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200" windowHeight="1198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663" i="1" l="1"/>
  <c r="D2662" i="1"/>
  <c r="D2661" i="1"/>
  <c r="D2660" i="1"/>
  <c r="D2659" i="1"/>
  <c r="D2658" i="1"/>
  <c r="D2657" i="1"/>
  <c r="D2656" i="1"/>
  <c r="D2655" i="1"/>
  <c r="D2654" i="1"/>
  <c r="D2653" i="1"/>
  <c r="D2652" i="1"/>
  <c r="D2651" i="1"/>
  <c r="D2650" i="1"/>
  <c r="D2649" i="1"/>
  <c r="D2643" i="1"/>
  <c r="D2648" i="1"/>
  <c r="D2647" i="1"/>
  <c r="D2646" i="1"/>
  <c r="D2645" i="1"/>
  <c r="D2644" i="1"/>
  <c r="D2642" i="1"/>
  <c r="D2641" i="1"/>
  <c r="D2640" i="1"/>
  <c r="D2639" i="1"/>
  <c r="D2638" i="1"/>
  <c r="D2637" i="1"/>
  <c r="D2636" i="1"/>
  <c r="D2635" i="1"/>
  <c r="D2634" i="1"/>
  <c r="D2633" i="1"/>
  <c r="D2632" i="1"/>
  <c r="D2631" i="1"/>
  <c r="D2630" i="1"/>
  <c r="D2629" i="1"/>
  <c r="D2628" i="1"/>
  <c r="D2627" i="1"/>
  <c r="D2626" i="1"/>
  <c r="D2625" i="1"/>
  <c r="D2624" i="1"/>
  <c r="D2623" i="1"/>
  <c r="D2622" i="1"/>
  <c r="D2621" i="1"/>
  <c r="D2620" i="1"/>
  <c r="D2619" i="1"/>
  <c r="D2618" i="1"/>
  <c r="D2617" i="1"/>
  <c r="D2616" i="1"/>
  <c r="D2615" i="1"/>
  <c r="D2614" i="1"/>
  <c r="D2613" i="1"/>
  <c r="D2612" i="1"/>
  <c r="D2611" i="1"/>
  <c r="D2610" i="1"/>
  <c r="D2609" i="1"/>
  <c r="D2608" i="1"/>
  <c r="D2607" i="1"/>
  <c r="D2606" i="1"/>
  <c r="D2605" i="1"/>
  <c r="D2604" i="1"/>
  <c r="D2603" i="1"/>
  <c r="D2602" i="1"/>
  <c r="D2601" i="1"/>
  <c r="D2600" i="1"/>
  <c r="D2599" i="1"/>
  <c r="D2598" i="1"/>
  <c r="D2597" i="1"/>
  <c r="D2596" i="1"/>
  <c r="D2595" i="1"/>
  <c r="D2594" i="1"/>
  <c r="D2593" i="1"/>
  <c r="D2592" i="1"/>
  <c r="D2591" i="1"/>
  <c r="D2590" i="1"/>
  <c r="D2589" i="1"/>
  <c r="D2588" i="1"/>
  <c r="D2587" i="1"/>
  <c r="D2586" i="1"/>
  <c r="D2585" i="1"/>
  <c r="D2584" i="1"/>
  <c r="D2583" i="1"/>
  <c r="D2582" i="1"/>
  <c r="D2575" i="1"/>
  <c r="D2581" i="1"/>
  <c r="D2580" i="1"/>
  <c r="D2579" i="1"/>
  <c r="D2578" i="1"/>
  <c r="D2577" i="1"/>
  <c r="D2576" i="1"/>
  <c r="D2574" i="1"/>
  <c r="D2573" i="1"/>
  <c r="D2572" i="1"/>
  <c r="D2571" i="1"/>
  <c r="D2570" i="1"/>
  <c r="D2569" i="1"/>
  <c r="D2568" i="1"/>
  <c r="D2567" i="1"/>
  <c r="D2566" i="1"/>
  <c r="D2565" i="1"/>
  <c r="D2564" i="1"/>
  <c r="D2563" i="1"/>
  <c r="D2562" i="1"/>
  <c r="D2561" i="1"/>
  <c r="D2560" i="1"/>
  <c r="D2559" i="1"/>
  <c r="D2558" i="1"/>
  <c r="D2557" i="1"/>
  <c r="D2556" i="1"/>
  <c r="D2555" i="1"/>
  <c r="D2554" i="1"/>
  <c r="D2553" i="1"/>
  <c r="D2552" i="1"/>
  <c r="D2551" i="1"/>
  <c r="D2550" i="1"/>
  <c r="D2549" i="1"/>
  <c r="D2548" i="1"/>
  <c r="D2547" i="1"/>
  <c r="D2546" i="1"/>
  <c r="D2545" i="1"/>
  <c r="D2544" i="1"/>
  <c r="D2543" i="1"/>
  <c r="D2542" i="1"/>
  <c r="D2541" i="1"/>
  <c r="D2540" i="1"/>
  <c r="D2539" i="1"/>
  <c r="D2538" i="1"/>
  <c r="D2537" i="1"/>
  <c r="D2536" i="1"/>
  <c r="D2535" i="1"/>
  <c r="D2534" i="1"/>
  <c r="D2533" i="1"/>
  <c r="D2532" i="1"/>
  <c r="D2531" i="1"/>
  <c r="D2530" i="1"/>
  <c r="D2529" i="1"/>
  <c r="D2528" i="1"/>
  <c r="D2527" i="1"/>
  <c r="D2526" i="1"/>
  <c r="D2525" i="1"/>
  <c r="D2524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65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40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76" i="1"/>
  <c r="D2091" i="1"/>
  <c r="D2090" i="1"/>
  <c r="D2089" i="1"/>
  <c r="D2088" i="1"/>
  <c r="D2087" i="1"/>
  <c r="D2086" i="1"/>
  <c r="D2085" i="1"/>
  <c r="D2084" i="1"/>
  <c r="D2083" i="1"/>
  <c r="D2082" i="1"/>
  <c r="D2073" i="1"/>
  <c r="D2081" i="1"/>
  <c r="D2078" i="1"/>
  <c r="D2080" i="1"/>
  <c r="D2079" i="1"/>
  <c r="D2077" i="1"/>
  <c r="D2075" i="1"/>
  <c r="D2074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1978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887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10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496" i="1"/>
  <c r="D1501" i="1"/>
  <c r="D1500" i="1"/>
  <c r="D1499" i="1"/>
  <c r="D1498" i="1"/>
  <c r="D1497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25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0" i="1"/>
  <c r="D1188" i="1"/>
  <c r="D1187" i="1"/>
  <c r="D1186" i="1"/>
  <c r="D1185" i="1"/>
  <c r="D1184" i="1"/>
  <c r="D1183" i="1"/>
  <c r="D1182" i="1"/>
  <c r="D1181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29" i="1"/>
  <c r="D1134" i="1"/>
  <c r="D1133" i="1"/>
  <c r="D1132" i="1"/>
  <c r="D1131" i="1"/>
  <c r="D1130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44" i="1"/>
  <c r="D1054" i="1"/>
  <c r="D1053" i="1"/>
  <c r="D1052" i="1"/>
  <c r="D1051" i="1"/>
  <c r="D1050" i="1"/>
  <c r="D1049" i="1"/>
  <c r="D1048" i="1"/>
  <c r="D1047" i="1"/>
  <c r="D1046" i="1"/>
  <c r="D1045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18" i="1"/>
  <c r="D930" i="1"/>
  <c r="D929" i="1"/>
  <c r="D917" i="1"/>
  <c r="D928" i="1"/>
  <c r="D927" i="1"/>
  <c r="D926" i="1"/>
  <c r="D925" i="1"/>
  <c r="D924" i="1"/>
  <c r="D923" i="1"/>
  <c r="D922" i="1"/>
  <c r="D921" i="1"/>
  <c r="D920" i="1"/>
  <c r="D919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55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4" i="1"/>
  <c r="D853" i="1"/>
  <c r="D852" i="1"/>
  <c r="D851" i="1"/>
  <c r="D850" i="1"/>
  <c r="D849" i="1"/>
  <c r="D848" i="1"/>
  <c r="D847" i="1"/>
  <c r="D838" i="1"/>
  <c r="D846" i="1"/>
  <c r="D845" i="1"/>
  <c r="D844" i="1"/>
  <c r="D843" i="1"/>
  <c r="D842" i="1"/>
  <c r="D841" i="1"/>
  <c r="D840" i="1"/>
  <c r="D839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2" i="1"/>
  <c r="D787" i="1"/>
  <c r="D786" i="1"/>
  <c r="D785" i="1"/>
  <c r="D784" i="1"/>
  <c r="D783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19" i="1"/>
  <c r="D729" i="1"/>
  <c r="D728" i="1"/>
  <c r="D727" i="1"/>
  <c r="D726" i="1"/>
  <c r="D725" i="1"/>
  <c r="D724" i="1"/>
  <c r="D723" i="1"/>
  <c r="D722" i="1"/>
  <c r="D721" i="1"/>
  <c r="D720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06" i="1"/>
  <c r="D613" i="1"/>
  <c r="D612" i="1"/>
  <c r="D611" i="1"/>
  <c r="D610" i="1"/>
  <c r="D609" i="1"/>
  <c r="D608" i="1"/>
  <c r="D607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6" i="1"/>
  <c r="D509" i="1"/>
  <c r="D508" i="1"/>
  <c r="D507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4" i="1"/>
  <c r="D486" i="1"/>
  <c r="D485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59" i="1"/>
  <c r="D465" i="1"/>
  <c r="D464" i="1"/>
  <c r="D463" i="1"/>
  <c r="D462" i="1"/>
  <c r="D461" i="1"/>
  <c r="D460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3" i="1"/>
  <c r="D348" i="1"/>
  <c r="D347" i="1"/>
  <c r="D346" i="1"/>
  <c r="D345" i="1"/>
  <c r="D344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18" i="1"/>
  <c r="D325" i="1"/>
  <c r="D324" i="1"/>
  <c r="D323" i="1"/>
  <c r="D322" i="1"/>
  <c r="D321" i="1"/>
  <c r="D320" i="1"/>
  <c r="D319" i="1"/>
  <c r="D317" i="1"/>
  <c r="D316" i="1"/>
  <c r="D313" i="1"/>
  <c r="D315" i="1"/>
  <c r="D314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8629" uniqueCount="6544">
  <si>
    <t>Transcript ID</t>
  </si>
  <si>
    <t>Protein name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(resistant/suscp)</t>
    </r>
  </si>
  <si>
    <t>FC(resistant/suscp)</t>
  </si>
  <si>
    <t>PValue</t>
  </si>
  <si>
    <t>FDR</t>
  </si>
  <si>
    <t>comp32492_c0_seq1</t>
  </si>
  <si>
    <t>integrase core domain protein</t>
  </si>
  <si>
    <t>comp12005_c0_seq1</t>
  </si>
  <si>
    <t>Uncharacterized protein with zinc ion binding</t>
  </si>
  <si>
    <t>comp13841_c0_seq2</t>
  </si>
  <si>
    <t>x-linked retinitis pigmentosa gtpase regulator</t>
  </si>
  <si>
    <t>comp10654_c0_seq1</t>
  </si>
  <si>
    <t>gag-pol polyprotein</t>
  </si>
  <si>
    <t>comp20863_c0_seq1</t>
  </si>
  <si>
    <t>bel12_ag transposon polyprotein</t>
  </si>
  <si>
    <t>comp21273_c0_seq2</t>
  </si>
  <si>
    <t>comp37028_c0_seq1</t>
  </si>
  <si>
    <t>reverse transcriptase</t>
  </si>
  <si>
    <t>comp28174_c0_seq1</t>
  </si>
  <si>
    <t>endonuclease-reverse transcriptase</t>
  </si>
  <si>
    <t>comp11711_c0_seq1</t>
  </si>
  <si>
    <t>comp45157_c0_seq2</t>
  </si>
  <si>
    <t>comp52805_c0_seq1</t>
  </si>
  <si>
    <t>comp42566_c0_seq1</t>
  </si>
  <si>
    <t>integrin beta pat-3</t>
  </si>
  <si>
    <t>comp37991_c0_seq2</t>
  </si>
  <si>
    <t>rna-directed dna polymerase from mobile element jockey-like</t>
  </si>
  <si>
    <t>comp55172_c0_seq1</t>
  </si>
  <si>
    <t>comp35765_c0_seq2</t>
  </si>
  <si>
    <t>comp52358_c0_seq1</t>
  </si>
  <si>
    <t>comp12911_c0_seq1</t>
  </si>
  <si>
    <t>comp42242_c0_seq1</t>
  </si>
  <si>
    <t>comp38587_c0_seq5</t>
  </si>
  <si>
    <t>comp12995_c0_seq4</t>
  </si>
  <si>
    <t>atrial natriuretic peptide receptor 1-like</t>
  </si>
  <si>
    <t>comp52910_c0_seq1</t>
  </si>
  <si>
    <t>comp33549_c0_seq2</t>
  </si>
  <si>
    <t>comp30977_c0_seq1</t>
  </si>
  <si>
    <t>pol-like protein</t>
  </si>
  <si>
    <t>comp34177_c0_seq1</t>
  </si>
  <si>
    <t>comp31234_c1_seq1</t>
  </si>
  <si>
    <t>comp34913_c0_seq1</t>
  </si>
  <si>
    <t>lysosomal alpha-glucosidase-like</t>
  </si>
  <si>
    <t>comp49877_c0_seq1</t>
  </si>
  <si>
    <t>golgi-associated plant pathogenesis-related protein 1</t>
  </si>
  <si>
    <t>comp71245_c0_seq1</t>
  </si>
  <si>
    <t>comp10881_c0_seq1</t>
  </si>
  <si>
    <t>comp22316_c0_seq1</t>
  </si>
  <si>
    <t>comp52892_c0_seq1</t>
  </si>
  <si>
    <t>comp58120_c0_seq1</t>
  </si>
  <si>
    <t>comp42873_c0_seq4</t>
  </si>
  <si>
    <t>comp61298_c0_seq1</t>
  </si>
  <si>
    <t>comp10994_c0_seq1</t>
  </si>
  <si>
    <t>comp14307_c0_seq2</t>
  </si>
  <si>
    <t>comp32928_c0_seq1</t>
  </si>
  <si>
    <t>comp41749_c0_seq3</t>
  </si>
  <si>
    <t>comp38738_c0_seq3</t>
  </si>
  <si>
    <t>Uncharacterized protein ATP binding; mismatch repair; mismatched DNA binding</t>
  </si>
  <si>
    <t>comp86379_c0_seq1</t>
  </si>
  <si>
    <t>comp58718_c0_seq1</t>
  </si>
  <si>
    <t>comp36069_c0_seq1</t>
  </si>
  <si>
    <t>Uncharacterized protein</t>
  </si>
  <si>
    <t>comp31161_c0_seq1</t>
  </si>
  <si>
    <t>retrotransposon-like family member (retr-1)-like</t>
  </si>
  <si>
    <t>comp29667_c0_seq6</t>
  </si>
  <si>
    <t>comp68817_c0_seq1</t>
  </si>
  <si>
    <t>comp20968_c0_seq1</t>
  </si>
  <si>
    <t>hypothetical protein TcasGA2_TC010304</t>
  </si>
  <si>
    <t>comp42358_c0_seq1</t>
  </si>
  <si>
    <t>comp56306_c0_seq1</t>
  </si>
  <si>
    <t>Uncharacterized protein with RNA-directed DNA polymerase activity</t>
  </si>
  <si>
    <t>comp53407_c0_seq1</t>
  </si>
  <si>
    <t>Uncharacterized protein nucleic acid binding</t>
  </si>
  <si>
    <t>comp54463_c0_seq1</t>
  </si>
  <si>
    <t>Uncharacterized protein with oxidoreductase activity</t>
  </si>
  <si>
    <t>comp19388_c0_seq2</t>
  </si>
  <si>
    <t>comp52207_c0_seq4</t>
  </si>
  <si>
    <t>comp33262_c0_seq6</t>
  </si>
  <si>
    <t>hypothetical protein KGM_10851</t>
  </si>
  <si>
    <t>comp33341_c0_seq1</t>
  </si>
  <si>
    <t>comp12613_c0_seq1</t>
  </si>
  <si>
    <t>comp22296_c0_seq2</t>
  </si>
  <si>
    <t>comp31025_c0_seq1</t>
  </si>
  <si>
    <t>comp49260_c0_seq1</t>
  </si>
  <si>
    <t>serendipity locus protein alpha-like</t>
  </si>
  <si>
    <t>comp13787_c0_seq1</t>
  </si>
  <si>
    <t>comp33160_c0_seq2</t>
  </si>
  <si>
    <t>comp35128_c0_seq2</t>
  </si>
  <si>
    <t>comp35772_c0_seq1</t>
  </si>
  <si>
    <t>comp21002_c0_seq1</t>
  </si>
  <si>
    <t>rgk2 cg34390-pa</t>
  </si>
  <si>
    <t>comp10682_c0_seq1</t>
  </si>
  <si>
    <t>comp35589_c0_seq2</t>
  </si>
  <si>
    <t>comp70738_c0_seq1</t>
  </si>
  <si>
    <t>comp20713_c0_seq1</t>
  </si>
  <si>
    <t>Putative lipase</t>
  </si>
  <si>
    <t>comp15508_c0_seq2</t>
  </si>
  <si>
    <t>comp38089_c0_seq3</t>
  </si>
  <si>
    <t>comp42766_c1_seq1</t>
  </si>
  <si>
    <t>comp12221_c0_seq1</t>
  </si>
  <si>
    <t>comp27102_c0_seq2</t>
  </si>
  <si>
    <t>comp29481_c0_seq13</t>
  </si>
  <si>
    <t>comp34825_c0_seq3</t>
  </si>
  <si>
    <t>zgc:165409 protein</t>
  </si>
  <si>
    <t>comp11736_c0_seq1</t>
  </si>
  <si>
    <t>comp29845_c0_seq1</t>
  </si>
  <si>
    <t>comp49632_c0_seq1</t>
  </si>
  <si>
    <t>aldehyde oxidase</t>
  </si>
  <si>
    <t>comp55310_c0_seq1</t>
  </si>
  <si>
    <t>Uncharacterized proteinL-threonine ammonia-lyase activity; threonine catabolic process</t>
  </si>
  <si>
    <t>comp27990_c0_seq1</t>
  </si>
  <si>
    <t>comp38433_c0_seq1</t>
  </si>
  <si>
    <t>comp51254_c0_seq2</t>
  </si>
  <si>
    <t>comp16272_c0_seq1</t>
  </si>
  <si>
    <t>transcription initiation factor tfiid subunit 2-like protein</t>
  </si>
  <si>
    <t>comp2332_c0_seq1</t>
  </si>
  <si>
    <t>comp56153_c0_seq1</t>
  </si>
  <si>
    <t>comp50470_c0_seq6</t>
  </si>
  <si>
    <t>comp22943_c0_seq1</t>
  </si>
  <si>
    <t>comp34033_c0_seq1</t>
  </si>
  <si>
    <t>comp27626_c0_seq3</t>
  </si>
  <si>
    <t>comp23171_c0_seq1</t>
  </si>
  <si>
    <t>zinc finger dna binding protein</t>
  </si>
  <si>
    <t>comp42211_c0_seq1</t>
  </si>
  <si>
    <t>PREDICTED: uncharacterized protein LOC101734130, partial</t>
  </si>
  <si>
    <t>comp45171_c1_seq1</t>
  </si>
  <si>
    <t>comp58259_c0_seq1</t>
  </si>
  <si>
    <t>comp30935_c0_seq10</t>
  </si>
  <si>
    <t>Uncharacterized protein with extracellular ligand-gated ion channel activity;</t>
  </si>
  <si>
    <t>comp13494_c0_seq1</t>
  </si>
  <si>
    <t>hypothetical protein KGM_01877 (with zinc ion binding)</t>
  </si>
  <si>
    <t>comp49033_c0_seq1</t>
  </si>
  <si>
    <t>Uncharacterized protein involved in DNA binding</t>
  </si>
  <si>
    <t>comp37644_c0_seq1</t>
  </si>
  <si>
    <t>Putative uncharacterized protein</t>
  </si>
  <si>
    <t>comp37491_c0_seq1</t>
  </si>
  <si>
    <t>comp27702_c0_seq1</t>
  </si>
  <si>
    <t>PREDICTED: uncharacterized protein LOC101742112</t>
  </si>
  <si>
    <t>comp13133_c0_seq1</t>
  </si>
  <si>
    <t>comp12239_c0_seq1</t>
  </si>
  <si>
    <t>comp54073_c0_seq1</t>
  </si>
  <si>
    <t>comp10599_c0_seq1</t>
  </si>
  <si>
    <t>comp14391_c0_seq1</t>
  </si>
  <si>
    <t>comp64866_c0_seq1</t>
  </si>
  <si>
    <t>comp49657_c0_seq1</t>
  </si>
  <si>
    <t>comp32629_c0_seq3</t>
  </si>
  <si>
    <t>comp53266_c0_seq1</t>
  </si>
  <si>
    <t>comp6208_c0_seq1</t>
  </si>
  <si>
    <t>cytochrome p450</t>
  </si>
  <si>
    <t>comp10838_c0_seq1</t>
  </si>
  <si>
    <t>hypothetical protein KGM_18594</t>
  </si>
  <si>
    <t>comp45522_c0_seq1</t>
  </si>
  <si>
    <t>comp46237_c0_seq4</t>
  </si>
  <si>
    <t>comp50301_c0_seq6</t>
  </si>
  <si>
    <t>comp54048_c0_seq1</t>
  </si>
  <si>
    <t>comp47759_c1_seq1</t>
  </si>
  <si>
    <t>comp37924_c0_seq1</t>
  </si>
  <si>
    <t>comp48986_c0_seq1</t>
  </si>
  <si>
    <t>comp77777_c0_seq1</t>
  </si>
  <si>
    <t>comp42418_c0_seq2</t>
  </si>
  <si>
    <t>luciferin 4-monooxygenase</t>
  </si>
  <si>
    <t>comp31455_c0_seq1</t>
  </si>
  <si>
    <t>PREDICTED: uncharacterized protein LOC101739692</t>
  </si>
  <si>
    <t>comp67897_c0_seq1</t>
  </si>
  <si>
    <t>Ribosomal protein L10 (Uncharacterized protein)</t>
  </si>
  <si>
    <t>comp47543_c0_seq1</t>
  </si>
  <si>
    <t>comp59033_c0_seq1</t>
  </si>
  <si>
    <t>comp52946_c0_seq1</t>
  </si>
  <si>
    <t>comp12184_c0_seq1</t>
  </si>
  <si>
    <t>comp37279_c0_seq2</t>
  </si>
  <si>
    <t>comp67061_c0_seq1</t>
  </si>
  <si>
    <t>comp15732_c0_seq2</t>
  </si>
  <si>
    <t>elongation of very long chain fatty acids</t>
  </si>
  <si>
    <t>comp13675_c0_seq1</t>
  </si>
  <si>
    <t>comp12101_c0_seq2</t>
  </si>
  <si>
    <t>comp34447_c0_seq2</t>
  </si>
  <si>
    <t>hypothetical protein KGM_16001</t>
  </si>
  <si>
    <t>comp37357_c0_seq1</t>
  </si>
  <si>
    <t>comp41059_c0_seq1</t>
  </si>
  <si>
    <t>comp54347_c0_seq1</t>
  </si>
  <si>
    <t>comp52952_c0_seq1</t>
  </si>
  <si>
    <t>comp2583_c0_seq1</t>
  </si>
  <si>
    <t>muscle m-line assembly protein unc-89-like</t>
  </si>
  <si>
    <t>comp23497_c0_seq2</t>
  </si>
  <si>
    <t>comp10575_c0_seq1</t>
  </si>
  <si>
    <t>comp42013_c0_seq1</t>
  </si>
  <si>
    <t>scarlet</t>
  </si>
  <si>
    <t>comp11685_c0_seq1</t>
  </si>
  <si>
    <t>comp28816_c0_seq1</t>
  </si>
  <si>
    <t>comp40554_c0_seq1</t>
  </si>
  <si>
    <t>Putative DNA-mediated transposase</t>
  </si>
  <si>
    <t>comp28736_c0_seq1</t>
  </si>
  <si>
    <t>comp31280_c0_seq2</t>
  </si>
  <si>
    <t>comp3664_c0_seq1</t>
  </si>
  <si>
    <t>comp58208_c0_seq1</t>
  </si>
  <si>
    <t>comp37244_c1_seq1</t>
  </si>
  <si>
    <t>comp33456_c0_seq6</t>
  </si>
  <si>
    <t>sodium- and chloride-dependent neurotransmitter transporter</t>
  </si>
  <si>
    <t>comp14402_c0_seq2</t>
  </si>
  <si>
    <t>comp42636_c0_seq3</t>
  </si>
  <si>
    <t>comp39742_c0_seq2</t>
  </si>
  <si>
    <t>gag-pol polyprotein precursor</t>
  </si>
  <si>
    <t>comp25570_c0_seq1</t>
  </si>
  <si>
    <t>mutant cadherin</t>
  </si>
  <si>
    <t>comp25134_c0_seq5</t>
  </si>
  <si>
    <t>comp53142_c0_seq1</t>
  </si>
  <si>
    <t>comp11757_c0_seq1</t>
  </si>
  <si>
    <t>comp44384_c0_seq1</t>
  </si>
  <si>
    <t>comp19178_c0_seq1</t>
  </si>
  <si>
    <t>Guanylate cyclase (EC 4.6.1.2)</t>
  </si>
  <si>
    <t>comp29831_c0_seq1</t>
  </si>
  <si>
    <t>comp31513_c0_seq2</t>
  </si>
  <si>
    <t>comp61634_c0_seq1</t>
  </si>
  <si>
    <t>comp69018_c0_seq1</t>
  </si>
  <si>
    <t>comp12234_c0_seq1</t>
  </si>
  <si>
    <t>nuclease harbi1-like</t>
  </si>
  <si>
    <t>comp42519_c0_seq2</t>
  </si>
  <si>
    <t>comp3727_c0_seq1</t>
  </si>
  <si>
    <t>zinc finger protein 862-like</t>
  </si>
  <si>
    <t>comp17871_c0_seq1</t>
  </si>
  <si>
    <t>comp24676_c0_seq1</t>
  </si>
  <si>
    <t>comp35496_c0_seq3</t>
  </si>
  <si>
    <t>comp43054_c0_seq1</t>
  </si>
  <si>
    <t>comp25762_c0_seq5</t>
  </si>
  <si>
    <t>hypothetical protein KGM_00373</t>
  </si>
  <si>
    <t>comp44569_c0_seq2</t>
  </si>
  <si>
    <t>rh-like protein</t>
  </si>
  <si>
    <t>comp20001_c0_seq2</t>
  </si>
  <si>
    <t>comp29657_c0_seq1</t>
  </si>
  <si>
    <t>comp20918_c0_seq1</t>
  </si>
  <si>
    <t>comp49804_c2_seq1</t>
  </si>
  <si>
    <t>comp50258_c0_seq6</t>
  </si>
  <si>
    <t>comp31325_c0_seq1</t>
  </si>
  <si>
    <t>comp11346_c0_seq1</t>
  </si>
  <si>
    <t>comp34340_c0_seq5</t>
  </si>
  <si>
    <t>comp34919_c0_seq3</t>
  </si>
  <si>
    <t>comp41437_c0_seq1</t>
  </si>
  <si>
    <t>comp12035_c0_seq1</t>
  </si>
  <si>
    <t>comp22439_c0_seq1</t>
  </si>
  <si>
    <t>comp49095_c0_seq1</t>
  </si>
  <si>
    <t>comp58059_c0_seq1</t>
  </si>
  <si>
    <t>comp41667_c0_seq1</t>
  </si>
  <si>
    <t>ecdysteroid 22-kinase (transferring phosphorus-containing groups)</t>
  </si>
  <si>
    <t>comp28717_c0_seq1</t>
  </si>
  <si>
    <t>parathyroid hormone-responsive b1</t>
  </si>
  <si>
    <t>comp39163_c0_seq1</t>
  </si>
  <si>
    <t>comp9935_c0_seq1</t>
  </si>
  <si>
    <t>comp11018_c0_seq1</t>
  </si>
  <si>
    <t>pol protein</t>
  </si>
  <si>
    <t>comp56068_c0_seq1</t>
  </si>
  <si>
    <t>Uncharacterized protein with N-acetyllactosaminide beta-1,3-N-acetylglucosaminyltransferase activity</t>
  </si>
  <si>
    <t>comp32428_c0_seq1</t>
  </si>
  <si>
    <t>comp41718_c0_seq2</t>
  </si>
  <si>
    <t>comp29337_c0_seq1</t>
  </si>
  <si>
    <t>comp37712_c0_seq1</t>
  </si>
  <si>
    <t>comp46966_c0_seq1</t>
  </si>
  <si>
    <t>comp35051_c0_seq1</t>
  </si>
  <si>
    <t>comp28151_c0_seq3</t>
  </si>
  <si>
    <t>comp28158_c0_seq2</t>
  </si>
  <si>
    <t>comp47449_c0_seq2</t>
  </si>
  <si>
    <t>comp785_c0_seq1</t>
  </si>
  <si>
    <t>comp48112_c0_seq1</t>
  </si>
  <si>
    <t>poly -specific endoribonuclease homolog</t>
  </si>
  <si>
    <t>comp42570_c0_seq8</t>
  </si>
  <si>
    <t>comp26884_c0_seq1</t>
  </si>
  <si>
    <t>comp834_c0_seq1</t>
  </si>
  <si>
    <t>comp45107_c0_seq1</t>
  </si>
  <si>
    <t>facilitated trehalose transporter tret1-like</t>
  </si>
  <si>
    <t>comp40691_c0_seq1</t>
  </si>
  <si>
    <t>nedd2-like caspase (cysteine-type endopeptidase activity)</t>
  </si>
  <si>
    <t>comp52659_c0_seq1</t>
  </si>
  <si>
    <t>comp10606_c0_seq1</t>
  </si>
  <si>
    <t>comp51107_c0_seq1</t>
  </si>
  <si>
    <t>comp41548_c0_seq1</t>
  </si>
  <si>
    <t>comp78582_c0_seq1</t>
  </si>
  <si>
    <t>comp82126_c0_seq1</t>
  </si>
  <si>
    <t>comp39525_c1_seq1</t>
  </si>
  <si>
    <t>comp54956_c0_seq1</t>
  </si>
  <si>
    <t>comp55354_c0_seq1</t>
  </si>
  <si>
    <t>comp598_c0_seq1</t>
  </si>
  <si>
    <t>pol polyprotein</t>
  </si>
  <si>
    <t>comp1403_c0_seq1</t>
  </si>
  <si>
    <t>comp20287_c0_seq1</t>
  </si>
  <si>
    <t>comp30062_c0_seq1</t>
  </si>
  <si>
    <t>comp31812_c0_seq6</t>
  </si>
  <si>
    <t>Putative uncharacterized protein (with transmembrane transporter activity)</t>
  </si>
  <si>
    <t>comp1018_c0_seq1</t>
  </si>
  <si>
    <t>retrovirus-related pol polyprotein from transposon tnt 1-94</t>
  </si>
  <si>
    <t>comp14872_c0_seq1</t>
  </si>
  <si>
    <t>comp45914_c1_seq2</t>
  </si>
  <si>
    <t>comp32887_c0_seq1</t>
  </si>
  <si>
    <t>comp35758_c0_seq1</t>
  </si>
  <si>
    <t>comp19829_c0_seq1</t>
  </si>
  <si>
    <t>meckel syndrome type 1 protein</t>
  </si>
  <si>
    <t>comp30232_c0_seq1</t>
  </si>
  <si>
    <t>comp4284_c0_seq1</t>
  </si>
  <si>
    <t>comp43528_c0_seq15</t>
  </si>
  <si>
    <t>comp11201_c0_seq2</t>
  </si>
  <si>
    <t>comp31942_c0_seq1</t>
  </si>
  <si>
    <t>comp33042_c0_seq2</t>
  </si>
  <si>
    <t>dna supercoiling factor</t>
  </si>
  <si>
    <t>comp56391_c0_seq1</t>
  </si>
  <si>
    <t>comp15221_c0_seq1</t>
  </si>
  <si>
    <t>comp15493_c0_seq1</t>
  </si>
  <si>
    <t>comp22813_c0_seq2</t>
  </si>
  <si>
    <t>comp62788_c0_seq1</t>
  </si>
  <si>
    <t>comp81120_c0_seq1</t>
  </si>
  <si>
    <t>comp52304_c1_seq1</t>
  </si>
  <si>
    <t>Putative uncharacterized protein (with RNA-directed DNA polymerase activity)</t>
  </si>
  <si>
    <t>comp10640_c0_seq1</t>
  </si>
  <si>
    <t>comp46328_c0_seq1</t>
  </si>
  <si>
    <t>comp45933_c0_seq1</t>
  </si>
  <si>
    <t>Putative uncharacterized protein with nucleic acid binding</t>
  </si>
  <si>
    <t>comp43789_c0_seq1</t>
  </si>
  <si>
    <t>comp48848_c0_seq4</t>
  </si>
  <si>
    <t>comp83888_c0_seq1</t>
  </si>
  <si>
    <t>comp41091_c0_seq1</t>
  </si>
  <si>
    <t>comp16624_c0_seq2</t>
  </si>
  <si>
    <t>rna-binding protein 47-like isoform x1</t>
  </si>
  <si>
    <t>comp33552_c0_seq9</t>
  </si>
  <si>
    <t>comp53540_c0_seq1</t>
  </si>
  <si>
    <t>comp47347_c0_seq2</t>
  </si>
  <si>
    <t>Uncharacterized protein signal transduction</t>
  </si>
  <si>
    <t>comp16849_c0_seq1</t>
  </si>
  <si>
    <t>comp21834_c0_seq1</t>
  </si>
  <si>
    <t>comp29425_c0_seq2</t>
  </si>
  <si>
    <t>comp29538_c0_seq1</t>
  </si>
  <si>
    <t>comp35604_c0_seq1</t>
  </si>
  <si>
    <t>comp36461_c0_seq1</t>
  </si>
  <si>
    <t>comp36774_c0_seq1</t>
  </si>
  <si>
    <t>comp52871_c0_seq1</t>
  </si>
  <si>
    <t>comp40798_c0_seq1</t>
  </si>
  <si>
    <t>corticotropin-releasing factor-binding</t>
  </si>
  <si>
    <t>comp15292_c0_seq1</t>
  </si>
  <si>
    <t>comp42018_c0_seq2</t>
  </si>
  <si>
    <t>PREDICTED: uncharacterized protein LOC101234332 (DNA-directed RNA polymerase activity)</t>
  </si>
  <si>
    <t>comp43488_c0_seq5</t>
  </si>
  <si>
    <t>comp4534_c0_seq1</t>
  </si>
  <si>
    <t>rnase h and integrase-like protein</t>
  </si>
  <si>
    <t>comp48673_c0_seq3</t>
  </si>
  <si>
    <t>transposon ty3-i gag-pol polyprotein</t>
  </si>
  <si>
    <t>comp18784_c0_seq2</t>
  </si>
  <si>
    <t>comp54459_c0_seq1</t>
  </si>
  <si>
    <t>comp49285_c0_seq2</t>
  </si>
  <si>
    <t>comp37168_c0_seq1</t>
  </si>
  <si>
    <t>inorganic phosphate cotransporter-like</t>
  </si>
  <si>
    <t>comp35391_c0_seq4</t>
  </si>
  <si>
    <t>comp13872_c0_seq1</t>
  </si>
  <si>
    <t>comp34784_c0_seq1</t>
  </si>
  <si>
    <t>comp43275_c0_seq2</t>
  </si>
  <si>
    <t>comp53752_c0_seq1</t>
  </si>
  <si>
    <t>comp19614_c0_seq1</t>
  </si>
  <si>
    <t>PREDICTED: uncharacterized protein LOC101736832</t>
  </si>
  <si>
    <t>comp25576_c0_seq1</t>
  </si>
  <si>
    <t>Uncharacterized protein cytochrome-c oxidase activity</t>
  </si>
  <si>
    <t>comp54372_c0_seq1</t>
  </si>
  <si>
    <t>comp75166_c0_seq1</t>
  </si>
  <si>
    <t>comp17999_c0_seq1</t>
  </si>
  <si>
    <t>comp25385_c0_seq3</t>
  </si>
  <si>
    <t>comp26140_c0_seq1</t>
  </si>
  <si>
    <t>comp28848_c0_seq1</t>
  </si>
  <si>
    <t>comp35240_c0_seq1</t>
  </si>
  <si>
    <t>comp48254_c0_seq1</t>
  </si>
  <si>
    <t>comp47609_c0_seq1</t>
  </si>
  <si>
    <t>hypothetical protein KGM_11495</t>
  </si>
  <si>
    <t>comp46482_c0_seq2</t>
  </si>
  <si>
    <t>Uncharacterized protein with transmembrane transporter activity</t>
  </si>
  <si>
    <t>comp47200_c0_seq4</t>
  </si>
  <si>
    <t>comp40222_c0_seq1</t>
  </si>
  <si>
    <t>comp52341_c1_seq1</t>
  </si>
  <si>
    <t>comp959_c0_seq1</t>
  </si>
  <si>
    <t>comp35508_c0_seq2</t>
  </si>
  <si>
    <t>PREDICTED: uncharacterized protein LOC100905519</t>
  </si>
  <si>
    <t>comp21429_c0_seq1</t>
  </si>
  <si>
    <t>comp56864_c0_seq1</t>
  </si>
  <si>
    <t>comp57210_c0_seq1</t>
  </si>
  <si>
    <t>comp34274_c0_seq2</t>
  </si>
  <si>
    <t>comp38004_c0_seq1</t>
  </si>
  <si>
    <t>comp53711_c0_seq1</t>
  </si>
  <si>
    <t>comp52071_c0_seq1</t>
  </si>
  <si>
    <t>comp60101_c0_seq1</t>
  </si>
  <si>
    <t>comp3070_c0_seq1</t>
  </si>
  <si>
    <t>piggybac transposable element-derived protein 4-like</t>
  </si>
  <si>
    <t>comp51209_c0_seq1</t>
  </si>
  <si>
    <t>Uncharacterized protein nucleic acid binding; ribonuclease H activity</t>
  </si>
  <si>
    <t>comp29597_c0_seq1</t>
  </si>
  <si>
    <t>comp10658_c0_seq1</t>
  </si>
  <si>
    <t>comp26430_c0_seq2</t>
  </si>
  <si>
    <t>comp28565_c0_seq1</t>
  </si>
  <si>
    <t>comp38187_c0_seq2</t>
  </si>
  <si>
    <t>comp45679_c0_seq1</t>
  </si>
  <si>
    <t>comp53550_c0_seq1</t>
  </si>
  <si>
    <t>comp35155_c0_seq2</t>
  </si>
  <si>
    <t>comp16743_c0_seq1</t>
  </si>
  <si>
    <t>comp32539_c0_seq3</t>
  </si>
  <si>
    <t>comp27506_c0_seq1</t>
  </si>
  <si>
    <t>glyceraldehyde-3-phosphate partial</t>
  </si>
  <si>
    <t>comp21843_c0_seq1</t>
  </si>
  <si>
    <t>comp48607_c0_seq1</t>
  </si>
  <si>
    <t>amp dependent coa ligase</t>
  </si>
  <si>
    <t>comp10558_c0_seq1</t>
  </si>
  <si>
    <t>comp48782_c0_seq1</t>
  </si>
  <si>
    <t>alkaline phosphatase</t>
  </si>
  <si>
    <t>comp44216_c0_seq2</t>
  </si>
  <si>
    <t>intraflagellar transport protein 74 homolog</t>
  </si>
  <si>
    <t>comp37235_c0_seq1</t>
  </si>
  <si>
    <t>neurexin domain-containing protein</t>
  </si>
  <si>
    <t>comp42208_c0_seq1</t>
  </si>
  <si>
    <t>tkp3 protein</t>
  </si>
  <si>
    <t>comp14559_c0_seq2</t>
  </si>
  <si>
    <t>comp20115_c0_seq1</t>
  </si>
  <si>
    <t>comp20249_c0_seq1</t>
  </si>
  <si>
    <t>comp35226_c0_seq1</t>
  </si>
  <si>
    <t>comp44286_c0_seq1</t>
  </si>
  <si>
    <t>comp55574_c0_seq1</t>
  </si>
  <si>
    <t>comp83923_c0_seq1</t>
  </si>
  <si>
    <t>comp38511_c0_seq1</t>
  </si>
  <si>
    <t>comp48692_c0_seq1</t>
  </si>
  <si>
    <t>comp50353_c1_seq2</t>
  </si>
  <si>
    <t>comp50678_c0_seq1</t>
  </si>
  <si>
    <t>comp59622_c0_seq1</t>
  </si>
  <si>
    <t>comp45254_c0_seq1</t>
  </si>
  <si>
    <t>PREDICTED: hypothetical protein LOC100569068 (carbohydrate metabolic process)</t>
  </si>
  <si>
    <t>comp10850_c0_seq1</t>
  </si>
  <si>
    <t>comp10903_c0_seq1</t>
  </si>
  <si>
    <t>comp13225_c0_seq1</t>
  </si>
  <si>
    <t>comp16555_c0_seq1</t>
  </si>
  <si>
    <t>comp32348_c0_seq1</t>
  </si>
  <si>
    <t>comp36163_c0_seq2</t>
  </si>
  <si>
    <t>comp42871_c0_seq1</t>
  </si>
  <si>
    <t>comp52887_c0_seq1</t>
  </si>
  <si>
    <t>comp43403_c0_seq3</t>
  </si>
  <si>
    <t>cg8277-pa</t>
  </si>
  <si>
    <t>comp48141_c0_seq2</t>
  </si>
  <si>
    <t>PREDICTED: uncharacterized protein K02A2.6-like</t>
  </si>
  <si>
    <t>comp15384_c0_seq1</t>
  </si>
  <si>
    <t>Uncharacterized proteinDNA integration; nucleic acid binding</t>
  </si>
  <si>
    <t>comp17671_c0_seq1</t>
  </si>
  <si>
    <t>Uncharacterized proteinGTP binding; gluconeogenesis; phosphoenolpyruvate carboxykinase (GTP) activity</t>
  </si>
  <si>
    <t>comp15083_c0_seq1</t>
  </si>
  <si>
    <t>comp30775_c0_seq1</t>
  </si>
  <si>
    <t>comp40616_c0_seq1</t>
  </si>
  <si>
    <t>gpi mannosyltransferase 2</t>
  </si>
  <si>
    <t>comp51740_c0_seq2</t>
  </si>
  <si>
    <t>comp18060_c0_seq1</t>
  </si>
  <si>
    <t>comp43599_c0_seq2</t>
  </si>
  <si>
    <t>PREDICTED: uncharacterized protein LOC101740360</t>
  </si>
  <si>
    <t>comp44535_c0_seq7</t>
  </si>
  <si>
    <t>comp47588_c0_seq3</t>
  </si>
  <si>
    <t>comp28987_c0_seq1</t>
  </si>
  <si>
    <t>comp31009_c0_seq1</t>
  </si>
  <si>
    <t>comp47523_c0_seq2</t>
  </si>
  <si>
    <t>comp43491_c0_seq2</t>
  </si>
  <si>
    <t>juvenile hormone-inducible protein</t>
  </si>
  <si>
    <t>comp37785_c0_seq1</t>
  </si>
  <si>
    <t>palmitoyltransferase akr1</t>
  </si>
  <si>
    <t>comp12429_c0_seq1</t>
  </si>
  <si>
    <t>comp34063_c0_seq1</t>
  </si>
  <si>
    <t>comp25140_c0_seq1</t>
  </si>
  <si>
    <t>comp26917_c0_seq1</t>
  </si>
  <si>
    <t>comp30773_c0_seq2</t>
  </si>
  <si>
    <t>comp33162_c0_seq1</t>
  </si>
  <si>
    <t>comp3663_c0_seq1</t>
  </si>
  <si>
    <t>comp3944_c0_seq1</t>
  </si>
  <si>
    <t>comp31690_c0_seq1</t>
  </si>
  <si>
    <t>activity-regulated cytoskeleton associated protein 1</t>
  </si>
  <si>
    <t>comp18655_c0_seq1</t>
  </si>
  <si>
    <t>comp32190_c0_seq2</t>
  </si>
  <si>
    <t>comp53078_c0_seq1</t>
  </si>
  <si>
    <t>comp47963_c0_seq1</t>
  </si>
  <si>
    <t>comp41121_c0_seq1</t>
  </si>
  <si>
    <t>PREDICTED: uncharacterized protein LOC101736412</t>
  </si>
  <si>
    <t>comp59683_c0_seq1</t>
  </si>
  <si>
    <t>comp26428_c0_seq1</t>
  </si>
  <si>
    <t>comp3047_c0_seq1</t>
  </si>
  <si>
    <t>comp6943_c0_seq1</t>
  </si>
  <si>
    <t>comp987_c0_seq2</t>
  </si>
  <si>
    <t>comp31626_c0_seq3</t>
  </si>
  <si>
    <t>comp42593_c0_seq1</t>
  </si>
  <si>
    <t>Uncharacterized protein Adenylate cyclase activity; cAMP biosynthetic process; integral to membrane; intracellular signal transduction; nucleotide binding</t>
  </si>
  <si>
    <t>comp28435_c0_seq6</t>
  </si>
  <si>
    <t>Uncharacterized protein with ATPase activity, coupled to transmembrane movement of substances</t>
  </si>
  <si>
    <t>comp11857_c0_seq1</t>
  </si>
  <si>
    <t>comp27786_c0_seq1</t>
  </si>
  <si>
    <t>comp35000_c0_seq1</t>
  </si>
  <si>
    <t>comp34210_c0_seq1</t>
  </si>
  <si>
    <t>comp40872_c0_seq1</t>
  </si>
  <si>
    <t>comp49765_c0_seq4</t>
  </si>
  <si>
    <t>comp65197_c0_seq1</t>
  </si>
  <si>
    <t>comp71747_c0_seq1</t>
  </si>
  <si>
    <t>comp31127_c0_seq1</t>
  </si>
  <si>
    <t>comp44705_c0_seq1</t>
  </si>
  <si>
    <t>fatty-acyl reductase 6</t>
  </si>
  <si>
    <t>comp33687_c0_seq1</t>
  </si>
  <si>
    <t>comp53401_c0_seq1</t>
  </si>
  <si>
    <t>comp17335_c0_seq2</t>
  </si>
  <si>
    <t>comp31841_c0_seq2</t>
  </si>
  <si>
    <t>comp37014_c0_seq1</t>
  </si>
  <si>
    <t>comp43563_c0_seq1</t>
  </si>
  <si>
    <t>comp39315_c0_seq2</t>
  </si>
  <si>
    <t>comp335_c0_seq1</t>
  </si>
  <si>
    <t>comp45343_c0_seq3</t>
  </si>
  <si>
    <t>comp49239_c0_seq1</t>
  </si>
  <si>
    <t>polyprotein</t>
  </si>
  <si>
    <t>comp12146_c0_seq1</t>
  </si>
  <si>
    <t>comp21035_c0_seq1</t>
  </si>
  <si>
    <t>comp51217_c0_seq2</t>
  </si>
  <si>
    <t>comp58562_c0_seq1</t>
  </si>
  <si>
    <t>comp47423_c0_seq1</t>
  </si>
  <si>
    <t>comp46268_c0_seq1</t>
  </si>
  <si>
    <t>organic cation transporter (with transmembrane transporter activity)</t>
  </si>
  <si>
    <t>comp39925_c0_seq1</t>
  </si>
  <si>
    <t>comp40387_c0_seq1</t>
  </si>
  <si>
    <t>Uncharacterized protein microtubule-severing ATPase activity</t>
  </si>
  <si>
    <t>comp43641_c0_seq1</t>
  </si>
  <si>
    <t>comp40012_c0_seq1</t>
  </si>
  <si>
    <t>comp41920_c0_seq2</t>
  </si>
  <si>
    <t>comp44598_c1_seq8</t>
  </si>
  <si>
    <t>comp53230_c0_seq1</t>
  </si>
  <si>
    <t>comp72903_c0_seq1</t>
  </si>
  <si>
    <t>comp74970_c0_seq1</t>
  </si>
  <si>
    <t>comp12326_c0_seq1</t>
  </si>
  <si>
    <t>farnesyl diphosphate synthase</t>
  </si>
  <si>
    <t>comp47090_c0_seq4</t>
  </si>
  <si>
    <t>comp59302_c0_seq1</t>
  </si>
  <si>
    <t>comp9483_c0_seq1</t>
  </si>
  <si>
    <t>comp36670_c0_seq1</t>
  </si>
  <si>
    <t>comp38991_c0_seq6</t>
  </si>
  <si>
    <t>t-complex-associated testis</t>
  </si>
  <si>
    <t>comp35317_c0_seq4</t>
  </si>
  <si>
    <t>comp39972_c0_seq2</t>
  </si>
  <si>
    <t>comp44329_c0_seq3</t>
  </si>
  <si>
    <t>comp18706_c0_seq1</t>
  </si>
  <si>
    <t>comp29211_c0_seq1</t>
  </si>
  <si>
    <t>comp46202_c0_seq1</t>
  </si>
  <si>
    <t>comp55595_c0_seq1</t>
  </si>
  <si>
    <t>comp42665_c1_seq1</t>
  </si>
  <si>
    <t>heparan sulfate 2-o-sulfotransferase pipe-like</t>
  </si>
  <si>
    <t>comp56685_c0_seq1</t>
  </si>
  <si>
    <t>comp18937_c0_seq1</t>
  </si>
  <si>
    <t>comp36832_c0_seq1</t>
  </si>
  <si>
    <t>comp36850_c0_seq2</t>
  </si>
  <si>
    <t>comp39113_c0_seq1</t>
  </si>
  <si>
    <t>comp39911_c0_seq1</t>
  </si>
  <si>
    <t>comp41942_c1_seq5</t>
  </si>
  <si>
    <t>comp46319_c0_seq1</t>
  </si>
  <si>
    <t>comp49043_c0_seq1</t>
  </si>
  <si>
    <t>comp53483_c0_seq1</t>
  </si>
  <si>
    <t>comp25427_c0_seq1</t>
  </si>
  <si>
    <t>comp27291_c0_seq1</t>
  </si>
  <si>
    <t>comp36154_c0_seq2</t>
  </si>
  <si>
    <t>comp40556_c0_seq1</t>
  </si>
  <si>
    <t>comp26081_c0_seq4</t>
  </si>
  <si>
    <t>comp18684_c0_seq1</t>
  </si>
  <si>
    <t>PREDICTED: hypothetical protein LOC100634292</t>
  </si>
  <si>
    <t>comp49031_c0_seq2</t>
  </si>
  <si>
    <t>PREDICTED: uncharacterized protein DDB_G0284459-like</t>
  </si>
  <si>
    <t>comp42395_c0_seq1</t>
  </si>
  <si>
    <t>protein downstream neighbor of son homolog</t>
  </si>
  <si>
    <t>comp41651_c0_seq1</t>
  </si>
  <si>
    <t>unc93a protein</t>
  </si>
  <si>
    <t>comp43818_c0_seq1</t>
  </si>
  <si>
    <t>venom acid phosphatase acph-1-like</t>
  </si>
  <si>
    <t>comp12696_c0_seq1</t>
  </si>
  <si>
    <t>comp24339_c0_seq1</t>
  </si>
  <si>
    <t>comp30605_c0_seq1</t>
  </si>
  <si>
    <t>comp37557_c0_seq2</t>
  </si>
  <si>
    <t>comp52800_c0_seq1</t>
  </si>
  <si>
    <t>comp53277_c0_seq1</t>
  </si>
  <si>
    <t>comp57631_c0_seq1</t>
  </si>
  <si>
    <t>comp57844_c0_seq1</t>
  </si>
  <si>
    <t>comp60198_c0_seq1</t>
  </si>
  <si>
    <t>comp28550_c0_seq3</t>
  </si>
  <si>
    <t>si:dkey- protein (nucleic acid binding)</t>
  </si>
  <si>
    <t>comp39958_c0_seq1</t>
  </si>
  <si>
    <t>sugar transporter</t>
  </si>
  <si>
    <t>comp46087_c0_seq2</t>
  </si>
  <si>
    <t>comp46758_c0_seq3</t>
  </si>
  <si>
    <t>comp46960_c0_seq3</t>
  </si>
  <si>
    <t>comp47385_c0_seq2</t>
  </si>
  <si>
    <t>comp48861_c0_seq2</t>
  </si>
  <si>
    <t>inwardly rectifying k channel</t>
  </si>
  <si>
    <t>comp43103_c0_seq2</t>
  </si>
  <si>
    <t>comp46551_c0_seq1</t>
  </si>
  <si>
    <t>udp-glycosyltransferase ugt42a1</t>
  </si>
  <si>
    <t>comp48620_c0_seq5</t>
  </si>
  <si>
    <t>comp11304_c0_seq1</t>
  </si>
  <si>
    <t>comp12094_c0_seq1</t>
  </si>
  <si>
    <t>comp28645_c0_seq1</t>
  </si>
  <si>
    <t>comp30497_c0_seq1</t>
  </si>
  <si>
    <t>comp38126_c0_seq1</t>
  </si>
  <si>
    <t>comp42638_c1_seq4</t>
  </si>
  <si>
    <t>comp47357_c0_seq2</t>
  </si>
  <si>
    <t>comp47562_c0_seq2</t>
  </si>
  <si>
    <t>comp60376_c0_seq1</t>
  </si>
  <si>
    <t>comp37217_c0_seq1</t>
  </si>
  <si>
    <t>hypothetical protein TcasGA2_TC002642</t>
  </si>
  <si>
    <t>comp43997_c0_seq1</t>
  </si>
  <si>
    <t>lipase 3</t>
  </si>
  <si>
    <t>comp52173_c0_seq3</t>
  </si>
  <si>
    <t>comp17087_c0_seq1</t>
  </si>
  <si>
    <t>comp28320_c0_seq1</t>
  </si>
  <si>
    <t>comp39005_c0_seq1</t>
  </si>
  <si>
    <t>comp11287_c0_seq1</t>
  </si>
  <si>
    <t>comp20028_c0_seq1</t>
  </si>
  <si>
    <t>comp20535_c0_seq1</t>
  </si>
  <si>
    <t>hypothetical protein NBO_604g0001 [Nosema bombycis CQ1]</t>
  </si>
  <si>
    <t>comp33944_c0_seq3</t>
  </si>
  <si>
    <t>comp36080_c0_seq2</t>
  </si>
  <si>
    <t>comp39171_c0_seq2</t>
  </si>
  <si>
    <t>comp53035_c0_seq1</t>
  </si>
  <si>
    <t>comp53125_c0_seq1</t>
  </si>
  <si>
    <t>comp534_c0_seq1</t>
  </si>
  <si>
    <t>comp53474_c0_seq1</t>
  </si>
  <si>
    <t>comp59880_c0_seq1</t>
  </si>
  <si>
    <t>comp6748_c0_seq1</t>
  </si>
  <si>
    <t>comp10645_c0_seq2</t>
  </si>
  <si>
    <t>alkaline tissue-nonspecific isozyme-like</t>
  </si>
  <si>
    <t>comp47050_c0_seq4</t>
  </si>
  <si>
    <t>comp42236_c0_seq1</t>
  </si>
  <si>
    <t>Uncharacterized protein integral to membrane; ion channel activity</t>
  </si>
  <si>
    <t>comp10849_c0_seq1</t>
  </si>
  <si>
    <t>comp34534_c0_seq1</t>
  </si>
  <si>
    <t>comp52201_c0_seq4</t>
  </si>
  <si>
    <t>comp53117_c0_seq1</t>
  </si>
  <si>
    <t>comp53554_c0_seq1</t>
  </si>
  <si>
    <t>comp46998_c0_seq1</t>
  </si>
  <si>
    <t>amino acid transporter</t>
  </si>
  <si>
    <t>comp47264_c0_seq1</t>
  </si>
  <si>
    <t>glycerol kinase 5-like isoform x1 (carbohydrate metabolic process; kinase activity)</t>
  </si>
  <si>
    <t>comp39224_c0_seq3</t>
  </si>
  <si>
    <t>comp47454_c0_seq1</t>
  </si>
  <si>
    <t>Uncharacterized protein cAMP-dependent protein kinase inhibitor activity</t>
  </si>
  <si>
    <t>comp48030_c0_seq1</t>
  </si>
  <si>
    <t>Uncharacterized protein integral to membrane; transmembrane transport</t>
  </si>
  <si>
    <t>comp27179_c0_seq2</t>
  </si>
  <si>
    <t>comp35019_c0_seq2</t>
  </si>
  <si>
    <t>comp3525_c0_seq1</t>
  </si>
  <si>
    <t>comp37270_c0_seq2</t>
  </si>
  <si>
    <t>comp37459_c0_seq2</t>
  </si>
  <si>
    <t>comp52885_c0_seq1</t>
  </si>
  <si>
    <t>comp69216_c0_seq1</t>
  </si>
  <si>
    <t>comp8401_c0_seq1</t>
  </si>
  <si>
    <t>comp43673_c0_seq1</t>
  </si>
  <si>
    <t>intraflagellar transport protein 46 homolog</t>
  </si>
  <si>
    <t>comp42849_c0_seq4</t>
  </si>
  <si>
    <t>comp50145_c0_seq3</t>
  </si>
  <si>
    <t>comp41954_c0_seq1</t>
  </si>
  <si>
    <t>unknown unsecreted protein</t>
  </si>
  <si>
    <t>comp10751_c0_seq1</t>
  </si>
  <si>
    <t>comp10764_c0_seq1</t>
  </si>
  <si>
    <t>comp18146_c0_seq1</t>
  </si>
  <si>
    <t>comp40111_c0_seq1</t>
  </si>
  <si>
    <t>comp40602_c0_seq4</t>
  </si>
  <si>
    <t>comp43204_c0_seq11</t>
  </si>
  <si>
    <t>comp45754_c2_seq1</t>
  </si>
  <si>
    <t>comp55689_c0_seq1</t>
  </si>
  <si>
    <t>comp67088_c0_seq1</t>
  </si>
  <si>
    <t>comp48928_c0_seq1</t>
  </si>
  <si>
    <t>carboxypeptidase n subunit 2-like</t>
  </si>
  <si>
    <t>comp11875_c0_seq1</t>
  </si>
  <si>
    <t>comp29460_c0_seq1</t>
  </si>
  <si>
    <t>comp34641_c0_seq2</t>
  </si>
  <si>
    <t>comp5262_c0_seq1</t>
  </si>
  <si>
    <t>comp58079_c0_seq1</t>
  </si>
  <si>
    <t>comp58657_c0_seq1</t>
  </si>
  <si>
    <t>comp7756_c0_seq1</t>
  </si>
  <si>
    <t>comp47250_c0_seq1</t>
  </si>
  <si>
    <t>cationic amino acid transporter 3-like</t>
  </si>
  <si>
    <t>comp52350_c0_seq1</t>
  </si>
  <si>
    <t>DNA-directed RNA polymerase (EC 2.7.7.6)</t>
  </si>
  <si>
    <t>comp50764_c0_seq1</t>
  </si>
  <si>
    <t>comp52763_c0_seq1</t>
  </si>
  <si>
    <t>comp47164_c2_seq2</t>
  </si>
  <si>
    <t>zinc transporter zip3-like</t>
  </si>
  <si>
    <t>comp29652_c0_seq1</t>
  </si>
  <si>
    <t>comp33719_c0_seq1</t>
  </si>
  <si>
    <t>comp35797_c0_seq1</t>
  </si>
  <si>
    <t>comp44497_c0_seq1</t>
  </si>
  <si>
    <t>comp50031_c0_seq2</t>
  </si>
  <si>
    <t>comp53250_c0_seq1</t>
  </si>
  <si>
    <t>comp53646_c0_seq1</t>
  </si>
  <si>
    <t>comp45487_c0_seq1</t>
  </si>
  <si>
    <t>synaptic vesicle glycoprotein 2c-like</t>
  </si>
  <si>
    <t>comp35374_c0_seq1</t>
  </si>
  <si>
    <t>comp50348_c0_seq3</t>
  </si>
  <si>
    <t>comp47691_c0_seq1</t>
  </si>
  <si>
    <t>comp31515_c0_seq1</t>
  </si>
  <si>
    <t>comp34055_c0_seq1</t>
  </si>
  <si>
    <t>comp36225_c0_seq1</t>
  </si>
  <si>
    <t>comp37245_c0_seq1</t>
  </si>
  <si>
    <t>comp46440_c0_seq2</t>
  </si>
  <si>
    <t>comp50919_c0_seq6</t>
  </si>
  <si>
    <t>comp54770_c0_seq1</t>
  </si>
  <si>
    <t>comp58098_c0_seq1</t>
  </si>
  <si>
    <t>comp38030_c0_seq2</t>
  </si>
  <si>
    <t>angiotensin-converting enzyme (metallopeptidase activity)</t>
  </si>
  <si>
    <t>comp48649_c0_seq1</t>
  </si>
  <si>
    <t>centrosomal protein of 135 kda-like</t>
  </si>
  <si>
    <t>comp48417_c0_seq1</t>
  </si>
  <si>
    <t>comp23889_c0_seq2</t>
  </si>
  <si>
    <t>comp32781_c0_seq2</t>
  </si>
  <si>
    <t>comp53072_c0_seq1</t>
  </si>
  <si>
    <t>comp54279_c0_seq1</t>
  </si>
  <si>
    <t>comp6525_c0_seq1</t>
  </si>
  <si>
    <t>PREDICTED: uncharacterized protein LOC101746992</t>
  </si>
  <si>
    <t>comp46976_c0_seq2</t>
  </si>
  <si>
    <t>comp36664_c0_seq1</t>
  </si>
  <si>
    <t>Uncharacterized protein Aspartic-type endopeptidase activity; proteolysis</t>
  </si>
  <si>
    <t>comp11529_c0_seq1</t>
  </si>
  <si>
    <t>comp23140_c0_seq1</t>
  </si>
  <si>
    <t>comp28481_c0_seq1</t>
  </si>
  <si>
    <t>comp35905_c0_seq1</t>
  </si>
  <si>
    <t>comp40740_c0_seq5</t>
  </si>
  <si>
    <t>comp41854_c0_seq3</t>
  </si>
  <si>
    <t>comp44645_c0_seq1</t>
  </si>
  <si>
    <t>comp52418_c0_seq5</t>
  </si>
  <si>
    <t>comp53571_c0_seq1</t>
  </si>
  <si>
    <t>comp65336_c0_seq1</t>
  </si>
  <si>
    <t>comp45977_c0_seq1</t>
  </si>
  <si>
    <t>comp34673_c0_seq9</t>
  </si>
  <si>
    <t>comp24712_c0_seq1</t>
  </si>
  <si>
    <t>comp23676_c0_seq2</t>
  </si>
  <si>
    <t>comp28710_c0_seq1</t>
  </si>
  <si>
    <t>comp33667_c0_seq1</t>
  </si>
  <si>
    <t>comp47366_c0_seq1</t>
  </si>
  <si>
    <t>comp8200_c0_seq1</t>
  </si>
  <si>
    <t>comp2362_c0_seq1</t>
  </si>
  <si>
    <t>comp33019_c0_seq1</t>
  </si>
  <si>
    <t>comp39227_c0_seq4</t>
  </si>
  <si>
    <t>comp43132_c0_seq1</t>
  </si>
  <si>
    <t>comp12249_c0_seq2</t>
  </si>
  <si>
    <t>Uncharacterized protein Actin cytoskeleton organization</t>
  </si>
  <si>
    <t>comp41003_c0_seq3</t>
  </si>
  <si>
    <t>Uncharacterized proteinDNA binding; DNA-directed RNA polymerase activity; transcription, DNA-dependent</t>
  </si>
  <si>
    <t>comp12121_c0_seq1</t>
  </si>
  <si>
    <t>comp15020_c0_seq1</t>
  </si>
  <si>
    <t>comp18805_c0_seq1</t>
  </si>
  <si>
    <t>comp28795_c0_seq2</t>
  </si>
  <si>
    <t>comp36475_c0_seq1</t>
  </si>
  <si>
    <t>comp38876_c0_seq10</t>
  </si>
  <si>
    <t>comp39491_c0_seq1</t>
  </si>
  <si>
    <t>comp52964_c0_seq1</t>
  </si>
  <si>
    <t>comp60768_c0_seq1</t>
  </si>
  <si>
    <t>comp36575_c0_seq1</t>
  </si>
  <si>
    <t>glutathione s transferase s1</t>
  </si>
  <si>
    <t>comp44432_c0_seq1</t>
  </si>
  <si>
    <t>comp49370_c0_seq1</t>
  </si>
  <si>
    <t>synaptic vesicle glycoprotein 2b-like</t>
  </si>
  <si>
    <t>comp51459_c0_seq3</t>
  </si>
  <si>
    <t>comp51756_c0_seq1</t>
  </si>
  <si>
    <t>Uncharacterized protein calcium ion binding</t>
  </si>
  <si>
    <t>comp48768_c0_seq1</t>
  </si>
  <si>
    <t>Uncharacterized protein cytoplasm; nucleoside metabolic process; nucleotide catabolic process; uridine phosphorylase activity</t>
  </si>
  <si>
    <t>comp10709_c0_seq1</t>
  </si>
  <si>
    <t>comp25773_c0_seq1</t>
  </si>
  <si>
    <t>comp25907_c0_seq1</t>
  </si>
  <si>
    <t>hypothetical protein NBO_428g0001 [Nosema bombycis CQ1]</t>
  </si>
  <si>
    <t>comp31316_c0_seq1</t>
  </si>
  <si>
    <t>comp34348_c0_seq1</t>
  </si>
  <si>
    <t>comp34771_c0_seq2</t>
  </si>
  <si>
    <t>comp35943_c0_seq4</t>
  </si>
  <si>
    <t>comp43920_c0_seq1</t>
  </si>
  <si>
    <t>comp52785_c0_seq1</t>
  </si>
  <si>
    <t>comp53055_c0_seq1</t>
  </si>
  <si>
    <t>comp57000_c0_seq1</t>
  </si>
  <si>
    <t>comp76532_c0_seq1</t>
  </si>
  <si>
    <t>comp83536_c0_seq1</t>
  </si>
  <si>
    <t>comp85976_c0_seq1</t>
  </si>
  <si>
    <t>comp46480_c0_seq2</t>
  </si>
  <si>
    <t>comp1490_c0_seq1</t>
  </si>
  <si>
    <t>comp29967_c0_seq1</t>
  </si>
  <si>
    <t>comp37800_c0_seq2</t>
  </si>
  <si>
    <t>comp48392_c0_seq2</t>
  </si>
  <si>
    <t>comp49473_c0_seq2</t>
  </si>
  <si>
    <t>comp53028_c0_seq1</t>
  </si>
  <si>
    <t>comp64767_c0_seq1</t>
  </si>
  <si>
    <t>comp32063_c0_seq1</t>
  </si>
  <si>
    <t>apolipoprotein of lipid transfer particle-i ii</t>
  </si>
  <si>
    <t>comp36514_c0_seq1</t>
  </si>
  <si>
    <t>comp44559_c0_seq1</t>
  </si>
  <si>
    <t>beta- -galactosyltransferase 1-like</t>
  </si>
  <si>
    <t>comp41643_c0_seq2</t>
  </si>
  <si>
    <t>comp43161_c2_seq2</t>
  </si>
  <si>
    <t>presqualene diphosphate phosphatase-like</t>
  </si>
  <si>
    <t>comp50781_c0_seq4</t>
  </si>
  <si>
    <t>Uncharacterized protein metal ion binding; nucleic acid binding</t>
  </si>
  <si>
    <t>comp48678_c0_seq1</t>
  </si>
  <si>
    <t>comp10134_c0_seq1</t>
  </si>
  <si>
    <t>comp14891_c0_seq1</t>
  </si>
  <si>
    <t>comp26233_c0_seq1</t>
  </si>
  <si>
    <t>comp28969_c0_seq5</t>
  </si>
  <si>
    <t>comp31702_c0_seq1</t>
  </si>
  <si>
    <t>comp35062_c0_seq1</t>
  </si>
  <si>
    <t>comp37394_c0_seq1</t>
  </si>
  <si>
    <t>comp37477_c0_seq1</t>
  </si>
  <si>
    <t>comp38345_c0_seq1</t>
  </si>
  <si>
    <t>comp52958_c0_seq1</t>
  </si>
  <si>
    <t>comp53002_c0_seq1</t>
  </si>
  <si>
    <t>comp53400_c0_seq1</t>
  </si>
  <si>
    <t>comp54627_c0_seq1</t>
  </si>
  <si>
    <t>comp70031_c0_seq1</t>
  </si>
  <si>
    <t>comp49426_c0_seq1</t>
  </si>
  <si>
    <t>protein-cysteine n-palmitoyltransferase rasp-like (Putative skinny hedgehog/sightless/rasp)</t>
  </si>
  <si>
    <t>comp53501_c0_seq1</t>
  </si>
  <si>
    <t>comp39948_c0_seq1</t>
  </si>
  <si>
    <t>retinol dehydrogenase 13-like</t>
  </si>
  <si>
    <t>comp45279_c0_seq1</t>
  </si>
  <si>
    <t>reverse transcriptase and recombinase</t>
  </si>
  <si>
    <t>comp38941_c0_seq1</t>
  </si>
  <si>
    <t>comp51964_c0_seq1</t>
  </si>
  <si>
    <t>comp19095_c0_seq2</t>
  </si>
  <si>
    <t>comp29420_c0_seq1</t>
  </si>
  <si>
    <t>comp32172_c0_seq1</t>
  </si>
  <si>
    <t>comp35050_c0_seq3</t>
  </si>
  <si>
    <t>comp36276_c0_seq1</t>
  </si>
  <si>
    <t>comp50474_c0_seq1</t>
  </si>
  <si>
    <t>comp65093_c0_seq1</t>
  </si>
  <si>
    <t>comp7396_c0_seq1</t>
  </si>
  <si>
    <t>comp45615_c0_seq2</t>
  </si>
  <si>
    <t>ATP-dependent RNA helicase belle-like protein</t>
  </si>
  <si>
    <t>comp35537_c0_seq2</t>
  </si>
  <si>
    <t>hypothetical protein KGM_12768</t>
  </si>
  <si>
    <t>comp44944_c0_seq1</t>
  </si>
  <si>
    <t>low quality protein: cadherin-23-like (calcium ion binding)</t>
  </si>
  <si>
    <t>comp41761_c1_seq3</t>
  </si>
  <si>
    <t>transmembrane protein 110-like</t>
  </si>
  <si>
    <t>comp52673_c0_seq1</t>
  </si>
  <si>
    <t>Uncharacterized protein cysteine-type endopeptidase activity; proteolysis; regulation of catalytic activity</t>
  </si>
  <si>
    <t>comp46931_c0_seq10</t>
  </si>
  <si>
    <t>comp18945_c0_seq1</t>
  </si>
  <si>
    <t>comp27923_c0_seq1</t>
  </si>
  <si>
    <t>comp37281_c0_seq11</t>
  </si>
  <si>
    <t>comp40526_c0_seq3</t>
  </si>
  <si>
    <t>comp46260_c0_seq3</t>
  </si>
  <si>
    <t>comp48399_c1_seq1</t>
  </si>
  <si>
    <t>comp54059_c0_seq1</t>
  </si>
  <si>
    <t>comp77852_c0_seq1</t>
  </si>
  <si>
    <t>comp48921_c0_seq12</t>
  </si>
  <si>
    <t>cytochrome b5-related</t>
  </si>
  <si>
    <t>comp47266_c0_seq4</t>
  </si>
  <si>
    <t>hypothetical protein KGM_14584</t>
  </si>
  <si>
    <t>comp43909_c0_seq1</t>
  </si>
  <si>
    <t>hypothetical protein NBO_60g0015 [Nosema bombycis CQ1]</t>
  </si>
  <si>
    <t>comp46513_c0_seq1</t>
  </si>
  <si>
    <t>Structure-specific endonuclease subunit SLX1 homolog (EC 3.6.1.-) (5'-flap endonuclease activity)</t>
  </si>
  <si>
    <t>comp28044_c0_seq1</t>
  </si>
  <si>
    <t>comp48054_c0_seq12</t>
  </si>
  <si>
    <t>comp51202_c0_seq1</t>
  </si>
  <si>
    <t>comp11775_c0_seq1</t>
  </si>
  <si>
    <t>comp12009_c0_seq2</t>
  </si>
  <si>
    <t>comp1389_c0_seq1</t>
  </si>
  <si>
    <t>comp17764_c0_seq1</t>
  </si>
  <si>
    <t>comp30596_c0_seq1</t>
  </si>
  <si>
    <t>comp35631_c0_seq1</t>
  </si>
  <si>
    <t>comp47175_c0_seq1</t>
  </si>
  <si>
    <t>comp50261_c0_seq1</t>
  </si>
  <si>
    <t>comp51330_c0_seq4</t>
  </si>
  <si>
    <t>comp51363_c0_seq1</t>
  </si>
  <si>
    <t>comp52888_c0_seq1</t>
  </si>
  <si>
    <t>comp73701_c0_seq1</t>
  </si>
  <si>
    <t>comp46665_c0_seq3</t>
  </si>
  <si>
    <t>enzymatic polyprotein endonuclease reverse</t>
  </si>
  <si>
    <t>comp47336_c0_seq2</t>
  </si>
  <si>
    <t>hypothetical protein KGM_05228 (with zinc ion binding)</t>
  </si>
  <si>
    <t>comp45754_c1_seq1</t>
  </si>
  <si>
    <t>comp46384_c0_seq3</t>
  </si>
  <si>
    <t>comp40657_c0_seq1</t>
  </si>
  <si>
    <t>comp16448_c0_seq1</t>
  </si>
  <si>
    <t>comp32489_c0_seq1</t>
  </si>
  <si>
    <t>comp33975_c0_seq2</t>
  </si>
  <si>
    <t>comp36091_c0_seq2</t>
  </si>
  <si>
    <t>comp36244_c0_seq3</t>
  </si>
  <si>
    <t>comp36525_c0_seq2</t>
  </si>
  <si>
    <t>comp41538_c0_seq2</t>
  </si>
  <si>
    <t>comp46471_c0_seq3</t>
  </si>
  <si>
    <t>comp53022_c0_seq1</t>
  </si>
  <si>
    <t>comp57090_c0_seq1</t>
  </si>
  <si>
    <t>comp59804_c0_seq1</t>
  </si>
  <si>
    <t>comp81425_c0_seq1</t>
  </si>
  <si>
    <t>comp84276_c0_seq1</t>
  </si>
  <si>
    <t>comp46706_c0_seq2</t>
  </si>
  <si>
    <t>comp49918_c0_seq1</t>
  </si>
  <si>
    <t>Uncharacterized protein mRNA splicing, via spliceosome; nucleus</t>
  </si>
  <si>
    <t>comp10410_c0_seq1</t>
  </si>
  <si>
    <t>comp18967_c0_seq2</t>
  </si>
  <si>
    <t>comp21838_c0_seq1</t>
  </si>
  <si>
    <t>comp31052_c0_seq1</t>
  </si>
  <si>
    <t>comp36813_c0_seq1</t>
  </si>
  <si>
    <t>comp38680_c0_seq1</t>
  </si>
  <si>
    <t>comp38866_c0_seq1</t>
  </si>
  <si>
    <t>comp39893_c0_seq1</t>
  </si>
  <si>
    <t>comp43039_c0_seq1</t>
  </si>
  <si>
    <t>hypothetical protein NBO_49g0001 [Nosema bombycis CQ1]</t>
  </si>
  <si>
    <t>comp47360_c0_seq13</t>
  </si>
  <si>
    <t>comp48460_c0_seq2</t>
  </si>
  <si>
    <t>comp48535_c0_seq1</t>
  </si>
  <si>
    <t>comp49105_c0_seq2</t>
  </si>
  <si>
    <t>comp51798_c0_seq6</t>
  </si>
  <si>
    <t>comp58296_c0_seq1</t>
  </si>
  <si>
    <t>comp58486_c0_seq1</t>
  </si>
  <si>
    <t>comp48517_c0_seq6</t>
  </si>
  <si>
    <t>gdp-d-glucose phosphorylase 1</t>
  </si>
  <si>
    <t>comp42579_c0_seq1</t>
  </si>
  <si>
    <t>udp-glycosyltransferase ugt33d3</t>
  </si>
  <si>
    <t>comp51854_c0_seq2</t>
  </si>
  <si>
    <t>comp52015_c1_seq10</t>
  </si>
  <si>
    <t>Uncharacterized protein intracellular; transporter activity</t>
  </si>
  <si>
    <t>comp12386_c0_seq2</t>
  </si>
  <si>
    <t>comp12918_c0_seq1</t>
  </si>
  <si>
    <t>comp25106_c0_seq1</t>
  </si>
  <si>
    <t>comp27020_c0_seq2</t>
  </si>
  <si>
    <t>comp32704_c0_seq1</t>
  </si>
  <si>
    <t>comp33559_c0_seq1</t>
  </si>
  <si>
    <t>comp38754_c0_seq1</t>
  </si>
  <si>
    <t>comp49083_c0_seq3</t>
  </si>
  <si>
    <t>comp51208_c0_seq2</t>
  </si>
  <si>
    <t>comp51844_c0_seq1</t>
  </si>
  <si>
    <t>comp52995_c0_seq1</t>
  </si>
  <si>
    <t>comp54125_c0_seq1</t>
  </si>
  <si>
    <t>comp45678_c0_seq1</t>
  </si>
  <si>
    <t>tetraspanin d107</t>
  </si>
  <si>
    <t>comp10833_c0_seq1</t>
  </si>
  <si>
    <t>transmembrane and tpr repeat-containing protein cg4341-like</t>
  </si>
  <si>
    <t>comp54460_c0_seq1</t>
  </si>
  <si>
    <t>comp50613_c0_seq2</t>
  </si>
  <si>
    <t>Uncharacterized protein cytoskeleton; peptidyl-tyrosine dephosphorylation; protein tyrosine phosphatase activity</t>
  </si>
  <si>
    <t>comp15865_c0_seq1</t>
  </si>
  <si>
    <t>comp22493_c0_seq1</t>
  </si>
  <si>
    <t>comp37781_c0_seq1</t>
  </si>
  <si>
    <t>comp40912_c0_seq1</t>
  </si>
  <si>
    <t>comp41843_c0_seq1</t>
  </si>
  <si>
    <t>comp42255_c0_seq1</t>
  </si>
  <si>
    <t>comp49429_c0_seq2</t>
  </si>
  <si>
    <t>comp50843_c0_seq4</t>
  </si>
  <si>
    <t>comp68542_c0_seq1</t>
  </si>
  <si>
    <t>comp71357_c0_seq1</t>
  </si>
  <si>
    <t>comp9821_c0_seq1</t>
  </si>
  <si>
    <t>comp49998_c0_seq2</t>
  </si>
  <si>
    <t>Uncharacterized proteinv iral capsid</t>
  </si>
  <si>
    <t>comp29368_c0_seq1</t>
  </si>
  <si>
    <t>comp31095_c0_seq1</t>
  </si>
  <si>
    <t>comp38557_c0_seq1</t>
  </si>
  <si>
    <t>comp44245_c0_seq2</t>
  </si>
  <si>
    <t>comp48078_c0_seq7</t>
  </si>
  <si>
    <t>comp50332_c0_seq1</t>
  </si>
  <si>
    <t>comp50524_c0_seq1</t>
  </si>
  <si>
    <t>comp50712_c0_seq10</t>
  </si>
  <si>
    <t>comp52787_c0_seq1</t>
  </si>
  <si>
    <t>comp52839_c0_seq1</t>
  </si>
  <si>
    <t>comp53197_c0_seq1</t>
  </si>
  <si>
    <t>comp54906_c0_seq1</t>
  </si>
  <si>
    <t>comp10652_c0_seq1</t>
  </si>
  <si>
    <t>alkaline tissue-nonspecific isozyme</t>
  </si>
  <si>
    <t>comp28162_c0_seq1</t>
  </si>
  <si>
    <t>comp28309_c0_seq1</t>
  </si>
  <si>
    <t>comp30708_c0_seq1</t>
  </si>
  <si>
    <t>comp35303_c0_seq1</t>
  </si>
  <si>
    <t>comp42571_c0_seq1</t>
  </si>
  <si>
    <t>comp44764_c0_seq1</t>
  </si>
  <si>
    <t>hypothetical protein NBO_480g0001 [Nosema bombycis CQ1]</t>
  </si>
  <si>
    <t>comp50748_c0_seq5</t>
  </si>
  <si>
    <t>comp56338_c0_seq1</t>
  </si>
  <si>
    <t>comp81062_c0_seq1</t>
  </si>
  <si>
    <t>comp46507_c0_seq1</t>
  </si>
  <si>
    <t>comp18527_c0_seq1</t>
  </si>
  <si>
    <t>protein peanut-like</t>
  </si>
  <si>
    <t>comp41547_c0_seq1</t>
  </si>
  <si>
    <t>transmembrane and tpr repeat-containing protein 4-like</t>
  </si>
  <si>
    <t>comp37994_c0_seq1</t>
  </si>
  <si>
    <t>venom carboxylesterase-6-like</t>
  </si>
  <si>
    <t>comp18437_c0_seq1</t>
  </si>
  <si>
    <t>comp19177_c0_seq1</t>
  </si>
  <si>
    <t>comp22364_c0_seq1</t>
  </si>
  <si>
    <t>comp27983_c0_seq1</t>
  </si>
  <si>
    <t>comp33072_c0_seq1</t>
  </si>
  <si>
    <t>comp33367_c0_seq1</t>
  </si>
  <si>
    <t>comp36148_c0_seq1</t>
  </si>
  <si>
    <t>comp37393_c0_seq1</t>
  </si>
  <si>
    <t>comp40917_c0_seq1</t>
  </si>
  <si>
    <t>comp47163_c1_seq1</t>
  </si>
  <si>
    <t>comp55275_c0_seq1</t>
  </si>
  <si>
    <t>comp55869_c0_seq1</t>
  </si>
  <si>
    <t>comp60817_c0_seq1</t>
  </si>
  <si>
    <t>comp74325_c0_seq1</t>
  </si>
  <si>
    <t>comp49641_c0_seq1</t>
  </si>
  <si>
    <t>guanine nucleotide exchange factor</t>
  </si>
  <si>
    <t>comp63727_c0_seq1</t>
  </si>
  <si>
    <t>comp42547_c0_seq1</t>
  </si>
  <si>
    <t>Uncharacterized protein mitochondrial outer membrane; transmembrane transport</t>
  </si>
  <si>
    <t>comp12107_c0_seq1</t>
  </si>
  <si>
    <t>comp26363_c0_seq1</t>
  </si>
  <si>
    <t>comp27374_c0_seq1</t>
  </si>
  <si>
    <t>comp33127_c0_seq2</t>
  </si>
  <si>
    <t>comp34008_c0_seq1</t>
  </si>
  <si>
    <t>comp38123_c0_seq1</t>
  </si>
  <si>
    <t>comp40956_c0_seq1</t>
  </si>
  <si>
    <t>comp45669_c0_seq2</t>
  </si>
  <si>
    <t>comp51273_c0_seq1</t>
  </si>
  <si>
    <t>comp52376_c0_seq3</t>
  </si>
  <si>
    <t>comp53341_c0_seq1</t>
  </si>
  <si>
    <t>comp53363_c0_seq1</t>
  </si>
  <si>
    <t>comp56429_c0_seq1</t>
  </si>
  <si>
    <t>comp65103_c0_seq1</t>
  </si>
  <si>
    <t>comp6993_c0_seq1</t>
  </si>
  <si>
    <t>comp84395_c0_seq1</t>
  </si>
  <si>
    <t>comp9787_c0_seq1</t>
  </si>
  <si>
    <t>comp42930_c0_seq1</t>
  </si>
  <si>
    <t>PREDICTED: uncharacterized protein LOC101736580</t>
  </si>
  <si>
    <t>comp18355_c0_seq2</t>
  </si>
  <si>
    <t>comp28117_c0_seq1</t>
  </si>
  <si>
    <t>comp35868_c0_seq2</t>
  </si>
  <si>
    <t>comp43389_c0_seq1</t>
  </si>
  <si>
    <t>comp52501_c1_seq1</t>
  </si>
  <si>
    <t>comp54305_c0_seq1</t>
  </si>
  <si>
    <t>comp65872_c0_seq1</t>
  </si>
  <si>
    <t>comp82993_c0_seq1</t>
  </si>
  <si>
    <t>comp48303_c0_seq1</t>
  </si>
  <si>
    <t>membrane-associated guanylate ww and pdz domain-containing protein 2</t>
  </si>
  <si>
    <t>comp32595_c0_seq1</t>
  </si>
  <si>
    <t>comp3605_c0_seq1</t>
  </si>
  <si>
    <t>comp48873_c0_seq2</t>
  </si>
  <si>
    <t>comp10992_c0_seq1</t>
  </si>
  <si>
    <t>comp13614_c0_seq1</t>
  </si>
  <si>
    <t>comp26067_c0_seq5</t>
  </si>
  <si>
    <t>comp30312_c0_seq3</t>
  </si>
  <si>
    <t>comp36432_c0_seq1</t>
  </si>
  <si>
    <t>kruppel homolog 1</t>
  </si>
  <si>
    <t>comp37727_c0_seq1</t>
  </si>
  <si>
    <t>comp44433_c0_seq2</t>
  </si>
  <si>
    <t>comp46882_c0_seq12</t>
  </si>
  <si>
    <t>comp52227_c0_seq1</t>
  </si>
  <si>
    <t>comp66166_c0_seq1</t>
  </si>
  <si>
    <t>comp7097_c0_seq1</t>
  </si>
  <si>
    <t>comp80730_c0_seq1</t>
  </si>
  <si>
    <t>comp49602_c0_seq1</t>
  </si>
  <si>
    <t>biotin--protein ligase-like</t>
  </si>
  <si>
    <t>comp49307_c0_seq1</t>
  </si>
  <si>
    <t>spastin- partial (microtubule-severing ATPase activity)</t>
  </si>
  <si>
    <t>comp46667_c1_seq1</t>
  </si>
  <si>
    <t>comp10125_c0_seq1</t>
  </si>
  <si>
    <t>comp11132_c0_seq2</t>
  </si>
  <si>
    <t>comp18652_c0_seq1</t>
  </si>
  <si>
    <t>comp22183_c0_seq1</t>
  </si>
  <si>
    <t>comp23247_c0_seq1</t>
  </si>
  <si>
    <t>comp25061_c0_seq2</t>
  </si>
  <si>
    <t>comp29100_c0_seq1</t>
  </si>
  <si>
    <t>comp32003_c0_seq1</t>
  </si>
  <si>
    <t>comp39747_c0_seq2</t>
  </si>
  <si>
    <t>comp39929_c0_seq3</t>
  </si>
  <si>
    <t>comp41484_c0_seq1</t>
  </si>
  <si>
    <t>comp48110_c0_seq1</t>
  </si>
  <si>
    <t>PREDICTED: uncharacterized protein LOC101738987</t>
  </si>
  <si>
    <t>comp51362_c1_seq1</t>
  </si>
  <si>
    <t>comp51779_c0_seq1</t>
  </si>
  <si>
    <t>comp52976_c0_seq1</t>
  </si>
  <si>
    <t>comp6340_c0_seq2</t>
  </si>
  <si>
    <t>comp36854_c0_seq1</t>
  </si>
  <si>
    <t>hypothetical protein KGM_17409</t>
  </si>
  <si>
    <t>comp23985_c1_seq1</t>
  </si>
  <si>
    <t>comp34363_c0_seq2</t>
  </si>
  <si>
    <t>comp37946_c0_seq4</t>
  </si>
  <si>
    <t>comp45349_c0_seq1</t>
  </si>
  <si>
    <t>comp52395_c1_seq1</t>
  </si>
  <si>
    <t>comp53648_c0_seq1</t>
  </si>
  <si>
    <t>comp58090_c0_seq1</t>
  </si>
  <si>
    <t>comp8051_c0_seq1</t>
  </si>
  <si>
    <t>comp47754_c0_seq1</t>
  </si>
  <si>
    <t>4-hydroxybenzoate mitochondrial</t>
  </si>
  <si>
    <t>comp39433_c0_seq2</t>
  </si>
  <si>
    <t>farnesoic acid o-methyltransferase-like isoform 1 protein</t>
  </si>
  <si>
    <t>comp44833_c0_seq1</t>
  </si>
  <si>
    <t>hypothetical protein KGM_02638 (metal ion binding; nucleic acid binding)</t>
  </si>
  <si>
    <t>comp45606_c0_seq2</t>
  </si>
  <si>
    <t>comp37982_c0_seq1</t>
  </si>
  <si>
    <t>udp- c:betagal beta- -n-acetylglucosaminyltransferase-like protein 1-like</t>
  </si>
  <si>
    <t>comp36285_c0_seq1</t>
  </si>
  <si>
    <t>comp47563_c0_seq1</t>
  </si>
  <si>
    <t>Uncharacterized protein hydrolase activity, acting on glycosyl bonds</t>
  </si>
  <si>
    <t>comp14531_c0_seq1</t>
  </si>
  <si>
    <t>comp19148_c0_seq1</t>
  </si>
  <si>
    <t>comp32169_c0_seq2</t>
  </si>
  <si>
    <t>comp37126_c0_seq1</t>
  </si>
  <si>
    <t>comp38391_c0_seq1</t>
  </si>
  <si>
    <t>comp43594_c0_seq1</t>
  </si>
  <si>
    <t>comp46961_c0_seq1</t>
  </si>
  <si>
    <t>comp48193_c0_seq2</t>
  </si>
  <si>
    <t>comp5482_c0_seq1</t>
  </si>
  <si>
    <t>comp58436_c0_seq1</t>
  </si>
  <si>
    <t>comp33461_c0_seq2</t>
  </si>
  <si>
    <t>comp41146_c0_seq1</t>
  </si>
  <si>
    <t>comp51015_c0_seq2</t>
  </si>
  <si>
    <t>comp10934_c0_seq1</t>
  </si>
  <si>
    <t>comp23735_c0_seq1</t>
  </si>
  <si>
    <t>comp24770_c0_seq1</t>
  </si>
  <si>
    <t>comp35167_c0_seq1</t>
  </si>
  <si>
    <t>comp40048_c0_seq2</t>
  </si>
  <si>
    <t>comp40624_c0_seq23</t>
  </si>
  <si>
    <t>comp43583_c0_seq6</t>
  </si>
  <si>
    <t>comp45192_c1_seq2</t>
  </si>
  <si>
    <t>comp45491_c0_seq1</t>
  </si>
  <si>
    <t>comp45542_c0_seq1</t>
  </si>
  <si>
    <t>comp51362_c0_seq9</t>
  </si>
  <si>
    <t>comp51779_c1_seq4</t>
  </si>
  <si>
    <t>comp52374_c0_seq9</t>
  </si>
  <si>
    <t>comp78612_c0_seq1</t>
  </si>
  <si>
    <t>comp83975_c0_seq1</t>
  </si>
  <si>
    <t>comp47824_c0_seq3</t>
  </si>
  <si>
    <t>kelch domain-containing protein 4-like</t>
  </si>
  <si>
    <t>comp41166_c0_seq1</t>
  </si>
  <si>
    <t>Putative uncharacterized protein GLEAN_08384</t>
  </si>
  <si>
    <t>comp48683_c0_seq2</t>
  </si>
  <si>
    <t>sec14 cytosolic</t>
  </si>
  <si>
    <t>comp12070_c0_seq1</t>
  </si>
  <si>
    <t>comp14823_c0_seq1</t>
  </si>
  <si>
    <t>comp16658_c0_seq1</t>
  </si>
  <si>
    <t>comp20768_c0_seq1</t>
  </si>
  <si>
    <t>comp30227_c0_seq1</t>
  </si>
  <si>
    <t>comp33819_c0_seq2</t>
  </si>
  <si>
    <t>comp34931_c0_seq1</t>
  </si>
  <si>
    <t>comp38507_c0_seq1</t>
  </si>
  <si>
    <t>cytochrome p450 4v2-like</t>
  </si>
  <si>
    <t>comp39178_c0_seq1</t>
  </si>
  <si>
    <t>comp43130_c1_seq2</t>
  </si>
  <si>
    <t>comp43276_c0_seq1</t>
  </si>
  <si>
    <t>hypothetical protein NBO_33g0030 [Nosema bombycis CQ1]</t>
  </si>
  <si>
    <t>comp438_c0_seq1</t>
  </si>
  <si>
    <t>comp47823_c0_seq1</t>
  </si>
  <si>
    <t>comp50476_c1_seq1</t>
  </si>
  <si>
    <t>comp53620_c0_seq1</t>
  </si>
  <si>
    <t>comp56360_c0_seq1</t>
  </si>
  <si>
    <t>comp66181_c0_seq1</t>
  </si>
  <si>
    <t>comp83029_c0_seq1</t>
  </si>
  <si>
    <t>comp47972_c0_seq1</t>
  </si>
  <si>
    <t>f-box lrr-repeat protein 4-like</t>
  </si>
  <si>
    <t>comp41444_c0_seq6</t>
  </si>
  <si>
    <t>integrator complex subunit 7-like</t>
  </si>
  <si>
    <t>comp39691_c0_seq1</t>
  </si>
  <si>
    <t>comp43600_c0_seq1</t>
  </si>
  <si>
    <t>regulator of telomere elongation helicase 1 homolog</t>
  </si>
  <si>
    <t>comp51639_c0_seq2</t>
  </si>
  <si>
    <t>comp10826_c0_seq1</t>
  </si>
  <si>
    <t>comp26390_c0_seq1</t>
  </si>
  <si>
    <t>comp26924_c0_seq1</t>
  </si>
  <si>
    <t>comp28124_c0_seq2</t>
  </si>
  <si>
    <t>comp28617_c0_seq1</t>
  </si>
  <si>
    <t>comp36364_c0_seq1</t>
  </si>
  <si>
    <t>comp40228_c0_seq1</t>
  </si>
  <si>
    <t>comp42181_c0_seq2</t>
  </si>
  <si>
    <t>comp42718_c0_seq1</t>
  </si>
  <si>
    <t>comp44090_c0_seq1</t>
  </si>
  <si>
    <t>comp44796_c0_seq3</t>
  </si>
  <si>
    <t>comp46559_c0_seq2</t>
  </si>
  <si>
    <t>comp50638_c0_seq5</t>
  </si>
  <si>
    <t>comp50992_c2_seq6</t>
  </si>
  <si>
    <t>comp68441_c0_seq1</t>
  </si>
  <si>
    <t>comp70196_c0_seq1</t>
  </si>
  <si>
    <t>comp76051_c0_seq1</t>
  </si>
  <si>
    <t>comp9719_c0_seq1</t>
  </si>
  <si>
    <t>comp45483_c0_seq1</t>
  </si>
  <si>
    <t>gamma-tubulin complex component 4</t>
  </si>
  <si>
    <t>comp40779_c0_seq2</t>
  </si>
  <si>
    <t>hypothetical protein KGM_11956</t>
  </si>
  <si>
    <t>comp46926_c0_seq5</t>
  </si>
  <si>
    <t>integrin beta-ps-like</t>
  </si>
  <si>
    <t>comp33981_c0_seq2</t>
  </si>
  <si>
    <t>comp51789_c0_seq1</t>
  </si>
  <si>
    <t>comp51195_c0_seq1</t>
  </si>
  <si>
    <t>comp46691_c1_seq1</t>
  </si>
  <si>
    <t>Uncharacterized protein with catalytic activity</t>
  </si>
  <si>
    <t>comp11633_c0_seq1</t>
  </si>
  <si>
    <t>comp21490_c0_seq1</t>
  </si>
  <si>
    <t>comp35601_c0_seq1</t>
  </si>
  <si>
    <t>comp41265_c0_seq3</t>
  </si>
  <si>
    <t>comp41413_c0_seq3</t>
  </si>
  <si>
    <t>comp43481_c0_seq1</t>
  </si>
  <si>
    <t>comp44625_c0_seq1</t>
  </si>
  <si>
    <t>comp49926_c0_seq1</t>
  </si>
  <si>
    <t>comp64326_c0_seq1</t>
  </si>
  <si>
    <t>comp78174_c0_seq1</t>
  </si>
  <si>
    <t>comp9743_c0_seq1</t>
  </si>
  <si>
    <t>comp36614_c0_seq2</t>
  </si>
  <si>
    <t>pleckstrin-like proteiny domain-containing family j member 1</t>
  </si>
  <si>
    <t>comp52396_c0_seq3</t>
  </si>
  <si>
    <t>comp52073_c0_seq2</t>
  </si>
  <si>
    <t>Uncharacterized protein calcium ion binding; homophilic cell adhesion; integral to membrane; plasma membrane</t>
  </si>
  <si>
    <t>comp52106_c0_seq1</t>
  </si>
  <si>
    <t>Uncharacterized protein heme binding; metal ion binding; ubiquitin-protein ligase activity</t>
  </si>
  <si>
    <t>comp31375_c0_seq1</t>
  </si>
  <si>
    <t>comp33730_c0_seq2</t>
  </si>
  <si>
    <t>comp37357_c1_seq1</t>
  </si>
  <si>
    <t>comp46387_c0_seq3</t>
  </si>
  <si>
    <t>comp54694_c0_seq1</t>
  </si>
  <si>
    <t>comp80190_c0_seq1</t>
  </si>
  <si>
    <t>comp45183_c0_seq1</t>
  </si>
  <si>
    <t>beta-mannosidase-like</t>
  </si>
  <si>
    <t>comp45809_c0_seq3</t>
  </si>
  <si>
    <t>comp12965_c0_seq1</t>
  </si>
  <si>
    <t>comp21272_c0_seq1</t>
  </si>
  <si>
    <t>comp24621_c0_seq1</t>
  </si>
  <si>
    <t>comp25989_c0_seq1</t>
  </si>
  <si>
    <t>comp36720_c0_seq1</t>
  </si>
  <si>
    <t>comp36763_c0_seq2</t>
  </si>
  <si>
    <t>comp38360_c0_seq1</t>
  </si>
  <si>
    <t>comp41945_c0_seq1</t>
  </si>
  <si>
    <t>comp42582_c0_seq1</t>
  </si>
  <si>
    <t>comp52191_c0_seq3</t>
  </si>
  <si>
    <t>comp54344_c0_seq1</t>
  </si>
  <si>
    <t>comp46977_c0_seq1</t>
  </si>
  <si>
    <t>arf-gap with rho-gap ank repeat and ph domain-containing protein 2-like (phospholipid binding)</t>
  </si>
  <si>
    <t>comp44586_c0_seq1</t>
  </si>
  <si>
    <t>cathepsin o-like (cysteine-type endopeptidase activity; proteolysis)</t>
  </si>
  <si>
    <t>comp51537_c0_seq1</t>
  </si>
  <si>
    <t>Uncharacterized protein ATP binding; kinesin complex; microtubule; microtubule motor activity; microtubule-based movement</t>
  </si>
  <si>
    <t>comp50487_c0_seq1</t>
  </si>
  <si>
    <t>comp12258_c0_seq1</t>
  </si>
  <si>
    <t>comp12733_c0_seq1</t>
  </si>
  <si>
    <t>comp21376_c0_seq1</t>
  </si>
  <si>
    <t>comp27519_c0_seq1</t>
  </si>
  <si>
    <t>comp31598_c0_seq1</t>
  </si>
  <si>
    <t>comp32352_c0_seq2</t>
  </si>
  <si>
    <t>comp33722_c0_seq2</t>
  </si>
  <si>
    <t>comp34245_c0_seq1</t>
  </si>
  <si>
    <t>comp39236_c0_seq3</t>
  </si>
  <si>
    <t>comp40015_c0_seq2</t>
  </si>
  <si>
    <t>comp40055_c0_seq1</t>
  </si>
  <si>
    <t>comp44988_c1_seq1</t>
  </si>
  <si>
    <t>comp48129_c1_seq1</t>
  </si>
  <si>
    <t>comp50605_c0_seq3</t>
  </si>
  <si>
    <t>comp50873_c0_seq2</t>
  </si>
  <si>
    <t>comp55923_c0_seq1</t>
  </si>
  <si>
    <t>comp9151_c0_seq1</t>
  </si>
  <si>
    <t>comp46864_c0_seq1</t>
  </si>
  <si>
    <t>S08405hypothetical protein 2 - silkworm transposon mag</t>
  </si>
  <si>
    <t>comp49081_c0_seq1</t>
  </si>
  <si>
    <t>tyrosine-protein kinase src42a</t>
  </si>
  <si>
    <t>comp50050_c0_seq2</t>
  </si>
  <si>
    <t>comp51008_c0_seq2</t>
  </si>
  <si>
    <t>comp43770_c0_seq1</t>
  </si>
  <si>
    <t>Uncharacterized protein metal ion binding</t>
  </si>
  <si>
    <t>comp11400_c0_seq1</t>
  </si>
  <si>
    <t>comp30503_c0_seq1</t>
  </si>
  <si>
    <t>comp32395_c0_seq1</t>
  </si>
  <si>
    <t>comp35525_c0_seq2</t>
  </si>
  <si>
    <t>comp37819_c0_seq1</t>
  </si>
  <si>
    <t>comp41057_c0_seq3</t>
  </si>
  <si>
    <t>comp44254_c0_seq2</t>
  </si>
  <si>
    <t>comp47787_c0_seq2</t>
  </si>
  <si>
    <t>comp48813_c0_seq1</t>
  </si>
  <si>
    <t>comp49145_c1_seq1</t>
  </si>
  <si>
    <t>comp50567_c0_seq1</t>
  </si>
  <si>
    <t>comp50581_c1_seq1</t>
  </si>
  <si>
    <t>comp69196_c0_seq1</t>
  </si>
  <si>
    <t>comp48234_c0_seq1</t>
  </si>
  <si>
    <t>btb poz domain-containing protein 2-like</t>
  </si>
  <si>
    <t>comp49339_c0_seq2</t>
  </si>
  <si>
    <t>cyclin dependent kinase 4</t>
  </si>
  <si>
    <t>comp39452_c0_seq1</t>
  </si>
  <si>
    <t>hypothetical protein KGM_16950</t>
  </si>
  <si>
    <t>comp47655_c0_seq16</t>
  </si>
  <si>
    <t>comp49514_c1_seq17</t>
  </si>
  <si>
    <t>comp47249_c1_seq1</t>
  </si>
  <si>
    <t>comp50705_c0_seq9</t>
  </si>
  <si>
    <t>comp43732_c0_seq1</t>
  </si>
  <si>
    <t>Uncharacterized proteinDNA damage checkpoint; DNA repair; checkpoint clamp complex; nucleolus</t>
  </si>
  <si>
    <t>comp1706_c0_seq1</t>
  </si>
  <si>
    <t>comp22441_c0_seq1</t>
  </si>
  <si>
    <t>comp26636_c0_seq3</t>
  </si>
  <si>
    <t>comp30064_c0_seq1</t>
  </si>
  <si>
    <t>comp31970_c0_seq1</t>
  </si>
  <si>
    <t>comp42349_c0_seq1</t>
  </si>
  <si>
    <t>nose resistant to fluoxetine protein 6-like</t>
  </si>
  <si>
    <t>comp48641_c0_seq1</t>
  </si>
  <si>
    <t>comp49905_c2_seq3</t>
  </si>
  <si>
    <t>comp50736_c2_seq13</t>
  </si>
  <si>
    <t>comp51703_c0_seq22</t>
  </si>
  <si>
    <t>comp51725_c0_seq1</t>
  </si>
  <si>
    <t>comp56501_c0_seq1</t>
  </si>
  <si>
    <t>comp73403_c0_seq1</t>
  </si>
  <si>
    <t>comp927_c0_seq1</t>
  </si>
  <si>
    <t>comp39808_c0_seq1</t>
  </si>
  <si>
    <t>f protein</t>
  </si>
  <si>
    <t>comp31637_c0_seq1</t>
  </si>
  <si>
    <t>repressor of rna polymerase iii transcription maf1 homolog</t>
  </si>
  <si>
    <t>comp47109_c0_seq1</t>
  </si>
  <si>
    <t>comp51908_c0_seq2</t>
  </si>
  <si>
    <t>comp21755_c0_seq1</t>
  </si>
  <si>
    <t>comp22223_c0_seq1</t>
  </si>
  <si>
    <t>comp23490_c0_seq1</t>
  </si>
  <si>
    <t>comp27232_c0_seq4</t>
  </si>
  <si>
    <t>comp30757_c0_seq1</t>
  </si>
  <si>
    <t>comp34107_c0_seq1</t>
  </si>
  <si>
    <t>comp34958_c0_seq2</t>
  </si>
  <si>
    <t>comp36477_c0_seq1</t>
  </si>
  <si>
    <t>comp39424_c0_seq6</t>
  </si>
  <si>
    <t>comp39656_c0_seq2</t>
  </si>
  <si>
    <t>comp44520_c0_seq1</t>
  </si>
  <si>
    <t>comp59697_c0_seq1</t>
  </si>
  <si>
    <t>comp66246_c0_seq1</t>
  </si>
  <si>
    <t>comp40224_c0_seq1</t>
  </si>
  <si>
    <t>gametocyte-specific factor 1-like</t>
  </si>
  <si>
    <t>comp46728_c0_seq2</t>
  </si>
  <si>
    <t>importin subunit alpha-2-like</t>
  </si>
  <si>
    <t>comp49183_c0_seq1</t>
  </si>
  <si>
    <t>spermidine synthase</t>
  </si>
  <si>
    <t>comp43907_c0_seq6</t>
  </si>
  <si>
    <t>UDP-glycosyltransferase UGT47A1 (Uncharacterized protein)</t>
  </si>
  <si>
    <t>comp51066_c0_seq1</t>
  </si>
  <si>
    <t>comp50498_c0_seq1</t>
  </si>
  <si>
    <t>Uncharacterized protein cell junction; chromatin binding; extracellular ligand-gated ion channel activity; integral to membrane; postsynaptic membrane</t>
  </si>
  <si>
    <t>comp51240_c0_seq5</t>
  </si>
  <si>
    <t>Uncharacterized proteinL-methionine salvage from methylthioadenosine; acireductone synthase activity; magnesium ion binding</t>
  </si>
  <si>
    <t>comp12495_c0_seq1</t>
  </si>
  <si>
    <t>comp19466_c0_seq1</t>
  </si>
  <si>
    <t>comp23072_c0_seq1</t>
  </si>
  <si>
    <t>comp25275_c0_seq2</t>
  </si>
  <si>
    <t>comp30684_c0_seq1</t>
  </si>
  <si>
    <t>comp32270_c0_seq2</t>
  </si>
  <si>
    <t>comp36100_c0_seq1</t>
  </si>
  <si>
    <t>comp38494_c0_seq1</t>
  </si>
  <si>
    <t>comp38803_c0_seq1</t>
  </si>
  <si>
    <t>comp42433_c0_seq1</t>
  </si>
  <si>
    <t>comp43520_c0_seq2</t>
  </si>
  <si>
    <t>comp45255_c1_seq6</t>
  </si>
  <si>
    <t>comp46257_c0_seq1</t>
  </si>
  <si>
    <t>comp47224_c0_seq1</t>
  </si>
  <si>
    <t>comp51963_c0_seq2</t>
  </si>
  <si>
    <t>comp53017_c0_seq1</t>
  </si>
  <si>
    <t>comp57810_c0_seq1</t>
  </si>
  <si>
    <t>comp66110_c0_seq1</t>
  </si>
  <si>
    <t>comp46286_c0_seq7</t>
  </si>
  <si>
    <t>E3 ubiquitin-protein ligase (EC 6.3.2.-)</t>
  </si>
  <si>
    <t>comp41223_c0_seq1</t>
  </si>
  <si>
    <t>low-density lipoprotein receptor-related protein 2</t>
  </si>
  <si>
    <t>comp42531_c0_seq4</t>
  </si>
  <si>
    <t>comp49023_c0_seq4</t>
  </si>
  <si>
    <t>comp50033_c0_seq1</t>
  </si>
  <si>
    <t>comp12538_c0_seq1</t>
  </si>
  <si>
    <t>comp15377_c0_seq1</t>
  </si>
  <si>
    <t>comp18781_c0_seq1</t>
  </si>
  <si>
    <t>comp38934_c0_seq3</t>
  </si>
  <si>
    <t>comp41112_c1_seq1</t>
  </si>
  <si>
    <t>comp41445_c0_seq3</t>
  </si>
  <si>
    <t>comp41519_c0_seq1</t>
  </si>
  <si>
    <t>comp41769_c0_seq1</t>
  </si>
  <si>
    <t>comp45094_c0_seq1</t>
  </si>
  <si>
    <t>comp46252_c0_seq1</t>
  </si>
  <si>
    <t>comp47083_c0_seq2</t>
  </si>
  <si>
    <t>comp47465_c0_seq1</t>
  </si>
  <si>
    <t>comp48892_c0_seq1</t>
  </si>
  <si>
    <t>comp51736_c0_seq1</t>
  </si>
  <si>
    <t>comp58186_c0_seq1</t>
  </si>
  <si>
    <t>comp62069_c0_seq1</t>
  </si>
  <si>
    <t>comp627_c0_seq1</t>
  </si>
  <si>
    <t>comp7872_c0_seq1</t>
  </si>
  <si>
    <t>comp8348_c0_seq1</t>
  </si>
  <si>
    <t>comp51466_c0_seq2</t>
  </si>
  <si>
    <t>comp49768_c1_seq5</t>
  </si>
  <si>
    <t>Uncharacterized protein ATP binding; nucleoside-triphosphatase activity</t>
  </si>
  <si>
    <t>comp11297_c0_seq1</t>
  </si>
  <si>
    <t>comp12176_c0_seq1</t>
  </si>
  <si>
    <t>comp22984_c0_seq1</t>
  </si>
  <si>
    <t>comp24685_c0_seq1</t>
  </si>
  <si>
    <t>hypothetical protein NBO_16g0003 [Nosema bombycis CQ1]</t>
  </si>
  <si>
    <t>comp32225_c0_seq1</t>
  </si>
  <si>
    <t>comp32526_c0_seq1</t>
  </si>
  <si>
    <t>comp36485_c1_seq2</t>
  </si>
  <si>
    <t>comp36904_c0_seq2</t>
  </si>
  <si>
    <t>comp36946_c0_seq2</t>
  </si>
  <si>
    <t>comp40156_c0_seq1</t>
  </si>
  <si>
    <t>comp42406_c0_seq1</t>
  </si>
  <si>
    <t>comp42508_c0_seq1</t>
  </si>
  <si>
    <t>comp42830_c0_seq1</t>
  </si>
  <si>
    <t>comp47462_c0_seq1</t>
  </si>
  <si>
    <t>comp47466_c0_seq2</t>
  </si>
  <si>
    <t>comp49808_c0_seq1</t>
  </si>
  <si>
    <t>comp50110_c0_seq7</t>
  </si>
  <si>
    <t>comp50612_c0_seq15</t>
  </si>
  <si>
    <t>comp51000_c0_seq3</t>
  </si>
  <si>
    <t>comp51455_c0_seq5</t>
  </si>
  <si>
    <t>comp52103_c0_seq3</t>
  </si>
  <si>
    <t>comp54297_c0_seq1</t>
  </si>
  <si>
    <t>comp44243_c0_seq4</t>
  </si>
  <si>
    <t>rna exonuclease 4(with nucleic acid binding)</t>
  </si>
  <si>
    <t>comp12223_c0_seq1</t>
  </si>
  <si>
    <t>comp18886_c0_seq1</t>
  </si>
  <si>
    <t>comp24034_c0_seq1</t>
  </si>
  <si>
    <t>comp26692_c0_seq1</t>
  </si>
  <si>
    <t>comp29129_c0_seq2</t>
  </si>
  <si>
    <t>comp31670_c0_seq1</t>
  </si>
  <si>
    <t>comp32152_c0_seq2</t>
  </si>
  <si>
    <t>comp35300_c0_seq1</t>
  </si>
  <si>
    <t>comp37759_c0_seq4</t>
  </si>
  <si>
    <t>comp51909_c0_seq2</t>
  </si>
  <si>
    <t>comp6520_c0_seq2</t>
  </si>
  <si>
    <t>comp42602_c0_seq1</t>
  </si>
  <si>
    <t>Hemolin</t>
  </si>
  <si>
    <t>comp40791_c0_seq1</t>
  </si>
  <si>
    <t>PREDICTED: uncharacterized protein LOC101736297</t>
  </si>
  <si>
    <t>comp28807_c0_seq1</t>
  </si>
  <si>
    <t>comp34965_c0_seq1</t>
  </si>
  <si>
    <t>comp39794_c0_seq2</t>
  </si>
  <si>
    <t>comp41355_c0_seq1</t>
  </si>
  <si>
    <t>comp44977_c0_seq1</t>
  </si>
  <si>
    <t>comp45112_c0_seq1</t>
  </si>
  <si>
    <t>comp46531_c0_seq1</t>
  </si>
  <si>
    <t>comp47222_c1_seq1</t>
  </si>
  <si>
    <t>comp52817_c0_seq1</t>
  </si>
  <si>
    <t>comp61035_c0_seq1</t>
  </si>
  <si>
    <t>comp62569_c0_seq1</t>
  </si>
  <si>
    <t>comp65539_c0_seq1</t>
  </si>
  <si>
    <t>comp41795_c0_seq4</t>
  </si>
  <si>
    <t>coiled-coil domain-containing protein 85c-like</t>
  </si>
  <si>
    <t>comp47612_c0_seq2</t>
  </si>
  <si>
    <t>sodium-independent sulfate anion transporter-like</t>
  </si>
  <si>
    <t>comp47540_c0_seq8</t>
  </si>
  <si>
    <t>comp49790_c0_seq11</t>
  </si>
  <si>
    <t>comp1532_c0_seq1</t>
  </si>
  <si>
    <t>comp16018_c0_seq1</t>
  </si>
  <si>
    <t>comp20398_c0_seq1</t>
  </si>
  <si>
    <t>comp32127_c0_seq1</t>
  </si>
  <si>
    <t>comp41064_c0_seq2</t>
  </si>
  <si>
    <t>comp44924_c0_seq1</t>
  </si>
  <si>
    <t>hypothetical protein KGM_00431</t>
  </si>
  <si>
    <t>comp45353_c0_seq1</t>
  </si>
  <si>
    <t>comp47374_c0_seq2</t>
  </si>
  <si>
    <t>comp47666_c0_seq3</t>
  </si>
  <si>
    <t>comp49857_c0_seq1</t>
  </si>
  <si>
    <t>comp49905_c3_seq1</t>
  </si>
  <si>
    <t>comp52202_c0_seq1</t>
  </si>
  <si>
    <t>comp52750_c0_seq1</t>
  </si>
  <si>
    <t>comp55036_c0_seq1</t>
  </si>
  <si>
    <t>comp43792_c0_seq1</t>
  </si>
  <si>
    <t>growth arrest-specific protein 2-like</t>
  </si>
  <si>
    <t>comp46700_c0_seq1</t>
  </si>
  <si>
    <t>comp48369_c0_seq1</t>
  </si>
  <si>
    <t>comp52522_c0_seq2</t>
  </si>
  <si>
    <t>Uncharacterized protein with hedgehog receptor activity</t>
  </si>
  <si>
    <t>comp10912_c0_seq1</t>
  </si>
  <si>
    <t>comp17923_c0_seq1</t>
  </si>
  <si>
    <t>comp2120_c0_seq1</t>
  </si>
  <si>
    <t>comp30396_c0_seq1</t>
  </si>
  <si>
    <t>comp37640_c0_seq2</t>
  </si>
  <si>
    <t>comp40493_c0_seq3</t>
  </si>
  <si>
    <t>comp42968_c0_seq3</t>
  </si>
  <si>
    <t>comp46735_c0_seq2</t>
  </si>
  <si>
    <t>comp48113_c0_seq4</t>
  </si>
  <si>
    <t>comp48304_c0_seq7</t>
  </si>
  <si>
    <t>comp48995_c0_seq1</t>
  </si>
  <si>
    <t>comp49703_c0_seq5</t>
  </si>
  <si>
    <t>comp11152_c0_seq1</t>
  </si>
  <si>
    <t>antennal esterase cxe14 (with hydrolase activity)</t>
  </si>
  <si>
    <t>comp49220_c0_seq1</t>
  </si>
  <si>
    <t>n-acetyltransferase esco2</t>
  </si>
  <si>
    <t>comp31822_c0_seq3</t>
  </si>
  <si>
    <t>Putative piggyBac transposase Uribo1</t>
  </si>
  <si>
    <t>comp37570_c0_seq1</t>
  </si>
  <si>
    <t>comp11759_c0_seq1</t>
  </si>
  <si>
    <t>comp12864_c0_seq1</t>
  </si>
  <si>
    <t>comp13879_c0_seq1</t>
  </si>
  <si>
    <t>comp29424_c0_seq1</t>
  </si>
  <si>
    <t>comp30640_c0_seq1</t>
  </si>
  <si>
    <t>comp32845_c0_seq1</t>
  </si>
  <si>
    <t>comp42283_c0_seq2</t>
  </si>
  <si>
    <t>comp42727_c0_seq2</t>
  </si>
  <si>
    <t>comp45561_c0_seq2</t>
  </si>
  <si>
    <t>comp46100_c0_seq1</t>
  </si>
  <si>
    <t>comp50295_c0_seq1</t>
  </si>
  <si>
    <t>comp50582_c0_seq1</t>
  </si>
  <si>
    <t>comp51801_c0_seq3</t>
  </si>
  <si>
    <t>comp5213_c0_seq1</t>
  </si>
  <si>
    <t>comp56584_c0_seq1</t>
  </si>
  <si>
    <t>comp31502_c0_seq1</t>
  </si>
  <si>
    <t>hd domain-containing protein 2-like (phosphoric diester hydrolase activity)</t>
  </si>
  <si>
    <t>comp27975_c0_seq4</t>
  </si>
  <si>
    <t>comp50356_c0_seq1</t>
  </si>
  <si>
    <t>comp54759_c0_seq1</t>
  </si>
  <si>
    <t>Uncharacterized proteinDNA binding</t>
  </si>
  <si>
    <t>comp42058_c0_seq1</t>
  </si>
  <si>
    <t>viral nucleocapsid</t>
  </si>
  <si>
    <t>comp14352_c0_seq2</t>
  </si>
  <si>
    <t>comp15434_c0_seq1</t>
  </si>
  <si>
    <t>comp351_c0_seq1</t>
  </si>
  <si>
    <t>comp35199_c0_seq3</t>
  </si>
  <si>
    <t>comp36853_c0_seq1</t>
  </si>
  <si>
    <t>comp37853_c0_seq2</t>
  </si>
  <si>
    <t>comp40599_c0_seq3</t>
  </si>
  <si>
    <t>comp42455_c0_seq1</t>
  </si>
  <si>
    <t>comp45442_c0_seq4</t>
  </si>
  <si>
    <t>comp47229_c0_seq2</t>
  </si>
  <si>
    <t>comp48077_c0_seq1</t>
  </si>
  <si>
    <t>comp49767_c0_seq8</t>
  </si>
  <si>
    <t>comp51132_c0_seq11</t>
  </si>
  <si>
    <t>comp52144_c0_seq2</t>
  </si>
  <si>
    <t>Aminopeptidase N-8 (Uncharacterized protein)</t>
  </si>
  <si>
    <t>comp48864_c0_seq1</t>
  </si>
  <si>
    <t>copia-type polyprotein</t>
  </si>
  <si>
    <t>comp43116_c0_seq3</t>
  </si>
  <si>
    <t>endonuclease-reverse transcriptase -e01</t>
  </si>
  <si>
    <t>comp42930_c1_seq2</t>
  </si>
  <si>
    <t>hypothetical protein KGM_00177</t>
  </si>
  <si>
    <t>comp48845_c0_seq1</t>
  </si>
  <si>
    <t>neurotactin-like isoform x1</t>
  </si>
  <si>
    <t>comp42189_c0_seq1</t>
  </si>
  <si>
    <t>PREDICTED: uncharacterized protein LOC101740352</t>
  </si>
  <si>
    <t>comp48627_c0_seq1</t>
  </si>
  <si>
    <t>serine threonine-protein phosphatase 2a regulatory subunit b subunit alpha</t>
  </si>
  <si>
    <t>comp35237_c0_seq1</t>
  </si>
  <si>
    <t>tata-box-binding protein</t>
  </si>
  <si>
    <t>comp48088_c0_seq1</t>
  </si>
  <si>
    <t>comp44968_c0_seq2</t>
  </si>
  <si>
    <t>Uncharacterized protein membrane</t>
  </si>
  <si>
    <t>comp45969_c0_seq1</t>
  </si>
  <si>
    <t>comp52631_c0_seq1</t>
  </si>
  <si>
    <t>Uncharacterized protein with hydrolase activity</t>
  </si>
  <si>
    <t>comp20032_c0_seq1</t>
  </si>
  <si>
    <t>comp29505_c0_seq1</t>
  </si>
  <si>
    <t>comp34339_c0_seq2</t>
  </si>
  <si>
    <t>comp36266_c0_seq1</t>
  </si>
  <si>
    <t>comp39265_c0_seq3</t>
  </si>
  <si>
    <t>comp41635_c0_seq1</t>
  </si>
  <si>
    <t>comp41885_c0_seq8</t>
  </si>
  <si>
    <t>comp43752_c0_seq1</t>
  </si>
  <si>
    <t>comp48161_c0_seq1</t>
  </si>
  <si>
    <t>comp50438_c0_seq2</t>
  </si>
  <si>
    <t>comp51061_c1_seq1</t>
  </si>
  <si>
    <t>comp51597_c0_seq1</t>
  </si>
  <si>
    <t>comp55219_c0_seq1</t>
  </si>
  <si>
    <t>comp61388_c0_seq1</t>
  </si>
  <si>
    <t>comp45374_c0_seq1</t>
  </si>
  <si>
    <t>dna replication licensing factor mcm5</t>
  </si>
  <si>
    <t>comp44195_c0_seq1</t>
  </si>
  <si>
    <t>transcriptional adapter 2b-like</t>
  </si>
  <si>
    <t>comp51108_c0_seq2</t>
  </si>
  <si>
    <t>Uncharacterized proteindephosphorylation; phosphatase activity</t>
  </si>
  <si>
    <t>comp10693_c0_seq1</t>
  </si>
  <si>
    <t>comp11752_c0_seq1</t>
  </si>
  <si>
    <t>comp16929_c0_seq1</t>
  </si>
  <si>
    <t>comp21884_c0_seq1</t>
  </si>
  <si>
    <t>comp29270_c0_seq1</t>
  </si>
  <si>
    <t>comp35864_c0_seq1</t>
  </si>
  <si>
    <t>comp36476_c0_seq2</t>
  </si>
  <si>
    <t>comp37563_c0_seq1</t>
  </si>
  <si>
    <t>comp40520_c0_seq1</t>
  </si>
  <si>
    <t>comp44269_c1_seq4</t>
  </si>
  <si>
    <t>comp46420_c1_seq1</t>
  </si>
  <si>
    <t>comp47140_c0_seq1</t>
  </si>
  <si>
    <t>comp49236_c0_seq1</t>
  </si>
  <si>
    <t>comp50898_c0_seq3</t>
  </si>
  <si>
    <t>comp53159_c0_seq1</t>
  </si>
  <si>
    <t>comp49148_c0_seq2</t>
  </si>
  <si>
    <t>g-protein coupled receptor mth2-like</t>
  </si>
  <si>
    <t>comp16583_c0_seq1</t>
  </si>
  <si>
    <t>hypothetical protein NBO_33g0009 [Nosema bombycis CQ1]</t>
  </si>
  <si>
    <t>comp45394_c0_seq1</t>
  </si>
  <si>
    <t>Replication factor C4 (Uncharacterized protein)</t>
  </si>
  <si>
    <t>comp44753_c0_seq1</t>
  </si>
  <si>
    <t>comp50595_c0_seq2</t>
  </si>
  <si>
    <t>Uncharacterized protein Aminopeptidase activity; intracellular; nucleotide binding; proteolysis</t>
  </si>
  <si>
    <t>comp50001_c1_seq2</t>
  </si>
  <si>
    <t>Uncharacterized protein integral to membrane; transport</t>
  </si>
  <si>
    <t>comp52293_c0_seq1</t>
  </si>
  <si>
    <t>Uncharacterized proteinpart of  kinesin complex with microtubule motor activity</t>
  </si>
  <si>
    <t>comp15933_c0_seq1</t>
  </si>
  <si>
    <t>comp21913_c0_seq1</t>
  </si>
  <si>
    <t>comp36707_c0_seq1</t>
  </si>
  <si>
    <t>comp39684_c1_seq2</t>
  </si>
  <si>
    <t>comp39898_c0_seq1</t>
  </si>
  <si>
    <t>comp40499_c0_seq1</t>
  </si>
  <si>
    <t>comp40677_c0_seq1</t>
  </si>
  <si>
    <t>comp43689_c0_seq8</t>
  </si>
  <si>
    <t>comp45455_c0_seq1</t>
  </si>
  <si>
    <t>comp45562_c0_seq1</t>
  </si>
  <si>
    <t>comp46057_c0_seq34</t>
  </si>
  <si>
    <t>comp50136_c0_seq4</t>
  </si>
  <si>
    <t>comp50573_c0_seq1</t>
  </si>
  <si>
    <t>comp50638_c1_seq1</t>
  </si>
  <si>
    <t>comp50650_c1_seq3</t>
  </si>
  <si>
    <t>comp52232_c0_seq3</t>
  </si>
  <si>
    <t>comp52550_c0_seq3</t>
  </si>
  <si>
    <t>comp53149_c0_seq1</t>
  </si>
  <si>
    <t>comp53736_c0_seq1</t>
  </si>
  <si>
    <t>comp61491_c0_seq1</t>
  </si>
  <si>
    <t>comp62428_c0_seq1</t>
  </si>
  <si>
    <t>comp37249_c0_seq1</t>
  </si>
  <si>
    <t>d-arabinose 1-dehydrogenase-like isoform 2</t>
  </si>
  <si>
    <t>comp43864_c0_seq1</t>
  </si>
  <si>
    <t>protein ddi1 homolog 2-like</t>
  </si>
  <si>
    <t>comp47179_c0_seq10</t>
  </si>
  <si>
    <t>s33901reverse transcriptase - silkworm transposon pao</t>
  </si>
  <si>
    <t>comp40916_c0_seq1</t>
  </si>
  <si>
    <t>syntrophin-like isoform a</t>
  </si>
  <si>
    <t>comp48899_c0_seq1</t>
  </si>
  <si>
    <t>tfiih basal transcription factor complex helicase xpd subunit-like</t>
  </si>
  <si>
    <t>comp51353_c0_seq3</t>
  </si>
  <si>
    <t>comp51897_c0_seq4</t>
  </si>
  <si>
    <t>comp51207_c0_seq6</t>
  </si>
  <si>
    <t>Uncharacterized protein hydrolase activity, acting on ester bonds; nucleic acid binding</t>
  </si>
  <si>
    <t>comp16377_c0_seq1</t>
  </si>
  <si>
    <t>comp17044_c0_seq1</t>
  </si>
  <si>
    <t>comp17907_c0_seq1</t>
  </si>
  <si>
    <t>comp18918_c0_seq2</t>
  </si>
  <si>
    <t>comp20757_c0_seq1</t>
  </si>
  <si>
    <t>comp25167_c0_seq2</t>
  </si>
  <si>
    <t>comp2563_c0_seq1</t>
  </si>
  <si>
    <t>comp30984_c0_seq1</t>
  </si>
  <si>
    <t>comp36261_c0_seq1</t>
  </si>
  <si>
    <t>comp36643_c0_seq1</t>
  </si>
  <si>
    <t>comp38142_c1_seq1</t>
  </si>
  <si>
    <t>comp39999_c0_seq2</t>
  </si>
  <si>
    <t>comp42386_c0_seq1</t>
  </si>
  <si>
    <t>comp43670_c0_seq22</t>
  </si>
  <si>
    <t>comp43822_c0_seq1</t>
  </si>
  <si>
    <t>comp46734_c0_seq2</t>
  </si>
  <si>
    <t>comp46840_c1_seq1</t>
  </si>
  <si>
    <t>comp48604_c0_seq2</t>
  </si>
  <si>
    <t>comp48904_c0_seq1</t>
  </si>
  <si>
    <t>sequestosome 1</t>
  </si>
  <si>
    <t>comp49114_c0_seq1</t>
  </si>
  <si>
    <t>comp49244_c0_seq5</t>
  </si>
  <si>
    <t>comp50154_c0_seq1</t>
  </si>
  <si>
    <t>comp52524_c0_seq1</t>
  </si>
  <si>
    <t>comp52961_c0_seq1</t>
  </si>
  <si>
    <t>comp53658_c0_seq1</t>
  </si>
  <si>
    <t>comp5634_c0_seq1</t>
  </si>
  <si>
    <t>comp39283_c0_seq2</t>
  </si>
  <si>
    <t>repeat element protein-</t>
  </si>
  <si>
    <t>comp46332_c0_seq1</t>
  </si>
  <si>
    <t>sterol carrier protein 2 3-oxoacyl- thiolase</t>
  </si>
  <si>
    <t>comp52013_c0_seq7</t>
  </si>
  <si>
    <t>Uncharacterized protein Anchored to membrane; plasma membrane; protein Aceous extracellular matrix</t>
  </si>
  <si>
    <t>comp50515_c0_seq1</t>
  </si>
  <si>
    <t>Uncharacterized protein ATP binding; protein kinase activity</t>
  </si>
  <si>
    <t>comp42612_c0_seq3</t>
  </si>
  <si>
    <t>Uncharacterized protein nucleus</t>
  </si>
  <si>
    <t>comp25663_c0_seq2</t>
  </si>
  <si>
    <t>comp34313_c0_seq1</t>
  </si>
  <si>
    <t>comp35386_c0_seq2</t>
  </si>
  <si>
    <t>comp35532_c0_seq1</t>
  </si>
  <si>
    <t>comp41500_c0_seq2</t>
  </si>
  <si>
    <t>comp41827_c0_seq1</t>
  </si>
  <si>
    <t>comp41976_c0_seq1</t>
  </si>
  <si>
    <t>comp43386_c0_seq3</t>
  </si>
  <si>
    <t>comp44749_c0_seq6</t>
  </si>
  <si>
    <t>comp51433_c0_seq3</t>
  </si>
  <si>
    <t>comp51481_c0_seq7</t>
  </si>
  <si>
    <t>comp51516_c0_seq2</t>
  </si>
  <si>
    <t>comp52557_c0_seq1</t>
  </si>
  <si>
    <t>comp56406_c0_seq1</t>
  </si>
  <si>
    <t>comp69454_c0_seq1</t>
  </si>
  <si>
    <t>comp41844_c0_seq1</t>
  </si>
  <si>
    <t>activin receptor type-1-like (transforming growth factor beta-activated receptor activity; transmembrane receptor protein serine/threonine kinase signaling pathway)</t>
  </si>
  <si>
    <t>comp16137_c0_seq1</t>
  </si>
  <si>
    <t>carboxylesterase (with hydrolase activity)</t>
  </si>
  <si>
    <t>comp48859_c0_seq1</t>
  </si>
  <si>
    <t>chromatin assembly factor 1 subunit a-like</t>
  </si>
  <si>
    <t>comp49050_c0_seq1</t>
  </si>
  <si>
    <t>fat-like cadherin-related tumor suppressor-like protein (calcium ion binding)</t>
  </si>
  <si>
    <t>comp46232_c0_seq1</t>
  </si>
  <si>
    <t>haspin-like protein</t>
  </si>
  <si>
    <t>comp48326_c0_seq4</t>
  </si>
  <si>
    <t>Orai1 alternative splice form A (Uncharacterized protein)</t>
  </si>
  <si>
    <t>comp49369_c0_seq2</t>
  </si>
  <si>
    <t>serine threonine protein kinase</t>
  </si>
  <si>
    <t>comp48560_c0_seq2</t>
  </si>
  <si>
    <t>comp50647_c0_seq2</t>
  </si>
  <si>
    <t>Uncharacterized protein copper ion transmembrane transporter activity; integral to membrane</t>
  </si>
  <si>
    <t>comp50839_c0_seq1</t>
  </si>
  <si>
    <t>Uncharacterized proteinRNA polymerase II transcription cofactor activity; mediator complex</t>
  </si>
  <si>
    <t>comp11141_c0_seq1</t>
  </si>
  <si>
    <t>comp18982_c0_seq1</t>
  </si>
  <si>
    <t>comp23538_c0_seq1</t>
  </si>
  <si>
    <t>comp33408_c0_seq1</t>
  </si>
  <si>
    <t>comp34013_c0_seq4</t>
  </si>
  <si>
    <t>comp34752_c0_seq2</t>
  </si>
  <si>
    <t>comp37951_c0_seq1</t>
  </si>
  <si>
    <t>comp38704_c0_seq2</t>
  </si>
  <si>
    <t>comp38715_c0_seq1</t>
  </si>
  <si>
    <t>comp43183_c0_seq2</t>
  </si>
  <si>
    <t>comp43466_c0_seq5</t>
  </si>
  <si>
    <t>comp43669_c0_seq4</t>
  </si>
  <si>
    <t>comp45242_c0_seq2</t>
  </si>
  <si>
    <t>comp45506_c0_seq1</t>
  </si>
  <si>
    <t>comp49354_c0_seq2</t>
  </si>
  <si>
    <t>comp49363_c0_seq3</t>
  </si>
  <si>
    <t>comp50216_c0_seq5</t>
  </si>
  <si>
    <t>comp51083_c1_seq1</t>
  </si>
  <si>
    <t>comp51239_c0_seq9</t>
  </si>
  <si>
    <t>comp51676_c0_seq4</t>
  </si>
  <si>
    <t>comp52988_c0_seq1</t>
  </si>
  <si>
    <t>comp61813_c0_seq1</t>
  </si>
  <si>
    <t>comp80_c0_seq1</t>
  </si>
  <si>
    <t>comp42344_c0_seq1</t>
  </si>
  <si>
    <t>alpha-methylacyl- racemase</t>
  </si>
  <si>
    <t>comp45177_c0_seq2</t>
  </si>
  <si>
    <t>hypothetical protein KGM_04156</t>
  </si>
  <si>
    <t>comp41536_c0_seq7</t>
  </si>
  <si>
    <t>PREDICTED: uncharacterized protein LOC101737721(nucleic acid binding)</t>
  </si>
  <si>
    <t>comp37741_c0_seq1</t>
  </si>
  <si>
    <t>comp50634_c0_seq78</t>
  </si>
  <si>
    <t>comp51214_c0_seq2</t>
  </si>
  <si>
    <t>comp50097_c1_seq2</t>
  </si>
  <si>
    <t>comp51166_c0_seq1</t>
  </si>
  <si>
    <t>comp52405_c0_seq1</t>
  </si>
  <si>
    <t>comp51821_c0_seq1</t>
  </si>
  <si>
    <t>Uncharacterized proteinglycerol metabolic process; glycerophosphodiester phosphodiesterase activity; lipid metabolic process</t>
  </si>
  <si>
    <t>comp13564_c0_seq1</t>
  </si>
  <si>
    <t>comp15029_c0_seq1</t>
  </si>
  <si>
    <t>comp21762_c0_seq2</t>
  </si>
  <si>
    <t>comp2240_c0_seq1</t>
  </si>
  <si>
    <t>comp34002_c0_seq1</t>
  </si>
  <si>
    <t>comp34331_c0_seq1</t>
  </si>
  <si>
    <t>comp34845_c0_seq1</t>
  </si>
  <si>
    <t>comp36572_c0_seq1</t>
  </si>
  <si>
    <t>comp37060_c0_seq1</t>
  </si>
  <si>
    <t>comp37771_c0_seq1</t>
  </si>
  <si>
    <t>comp39847_c0_seq1</t>
  </si>
  <si>
    <t>comp41373_c0_seq1</t>
  </si>
  <si>
    <t>comp44919_c0_seq8</t>
  </si>
  <si>
    <t>comp50262_c0_seq1</t>
  </si>
  <si>
    <t>comp53796_c0_seq1</t>
  </si>
  <si>
    <t>comp71276_c0_seq1</t>
  </si>
  <si>
    <t>comp83457_c0_seq1</t>
  </si>
  <si>
    <t>comp37553_c0_seq1</t>
  </si>
  <si>
    <t>beta- -n-acetylgalactosaminyltransferase bre-4-like</t>
  </si>
  <si>
    <t>comp52001_c0_seq11</t>
  </si>
  <si>
    <t>comp50351_c0_seq6</t>
  </si>
  <si>
    <t>Uncharacterized proteinSUMO ligase activity; zinc ion binding</t>
  </si>
  <si>
    <t>comp16342_c0_seq1</t>
  </si>
  <si>
    <t>comp2179_c0_seq1</t>
  </si>
  <si>
    <t>comp22796_c0_seq1</t>
  </si>
  <si>
    <t>comp26521_c0_seq3</t>
  </si>
  <si>
    <t>comp31707_c0_seq6</t>
  </si>
  <si>
    <t>comp40119_c0_seq1</t>
  </si>
  <si>
    <t>comp47104_c0_seq2</t>
  </si>
  <si>
    <t>comp48000_c0_seq1</t>
  </si>
  <si>
    <t>comp48791_c0_seq2</t>
  </si>
  <si>
    <t>comp50920_c0_seq5</t>
  </si>
  <si>
    <t>comp6268_c0_seq2</t>
  </si>
  <si>
    <t>comp45613_c0_seq1</t>
  </si>
  <si>
    <t>nuclear receptor-binding protein homolog</t>
  </si>
  <si>
    <t>comp41666_c1_seq1</t>
  </si>
  <si>
    <t>PREDICTED: myoneurin-like(metal ion binding)</t>
  </si>
  <si>
    <t>comp49118_c0_seq2</t>
  </si>
  <si>
    <t>protein memo1-like</t>
  </si>
  <si>
    <t>comp48794_c0_seq8</t>
  </si>
  <si>
    <t>rotamase pin1 (protein folding; protein peptidyl-prolyl isomerization)</t>
  </si>
  <si>
    <t>comp43543_c0_seq8</t>
  </si>
  <si>
    <t>comp52938_c0_seq1</t>
  </si>
  <si>
    <t>comp114_c0_seq1</t>
  </si>
  <si>
    <t>comp34759_c0_seq1</t>
  </si>
  <si>
    <t>comp35841_c0_seq3</t>
  </si>
  <si>
    <t>comp35977_c0_seq4</t>
  </si>
  <si>
    <t>comp39103_c0_seq3</t>
  </si>
  <si>
    <t>comp39146_c0_seq1</t>
  </si>
  <si>
    <t>comp41144_c0_seq1</t>
  </si>
  <si>
    <t>comp45937_c0_seq2</t>
  </si>
  <si>
    <t>comp47249_c0_seq1</t>
  </si>
  <si>
    <t>comp48978_c0_seq14</t>
  </si>
  <si>
    <t>comp51205_c0_seq2</t>
  </si>
  <si>
    <t>comp51402_c0_seq1</t>
  </si>
  <si>
    <t>comp52360_c0_seq1</t>
  </si>
  <si>
    <t>comp65838_c0_seq1</t>
  </si>
  <si>
    <t>comp43148_c0_seq1</t>
  </si>
  <si>
    <t>hypothetical protein KGM_07103 (involved in DNA binding)</t>
  </si>
  <si>
    <t>comp42144_c0_seq7</t>
  </si>
  <si>
    <t>comp44213_c0_seq3</t>
  </si>
  <si>
    <t>comp47904_c0_seq21</t>
  </si>
  <si>
    <t>comp50581_c0_seq4</t>
  </si>
  <si>
    <t>Uncharacterized proteinDNA binding; nucleus; regulation of transcription, DNA-dependent; transcription, DNA-dependent</t>
  </si>
  <si>
    <t>comp11642_c0_seq1</t>
  </si>
  <si>
    <t>comp13422_c0_seq1</t>
  </si>
  <si>
    <t>comp23914_c0_seq1</t>
  </si>
  <si>
    <t>comp27821_c0_seq1</t>
  </si>
  <si>
    <t>comp29443_c0_seq2</t>
  </si>
  <si>
    <t>comp35520_c0_seq1</t>
  </si>
  <si>
    <t>comp35795_c0_seq6</t>
  </si>
  <si>
    <t>comp35916_c0_seq2</t>
  </si>
  <si>
    <t>comp36484_c0_seq3</t>
  </si>
  <si>
    <t>comp39504_c0_seq1</t>
  </si>
  <si>
    <t>comp40415_c0_seq2</t>
  </si>
  <si>
    <t>comp41528_c0_seq2</t>
  </si>
  <si>
    <t>comp41839_c0_seq1</t>
  </si>
  <si>
    <t>comp44862_c0_seq8</t>
  </si>
  <si>
    <t>comp49008_c0_seq2</t>
  </si>
  <si>
    <t>comp49630_c0_seq1</t>
  </si>
  <si>
    <t>comp50544_c0_seq2</t>
  </si>
  <si>
    <t>comp86665_c0_seq1</t>
  </si>
  <si>
    <t>comp49214_c0_seq3</t>
  </si>
  <si>
    <t>hypothetical protein KGM_03422 (N-acetyltransferase activity)</t>
  </si>
  <si>
    <t>comp36551_c0_seq1</t>
  </si>
  <si>
    <t>hypothetical protein KGM_04912</t>
  </si>
  <si>
    <t>comp35075_c0_seq2</t>
  </si>
  <si>
    <t>mediator of rna polymerase ii transcription subunit 18-like</t>
  </si>
  <si>
    <t>comp46230_c3_seq2</t>
  </si>
  <si>
    <t>comp52385_c0_seq1</t>
  </si>
  <si>
    <t>comp27388_c0_seq3</t>
  </si>
  <si>
    <t>comp44209_c0_seq2</t>
  </si>
  <si>
    <t>comp46257_c1_seq1</t>
  </si>
  <si>
    <t>comp46346_c0_seq1</t>
  </si>
  <si>
    <t>myb-like protein x-like isoform x1</t>
  </si>
  <si>
    <t>comp48694_c0_seq2</t>
  </si>
  <si>
    <t>comp49472_c0_seq9</t>
  </si>
  <si>
    <t>comp51979_c0_seq2</t>
  </si>
  <si>
    <t>comp52972_c0_seq1</t>
  </si>
  <si>
    <t>comp55060_c0_seq1</t>
  </si>
  <si>
    <t>comp43840_c0_seq1</t>
  </si>
  <si>
    <t>beta- -galactosyltransferase 6</t>
  </si>
  <si>
    <t>comp46214_c0_seq4</t>
  </si>
  <si>
    <t>g protein-coupled receptor</t>
  </si>
  <si>
    <t>comp49604_c0_seq1</t>
  </si>
  <si>
    <t>nuclear pore complex protein nup88-like</t>
  </si>
  <si>
    <t>comp48097_c0_seq2</t>
  </si>
  <si>
    <t>protein fam114a2-like</t>
  </si>
  <si>
    <t>comp42935_c0_seq2</t>
  </si>
  <si>
    <t>tetratricopeptide repeat protein 30a-like</t>
  </si>
  <si>
    <t>comp46395_c0_seq1</t>
  </si>
  <si>
    <t>transmembrane protein 161b-like</t>
  </si>
  <si>
    <t>comp49013_c0_seq2</t>
  </si>
  <si>
    <t>u3 small nucleolar ribonucleoprotein protein imp3</t>
  </si>
  <si>
    <t>comp40081_c0_seq18</t>
  </si>
  <si>
    <t>comp47174_c0_seq4</t>
  </si>
  <si>
    <t>Uncharacterized protein Aspartic-type endopeptidase activity; integral to membrane; intracellular signal transduction</t>
  </si>
  <si>
    <t>comp46035_c0_seq1</t>
  </si>
  <si>
    <t>comp11273_c0_seq1</t>
  </si>
  <si>
    <t>comp11430_c0_seq1</t>
  </si>
  <si>
    <t>comp173_c0_seq1</t>
  </si>
  <si>
    <t>comp29972_c0_seq12</t>
  </si>
  <si>
    <t>comp35455_c0_seq1</t>
  </si>
  <si>
    <t>comp38887_c0_seq2</t>
  </si>
  <si>
    <t>comp39180_c0_seq1</t>
  </si>
  <si>
    <t>comp40753_c0_seq3</t>
  </si>
  <si>
    <t>comp43636_c0_seq2</t>
  </si>
  <si>
    <t>comp44274_c0_seq1</t>
  </si>
  <si>
    <t>comp47094_c0_seq2</t>
  </si>
  <si>
    <t>comp47334_c0_seq2</t>
  </si>
  <si>
    <t>comp47704_c2_seq1</t>
  </si>
  <si>
    <t>comp52164_c0_seq6</t>
  </si>
  <si>
    <t>comp52379_c0_seq1</t>
  </si>
  <si>
    <t>comp54336_c0_seq1</t>
  </si>
  <si>
    <t>comp36487_c0_seq1</t>
  </si>
  <si>
    <t>amme syndrome candidate gene 1 protein</t>
  </si>
  <si>
    <t>comp42096_c0_seq2</t>
  </si>
  <si>
    <t>comp49664_c0_seq1</t>
  </si>
  <si>
    <t>dna topoisomerase 2-binding protein 1-like</t>
  </si>
  <si>
    <t>comp66724_c0_seq1</t>
  </si>
  <si>
    <t>Heat shock protein 68 (Uncharacterized protein)</t>
  </si>
  <si>
    <t>comp40973_c0_seq1</t>
  </si>
  <si>
    <t>Putative uncharacterized protein (carbohydrate metabolic process)</t>
  </si>
  <si>
    <t>comp52542_c0_seq4</t>
  </si>
  <si>
    <t>Transporter(neurotransmitter:sodium symporter activity)</t>
  </si>
  <si>
    <t>comp47022_c0_seq5</t>
  </si>
  <si>
    <t>comp50389_c0_seq1</t>
  </si>
  <si>
    <t>comp7344_c0_seq1</t>
  </si>
  <si>
    <t>comp16608_c0_seq1</t>
  </si>
  <si>
    <t>comp25726_c0_seq1</t>
  </si>
  <si>
    <t>comp31582_c0_seq1</t>
  </si>
  <si>
    <t>comp41065_c0_seq1</t>
  </si>
  <si>
    <t>comp43947_c0_seq4</t>
  </si>
  <si>
    <t>comp44009_c0_seq1</t>
  </si>
  <si>
    <t>comp46271_c0_seq13</t>
  </si>
  <si>
    <t>comp46499_c0_seq9</t>
  </si>
  <si>
    <t>comp46757_c0_seq5</t>
  </si>
  <si>
    <t>comp48081_c0_seq1</t>
  </si>
  <si>
    <t>comp48328_c0_seq6</t>
  </si>
  <si>
    <t>comp50375_c0_seq1</t>
  </si>
  <si>
    <t>comp51116_c0_seq1</t>
  </si>
  <si>
    <t>comp52181_c0_seq2</t>
  </si>
  <si>
    <t>comp56530_c0_seq1</t>
  </si>
  <si>
    <t>comp61501_c0_seq1</t>
  </si>
  <si>
    <t>comp48218_c0_seq1</t>
  </si>
  <si>
    <t>det1 homolog</t>
  </si>
  <si>
    <t>comp47316_c0_seq4</t>
  </si>
  <si>
    <t>dna replication licensing factor partial</t>
  </si>
  <si>
    <t>comp45733_c0_seq1</t>
  </si>
  <si>
    <t>transforming acidic coiled-coil-containing protein 1</t>
  </si>
  <si>
    <t>comp52067_c0_seq13</t>
  </si>
  <si>
    <t>comp52403_c0_seq1</t>
  </si>
  <si>
    <t>comp52544_c0_seq1</t>
  </si>
  <si>
    <t>Uncharacterized protein with histone-lysine N-methyltransferase activity</t>
  </si>
  <si>
    <t>comp51131_c0_seq12</t>
  </si>
  <si>
    <t>Uncharacterized protein with protein serine/threonine kinase activity</t>
  </si>
  <si>
    <t>comp52411_c1_seq1</t>
  </si>
  <si>
    <t>Uncharacterized proteinoxidoreductase activity, acting on the aldehyde or oxo group of donors, NAD or NADP as acceptor</t>
  </si>
  <si>
    <t>comp10224_c0_seq1</t>
  </si>
  <si>
    <t>comp12724_c0_seq1</t>
  </si>
  <si>
    <t>comp17125_c0_seq1</t>
  </si>
  <si>
    <t>comp17799_c0_seq1</t>
  </si>
  <si>
    <t>comp27417_c0_seq1</t>
  </si>
  <si>
    <t>comp29202_c0_seq1</t>
  </si>
  <si>
    <t>comp33419_c0_seq1</t>
  </si>
  <si>
    <t>comp34618_c0_seq1</t>
  </si>
  <si>
    <t>comp35932_c0_seq1</t>
  </si>
  <si>
    <t>comp37863_c0_seq4</t>
  </si>
  <si>
    <t>comp41467_c0_seq2</t>
  </si>
  <si>
    <t>comp43399_c0_seq1</t>
  </si>
  <si>
    <t>comp44938_c0_seq2</t>
  </si>
  <si>
    <t>comp45380_c0_seq1</t>
  </si>
  <si>
    <t>comp46717_c0_seq1</t>
  </si>
  <si>
    <t>comp49001_c0_seq2</t>
  </si>
  <si>
    <t>comp50644_c0_seq1</t>
  </si>
  <si>
    <t>comp50934_c0_seq1</t>
  </si>
  <si>
    <t>comp50946_c0_seq8</t>
  </si>
  <si>
    <t>comp52247_c0_seq3</t>
  </si>
  <si>
    <t>comp63092_c0_seq1</t>
  </si>
  <si>
    <t>comp49443_c0_seq4</t>
  </si>
  <si>
    <t>argonaute 1 (nucleic acid binding)</t>
  </si>
  <si>
    <t>comp46124_c0_seq1</t>
  </si>
  <si>
    <t>Phosphotriesterase-like protein (Uncharacterized protein)</t>
  </si>
  <si>
    <t>comp51411_c0_seq2</t>
  </si>
  <si>
    <t>Uncharacterized protein ATP binding; DNA clamp loader activity; DNA replication; DNA replication factor C complex</t>
  </si>
  <si>
    <t>comp12291_c0_seq1</t>
  </si>
  <si>
    <t>comp22191_c0_seq1</t>
  </si>
  <si>
    <t>comp28230_c0_seq1</t>
  </si>
  <si>
    <t>comp31790_c0_seq1</t>
  </si>
  <si>
    <t>comp38058_c0_seq1</t>
  </si>
  <si>
    <t>comp39856_c0_seq2</t>
  </si>
  <si>
    <t>comp41273_c0_seq5</t>
  </si>
  <si>
    <t>comp43588_c0_seq6</t>
  </si>
  <si>
    <t>comp45222_c0_seq2</t>
  </si>
  <si>
    <t>comp46110_c0_seq2</t>
  </si>
  <si>
    <t>comp46195_c0_seq2</t>
  </si>
  <si>
    <t>comp48368_c0_seq1</t>
  </si>
  <si>
    <t>comp49557_c0_seq1</t>
  </si>
  <si>
    <t>comp50176_c0_seq4</t>
  </si>
  <si>
    <t>comp51001_c0_seq2</t>
  </si>
  <si>
    <t>comp52110_c0_seq1</t>
  </si>
  <si>
    <t>comp52400_c0_seq2</t>
  </si>
  <si>
    <t>comp52487_c0_seq2</t>
  </si>
  <si>
    <t>comp47950_c0_seq1</t>
  </si>
  <si>
    <t>cop9 signalosome complex subunit 2</t>
  </si>
  <si>
    <t>comp45547_c0_seq3</t>
  </si>
  <si>
    <t>piggybac transposable element-derived protein 4</t>
  </si>
  <si>
    <t>comp48764_c0_seq1</t>
  </si>
  <si>
    <t>probable nucleoporin nup54-like</t>
  </si>
  <si>
    <t>comp47902_c0_seq1</t>
  </si>
  <si>
    <t>rho gtpase-activating protein 190-like</t>
  </si>
  <si>
    <t>comp40196_c0_seq2</t>
  </si>
  <si>
    <t>thap domain-containing protein 9-like</t>
  </si>
  <si>
    <t>comp52440_c0_seq1</t>
  </si>
  <si>
    <t>comp50518_c1_seq1</t>
  </si>
  <si>
    <t>Uncharacterized proteinguanyl-nucleotide exchange factor activity; small GTPase mediated signal transduction</t>
  </si>
  <si>
    <t>comp45237_c0_seq1</t>
  </si>
  <si>
    <t>zinc finger protein 91- partial</t>
  </si>
  <si>
    <t>comp18417_c0_seq1</t>
  </si>
  <si>
    <t>comp21307_c0_seq1</t>
  </si>
  <si>
    <t>comp29718_c0_seq2</t>
  </si>
  <si>
    <t>comp33749_c0_seq1</t>
  </si>
  <si>
    <t>comp36220_c0_seq4</t>
  </si>
  <si>
    <t>comp39732_c0_seq2</t>
  </si>
  <si>
    <t>comp40042_c0_seq1</t>
  </si>
  <si>
    <t>comp40566_c0_seq1</t>
  </si>
  <si>
    <t>comp43185_c0_seq2</t>
  </si>
  <si>
    <t>comp43348_c0_seq3</t>
  </si>
  <si>
    <t>comp46613_c0_seq3</t>
  </si>
  <si>
    <t>comp47477_c0_seq1</t>
  </si>
  <si>
    <t>comp47771_c0_seq2</t>
  </si>
  <si>
    <t>PREDICTED: uncharacterized protein LOC101738780 isoform X1</t>
  </si>
  <si>
    <t>comp47990_c0_seq3</t>
  </si>
  <si>
    <t>comp48122_c2_seq4</t>
  </si>
  <si>
    <t>comp48523_c0_seq1</t>
  </si>
  <si>
    <t>comp48797_c0_seq5</t>
  </si>
  <si>
    <t>comp49201_c0_seq3</t>
  </si>
  <si>
    <t>comp49210_c0_seq1</t>
  </si>
  <si>
    <t>comp50852_c0_seq2</t>
  </si>
  <si>
    <t>comp50910_c0_seq2</t>
  </si>
  <si>
    <t>comp51899_c0_seq2</t>
  </si>
  <si>
    <t>comp54719_c0_seq1</t>
  </si>
  <si>
    <t>comp7466_c0_seq1</t>
  </si>
  <si>
    <t>comp41794_c0_seq1</t>
  </si>
  <si>
    <t>comm domain-containing protein 10-like</t>
  </si>
  <si>
    <t>comp41492_c0_seq1</t>
  </si>
  <si>
    <t>phosphatidylinositol 3-kinase 60</t>
  </si>
  <si>
    <t>comp44504_c0_seq1</t>
  </si>
  <si>
    <t>ras-related protein rab-24</t>
  </si>
  <si>
    <t>comp51019_c0_seq1</t>
  </si>
  <si>
    <t>comp51394_c0_seq1</t>
  </si>
  <si>
    <t>comp50202_c0_seq4</t>
  </si>
  <si>
    <t>comp22995_c0_seq2</t>
  </si>
  <si>
    <t>comp25324_c0_seq2</t>
  </si>
  <si>
    <t>comp36216_c0_seq1</t>
  </si>
  <si>
    <t>comp41173_c0_seq1</t>
  </si>
  <si>
    <t>comp43131_c0_seq1</t>
  </si>
  <si>
    <t>comp45869_c1_seq1</t>
  </si>
  <si>
    <t>comp46054_c0_seq8</t>
  </si>
  <si>
    <t>comp47231_c0_seq1</t>
  </si>
  <si>
    <t>comp48235_c1_seq3</t>
  </si>
  <si>
    <t>comp49607_c0_seq11</t>
  </si>
  <si>
    <t>comp50986_c0_seq8</t>
  </si>
  <si>
    <t>comp51936_c0_seq2</t>
  </si>
  <si>
    <t>comp52264_c0_seq10</t>
  </si>
  <si>
    <t>comp53458_c0_seq1</t>
  </si>
  <si>
    <t>comp54258_c0_seq1</t>
  </si>
  <si>
    <t>comp5614_c0_seq2</t>
  </si>
  <si>
    <t>comp59680_c0_seq1</t>
  </si>
  <si>
    <t>comp64272_c0_seq1</t>
  </si>
  <si>
    <t>comp6866_c0_seq1</t>
  </si>
  <si>
    <t>comp8707_c0_seq1</t>
  </si>
  <si>
    <t>comp43367_c0_seq1</t>
  </si>
  <si>
    <t>homolog precursor (response to metal ion)</t>
  </si>
  <si>
    <t>comp47162_c0_seq1</t>
  </si>
  <si>
    <t>interleukin-1 receptor-associated kinase 4(with protein serine/threonine kinase activity)</t>
  </si>
  <si>
    <t>comp47257_c0_seq9</t>
  </si>
  <si>
    <t>myotubularin-related protein 9-like(with phosphatase activity)</t>
  </si>
  <si>
    <t>comp46621_c0_seq2</t>
  </si>
  <si>
    <t>piggybac transposase</t>
  </si>
  <si>
    <t>comp38746_c0_seq1</t>
  </si>
  <si>
    <t>protein canopy homolog 3-like (N-acetyltransferase activity)</t>
  </si>
  <si>
    <t>comp42503_c0_seq1</t>
  </si>
  <si>
    <t>Putative uncharacterized protein (phenylalanine-tRNA ligase activity)</t>
  </si>
  <si>
    <t>comp37012_c0_seq1</t>
  </si>
  <si>
    <t>transcription factor e2f7-like</t>
  </si>
  <si>
    <t>comp51328_c0_seq1</t>
  </si>
  <si>
    <t>comp26824_c0_seq1</t>
  </si>
  <si>
    <t>comp33796_c0_seq1</t>
  </si>
  <si>
    <t>comp40667_c0_seq1</t>
  </si>
  <si>
    <t>comp41391_c0_seq2</t>
  </si>
  <si>
    <t>comp41592_c0_seq4</t>
  </si>
  <si>
    <t>comp43552_c1_seq1</t>
  </si>
  <si>
    <t>comp43885_c0_seq1</t>
  </si>
  <si>
    <t>comp44181_c0_seq2</t>
  </si>
  <si>
    <t>comp44183_c0_seq1</t>
  </si>
  <si>
    <t>comp45498_c0_seq1</t>
  </si>
  <si>
    <t>comp45678_c1_seq1</t>
  </si>
  <si>
    <t>comp46111_c0_seq1</t>
  </si>
  <si>
    <t>comp46450_c0_seq1</t>
  </si>
  <si>
    <t>comp47059_c0_seq1</t>
  </si>
  <si>
    <t>comp47659_c0_seq1</t>
  </si>
  <si>
    <t>comp47762_c0_seq1</t>
  </si>
  <si>
    <t>comp47869_c0_seq8</t>
  </si>
  <si>
    <t>comp48049_c0_seq1</t>
  </si>
  <si>
    <t>comp48056_c0_seq5</t>
  </si>
  <si>
    <t>comp49939_c0_seq3</t>
  </si>
  <si>
    <t>comp50366_c0_seq1</t>
  </si>
  <si>
    <t>comp50464_c0_seq4</t>
  </si>
  <si>
    <t>comp51025_c0_seq6</t>
  </si>
  <si>
    <t>comp52702_c0_seq1</t>
  </si>
  <si>
    <t>comp52835_c0_seq1</t>
  </si>
  <si>
    <t>comp70908_c0_seq1</t>
  </si>
  <si>
    <t>comp44521_c0_seq1</t>
  </si>
  <si>
    <t>general transcription factor iih subunit 2-like (core TFIIH complex; nucleotide-excision repair)</t>
  </si>
  <si>
    <t>comp50192_c0_seq2</t>
  </si>
  <si>
    <t>Katanin p80 WD40 repeat-containing subunit B1 (Katanin p80 subunit B1) (p80 katanin)</t>
  </si>
  <si>
    <t>comp48180_c0_seq1</t>
  </si>
  <si>
    <t>lim domain transcription factor(Zinc ion binding)</t>
  </si>
  <si>
    <t>comp49826_c0_seq1</t>
  </si>
  <si>
    <t>longitudinals lacking</t>
  </si>
  <si>
    <t>comp37022_c0_seq1</t>
  </si>
  <si>
    <t>muskelin</t>
  </si>
  <si>
    <t>comp44805_c0_seq3</t>
  </si>
  <si>
    <t>comp43983_c0_seq1</t>
  </si>
  <si>
    <t>PREDICTED: uncharacterized protein LOC101741099</t>
  </si>
  <si>
    <t>comp39083_c0_seq1</t>
  </si>
  <si>
    <t>prenylated rab acceptor</t>
  </si>
  <si>
    <t>comp36877_c0_seq1</t>
  </si>
  <si>
    <t>selenoprotein m</t>
  </si>
  <si>
    <t>comp45138_c0_seq1</t>
  </si>
  <si>
    <t>transposable element p transposase (p-element transposase)</t>
  </si>
  <si>
    <t>comp47721_c0_seq1</t>
  </si>
  <si>
    <t>comp48266_c0_seq1</t>
  </si>
  <si>
    <t>comp46085_c0_seq1</t>
  </si>
  <si>
    <t>Uncharacterized protein histone acetyltransferase complex</t>
  </si>
  <si>
    <t>comp18104_c0_seq1</t>
  </si>
  <si>
    <t>comp22141_c0_seq1</t>
  </si>
  <si>
    <t>comp24436_c0_seq3</t>
  </si>
  <si>
    <t>comp28065_c0_seq1</t>
  </si>
  <si>
    <t>comp28755_c0_seq1</t>
  </si>
  <si>
    <t>comp31803_c0_seq1</t>
  </si>
  <si>
    <t>comp32873_c0_seq1</t>
  </si>
  <si>
    <t>comp34425_c0_seq1</t>
  </si>
  <si>
    <t>comp34991_c0_seq7</t>
  </si>
  <si>
    <t>comp36814_c0_seq2</t>
  </si>
  <si>
    <t>comp39239_c0_seq1</t>
  </si>
  <si>
    <t>comp40930_c1_seq1</t>
  </si>
  <si>
    <t>comp41473_c0_seq1</t>
  </si>
  <si>
    <t>comp41863_c1_seq1</t>
  </si>
  <si>
    <t>comp46188_c0_seq1</t>
  </si>
  <si>
    <t>comp47448_c0_seq1</t>
  </si>
  <si>
    <t>comp47634_c0_seq1</t>
  </si>
  <si>
    <t>comp48878_c0_seq2</t>
  </si>
  <si>
    <t>comp48947_c0_seq5</t>
  </si>
  <si>
    <t>comp49131_c0_seq3</t>
  </si>
  <si>
    <t>comp49248_c0_seq1</t>
  </si>
  <si>
    <t>comp49529_c0_seq4</t>
  </si>
  <si>
    <t>comp51518_c0_seq3</t>
  </si>
  <si>
    <t>comp52654_c0_seq1</t>
  </si>
  <si>
    <t>comp61013_c0_seq1</t>
  </si>
  <si>
    <t>comp47542_c0_seq1</t>
  </si>
  <si>
    <t>eyes absent(multicellular organismal development)</t>
  </si>
  <si>
    <t>comp48357_c0_seq1</t>
  </si>
  <si>
    <t>locomotion isoform d</t>
  </si>
  <si>
    <t>comp47481_c0_seq1</t>
  </si>
  <si>
    <t>comp47611_c0_seq3</t>
  </si>
  <si>
    <t>comp51612_c0_seq5</t>
  </si>
  <si>
    <t>Uncharacterized protein with guanyl-nucleotide exchange factor activity</t>
  </si>
  <si>
    <t>comp27652_c0_seq1</t>
  </si>
  <si>
    <t>comp28179_c0_seq1</t>
  </si>
  <si>
    <t>comp35083_c0_seq1</t>
  </si>
  <si>
    <t>comp36437_c0_seq1</t>
  </si>
  <si>
    <t>comp36440_c0_seq3</t>
  </si>
  <si>
    <t>comp37803_c0_seq1</t>
  </si>
  <si>
    <t>comp37972_c0_seq1</t>
  </si>
  <si>
    <t>comp38128_c0_seq2</t>
  </si>
  <si>
    <t>comp39025_c0_seq1</t>
  </si>
  <si>
    <t>comp39482_c0_seq1</t>
  </si>
  <si>
    <t>comp39953_c0_seq1</t>
  </si>
  <si>
    <t>comp42765_c0_seq1</t>
  </si>
  <si>
    <t>comp43334_c0_seq1</t>
  </si>
  <si>
    <t>comp44394_c0_seq1</t>
  </si>
  <si>
    <t>comp44715_c0_seq1</t>
  </si>
  <si>
    <t>comp47949_c0_seq2</t>
  </si>
  <si>
    <t>comp47954_c0_seq5</t>
  </si>
  <si>
    <t>comp48966_c0_seq4</t>
  </si>
  <si>
    <t>comp49900_c0_seq2</t>
  </si>
  <si>
    <t>comp52143_c0_seq1</t>
  </si>
  <si>
    <t>comp52409_c0_seq3</t>
  </si>
  <si>
    <t>comp53793_c0_seq1</t>
  </si>
  <si>
    <t>comp542_c0_seq1</t>
  </si>
  <si>
    <t>comp56294_c0_seq1</t>
  </si>
  <si>
    <t>comp69369_c0_seq1</t>
  </si>
  <si>
    <t>comp47640_c0_seq2</t>
  </si>
  <si>
    <t>ashwin protein(embryonic morphogenesis; tRNA-splicing ligase complex)</t>
  </si>
  <si>
    <t>comp48672_c0_seq2</t>
  </si>
  <si>
    <t>hypothetical protein KGM_08049 (nucleic acid binding; nucleotide binding)</t>
  </si>
  <si>
    <t>comp34610_c0_seq1</t>
  </si>
  <si>
    <t>integrator complex subunit 10-like</t>
  </si>
  <si>
    <t>comp44916_c0_seq1</t>
  </si>
  <si>
    <t>px serine threonine kinase</t>
  </si>
  <si>
    <t>comp37855_c0_seq1</t>
  </si>
  <si>
    <t>short-chain dehydrogenease reductase</t>
  </si>
  <si>
    <t>comp41948_c0_seq2</t>
  </si>
  <si>
    <t>sphingomyelin phosphodiesterase 4-like</t>
  </si>
  <si>
    <t>comp48491_c0_seq5</t>
  </si>
  <si>
    <t>comp50494_c0_seq1</t>
  </si>
  <si>
    <t>comp51351_c0_seq1</t>
  </si>
  <si>
    <t>comp51820_c0_seq13</t>
  </si>
  <si>
    <t>comp49174_c0_seq4</t>
  </si>
  <si>
    <t>comp51364_c0_seq1</t>
  </si>
  <si>
    <t>comp43975_c0_seq2</t>
  </si>
  <si>
    <t>Uncharacterized protein metallopeptidase activity; proteolysis; zinc ion binding</t>
  </si>
  <si>
    <t>comp51939_c0_seq2</t>
  </si>
  <si>
    <t>comp47184_c0_seq2</t>
  </si>
  <si>
    <t>Uncharacterized protein with inward rectifier potassium channel activity</t>
  </si>
  <si>
    <t>comp50271_c0_seq1</t>
  </si>
  <si>
    <t>Uncharacterized protein with potassium channel activity</t>
  </si>
  <si>
    <t>comp10318_c0_seq1</t>
  </si>
  <si>
    <t>comp28889_c0_seq1</t>
  </si>
  <si>
    <t>comp35341_c0_seq1</t>
  </si>
  <si>
    <t>comp36495_c0_seq1</t>
  </si>
  <si>
    <t>comp38331_c0_seq2</t>
  </si>
  <si>
    <t>comp43129_c0_seq1</t>
  </si>
  <si>
    <t>comp44123_c0_seq1</t>
  </si>
  <si>
    <t>comp44558_c0_seq1</t>
  </si>
  <si>
    <t>comp45448_c0_seq1</t>
  </si>
  <si>
    <t>comp47814_c0_seq1</t>
  </si>
  <si>
    <t>comp47893_c0_seq2</t>
  </si>
  <si>
    <t>comp50768_c0_seq2</t>
  </si>
  <si>
    <t>comp51456_c0_seq1</t>
  </si>
  <si>
    <t>comp44287_c0_seq1</t>
  </si>
  <si>
    <t>diphosphomevalonate decarboxylase</t>
  </si>
  <si>
    <t>comp40825_c0_seq1</t>
  </si>
  <si>
    <t>e3 ubiquitin-protein ligase chip-like</t>
  </si>
  <si>
    <t>comp48362_c0_seq2</t>
  </si>
  <si>
    <t>pih1 domain-containing protein 2 (detection of chemical stimulus involved in sensory perception of smell; membrane; odorant binding; olfactory receptor activity)</t>
  </si>
  <si>
    <t>comp52304_c2_seq1</t>
  </si>
  <si>
    <t>Proteasome subunit beta type (EC 3.4.25.1)</t>
  </si>
  <si>
    <t>comp52306_c0_seq1</t>
  </si>
  <si>
    <t>comp52534_c0_seq1</t>
  </si>
  <si>
    <t>Uncharacterized protein (Fragment)with serine-type endopeptidase activity</t>
  </si>
  <si>
    <t>comp50294_c0_seq3</t>
  </si>
  <si>
    <t>Uncharacterized protein integral to membrane</t>
  </si>
  <si>
    <t>comp48559_c0_seq1</t>
  </si>
  <si>
    <t>zinc finger protein 845-like isoform x1</t>
  </si>
  <si>
    <t>comp10739_c0_seq1</t>
  </si>
  <si>
    <t>comp11072_c0_seq1</t>
  </si>
  <si>
    <t>comp37682_c0_seq1</t>
  </si>
  <si>
    <t>comp39245_c0_seq2</t>
  </si>
  <si>
    <t>comp43387_c0_seq1</t>
  </si>
  <si>
    <t>comp43921_c0_seq1</t>
  </si>
  <si>
    <t>comp45202_c1_seq1</t>
  </si>
  <si>
    <t>comp47533_c0_seq1</t>
  </si>
  <si>
    <t>comp47905_c0_seq1</t>
  </si>
  <si>
    <t>comp48397_c0_seq2</t>
  </si>
  <si>
    <t>comp48423_c1_seq4</t>
  </si>
  <si>
    <t>comp49400_c0_seq6</t>
  </si>
  <si>
    <t>comp49404_c0_seq1</t>
  </si>
  <si>
    <t>comp49949_c0_seq6</t>
  </si>
  <si>
    <t>comp50021_c2_seq3</t>
  </si>
  <si>
    <t>comp50175_c1_seq4</t>
  </si>
  <si>
    <t>comp50935_c0_seq4</t>
  </si>
  <si>
    <t>comp51818_c1_seq1</t>
  </si>
  <si>
    <t>comp51824_c0_seq1</t>
  </si>
  <si>
    <t>comp51953_c0_seq1</t>
  </si>
  <si>
    <t>comp52339_c0_seq1</t>
  </si>
  <si>
    <t>comp57961_c0_seq1</t>
  </si>
  <si>
    <t>comp44708_c0_seq2</t>
  </si>
  <si>
    <t>adenylate cyclase (transmembrane transport)</t>
  </si>
  <si>
    <t>comp40850_c0_seq1</t>
  </si>
  <si>
    <t>chromobox protein 5</t>
  </si>
  <si>
    <t>comp46153_c0_seq1</t>
  </si>
  <si>
    <t>constitutive coactivator of ppar-gamma-like protein 1 homolog</t>
  </si>
  <si>
    <t>comp42077_c1_seq1</t>
  </si>
  <si>
    <t>deoxyribonuclease tatd</t>
  </si>
  <si>
    <t>comp44866_c0_seq3</t>
  </si>
  <si>
    <t>hypothetical protein KGM_02367</t>
  </si>
  <si>
    <t>comp29896_c0_seq1</t>
  </si>
  <si>
    <t>comp49360_c0_seq1</t>
  </si>
  <si>
    <t>probable g-protein coupled receptor mth-like 5-like</t>
  </si>
  <si>
    <t>comp49117_c0_seq2</t>
  </si>
  <si>
    <t>ubiquitin-conjugating enzyme e2 h-like</t>
  </si>
  <si>
    <t>comp48907_c1_seq2</t>
  </si>
  <si>
    <t>comp49255_c0_seq8</t>
  </si>
  <si>
    <t>comp52031_c0_seq1</t>
  </si>
  <si>
    <t>comp32223_c0_seq1</t>
  </si>
  <si>
    <t>comp32819_c0_seq2</t>
  </si>
  <si>
    <t>comp33858_c0_seq2</t>
  </si>
  <si>
    <t>comp35879_c0_seq1</t>
  </si>
  <si>
    <t>comp41706_c0_seq1</t>
  </si>
  <si>
    <t>comp42088_c0_seq2</t>
  </si>
  <si>
    <t>comp42520_c0_seq2</t>
  </si>
  <si>
    <t>comp43319_c0_seq2</t>
  </si>
  <si>
    <t>comp44716_c0_seq8</t>
  </si>
  <si>
    <t>comp45375_c0_seq4</t>
  </si>
  <si>
    <t>comp45448_c2_seq1</t>
  </si>
  <si>
    <t>comp46606_c0_seq4</t>
  </si>
  <si>
    <t>comp50481_c0_seq1</t>
  </si>
  <si>
    <t>comp50759_c0_seq1</t>
  </si>
  <si>
    <t>comp52090_c0_seq5</t>
  </si>
  <si>
    <t>comp522_c0_seq1</t>
  </si>
  <si>
    <t>comp52312_c0_seq1</t>
  </si>
  <si>
    <t>comp53157_c0_seq1</t>
  </si>
  <si>
    <t>comp67028_c0_seq1</t>
  </si>
  <si>
    <t>comp40004_c0_seq1</t>
  </si>
  <si>
    <t>6-pyruvoyl tetrahydrobiopterin synthase-like</t>
  </si>
  <si>
    <t>comp47988_c0_seq2</t>
  </si>
  <si>
    <t>DnaJ-6 (Uncharacterized protein)</t>
  </si>
  <si>
    <t>comp41035_c0_seq1</t>
  </si>
  <si>
    <t>e3 ubiquitin-protein ligase hyd-like</t>
  </si>
  <si>
    <t>comp44056_c0_seq2</t>
  </si>
  <si>
    <t>integrator complex subunit 3</t>
  </si>
  <si>
    <t>comp40984_c0_seq2</t>
  </si>
  <si>
    <t>PREDICTED: uncharacterized protein LOC101741561(amino acid transmembrane transporter activity)</t>
  </si>
  <si>
    <t>comp41022_c0_seq1</t>
  </si>
  <si>
    <t>PREDICTED: uncharacterized protein LOC101746332</t>
  </si>
  <si>
    <t>comp40534_c0_seq1</t>
  </si>
  <si>
    <t>protein casc3</t>
  </si>
  <si>
    <t>comp47568_c0_seq2</t>
  </si>
  <si>
    <t>sex-lethal homolog</t>
  </si>
  <si>
    <t>comp49562_c0_seq1</t>
  </si>
  <si>
    <t>TNFSF5 (immune response)</t>
  </si>
  <si>
    <t>comp28300_c0_seq2</t>
  </si>
  <si>
    <t>transcription elongation factor spt4-like</t>
  </si>
  <si>
    <t>comp48401_c0_seq2</t>
  </si>
  <si>
    <t>comp52194_c0_seq2</t>
  </si>
  <si>
    <t>comp52462_c0_seq1</t>
  </si>
  <si>
    <t>comp49345_c0_seq1</t>
  </si>
  <si>
    <t>comp51951_c0_seq1</t>
  </si>
  <si>
    <t>Uncharacterized proteinSmc5-Smc6 complex; double-strand break repair via homologous recombination</t>
  </si>
  <si>
    <t>comp39018_c0_seq1</t>
  </si>
  <si>
    <t>comp41739_c0_seq1</t>
  </si>
  <si>
    <t>comp42923_c0_seq1</t>
  </si>
  <si>
    <t>comp47100_c0_seq1</t>
  </si>
  <si>
    <t>comp47485_c0_seq1</t>
  </si>
  <si>
    <t>comp47554_c0_seq2</t>
  </si>
  <si>
    <t>comp49121_c0_seq1</t>
  </si>
  <si>
    <t>comp49144_c0_seq4</t>
  </si>
  <si>
    <t>comp50155_c0_seq1</t>
  </si>
  <si>
    <t>comp50255_c0_seq6</t>
  </si>
  <si>
    <t>comp50727_c0_seq1</t>
  </si>
  <si>
    <t>comp50815_c0_seq1</t>
  </si>
  <si>
    <t>comp52499_c0_seq1</t>
  </si>
  <si>
    <t>comp53596_c0_seq1</t>
  </si>
  <si>
    <t>comp54854_c0_seq1</t>
  </si>
  <si>
    <t>comp45305_c0_seq1</t>
  </si>
  <si>
    <t>atp-dependent dna helicase pif1-like</t>
  </si>
  <si>
    <t>comp45103_c0_seq1</t>
  </si>
  <si>
    <t>dynamin-like isoform 1 (with GTPase activity)</t>
  </si>
  <si>
    <t>comp38476_c0_seq1</t>
  </si>
  <si>
    <t>low quality protein: tuberin-like ( involved in negative regulation of TOR signaling cascade)</t>
  </si>
  <si>
    <t>comp42772_c0_seq1</t>
  </si>
  <si>
    <t>ras-related gtp-binding protein a-like</t>
  </si>
  <si>
    <t>comp47746_c0_seq3</t>
  </si>
  <si>
    <t>swi snf-related matrix-associated actin-dependent regulator chromatin subfamily e member 1</t>
  </si>
  <si>
    <t>comp46228_c0_seq2</t>
  </si>
  <si>
    <t>comp51103_c0_seq1</t>
  </si>
  <si>
    <t>Uncharacterized protein ATP binding; asparagine-tRNA ligase activity; asparaginyl-tRNA aminoacylation; cytoplasm; nucleic acid binding</t>
  </si>
  <si>
    <t>comp52484_c0_seq1</t>
  </si>
  <si>
    <t>Uncharacterized protein ATP binding; cellular protein metabolic process; phosphatidylinositol phosphate kinase activity; phosphatidylinositol phosphorylation</t>
  </si>
  <si>
    <t>comp48570_c0_seq1</t>
  </si>
  <si>
    <t>Uncharacterized protein invovled in phospholipid binding</t>
  </si>
  <si>
    <t>comp51449_c0_seq2</t>
  </si>
  <si>
    <t>comp52796_c0_seq1</t>
  </si>
  <si>
    <t>Uncharacterized proteinDNA repair; Smc5-Smc6 complex</t>
  </si>
  <si>
    <t>comp13123_c0_seq1</t>
  </si>
  <si>
    <t>Uncharecterised protein with GTPase activator activity</t>
  </si>
  <si>
    <t>comp18654_c0_seq2</t>
  </si>
  <si>
    <t>comp25973_c0_seq1</t>
  </si>
  <si>
    <t>comp28537_c0_seq3</t>
  </si>
  <si>
    <t>comp30005_c0_seq1</t>
  </si>
  <si>
    <t>comp30723_c0_seq1</t>
  </si>
  <si>
    <t>comp31726_c0_seq1</t>
  </si>
  <si>
    <t>acyl- delta desaturase</t>
  </si>
  <si>
    <t>comp31882_c0_seq4</t>
  </si>
  <si>
    <t>comp33692_c0_seq5</t>
  </si>
  <si>
    <t>comp35436_c0_seq1</t>
  </si>
  <si>
    <t>comp37345_c0_seq1</t>
  </si>
  <si>
    <t>comp38277_c0_seq1</t>
  </si>
  <si>
    <t>comp41149_c0_seq3</t>
  </si>
  <si>
    <t>comp41356_c0_seq2</t>
  </si>
  <si>
    <t>comp42019_c0_seq3</t>
  </si>
  <si>
    <t>comp42867_c0_seq3</t>
  </si>
  <si>
    <t>comp44092_c0_seq1</t>
  </si>
  <si>
    <t>comp44587_c0_seq2</t>
  </si>
  <si>
    <t>comp45738_c0_seq1</t>
  </si>
  <si>
    <t>comp47663_c0_seq16</t>
  </si>
  <si>
    <t>comp48375_c0_seq2</t>
  </si>
  <si>
    <t>comp49555_c0_seq3</t>
  </si>
  <si>
    <t>comp50194_c0_seq1</t>
  </si>
  <si>
    <t>comp50816_c0_seq1</t>
  </si>
  <si>
    <t>comp51499_c0_seq32</t>
  </si>
  <si>
    <t>comp51868_c1_seq1</t>
  </si>
  <si>
    <t>comp5754_c0_seq1</t>
  </si>
  <si>
    <t>comp37961_c0_seq1</t>
  </si>
  <si>
    <t>Cycle protein(with sequence-specific DNA binding transcription factor activity)</t>
  </si>
  <si>
    <t>comp42654_c0_seq1</t>
  </si>
  <si>
    <t>glucose-fructose oxidoreductase domain-containing protein 1-like</t>
  </si>
  <si>
    <t>comp41867_c0_seq5</t>
  </si>
  <si>
    <t>hypothetical protein KGM_14138</t>
  </si>
  <si>
    <t>comp33373_c0_seq1</t>
  </si>
  <si>
    <t>protein lsm12 homolog</t>
  </si>
  <si>
    <t>comp45538_c0_seq1</t>
  </si>
  <si>
    <t>serine threonine-protein kinase prp4 homolog isoform x1</t>
  </si>
  <si>
    <t>comp41873_c0_seq1</t>
  </si>
  <si>
    <t>transcriptional activator protein pur-alpha-like</t>
  </si>
  <si>
    <t>comp49970_c0_seq1</t>
  </si>
  <si>
    <t>Uncharacterized proteinlipid binding</t>
  </si>
  <si>
    <t>comp12111_c0_seq1</t>
  </si>
  <si>
    <t>comp13452_c0_seq2</t>
  </si>
  <si>
    <t>comp22778_c0_seq1</t>
  </si>
  <si>
    <t>comp24443_c0_seq1</t>
  </si>
  <si>
    <t>comp30944_c0_seq2</t>
  </si>
  <si>
    <t>comp31057_c0_seq1</t>
  </si>
  <si>
    <t>comp40975_c0_seq2</t>
  </si>
  <si>
    <t>comp41460_c0_seq1</t>
  </si>
  <si>
    <t>comp42252_c0_seq1</t>
  </si>
  <si>
    <t>comp43987_c0_seq2</t>
  </si>
  <si>
    <t>comp44208_c0_seq1</t>
  </si>
  <si>
    <t>comp44658_c0_seq2</t>
  </si>
  <si>
    <t>comp44896_c0_seq1</t>
  </si>
  <si>
    <t>comp46276_c1_seq2</t>
  </si>
  <si>
    <t>comp47417_c0_seq2</t>
  </si>
  <si>
    <t>comp48831_c1_seq1</t>
  </si>
  <si>
    <t>comp51544_c0_seq1</t>
  </si>
  <si>
    <t>comp51581_c0_seq3</t>
  </si>
  <si>
    <t>comp51975_c0_seq3</t>
  </si>
  <si>
    <t>comp52315_c0_seq2</t>
  </si>
  <si>
    <t>comp52469_c0_seq1</t>
  </si>
  <si>
    <t>comp52500_c0_seq1</t>
  </si>
  <si>
    <t>comp52670_c0_seq1</t>
  </si>
  <si>
    <t>comp43538_c0_seq1</t>
  </si>
  <si>
    <t>cytochrome c oxidase assembly protein cox15 homolog</t>
  </si>
  <si>
    <t>comp38539_c0_seq1</t>
  </si>
  <si>
    <t>PREDICTED: uncharacterized protein LOC101746289</t>
  </si>
  <si>
    <t>comp42503_c1_seq1</t>
  </si>
  <si>
    <t>probable phenylalanine--trna mitochondrial-like</t>
  </si>
  <si>
    <t>comp47895_c1_seq1</t>
  </si>
  <si>
    <t>swi snf-related matrix-associated actin-dependent regulator of chromatin subfamily d member 1-like (Putative brg-1 associated factor)</t>
  </si>
  <si>
    <t>comp48035_c1_seq1</t>
  </si>
  <si>
    <t>comp48681_c0_seq4</t>
  </si>
  <si>
    <t>Uncharacterized protein cell surface receptor signaling pathway; membrane; transmembrane signaling receptor activity</t>
  </si>
  <si>
    <t>comp52467_c0_seq1</t>
  </si>
  <si>
    <t>comp52465_c0_seq2</t>
  </si>
  <si>
    <t>comp52161_c0_seq21</t>
  </si>
  <si>
    <t>comp11709_c0_seq1</t>
  </si>
  <si>
    <t>comp12818_c0_seq1</t>
  </si>
  <si>
    <t>comp28380_c0_seq1</t>
  </si>
  <si>
    <t>comp36884_c0_seq2</t>
  </si>
  <si>
    <t>comp39843_c0_seq1</t>
  </si>
  <si>
    <t>comp44464_c0_seq1</t>
  </si>
  <si>
    <t>comp47819_c0_seq4</t>
  </si>
  <si>
    <t>comp49190_c0_seq6</t>
  </si>
  <si>
    <t>comp50080_c1_seq1</t>
  </si>
  <si>
    <t>comp50949_c1_seq2</t>
  </si>
  <si>
    <t>comp51643_c0_seq5</t>
  </si>
  <si>
    <t>comp52387_c0_seq2</t>
  </si>
  <si>
    <t>comp39241_c0_seq1</t>
  </si>
  <si>
    <t>cactus</t>
  </si>
  <si>
    <t>comp45955_c0_seq3</t>
  </si>
  <si>
    <t>Palmitoyltransferase (EC 2.3.1.-)</t>
  </si>
  <si>
    <t>comp35880_c0_seq1</t>
  </si>
  <si>
    <t>sterol o-acyltransferase</t>
  </si>
  <si>
    <t>comp43380_c0_seq1</t>
  </si>
  <si>
    <t>thioredoxin-related transmembrane protein 1-like (cell redox homeostasis)</t>
  </si>
  <si>
    <t>comp44425_c0_seq1</t>
  </si>
  <si>
    <t>comp45893_c0_seq12</t>
  </si>
  <si>
    <t>comp48572_c0_seq1</t>
  </si>
  <si>
    <t>comp50262_c1_seq1</t>
  </si>
  <si>
    <t>Uncharacterized protein calcium-dependent cysteine-type endopeptidase activity; intracellular; proteolysis</t>
  </si>
  <si>
    <t>comp47431_c0_seq1</t>
  </si>
  <si>
    <t>Uncharacterized protein nAD+ ADP-ribosyltransferase activity</t>
  </si>
  <si>
    <t>comp48719_c0_seq25</t>
  </si>
  <si>
    <t>zinc finger protein 91-like</t>
  </si>
  <si>
    <t>comp16535_c0_seq1</t>
  </si>
  <si>
    <t>comp23036_c0_seq2</t>
  </si>
  <si>
    <t>comp23665_c0_seq1</t>
  </si>
  <si>
    <t>comp28561_c0_seq1</t>
  </si>
  <si>
    <t>comp34171_c0_seq1</t>
  </si>
  <si>
    <t>comp39026_c0_seq1</t>
  </si>
  <si>
    <t>comp39129_c0_seq1</t>
  </si>
  <si>
    <t>comp40179_c0_seq1</t>
  </si>
  <si>
    <t>comp40338_c0_seq3</t>
  </si>
  <si>
    <t>comp41399_c0_seq1</t>
  </si>
  <si>
    <t>comp42458_c0_seq3</t>
  </si>
  <si>
    <t>comp43216_c0_seq8</t>
  </si>
  <si>
    <t>comp43437_c0_seq3</t>
  </si>
  <si>
    <t>comp43902_c0_seq1</t>
  </si>
  <si>
    <t>comp44405_c0_seq12</t>
  </si>
  <si>
    <t>comp46366_c0_seq4</t>
  </si>
  <si>
    <t>comp47968_c0_seq1</t>
  </si>
  <si>
    <t>Rock1 (protein serine/threonine kinase activity)</t>
  </si>
  <si>
    <t>comp48520_c0_seq12</t>
  </si>
  <si>
    <t>comp49385_c0_seq1</t>
  </si>
  <si>
    <t>comp49476_c1_seq2</t>
  </si>
  <si>
    <t>comp51467_c2_seq3</t>
  </si>
  <si>
    <t>comp52391_c0_seq1</t>
  </si>
  <si>
    <t>comp52442_c0_seq2</t>
  </si>
  <si>
    <t>comp52508_c0_seq1</t>
  </si>
  <si>
    <t>comp52717_c0_seq1</t>
  </si>
  <si>
    <t>comp74177_c0_seq1</t>
  </si>
  <si>
    <t>comp47030_c0_seq1</t>
  </si>
  <si>
    <t>bsd domain-containing protein 1</t>
  </si>
  <si>
    <t>comp34438_c0_seq4</t>
  </si>
  <si>
    <t>lantibiotic synthetase component c-like 2</t>
  </si>
  <si>
    <t>comp46752_c0_seq1</t>
  </si>
  <si>
    <t>multidrug resistance-associated protein 7-like</t>
  </si>
  <si>
    <t>comp42347_c0_seq2</t>
  </si>
  <si>
    <t>comp50473_c0_seq1</t>
  </si>
  <si>
    <t>comp52520_c0_seq2</t>
  </si>
  <si>
    <t>Uncharacterized protein ATP binding; cation-transporting ATPase activity; integral to membrane</t>
  </si>
  <si>
    <t>comp44275_c0_seq19</t>
  </si>
  <si>
    <t>comp50803_c0_seq1</t>
  </si>
  <si>
    <t>Uncharacterized protein nucleus; nucleus-associated proteasomal ubiquitin-dependent protein catabolic process; proteasome localization</t>
  </si>
  <si>
    <t>comp51512_c0_seq2</t>
  </si>
  <si>
    <t>comp15991_c0_seq1</t>
  </si>
  <si>
    <t>comp30403_c0_seq1</t>
  </si>
  <si>
    <t>comp30468_c0_seq1</t>
  </si>
  <si>
    <t>comp37976_c0_seq8</t>
  </si>
  <si>
    <t>comp38412_c0_seq4</t>
  </si>
  <si>
    <t>comp38585_c0_seq2</t>
  </si>
  <si>
    <t>comp39675_c0_seq3</t>
  </si>
  <si>
    <t>comp41307_c0_seq1</t>
  </si>
  <si>
    <t>comp41537_c0_seq2</t>
  </si>
  <si>
    <t>comp44322_c0_seq5</t>
  </si>
  <si>
    <t>comp44901_c0_seq1</t>
  </si>
  <si>
    <t>comp45496_c0_seq5</t>
  </si>
  <si>
    <t>comp45672_c0_seq1</t>
  </si>
  <si>
    <t>comp47699_c0_seq1</t>
  </si>
  <si>
    <t>comp47806_c2_seq1</t>
  </si>
  <si>
    <t>comp47917_c0_seq1</t>
  </si>
  <si>
    <t>comp49777_c0_seq1</t>
  </si>
  <si>
    <t>comp49853_c0_seq3</t>
  </si>
  <si>
    <t>comp50949_c0_seq2</t>
  </si>
  <si>
    <t>comp51439_c1_seq6</t>
  </si>
  <si>
    <t>comp52037_c0_seq1</t>
  </si>
  <si>
    <t>comp46560_c0_seq1</t>
  </si>
  <si>
    <t>bifunctional purine biosynthesis protein purh-like (with IMP cyclohydrolase activity invovled in purine nucleotide biosynthetic process)</t>
  </si>
  <si>
    <t>comp42131_c0_seq1</t>
  </si>
  <si>
    <t>hypothetical protein KGM_15453</t>
  </si>
  <si>
    <t>comp47781_c0_seq3</t>
  </si>
  <si>
    <t>peroxisomal targeting signal 2 receptor</t>
  </si>
  <si>
    <t>comp47692_c0_seq1</t>
  </si>
  <si>
    <t>pyridoxal-dependent decarboxylase domain-containing protein 1-like</t>
  </si>
  <si>
    <t>comp47586_c0_seq2</t>
  </si>
  <si>
    <t>transcriptional protein swt1</t>
  </si>
  <si>
    <t>comp43408_c0_seq1</t>
  </si>
  <si>
    <t>transposable element tcb2 transposase</t>
  </si>
  <si>
    <t>comp52245_c0_seq2</t>
  </si>
  <si>
    <t>comp52323_c0_seq1</t>
  </si>
  <si>
    <t>comp47928_c0_seq1</t>
  </si>
  <si>
    <t>comp48648_c0_seq5</t>
  </si>
  <si>
    <t>upf0553 protein c9orf64 homolog</t>
  </si>
  <si>
    <t>comp27752_c0_seq1</t>
  </si>
  <si>
    <t>comp29474_c0_seq2</t>
  </si>
  <si>
    <t>comp36179_c0_seq2</t>
  </si>
  <si>
    <t>comp40273_c0_seq1</t>
  </si>
  <si>
    <t>comp41082_c0_seq1</t>
  </si>
  <si>
    <t>comp41849_c0_seq3</t>
  </si>
  <si>
    <t>comp42911_c0_seq2</t>
  </si>
  <si>
    <t>comp43225_c0_seq1</t>
  </si>
  <si>
    <t>comp43266_c0_seq1</t>
  </si>
  <si>
    <t>comp43755_c0_seq3</t>
  </si>
  <si>
    <t>comp43772_c0_seq2</t>
  </si>
  <si>
    <t>comp45132_c0_seq5</t>
  </si>
  <si>
    <t>comp46952_c0_seq1</t>
  </si>
  <si>
    <t>comp48674_c1_seq1</t>
  </si>
  <si>
    <t>comp51403_c0_seq14</t>
  </si>
  <si>
    <t>comp51532_c1_seq1</t>
  </si>
  <si>
    <t>comp52186_c0_seq1</t>
  </si>
  <si>
    <t>comp52283_c0_seq1</t>
  </si>
  <si>
    <t>comp52364_c0_seq1</t>
  </si>
  <si>
    <t>comp52445_c0_seq7</t>
  </si>
  <si>
    <t>comp52458_c0_seq1</t>
  </si>
  <si>
    <t>comp40241_c0_seq1</t>
  </si>
  <si>
    <t>dna repair protein xrcc4-like</t>
  </si>
  <si>
    <t>comp30709_c0_seq1</t>
  </si>
  <si>
    <t>f-box only protein 11-like (with ubiquitin-protein ligase activity)</t>
  </si>
  <si>
    <t>comp46225_c0_seq1</t>
  </si>
  <si>
    <t>tyrosine-protein kinase src42a-like isoform 1</t>
  </si>
  <si>
    <t>comp43484_c0_seq1</t>
  </si>
  <si>
    <t>comp52255_c0_seq1</t>
  </si>
  <si>
    <t>Uncharacterized proteinpeptidyl-tyrosine dephosphorylation; protein tyrosine phosphatase activity; protein tyrosine/serine/threonine phosphatase activity</t>
  </si>
  <si>
    <t>comp11148_c0_seq1</t>
  </si>
  <si>
    <t>u3 small nucleolar rna-interacting protein 2</t>
  </si>
  <si>
    <t>comp32853_c0_seq2</t>
  </si>
  <si>
    <t>comp33348_c0_seq3</t>
  </si>
  <si>
    <t>centrosomin-like isoform x1</t>
  </si>
  <si>
    <t>comp3497_c0_seq1</t>
  </si>
  <si>
    <t>comp35890_c0_seq1</t>
  </si>
  <si>
    <t>comp38071_c0_seq1</t>
  </si>
  <si>
    <t>comp39229_c0_seq1</t>
  </si>
  <si>
    <t>comp41283_c0_seq1</t>
  </si>
  <si>
    <t>comp42219_c0_seq1</t>
  </si>
  <si>
    <t>comp43336_c0_seq1</t>
  </si>
  <si>
    <t>comp43475_c0_seq3</t>
  </si>
  <si>
    <t>comp45637_c0_seq2</t>
  </si>
  <si>
    <t>comp46708_c0_seq1</t>
  </si>
  <si>
    <t>comp46809_c0_seq1</t>
  </si>
  <si>
    <t>probable ribosome production factor 1-like</t>
  </si>
  <si>
    <t>comp47872_c1_seq1</t>
  </si>
  <si>
    <t>comp49368_c0_seq2</t>
  </si>
  <si>
    <t>comp49585_c0_seq1</t>
  </si>
  <si>
    <t>comp50021_c0_seq1</t>
  </si>
  <si>
    <t>comp51180_c1_seq1</t>
  </si>
  <si>
    <t>comp51688_c0_seq1</t>
  </si>
  <si>
    <t>comp51975_c1_seq1</t>
  </si>
  <si>
    <t>comp52089_c0_seq8</t>
  </si>
  <si>
    <t>comp52317_c0_seq3</t>
  </si>
  <si>
    <t>comp55419_c0_seq1</t>
  </si>
  <si>
    <t>comp70745_c0_seq1</t>
  </si>
  <si>
    <t>comp45454_c4_seq1</t>
  </si>
  <si>
    <t>14-3-3 zeta</t>
  </si>
  <si>
    <t>comp49106_c0_seq1</t>
  </si>
  <si>
    <t>activating transcription factor 7-interacting protein 1</t>
  </si>
  <si>
    <t>comp39632_c0_seq1</t>
  </si>
  <si>
    <t>coiled-coil domain-containing protein 12</t>
  </si>
  <si>
    <t>comp32739_c0_seq4</t>
  </si>
  <si>
    <t>fun14 domain-containing protein 1a-like isoform x3</t>
  </si>
  <si>
    <t>comp48763_c0_seq1</t>
  </si>
  <si>
    <t>histone acetyltransferase type b catalytic subunit-like</t>
  </si>
  <si>
    <t>comp42524_c0_seq1</t>
  </si>
  <si>
    <t>nuclear transcription factor y subunit beta-like (with sequence-specific DNA binding transcription factor activity)</t>
  </si>
  <si>
    <t>comp52206_c0_seq1</t>
  </si>
  <si>
    <t>comp48017_c0_seq1</t>
  </si>
  <si>
    <t>Uncharecterised protein with aminopeptidase activity</t>
  </si>
  <si>
    <t>comp11272_c0_seq1</t>
  </si>
  <si>
    <t>comp12024_c0_seq1</t>
  </si>
  <si>
    <t>comp24030_c0_seq1</t>
  </si>
  <si>
    <t>comp27944_c0_seq1</t>
  </si>
  <si>
    <t>comp29734_c0_seq3</t>
  </si>
  <si>
    <t>comp30408_c0_seq1</t>
  </si>
  <si>
    <t>comp32366_c0_seq1</t>
  </si>
  <si>
    <t>comp33815_c0_seq1</t>
  </si>
  <si>
    <t>comp36086_c0_seq1</t>
  </si>
  <si>
    <t>comp37938_c0_seq2</t>
  </si>
  <si>
    <t>comp41095_c0_seq1</t>
  </si>
  <si>
    <t>comp44981_c0_seq1</t>
  </si>
  <si>
    <t>comp45830_c0_seq1</t>
  </si>
  <si>
    <t>comp46464_c1_seq3</t>
  </si>
  <si>
    <t>comp47163_c2_seq1</t>
  </si>
  <si>
    <t>comp48122_c1_seq1</t>
  </si>
  <si>
    <t>comp48433_c1_seq2</t>
  </si>
  <si>
    <t>comp48972_c0_seq8</t>
  </si>
  <si>
    <t>comp49824_c1_seq1</t>
  </si>
  <si>
    <t>comp50654_c0_seq12</t>
  </si>
  <si>
    <t>comp52008_c0_seq1</t>
  </si>
  <si>
    <t>comp52230_c1_seq1</t>
  </si>
  <si>
    <t>comp52267_c0_seq1</t>
  </si>
  <si>
    <t>comp52269_c0_seq1</t>
  </si>
  <si>
    <t>comp52343_c0_seq1</t>
  </si>
  <si>
    <t>comp52562_c0_seq4</t>
  </si>
  <si>
    <t>comp53939_c0_seq1</t>
  </si>
  <si>
    <t>comp42374_c0_seq2</t>
  </si>
  <si>
    <t>ankyrin repeat domain-containing protein 13c-like</t>
  </si>
  <si>
    <t>comp48660_c0_seq1</t>
  </si>
  <si>
    <t>carboxyl choline esterase cce016b (with hydrolase activity)</t>
  </si>
  <si>
    <t>comp49141_c0_seq4</t>
  </si>
  <si>
    <t>comp45020_c0_seq3</t>
  </si>
  <si>
    <t>low quality protein: axin-like (termination of G-protein coupled receptor signaling pathway)</t>
  </si>
  <si>
    <t>comp42230_c0_seq2</t>
  </si>
  <si>
    <t>PREDICTED: uncharacterized protein LOC101738779 (metal ion binding)</t>
  </si>
  <si>
    <t>comp45583_c0_seq2</t>
  </si>
  <si>
    <t>probable elongator complex protein 3-like (with N-acetyltransferase activity)</t>
  </si>
  <si>
    <t>comp45001_c0_seq1</t>
  </si>
  <si>
    <t>protein retinal degeneration b-like (involved in metal ion binding)</t>
  </si>
  <si>
    <t>comp52028_c0_seq1</t>
  </si>
  <si>
    <t>comp43143_c0_seq14</t>
  </si>
  <si>
    <t>comp50109_c0_seq3</t>
  </si>
  <si>
    <t>Uncharacterized protein with GTPase activity</t>
  </si>
  <si>
    <t>comp51097_c0_seq1</t>
  </si>
  <si>
    <t>Uncharacterized proteinpeptidyl-prolyl cis-trans isomerase activity; protein folding; protein peptidyl-prolyl isomerization</t>
  </si>
  <si>
    <t>comp46695_c0_seq1</t>
  </si>
  <si>
    <t>zinc finger protein 420</t>
  </si>
  <si>
    <t>comp14248_c0_seq1</t>
  </si>
  <si>
    <t>comp25560_c0_seq1</t>
  </si>
  <si>
    <t>comp31517_c1_seq1</t>
  </si>
  <si>
    <t>comp33478_c0_seq2</t>
  </si>
  <si>
    <t>comp36020_c0_seq1</t>
  </si>
  <si>
    <t>comp38066_c0_seq1</t>
  </si>
  <si>
    <t>comp40300_c0_seq2</t>
  </si>
  <si>
    <t>comp40319_c0_seq1</t>
  </si>
  <si>
    <t>comp41302_c0_seq2</t>
  </si>
  <si>
    <t>comp41992_c0_seq1</t>
  </si>
  <si>
    <t>comp45013_c0_seq1</t>
  </si>
  <si>
    <t>dna polymerase v</t>
  </si>
  <si>
    <t>comp45931_c0_seq2</t>
  </si>
  <si>
    <t>comp47214_c0_seq5</t>
  </si>
  <si>
    <t>comp49040_c0_seq2</t>
  </si>
  <si>
    <t>comp50040_c0_seq1</t>
  </si>
  <si>
    <t>comp50538_c1_seq8</t>
  </si>
  <si>
    <t>comp50955_c0_seq2</t>
  </si>
  <si>
    <t>comp51906_c0_seq1</t>
  </si>
  <si>
    <t>comp52256_c0_seq1</t>
  </si>
  <si>
    <t>comp48008_c0_seq4</t>
  </si>
  <si>
    <t>low quality protein: integrator complex subunit 3 homolog</t>
  </si>
  <si>
    <t>comp44052_c0_seq1</t>
  </si>
  <si>
    <t>target of rapamycin complex subunit lst8-like</t>
  </si>
  <si>
    <t>comp46748_c0_seq74</t>
  </si>
  <si>
    <t>comp50368_c0_seq1</t>
  </si>
  <si>
    <t>comp51501_c0_seq1</t>
  </si>
  <si>
    <t>comp48941_c0_seq2</t>
  </si>
  <si>
    <t>Uncharacterized protein ATP binding; cytoplasm; methionine-tRNA ligase activity; methionyl-tRNA aminoacylation</t>
  </si>
  <si>
    <t>comp52185_c0_seq2</t>
  </si>
  <si>
    <t>Uncharacterized protein invovled in ATP binding</t>
  </si>
  <si>
    <t>comp37513_c0_seq1</t>
  </si>
  <si>
    <t>comp52004_c0_seq1</t>
  </si>
  <si>
    <t>Uncharacterized proteinRho guanyl-nucleotide exchange factor activity; phospholipid binding</t>
  </si>
  <si>
    <t>comp28821_c0_seq1</t>
  </si>
  <si>
    <t>comp36801_c1_seq1</t>
  </si>
  <si>
    <t>comp38103_c0_seq1</t>
  </si>
  <si>
    <t>comp38527_c0_seq1</t>
  </si>
  <si>
    <t>comp38542_c0_seq1</t>
  </si>
  <si>
    <t>comp38571_c0_seq2</t>
  </si>
  <si>
    <t>comp43362_c0_seq5</t>
  </si>
  <si>
    <t>comp44482_c0_seq3</t>
  </si>
  <si>
    <t>comp44859_c0_seq1</t>
  </si>
  <si>
    <t>comp45689_c0_seq26</t>
  </si>
  <si>
    <t>comp46658_c0_seq2</t>
  </si>
  <si>
    <t>comp47790_c0_seq2</t>
  </si>
  <si>
    <t>comp48840_c2_seq17</t>
  </si>
  <si>
    <t>comp49291_c0_seq1</t>
  </si>
  <si>
    <t>comp49851_c0_seq1</t>
  </si>
  <si>
    <t>comp50725_c0_seq1</t>
  </si>
  <si>
    <t>comp51038_c0_seq1</t>
  </si>
  <si>
    <t>comp51058_c0_seq11</t>
  </si>
  <si>
    <t>comp51187_c0_seq1</t>
  </si>
  <si>
    <t>comp46154_c0_seq1</t>
  </si>
  <si>
    <t>hypothetical protein KGM_00557 (calcium ion binding; oxidoreductase activity; zinc ion binding)</t>
  </si>
  <si>
    <t>comp46180_c0_seq1</t>
  </si>
  <si>
    <t>serine threonine-protein kinase tbk1-like</t>
  </si>
  <si>
    <t>comp45264_c0_seq1</t>
  </si>
  <si>
    <t>comp49976_c0_seq1</t>
  </si>
  <si>
    <t>comp50206_c0_seq9</t>
  </si>
  <si>
    <t>comp50053_c0_seq4</t>
  </si>
  <si>
    <t>Uncharacterized protein histone modification</t>
  </si>
  <si>
    <t>comp51810_c0_seq3</t>
  </si>
  <si>
    <t>Uncharacterized protein intracellular protein transport; nucleus</t>
  </si>
  <si>
    <t>comp51043_c1_seq3</t>
  </si>
  <si>
    <t>Uncharacterized protein nucleic acid binding; nucleotide binding</t>
  </si>
  <si>
    <t>comp47782_c0_seq3</t>
  </si>
  <si>
    <t>comp51945_c0_seq2</t>
  </si>
  <si>
    <t>Uncharacterized proteinRab GTPase activator activity; positive regulation of Rab GTPase activity</t>
  </si>
  <si>
    <t>comp38154_c1_seq1</t>
  </si>
  <si>
    <t>vacuolar protein sorting-associated protein 37b-like</t>
  </si>
  <si>
    <t>comp13196_c0_seq1</t>
  </si>
  <si>
    <t>comp26433_c0_seq1</t>
  </si>
  <si>
    <t>comp2648_c0_seq1</t>
  </si>
  <si>
    <t>comp28518_c0_seq1</t>
  </si>
  <si>
    <t>comp35483_c1_seq2</t>
  </si>
  <si>
    <t>comp38166_c0_seq2</t>
  </si>
  <si>
    <t>comp41346_c0_seq1</t>
  </si>
  <si>
    <t>comp42676_c0_seq2</t>
  </si>
  <si>
    <t>comp4368_c0_seq1</t>
  </si>
  <si>
    <t>comp47076_c0_seq2</t>
  </si>
  <si>
    <t>comp47084_c0_seq1</t>
  </si>
  <si>
    <t>comp47318_c0_seq4</t>
  </si>
  <si>
    <t>comp47805_c1_seq1</t>
  </si>
  <si>
    <t>comp47923_c0_seq2</t>
  </si>
  <si>
    <t>comp49129_c0_seq1</t>
  </si>
  <si>
    <t>comp49929_c0_seq3</t>
  </si>
  <si>
    <t>comp49947_c0_seq1</t>
  </si>
  <si>
    <t>comp50143_c0_seq2</t>
  </si>
  <si>
    <t>comp50181_c0_seq2</t>
  </si>
  <si>
    <t>comp50795_c1_seq6</t>
  </si>
  <si>
    <t>comp52271_c0_seq1</t>
  </si>
  <si>
    <t>comp53180_c0_seq1</t>
  </si>
  <si>
    <t>comp40341_c0_seq1</t>
  </si>
  <si>
    <t>ankyrin sam and basic leucine zipper domain-containing protein 1-like</t>
  </si>
  <si>
    <t>comp44926_c0_seq1</t>
  </si>
  <si>
    <t>timeless</t>
  </si>
  <si>
    <t>comp36780_c0_seq1</t>
  </si>
  <si>
    <t>comp49714_c0_seq3</t>
  </si>
  <si>
    <t>comp50569_c0_seq2</t>
  </si>
  <si>
    <t>Uncharacterized protein involved in regulation of transcription</t>
  </si>
  <si>
    <t>comp46774_c0_seq1</t>
  </si>
  <si>
    <t>Uncharacterized proteinphosphatase activator activity</t>
  </si>
  <si>
    <t>comp16429_c0_seq1</t>
  </si>
  <si>
    <t>comp18824_c0_seq1</t>
  </si>
  <si>
    <t>comp27871_c0_seq1</t>
  </si>
  <si>
    <t>comp29688_c0_seq2</t>
  </si>
  <si>
    <t>comp33788_c0_seq2</t>
  </si>
  <si>
    <t>comp36255_c0_seq1</t>
  </si>
  <si>
    <t>comp38419_c0_seq1</t>
  </si>
  <si>
    <t>comp39768_c0_seq1</t>
  </si>
  <si>
    <t>comp3982_c0_seq1</t>
  </si>
  <si>
    <t>comp40983_c0_seq2</t>
  </si>
  <si>
    <t>comp42145_c0_seq15</t>
  </si>
  <si>
    <t>comp43848_c1_seq5</t>
  </si>
  <si>
    <t>comp44070_c0_seq1</t>
  </si>
  <si>
    <t>comp45872_c0_seq1</t>
  </si>
  <si>
    <t>comp49663_c1_seq6</t>
  </si>
  <si>
    <t>comp49912_c0_seq1</t>
  </si>
  <si>
    <t>comp50106_c0_seq2</t>
  </si>
  <si>
    <t>comp50108_c0_seq2</t>
  </si>
  <si>
    <t>comp50256_c0_seq1</t>
  </si>
  <si>
    <t>comp50517_c0_seq10</t>
  </si>
  <si>
    <t>comp50859_c0_seq1</t>
  </si>
  <si>
    <t>comp51206_c0_seq2</t>
  </si>
  <si>
    <t>comp51482_c0_seq3</t>
  </si>
  <si>
    <t>comp51826_c0_seq11</t>
  </si>
  <si>
    <t>comp51881_c0_seq2</t>
  </si>
  <si>
    <t>comp51911_c0_seq1</t>
  </si>
  <si>
    <t>comp52477_c0_seq4</t>
  </si>
  <si>
    <t>comp53225_c0_seq1</t>
  </si>
  <si>
    <t>comp53857_c0_seq1</t>
  </si>
  <si>
    <t>comp45475_c0_seq2</t>
  </si>
  <si>
    <t>adenine phosphoribosyltransferase</t>
  </si>
  <si>
    <t>comp52775_c0_seq1</t>
  </si>
  <si>
    <t>Helicase (invovled in regulation of transcription)</t>
  </si>
  <si>
    <t>comp55366_c0_seq1</t>
  </si>
  <si>
    <t>Histone H3</t>
  </si>
  <si>
    <t>comp39262_c0_seq1</t>
  </si>
  <si>
    <t>low quality protein: tuberin-like</t>
  </si>
  <si>
    <t>comp40679_c0_seq1</t>
  </si>
  <si>
    <t>tether containing ubx domain for glut4-like</t>
  </si>
  <si>
    <t>comp51981_c0_seq1</t>
  </si>
  <si>
    <t>Uncharacterized protein with cation-transporting ATPase activity</t>
  </si>
  <si>
    <t>comp11120_c1_seq1</t>
  </si>
  <si>
    <t>comp13317_c0_seq1</t>
  </si>
  <si>
    <t>comp17573_c0_seq1</t>
  </si>
  <si>
    <t>comp20717_c0_seq2</t>
  </si>
  <si>
    <t>comp25858_c0_seq1</t>
  </si>
  <si>
    <t>comp27903_c0_seq1</t>
  </si>
  <si>
    <t>comp29181_c0_seq1</t>
  </si>
  <si>
    <t>comp35111_c0_seq1</t>
  </si>
  <si>
    <t>comp36682_c0_seq3</t>
  </si>
  <si>
    <t>comp37319_c0_seq1</t>
  </si>
  <si>
    <t>comp38832_c0_seq1</t>
  </si>
  <si>
    <t>comp39258_c0_seq1</t>
  </si>
  <si>
    <t>comp40205_c0_seq1</t>
  </si>
  <si>
    <t>comp42234_c1_seq8</t>
  </si>
  <si>
    <t>comp42276_c0_seq1</t>
  </si>
  <si>
    <t>comp42285_c0_seq2</t>
  </si>
  <si>
    <t>comp42457_c0_seq1</t>
  </si>
  <si>
    <t>comp43214_c0_seq2</t>
  </si>
  <si>
    <t>comp44062_c0_seq26</t>
  </si>
  <si>
    <t>comp44088_c0_seq1</t>
  </si>
  <si>
    <t>comp46696_c0_seq1</t>
  </si>
  <si>
    <t>comp47723_c0_seq1</t>
  </si>
  <si>
    <t>comp48572_c1_seq3</t>
  </si>
  <si>
    <t>comp48854_c0_seq1</t>
  </si>
  <si>
    <t>comp49331_c0_seq2</t>
  </si>
  <si>
    <t>comp52491_c0_seq3</t>
  </si>
  <si>
    <t>comp52504_c0_seq2</t>
  </si>
  <si>
    <t>comp54250_c0_seq1</t>
  </si>
  <si>
    <t>comp49200_c0_seq1</t>
  </si>
  <si>
    <t>cwf19-like protein 1</t>
  </si>
  <si>
    <t>comp48454_c0_seq57</t>
  </si>
  <si>
    <t>kat8 regulatory nsl complex subunit 1-like (histone acetyltransferase complex)</t>
  </si>
  <si>
    <t>comp49760_c0_seq2</t>
  </si>
  <si>
    <t>n6-adenosine-methyltransferase ime4</t>
  </si>
  <si>
    <t>comp46768_c0_seq1</t>
  </si>
  <si>
    <t>phosphoribosyl pyrophosphate synthetase</t>
  </si>
  <si>
    <t>comp42160_c0_seq1</t>
  </si>
  <si>
    <t>ubiquitin-conjugating enzyme e2 c</t>
  </si>
  <si>
    <t>comp47196_c0_seq2</t>
  </si>
  <si>
    <t>comp50453_c0_seq1</t>
  </si>
  <si>
    <t>comp52135_c0_seq1</t>
  </si>
  <si>
    <t>comp52199_c0_seq1</t>
  </si>
  <si>
    <t>Uncharacterized protein with ATP-dependent helicase activity</t>
  </si>
  <si>
    <t>comp43081_c0_seq1</t>
  </si>
  <si>
    <t>ww domain-containing adapter protein with coiled-coil</t>
  </si>
  <si>
    <t>comp26582_c0_seq1</t>
  </si>
  <si>
    <t>comp28752_c0_seq1</t>
  </si>
  <si>
    <t>comp30145_c0_seq1</t>
  </si>
  <si>
    <t>comp31861_c0_seq2</t>
  </si>
  <si>
    <t>comp34036_c0_seq2</t>
  </si>
  <si>
    <t>comp40405_c0_seq1</t>
  </si>
  <si>
    <t>comp41272_c0_seq2</t>
  </si>
  <si>
    <t>comp41672_c0_seq1</t>
  </si>
  <si>
    <t>comp41957_c0_seq1</t>
  </si>
  <si>
    <t>comp42763_c0_seq1</t>
  </si>
  <si>
    <t>comp43057_c0_seq2</t>
  </si>
  <si>
    <t>comp43676_c1_seq1</t>
  </si>
  <si>
    <t>comp44110_c0_seq1</t>
  </si>
  <si>
    <t>comp44145_c0_seq3</t>
  </si>
  <si>
    <t>comp44271_c0_seq1</t>
  </si>
  <si>
    <t>comp45326_c0_seq1</t>
  </si>
  <si>
    <t>comp45398_c0_seq3</t>
  </si>
  <si>
    <t>comp45905_c0_seq1</t>
  </si>
  <si>
    <t>comp47689_c0_seq2</t>
  </si>
  <si>
    <t>comp48656_c0_seq1</t>
  </si>
  <si>
    <t>comp49186_c0_seq3</t>
  </si>
  <si>
    <t>comp49691_c0_seq10</t>
  </si>
  <si>
    <t>comp50614_c0_seq2</t>
  </si>
  <si>
    <t>comp50991_c0_seq1</t>
  </si>
  <si>
    <t>comp51723_c0_seq1</t>
  </si>
  <si>
    <t>comp51950_c0_seq2</t>
  </si>
  <si>
    <t>comp51997_c0_seq1</t>
  </si>
  <si>
    <t>comp52319_c0_seq1</t>
  </si>
  <si>
    <t>comp52398_c0_seq3</t>
  </si>
  <si>
    <t>comp53765_c0_seq1</t>
  </si>
  <si>
    <t>comp32680_c0_seq1</t>
  </si>
  <si>
    <t>chromobox protein homolog 3-like</t>
  </si>
  <si>
    <t>comp37446_c0_seq1</t>
  </si>
  <si>
    <t>u6 snrna-associated sm-like protein lsm3-like</t>
  </si>
  <si>
    <t>comp48531_c0_seq4</t>
  </si>
  <si>
    <t>comp52078_c1_seq1</t>
  </si>
  <si>
    <t>Uncharacterized protein invovled with nucleic acid binding</t>
  </si>
  <si>
    <t>comp29593_c0_seq1</t>
  </si>
  <si>
    <t>comp3422_c0_seq1</t>
  </si>
  <si>
    <t>comp34450_c0_seq1</t>
  </si>
  <si>
    <t>comp35784_c0_seq1</t>
  </si>
  <si>
    <t>comp40320_c0_seq4</t>
  </si>
  <si>
    <t>comp42256_c1_seq6</t>
  </si>
  <si>
    <t>comp42802_c0_seq1</t>
  </si>
  <si>
    <t>comp43056_c0_seq1</t>
  </si>
  <si>
    <t>comp44581_c0_seq1</t>
  </si>
  <si>
    <t>comp47127_c1_seq4</t>
  </si>
  <si>
    <t>comp47371_c0_seq1</t>
  </si>
  <si>
    <t>comp49794_c0_seq2</t>
  </si>
  <si>
    <t>comp50561_c0_seq2</t>
  </si>
  <si>
    <t>comp50947_c0_seq4</t>
  </si>
  <si>
    <t>comp51381_c0_seq4</t>
  </si>
  <si>
    <t>comp51538_c1_seq5</t>
  </si>
  <si>
    <t>comp51593_c0_seq4</t>
  </si>
  <si>
    <t>comp51610_c0_seq2</t>
  </si>
  <si>
    <t>comp52033_c0_seq1</t>
  </si>
  <si>
    <t>comp52227_c1_seq1</t>
  </si>
  <si>
    <t>comp43155_c0_seq1</t>
  </si>
  <si>
    <t>Defective in cullin neddylation protein</t>
  </si>
  <si>
    <t>comp34336_c0_seq1</t>
  </si>
  <si>
    <t>PREDICTED: uncharacterized protein LOC101738449</t>
  </si>
  <si>
    <t>comp49139_c1_seq2</t>
  </si>
  <si>
    <t>Putative splicing factor pTSR1 (mRNA splice site selection)</t>
  </si>
  <si>
    <t>comp42781_c0_seq1</t>
  </si>
  <si>
    <t>tetratricopeptide repeat protein 35-b-like</t>
  </si>
  <si>
    <t>comp35125_c0_seq4</t>
  </si>
  <si>
    <t>ubiquitin domain-containing protein 2-like</t>
  </si>
  <si>
    <t>comp51124_c0_seq2</t>
  </si>
  <si>
    <t>comp51830_c0_seq1</t>
  </si>
  <si>
    <t>comp26445_c0_seq1</t>
  </si>
  <si>
    <t>comp32588_c0_seq1</t>
  </si>
  <si>
    <t>comp33257_c0_seq2</t>
  </si>
  <si>
    <t>comp36584_c0_seq4</t>
  </si>
  <si>
    <t>comp37385_c0_seq5</t>
  </si>
  <si>
    <t>comp41387_c0_seq4</t>
  </si>
  <si>
    <t>comp42187_c0_seq1</t>
  </si>
  <si>
    <t>comp42323_c0_seq4</t>
  </si>
  <si>
    <t>prophenoloxidase</t>
  </si>
  <si>
    <t>comp44685_c0_seq4</t>
  </si>
  <si>
    <t>comp46874_c0_seq13</t>
  </si>
  <si>
    <t>comp47398_c0_seq1</t>
  </si>
  <si>
    <t>comp48083_c0_seq1</t>
  </si>
  <si>
    <t>comp48843_c0_seq1</t>
  </si>
  <si>
    <t>comp50016_c0_seq2</t>
  </si>
  <si>
    <t>comp50717_c0_seq1</t>
  </si>
  <si>
    <t>comp51190_c0_seq8</t>
  </si>
  <si>
    <t>comp51318_c0_seq1</t>
  </si>
  <si>
    <t>comp51683_c0_seq1</t>
  </si>
  <si>
    <t>comp51930_c0_seq5</t>
  </si>
  <si>
    <t>comp52252_c0_seq5</t>
  </si>
  <si>
    <t>comp52332_c0_seq1</t>
  </si>
  <si>
    <t>comp45987_c0_seq2</t>
  </si>
  <si>
    <t>calmodulin-like protein 4-like</t>
  </si>
  <si>
    <t>comp46692_c0_seq3</t>
  </si>
  <si>
    <t>f-box and leucine-rich repeat protein 7</t>
  </si>
  <si>
    <t>comp51191_c1_seq1</t>
  </si>
  <si>
    <t>Lon protease homolog, mitochondrial (EC 3.4.21.-)</t>
  </si>
  <si>
    <t>comp49762_c0_seq1</t>
  </si>
  <si>
    <t>type ii inositol- -trisphosphate 5-phosphatase</t>
  </si>
  <si>
    <t>comp52024_c0_seq2</t>
  </si>
  <si>
    <t>comp10703_c0_seq1</t>
  </si>
  <si>
    <t>comp25377_c0_seq2</t>
  </si>
  <si>
    <t>comp34287_c0_seq1</t>
  </si>
  <si>
    <t>comp34600_c0_seq1</t>
  </si>
  <si>
    <t>comp39857_c0_seq1</t>
  </si>
  <si>
    <t>comp41988_c0_seq8</t>
  </si>
  <si>
    <t>comp43409_c0_seq1</t>
  </si>
  <si>
    <t>comp43743_c0_seq1</t>
  </si>
  <si>
    <t>comp44418_c0_seq2</t>
  </si>
  <si>
    <t>comp45379_c1_seq2</t>
  </si>
  <si>
    <t>comp45682_c0_seq7</t>
  </si>
  <si>
    <t>comp46302_c0_seq2</t>
  </si>
  <si>
    <t>comp46545_c0_seq23</t>
  </si>
  <si>
    <t>comp46942_c0_seq15</t>
  </si>
  <si>
    <t>comp46946_c0_seq10</t>
  </si>
  <si>
    <t>comp48018_c0_seq1</t>
  </si>
  <si>
    <t>comp49259_c0_seq21</t>
  </si>
  <si>
    <t>comp49749_c0_seq1</t>
  </si>
  <si>
    <t>comp50240_c0_seq1</t>
  </si>
  <si>
    <t>comp51366_c0_seq1</t>
  </si>
  <si>
    <t>comp51821_c1_seq1</t>
  </si>
  <si>
    <t>comp52278_c0_seq1</t>
  </si>
  <si>
    <t>comp52495_c0_seq1</t>
  </si>
  <si>
    <t>comp52523_c0_seq1</t>
  </si>
  <si>
    <t>comp52715_c0_seq1</t>
  </si>
  <si>
    <t>comp11158_c0_seq1</t>
  </si>
  <si>
    <t>adp-ribosylation factor-like protein 8b</t>
  </si>
  <si>
    <t>comp47119_c0_seq1</t>
  </si>
  <si>
    <t>enhancer of mrna-decapping protein 4</t>
  </si>
  <si>
    <t>comp44899_c0_seq1</t>
  </si>
  <si>
    <t>protein phosphatase 2c</t>
  </si>
  <si>
    <t>comp45536_c0_seq1</t>
  </si>
  <si>
    <t>splicing factor 3b subunit 4</t>
  </si>
  <si>
    <t>comp41721_c0_seq1</t>
  </si>
  <si>
    <t>ubiquitin-conjugating enzyme e2 j2</t>
  </si>
  <si>
    <t>comp50493_c1_seq4</t>
  </si>
  <si>
    <t>comp52034_c0_seq1</t>
  </si>
  <si>
    <t>comp49036_c0_seq5</t>
  </si>
  <si>
    <t>comp51644_c0_seq12</t>
  </si>
  <si>
    <t>comp51236_c0_seq2</t>
  </si>
  <si>
    <t>Uncharacterized protein with sequence-specific DNA binding transcription factor activity</t>
  </si>
  <si>
    <t>comp49065_c0_seq2</t>
  </si>
  <si>
    <t>comp51084_c0_seq7</t>
  </si>
  <si>
    <t>Uncharacterized proteinglycogen metabolic process; hydrolase activity, hydrolyzing O-glycosyl compounds</t>
  </si>
  <si>
    <t>comp43314_c0_seq1</t>
  </si>
  <si>
    <t>vacuolar protein sorting-associated protein 37a-like</t>
  </si>
  <si>
    <t>comp43941_c0_seq2</t>
  </si>
  <si>
    <t>comp44051_c0_seq1</t>
  </si>
  <si>
    <t>comp45860_c0_seq5</t>
  </si>
  <si>
    <t>comp46568_c0_seq1</t>
  </si>
  <si>
    <t>comp46634_c1_seq2</t>
  </si>
  <si>
    <t>comp47341_c0_seq1</t>
  </si>
  <si>
    <t>comp47662_c0_seq1</t>
  </si>
  <si>
    <t>comp48178_c0_seq5</t>
  </si>
  <si>
    <t>comp48529_c0_seq11</t>
  </si>
  <si>
    <t>comp48551_c0_seq1</t>
  </si>
  <si>
    <t>comp49074_c0_seq2</t>
  </si>
  <si>
    <t>comp49176_c0_seq4</t>
  </si>
  <si>
    <t>comp50080_c2_seq6</t>
  </si>
  <si>
    <t>comp50889_c1_seq3</t>
  </si>
  <si>
    <t>comp51679_c1_seq3</t>
  </si>
  <si>
    <t>comp52159_c0_seq2</t>
  </si>
  <si>
    <t>comp52167_c0_seq7</t>
  </si>
  <si>
    <t>comp71244_c0_seq1</t>
  </si>
  <si>
    <t>comp82324_c0_seq1</t>
  </si>
  <si>
    <t>comp49935_c1_seq4</t>
  </si>
  <si>
    <t>cyclin g</t>
  </si>
  <si>
    <t>comp47118_c1_seq1</t>
  </si>
  <si>
    <t>nuclear receptor coactivator 5</t>
  </si>
  <si>
    <t>comp44617_c0_seq1</t>
  </si>
  <si>
    <t>peptidyl-prolyl cis-trans isomerase-like 3-like</t>
  </si>
  <si>
    <t>comp45176_c0_seq1</t>
  </si>
  <si>
    <t>phosphorylated ctd-interacting factor 1-like</t>
  </si>
  <si>
    <t>comp50070_c0_seq2</t>
  </si>
  <si>
    <t>Uncharacterized protein ATP binding; GMP biosynthetic process; GMP synthase (glutamine-hydrolyzing) activity; pyrophosphatase activity</t>
  </si>
  <si>
    <t>comp29057_c0_seq1</t>
  </si>
  <si>
    <t>comp36398_c0_seq1</t>
  </si>
  <si>
    <t>comp37659_c0_seq2</t>
  </si>
  <si>
    <t>comp40423_c0_seq1</t>
  </si>
  <si>
    <t>comp42465_c0_seq2</t>
  </si>
  <si>
    <t>comp44768_c1_seq8</t>
  </si>
  <si>
    <t>comp45815_c0_seq5</t>
  </si>
  <si>
    <t>comp45845_c0_seq3</t>
  </si>
  <si>
    <t>comp46106_c0_seq1</t>
  </si>
  <si>
    <t>comp46468_c0_seq2</t>
  </si>
  <si>
    <t>comp46648_c1_seq1</t>
  </si>
  <si>
    <t>comp47323_c0_seq1</t>
  </si>
  <si>
    <t>comp49671_c0_seq4</t>
  </si>
  <si>
    <t>comp50652_c0_seq1</t>
  </si>
  <si>
    <t>comp51430_c0_seq1</t>
  </si>
  <si>
    <t>comp44789_c0_seq1</t>
  </si>
  <si>
    <t>cleavage and polyadenylation specificity factor subunit 5-like</t>
  </si>
  <si>
    <t>comp37730_c0_seq1</t>
  </si>
  <si>
    <t>coiled-coil domain-containing protein 6-like</t>
  </si>
  <si>
    <t>comp49300_c0_seq2</t>
  </si>
  <si>
    <t>hypothetical protein KGM_02640</t>
  </si>
  <si>
    <t>comp48593_c0_seq1</t>
  </si>
  <si>
    <t>nfx1-type zinc finger-containing protein 1-like</t>
  </si>
  <si>
    <t>comp45372_c0_seq2</t>
  </si>
  <si>
    <t>comp23577_c0_seq1</t>
  </si>
  <si>
    <t>comp29249_c0_seq1</t>
  </si>
  <si>
    <t>comp32163_c0_seq2</t>
  </si>
  <si>
    <t>comp38206_c0_seq1</t>
  </si>
  <si>
    <t>comp38611_c0_seq2</t>
  </si>
  <si>
    <t>comp40559_c0_seq4</t>
  </si>
  <si>
    <t>comp42253_c0_seq8</t>
  </si>
  <si>
    <t>comp43407_c0_seq1</t>
  </si>
  <si>
    <t>comp43820_c0_seq1</t>
  </si>
  <si>
    <t>comp44089_c0_seq1</t>
  </si>
  <si>
    <t>comp47537_c0_seq1</t>
  </si>
  <si>
    <t>comp47630_c0_seq2</t>
  </si>
  <si>
    <t>comp48637_c0_seq1</t>
  </si>
  <si>
    <t>comp48724_c1_seq1</t>
  </si>
  <si>
    <t>comp49045_c0_seq1</t>
  </si>
  <si>
    <t>comp50069_c0_seq2</t>
  </si>
  <si>
    <t>comp50558_c0_seq1</t>
  </si>
  <si>
    <t>comp50611_c0_seq6</t>
  </si>
  <si>
    <t>comp50751_c2_seq2</t>
  </si>
  <si>
    <t>comp51271_c1_seq1</t>
  </si>
  <si>
    <t>comp51735_c0_seq17</t>
  </si>
  <si>
    <t>comp52142_c0_seq2</t>
  </si>
  <si>
    <t>comp52289_c0_seq2</t>
  </si>
  <si>
    <t>comp52551_c0_seq5</t>
  </si>
  <si>
    <t>comp49381_c0_seq1</t>
  </si>
  <si>
    <t>e3 ubiquitin-protein ligase march6</t>
  </si>
  <si>
    <t>comp44933_c0_seq7</t>
  </si>
  <si>
    <t>PREDICTED: uncharacterized protein LOC101743628</t>
  </si>
  <si>
    <t>comp33891_c0_seq1</t>
  </si>
  <si>
    <t>Serine/threonine-protein phosphatase (EC 3.1.3.16)</t>
  </si>
  <si>
    <t>comp34236_c0_seq1</t>
  </si>
  <si>
    <t>splicing factor 3 subunit 1</t>
  </si>
  <si>
    <t>comp51903_c0_seq1</t>
  </si>
  <si>
    <t>comp50729_c0_seq2</t>
  </si>
  <si>
    <t>Uncharacterized protein Acid-amino acid ligase activity</t>
  </si>
  <si>
    <t>comp44891_c0_seq1</t>
  </si>
  <si>
    <t>zinc-dependent alcohol dehydrogenase</t>
  </si>
  <si>
    <t>comp37706_c0_seq3</t>
  </si>
  <si>
    <t>comp42260_c0_seq2</t>
  </si>
  <si>
    <t>comp43347_c0_seq1</t>
  </si>
  <si>
    <t>comp43799_c0_seq2</t>
  </si>
  <si>
    <t>comp44291_c0_seq1</t>
  </si>
  <si>
    <t>comp45067_c0_seq8</t>
  </si>
  <si>
    <t>comp47399_c0_seq1</t>
  </si>
  <si>
    <t>comp48356_c0_seq1</t>
  </si>
  <si>
    <t>comp49414_c0_seq11</t>
  </si>
  <si>
    <t>comp49746_c0_seq10</t>
  </si>
  <si>
    <t>comp50605_c1_seq1</t>
  </si>
  <si>
    <t>comp51228_c0_seq9</t>
  </si>
  <si>
    <t>comp51559_c0_seq3</t>
  </si>
  <si>
    <t>comp34647_c0_seq1</t>
  </si>
  <si>
    <t>low quality protein: phd and ring finger domain-containing protein 1-like</t>
  </si>
  <si>
    <t>comp51220_c0_seq8</t>
  </si>
  <si>
    <t>comp44410_c0_seq4</t>
  </si>
  <si>
    <t>Uncharacterized protein (Fragment)cellular protein modification process</t>
  </si>
  <si>
    <t>comp49278_c0_seq15</t>
  </si>
  <si>
    <t>comp51784_c0_seq3</t>
  </si>
  <si>
    <t>comp50641_c0_seq1</t>
  </si>
  <si>
    <t>Uncharacterized proteinpart of cullin-RING ubiquitin ligase complex; ubiquitin-dependent protein catabolic process</t>
  </si>
  <si>
    <t>comp35648_c0_seq1</t>
  </si>
  <si>
    <t>comp41407_c0_seq1</t>
  </si>
  <si>
    <t>comp44707_c0_seq2</t>
  </si>
  <si>
    <t>comp46447_c4_seq2</t>
  </si>
  <si>
    <t>comp46514_c0_seq20</t>
  </si>
  <si>
    <t>comp46686_c1_seq5</t>
  </si>
  <si>
    <t>comp47271_c0_seq1</t>
  </si>
  <si>
    <t>comp47690_c0_seq1</t>
  </si>
  <si>
    <t>comp47944_c0_seq4</t>
  </si>
  <si>
    <t>comp48346_c0_seq1</t>
  </si>
  <si>
    <t>comp49598_c0_seq1</t>
  </si>
  <si>
    <t>comp51327_c0_seq1</t>
  </si>
  <si>
    <t>comp52331_c0_seq1</t>
  </si>
  <si>
    <t>comp49439_c0_seq1</t>
  </si>
  <si>
    <t>tho complex subunit 1-like (invovled in signal transduction)</t>
  </si>
  <si>
    <t>comp48884_c0_seq1</t>
  </si>
  <si>
    <t>comp49687_c0_seq1</t>
  </si>
  <si>
    <t>comp44900_c0_seq6</t>
  </si>
  <si>
    <t>comp31569_c0_seq1</t>
  </si>
  <si>
    <t>comp38200_c0_seq1</t>
  </si>
  <si>
    <t>comp39101_c0_seq1</t>
  </si>
  <si>
    <t>comp43924_c0_seq1</t>
  </si>
  <si>
    <t>comp47309_c0_seq18</t>
  </si>
  <si>
    <t>comp47326_c0_seq1</t>
  </si>
  <si>
    <t>comp48737_c0_seq9</t>
  </si>
  <si>
    <t>comp48802_c0_seq1</t>
  </si>
  <si>
    <t>comp49077_c0_seq2</t>
  </si>
  <si>
    <t>comp49505_c0_seq1</t>
  </si>
  <si>
    <t>comp50008_c1_seq18</t>
  </si>
  <si>
    <t>comp50576_c0_seq6</t>
  </si>
  <si>
    <t>comp52189_c0_seq3</t>
  </si>
  <si>
    <t>comp52352_c0_seq1</t>
  </si>
  <si>
    <t>comp43325_c4_seq2</t>
  </si>
  <si>
    <t>comp50646_c0_seq2</t>
  </si>
  <si>
    <t>Uncharacterized proteinRNA binding</t>
  </si>
  <si>
    <t>comp17470_c0_seq1</t>
  </si>
  <si>
    <t>comp27802_c0_seq1</t>
  </si>
  <si>
    <t>comp29406_c0_seq1</t>
  </si>
  <si>
    <t>comp44856_c0_seq10</t>
  </si>
  <si>
    <t>comp45651_c0_seq2</t>
  </si>
  <si>
    <t>comp47693_c0_seq3</t>
  </si>
  <si>
    <t>comp48614_c0_seq2</t>
  </si>
  <si>
    <t>comp49910_c0_seq1</t>
  </si>
  <si>
    <t>comp51018_c1_seq3</t>
  </si>
  <si>
    <t>comp42983_c0_seq1</t>
  </si>
  <si>
    <t>charged multivesicular body protein 5 (involved in protein transport)</t>
  </si>
  <si>
    <t>comp51558_c0_seq31</t>
  </si>
  <si>
    <t>Reverse transcriptase</t>
  </si>
  <si>
    <t>comp48780_c0_seq1</t>
  </si>
  <si>
    <t>transmembrane protein 134-like</t>
  </si>
  <si>
    <t>comp52280_c0_seq2</t>
  </si>
  <si>
    <t>comp51095_c0_seq4</t>
  </si>
  <si>
    <t>Uncharacterized protein with calcium ion binding; receptor-mediated endocytosis</t>
  </si>
  <si>
    <t>comp28980_c1_seq1</t>
  </si>
  <si>
    <t>comp32288_c0_seq6</t>
  </si>
  <si>
    <t>comp43676_c0_seq1</t>
  </si>
  <si>
    <t>comp44356_c0_seq1</t>
  </si>
  <si>
    <t>comp45045_c0_seq2</t>
  </si>
  <si>
    <t>comp47392_c1_seq1</t>
  </si>
  <si>
    <t>comp47447_c0_seq1</t>
  </si>
  <si>
    <t>wd repeat-containing protein 46-like</t>
  </si>
  <si>
    <t>comp49933_c0_seq1</t>
  </si>
  <si>
    <t>comp51808_c0_seq5</t>
  </si>
  <si>
    <t>comp51973_c0_seq1</t>
  </si>
  <si>
    <t>comp52171_c0_seq1</t>
  </si>
  <si>
    <t>comp52556_c0_seq1</t>
  </si>
  <si>
    <t>comp44703_c0_seq1</t>
  </si>
  <si>
    <t>protein hook homolog</t>
  </si>
  <si>
    <t>comp52420_c0_seq1</t>
  </si>
  <si>
    <t>comp51582_c0_seq1</t>
  </si>
  <si>
    <t>Uncharacterized protein with metal ion binding</t>
  </si>
  <si>
    <t>comp24988_c0_seq1</t>
  </si>
  <si>
    <t>comp37654_c0_seq1</t>
  </si>
  <si>
    <t>comp43171_c0_seq17</t>
  </si>
  <si>
    <t>comp46291_c0_seq1</t>
  </si>
  <si>
    <t>comp47187_c0_seq1</t>
  </si>
  <si>
    <t>comp48623_c0_seq1</t>
  </si>
  <si>
    <t>comp48733_c0_seq1</t>
  </si>
  <si>
    <t>comp49102_c0_seq1</t>
  </si>
  <si>
    <t>comp49572_c0_seq1</t>
  </si>
  <si>
    <t>comp49740_c2_seq1</t>
  </si>
  <si>
    <t>comp49948_c0_seq2</t>
  </si>
  <si>
    <t>comp51203_c0_seq38</t>
  </si>
  <si>
    <t>comp52295_c0_seq1</t>
  </si>
  <si>
    <t>comp48910_c0_seq1</t>
  </si>
  <si>
    <t>exocyst complex component 5-like</t>
  </si>
  <si>
    <t>comp48115_c1_seq6</t>
  </si>
  <si>
    <t>comp51880_c0_seq1</t>
  </si>
  <si>
    <t>comp43517_c0_seq1</t>
  </si>
  <si>
    <t>comp44398_c0_seq2</t>
  </si>
  <si>
    <t>comp44741_c0_seq2</t>
  </si>
  <si>
    <t>comp45863_c1_seq1</t>
  </si>
  <si>
    <t>comp46289_c0_seq2</t>
  </si>
  <si>
    <t>comp46733_c1_seq10</t>
  </si>
  <si>
    <t>comp47618_c0_seq9</t>
  </si>
  <si>
    <t>comp49825_c0_seq11</t>
  </si>
  <si>
    <t>comp50886_c0_seq6</t>
  </si>
  <si>
    <t>comp51529_c0_seq6</t>
  </si>
  <si>
    <t>comp52008_c3_seq2</t>
  </si>
  <si>
    <t>comp52259_c1_seq3</t>
  </si>
  <si>
    <t>comp46089_c0_seq6</t>
  </si>
  <si>
    <t>comp46802_c0_seq3</t>
  </si>
  <si>
    <t>comp49574_c4_seq1</t>
  </si>
  <si>
    <t>comp51672_c0_seq1</t>
  </si>
  <si>
    <t>comp44660_c0_seq1</t>
  </si>
  <si>
    <t>probable cysteine mitochondrial-like</t>
  </si>
  <si>
    <t>comp50212_c2_seq3</t>
  </si>
  <si>
    <t>comp49707_c0_seq2</t>
  </si>
  <si>
    <t>Uncharacterized protein with ATPase activity, coupled to transmembrane movement of substances; integral to membrane</t>
  </si>
  <si>
    <t>comp51831_c0_seq12</t>
  </si>
  <si>
    <t>comp42343_c0_seq1</t>
  </si>
  <si>
    <t>comp42605_c0_seq2</t>
  </si>
  <si>
    <t>comp44799_c0_seq1</t>
  </si>
  <si>
    <t>comp47001_c0_seq15</t>
  </si>
  <si>
    <t>comp47182_c2_seq3</t>
  </si>
  <si>
    <t>comp48302_c0_seq16</t>
  </si>
  <si>
    <t>comp48471_c1_seq1</t>
  </si>
  <si>
    <t>Uncharacterized proteinpart of cytoplasmic dynein complex</t>
  </si>
  <si>
    <t>comp41911_c0_seq1</t>
  </si>
  <si>
    <t>vacuolar-sorting protein snf8</t>
  </si>
  <si>
    <t>comp48710_c0_seq1</t>
  </si>
  <si>
    <t>zinc finger ccch domain-containing protein 15 homolog</t>
  </si>
  <si>
    <t>comp39094_c0_seq2</t>
  </si>
  <si>
    <t>comp47617_c0_seq2</t>
  </si>
  <si>
    <t>comp48999_c0_seq1</t>
  </si>
  <si>
    <t>comp50349_c0_seq7</t>
  </si>
  <si>
    <t>comp50437_c0_seq1</t>
  </si>
  <si>
    <t>comp50793_c0_seq1</t>
  </si>
  <si>
    <t>comp51370_c0_seq1</t>
  </si>
  <si>
    <t>comp51424_c0_seq3</t>
  </si>
  <si>
    <t>comp32001_c0_seq1</t>
  </si>
  <si>
    <t>comp41847_c0_seq1</t>
  </si>
  <si>
    <t>comp43705_c0_seq1</t>
  </si>
  <si>
    <t>comp45328_c0_seq1</t>
  </si>
  <si>
    <t>comp48346_c1_seq1</t>
  </si>
  <si>
    <t>comp48883_c0_seq1</t>
  </si>
  <si>
    <t>ubiquitin conjugation factor e4 b-like</t>
  </si>
  <si>
    <t>comp48918_c0_seq2</t>
  </si>
  <si>
    <t>comp51277_c0_seq7</t>
  </si>
  <si>
    <t>comp43940_c0_seq2</t>
  </si>
  <si>
    <t>comp44085_c0_seq1</t>
  </si>
  <si>
    <t>comp45934_c0_seq1</t>
  </si>
  <si>
    <t>comp45723_c0_seq2</t>
  </si>
  <si>
    <t>comp49574_c3_seq2</t>
  </si>
  <si>
    <t>comp43140_c0_seq3</t>
  </si>
  <si>
    <t>dna-directed rna polymerase ii subunit rpb7-like</t>
  </si>
  <si>
    <t>comp43781_c0_seq8</t>
  </si>
  <si>
    <t>comp47500_c0_seq3</t>
  </si>
  <si>
    <t>comp51874_c0_seq2</t>
  </si>
  <si>
    <t>comp43886_c0_seq7</t>
  </si>
  <si>
    <t>comp51589_c0_seq4</t>
  </si>
  <si>
    <t>comp50823_c0_seq1</t>
  </si>
  <si>
    <t>Uncharacterized protein with ubiquitin-ubiquitin ligase activity</t>
  </si>
  <si>
    <t>comp39205_c0_seq2</t>
  </si>
  <si>
    <t>ccr4-not transcription complex subunit 3</t>
  </si>
  <si>
    <t>GO</t>
  </si>
  <si>
    <t>nr</t>
  </si>
  <si>
    <t>Annotation</t>
  </si>
  <si>
    <t>comp48065_c1_seq1</t>
  </si>
  <si>
    <t>comp34517_c0_seq2</t>
  </si>
  <si>
    <t>comp49543_c0_seq4</t>
  </si>
  <si>
    <t>comp49730_c0_seq1</t>
  </si>
  <si>
    <t>comp46435_c0_seq1</t>
  </si>
  <si>
    <t>Uncharacterized protein with protein tyrosine phosphatase activity</t>
  </si>
  <si>
    <t>comp47622_c1_seq4</t>
  </si>
  <si>
    <t>comp31962_c1_seq1</t>
  </si>
  <si>
    <t>cytochrome oxidase subunit i</t>
  </si>
  <si>
    <t>comp50570_c0_seq1</t>
  </si>
  <si>
    <t>Uncharacterized protein Involved inDNA repair; DNA-directed DNA polymerase activity;</t>
  </si>
  <si>
    <t>comp52052_c0_seq3</t>
  </si>
  <si>
    <t xml:space="preserve">Uncharacterized protein Involved inlipid metabolic process; oxidoreductase activity, </t>
  </si>
  <si>
    <t>comp37474_c0_seq1</t>
  </si>
  <si>
    <t>comp40301_c0_seq1</t>
  </si>
  <si>
    <t>Mitochondrial thioredoxin 2 (Uncharacterized protein)</t>
  </si>
  <si>
    <t>comp46680_c0_seq1</t>
  </si>
  <si>
    <t>Uncharacterized protein Involved ineukaryotic translation initiation factor 2 complex</t>
  </si>
  <si>
    <t>comp41031_c0_seq1</t>
  </si>
  <si>
    <t>comp11449_c0_seq1</t>
  </si>
  <si>
    <t>Uncharacterized protein with GTPase activity; microtubule-based process; structural constituent of cytoskeleton</t>
  </si>
  <si>
    <t>comp43991_c0_seq2</t>
  </si>
  <si>
    <t>comp39318_c0_seq2</t>
  </si>
  <si>
    <t>comp51572_c1_seq1</t>
  </si>
  <si>
    <t>comp52579_c0_seq1</t>
  </si>
  <si>
    <t>comp40348_c0_seq1</t>
  </si>
  <si>
    <t>comp38850_c0_seq4</t>
  </si>
  <si>
    <t>comp43808_c0_seq2</t>
  </si>
  <si>
    <t>comp37229_c0_seq1</t>
  </si>
  <si>
    <t>comp43851_c0_seq2</t>
  </si>
  <si>
    <t>comp47905_c2_seq13</t>
  </si>
  <si>
    <t>comp16008_c0_seq1</t>
  </si>
  <si>
    <t>comp44153_c2_seq3</t>
  </si>
  <si>
    <t>comp40497_c0_seq1</t>
  </si>
  <si>
    <t>comp45554_c0_seq2</t>
  </si>
  <si>
    <t>comp47337_c0_seq1</t>
  </si>
  <si>
    <t>comp30853_c0_seq5</t>
  </si>
  <si>
    <t>comp50802_c0_seq2</t>
  </si>
  <si>
    <t>comp51896_c1_seq3</t>
  </si>
  <si>
    <t>comp43395_c0_seq2</t>
  </si>
  <si>
    <t>Uncharacterized protein Involved incell redox homeostasis;protein disulfide oxidoreductase activity</t>
  </si>
  <si>
    <t>comp46491_c0_seq1</t>
  </si>
  <si>
    <t>comp46738_c1_seq1</t>
  </si>
  <si>
    <t>comp51840_c2_seq2</t>
  </si>
  <si>
    <t>comp33867_c0_seq1</t>
  </si>
  <si>
    <t>calcium-binding protein e63-1-like isoform x1</t>
  </si>
  <si>
    <t>comp24265_c0_seq1</t>
  </si>
  <si>
    <t>hypothetical protein KGM_10829</t>
  </si>
  <si>
    <t>comp41040_c0_seq2</t>
  </si>
  <si>
    <t>Ubiquitin carboxyl-terminal hydrolase 46 (EC 3.4.19.12) (Uncharacterized protein)</t>
  </si>
  <si>
    <t>comp52471_c0_seq1</t>
  </si>
  <si>
    <t>Uncharacterized protein associated with G-protein coupled receptor activity</t>
  </si>
  <si>
    <t>comp22500_c0_seq2</t>
  </si>
  <si>
    <t>comp28651_c0_seq1</t>
  </si>
  <si>
    <t>comp34263_c0_seq2</t>
  </si>
  <si>
    <t>comp50948_c0_seq1</t>
  </si>
  <si>
    <t>comp43274_c0_seq1</t>
  </si>
  <si>
    <t>Eukaryotic translation initiation factor 3 subunit E (eIF3e) (Eukaryotic translation initiation factor 3 subunit 6)</t>
  </si>
  <si>
    <t>comp48026_c1_seq3</t>
  </si>
  <si>
    <t>pleckstrin homology domain-containing family f member 2-like (metal ion binding; phospholipid binding)</t>
  </si>
  <si>
    <t>comp38009_c0_seq1</t>
  </si>
  <si>
    <t>Uncharacterized protein Involved inendodeoxyribonuclease activity, producing 5'-phosphomonoesters</t>
  </si>
  <si>
    <t>comp42171_c0_seq4</t>
  </si>
  <si>
    <t>comp38869_c0_seq1</t>
  </si>
  <si>
    <t>comp11349_c0_seq1</t>
  </si>
  <si>
    <t>comp19222_c0_seq1</t>
  </si>
  <si>
    <t>comp41927_c0_seq7</t>
  </si>
  <si>
    <t>comp29801_c0_seq1</t>
  </si>
  <si>
    <t>comp33634_c0_seq3</t>
  </si>
  <si>
    <t>comp37482_c0_seq3</t>
  </si>
  <si>
    <t>comp48170_c1_seq1</t>
  </si>
  <si>
    <t>comp45749_c0_seq1</t>
  </si>
  <si>
    <t>mitogen-activated protein kinase 1-like</t>
  </si>
  <si>
    <t>comp48104_c0_seq1</t>
  </si>
  <si>
    <t>Uncharacterized protein with protein-L-isoaspartate (D-aspartate) O-methyltransferase activity</t>
  </si>
  <si>
    <t>comp45885_c0_seq3</t>
  </si>
  <si>
    <t>comp10977_c0_seq1</t>
  </si>
  <si>
    <t>comp37301_c0_seq1</t>
  </si>
  <si>
    <t>comp37822_c0_seq1</t>
  </si>
  <si>
    <t>comp38418_c0_seq2</t>
  </si>
  <si>
    <t>comp42157_c0_seq9</t>
  </si>
  <si>
    <t>comp45007_c1_seq6</t>
  </si>
  <si>
    <t>comp39319_c0_seq6</t>
  </si>
  <si>
    <t>comp42832_c0_seq2</t>
  </si>
  <si>
    <t>Eukaryotic translation initiation factor 3 subunit M (eIF3m)</t>
  </si>
  <si>
    <t>comp38959_c0_seq15</t>
  </si>
  <si>
    <t>Farnesyltransferase beta subunit (Uncharacterized protein)</t>
  </si>
  <si>
    <t>comp48400_c0_seq2</t>
  </si>
  <si>
    <t>PREDICTED: uncharacterized protein LOC101741506</t>
  </si>
  <si>
    <t>comp43971_c0_seq1</t>
  </si>
  <si>
    <t>Transmembrane trafficking protein (Uncharacterized protein)</t>
  </si>
  <si>
    <t>comp53272_c0_seq1</t>
  </si>
  <si>
    <t>comp51163_c0_seq7</t>
  </si>
  <si>
    <t>comp44815_c0_seq1</t>
  </si>
  <si>
    <t>comp16244_c0_seq1</t>
  </si>
  <si>
    <t>comp50980_c1_seq1</t>
  </si>
  <si>
    <t>comp16354_c0_seq1</t>
  </si>
  <si>
    <t>comp30488_c0_seq2</t>
  </si>
  <si>
    <t>comp33932_c0_seq1</t>
  </si>
  <si>
    <t>comp42049_c0_seq2</t>
  </si>
  <si>
    <t>comp45463_c0_seq1</t>
  </si>
  <si>
    <t>comp49467_c0_seq1</t>
  </si>
  <si>
    <t>comp16670_c0_seq2</t>
  </si>
  <si>
    <t>comp29557_c0_seq1</t>
  </si>
  <si>
    <t>comp45156_c0_seq8</t>
  </si>
  <si>
    <t>comp34440_c0_seq1</t>
  </si>
  <si>
    <t>PREDICTED: uncharacterized protein LOC101745681</t>
  </si>
  <si>
    <t>comp42549_c1_seq1</t>
  </si>
  <si>
    <t>Uncharacterized protein with  receptor activity</t>
  </si>
  <si>
    <t>comp50663_c0_seq2</t>
  </si>
  <si>
    <t>comp41072_c0_seq1</t>
  </si>
  <si>
    <t>comp24068_c0_seq1</t>
  </si>
  <si>
    <t>comp43479_c0_seq1</t>
  </si>
  <si>
    <t>comp45879_c3_seq2</t>
  </si>
  <si>
    <t>comp27446_c0_seq1</t>
  </si>
  <si>
    <t>comp45978_c1_seq2</t>
  </si>
  <si>
    <t>comp46707_c0_seq4</t>
  </si>
  <si>
    <t>comp52581_c0_seq1</t>
  </si>
  <si>
    <t>comp12347_c0_seq1</t>
  </si>
  <si>
    <t>comp35413_c0_seq2</t>
  </si>
  <si>
    <t>comp46869_c0_seq2</t>
  </si>
  <si>
    <t>comp46164_c1_seq2</t>
  </si>
  <si>
    <t>cd63 antigen-like</t>
  </si>
  <si>
    <t>comp49495_c0_seq1</t>
  </si>
  <si>
    <t>muscle-specific protein isoform j</t>
  </si>
  <si>
    <t>comp47619_c0_seq1</t>
  </si>
  <si>
    <t>comp46493_c0_seq1</t>
  </si>
  <si>
    <t>Uncharacterized protein with N6-(1,2-dicarboxyethyl)AMP AMP-lyase (fumarate-forming) activity; purine ribonucleotide biosynthetic process</t>
  </si>
  <si>
    <t>comp48708_c0_seq1</t>
  </si>
  <si>
    <t>Uncharacterized proteinflavin adenine dinucleotide binding; oxidoreductase activity, ubiquinone biosynthetic process</t>
  </si>
  <si>
    <t>comp41254_c0_seq1</t>
  </si>
  <si>
    <t>comp28507_c0_seq1</t>
  </si>
  <si>
    <t>comp16181_c0_seq1</t>
  </si>
  <si>
    <t>comp33119_c0_seq1</t>
  </si>
  <si>
    <t>comp40839_c0_seq1</t>
  </si>
  <si>
    <t>comp16461_c0_seq2</t>
  </si>
  <si>
    <t>comp39264_c0_seq2</t>
  </si>
  <si>
    <t>comp47242_c0_seq9</t>
  </si>
  <si>
    <t>comp47785_c0_seq4</t>
  </si>
  <si>
    <t>comp21948_c0_seq1</t>
  </si>
  <si>
    <t>comp39631_c1_seq1</t>
  </si>
  <si>
    <t>Small GTP-binding protein Rab10 (Uncharacterized protein)</t>
  </si>
  <si>
    <t>comp51584_c0_seq1</t>
  </si>
  <si>
    <t>Uncharacterized protein with calcium ion binding</t>
  </si>
  <si>
    <t>comp51252_c0_seq1</t>
  </si>
  <si>
    <t>comp11108_c0_seq1</t>
  </si>
  <si>
    <t>Uncharacterized protein with NADH dehydrogenase activity; mitochondrion</t>
  </si>
  <si>
    <t>comp50829_c0_seq1</t>
  </si>
  <si>
    <t>comp46681_c0_seq3</t>
  </si>
  <si>
    <t>comp49859_c0_seq2</t>
  </si>
  <si>
    <t>comp11211_c0_seq1</t>
  </si>
  <si>
    <t>comp26789_c0_seq1</t>
  </si>
  <si>
    <t>comp36860_c0_seq4</t>
  </si>
  <si>
    <t>comp42690_c1_seq1</t>
  </si>
  <si>
    <t>comp46583_c0_seq1</t>
  </si>
  <si>
    <t>comp7604_c0_seq1</t>
  </si>
  <si>
    <t>comp12119_c0_seq1</t>
  </si>
  <si>
    <t>comp40685_c0_seq2</t>
  </si>
  <si>
    <t>comp45128_c1_seq5</t>
  </si>
  <si>
    <t>comp36490_c0_seq1</t>
  </si>
  <si>
    <t>Eukaryotic translation initiation factor 3 subunit G (eIF3g) (Eukaryotic translation initiation factor 3 RNA-binding subunit) (Eukaryotic translation initiation factor 3 subunit 4)</t>
  </si>
  <si>
    <t>comp43390_c0_seq1</t>
  </si>
  <si>
    <t>Putative cornichon protein Involved inintracellular signal transduction</t>
  </si>
  <si>
    <t>comp52646_c0_seq1</t>
  </si>
  <si>
    <t>Uncharacterized protein with DNA-directed RNA polymerase activity</t>
  </si>
  <si>
    <t>comp39638_c1_seq1</t>
  </si>
  <si>
    <t>Uncharacterized protein with translation release factor activity</t>
  </si>
  <si>
    <t>comp44813_c0_seq1</t>
  </si>
  <si>
    <t>comp29862_c0_seq1</t>
  </si>
  <si>
    <t>comp49276_c0_seq1</t>
  </si>
  <si>
    <t>comp51291_c0_seq1</t>
  </si>
  <si>
    <t>comp16487_c0_seq1</t>
  </si>
  <si>
    <t>comp23685_c0_seq1</t>
  </si>
  <si>
    <t>comp30212_c0_seq1</t>
  </si>
  <si>
    <t>comp31080_c0_seq2</t>
  </si>
  <si>
    <t>comp36498_c0_seq1</t>
  </si>
  <si>
    <t>comp40920_c0_seq3</t>
  </si>
  <si>
    <t>comp51073_c0_seq1</t>
  </si>
  <si>
    <t>comp26290_c0_seq1</t>
  </si>
  <si>
    <t>comp46467_c0_seq1</t>
  </si>
  <si>
    <t>comp51760_c0_seq4</t>
  </si>
  <si>
    <t>comp42543_c0_seq1</t>
  </si>
  <si>
    <t>apolipoprotein d-like</t>
  </si>
  <si>
    <t>comp24127_c0_seq1</t>
  </si>
  <si>
    <t>ATP synthase subunit epsilon, mitochondrial</t>
  </si>
  <si>
    <t>comp44179_c0_seq1</t>
  </si>
  <si>
    <t>Eukaryotic translation initiation factor 3 subunit H (eIF3h)</t>
  </si>
  <si>
    <t>comp52584_c0_seq1</t>
  </si>
  <si>
    <t>Ribosomal protein L40 (Ubiquitin) (Ubiquitin/53aa fusion protein) (Ubiquitin/ribosomal protein L40 fusion protein) (Uncharacterized protein)</t>
  </si>
  <si>
    <t>comp15840_c0_seq1</t>
  </si>
  <si>
    <t>Ribosomal protein S15A (Uncharacterized protein)</t>
  </si>
  <si>
    <t>comp38895_c0_seq1</t>
  </si>
  <si>
    <t>Uncharacterized protein (Vacuolar ATP synthase 21 kDa proteolipid subunit)with hydrogen ion transmembrane transporter activity;  proton-transporting V-type ATPase, V0 domain</t>
  </si>
  <si>
    <t>comp49953_c1_seq1</t>
  </si>
  <si>
    <t>Uncharacterized protein Involved inATP hydrolysis coupled proton transport; proton-transporting V-type ATPase, V0 domain</t>
  </si>
  <si>
    <t>comp35306_c0_seq1</t>
  </si>
  <si>
    <t>Uncharacterized protein Involved incellular copper ion homeostasis; copper ion binding and transport</t>
  </si>
  <si>
    <t>comp45825_c0_seq1</t>
  </si>
  <si>
    <t>comp24270_c0_seq1</t>
  </si>
  <si>
    <t>Uncharacterized protein with proteolysis; serine-type carboxypeptidase activity</t>
  </si>
  <si>
    <t>comp51296_c0_seq1</t>
  </si>
  <si>
    <t>Uncharacterized protein with proteolysis; serine-type endopeptidase activity</t>
  </si>
  <si>
    <t>comp50769_c1_seq2</t>
  </si>
  <si>
    <t>Uncharacterized proteinprotein transport</t>
  </si>
  <si>
    <t>comp42123_c0_seq1</t>
  </si>
  <si>
    <t>comp11651_c0_seq1</t>
  </si>
  <si>
    <t>comp29783_c0_seq1</t>
  </si>
  <si>
    <t>comp35509_c0_seq5</t>
  </si>
  <si>
    <t>comp39626_c1_seq1</t>
  </si>
  <si>
    <t>comp40597_c0_seq1</t>
  </si>
  <si>
    <t>comp40892_c0_seq1</t>
  </si>
  <si>
    <t>comp44265_c0_seq2</t>
  </si>
  <si>
    <t>comp44735_c0_seq7</t>
  </si>
  <si>
    <t>comp49024_c1_seq1</t>
  </si>
  <si>
    <t>comp51623_c2_seq2</t>
  </si>
  <si>
    <t>comp54669_c0_seq1</t>
  </si>
  <si>
    <t>comp20981_c0_seq1</t>
  </si>
  <si>
    <t>comp21554_c0_seq1</t>
  </si>
  <si>
    <t>comp38490_c0_seq1</t>
  </si>
  <si>
    <t>comp44729_c0_seq1</t>
  </si>
  <si>
    <t>comp50750_c0_seq3</t>
  </si>
  <si>
    <t>comp52130_c0_seq1</t>
  </si>
  <si>
    <t>comp52277_c0_seq1</t>
  </si>
  <si>
    <t>comp28479_c0_seq1</t>
  </si>
  <si>
    <t>Cytochrome b-c1 complex subunit 6 (Complex III subunit 6) (Mitochondrial hinge protein)</t>
  </si>
  <si>
    <t>comp37869_c0_seq1</t>
  </si>
  <si>
    <t>gtpase-activating protein</t>
  </si>
  <si>
    <t>comp43076_c0_seq2</t>
  </si>
  <si>
    <t>transferase caf17 mitochondrial-like (aminomethyltransferase activity)</t>
  </si>
  <si>
    <t>comp46469_c0_seq4</t>
  </si>
  <si>
    <t>comp50039_c0_seq1</t>
  </si>
  <si>
    <t>Uncharacterized protein Involved incellular process; hydrolase activity</t>
  </si>
  <si>
    <t>comp49780_c0_seq2</t>
  </si>
  <si>
    <t>Uncharacterized protein with  microtubule motor activity; microtubule-based movement</t>
  </si>
  <si>
    <t>comp24245_c0_seq1</t>
  </si>
  <si>
    <t>Uncharacterized protein with electron carrier activity; ubiquinol-cytochrome-c reductase activity</t>
  </si>
  <si>
    <t>comp48076_c0_seq8</t>
  </si>
  <si>
    <t>Uncharacterized protein with ion channel activity</t>
  </si>
  <si>
    <t>comp51341_c1_seq2</t>
  </si>
  <si>
    <t>comp52302_c1_seq2</t>
  </si>
  <si>
    <t>comp24129_c0_seq1</t>
  </si>
  <si>
    <t>comp28818_c0_seq1</t>
  </si>
  <si>
    <t>comp41377_c0_seq1</t>
  </si>
  <si>
    <t>comp15864_c0_seq1</t>
  </si>
  <si>
    <t>comp20525_c0_seq1</t>
  </si>
  <si>
    <t>comp31010_c0_seq1</t>
  </si>
  <si>
    <t>comp31936_c1_seq1</t>
  </si>
  <si>
    <t>comp37198_c0_seq2</t>
  </si>
  <si>
    <t>comp37702_c0_seq1</t>
  </si>
  <si>
    <t>comp38703_c0_seq1</t>
  </si>
  <si>
    <t>comp39791_c0_seq1</t>
  </si>
  <si>
    <t>comp42378_c0_seq1</t>
  </si>
  <si>
    <t>comp45456_c0_seq10</t>
  </si>
  <si>
    <t>comp46836_c0_seq3</t>
  </si>
  <si>
    <t>comp28203_c0_seq1</t>
  </si>
  <si>
    <t>comp31016_c0_seq1</t>
  </si>
  <si>
    <t>comp33762_c0_seq3</t>
  </si>
  <si>
    <t>comp40373_c0_seq14</t>
  </si>
  <si>
    <t>comp40699_c0_seq4</t>
  </si>
  <si>
    <t>comp49775_c0_seq3</t>
  </si>
  <si>
    <t>comp50760_c0_seq11</t>
  </si>
  <si>
    <t>comp49054_c1_seq2</t>
  </si>
  <si>
    <t>cklf-like marvel transmembrane domain-containing protein 4</t>
  </si>
  <si>
    <t>comp11120_c0_seq1</t>
  </si>
  <si>
    <t>ribosomal protein l31</t>
  </si>
  <si>
    <t>comp24200_c0_seq1</t>
  </si>
  <si>
    <t>Ribosomal protein S15 (Uncharacterized protein)</t>
  </si>
  <si>
    <t>comp38716_c0_seq1</t>
  </si>
  <si>
    <t>Ribosomal protein S20 (Uncharacterized protein)</t>
  </si>
  <si>
    <t>comp40937_c0_seq9</t>
  </si>
  <si>
    <t xml:space="preserve">Uncharacterized protein Involved inanaphase-promoting complex; </t>
  </si>
  <si>
    <t>comp44864_c0_seq1</t>
  </si>
  <si>
    <t>Uncharacterized protein Involved inDNA binding</t>
  </si>
  <si>
    <t>comp45706_c0_seq1</t>
  </si>
  <si>
    <t>Uncharacterized protein with  glutaminyl-tRNA aminoacylation</t>
  </si>
  <si>
    <t>comp41629_c0_seq1</t>
  </si>
  <si>
    <t>comp44979_c0_seq1</t>
  </si>
  <si>
    <t>Uncharacterized protein with motor activity(muscle myosin heavy chain)</t>
  </si>
  <si>
    <t>comp51084_c1_seq1</t>
  </si>
  <si>
    <t xml:space="preserve">Uncharacterized proteinglycogen metabolic process; </t>
  </si>
  <si>
    <t>comp41115_c1_seq1</t>
  </si>
  <si>
    <t>comp46227_c0_seq1</t>
  </si>
  <si>
    <t>comp36987_c0_seq1</t>
  </si>
  <si>
    <t>comp11250_c0_seq1</t>
  </si>
  <si>
    <t>comp14320_c0_seq1</t>
  </si>
  <si>
    <t>comp15861_c0_seq1</t>
  </si>
  <si>
    <t>comp24911_c0_seq1</t>
  </si>
  <si>
    <t>comp28646_c0_seq1</t>
  </si>
  <si>
    <t>comp30465_c0_seq2</t>
  </si>
  <si>
    <t>comp31975_c0_seq2</t>
  </si>
  <si>
    <t>comp35089_c0_seq5</t>
  </si>
  <si>
    <t>comp49208_c3_seq1</t>
  </si>
  <si>
    <t>comp53842_c0_seq1</t>
  </si>
  <si>
    <t>comp6600_c0_seq1</t>
  </si>
  <si>
    <t>comp31673_c0_seq1</t>
  </si>
  <si>
    <t>comp42801_c0_seq2</t>
  </si>
  <si>
    <t>comp50156_c0_seq1</t>
  </si>
  <si>
    <t>comp60619_c0_seq1</t>
  </si>
  <si>
    <t>comp36980_c1_seq1</t>
  </si>
  <si>
    <t>actin-depolymerizing factor 1</t>
  </si>
  <si>
    <t>comp46650_c1_seq1</t>
  </si>
  <si>
    <t>fh2 domain-containing protein 1</t>
  </si>
  <si>
    <t>comp24033_c0_seq1</t>
  </si>
  <si>
    <t>glutaredoxin- mitochondrial-like isoform x2 (ion channel activity)</t>
  </si>
  <si>
    <t>comp42258_c0_seq1</t>
  </si>
  <si>
    <t>Mitochondrial ribosomal protein S12 (Uncharacterized protein)</t>
  </si>
  <si>
    <t>comp15839_c0_seq1</t>
  </si>
  <si>
    <t>ribosomal protein l27</t>
  </si>
  <si>
    <t>comp36286_c0_seq1</t>
  </si>
  <si>
    <t>Ribosomal protein S3 (Uncharacterized protein)</t>
  </si>
  <si>
    <t>comp48716_c1_seq1</t>
  </si>
  <si>
    <t>Ubiquitin-conjugating enzyme E2 J1-like protein (Uncharacterized protein)</t>
  </si>
  <si>
    <t>comp45011_c0_seq1</t>
  </si>
  <si>
    <t>Uncharacterized protein with NADH dehydrogenase (ubiquinone) activity</t>
  </si>
  <si>
    <t>comp34587_c0_seq1</t>
  </si>
  <si>
    <t>comp36298_c0_seq1</t>
  </si>
  <si>
    <t>comp39519_c0_seq1</t>
  </si>
  <si>
    <t>comp28501_c0_seq1</t>
  </si>
  <si>
    <t>comp41204_c0_seq1</t>
  </si>
  <si>
    <t>comp11690_c0_seq1</t>
  </si>
  <si>
    <t>comp11762_c0_seq1</t>
  </si>
  <si>
    <t>comp15818_c0_seq1</t>
  </si>
  <si>
    <t>comp35334_c0_seq11</t>
  </si>
  <si>
    <t>comp37137_c0_seq1</t>
  </si>
  <si>
    <t>comp38508_c0_seq1</t>
  </si>
  <si>
    <t>comp39251_c0_seq2</t>
  </si>
  <si>
    <t>comp39451_c0_seq2</t>
  </si>
  <si>
    <t>comp45330_c0_seq1</t>
  </si>
  <si>
    <t>comp46453_c2_seq1</t>
  </si>
  <si>
    <t>comp46572_c0_seq1</t>
  </si>
  <si>
    <t>comp47761_c0_seq1</t>
  </si>
  <si>
    <t>comp49799_c0_seq1</t>
  </si>
  <si>
    <t>comp53364_c0_seq1</t>
  </si>
  <si>
    <t>comp70540_c0_seq1</t>
  </si>
  <si>
    <t>comp75347_c0_seq1</t>
  </si>
  <si>
    <t>comp29645_c0_seq1</t>
  </si>
  <si>
    <t>comp32509_c1_seq1</t>
  </si>
  <si>
    <t>comp34124_c1_seq2</t>
  </si>
  <si>
    <t>comp39796_c0_seq1</t>
  </si>
  <si>
    <t>comp44860_c0_seq1</t>
  </si>
  <si>
    <t>comp50807_c0_seq1</t>
  </si>
  <si>
    <t>comp47191_c0_seq1</t>
  </si>
  <si>
    <t>Cytochrome b-c1 complex subunit Rieske, mitochondrial (EC 1.10.2.2)</t>
  </si>
  <si>
    <t>comp46189_c0_seq1</t>
  </si>
  <si>
    <t>Eukaryotic initiation factor 5A (Eukaryotic translation initiation factor 5A) (Translation initiation factor 5A) (Uncharacterized protein)</t>
  </si>
  <si>
    <t>comp39062_c0_seq1</t>
  </si>
  <si>
    <t>glycoprotein 93</t>
  </si>
  <si>
    <t>comp43585_c0_seq1</t>
  </si>
  <si>
    <t>g-protein coupled receptor</t>
  </si>
  <si>
    <t>comp49582_c0_seq2</t>
  </si>
  <si>
    <t>high affinity copper transporter</t>
  </si>
  <si>
    <t>comp48365_c0_seq2</t>
  </si>
  <si>
    <t>mothers against decapentaplegic homolog 6-like</t>
  </si>
  <si>
    <t>comp24229_c0_seq1</t>
  </si>
  <si>
    <t>nadh dehydrogenase</t>
  </si>
  <si>
    <t>comp40612_c0_seq1</t>
  </si>
  <si>
    <t>NADH-ubiquinone reductase (Uncharacterized protein)</t>
  </si>
  <si>
    <t>comp38164_c0_seq1</t>
  </si>
  <si>
    <t>PREDICTED: uncharacterized protein LOC101746861</t>
  </si>
  <si>
    <t>comp38775_c0_seq1</t>
  </si>
  <si>
    <t>translationally controlled tumor protein</t>
  </si>
  <si>
    <t>comp24075_c0_seq1</t>
  </si>
  <si>
    <t>Uncharacterized protein Involved inelectron transport chain; mitochondrial respiratory chain complex I</t>
  </si>
  <si>
    <t>comp38818_c0_seq1</t>
  </si>
  <si>
    <t>Uncharacterized protein with cytochrome-c oxidase activity</t>
  </si>
  <si>
    <t>comp38894_c0_seq1</t>
  </si>
  <si>
    <t>Uncharacterized protein with NADH dehydrogenase (ubiquinone) activity; electron carrier activity</t>
  </si>
  <si>
    <t>comp25089_c0_seq1</t>
  </si>
  <si>
    <t>Uncharacterized protein with RNA methylation; methyltransferase activity</t>
  </si>
  <si>
    <t>comp32364_c0_seq1</t>
  </si>
  <si>
    <t>comp42348_c0_seq1</t>
  </si>
  <si>
    <t>comp51670_c0_seq1</t>
  </si>
  <si>
    <t>comp45267_c0_seq1</t>
  </si>
  <si>
    <t>comp51210_c0_seq1</t>
  </si>
  <si>
    <t>comp11081_c0_seq1</t>
  </si>
  <si>
    <t>comp12032_c0_seq1</t>
  </si>
  <si>
    <t>comp15515_c0_seq1</t>
  </si>
  <si>
    <t>comp29186_c0_seq1</t>
  </si>
  <si>
    <t>comp39119_c0_seq1</t>
  </si>
  <si>
    <t>comp41513_c0_seq1</t>
  </si>
  <si>
    <t>comp43195_c0_seq1</t>
  </si>
  <si>
    <t>comp46164_c0_seq1</t>
  </si>
  <si>
    <t>comp46602_c0_seq1</t>
  </si>
  <si>
    <t>comp47534_c0_seq1</t>
  </si>
  <si>
    <t>comp12453_c0_seq1</t>
  </si>
  <si>
    <t>comp41107_c0_seq4</t>
  </si>
  <si>
    <t>comp42020_c0_seq2</t>
  </si>
  <si>
    <t>comp43190_c0_seq2</t>
  </si>
  <si>
    <t>comp49245_c1_seq4</t>
  </si>
  <si>
    <t>comp51257_c0_seq1</t>
  </si>
  <si>
    <t>comp51435_c0_seq1</t>
  </si>
  <si>
    <t>comp52630_c0_seq1</t>
  </si>
  <si>
    <t>comp15820_c0_seq1</t>
  </si>
  <si>
    <t>40S ribosomal protein S12</t>
  </si>
  <si>
    <t>comp42366_c0_seq1</t>
  </si>
  <si>
    <t>60S ribosomal protein L17</t>
  </si>
  <si>
    <t>comp48949_c0_seq1</t>
  </si>
  <si>
    <t>actin-interacting protein 1-like</t>
  </si>
  <si>
    <t>comp47008_c1_seq1</t>
  </si>
  <si>
    <t>ATP synthase subunit gamma</t>
  </si>
  <si>
    <t>comp40794_c0_seq1</t>
  </si>
  <si>
    <t>Citrate synthase</t>
  </si>
  <si>
    <t>comp38618_c0_seq1</t>
  </si>
  <si>
    <t>Putative mitochondrial ribosomal protein, L10</t>
  </si>
  <si>
    <t>comp39861_c1_seq1</t>
  </si>
  <si>
    <t>ribosomal protein l35</t>
  </si>
  <si>
    <t>comp43291_c0_seq1</t>
  </si>
  <si>
    <t>signal peptidase complex subunit 3</t>
  </si>
  <si>
    <t>comp40371_c0_seq1</t>
  </si>
  <si>
    <t>comp50571_c0_seq1</t>
  </si>
  <si>
    <t>comp39569_c0_seq1</t>
  </si>
  <si>
    <t>Uncharacterized protein Involved incalcium ion binding</t>
  </si>
  <si>
    <t>comp46895_c1_seq2</t>
  </si>
  <si>
    <t>Uncharacterized protein with aminopeptidase activity; manganese ion binding</t>
  </si>
  <si>
    <t>comp43797_c0_seq1</t>
  </si>
  <si>
    <t>Uncharacterized protein with cell redox homeostasis</t>
  </si>
  <si>
    <t>comp47851_c0_seq2</t>
  </si>
  <si>
    <t>Uncharacterized protein with heme binding</t>
  </si>
  <si>
    <t>comp52098_c1_seq3</t>
  </si>
  <si>
    <t>Uncharacterized protein with NAD binding; oxidoreductase activity</t>
  </si>
  <si>
    <t>comp44358_c0_seq2</t>
  </si>
  <si>
    <t>vacuolar h</t>
  </si>
  <si>
    <t>comp48557_c0_seq3</t>
  </si>
  <si>
    <t>comp46314_c0_seq1</t>
  </si>
  <si>
    <t>comp50596_c0_seq1</t>
  </si>
  <si>
    <t>comp23970_c0_seq1</t>
  </si>
  <si>
    <t>comp24188_c0_seq1</t>
  </si>
  <si>
    <t>comp29856_c0_seq1</t>
  </si>
  <si>
    <t>comp35025_c0_seq4</t>
  </si>
  <si>
    <t>comp35992_c0_seq6</t>
  </si>
  <si>
    <t>comp38414_c0_seq4</t>
  </si>
  <si>
    <t>comp3981_c0_seq1</t>
  </si>
  <si>
    <t>comp39996_c0_seq1</t>
  </si>
  <si>
    <t>comp40722_c0_seq1</t>
  </si>
  <si>
    <t>comp23368_c0_seq1</t>
  </si>
  <si>
    <t>comp30881_c0_seq1</t>
  </si>
  <si>
    <t>comp32527_c0_seq1</t>
  </si>
  <si>
    <t>comp36999_c0_seq1</t>
  </si>
  <si>
    <t>comp40988_c0_seq4</t>
  </si>
  <si>
    <t>comp43269_c0_seq3</t>
  </si>
  <si>
    <t>comp43358_c0_seq1</t>
  </si>
  <si>
    <t>comp51541_c0_seq1</t>
  </si>
  <si>
    <t>comp58284_c0_seq1</t>
  </si>
  <si>
    <t>comp11161_c0_seq2</t>
  </si>
  <si>
    <t>40S ribosomal protein S21</t>
  </si>
  <si>
    <t>comp15819_c1_seq1</t>
  </si>
  <si>
    <t>60s ribosomal protein l30</t>
  </si>
  <si>
    <t>comp44466_c0_seq1</t>
  </si>
  <si>
    <t>atpase inhibitor-like protein</t>
  </si>
  <si>
    <t>comp47004_c0_seq1</t>
  </si>
  <si>
    <t>BAG domain-containing protein SamuiInvolved inHsp70 protein binding</t>
  </si>
  <si>
    <t>comp40238_c0_seq1</t>
  </si>
  <si>
    <t>dnaj homolog subfamily c member 25 homolog</t>
  </si>
  <si>
    <t>comp35319_c0_seq1</t>
  </si>
  <si>
    <t>h aca ribonucleoprotein complex subunit 3-like</t>
  </si>
  <si>
    <t>comp49589_c0_seq2</t>
  </si>
  <si>
    <t>Pyruvate kinase (EC 2.7.1.40)</t>
  </si>
  <si>
    <t>comp34597_c0_seq2</t>
  </si>
  <si>
    <t>Ribosomal protein L9 (Uncharacterized protein)</t>
  </si>
  <si>
    <t>comp34302_c0_seq1</t>
  </si>
  <si>
    <t>Ribosomal protein S13 (Uncharacterized protein)</t>
  </si>
  <si>
    <t>comp30575_c0_seq1</t>
  </si>
  <si>
    <t>trna-dihydrouridine(20a 20b) synthase</t>
  </si>
  <si>
    <t>comp51569_c0_seq1</t>
  </si>
  <si>
    <t>Uncharacterized protein Involved inATP binding</t>
  </si>
  <si>
    <t>comp47688_c0_seq4</t>
  </si>
  <si>
    <t>comp51805_c0_seq5</t>
  </si>
  <si>
    <t>Uncharacterized protein with calcium-dependent cysteine-type endopeptidase activity</t>
  </si>
  <si>
    <t>comp46924_c0_seq1</t>
  </si>
  <si>
    <t>comp26865_c0_seq1</t>
  </si>
  <si>
    <t>comp36927_c0_seq1</t>
  </si>
  <si>
    <t>comp41786_c0_seq1</t>
  </si>
  <si>
    <t>comp47272_c0_seq2</t>
  </si>
  <si>
    <t>comp47337_c1_seq1</t>
  </si>
  <si>
    <t>comp48245_c0_seq1</t>
  </si>
  <si>
    <t>comp22653_c0_seq1</t>
  </si>
  <si>
    <t>comp24161_c0_seq1</t>
  </si>
  <si>
    <t>comp29599_c0_seq1</t>
  </si>
  <si>
    <t>comp33353_c0_seq2</t>
  </si>
  <si>
    <t>comp34273_c0_seq1</t>
  </si>
  <si>
    <t>comp36992_c0_seq1</t>
  </si>
  <si>
    <t>comp38713_c1_seq2</t>
  </si>
  <si>
    <t>comp43460_c1_seq6</t>
  </si>
  <si>
    <t>comp43635_c1_seq4</t>
  </si>
  <si>
    <t>comp45212_c2_seq1</t>
  </si>
  <si>
    <t>comp48749_c0_seq1</t>
  </si>
  <si>
    <t>comp49467_c1_seq1</t>
  </si>
  <si>
    <t>comp19703_c0_seq1</t>
  </si>
  <si>
    <t>comp33571_c0_seq1</t>
  </si>
  <si>
    <t>comp35268_c0_seq1</t>
  </si>
  <si>
    <t>comp39347_c0_seq2</t>
  </si>
  <si>
    <t>comp50860_c0_seq1</t>
  </si>
  <si>
    <t>comp72683_c0_seq1</t>
  </si>
  <si>
    <t>comp11095_c0_seq1</t>
  </si>
  <si>
    <t>60S ribosomal protein L13</t>
  </si>
  <si>
    <t>comp48933_c0_seq4</t>
  </si>
  <si>
    <t>f-box only protein 9-like</t>
  </si>
  <si>
    <t>comp40533_c0_seq1</t>
  </si>
  <si>
    <t>peroxiredoxin- mitochondrial-like</t>
  </si>
  <si>
    <t>comp15828_c0_seq1</t>
  </si>
  <si>
    <t>Uncharacterized protein Involved in proton-transporting ATP synthase complex, coupling factor F(o)</t>
  </si>
  <si>
    <t>comp52338_c0_seq1</t>
  </si>
  <si>
    <t>Uncharacterized protein Involved inacetyl-CoA transport</t>
  </si>
  <si>
    <t>comp28691_c0_seq1</t>
  </si>
  <si>
    <t>comp47049_c0_seq1</t>
  </si>
  <si>
    <t>Uncharacterized protein with metallopeptidase activity; peptidyl-dipeptidase activity; proteolysis</t>
  </si>
  <si>
    <t>comp32952_c0_seq1</t>
  </si>
  <si>
    <t xml:space="preserve">Uncharacterized protein with NADH dehydrogenase (ubiquinone) activity; </t>
  </si>
  <si>
    <t>comp48092_c0_seq3</t>
  </si>
  <si>
    <t>comp51472_c2_seq4</t>
  </si>
  <si>
    <t>Uncharacterized protein with vesicle-mediated transport</t>
  </si>
  <si>
    <t>comp50550_c1_seq1</t>
  </si>
  <si>
    <t>vacuolar atp synthase subunit h</t>
  </si>
  <si>
    <t>comp39654_c0_seq1</t>
  </si>
  <si>
    <t>comp39481_c0_seq1</t>
  </si>
  <si>
    <t>comp24281_c0_seq1</t>
  </si>
  <si>
    <t>comp43281_c0_seq2</t>
  </si>
  <si>
    <t>comp47285_c0_seq2</t>
  </si>
  <si>
    <t>comp47879_c0_seq2</t>
  </si>
  <si>
    <t>comp51149_c0_seq1</t>
  </si>
  <si>
    <t>comp26776_c0_seq1</t>
  </si>
  <si>
    <t>comp27642_c0_seq2</t>
  </si>
  <si>
    <t>comp28622_c0_seq1</t>
  </si>
  <si>
    <t>comp33244_c0_seq1</t>
  </si>
  <si>
    <t>comp34401_c0_seq1</t>
  </si>
  <si>
    <t>comp34547_c0_seq1</t>
  </si>
  <si>
    <t>comp37602_c0_seq1</t>
  </si>
  <si>
    <t>comp44681_c0_seq4</t>
  </si>
  <si>
    <t>comp49536_c0_seq1</t>
  </si>
  <si>
    <t>comp53504_c0_seq1</t>
  </si>
  <si>
    <t>comp34329_c0_seq2</t>
  </si>
  <si>
    <t>comp34376_c0_seq3</t>
  </si>
  <si>
    <t>comp48858_c0_seq2</t>
  </si>
  <si>
    <t>comp50555_c1_seq2</t>
  </si>
  <si>
    <t>comp51754_c0_seq8</t>
  </si>
  <si>
    <t>comp52586_c0_seq1</t>
  </si>
  <si>
    <t>60S ribosomal protein L38</t>
  </si>
  <si>
    <t>comp30631_c0_seq1</t>
  </si>
  <si>
    <t>antennal esterase cxe10(hydrolase activity)</t>
  </si>
  <si>
    <t>comp34538_c0_seq1</t>
  </si>
  <si>
    <t>elongation factor 1 beta</t>
  </si>
  <si>
    <t>comp44786_c0_seq2</t>
  </si>
  <si>
    <t>ftsj methyltransferase domain-containing protein 1-like</t>
  </si>
  <si>
    <t>comp41979_c0_seq1</t>
  </si>
  <si>
    <t>rho gtpase-activating protein 26-like</t>
  </si>
  <si>
    <t>comp31930_c0_seq1</t>
  </si>
  <si>
    <t>Ribosomal protein L36A (Uncharacterized protein)</t>
  </si>
  <si>
    <t>comp48462_c0_seq1</t>
  </si>
  <si>
    <t>comp38652_c0_seq1</t>
  </si>
  <si>
    <t>Uncharacterized protein (Vacuolar ATP synthase subunit G)</t>
  </si>
  <si>
    <t>comp48822_c1_seq4</t>
  </si>
  <si>
    <t>Uncharacterized protein Involved inglycolysis; hexokinase activity</t>
  </si>
  <si>
    <t>comp39897_c0_seq1</t>
  </si>
  <si>
    <t>Uncharacterized protein with  voltage-gated anion channel activity</t>
  </si>
  <si>
    <t>comp47921_c0_seq4</t>
  </si>
  <si>
    <t xml:space="preserve">Uncharacterized protein with dolichyl-diphosphooligosaccharide-protein glycotransferase activity; </t>
  </si>
  <si>
    <t>comp45810_c0_seq1</t>
  </si>
  <si>
    <t>Uncharacterized protein with microtubule associated complex</t>
  </si>
  <si>
    <t>comp40474_c0_seq1</t>
  </si>
  <si>
    <t>comp40643_c0_seq1</t>
  </si>
  <si>
    <t>comp40085_c0_seq1</t>
  </si>
  <si>
    <t>comp44028_c0_seq2</t>
  </si>
  <si>
    <t>comp11105_c0_seq1</t>
  </si>
  <si>
    <t>comp35054_c0_seq1</t>
  </si>
  <si>
    <t>comp35541_c0_seq2</t>
  </si>
  <si>
    <t>comp44849_c0_seq1</t>
  </si>
  <si>
    <t>comp47796_c0_seq1</t>
  </si>
  <si>
    <t>comp48481_c0_seq2</t>
  </si>
  <si>
    <t>comp73218_c0_seq1</t>
  </si>
  <si>
    <t>comp8460_c0_seq1</t>
  </si>
  <si>
    <t>comp15059_c0_seq1</t>
  </si>
  <si>
    <t>comp15060_c0_seq1</t>
  </si>
  <si>
    <t>comp18121_c0_seq1</t>
  </si>
  <si>
    <t>comp23789_c0_seq2</t>
  </si>
  <si>
    <t>comp37380_c0_seq4</t>
  </si>
  <si>
    <t>comp38381_c0_seq1</t>
  </si>
  <si>
    <t>comp41355_c1_seq1</t>
  </si>
  <si>
    <t>comp44475_c0_seq6</t>
  </si>
  <si>
    <t>comp45424_c0_seq1</t>
  </si>
  <si>
    <t>comp45800_c0_seq3</t>
  </si>
  <si>
    <t>comp4783_c0_seq1</t>
  </si>
  <si>
    <t>comp59250_c0_seq1</t>
  </si>
  <si>
    <t>comp48738_c0_seq4</t>
  </si>
  <si>
    <t>ap-1 complex subunit sigma-2-like</t>
  </si>
  <si>
    <t>comp42141_c0_seq1</t>
  </si>
  <si>
    <t>carbonyl reductase(oxidoreductase activity)</t>
  </si>
  <si>
    <t>comp38856_c0_seq1</t>
  </si>
  <si>
    <t>Elongation factor 1 gamma (Uncharacterized protein)</t>
  </si>
  <si>
    <t>comp49489_c0_seq1</t>
  </si>
  <si>
    <t>esterase fe4-like</t>
  </si>
  <si>
    <t>comp44975_c0_seq1</t>
  </si>
  <si>
    <t>ribosomal protein l7a</t>
  </si>
  <si>
    <t>comp41033_c0_seq1</t>
  </si>
  <si>
    <t>Uncharacterized protein Involved incarbohydrate binding</t>
  </si>
  <si>
    <t>comp51796_c0_seq4</t>
  </si>
  <si>
    <t xml:space="preserve">Uncharacterized protein with calcium-dependent cysteine-type endopeptidase activity; </t>
  </si>
  <si>
    <t>comp46254_c0_seq1</t>
  </si>
  <si>
    <t>comp24113_c0_seq1</t>
  </si>
  <si>
    <t>comp31998_c0_seq1</t>
  </si>
  <si>
    <t>comp40201_c0_seq1</t>
  </si>
  <si>
    <t>comp42960_c0_seq1</t>
  </si>
  <si>
    <t>comp11103_c0_seq1</t>
  </si>
  <si>
    <t>comp17428_c0_seq1</t>
  </si>
  <si>
    <t>comp25879_c0_seq1</t>
  </si>
  <si>
    <t>comp31929_c0_seq1</t>
  </si>
  <si>
    <t>comp34586_c0_seq1</t>
  </si>
  <si>
    <t>comp34696_c0_seq1</t>
  </si>
  <si>
    <t>comp35891_c0_seq1</t>
  </si>
  <si>
    <t>comp43351_c0_seq1</t>
  </si>
  <si>
    <t>comp47607_c0_seq1</t>
  </si>
  <si>
    <t>comp51283_c0_seq1</t>
  </si>
  <si>
    <t>comp52386_c0_seq4</t>
  </si>
  <si>
    <t>comp69546_c0_seq1</t>
  </si>
  <si>
    <t>comp22848_c0_seq1</t>
  </si>
  <si>
    <t>comp25179_c0_seq1</t>
  </si>
  <si>
    <t>comp34943_c0_seq1</t>
  </si>
  <si>
    <t>comp35586_c1_seq1</t>
  </si>
  <si>
    <t>comp38526_c0_seq4</t>
  </si>
  <si>
    <t>comp49889_c0_seq13</t>
  </si>
  <si>
    <t>comp24196_c0_seq1</t>
  </si>
  <si>
    <t>40S ribosomal protein S4</t>
  </si>
  <si>
    <t>comp40797_c0_seq1</t>
  </si>
  <si>
    <t>Cytochrome c oxidase polypeptide IV (Cytochrome c oxidase subunit IV) (Uncharacterized protein)</t>
  </si>
  <si>
    <t>comp34980_c0_seq1</t>
  </si>
  <si>
    <t>NADH dehydrogenase [ubiquinone] 1 beta subcomplex subunit 10</t>
  </si>
  <si>
    <t>comp35561_c0_seq2</t>
  </si>
  <si>
    <t>PREDICTED: uncharacterized protein LOC101740743 (metal ion binding)</t>
  </si>
  <si>
    <t>comp15836_c0_seq1</t>
  </si>
  <si>
    <t>Ribosomal protein L26 (Uncharacterized protein)</t>
  </si>
  <si>
    <t>comp39444_c0_seq1</t>
  </si>
  <si>
    <t>Ribosomal protein S2 (Uncharacterized protein)</t>
  </si>
  <si>
    <t>comp24160_c1_seq2</t>
  </si>
  <si>
    <t>Ribosomal protein S5 (Uncharacterized protein)</t>
  </si>
  <si>
    <t>comp51358_c0_seq1</t>
  </si>
  <si>
    <t>Uncharacterized protein Involved indeoxyribodipyrimidine photo-lyase activity</t>
  </si>
  <si>
    <t>comp11110_c0_seq1</t>
  </si>
  <si>
    <t>comp42022_c0_seq1</t>
  </si>
  <si>
    <t>v-type proton atpase subunit e-like isoform 1</t>
  </si>
  <si>
    <t>comp47153_c0_seq1</t>
  </si>
  <si>
    <t>zinc finger protein 77 isoform x1</t>
  </si>
  <si>
    <t>comp77017_c0_seq1</t>
  </si>
  <si>
    <t>comp46616_c1_seq1</t>
  </si>
  <si>
    <t>comp47353_c1_seq1</t>
  </si>
  <si>
    <t>comp49163_c0_seq5</t>
  </si>
  <si>
    <t>comp52582_c0_seq1</t>
  </si>
  <si>
    <t>comp11100_c0_seq1</t>
  </si>
  <si>
    <t>comp15815_c1_seq1</t>
  </si>
  <si>
    <t>comp28676_c0_seq1</t>
  </si>
  <si>
    <t>comp42631_c0_seq13</t>
  </si>
  <si>
    <t>comp9060_c0_seq1</t>
  </si>
  <si>
    <t>comp17052_c0_seq1</t>
  </si>
  <si>
    <t>comp33134_c0_seq2</t>
  </si>
  <si>
    <t>comp33469_c0_seq1</t>
  </si>
  <si>
    <t>comp43213_c1_seq1</t>
  </si>
  <si>
    <t>comp46990_c0_seq3</t>
  </si>
  <si>
    <t>comp50777_c0_seq1</t>
  </si>
  <si>
    <t>comp69350_c0_seq1</t>
  </si>
  <si>
    <t>comp51275_c0_seq5</t>
  </si>
  <si>
    <t>lipoate synthase activity</t>
  </si>
  <si>
    <t>comp24171_c0_seq1</t>
  </si>
  <si>
    <t>ribosomal protein l10</t>
  </si>
  <si>
    <t>comp34314_c0_seq1</t>
  </si>
  <si>
    <t>Ribosomal protein L36 (Uncharacterized protein)</t>
  </si>
  <si>
    <t>comp54507_c0_seq1</t>
  </si>
  <si>
    <t>comp20751_c0_seq1</t>
  </si>
  <si>
    <t>comp50536_c0_seq1</t>
  </si>
  <si>
    <t>comp48959_c0_seq1</t>
  </si>
  <si>
    <t>vacuolar h(vacuolar proton-transporting V-type ATPase, V0 domain)</t>
  </si>
  <si>
    <t>comp11094_c0_seq1</t>
  </si>
  <si>
    <t>comp45823_c2_seq1</t>
  </si>
  <si>
    <t>comp31773_c0_seq1</t>
  </si>
  <si>
    <t>comp34541_c0_seq1</t>
  </si>
  <si>
    <t>comp35230_c0_seq1</t>
  </si>
  <si>
    <t>comp50003_c0_seq25</t>
  </si>
  <si>
    <t>comp11726_c0_seq1</t>
  </si>
  <si>
    <t>comp31945_c0_seq1</t>
  </si>
  <si>
    <t>comp31978_c0_seq1</t>
  </si>
  <si>
    <t>comp33068_c0_seq5</t>
  </si>
  <si>
    <t>comp33901_c0_seq1</t>
  </si>
  <si>
    <t>comp35467_c0_seq1</t>
  </si>
  <si>
    <t>comp41451_c0_seq1</t>
  </si>
  <si>
    <t>comp42362_c0_seq1</t>
  </si>
  <si>
    <t>comp45234_c0_seq12</t>
  </si>
  <si>
    <t>comp55492_c0_seq1</t>
  </si>
  <si>
    <t>comp16904_c0_seq1</t>
  </si>
  <si>
    <t>comp23239_c0_seq1</t>
  </si>
  <si>
    <t>comp26241_c0_seq1</t>
  </si>
  <si>
    <t>comp27228_c0_seq1</t>
  </si>
  <si>
    <t>comp28611_c0_seq1</t>
  </si>
  <si>
    <t>comp35999_c0_seq1</t>
  </si>
  <si>
    <t>comp44008_c0_seq1</t>
  </si>
  <si>
    <t>comp46961_c1_seq1</t>
  </si>
  <si>
    <t>comp47361_c0_seq1</t>
  </si>
  <si>
    <t>comp60592_c0_seq1</t>
  </si>
  <si>
    <t>comp11093_c0_seq1</t>
  </si>
  <si>
    <t>40S ribosomal protein S29</t>
  </si>
  <si>
    <t>comp52583_c0_seq1</t>
  </si>
  <si>
    <t>40S ribosomal protein S8</t>
  </si>
  <si>
    <t>comp15834_c0_seq1</t>
  </si>
  <si>
    <t>60S ribosomal protein L5</t>
  </si>
  <si>
    <t>comp39532_c0_seq1</t>
  </si>
  <si>
    <t>dnl-type zinc finger protein</t>
  </si>
  <si>
    <t>comp32345_c0_seq1</t>
  </si>
  <si>
    <t>myosuppressin precursor</t>
  </si>
  <si>
    <t>comp75588_c0_seq1</t>
  </si>
  <si>
    <t>Peptidyl-prolyl cis-trans isomerase (EC 5.2.1.8)peptidyl-prolyl cis-trans isomerase activity; protein folding</t>
  </si>
  <si>
    <t>comp34495_c0_seq1</t>
  </si>
  <si>
    <t>Ribosomal protein L13A (Uncharacterized protein)</t>
  </si>
  <si>
    <t>comp36293_c0_seq1</t>
  </si>
  <si>
    <t>ribosomal protein l28</t>
  </si>
  <si>
    <t>comp34653_c0_seq2</t>
  </si>
  <si>
    <t>ribosomal protein s30</t>
  </si>
  <si>
    <t>comp48758_c0_seq1</t>
  </si>
  <si>
    <t>survival motor neuron isoform x1</t>
  </si>
  <si>
    <t>comp32045_c0_seq1</t>
  </si>
  <si>
    <t>Triosephosphate isomerase (TIM) (EC 5.3.1.1) (Triose-phosphate isomerase)</t>
  </si>
  <si>
    <t>comp40322_c0_seq2</t>
  </si>
  <si>
    <t>comp45155_c0_seq1</t>
  </si>
  <si>
    <t>Uncharacterized protein with ARF GTPase activator activity</t>
  </si>
  <si>
    <t>comp49565_c0_seq8</t>
  </si>
  <si>
    <t>Uncharacterized protein with inositol-1,4,5-trisphosphate 3-kinase activity</t>
  </si>
  <si>
    <t>comp46247_c0_seq5</t>
  </si>
  <si>
    <t>Uncharacterized protein with nucleic acid binding</t>
  </si>
  <si>
    <t>comp40382_c0_seq2</t>
  </si>
  <si>
    <t>comp43357_c0_seq2</t>
  </si>
  <si>
    <t>comp51892_c0_seq3</t>
  </si>
  <si>
    <t>comp10984_c0_seq1</t>
  </si>
  <si>
    <t>comp11776_c0_seq1</t>
  </si>
  <si>
    <t>comp35066_c0_seq1</t>
  </si>
  <si>
    <t>comp41366_c0_seq1</t>
  </si>
  <si>
    <t>comp42713_c0_seq1</t>
  </si>
  <si>
    <t>comp42783_c0_seq1</t>
  </si>
  <si>
    <t>comp44060_c0_seq1</t>
  </si>
  <si>
    <t>comp31038_c0_seq2</t>
  </si>
  <si>
    <t>comp32131_c0_seq1</t>
  </si>
  <si>
    <t>comp39081_c0_seq2</t>
  </si>
  <si>
    <t>comp42847_c0_seq1</t>
  </si>
  <si>
    <t>comp43059_c0_seq11</t>
  </si>
  <si>
    <t>comp45145_c0_seq4</t>
  </si>
  <si>
    <t>comp46970_c0_seq13</t>
  </si>
  <si>
    <t>comp47561_c0_seq1</t>
  </si>
  <si>
    <t>comp48528_c1_seq1</t>
  </si>
  <si>
    <t>comp50017_c0_seq6</t>
  </si>
  <si>
    <t>comp62060_c0_seq1</t>
  </si>
  <si>
    <t>comp43358_c1_seq1</t>
  </si>
  <si>
    <t>40S ribosomal protein S3a</t>
  </si>
  <si>
    <t>comp40505_c0_seq1</t>
  </si>
  <si>
    <t>orcokinin</t>
  </si>
  <si>
    <t>comp32018_c0_seq1</t>
  </si>
  <si>
    <t>ribosomal protein l10a</t>
  </si>
  <si>
    <t>comp34648_c0_seq1</t>
  </si>
  <si>
    <t>ribosomal protein l12</t>
  </si>
  <si>
    <t>comp24159_c0_seq1</t>
  </si>
  <si>
    <t>ribosomal protein l24</t>
  </si>
  <si>
    <t>comp15809_c0_seq1</t>
  </si>
  <si>
    <t>ribosomal protein l32</t>
  </si>
  <si>
    <t>comp74088_c0_seq1</t>
  </si>
  <si>
    <t>comp42324_c0_seq1</t>
  </si>
  <si>
    <t>ribosomal protein l7</t>
  </si>
  <si>
    <t>comp34528_c0_seq1</t>
  </si>
  <si>
    <t>ribosomal protein s24</t>
  </si>
  <si>
    <t>comp40819_c0_seq1</t>
  </si>
  <si>
    <t>Uncharacterized protein Involved inelectron transport chain; oxidoreductase activity</t>
  </si>
  <si>
    <t>comp41714_c0_seq6</t>
  </si>
  <si>
    <t>Uncharacterized protein Involved iniron ion binding; monooxygenase activity; oxidoreductase activity</t>
  </si>
  <si>
    <t>comp42717_c0_seq1</t>
  </si>
  <si>
    <t>Uncharacterized protein with ATP binding; ligase activity</t>
  </si>
  <si>
    <t>comp44657_c1_seq1</t>
  </si>
  <si>
    <t>comp51843_c0_seq2</t>
  </si>
  <si>
    <t>Uncharacterized protein with hydrolase activity; zinc ion binding</t>
  </si>
  <si>
    <t>comp45704_c0_seq1</t>
  </si>
  <si>
    <t>Uncharacterized protein with oxidoreductase activity, acting on the aldehyde or oxo group of donors, NAD or NADP as acceptor</t>
  </si>
  <si>
    <t>comp43098_c0_seq1</t>
  </si>
  <si>
    <t>Uncharacterized protein with serine-type carboxypeptidase activity</t>
  </si>
  <si>
    <t>comp39773_c0_seq1</t>
  </si>
  <si>
    <t>comp38575_c0_seq1</t>
  </si>
  <si>
    <t>comp39826_c0_seq3</t>
  </si>
  <si>
    <t>comp40162_c0_seq1</t>
  </si>
  <si>
    <t>comp11109_c0_seq1</t>
  </si>
  <si>
    <t>comp11167_c0_seq1</t>
  </si>
  <si>
    <t>comp13741_c0_seq1</t>
  </si>
  <si>
    <t>comp16124_c0_seq1</t>
  </si>
  <si>
    <t>comp23892_c0_seq1</t>
  </si>
  <si>
    <t>comp34590_c0_seq2</t>
  </si>
  <si>
    <t>comp36434_c0_seq1</t>
  </si>
  <si>
    <t>comp39434_c0_seq6</t>
  </si>
  <si>
    <t>comp43328_c0_seq1</t>
  </si>
  <si>
    <t>comp44966_c0_seq1</t>
  </si>
  <si>
    <t>comp45548_c0_seq3</t>
  </si>
  <si>
    <t>comp47757_c0_seq4</t>
  </si>
  <si>
    <t>comp48980_c3_seq1</t>
  </si>
  <si>
    <t>comp53198_c0_seq1</t>
  </si>
  <si>
    <t>comp58798_c0_seq1</t>
  </si>
  <si>
    <t>comp28733_c0_seq1</t>
  </si>
  <si>
    <t>comp37940_c0_seq1</t>
  </si>
  <si>
    <t>comp45134_c0_seq1</t>
  </si>
  <si>
    <t>comp47956_c0_seq1</t>
  </si>
  <si>
    <t>comp50487_c1_seq2</t>
  </si>
  <si>
    <t>comp5730_c0_seq1</t>
  </si>
  <si>
    <t>comp61218_c0_seq1</t>
  </si>
  <si>
    <t>comp47079_c0_seq1</t>
  </si>
  <si>
    <t>ap-3 complex subunit delta-like (intracellular protein transport)</t>
  </si>
  <si>
    <t>comp42601_c0_seq2</t>
  </si>
  <si>
    <t>ATP-dependent Clp protease proteolytic subunit (EC 3.4.21.92)</t>
  </si>
  <si>
    <t>comp36903_c0_seq1</t>
  </si>
  <si>
    <t>equilibrative nucleoside transporter 4-like</t>
  </si>
  <si>
    <t>comp47760_c0_seq1</t>
  </si>
  <si>
    <t>heat repeat-containing protein 5b-like</t>
  </si>
  <si>
    <t>comp42334_c0_seq2</t>
  </si>
  <si>
    <t>iron-sulfur cluster assembly 1 mitochondrial-like</t>
  </si>
  <si>
    <t>comp46956_c2_seq1</t>
  </si>
  <si>
    <t>ribosomal protein l23</t>
  </si>
  <si>
    <t>comp15835_c0_seq1</t>
  </si>
  <si>
    <t>Ribosomal protein S26 (Uncharacterized protein)</t>
  </si>
  <si>
    <t>comp49191_c0_seq1</t>
  </si>
  <si>
    <t>Uncharacterized protein with cation channel activity; monovalent inorganic cation transport</t>
  </si>
  <si>
    <t>comp47910_c0_seq2</t>
  </si>
  <si>
    <t>Uncharacterized protein with N-acetylmuramoyl-L-alanine amidase activity</t>
  </si>
  <si>
    <t>comp11090_c0_seq1</t>
  </si>
  <si>
    <t>Uncharacterized protein with peptidase activity; signal peptidase complex; signal peptide processing</t>
  </si>
  <si>
    <t>comp45210_c0_seq1</t>
  </si>
  <si>
    <t>comp50320_c1_seq1</t>
  </si>
  <si>
    <t>comp46067_c0_seq1</t>
  </si>
  <si>
    <t>comp46141_c0_seq2</t>
  </si>
  <si>
    <t>comp50854_c0_seq4</t>
  </si>
  <si>
    <t>comp11949_c0_seq1</t>
  </si>
  <si>
    <t>comp13435_c0_seq1</t>
  </si>
  <si>
    <t>comp22935_c0_seq2</t>
  </si>
  <si>
    <t>comp23730_c0_seq2</t>
  </si>
  <si>
    <t>comp31218_c0_seq2</t>
  </si>
  <si>
    <t>comp31756_c0_seq1</t>
  </si>
  <si>
    <t>comp32825_c0_seq2</t>
  </si>
  <si>
    <t>comp35401_c1_seq1</t>
  </si>
  <si>
    <t>comp36245_c0_seq1</t>
  </si>
  <si>
    <t>comp37011_c0_seq5</t>
  </si>
  <si>
    <t>comp38633_c0_seq33</t>
  </si>
  <si>
    <t>comp39928_c0_seq1</t>
  </si>
  <si>
    <t>comp48160_c0_seq1</t>
  </si>
  <si>
    <t>comp4912_c0_seq1</t>
  </si>
  <si>
    <t>comp496_c0_seq1</t>
  </si>
  <si>
    <t>comp50518_c0_seq1</t>
  </si>
  <si>
    <t>comp30658_c0_seq1</t>
  </si>
  <si>
    <t>comp45836_c1_seq17</t>
  </si>
  <si>
    <t>comp48005_c0_seq1</t>
  </si>
  <si>
    <t>comp51495_c0_seq1</t>
  </si>
  <si>
    <t>comp86221_c0_seq1</t>
  </si>
  <si>
    <t>comp38744_c0_seq1</t>
  </si>
  <si>
    <t>60S ribosomal protein L18</t>
  </si>
  <si>
    <t>comp47178_c0_seq1</t>
  </si>
  <si>
    <t>endoplasmic reticulum lectin 1-like</t>
  </si>
  <si>
    <t>comp47830_c0_seq1</t>
  </si>
  <si>
    <t>er degradation-enhancing alpha-mannosidase-like protein 3-like isoform x1 (mannosyl-oligosaccharide 1,2-alpha-mannosidase activity)</t>
  </si>
  <si>
    <t>comp39642_c0_seq1</t>
  </si>
  <si>
    <t>hypothetical protein KGM_06522</t>
  </si>
  <si>
    <t>comp39940_c0_seq1</t>
  </si>
  <si>
    <t>mitochondrial ornithine transporter 1-like</t>
  </si>
  <si>
    <t>comp52619_c0_seq1</t>
  </si>
  <si>
    <t>comp11119_c0_seq1</t>
  </si>
  <si>
    <t>comp49512_c0_seq1</t>
  </si>
  <si>
    <t>Uncharacterized protein involved with  transport</t>
  </si>
  <si>
    <t>comp46324_c0_seq1</t>
  </si>
  <si>
    <t>Uncharacterized protein with  solute:hydrogen antiporter activity</t>
  </si>
  <si>
    <t>comp50281_c1_seq1</t>
  </si>
  <si>
    <t>Uncharacterized protein with aconitate hydratase activity; tricarboxylic acid cycle</t>
  </si>
  <si>
    <t>comp21247_c0_seq1</t>
  </si>
  <si>
    <t xml:space="preserve">Uncharacterized protein with G-protein coupled receptor activity; Wnt receptor signaling pathway; </t>
  </si>
  <si>
    <t>comp31995_c0_seq1</t>
  </si>
  <si>
    <t xml:space="preserve">vacuolar atp synthase </t>
  </si>
  <si>
    <t>comp16132_c0_seq1</t>
  </si>
  <si>
    <t>comp37184_c0_seq1</t>
  </si>
  <si>
    <t>comp46015_c0_seq3</t>
  </si>
  <si>
    <t>comp51045_c1_seq1</t>
  </si>
  <si>
    <t>comp20667_c0_seq1</t>
  </si>
  <si>
    <t>comp22697_c0_seq1</t>
  </si>
  <si>
    <t>comp24165_c1_seq1</t>
  </si>
  <si>
    <t>comp24702_c0_seq1</t>
  </si>
  <si>
    <t>comp31049_c0_seq1</t>
  </si>
  <si>
    <t>comp35016_c0_seq1</t>
  </si>
  <si>
    <t>comp35495_c0_seq1</t>
  </si>
  <si>
    <t>comp39355_c0_seq2</t>
  </si>
  <si>
    <t>comp43370_c0_seq2</t>
  </si>
  <si>
    <t>comp43432_c1_seq1</t>
  </si>
  <si>
    <t>comp49472_c2_seq1</t>
  </si>
  <si>
    <t>comp54965_c0_seq1</t>
  </si>
  <si>
    <t>comp37537_c0_seq1</t>
  </si>
  <si>
    <t>comp39686_c0_seq1</t>
  </si>
  <si>
    <t>comp40810_c1_seq3</t>
  </si>
  <si>
    <t>comp47243_c0_seq10</t>
  </si>
  <si>
    <t>comp48670_c0_seq14</t>
  </si>
  <si>
    <t>comp81010_c0_seq1</t>
  </si>
  <si>
    <t>comp45790_c0_seq2</t>
  </si>
  <si>
    <t>ctl-like protein 2- partial</t>
  </si>
  <si>
    <t>comp41231_c0_seq1</t>
  </si>
  <si>
    <t>Putative Ser/Thr-like protein kinase lyk4</t>
  </si>
  <si>
    <t>comp38722_c0_seq1</t>
  </si>
  <si>
    <t>ribosomal protein l18a</t>
  </si>
  <si>
    <t>comp38101_c0_seq1</t>
  </si>
  <si>
    <t>comp52253_c0_seq4</t>
  </si>
  <si>
    <t>Uncharacterized protein with  phosphatidylinositol binding</t>
  </si>
  <si>
    <t>comp38159_c0_seq1</t>
  </si>
  <si>
    <t>Uncharacterized protein with ATPase activity</t>
  </si>
  <si>
    <t>comp38218_c0_seq2</t>
  </si>
  <si>
    <t>Uncharacterized protein with peptidyl-prolyl cis-trans isomerase activity; protein folding</t>
  </si>
  <si>
    <t>comp48689_c0_seq1</t>
  </si>
  <si>
    <t>Uncharacterized protein with UDP-N-acetylmuramate dehydrogenase activity</t>
  </si>
  <si>
    <t>comp32955_c0_seq1</t>
  </si>
  <si>
    <t>comp13394_c0_seq1</t>
  </si>
  <si>
    <t>comp23059_c0_seq1</t>
  </si>
  <si>
    <t>comp32461_c0_seq1</t>
  </si>
  <si>
    <t>comp34437_c0_seq1</t>
  </si>
  <si>
    <t>comp35348_c0_seq1</t>
  </si>
  <si>
    <t>comp36537_c0_seq2</t>
  </si>
  <si>
    <t>comp37732_c0_seq1</t>
  </si>
  <si>
    <t>comp52623_c0_seq1</t>
  </si>
  <si>
    <t>comp60070_c0_seq1</t>
  </si>
  <si>
    <t>comp75630_c0_seq1</t>
  </si>
  <si>
    <t>comp31422_c0_seq1</t>
  </si>
  <si>
    <t>comp35070_c0_seq2</t>
  </si>
  <si>
    <t>comp37890_c0_seq1</t>
  </si>
  <si>
    <t>comp40764_c0_seq1</t>
  </si>
  <si>
    <t>comp41179_c0_seq2</t>
  </si>
  <si>
    <t>comp42539_c0_seq1</t>
  </si>
  <si>
    <t>comp46251_c0_seq1</t>
  </si>
  <si>
    <t>comp46284_c0_seq1</t>
  </si>
  <si>
    <t>comp53414_c0_seq1</t>
  </si>
  <si>
    <t>comp15914_c0_seq1</t>
  </si>
  <si>
    <t>dolichyl-diphosphooligosaccharide--protein glycosyltransferase subunit dad1-like</t>
  </si>
  <si>
    <t>comp47163_c0_seq1</t>
  </si>
  <si>
    <t>enolase</t>
  </si>
  <si>
    <t>comp48856_c0_seq1</t>
  </si>
  <si>
    <t>porphobilinogen deaminase</t>
  </si>
  <si>
    <t>comp41079_c0_seq1</t>
  </si>
  <si>
    <t>protein fam49b-like</t>
  </si>
  <si>
    <t>comp39343_c0_seq1</t>
  </si>
  <si>
    <t xml:space="preserve">Uncharacterized protein with calcium ion binding; oxidoreductase activity; </t>
  </si>
  <si>
    <t>comp39494_c0_seq1</t>
  </si>
  <si>
    <t>Uncharacterized protein with DNA binding activity</t>
  </si>
  <si>
    <t>comp47804_c1_seq1</t>
  </si>
  <si>
    <t>Uncharacterized protein with N-acetylmuramoyl-L-alanine amidase activity; peptidoglycan catabolic process</t>
  </si>
  <si>
    <t>comp43329_c0_seq2</t>
  </si>
  <si>
    <t>comp51448_c0_seq3</t>
  </si>
  <si>
    <t>comp15474_c0_seq3</t>
  </si>
  <si>
    <t>comp25319_c0_seq1</t>
  </si>
  <si>
    <t>comp29427_c0_seq1</t>
  </si>
  <si>
    <t>comp29928_c0_seq1</t>
  </si>
  <si>
    <t>comp36629_c0_seq1</t>
  </si>
  <si>
    <t>comp38626_c0_seq2</t>
  </si>
  <si>
    <t>comp40277_c0_seq3</t>
  </si>
  <si>
    <t>comp42035_c0_seq6</t>
  </si>
  <si>
    <t>comp52923_c0_seq1</t>
  </si>
  <si>
    <t>comp53641_c0_seq1</t>
  </si>
  <si>
    <t>comp67066_c0_seq1</t>
  </si>
  <si>
    <t>comp19107_c0_seq1</t>
  </si>
  <si>
    <t>comp20348_c0_seq1</t>
  </si>
  <si>
    <t>comp23936_c0_seq1</t>
  </si>
  <si>
    <t>comp28194_c0_seq1</t>
  </si>
  <si>
    <t>comp34410_c0_seq1</t>
  </si>
  <si>
    <t>comp34986_c0_seq1</t>
  </si>
  <si>
    <t>comp37017_c1_seq1</t>
  </si>
  <si>
    <t>comp37322_c0_seq2</t>
  </si>
  <si>
    <t>comp38729_c0_seq1</t>
  </si>
  <si>
    <t>comp42490_c0_seq1</t>
  </si>
  <si>
    <t>comp45381_c0_seq7</t>
  </si>
  <si>
    <t>comp45901_c0_seq7</t>
  </si>
  <si>
    <t>comp49811_c0_seq2</t>
  </si>
  <si>
    <t>comp51121_c0_seq10</t>
  </si>
  <si>
    <t>comp52613_c0_seq1</t>
  </si>
  <si>
    <t>comp53898_c0_seq1</t>
  </si>
  <si>
    <t>comp77311_c0_seq1</t>
  </si>
  <si>
    <t>comp12066_c0_seq1</t>
  </si>
  <si>
    <t>5-hydroxytryptamine receptor (5-HT receptor) (Serotonin receptor)</t>
  </si>
  <si>
    <t>comp49834_c0_seq1</t>
  </si>
  <si>
    <t>aminopeptidase n</t>
  </si>
  <si>
    <t>comp48013_c0_seq1</t>
  </si>
  <si>
    <t>complexin (neurotransmitter transport)</t>
  </si>
  <si>
    <t>comp35266_c2_seq2</t>
  </si>
  <si>
    <t>Lysozyme (EC 3.2.1.17) (1,4-beta-N-acetylmuramidase)</t>
  </si>
  <si>
    <t>comp28127_c0_seq1</t>
  </si>
  <si>
    <t>reticulon nogo</t>
  </si>
  <si>
    <t>comp35093_c0_seq1</t>
  </si>
  <si>
    <t>seminal fluid protein hacp027 (with serine-type endopeptidase activity)</t>
  </si>
  <si>
    <t>comp47927_c0_seq1</t>
  </si>
  <si>
    <t>tachykinin precursor</t>
  </si>
  <si>
    <t>comp39017_c0_seq1</t>
  </si>
  <si>
    <t>comp45726_c0_seq1</t>
  </si>
  <si>
    <t xml:space="preserve">Uncharacterized protein with 1,4-alpha-glucan branching enzyme activity; glycogen biosynthetic process; </t>
  </si>
  <si>
    <t>comp42606_c0_seq1</t>
  </si>
  <si>
    <t>Uncharacterized protein with ARF guanyl-nucleotide exchange factor activity</t>
  </si>
  <si>
    <t>comp43278_c0_seq2</t>
  </si>
  <si>
    <t>comp38125_c0_seq1</t>
  </si>
  <si>
    <t>Uncharacterized protein with peptidase activity; proteolysis</t>
  </si>
  <si>
    <t>comp12638_c0_seq1</t>
  </si>
  <si>
    <t>comp41675_c0_seq1</t>
  </si>
  <si>
    <t>comp51901_c0_seq4</t>
  </si>
  <si>
    <t>comp31936_c0_seq1</t>
  </si>
  <si>
    <t>comp50883_c0_seq1</t>
  </si>
  <si>
    <t>comp21647_c0_seq1</t>
  </si>
  <si>
    <t>comp28688_c0_seq1</t>
  </si>
  <si>
    <t>comp34785_c0_seq2</t>
  </si>
  <si>
    <t>comp35989_c0_seq5</t>
  </si>
  <si>
    <t>comp36033_c0_seq3</t>
  </si>
  <si>
    <t>comp36960_c0_seq1</t>
  </si>
  <si>
    <t>comp37128_c0_seq1</t>
  </si>
  <si>
    <t>comp42051_c0_seq1</t>
  </si>
  <si>
    <t>comp47958_c0_seq1</t>
  </si>
  <si>
    <t>comp48035_c0_seq8</t>
  </si>
  <si>
    <t>comp48716_c0_seq1</t>
  </si>
  <si>
    <t>comp59693_c0_seq1</t>
  </si>
  <si>
    <t>comp62336_c0_seq1</t>
  </si>
  <si>
    <t>comp25188_c0_seq1</t>
  </si>
  <si>
    <t>comp34154_c0_seq2</t>
  </si>
  <si>
    <t>comp46027_c0_seq2</t>
  </si>
  <si>
    <t>comp48042_c0_seq1</t>
  </si>
  <si>
    <t>comp49679_c2_seq21</t>
  </si>
  <si>
    <t>comp7298_c0_seq1</t>
  </si>
  <si>
    <t>comp61086_c0_seq1</t>
  </si>
  <si>
    <t>comp43823_c0_seq2</t>
  </si>
  <si>
    <t>ef-hand domain-containing protein cg10641-like (calcium ion binding)</t>
  </si>
  <si>
    <t>comp15372_c0_seq1</t>
  </si>
  <si>
    <t>trafficking protein particle complex subunit 8-like</t>
  </si>
  <si>
    <t>comp50265_c0_seq13</t>
  </si>
  <si>
    <t>Ubiquitin carboxyl-terminal hydrolase (EC 3.4.19.12) (cysteine-type peptidase activity)</t>
  </si>
  <si>
    <t>comp45897_c0_seq1</t>
  </si>
  <si>
    <t>Uncharacterized protein Involved inATP binding; nucleobase-containing compound kinase activity;</t>
  </si>
  <si>
    <t>comp39941_c2_seq2</t>
  </si>
  <si>
    <t>comp13940_c0_seq2</t>
  </si>
  <si>
    <t>comp54777_c0_seq1</t>
  </si>
  <si>
    <t>comp49193_c0_seq1</t>
  </si>
  <si>
    <t>comp49066_c0_seq1</t>
  </si>
  <si>
    <t>Uncharacterized protein with NAD binding; isocitrate dehydrogenase (NAD+) activity; magnesium ion binding; tricarboxylic acid cycle</t>
  </si>
  <si>
    <t>comp36339_c0_seq1</t>
  </si>
  <si>
    <t>comp45604_c0_seq1</t>
  </si>
  <si>
    <t>comp47616_c1_seq1</t>
  </si>
  <si>
    <t>comp18662_c0_seq1</t>
  </si>
  <si>
    <t>comp24237_c0_seq1</t>
  </si>
  <si>
    <t>comp24808_c0_seq2</t>
  </si>
  <si>
    <t>comp27120_c0_seq1</t>
  </si>
  <si>
    <t>comp28738_c0_seq1</t>
  </si>
  <si>
    <t>comp36022_c0_seq1</t>
  </si>
  <si>
    <t>comp38434_c0_seq2</t>
  </si>
  <si>
    <t>comp39197_c0_seq4</t>
  </si>
  <si>
    <t>comp40760_c0_seq1</t>
  </si>
  <si>
    <t>comp42668_c0_seq5</t>
  </si>
  <si>
    <t>comp45532_c0_seq2</t>
  </si>
  <si>
    <t>comp45842_c1_seq1</t>
  </si>
  <si>
    <t>comp61836_c0_seq1</t>
  </si>
  <si>
    <t>comp12997_c0_seq1</t>
  </si>
  <si>
    <t>comp21813_c0_seq2</t>
  </si>
  <si>
    <t>comp34324_c0_seq4</t>
  </si>
  <si>
    <t>comp34594_c0_seq1</t>
  </si>
  <si>
    <t>comp35736_c0_seq3</t>
  </si>
  <si>
    <t>comp36108_c0_seq1</t>
  </si>
  <si>
    <t>comp37373_c0_seq1</t>
  </si>
  <si>
    <t>comp41502_c0_seq2</t>
  </si>
  <si>
    <t>comp44048_c0_seq1</t>
  </si>
  <si>
    <t>comp47977_c0_seq1</t>
  </si>
  <si>
    <t>comp50339_c0_seq2</t>
  </si>
  <si>
    <t>comp69931_c0_seq1</t>
  </si>
  <si>
    <t>comp42206_c0_seq1</t>
  </si>
  <si>
    <t>Cellular FABP-like protein</t>
  </si>
  <si>
    <t>comp47567_c0_seq1</t>
  </si>
  <si>
    <t>phosphatidylethanolamine-binding protein</t>
  </si>
  <si>
    <t>comp42404_c0_seq1</t>
  </si>
  <si>
    <t>PREDICTED: uncharacterized protein LOC101739891 (calcium binding0</t>
  </si>
  <si>
    <t>comp49302_c0_seq1</t>
  </si>
  <si>
    <t>swi snf-related matrix-associated actin-dependent regulator of chromatin subfamily a-like protein 1-like</t>
  </si>
  <si>
    <t>comp51600_c0_seq2</t>
  </si>
  <si>
    <t>Uncharacterized protein associated with mannosyl-oligosaccharide 1,2-alpha-mannosidase activity</t>
  </si>
  <si>
    <t>comp50546_c0_seq4</t>
  </si>
  <si>
    <t>Uncharacterized protein with  strictosidine synthase activity</t>
  </si>
  <si>
    <t>comp38227_c0_seq1</t>
  </si>
  <si>
    <t>Uncharacterized protein with acyl-CoA dehydrogenase activity; flavin adenine dinucleotide binding</t>
  </si>
  <si>
    <t>comp47896_c1_seq1</t>
  </si>
  <si>
    <t>comp45061_c1_seq1</t>
  </si>
  <si>
    <t>comp36428_c0_seq1</t>
  </si>
  <si>
    <t>comp40326_c0_seq2</t>
  </si>
  <si>
    <t>comp41499_c0_seq1</t>
  </si>
  <si>
    <t>comp11748_c0_seq1</t>
  </si>
  <si>
    <t>comp1553_c0_seq1</t>
  </si>
  <si>
    <t>comp18266_c0_seq1</t>
  </si>
  <si>
    <t>comp22907_c0_seq1</t>
  </si>
  <si>
    <t>comp23353_c0_seq2</t>
  </si>
  <si>
    <t>comp26807_c0_seq1</t>
  </si>
  <si>
    <t>comp27474_c0_seq1</t>
  </si>
  <si>
    <t>comp35803_c0_seq1</t>
  </si>
  <si>
    <t>comp42119_c0_seq2</t>
  </si>
  <si>
    <t>comp43745_c0_seq1</t>
  </si>
  <si>
    <t>comp44295_c0_seq5</t>
  </si>
  <si>
    <t>comp46357_c1_seq1</t>
  </si>
  <si>
    <t>comp48192_c0_seq3</t>
  </si>
  <si>
    <t>comp63575_c0_seq1</t>
  </si>
  <si>
    <t>comp71471_c0_seq1</t>
  </si>
  <si>
    <t>comp36520_c0_seq1</t>
  </si>
  <si>
    <t>comp40473_c0_seq2</t>
  </si>
  <si>
    <t>comp41142_c0_seq1</t>
  </si>
  <si>
    <t>comp43610_c1_seq3</t>
  </si>
  <si>
    <t>comp45291_c0_seq1</t>
  </si>
  <si>
    <t>comp46447_c2_seq1</t>
  </si>
  <si>
    <t>comp48225_c0_seq5</t>
  </si>
  <si>
    <t>comp50029_c0_seq1</t>
  </si>
  <si>
    <t>comp50769_c0_seq1</t>
  </si>
  <si>
    <t>comp51029_c0_seq2</t>
  </si>
  <si>
    <t>comp57940_c0_seq1</t>
  </si>
  <si>
    <t>comp61192_c0_seq1</t>
  </si>
  <si>
    <t>comp24201_c0_seq1</t>
  </si>
  <si>
    <t>40S ribosomal protein S14</t>
  </si>
  <si>
    <t>comp48214_c0_seq1</t>
  </si>
  <si>
    <t>alpha-( )-fucosyltransferase</t>
  </si>
  <si>
    <t>comp44942_c0_seq2</t>
  </si>
  <si>
    <t>beta-glucosidase precursor (with hydrolase activity)</t>
  </si>
  <si>
    <t>comp43535_c0_seq1</t>
  </si>
  <si>
    <t>corepressor interacting with rbpj 1-like</t>
  </si>
  <si>
    <t>comp50059_c1_seq5</t>
  </si>
  <si>
    <t>Uncharacterized protein associated with zinc ion binding activity</t>
  </si>
  <si>
    <t>comp49996_c0_seq4</t>
  </si>
  <si>
    <t>comp41872_c0_seq1</t>
  </si>
  <si>
    <t>Uncharacterized protein Involved infatty-acyl-CoA binding</t>
  </si>
  <si>
    <t>comp50185_c0_seq3</t>
  </si>
  <si>
    <t>Uncharacterized protein invovled in  ubiquinone biosynthetic process</t>
  </si>
  <si>
    <t>comp42472_c0_seq6</t>
  </si>
  <si>
    <t>Uncharacterized protein with 5'-nucleotidase activity; magnesium ion binding</t>
  </si>
  <si>
    <t>comp44118_c0_seq1</t>
  </si>
  <si>
    <t>comp46607_c0_seq1</t>
  </si>
  <si>
    <t>comp19800_c0_seq1</t>
  </si>
  <si>
    <t>comp24193_c0_seq1</t>
  </si>
  <si>
    <t>comp40714_c0_seq1</t>
  </si>
  <si>
    <t>comp45470_c0_seq2</t>
  </si>
  <si>
    <t>comp45698_c0_seq2</t>
  </si>
  <si>
    <t>comp64376_c0_seq1</t>
  </si>
  <si>
    <t>comp15496_c0_seq1</t>
  </si>
  <si>
    <t>comp1947_c0_seq1</t>
  </si>
  <si>
    <t>comp30176_c0_seq2</t>
  </si>
  <si>
    <t>comp34761_c0_seq2</t>
  </si>
  <si>
    <t>comp35149_c0_seq1</t>
  </si>
  <si>
    <t>comp41810_c0_seq1</t>
  </si>
  <si>
    <t>comp42292_c0_seq1</t>
  </si>
  <si>
    <t>comp46842_c0_seq1</t>
  </si>
  <si>
    <t>comp48109_c0_seq3</t>
  </si>
  <si>
    <t>comp52607_c0_seq1</t>
  </si>
  <si>
    <t>comp49356_c0_seq4</t>
  </si>
  <si>
    <t>calponin homology domain-containing protein ddb_g0272472-like isoform x2</t>
  </si>
  <si>
    <t>comp37575_c0_seq2</t>
  </si>
  <si>
    <t>general transcription factor ii-i repeat domain-containing protein 2-like</t>
  </si>
  <si>
    <t>comp48389_c3_seq1</t>
  </si>
  <si>
    <t>Glutamate dehydrogenase (Uncharacterized protein)</t>
  </si>
  <si>
    <t>comp42060_c0_seq1</t>
  </si>
  <si>
    <t>Methylenetetrahydrofolate reductase (EC 1.5.1.20)</t>
  </si>
  <si>
    <t>comp52696_c0_seq1</t>
  </si>
  <si>
    <t>NADP-dependent oxidoreductase (Uncharacterized protein)</t>
  </si>
  <si>
    <t>comp33978_c0_seq6</t>
  </si>
  <si>
    <t>comp18887_c0_seq1</t>
  </si>
  <si>
    <t>comp44644_c0_seq1</t>
  </si>
  <si>
    <t>comp40780_c0_seq1</t>
  </si>
  <si>
    <t>Uncharacterized protein with metal ion binding; nucleic acid binding(zinc finger protein gli1-like)</t>
  </si>
  <si>
    <t>comp24007_c0_seq1</t>
  </si>
  <si>
    <t>comp39988_c0_seq1</t>
  </si>
  <si>
    <t xml:space="preserve">Uncharacterized proteinGPI anchor biosynthetic process; </t>
  </si>
  <si>
    <t>comp48975_c0_seq1</t>
  </si>
  <si>
    <t>comp34156_c0_seq1</t>
  </si>
  <si>
    <t>comp48269_c0_seq1</t>
  </si>
  <si>
    <t>comp22864_c0_seq1</t>
  </si>
  <si>
    <t>comp25223_c0_seq1</t>
  </si>
  <si>
    <t>comp25285_c0_seq1</t>
  </si>
  <si>
    <t>comp25304_c0_seq1</t>
  </si>
  <si>
    <t>comp31932_c0_seq2</t>
  </si>
  <si>
    <t>comp33948_c0_seq1</t>
  </si>
  <si>
    <t>comp38930_c0_seq2</t>
  </si>
  <si>
    <t>comp39739_c0_seq2</t>
  </si>
  <si>
    <t>comp42887_c0_seq6</t>
  </si>
  <si>
    <t>comp5223_c0_seq1</t>
  </si>
  <si>
    <t>comp69069_c0_seq1</t>
  </si>
  <si>
    <t>comp12324_c0_seq1</t>
  </si>
  <si>
    <t>comp15461_c0_seq1</t>
  </si>
  <si>
    <t>comp29053_c0_seq1</t>
  </si>
  <si>
    <t>comp30510_c0_seq3</t>
  </si>
  <si>
    <t>comp36303_c0_seq1</t>
  </si>
  <si>
    <t>comp37236_c0_seq1</t>
  </si>
  <si>
    <t>comp43007_c0_seq109</t>
  </si>
  <si>
    <t>comp50805_c1_seq2</t>
  </si>
  <si>
    <t>comp63304_c0_seq1</t>
  </si>
  <si>
    <t>comp35817_c0_seq1</t>
  </si>
  <si>
    <t>glyceraldehyde-3-phosphate dehydrogenase chloroplastic-like</t>
  </si>
  <si>
    <t>comp47601_c1_seq2</t>
  </si>
  <si>
    <t>Lipase</t>
  </si>
  <si>
    <t>comp16148_c0_seq2</t>
  </si>
  <si>
    <t>mitochondrial ribosomal l23</t>
  </si>
  <si>
    <t>comp33677_c0_seq1</t>
  </si>
  <si>
    <t>Putative uncharacterized protein GLEAN_15149with aspartic-type endopeptidase activity; proteolysis</t>
  </si>
  <si>
    <t>comp35979_c0_seq2</t>
  </si>
  <si>
    <t>comp49776_c0_seq2</t>
  </si>
  <si>
    <t>comp45909_c0_seq1</t>
  </si>
  <si>
    <t>Uncharacterized protein Involved incalcium ion binding;protein folding</t>
  </si>
  <si>
    <t>comp24478_c0_seq2</t>
  </si>
  <si>
    <t>comp43962_c0_seq1</t>
  </si>
  <si>
    <t>Uncharacterized protein with calcium ion binding; pyrophosphatase activity</t>
  </si>
  <si>
    <t>comp38697_c0_seq1</t>
  </si>
  <si>
    <t>Uncharacterized protein with gamma-glutamyltransferase activity; glutathione metabolic process</t>
  </si>
  <si>
    <t>comp46039_c0_seq1</t>
  </si>
  <si>
    <t>comp51666_c0_seq1</t>
  </si>
  <si>
    <t>Uncharacterized protein with pseudouridine synthase activity</t>
  </si>
  <si>
    <t>comp41660_c0_seq1</t>
  </si>
  <si>
    <t>comp43215_c0_seq1</t>
  </si>
  <si>
    <t>comp13299_c0_seq2</t>
  </si>
  <si>
    <t>comp28208_c0_seq1</t>
  </si>
  <si>
    <t>comp30127_c0_seq1</t>
  </si>
  <si>
    <t>comp37999_c0_seq2</t>
  </si>
  <si>
    <t>comp39865_c0_seq2</t>
  </si>
  <si>
    <t>comp50513_c0_seq1</t>
  </si>
  <si>
    <t>comp62076_c0_seq1</t>
  </si>
  <si>
    <t>comp67721_c0_seq1</t>
  </si>
  <si>
    <t>comp75278_c0_seq1</t>
  </si>
  <si>
    <t>comp31959_c0_seq1</t>
  </si>
  <si>
    <t>comp34119_c0_seq4</t>
  </si>
  <si>
    <t>comp34216_c0_seq2</t>
  </si>
  <si>
    <t>comp34421_c0_seq2</t>
  </si>
  <si>
    <t>comp40125_c0_seq3</t>
  </si>
  <si>
    <t>comp44476_c1_seq1</t>
  </si>
  <si>
    <t>comp45836_c0_seq1</t>
  </si>
  <si>
    <t>comp46521_c0_seq4</t>
  </si>
  <si>
    <t>comp48240_c0_seq3</t>
  </si>
  <si>
    <t>comp59743_c0_seq1</t>
  </si>
  <si>
    <t>comp42228_c0_seq1</t>
  </si>
  <si>
    <t>adenosine deaminase-like</t>
  </si>
  <si>
    <t>comp48273_c0_seq1</t>
  </si>
  <si>
    <t>brca1-associated ring domain protein 1-like (cellular iron ion homeostasis)</t>
  </si>
  <si>
    <t>comp48419_c0_seq3</t>
  </si>
  <si>
    <t>Fructose-bisphosphate aldolase (EC 4.1.2.13)</t>
  </si>
  <si>
    <t>comp47305_c0_seq1</t>
  </si>
  <si>
    <t>protein arginine n-methyltransferase 10-like</t>
  </si>
  <si>
    <t>comp49921_c0_seq1</t>
  </si>
  <si>
    <t>comp38370_c0_seq1</t>
  </si>
  <si>
    <t>Triose-phosphate transporter-like protein (Uncharacterized protein)</t>
  </si>
  <si>
    <t>comp40478_c0_seq1</t>
  </si>
  <si>
    <t>tubulin beta-2c chain</t>
  </si>
  <si>
    <t>comp42953_c0_seq1</t>
  </si>
  <si>
    <t>Uncharacterized protein with  substrate-specific transmembrane transporter activity</t>
  </si>
  <si>
    <t>comp51494_c1_seq1</t>
  </si>
  <si>
    <t>comp15810_c0_seq1</t>
  </si>
  <si>
    <t>comp41656_c0_seq1</t>
  </si>
  <si>
    <t>Uncharacterized protein with triglyceride lipase activity</t>
  </si>
  <si>
    <t>comp45362_c0_seq6</t>
  </si>
  <si>
    <t>Uncharecterized protein with DNA binding</t>
  </si>
  <si>
    <t>comp16493_c0_seq1</t>
  </si>
  <si>
    <t>comp29198_c0_seq1</t>
  </si>
  <si>
    <t>comp29917_c0_seq2</t>
  </si>
  <si>
    <t>comp35120_c0_seq1</t>
  </si>
  <si>
    <t>comp37454_c0_seq3</t>
  </si>
  <si>
    <t>comp44324_c0_seq1</t>
  </si>
  <si>
    <t>comp45027_c0_seq2</t>
  </si>
  <si>
    <t>comp47364_c0_seq1</t>
  </si>
  <si>
    <t>comp61115_c0_seq1</t>
  </si>
  <si>
    <t>comp73449_c0_seq1</t>
  </si>
  <si>
    <t>comp83452_c0_seq1</t>
  </si>
  <si>
    <t>comp15264_c0_seq1</t>
  </si>
  <si>
    <t>comp17288_c0_seq1</t>
  </si>
  <si>
    <t>comp21681_c0_seq1</t>
  </si>
  <si>
    <t>comp32377_c0_seq1</t>
  </si>
  <si>
    <t>comp35381_c0_seq1</t>
  </si>
  <si>
    <t>comp35688_c0_seq1</t>
  </si>
  <si>
    <t>comp37398_c0_seq6</t>
  </si>
  <si>
    <t>comp47038_c0_seq1</t>
  </si>
  <si>
    <t>comp49257_c0_seq2</t>
  </si>
  <si>
    <t>comp56404_c0_seq1</t>
  </si>
  <si>
    <t>comp61500_c0_seq1</t>
  </si>
  <si>
    <t>comp53510_c0_seq1</t>
  </si>
  <si>
    <t>Alkaline phosphatase (EC 3.1.3.1)</t>
  </si>
  <si>
    <t>comp44222_c0_seq1</t>
  </si>
  <si>
    <t>alpha-n-acetyl glucosaminidase</t>
  </si>
  <si>
    <t>comp31829_c0_seq1</t>
  </si>
  <si>
    <t>exosome complex exonuclease rrp41</t>
  </si>
  <si>
    <t>comp41389_c0_seq2</t>
  </si>
  <si>
    <t>riboflavin transporter 2-a-like</t>
  </si>
  <si>
    <t>comp30433_c0_seq1</t>
  </si>
  <si>
    <t>comp21397_c0_seq1</t>
  </si>
  <si>
    <t>comp30544_c0_seq1</t>
  </si>
  <si>
    <t>comp35313_c0_seq1</t>
  </si>
  <si>
    <t>comp35909_c0_seq3</t>
  </si>
  <si>
    <t>comp41764_c0_seq1</t>
  </si>
  <si>
    <t>comp47343_c0_seq2</t>
  </si>
  <si>
    <t>comp47380_c0_seq4</t>
  </si>
  <si>
    <t>comp51283_c1_seq1</t>
  </si>
  <si>
    <t>comp52158_c0_seq10</t>
  </si>
  <si>
    <t>comp58401_c0_seq1</t>
  </si>
  <si>
    <t>comp62958_c0_seq1</t>
  </si>
  <si>
    <t>comp24929_c0_seq1</t>
  </si>
  <si>
    <t>comp26852_c0_seq1</t>
  </si>
  <si>
    <t>comp33501_c0_seq1</t>
  </si>
  <si>
    <t>comp39643_c0_seq3</t>
  </si>
  <si>
    <t>comp41187_c0_seq2</t>
  </si>
  <si>
    <t>comp46389_c0_seq1</t>
  </si>
  <si>
    <t>comp4934_c0_seq1</t>
  </si>
  <si>
    <t>comp5791_c0_seq1</t>
  </si>
  <si>
    <t>comp59976_c0_seq1</t>
  </si>
  <si>
    <t>comp79519_c0_seq1</t>
  </si>
  <si>
    <t>comp49044_c0_seq2</t>
  </si>
  <si>
    <t>actin-related protein 10-like</t>
  </si>
  <si>
    <t>comp43384_c0_seq1</t>
  </si>
  <si>
    <t>comp41185_c0_seq1</t>
  </si>
  <si>
    <t>choline-phosphate cytidylyltransferase b</t>
  </si>
  <si>
    <t>comp15818_c1_seq1</t>
  </si>
  <si>
    <t>glyceraldehyde-3-phosphate dehydrogenase</t>
  </si>
  <si>
    <t>comp48114_c0_seq1</t>
  </si>
  <si>
    <t>glyoxylate reductase hydroxypyruvate reductase</t>
  </si>
  <si>
    <t>comp36839_c0_seq4</t>
  </si>
  <si>
    <t>ionotropic glutamate receptor-invertebrate</t>
  </si>
  <si>
    <t>comp47833_c0_seq1</t>
  </si>
  <si>
    <t>protein tssc1-like</t>
  </si>
  <si>
    <t>comp47287_c0_seq2</t>
  </si>
  <si>
    <t>Uncharacterized protein Involved incarbohydrate metabolic process; hydrolase activity, hydrolyzing O-glycosyl compounds</t>
  </si>
  <si>
    <t>comp51232_c0_seq3</t>
  </si>
  <si>
    <t>comp33040_c0_seq1</t>
  </si>
  <si>
    <t>comp43880_c0_seq1</t>
  </si>
  <si>
    <t>comp45098_c0_seq1</t>
  </si>
  <si>
    <t>comp49269_c0_seq9</t>
  </si>
  <si>
    <t>comp49451_c0_seq2</t>
  </si>
  <si>
    <t>comp16891_c0_seq1</t>
  </si>
  <si>
    <t>comp29439_c0_seq1</t>
  </si>
  <si>
    <t>comp32963_c0_seq1</t>
  </si>
  <si>
    <t>comp34201_c0_seq3</t>
  </si>
  <si>
    <t>comp43335_c0_seq1</t>
  </si>
  <si>
    <t>comp43422_c0_seq1</t>
  </si>
  <si>
    <t>comp4758_c0_seq1</t>
  </si>
  <si>
    <t>comp48103_c1_seq1</t>
  </si>
  <si>
    <t>comp76941_c0_seq1</t>
  </si>
  <si>
    <t>comp16412_c0_seq2</t>
  </si>
  <si>
    <t>comp26432_c0_seq1</t>
  </si>
  <si>
    <t>comp27934_c0_seq1</t>
  </si>
  <si>
    <t>comp32482_c0_seq1</t>
  </si>
  <si>
    <t>comp40351_c0_seq1</t>
  </si>
  <si>
    <t>comp40377_c0_seq1</t>
  </si>
  <si>
    <t>comp40552_c0_seq1</t>
  </si>
  <si>
    <t>comp45805_c0_seq7</t>
  </si>
  <si>
    <t>comp46439_c0_seq5</t>
  </si>
  <si>
    <t>comp5204_c0_seq1</t>
  </si>
  <si>
    <t>comp59452_c0_seq1</t>
  </si>
  <si>
    <t>comp68146_c0_seq1</t>
  </si>
  <si>
    <t>comp38269_c0_seq1</t>
  </si>
  <si>
    <t>apolipophorin-iii precursor</t>
  </si>
  <si>
    <t>comp11578_c0_seq1</t>
  </si>
  <si>
    <t>Putative acetyl-CoA acetyltransferase, mitochondrial</t>
  </si>
  <si>
    <t>comp52456_c0_seq3</t>
  </si>
  <si>
    <t>comp38344_c0_seq1</t>
  </si>
  <si>
    <t>Uncharacterized protein with  hydrolase activity; lipid metabolic process</t>
  </si>
  <si>
    <t>comp51560_c1_seq1</t>
  </si>
  <si>
    <t>Uncharacterized protein with alpha,alpha-trehalase activity</t>
  </si>
  <si>
    <t>comp52344_c0_seq2</t>
  </si>
  <si>
    <t>Uncharacterized protein with voltage-gated chloride channel activity</t>
  </si>
  <si>
    <t>comp41971_c0_seq1</t>
  </si>
  <si>
    <t>comp47192_c0_seq2</t>
  </si>
  <si>
    <t>comp52162_c0_seq5</t>
  </si>
  <si>
    <t>comp25844_c0_seq2</t>
  </si>
  <si>
    <t>comp31704_c0_seq1</t>
  </si>
  <si>
    <t>comp38479_c0_seq5</t>
  </si>
  <si>
    <t>comp40664_c0_seq5</t>
  </si>
  <si>
    <t>comp42859_c0_seq1</t>
  </si>
  <si>
    <t>comp53482_c0_seq1</t>
  </si>
  <si>
    <t>comp54085_c0_seq1</t>
  </si>
  <si>
    <t>comp55816_c0_seq1</t>
  </si>
  <si>
    <t>comp6652_c0_seq1</t>
  </si>
  <si>
    <t>comp68602_c0_seq1</t>
  </si>
  <si>
    <t>comp69573_c0_seq1</t>
  </si>
  <si>
    <t>comp76781_c0_seq1</t>
  </si>
  <si>
    <t>comp78937_c0_seq1</t>
  </si>
  <si>
    <t>comp863_c0_seq2</t>
  </si>
  <si>
    <t>comp23861_c0_seq1</t>
  </si>
  <si>
    <t>comp24492_c0_seq1</t>
  </si>
  <si>
    <t>comp42704_c0_seq7</t>
  </si>
  <si>
    <t>comp43376_c0_seq1</t>
  </si>
  <si>
    <t>comp44162_c0_seq3</t>
  </si>
  <si>
    <t>comp45212_c1_seq13</t>
  </si>
  <si>
    <t>comp4624_c0_seq1</t>
  </si>
  <si>
    <t>comp50406_c0_seq7</t>
  </si>
  <si>
    <t>comp51685_c0_seq2</t>
  </si>
  <si>
    <t>comp52603_c0_seq1</t>
  </si>
  <si>
    <t>comp49786_c1_seq1</t>
  </si>
  <si>
    <t>comp49907_c0_seq1</t>
  </si>
  <si>
    <t>formin 3</t>
  </si>
  <si>
    <t>comp32842_c0_seq1</t>
  </si>
  <si>
    <t>nadph:quinone reductase</t>
  </si>
  <si>
    <t>comp45558_c0_seq1</t>
  </si>
  <si>
    <t>neural proliferation differentiation and control protein 1</t>
  </si>
  <si>
    <t>comp52184_c0_seq2</t>
  </si>
  <si>
    <t>Uncharacterized protein Involved in peptidyl-tyrosine phosphorylation; protein tyrosine kinase activity</t>
  </si>
  <si>
    <t>comp38283_c0_seq1</t>
  </si>
  <si>
    <t>Uncharacterized protein Involved inchitin binding; chitin metabolic process</t>
  </si>
  <si>
    <t>comp38690_c0_seq1</t>
  </si>
  <si>
    <t>Uncharacterized protein Involved inlipid metabolic process</t>
  </si>
  <si>
    <t>comp50864_c0_seq1</t>
  </si>
  <si>
    <t>comp43703_c0_seq1</t>
  </si>
  <si>
    <t>comp40681_c0_seq1</t>
  </si>
  <si>
    <t>Uncharacterized protein with metallocarboxypeptidase activity; proteolysis;</t>
  </si>
  <si>
    <t>comp44361_c0_seq1</t>
  </si>
  <si>
    <t>vacuolar protein sorting</t>
  </si>
  <si>
    <t>comp11884_c0_seq1</t>
  </si>
  <si>
    <t>comp22873_c0_seq1</t>
  </si>
  <si>
    <t>comp28318_c0_seq1</t>
  </si>
  <si>
    <t>comp32484_c0_seq2</t>
  </si>
  <si>
    <t>comp33462_c0_seq1</t>
  </si>
  <si>
    <t>comp42201_c0_seq1</t>
  </si>
  <si>
    <t>comp43978_c0_seq1</t>
  </si>
  <si>
    <t>comp45476_c0_seq1</t>
  </si>
  <si>
    <t>comp50205_c0_seq1</t>
  </si>
  <si>
    <t>comp63487_c0_seq1</t>
  </si>
  <si>
    <t>comp71112_c0_seq1</t>
  </si>
  <si>
    <t>comp13058_c0_seq1</t>
  </si>
  <si>
    <t>comp25556_c0_seq4</t>
  </si>
  <si>
    <t>comp27064_c0_seq1</t>
  </si>
  <si>
    <t>comp32266_c0_seq1</t>
  </si>
  <si>
    <t>comp40636_c0_seq4</t>
  </si>
  <si>
    <t>comp45009_c0_seq10</t>
  </si>
  <si>
    <t>comp48766_c0_seq10</t>
  </si>
  <si>
    <t>comp48985_c0_seq2</t>
  </si>
  <si>
    <t>comp51630_c0_seq1</t>
  </si>
  <si>
    <t>comp52594_c0_seq1</t>
  </si>
  <si>
    <t>comp74614_c0_seq1</t>
  </si>
  <si>
    <t>comp798_c0_seq1</t>
  </si>
  <si>
    <t>comp71490_c0_seq1</t>
  </si>
  <si>
    <t>comp47502_c0_seq2</t>
  </si>
  <si>
    <t>Heat shock protein 70-3 (Uncharacterized protein)</t>
  </si>
  <si>
    <t>comp15841_c0_seq1</t>
  </si>
  <si>
    <t>hypothetical protein KGM_22385</t>
  </si>
  <si>
    <t>comp46109_c0_seq1</t>
  </si>
  <si>
    <t>InnexinInvolved ingap junction; ion transport</t>
  </si>
  <si>
    <t>comp44047_c0_seq1</t>
  </si>
  <si>
    <t>comp36724_c0_seq1</t>
  </si>
  <si>
    <t>comp47424_c0_seq1</t>
  </si>
  <si>
    <t>comp10774_c0_seq1</t>
  </si>
  <si>
    <t>comp120_c0_seq1</t>
  </si>
  <si>
    <t>comp13716_c0_seq1</t>
  </si>
  <si>
    <t>comp35176_c0_seq1</t>
  </si>
  <si>
    <t>comp36836_c0_seq2</t>
  </si>
  <si>
    <t>comp45098_c1_seq1</t>
  </si>
  <si>
    <t>comp46943_c0_seq1</t>
  </si>
  <si>
    <t>comp47987_c0_seq1</t>
  </si>
  <si>
    <t>comp52600_c0_seq1</t>
  </si>
  <si>
    <t>comp59353_c0_seq1</t>
  </si>
  <si>
    <t>comp63243_c0_seq1</t>
  </si>
  <si>
    <t>comp71577_c0_seq1</t>
  </si>
  <si>
    <t>comp32147_c0_seq1</t>
  </si>
  <si>
    <t>comp33174_c0_seq9</t>
  </si>
  <si>
    <t>comp48388_c0_seq12</t>
  </si>
  <si>
    <t>comp50018_c0_seq10</t>
  </si>
  <si>
    <t>comp57719_c0_seq1</t>
  </si>
  <si>
    <t>comp67714_c0_seq1</t>
  </si>
  <si>
    <t>comp9789_c0_seq1</t>
  </si>
  <si>
    <t>comp46033_c1_seq2</t>
  </si>
  <si>
    <t>Carboxylesterase ae18 (Uncharacterized protein)</t>
  </si>
  <si>
    <t>comp48239_c1_seq1</t>
  </si>
  <si>
    <t>protein rolling stone-like</t>
  </si>
  <si>
    <t>comp38757_c0_seq3</t>
  </si>
  <si>
    <t>Ribosome-associated membrane protein 4 (Uncharacterized protein)</t>
  </si>
  <si>
    <t>comp36953_c0_seq2</t>
  </si>
  <si>
    <t>u8-agatoxin-ao1a-like isoform 2</t>
  </si>
  <si>
    <t>comp48827_c0_seq2</t>
  </si>
  <si>
    <t>Uncharacterized protein Involved indynein complex</t>
  </si>
  <si>
    <t>comp48057_c0_seq1</t>
  </si>
  <si>
    <t>Uncharacterized protein with carbohydrate metabolic process; hydrolase activity,</t>
  </si>
  <si>
    <t>comp39543_c1_seq1</t>
  </si>
  <si>
    <t>comp35727_c0_seq1</t>
  </si>
  <si>
    <t>comp11039_c0_seq1</t>
  </si>
  <si>
    <t>comp16978_c0_seq1</t>
  </si>
  <si>
    <t>comp23187_c0_seq1</t>
  </si>
  <si>
    <t>comp23494_c0_seq1</t>
  </si>
  <si>
    <t>comp28100_c0_seq1</t>
  </si>
  <si>
    <t>comp31295_c0_seq1</t>
  </si>
  <si>
    <t>comp36134_c0_seq1</t>
  </si>
  <si>
    <t>comp36238_c0_seq2</t>
  </si>
  <si>
    <t>comp39792_c0_seq4</t>
  </si>
  <si>
    <t>comp42229_c0_seq1</t>
  </si>
  <si>
    <t>comp42402_c0_seq5</t>
  </si>
  <si>
    <t>comp65090_c0_seq1</t>
  </si>
  <si>
    <t>comp86136_c0_seq1</t>
  </si>
  <si>
    <t>comp21949_c0_seq1</t>
  </si>
  <si>
    <t>comp29925_c0_seq2</t>
  </si>
  <si>
    <t>comp33369_c0_seq1</t>
  </si>
  <si>
    <t>comp39360_c0_seq2</t>
  </si>
  <si>
    <t>comp51461_c0_seq9</t>
  </si>
  <si>
    <t>comp54677_c0_seq1</t>
  </si>
  <si>
    <t>comp5602_c0_seq1</t>
  </si>
  <si>
    <t>comp6055_c0_seq1</t>
  </si>
  <si>
    <t>comp45527_c0_seq1</t>
  </si>
  <si>
    <t>carbonyl reductase</t>
  </si>
  <si>
    <t>comp42306_c0_seq1</t>
  </si>
  <si>
    <t>comp47176_c0_seq1</t>
  </si>
  <si>
    <t>Putative cuticle protein (Uncharacterized protein)</t>
  </si>
  <si>
    <t>comp38760_c0_seq1</t>
  </si>
  <si>
    <t>comp43239_c0_seq1</t>
  </si>
  <si>
    <t>Uncharacterized protein with  transmembrane transporter activity</t>
  </si>
  <si>
    <t>comp46989_c0_seq1</t>
  </si>
  <si>
    <t>Uncharacterized protein with deaminase activity; purine ribonucleoside monophosphate biosynthetic process</t>
  </si>
  <si>
    <t>comp33904_c0_seq1</t>
  </si>
  <si>
    <t>comp39086_c0_seq1</t>
  </si>
  <si>
    <t>comp20780_c0_seq1</t>
  </si>
  <si>
    <t>comp33122_c0_seq1</t>
  </si>
  <si>
    <t>comp33797_c0_seq1</t>
  </si>
  <si>
    <t>comp40949_c0_seq2</t>
  </si>
  <si>
    <t>comp45610_c0_seq3</t>
  </si>
  <si>
    <t>comp915_c0_seq1</t>
  </si>
  <si>
    <t>comp22841_c0_seq1</t>
  </si>
  <si>
    <t>comp40629_c0_seq1</t>
  </si>
  <si>
    <t>comp40963_c0_seq8</t>
  </si>
  <si>
    <t>comp42858_c0_seq5</t>
  </si>
  <si>
    <t>comp47350_c0_seq2</t>
  </si>
  <si>
    <t>comp48880_c0_seq3</t>
  </si>
  <si>
    <t>comp57224_c0_seq1</t>
  </si>
  <si>
    <t>comp46575_c0_seq7</t>
  </si>
  <si>
    <t>Endonuclease-reverse transcriptase</t>
  </si>
  <si>
    <t>comp35002_c0_seq1</t>
  </si>
  <si>
    <t>comp49256_c0_seq1</t>
  </si>
  <si>
    <t>prostaglandin e2 receptor ep4 subtype (G-protein coupled receptor activity)</t>
  </si>
  <si>
    <t>comp39269_c0_seq2</t>
  </si>
  <si>
    <t>transmembrane protein 42-like</t>
  </si>
  <si>
    <t>comp40426_c0_seq1</t>
  </si>
  <si>
    <t>comp51797_c0_seq1</t>
  </si>
  <si>
    <t>Uncharacterized protein with ATP binding; kinase activity</t>
  </si>
  <si>
    <t>comp54542_c0_seq1</t>
  </si>
  <si>
    <t>comp50779_c0_seq1</t>
  </si>
  <si>
    <t>comp47226_c0_seq1</t>
  </si>
  <si>
    <t>comp35852_c0_seq18</t>
  </si>
  <si>
    <t>Uncharacterized protein with nucleic acid binding activity</t>
  </si>
  <si>
    <t>comp15872_c0_seq1</t>
  </si>
  <si>
    <t>comp13510_c0_seq1</t>
  </si>
  <si>
    <t>comp27046_c0_seq2</t>
  </si>
  <si>
    <t>comp27237_c0_seq1</t>
  </si>
  <si>
    <t>comp316_c0_seq1</t>
  </si>
  <si>
    <t>comp32196_c0_seq1</t>
  </si>
  <si>
    <t>comp40542_c0_seq2</t>
  </si>
  <si>
    <t>comp48829_c0_seq1</t>
  </si>
  <si>
    <t>comp28664_c0_seq2</t>
  </si>
  <si>
    <t>comp33547_c0_seq1</t>
  </si>
  <si>
    <t>comp340_c0_seq1</t>
  </si>
  <si>
    <t>comp36510_c0_seq1</t>
  </si>
  <si>
    <t>comp37081_c0_seq2</t>
  </si>
  <si>
    <t>comp37528_c0_seq1</t>
  </si>
  <si>
    <t>comp37738_c0_seq2</t>
  </si>
  <si>
    <t>comp38531_c0_seq2</t>
  </si>
  <si>
    <t>comp38629_c0_seq1</t>
  </si>
  <si>
    <t>comp47518_c1_seq1</t>
  </si>
  <si>
    <t>comp48117_c0_seq21</t>
  </si>
  <si>
    <t>comp56058_c0_seq1</t>
  </si>
  <si>
    <t>comp82414_c0_seq1</t>
  </si>
  <si>
    <t>comp31937_c0_seq1</t>
  </si>
  <si>
    <t>calponin transgelin</t>
  </si>
  <si>
    <t>comp36399_c0_seq1</t>
  </si>
  <si>
    <t>comp45588_c0_seq1</t>
  </si>
  <si>
    <t>hypothetical protein KGM_08238</t>
  </si>
  <si>
    <t>comp24168_c0_seq1</t>
  </si>
  <si>
    <t>single domain major allergen protein</t>
  </si>
  <si>
    <t>comp48563_c0_seq1</t>
  </si>
  <si>
    <t>udp-glucosyltransferase precursor</t>
  </si>
  <si>
    <t>comp50454_c0_seq3</t>
  </si>
  <si>
    <t>comp51279_c0_seq10</t>
  </si>
  <si>
    <t>Uncharacterized protein with nucliec acid/zinc ion binding activity</t>
  </si>
  <si>
    <t>comp46810_c0_seq2</t>
  </si>
  <si>
    <t>comp44042_c0_seq1</t>
  </si>
  <si>
    <t>comp45435_c0_seq1</t>
  </si>
  <si>
    <t>comp17090_c0_seq2</t>
  </si>
  <si>
    <t>comp29169_c0_seq2</t>
  </si>
  <si>
    <t>comp41823_c0_seq1</t>
  </si>
  <si>
    <t>comp52844_c0_seq1</t>
  </si>
  <si>
    <t>comp55851_c0_seq1</t>
  </si>
  <si>
    <t>comp59558_c0_seq1</t>
  </si>
  <si>
    <t>comp66932_c0_seq1</t>
  </si>
  <si>
    <t>comp71861_c0_seq1</t>
  </si>
  <si>
    <t>comp9318_c0_seq1</t>
  </si>
  <si>
    <t>comp10429_c0_seq1</t>
  </si>
  <si>
    <t>comp14705_c0_seq2</t>
  </si>
  <si>
    <t>comp20118_c0_seq1</t>
  </si>
  <si>
    <t>comp22814_c0_seq1</t>
  </si>
  <si>
    <t>comp32932_c2_seq1</t>
  </si>
  <si>
    <t>comp33064_c0_seq2</t>
  </si>
  <si>
    <t>comp33226_c0_seq2</t>
  </si>
  <si>
    <t>comp33818_c0_seq2</t>
  </si>
  <si>
    <t>comp34187_c0_seq1</t>
  </si>
  <si>
    <t>comp35583_c0_seq1</t>
  </si>
  <si>
    <t>comp36722_c0_seq4</t>
  </si>
  <si>
    <t>comp39354_c0_seq1</t>
  </si>
  <si>
    <t>comp41349_c0_seq9</t>
  </si>
  <si>
    <t>comp46007_c0_seq13</t>
  </si>
  <si>
    <t>comp46783_c0_seq1</t>
  </si>
  <si>
    <t>comp47227_c0_seq1</t>
  </si>
  <si>
    <t>comp48235_c0_seq5</t>
  </si>
  <si>
    <t>comp48333_c0_seq1</t>
  </si>
  <si>
    <t>comp61943_c0_seq1</t>
  </si>
  <si>
    <t>comp46206_c0_seq4</t>
  </si>
  <si>
    <t>alanine aminotransferase</t>
  </si>
  <si>
    <t>comp45674_c0_seq1</t>
  </si>
  <si>
    <t>comp20911_c0_seq3</t>
  </si>
  <si>
    <t>kinesin heavy chain</t>
  </si>
  <si>
    <t>comp49474_c0_seq1</t>
  </si>
  <si>
    <t>myosin light chain kinase</t>
  </si>
  <si>
    <t>comp45236_c0_seq1</t>
  </si>
  <si>
    <t>comp41877_c0_seq2</t>
  </si>
  <si>
    <t>Uncharecterized preotein with nucliec acid binding</t>
  </si>
  <si>
    <t>comp29733_c0_seq1</t>
  </si>
  <si>
    <t>comp38767_c0_seq1</t>
  </si>
  <si>
    <t>comp46677_c0_seq1</t>
  </si>
  <si>
    <t>comp47330_c0_seq1</t>
  </si>
  <si>
    <t>comp31031_c0_seq2</t>
  </si>
  <si>
    <t>comp34129_c0_seq1</t>
  </si>
  <si>
    <t>comp35549_c0_seq2</t>
  </si>
  <si>
    <t>comp37888_c0_seq6</t>
  </si>
  <si>
    <t>comp40763_c0_seq1</t>
  </si>
  <si>
    <t>comp45782_c0_seq1</t>
  </si>
  <si>
    <t>comp52845_c0_seq1</t>
  </si>
  <si>
    <t>comp53568_c0_seq1</t>
  </si>
  <si>
    <t>comp11917_c0_seq1</t>
  </si>
  <si>
    <t>comp37171_c0_seq1</t>
  </si>
  <si>
    <t>comp38845_c0_seq1</t>
  </si>
  <si>
    <t>comp41160_c0_seq4</t>
  </si>
  <si>
    <t>comp43349_c0_seq3</t>
  </si>
  <si>
    <t>comp56866_c0_seq1</t>
  </si>
  <si>
    <t>comp69044_c0_seq1</t>
  </si>
  <si>
    <t>comp82764_c0_seq1</t>
  </si>
  <si>
    <t>RNA-directed DNA polymerase activity</t>
  </si>
  <si>
    <t>comp37202_c0_seq5</t>
  </si>
  <si>
    <t>comp47943_c0_seq3</t>
  </si>
  <si>
    <t>Uncharacterized protein Involved inchitin catabolic process; chitinase activity</t>
  </si>
  <si>
    <t>comp47636_c0_seq49</t>
  </si>
  <si>
    <t>Uncharacterized protein with glycolipid transporter activity</t>
  </si>
  <si>
    <t>comp38176_c0_seq1</t>
  </si>
  <si>
    <t>comp41697_c0_seq1</t>
  </si>
  <si>
    <t>zinc carboxypeptidase a 1</t>
  </si>
  <si>
    <t>comp53389_c0_seq1</t>
  </si>
  <si>
    <t>comp25251_c0_seq1</t>
  </si>
  <si>
    <t>comp26114_c0_seq1</t>
  </si>
  <si>
    <t>comp29423_c0_seq2</t>
  </si>
  <si>
    <t>comp32748_c0_seq1</t>
  </si>
  <si>
    <t>comp45406_c0_seq1</t>
  </si>
  <si>
    <t>comp46109_c1_seq1</t>
  </si>
  <si>
    <t>comp47396_c0_seq2</t>
  </si>
  <si>
    <t>comp51475_c0_seq1</t>
  </si>
  <si>
    <t>comp9739_c0_seq1</t>
  </si>
  <si>
    <t>comp26211_c0_seq2</t>
  </si>
  <si>
    <t>comp32275_c0_seq1</t>
  </si>
  <si>
    <t>comp48182_c0_seq1</t>
  </si>
  <si>
    <t>comp53427_c0_seq1</t>
  </si>
  <si>
    <t>comp7612_c0_seq1</t>
  </si>
  <si>
    <t>comp44904_c0_seq2</t>
  </si>
  <si>
    <t>3-hydroxyacyl- dehydratase-like</t>
  </si>
  <si>
    <t>comp42603_c0_seq1</t>
  </si>
  <si>
    <t>androgen-induced gene 1</t>
  </si>
  <si>
    <t>comp49284_c0_seq1</t>
  </si>
  <si>
    <t>comp11230_c0_seq1</t>
  </si>
  <si>
    <t>comp45509_c0_seq2</t>
  </si>
  <si>
    <t>comp32067_c0_seq1</t>
  </si>
  <si>
    <t>comp45654_c0_seq4</t>
  </si>
  <si>
    <t>Uncharacterized protein with  transmembrane transport; transporter activity</t>
  </si>
  <si>
    <t>comp39995_c0_seq1</t>
  </si>
  <si>
    <t>comp15700_c0_seq1</t>
  </si>
  <si>
    <t>comp38694_c0_seq1</t>
  </si>
  <si>
    <t>comp48954_c0_seq1</t>
  </si>
  <si>
    <t>comp19554_c0_seq1</t>
  </si>
  <si>
    <t>comp44040_c0_seq4</t>
  </si>
  <si>
    <t>comp49614_c0_seq1</t>
  </si>
  <si>
    <t>comp15164_c0_seq1</t>
  </si>
  <si>
    <t>comp22795_c0_seq3</t>
  </si>
  <si>
    <t>comp25707_c0_seq1</t>
  </si>
  <si>
    <t>comp31364_c0_seq1</t>
  </si>
  <si>
    <t>comp50599_c0_seq3</t>
  </si>
  <si>
    <t>comp53871_c0_seq1</t>
  </si>
  <si>
    <t>comp57175_c0_seq1</t>
  </si>
  <si>
    <t>comp9765_c0_seq2</t>
  </si>
  <si>
    <t>comp12415_c0_seq1</t>
  </si>
  <si>
    <t>comp15885_c0_seq1</t>
  </si>
  <si>
    <t>comp20769_c0_seq1</t>
  </si>
  <si>
    <t>comp28324_c0_seq1</t>
  </si>
  <si>
    <t>comp30152_c0_seq2</t>
  </si>
  <si>
    <t>comp31137_c0_seq2</t>
  </si>
  <si>
    <t>comp32238_c0_seq2</t>
  </si>
  <si>
    <t>comp33210_c0_seq1</t>
  </si>
  <si>
    <t>comp36921_c0_seq2</t>
  </si>
  <si>
    <t>comp38238_c0_seq1</t>
  </si>
  <si>
    <t>comp38898_c0_seq13</t>
  </si>
  <si>
    <t>comp43074_c1_seq2</t>
  </si>
  <si>
    <t>comp43217_c0_seq1</t>
  </si>
  <si>
    <t>comp45877_c0_seq25</t>
  </si>
  <si>
    <t>comp47443_c0_seq2</t>
  </si>
  <si>
    <t>comp50741_c2_seq2</t>
  </si>
  <si>
    <t>comp57222_c0_seq1</t>
  </si>
  <si>
    <t>comp44829_c0_seq2</t>
  </si>
  <si>
    <t>15-hydroxyprostaglandin dehydrogenase</t>
  </si>
  <si>
    <t>comp49041_c1_seq1</t>
  </si>
  <si>
    <t>hypothetical protein KGM_16418(kinesin complex)</t>
  </si>
  <si>
    <t>comp44858_c0_seq2</t>
  </si>
  <si>
    <t>ropporin-1-like protein</t>
  </si>
  <si>
    <t>comp11354_c0_seq1</t>
  </si>
  <si>
    <t>comp41782_c0_seq1</t>
  </si>
  <si>
    <t>Uncharacterized protein with bis(5'-nucleosyl)-tetraphosphatase activity</t>
  </si>
  <si>
    <t>comp46615_c1_seq17</t>
  </si>
  <si>
    <t>Uncharacterized protein with extracellular-glutamate-gated ion channel activity</t>
  </si>
  <si>
    <t>comp49286_c0_seq1</t>
  </si>
  <si>
    <t>comp51895_c2_seq2</t>
  </si>
  <si>
    <t>comp33297_c0_seq1</t>
  </si>
  <si>
    <t>comp37417_c0_seq6</t>
  </si>
  <si>
    <t>comp43733_c0_seq2</t>
  </si>
  <si>
    <t>comp4910_c0_seq1</t>
  </si>
  <si>
    <t>comp52949_c0_seq1</t>
  </si>
  <si>
    <t>comp23003_c0_seq2</t>
  </si>
  <si>
    <t>comp31687_c0_seq1</t>
  </si>
  <si>
    <t>comp38063_c0_seq1</t>
  </si>
  <si>
    <t>comp41296_c0_seq1</t>
  </si>
  <si>
    <t>comp45084_c1_seq5</t>
  </si>
  <si>
    <t>comp51609_c0_seq1</t>
  </si>
  <si>
    <t>comp53618_c0_seq1</t>
  </si>
  <si>
    <t>comp67783_c0_seq1</t>
  </si>
  <si>
    <t>comp75198_c0_seq1</t>
  </si>
  <si>
    <t>comp42015_c0_seq1</t>
  </si>
  <si>
    <t>bilin-binding protein</t>
  </si>
  <si>
    <t>comp36961_c0_seq1</t>
  </si>
  <si>
    <t>cellular retinoic acid binding protein</t>
  </si>
  <si>
    <t>comp41151_c0_seq1</t>
  </si>
  <si>
    <t>comp42894_c0_seq1</t>
  </si>
  <si>
    <t>Protein Wnt</t>
  </si>
  <si>
    <t>comp49625_c0_seq2</t>
  </si>
  <si>
    <t>proton-coupled folate transporter-like</t>
  </si>
  <si>
    <t>comp52991_c0_seq1</t>
  </si>
  <si>
    <t>Putative vacuole membrane protein(nucleic acid binding)</t>
  </si>
  <si>
    <t>comp46571_c0_seq1</t>
  </si>
  <si>
    <t>ribonuclease h2 subunit b-like</t>
  </si>
  <si>
    <t>comp41518_c0_seq3</t>
  </si>
  <si>
    <t>comp1722_c0_seq1</t>
  </si>
  <si>
    <t>comp2201_c0_seq1</t>
  </si>
  <si>
    <t>comp24672_c0_seq6</t>
  </si>
  <si>
    <t>comp28503_c0_seq1</t>
  </si>
  <si>
    <t>comp30505_c0_seq2</t>
  </si>
  <si>
    <t>comp34638_c0_seq1</t>
  </si>
  <si>
    <t>comp11150_c0_seq1</t>
  </si>
  <si>
    <t>comp12366_c0_seq1</t>
  </si>
  <si>
    <t>comp13053_c0_seq1</t>
  </si>
  <si>
    <t>comp14119_c0_seq1</t>
  </si>
  <si>
    <t>comp25538_c0_seq1</t>
  </si>
  <si>
    <t>comp26035_c0_seq1</t>
  </si>
  <si>
    <t>comp35964_c0_seq2</t>
  </si>
  <si>
    <t>comp388_c0_seq1</t>
  </si>
  <si>
    <t>comp47403_c0_seq1</t>
  </si>
  <si>
    <t>comp48163_c0_seq4</t>
  </si>
  <si>
    <t>comp52758_c0_seq1</t>
  </si>
  <si>
    <t>comp54373_c0_seq1</t>
  </si>
  <si>
    <t>comp61820_c0_seq1</t>
  </si>
  <si>
    <t>comp38950_c0_seq2</t>
  </si>
  <si>
    <t>af143846_1 nicotinic acetylcholine receptor alpha 7-1 subunit</t>
  </si>
  <si>
    <t>comp23931_c0_seq4</t>
  </si>
  <si>
    <t>carboxypeptidase b</t>
  </si>
  <si>
    <t>comp47056_c0_seq1</t>
  </si>
  <si>
    <t>hypothetical protein KGM_17725</t>
  </si>
  <si>
    <t>comp50376_c0_seq1</t>
  </si>
  <si>
    <t>Malic enzyme</t>
  </si>
  <si>
    <t>comp27330_c0_seq1</t>
  </si>
  <si>
    <t>metal transporter cnnm2-like</t>
  </si>
  <si>
    <t>comp47750_c0_seq1</t>
  </si>
  <si>
    <t>Phosphoglycerate kinase (EC 2.7.2.3)</t>
  </si>
  <si>
    <t>comp31333_c0_seq1</t>
  </si>
  <si>
    <t>comp49085_c0_seq2</t>
  </si>
  <si>
    <t>Uncharacterized protein associated with nucliec acid binding</t>
  </si>
  <si>
    <t>comp14834_c0_seq1</t>
  </si>
  <si>
    <t>Uncharacterized protein with  protein serine/threonine kinase activity</t>
  </si>
  <si>
    <t>comp48923_c0_seq11</t>
  </si>
  <si>
    <t>comp13411_c0_seq1</t>
  </si>
  <si>
    <t>comp25327_c0_seq1</t>
  </si>
  <si>
    <t>comp32357_c0_seq1</t>
  </si>
  <si>
    <t>comp34266_c1_seq1</t>
  </si>
  <si>
    <t>comp34978_c0_seq1</t>
  </si>
  <si>
    <t>comp46945_c0_seq3</t>
  </si>
  <si>
    <t>comp4793_c0_seq1</t>
  </si>
  <si>
    <t>comp2096_c0_seq1</t>
  </si>
  <si>
    <t>comp27712_c0_seq1</t>
  </si>
  <si>
    <t>comp29569_c0_seq1</t>
  </si>
  <si>
    <t>comp31688_c0_seq1</t>
  </si>
  <si>
    <t>comp36653_c0_seq2</t>
  </si>
  <si>
    <t>comp43060_c0_seq9</t>
  </si>
  <si>
    <t>comp45386_c0_seq1</t>
  </si>
  <si>
    <t>comp60697_c0_seq1</t>
  </si>
  <si>
    <t>comp62299_c0_seq1</t>
  </si>
  <si>
    <t>comp66113_c0_seq1</t>
  </si>
  <si>
    <t>comp9025_c0_seq1</t>
  </si>
  <si>
    <t>comp48842_c0_seq1</t>
  </si>
  <si>
    <t>Acyl-CoA binding protein (Uncharacterized protein)</t>
  </si>
  <si>
    <t>comp42909_c0_seq1</t>
  </si>
  <si>
    <t>neuropeptide receptor a1</t>
  </si>
  <si>
    <t>comp36294_c0_seq1</t>
  </si>
  <si>
    <t>PREDICTED: uncharacterized protein LOC101735588</t>
  </si>
  <si>
    <t>comp41390_c0_seq1</t>
  </si>
  <si>
    <t>protein singed wings 2-like</t>
  </si>
  <si>
    <t>comp36847_c0_seq1</t>
  </si>
  <si>
    <t>Uncharacterized protein with carbohydrate metabolic process</t>
  </si>
  <si>
    <t>comp50472_c0_seq1</t>
  </si>
  <si>
    <t>comp23147_c0_seq1</t>
  </si>
  <si>
    <t>comp28486_c0_seq1</t>
  </si>
  <si>
    <t>comp33865_c0_seq2</t>
  </si>
  <si>
    <t>comp37679_c0_seq1</t>
  </si>
  <si>
    <t>comp54005_c0_seq1</t>
  </si>
  <si>
    <t>comp77423_c0_seq1</t>
  </si>
  <si>
    <t>comp22136_c0_seq1</t>
  </si>
  <si>
    <t>comp23848_c0_seq1</t>
  </si>
  <si>
    <t>comp25019_c0_seq2</t>
  </si>
  <si>
    <t>comp39040_c0_seq1</t>
  </si>
  <si>
    <t>comp7157_c0_seq1</t>
  </si>
  <si>
    <t>comp72425_c0_seq1</t>
  </si>
  <si>
    <t>comp75916_c0_seq1</t>
  </si>
  <si>
    <t>comp48105_c0_seq1</t>
  </si>
  <si>
    <t>Delta-aminolevulinic acid dehydratase (EC 4.2.1.24)</t>
  </si>
  <si>
    <t>comp39419_c0_seq2</t>
  </si>
  <si>
    <t>otopetrin</t>
  </si>
  <si>
    <t>comp44420_c0_seq1</t>
  </si>
  <si>
    <t>PREDICTED: uncharacterized protein LOC101737441</t>
  </si>
  <si>
    <t>comp51039_c0_seq7</t>
  </si>
  <si>
    <t>Putative uncharacterized protein with DNA-directed DNA polymerase activity</t>
  </si>
  <si>
    <t>comp51800_c0_seq5</t>
  </si>
  <si>
    <t>Uncharacterized protein with  ATPase activity</t>
  </si>
  <si>
    <t>comp44168_c1_seq1</t>
  </si>
  <si>
    <t>comp38719_c0_seq1</t>
  </si>
  <si>
    <t>Uncharacterized protein with lipid binding; transporter activity</t>
  </si>
  <si>
    <t>comp44544_c0_seq2</t>
  </si>
  <si>
    <t>Uncharacterized protein with oligopeptide transporter activity</t>
  </si>
  <si>
    <t>comp52474_c0_seq2</t>
  </si>
  <si>
    <t>Uncharacterized protein with vesicle-mediated transport; zinc ion binding</t>
  </si>
  <si>
    <t>comp43590_c0_seq1</t>
  </si>
  <si>
    <t>zinc finger matrin-type protein 5-like</t>
  </si>
  <si>
    <t>comp31312_c0_seq4</t>
  </si>
  <si>
    <t>comp38025_c0_seq3</t>
  </si>
  <si>
    <t>comp47832_c0_seq2</t>
  </si>
  <si>
    <t>comp22819_c0_seq1</t>
  </si>
  <si>
    <t>comp38458_c0_seq1</t>
  </si>
  <si>
    <t>comp39864_c0_seq2</t>
  </si>
  <si>
    <t>comp41348_c0_seq5</t>
  </si>
  <si>
    <t>comp43598_c0_seq1</t>
  </si>
  <si>
    <t>comp58489_c0_seq1</t>
  </si>
  <si>
    <t>comp63551_c0_seq1</t>
  </si>
  <si>
    <t>comp8120_c0_seq1</t>
  </si>
  <si>
    <t>comp25361_c0_seq1</t>
  </si>
  <si>
    <t>comp30240_c0_seq1</t>
  </si>
  <si>
    <t>comp32521_c0_seq1</t>
  </si>
  <si>
    <t>comp37094_c0_seq2</t>
  </si>
  <si>
    <t>comp38879_c1_seq5</t>
  </si>
  <si>
    <t>comp42151_c0_seq1</t>
  </si>
  <si>
    <t>comp44758_c0_seq1</t>
  </si>
  <si>
    <t>comp48233_c0_seq1</t>
  </si>
  <si>
    <t>comp49270_c0_seq3</t>
  </si>
  <si>
    <t>comp56910_c0_seq1</t>
  </si>
  <si>
    <t>comp8496_c0_seq1</t>
  </si>
  <si>
    <t>comp37121_c0_seq1</t>
  </si>
  <si>
    <t>3-hydroxyacyl-CoA dehydrogenase (Uncharacterized protein)</t>
  </si>
  <si>
    <t>comp34804_c0_seq1</t>
  </si>
  <si>
    <t>bai1-associated protein 3-like</t>
  </si>
  <si>
    <t>comp39992_c0_seq1</t>
  </si>
  <si>
    <t>MG7</t>
  </si>
  <si>
    <t>comp42621_c0_seq1</t>
  </si>
  <si>
    <t>comp30134_c0_seq1</t>
  </si>
  <si>
    <t>comp51113_c0_seq3</t>
  </si>
  <si>
    <t>Uncharacterized protein with  sulfotransferase activity</t>
  </si>
  <si>
    <t>comp43801_c0_seq1</t>
  </si>
  <si>
    <t>comp45677_c0_seq1</t>
  </si>
  <si>
    <t>comp44720_c0_seq1</t>
  </si>
  <si>
    <t>comp30970_c0_seq3</t>
  </si>
  <si>
    <t>Uncharacterized protein with phosphorelay sensor kinase activity, voltage-gated potassium channel activity</t>
  </si>
  <si>
    <t>comp46119_c0_seq1</t>
  </si>
  <si>
    <t>comp11630_c0_seq1</t>
  </si>
  <si>
    <t>comp12448_c0_seq1</t>
  </si>
  <si>
    <t>comp14180_c0_seq1</t>
  </si>
  <si>
    <t>comp38099_c0_seq1</t>
  </si>
  <si>
    <t>comp40203_c0_seq1</t>
  </si>
  <si>
    <t>comp67039_c0_seq1</t>
  </si>
  <si>
    <t>comp13563_c0_seq1</t>
  </si>
  <si>
    <t>comp15647_c0_seq1</t>
  </si>
  <si>
    <t>comp22491_c0_seq1</t>
  </si>
  <si>
    <t>comp34095_c0_seq2</t>
  </si>
  <si>
    <t>comp50272_c0_seq1</t>
  </si>
  <si>
    <t>comp52423_c0_seq2</t>
  </si>
  <si>
    <t>comp70946_c0_seq1</t>
  </si>
  <si>
    <t>comp43691_c0_seq1</t>
  </si>
  <si>
    <t>Galactose-1-phosphate uridylyltransferase (EC 2.7.7.12)</t>
  </si>
  <si>
    <t>comp47505_c0_seq1</t>
  </si>
  <si>
    <t>hemolymph proteinase 9</t>
  </si>
  <si>
    <t>comp36444_c0_seq1</t>
  </si>
  <si>
    <t>polyglutamine-binding protein 1-like</t>
  </si>
  <si>
    <t>comp43498_c0_seq4</t>
  </si>
  <si>
    <t>comp40216_c0_seq16</t>
  </si>
  <si>
    <t>comp44262_c0_seq1</t>
  </si>
  <si>
    <t>Uncharacterized protein associated with transport</t>
  </si>
  <si>
    <t>comp50588_c0_seq2</t>
  </si>
  <si>
    <t>Uncharacterized protein with DNA duplex unwinding activity</t>
  </si>
  <si>
    <t>comp42869_c0_seq1</t>
  </si>
  <si>
    <t>comp44456_c0_seq2</t>
  </si>
  <si>
    <t>comp51473_c0_seq2</t>
  </si>
  <si>
    <t>comp24434_c0_seq2</t>
  </si>
  <si>
    <t>comp25515_c0_seq1</t>
  </si>
  <si>
    <t>comp39010_c0_seq2</t>
  </si>
  <si>
    <t>comp42891_c0_seq2</t>
  </si>
  <si>
    <t>comp43876_c1_seq3</t>
  </si>
  <si>
    <t>comp45517_c0_seq1</t>
  </si>
  <si>
    <t>comp57117_c0_seq1</t>
  </si>
  <si>
    <t>comp7378_c0_seq1</t>
  </si>
  <si>
    <t>comp75672_c0_seq1</t>
  </si>
  <si>
    <t>comp13106_c0_seq1</t>
  </si>
  <si>
    <t>comp1703_c0_seq1</t>
  </si>
  <si>
    <t>comp18140_c0_seq1</t>
  </si>
  <si>
    <t>comp18994_c0_seq1</t>
  </si>
  <si>
    <t>comp24865_c0_seq5</t>
  </si>
  <si>
    <t>comp38287_c0_seq1</t>
  </si>
  <si>
    <t>comp65531_c0_seq1</t>
  </si>
  <si>
    <t>comp70068_c0_seq1</t>
  </si>
  <si>
    <t>comp49284_c1_seq1</t>
  </si>
  <si>
    <t>comp34738_c0_seq1</t>
  </si>
  <si>
    <t>frizzled isoform f (G-protein coupled receptor activity)</t>
  </si>
  <si>
    <t>comp47280_c0_seq1</t>
  </si>
  <si>
    <t>comp42427_c0_seq2</t>
  </si>
  <si>
    <t>Protein kinase C (EC 2.7.11.13)</t>
  </si>
  <si>
    <t>comp48576_c0_seq1</t>
  </si>
  <si>
    <t>comp46102_c0_seq10</t>
  </si>
  <si>
    <t>comp48170_c0_seq6</t>
  </si>
  <si>
    <t>comp51389_c0_seq1</t>
  </si>
  <si>
    <t>Uncharacterized protein with transporter activity</t>
  </si>
  <si>
    <t>comp45626_c0_seq3</t>
  </si>
  <si>
    <t>voltage-dependent calcium channel type d subunit alpha-1-like</t>
  </si>
  <si>
    <t>comp45655_c0_seq1</t>
  </si>
  <si>
    <t>zinc finger protein 845-like (zinc ion binding)</t>
  </si>
  <si>
    <t>comp17031_c0_seq1</t>
  </si>
  <si>
    <t>comp23002_c0_seq1</t>
  </si>
  <si>
    <t>comp27885_c0_seq1</t>
  </si>
  <si>
    <t>comp31223_c0_seq2</t>
  </si>
  <si>
    <t>comp33026_c0_seq1</t>
  </si>
  <si>
    <t>comp49620_c0_seq1</t>
  </si>
  <si>
    <t>comp55138_c0_seq1</t>
  </si>
  <si>
    <t>comp62372_c0_seq1</t>
  </si>
  <si>
    <t>comp15765_c0_seq2</t>
  </si>
  <si>
    <t>comp17551_c0_seq2</t>
  </si>
  <si>
    <t>comp20089_c0_seq1</t>
  </si>
  <si>
    <t>comp28428_c0_seq1</t>
  </si>
  <si>
    <t>comp34262_c0_seq1</t>
  </si>
  <si>
    <t>comp37974_c0_seq1</t>
  </si>
  <si>
    <t>comp43465_c0_seq2</t>
  </si>
  <si>
    <t>comp45182_c0_seq5</t>
  </si>
  <si>
    <t>comp51661_c1_seq10</t>
  </si>
  <si>
    <t>comp56995_c0_seq1</t>
  </si>
  <si>
    <t>comp61485_c0_seq1</t>
  </si>
  <si>
    <t>comp68353_c0_seq1</t>
  </si>
  <si>
    <t>comp71843_c0_seq1</t>
  </si>
  <si>
    <t>comp43104_c0_seq1</t>
  </si>
  <si>
    <t>glutathione s-transferase</t>
  </si>
  <si>
    <t>comp40347_c0_seq2</t>
  </si>
  <si>
    <t>glyoxylate reductase hydroxypyruvate reductase-like (with oxidoreductase activity)</t>
  </si>
  <si>
    <t>comp34059_c0_seq2</t>
  </si>
  <si>
    <t>hypothetical protein KGM_00385</t>
  </si>
  <si>
    <t>comp41768_c0_seq1</t>
  </si>
  <si>
    <t>mitochondrial ribosomal protein l2</t>
  </si>
  <si>
    <t>comp40707_c0_seq1</t>
  </si>
  <si>
    <t>Putative uncharacterized protein Involved innucleic acid binding</t>
  </si>
  <si>
    <t>comp11178_c0_seq1</t>
  </si>
  <si>
    <t>comp47215_c0_seq5</t>
  </si>
  <si>
    <t>comp1778_c0_seq1</t>
  </si>
  <si>
    <t>comp36222_c0_seq1</t>
  </si>
  <si>
    <t>comp36741_c0_seq2</t>
  </si>
  <si>
    <t>comp48189_c0_seq9</t>
  </si>
  <si>
    <t>comp58225_c0_seq1</t>
  </si>
  <si>
    <t>comp22766_c0_seq1</t>
  </si>
  <si>
    <t>comp38770_c0_seq2</t>
  </si>
  <si>
    <t>comp38945_c0_seq2</t>
  </si>
  <si>
    <t>comp45945_c1_seq1</t>
  </si>
  <si>
    <t>comp48782_c2_seq6</t>
  </si>
  <si>
    <t>comp49815_c0_seq2</t>
  </si>
  <si>
    <t>comp53009_c0_seq1</t>
  </si>
  <si>
    <t>comp54065_c0_seq1</t>
  </si>
  <si>
    <t>comp54233_c0_seq1</t>
  </si>
  <si>
    <t>comp55376_c0_seq1</t>
  </si>
  <si>
    <t>comp38110_c0_seq1</t>
  </si>
  <si>
    <t>Glutathione S-transferase sigma (Uncharacterized protein)</t>
  </si>
  <si>
    <t>comp41668_c0_seq1</t>
  </si>
  <si>
    <t>hypothetical protein KGM_11103(Rho guanyl-nucleotide exchange factor activity)</t>
  </si>
  <si>
    <t>comp47848_c0_seq1</t>
  </si>
  <si>
    <t>leucine-rich transmembrane protein</t>
  </si>
  <si>
    <t>comp16927_c0_seq1</t>
  </si>
  <si>
    <t>neuronal calcium sensor</t>
  </si>
  <si>
    <t>comp51114_c0_seq1</t>
  </si>
  <si>
    <t>comp43795_c0_seq1</t>
  </si>
  <si>
    <t>Uncharacterized protein with protein tyrosine/serine/threonine phosphatase activity</t>
  </si>
  <si>
    <t>comp50117_c0_seq2</t>
  </si>
  <si>
    <t>Uncharacterized protein with substrate-specific transmembrane transporter activity</t>
  </si>
  <si>
    <t>comp51915_c0_seq2</t>
  </si>
  <si>
    <t>Uncharacterized protein with transmembrane transport</t>
  </si>
  <si>
    <t>comp37308_c0_seq1</t>
  </si>
  <si>
    <t>comp29138_c0_seq1</t>
  </si>
  <si>
    <t>comp35153_c0_seq1</t>
  </si>
  <si>
    <t>comp35161_c0_seq5</t>
  </si>
  <si>
    <t>comp38175_c0_seq1</t>
  </si>
  <si>
    <t>comp44264_c0_seq1</t>
  </si>
  <si>
    <t>comp48206_c0_seq2</t>
  </si>
  <si>
    <t>comp18974_c0_seq2</t>
  </si>
  <si>
    <t>comp21299_c0_seq1</t>
  </si>
  <si>
    <t>comp28984_c0_seq1</t>
  </si>
  <si>
    <t>comp34634_c0_seq1</t>
  </si>
  <si>
    <t>comp37105_c0_seq2</t>
  </si>
  <si>
    <t>comp38721_c0_seq1</t>
  </si>
  <si>
    <t>comp52747_c0_seq1</t>
  </si>
  <si>
    <t>comp52812_c0_seq1</t>
  </si>
  <si>
    <t>comp53751_c0_seq1</t>
  </si>
  <si>
    <t>comp761_c0_seq1</t>
  </si>
  <si>
    <t>comp48406_c0_seq8</t>
  </si>
  <si>
    <t>DNA-directed DNA polymerase activity</t>
  </si>
  <si>
    <t>comp48991_c0_seq1</t>
  </si>
  <si>
    <t>organic cation transporter</t>
  </si>
  <si>
    <t>comp50274_c0_seq2</t>
  </si>
  <si>
    <t>Putative snRNA-activating protein complex subunit 3</t>
  </si>
  <si>
    <t>comp33015_c0_seq4</t>
  </si>
  <si>
    <t>comp51130_c0_seq1</t>
  </si>
  <si>
    <t>Uncharacterized protein with aminoacyl-tRNA editing activity</t>
  </si>
  <si>
    <t>comp43711_c0_seq2</t>
  </si>
  <si>
    <t>Uncharacterized protein with AMP deaminase activity; IMP biosynthetic process</t>
  </si>
  <si>
    <t>comp48998_c1_seq5</t>
  </si>
  <si>
    <t>comp15466_c0_seq1</t>
  </si>
  <si>
    <t>comp25258_c0_seq1</t>
  </si>
  <si>
    <t>comp79159_c0_seq1</t>
  </si>
  <si>
    <t>comp22876_c0_seq2</t>
  </si>
  <si>
    <t>comp35955_c0_seq1</t>
  </si>
  <si>
    <t>comp56960_c0_seq1</t>
  </si>
  <si>
    <t>comp79125_c0_seq1</t>
  </si>
  <si>
    <t>comp8494_c0_seq2</t>
  </si>
  <si>
    <t>comp40837_c0_seq1</t>
  </si>
  <si>
    <t>cytochrome b561 domain-containing protein 2-like</t>
  </si>
  <si>
    <t>comp25208_c0_seq1</t>
  </si>
  <si>
    <t>hypothetical protein KGM_20160</t>
  </si>
  <si>
    <t>comp47032_c0_seq1</t>
  </si>
  <si>
    <t>solute carrier family 25 member 35</t>
  </si>
  <si>
    <t>comp45775_c0_seq2</t>
  </si>
  <si>
    <t>trypsin-like serine protease</t>
  </si>
  <si>
    <t>comp51763_c2_seq2</t>
  </si>
  <si>
    <t>comp44082_c0_seq2</t>
  </si>
  <si>
    <t>comp36322_c0_seq1</t>
  </si>
  <si>
    <t>comp44370_c0_seq4</t>
  </si>
  <si>
    <t>zinc finger mym-type protein 1-like</t>
  </si>
  <si>
    <t>comp46923_c0_seq5</t>
  </si>
  <si>
    <t>comp12623_c0_seq1</t>
  </si>
  <si>
    <t>comp1350_c0_seq1</t>
  </si>
  <si>
    <t>comp31884_c0_seq2</t>
  </si>
  <si>
    <t>comp39133_c0_seq3</t>
  </si>
  <si>
    <t>comp45432_c0_seq1</t>
  </si>
  <si>
    <t>comp61213_c0_seq1</t>
  </si>
  <si>
    <t>comp14302_c0_seq1</t>
  </si>
  <si>
    <t>comp27826_c0_seq1</t>
  </si>
  <si>
    <t>comp32090_c0_seq1</t>
  </si>
  <si>
    <t>comp37298_c0_seq1</t>
  </si>
  <si>
    <t>comp39801_c0_seq3</t>
  </si>
  <si>
    <t>comp48197_c1_seq61</t>
  </si>
  <si>
    <t>comp47978_c0_seq6</t>
  </si>
  <si>
    <t>septin isoform a (GTP binding;)</t>
  </si>
  <si>
    <t>comp45643_c0_seq1</t>
  </si>
  <si>
    <t>comp13472_c0_seq2</t>
  </si>
  <si>
    <t>Uncharacterized protein with acid phosphatase activity</t>
  </si>
  <si>
    <t>comp45461_c0_seq1</t>
  </si>
  <si>
    <t>Uncharacterized protein with calcium channel activity</t>
  </si>
  <si>
    <t>comp52336_c0_seq1</t>
  </si>
  <si>
    <t>Uncharacterized protein with chitin binding activity</t>
  </si>
  <si>
    <t>comp50665_c0_seq2</t>
  </si>
  <si>
    <t>Uncharacterized protein with inorganic anion exchanger activity</t>
  </si>
  <si>
    <t>comp42407_c0_seq1</t>
  </si>
  <si>
    <t>yellow-x</t>
  </si>
  <si>
    <t>comp35060_c0_seq1</t>
  </si>
  <si>
    <t>comp42600_c0_seq1</t>
  </si>
  <si>
    <t>comp15844_c0_seq1</t>
  </si>
  <si>
    <t>comp32943_c0_seq2</t>
  </si>
  <si>
    <t>comp39602_c0_seq1</t>
  </si>
  <si>
    <t>comp42364_c0_seq1</t>
  </si>
  <si>
    <t>comp61502_c0_seq1</t>
  </si>
  <si>
    <t>comp63269_c0_seq1</t>
  </si>
  <si>
    <t>comp11075_c0_seq1</t>
  </si>
  <si>
    <t>comp14071_c0_seq1</t>
  </si>
  <si>
    <t>comp28953_c0_seq1</t>
  </si>
  <si>
    <t>comp32092_c0_seq1</t>
  </si>
  <si>
    <t>comp32876_c0_seq1</t>
  </si>
  <si>
    <t>comp38049_c0_seq1</t>
  </si>
  <si>
    <t>comp62785_c0_seq1</t>
  </si>
  <si>
    <t>comp80870_c0_seq1</t>
  </si>
  <si>
    <t>comp49378_c0_seq1</t>
  </si>
  <si>
    <t>eh domain-containing protein 1-like (GTPase activity)</t>
  </si>
  <si>
    <t>comp48748_c0_seq2</t>
  </si>
  <si>
    <t>leucine-rich repeats and immunoglobulin-like domains protein 3-like</t>
  </si>
  <si>
    <t>comp43074_c0_seq1</t>
  </si>
  <si>
    <t>proteasome subunit alpha type-1-like</t>
  </si>
  <si>
    <t>comp15553_c0_seq1</t>
  </si>
  <si>
    <t>protein charlatan (metal ion/zinc ion binding)</t>
  </si>
  <si>
    <t>comp33335_c0_seq1</t>
  </si>
  <si>
    <t>comp29220_c0_seq2</t>
  </si>
  <si>
    <t>comp24623_c0_seq1</t>
  </si>
  <si>
    <t>comp29512_c0_seq1</t>
  </si>
  <si>
    <t>comp57612_c0_seq1</t>
  </si>
  <si>
    <t>comp20228_c0_seq1</t>
  </si>
  <si>
    <t>comp23139_c0_seq2</t>
  </si>
  <si>
    <t>comp26930_c0_seq2</t>
  </si>
  <si>
    <t>comp35668_c0_seq1</t>
  </si>
  <si>
    <t>comp50884_c0_seq2</t>
  </si>
  <si>
    <t>comp60962_c0_seq1</t>
  </si>
  <si>
    <t>comp64110_c0_seq1</t>
  </si>
  <si>
    <t>comp8670_c0_seq1</t>
  </si>
  <si>
    <t>comp50681_c0_seq2</t>
  </si>
  <si>
    <t>Allatostatin-A receptor (BAR)with G-protein coupled receptor activity</t>
  </si>
  <si>
    <t>comp41343_c1_seq2</t>
  </si>
  <si>
    <t>comp61600_c0_seq1</t>
  </si>
  <si>
    <t>Glutathione S-transferase</t>
  </si>
  <si>
    <t>comp42330_c0_seq1</t>
  </si>
  <si>
    <t>comp50728_c0_seq2</t>
  </si>
  <si>
    <t>Uncharacterized protein Involved inmicrotubule motor activity; microtubule-based movement</t>
  </si>
  <si>
    <t>comp45205_c0_seq4</t>
  </si>
  <si>
    <t>Uncharacterized protein with deoxyribose-phosphate aldolase activity</t>
  </si>
  <si>
    <t>comp48154_c0_seq1</t>
  </si>
  <si>
    <t>comp42972_c0_seq1</t>
  </si>
  <si>
    <t>comp11224_c0_seq1</t>
  </si>
  <si>
    <t>comp32996_c0_seq1</t>
  </si>
  <si>
    <t>comp37877_c1_seq2</t>
  </si>
  <si>
    <t>comp45383_c0_seq1</t>
  </si>
  <si>
    <t>comp54873_c0_seq1</t>
  </si>
  <si>
    <t>comp61395_c0_seq1</t>
  </si>
  <si>
    <t>comp10627_c0_seq1</t>
  </si>
  <si>
    <t>comp24151_c0_seq1</t>
  </si>
  <si>
    <t>comp24576_c0_seq1</t>
  </si>
  <si>
    <t>comp25381_c0_seq1</t>
  </si>
  <si>
    <t>comp37304_c0_seq3</t>
  </si>
  <si>
    <t>comp38534_c0_seq1</t>
  </si>
  <si>
    <t>comp40140_c0_seq1</t>
  </si>
  <si>
    <t>comp40923_c0_seq1</t>
  </si>
  <si>
    <t>comp45746_c0_seq5</t>
  </si>
  <si>
    <t>comp46940_c0_seq2</t>
  </si>
  <si>
    <t>comp53269_c0_seq1</t>
  </si>
  <si>
    <t>comp41270_c0_seq1</t>
  </si>
  <si>
    <t>gram domain-containing protein 1b-like</t>
  </si>
  <si>
    <t>comp49027_c0_seq1</t>
  </si>
  <si>
    <t>comp52220_c2_seq1</t>
  </si>
  <si>
    <t>Ribosomal protein L22 (Uncharacterized protein)</t>
  </si>
  <si>
    <t>comp52672_c0_seq1</t>
  </si>
  <si>
    <t>Uncharacterized protein Involved inalcohol metabolic process; choline dehydrogenase activity</t>
  </si>
  <si>
    <t>comp21011_c0_seq1</t>
  </si>
  <si>
    <t>comp26125_c0_seq2</t>
  </si>
  <si>
    <t>comp28562_c0_seq1</t>
  </si>
  <si>
    <t>comp32563_c0_seq2</t>
  </si>
  <si>
    <t>comp38023_c0_seq1</t>
  </si>
  <si>
    <t>comp40758_c0_seq2</t>
  </si>
  <si>
    <t>comp25102_c0_seq1</t>
  </si>
  <si>
    <t>comp32146_c0_seq2</t>
  </si>
  <si>
    <t>comp33870_c0_seq1</t>
  </si>
  <si>
    <t>comp40104_c0_seq1</t>
  </si>
  <si>
    <t>comp62323_c0_seq1</t>
  </si>
  <si>
    <t>comp68313_c0_seq1</t>
  </si>
  <si>
    <t>comp70256_c0_seq1</t>
  </si>
  <si>
    <t>comp73683_c0_seq1</t>
  </si>
  <si>
    <t>comp47520_c1_seq1</t>
  </si>
  <si>
    <t>Alpha amylase (Uncharacterized protein)</t>
  </si>
  <si>
    <t>comp28692_c0_seq1</t>
  </si>
  <si>
    <t>dna pol b2 domain-containing protein</t>
  </si>
  <si>
    <t>comp64259_c0_seq1</t>
  </si>
  <si>
    <t>Translation elongation factor 2(GTPAse activity)</t>
  </si>
  <si>
    <t>comp40841_c0_seq1</t>
  </si>
  <si>
    <t>comp48259_c1_seq3</t>
  </si>
  <si>
    <t>comp48168_c0_seq1</t>
  </si>
  <si>
    <t>comp28016_c0_seq1</t>
  </si>
  <si>
    <t>comp31903_c0_seq1</t>
  </si>
  <si>
    <t>comp37475_c0_seq1</t>
  </si>
  <si>
    <t>comp53463_c0_seq1</t>
  </si>
  <si>
    <t>comp18493_c0_seq1</t>
  </si>
  <si>
    <t>comp21025_c0_seq1</t>
  </si>
  <si>
    <t>comp34271_c0_seq5</t>
  </si>
  <si>
    <t>comp37661_c0_seq2</t>
  </si>
  <si>
    <t>comp41313_c0_seq2</t>
  </si>
  <si>
    <t>comp41616_c0_seq2</t>
  </si>
  <si>
    <t>comp42463_c0_seq4</t>
  </si>
  <si>
    <t>comp44524_c0_seq1</t>
  </si>
  <si>
    <t>comp47137_c0_seq5</t>
  </si>
  <si>
    <t>comp55928_c0_seq1</t>
  </si>
  <si>
    <t>comp70719_c0_seq1</t>
  </si>
  <si>
    <t>comp44306_c0_seq2</t>
  </si>
  <si>
    <t>allatostatin neuropeptide precursor</t>
  </si>
  <si>
    <t>comp33771_c0_seq1</t>
  </si>
  <si>
    <t>comp46065_c0_seq1</t>
  </si>
  <si>
    <t>comp12929_c0_seq1</t>
  </si>
  <si>
    <t>comp13055_c0_seq1</t>
  </si>
  <si>
    <t>comp20952_c0_seq1</t>
  </si>
  <si>
    <t>comp28056_c0_seq1</t>
  </si>
  <si>
    <t>comp29628_c0_seq3</t>
  </si>
  <si>
    <t>comp33851_c0_seq2</t>
  </si>
  <si>
    <t>comp37859_c0_seq1</t>
  </si>
  <si>
    <t>comp39423_c0_seq3</t>
  </si>
  <si>
    <t>comp73514_c0_seq1</t>
  </si>
  <si>
    <t>comp79751_c0_seq1</t>
  </si>
  <si>
    <t>comp83244_c0_seq1</t>
  </si>
  <si>
    <t>comp10270_c0_seq1</t>
  </si>
  <si>
    <t>comp18488_c0_seq1</t>
  </si>
  <si>
    <t>comp25864_c0_seq1</t>
  </si>
  <si>
    <t>comp34833_c0_seq1</t>
  </si>
  <si>
    <t>comp34983_c0_seq4</t>
  </si>
  <si>
    <t>comp37421_c0_seq1</t>
  </si>
  <si>
    <t>comp37806_c0_seq1</t>
  </si>
  <si>
    <t>comp39633_c0_seq2</t>
  </si>
  <si>
    <t>comp41686_c0_seq1</t>
  </si>
  <si>
    <t>comp45106_c0_seq8</t>
  </si>
  <si>
    <t>comp48636_c0_seq2</t>
  </si>
  <si>
    <t>comp52448_c0_seq7</t>
  </si>
  <si>
    <t>comp54511_c0_seq1</t>
  </si>
  <si>
    <t>comp58636_c0_seq1</t>
  </si>
  <si>
    <t>comp75291_c0_seq1</t>
  </si>
  <si>
    <t>60S ribosomal protein L18a</t>
  </si>
  <si>
    <t>comp27151_c0_seq1</t>
  </si>
  <si>
    <t>ankyrin repeat and btb poz domain-containing protein 2</t>
  </si>
  <si>
    <t>comp28979_c0_seq1</t>
  </si>
  <si>
    <t>gag-pol fusion protein</t>
  </si>
  <si>
    <t>comp49022_c0_seq2</t>
  </si>
  <si>
    <t>lysosomal alpha-mannosidase</t>
  </si>
  <si>
    <t>comp48890_c0_seq5</t>
  </si>
  <si>
    <t>mob kinase activator-like 1-like</t>
  </si>
  <si>
    <t>comp36767_c0_seq1</t>
  </si>
  <si>
    <t>nucleoside diphosphate-linked moiety x motif mitochondrial-like (hydrolase activity)</t>
  </si>
  <si>
    <t>comp48051_c0_seq1</t>
  </si>
  <si>
    <t>comp14263_c0_seq1</t>
  </si>
  <si>
    <t>tubulin beta-1 chain</t>
  </si>
  <si>
    <t>comp45162_c0_seq1</t>
  </si>
  <si>
    <t>Uncharacterized protein Involved incarbohydrate metabolic process</t>
  </si>
  <si>
    <t>comp37203_c0_seq1</t>
  </si>
  <si>
    <t>comp8724_c0_seq1</t>
  </si>
  <si>
    <t>comp22807_c0_seq1</t>
  </si>
  <si>
    <t>comp43176_c0_seq1</t>
  </si>
  <si>
    <t>comp12124_c0_seq1</t>
  </si>
  <si>
    <t>comp15606_c0_seq2</t>
  </si>
  <si>
    <t>comp24656_c0_seq1</t>
  </si>
  <si>
    <t>comp28806_c0_seq1</t>
  </si>
  <si>
    <t>comp44105_c0_seq1</t>
  </si>
  <si>
    <t>comp44199_c0_seq16</t>
  </si>
  <si>
    <t>comp48067_c0_seq2</t>
  </si>
  <si>
    <t>comp55826_c0_seq1</t>
  </si>
  <si>
    <t>comp72591_c0_seq1</t>
  </si>
  <si>
    <t>comp26631_c0_seq3</t>
  </si>
  <si>
    <t>comp30880_c0_seq1</t>
  </si>
  <si>
    <t>comp32782_c0_seq1</t>
  </si>
  <si>
    <t>comp37620_c0_seq1</t>
  </si>
  <si>
    <t>comp38497_c0_seq7</t>
  </si>
  <si>
    <t>comp43090_c0_seq1</t>
  </si>
  <si>
    <t>comp44150_c0_seq1</t>
  </si>
  <si>
    <t>comp51301_c0_seq1</t>
  </si>
  <si>
    <t>comp52827_c0_seq1</t>
  </si>
  <si>
    <t>comp9434_c0_seq1</t>
  </si>
  <si>
    <t>comp45087_c0_seq1</t>
  </si>
  <si>
    <t>alpha-amylase</t>
  </si>
  <si>
    <t>comp41281_c0_seq2</t>
  </si>
  <si>
    <t>regucalcin-like (calcium ion binding)</t>
  </si>
  <si>
    <t>comp46011_c0_seq1</t>
  </si>
  <si>
    <t>Uncharacterized protein associated with transmembrane transport</t>
  </si>
  <si>
    <t>comp24357_c0_seq1</t>
  </si>
  <si>
    <t>comp24295_c0_seq1</t>
  </si>
  <si>
    <t>comp12714_c0_seq2</t>
  </si>
  <si>
    <t>comp31229_c0_seq1</t>
  </si>
  <si>
    <t>comp7876_c0_seq1</t>
  </si>
  <si>
    <t>comp23258_c0_seq2</t>
  </si>
  <si>
    <t>comp27197_c0_seq3</t>
  </si>
  <si>
    <t>comp33880_c0_seq1</t>
  </si>
  <si>
    <t>comp39870_c0_seq2</t>
  </si>
  <si>
    <t>comp41048_c1_seq1</t>
  </si>
  <si>
    <t>comp44974_c0_seq1</t>
  </si>
  <si>
    <t>comp45473_c0_seq4</t>
  </si>
  <si>
    <t>comp49459_c1_seq1</t>
  </si>
  <si>
    <t>comp51272_c0_seq1</t>
  </si>
  <si>
    <t>comp57804_c0_seq1</t>
  </si>
  <si>
    <t>comp64940_c0_seq1</t>
  </si>
  <si>
    <t>comp6755_c0_seq1</t>
  </si>
  <si>
    <t>comp47492_c0_seq1</t>
  </si>
  <si>
    <t>comp12842_c0_seq1</t>
  </si>
  <si>
    <t>comp18907_c0_seq1</t>
  </si>
  <si>
    <t>comp20347_c0_seq1</t>
  </si>
  <si>
    <t>comp22744_c0_seq1</t>
  </si>
  <si>
    <t>comp26710_c0_seq1</t>
  </si>
  <si>
    <t>comp85657_c0_seq1</t>
  </si>
  <si>
    <t>comp86077_c0_seq1</t>
  </si>
  <si>
    <t>comp11183_c0_seq1</t>
  </si>
  <si>
    <t>comp13715_c0_seq1</t>
  </si>
  <si>
    <t>comp23474_c0_seq1</t>
  </si>
  <si>
    <t>comp25335_c0_seq1</t>
  </si>
  <si>
    <t>comp32534_c0_seq2</t>
  </si>
  <si>
    <t>comp36689_c0_seq2</t>
  </si>
  <si>
    <t>comp38422_c0_seq1</t>
  </si>
  <si>
    <t>comp40906_c0_seq1</t>
  </si>
  <si>
    <t>comp41248_c0_seq1</t>
  </si>
  <si>
    <t>comp41861_c0_seq1</t>
  </si>
  <si>
    <t>comp52905_c0_seq1</t>
  </si>
  <si>
    <t>comp53235_c0_seq1</t>
  </si>
  <si>
    <t>comp68471_c0_seq1</t>
  </si>
  <si>
    <t>comp72905_c0_seq1</t>
  </si>
  <si>
    <t>comp48212_c0_seq3</t>
  </si>
  <si>
    <t>comp46199_c0_seq3</t>
  </si>
  <si>
    <t>G-protein coupled receptor activity; G-protein coupled receptor signaling pathway; membrane</t>
  </si>
  <si>
    <t>comp37983_c0_seq7</t>
  </si>
  <si>
    <t>PREDICTED: uncharacterized protein LOC101737564</t>
  </si>
  <si>
    <t>comp49920_c0_seq1</t>
  </si>
  <si>
    <t>comp44325_c0_seq2</t>
  </si>
  <si>
    <t>Uncharacterized protein Involved inmismatch repair; mismatched DNA binding</t>
  </si>
  <si>
    <t>comp39976_c0_seq1</t>
  </si>
  <si>
    <t>comp50352_c0_seq1</t>
  </si>
  <si>
    <t>Uncharacterized protein with G-protein coupled receptor activity</t>
  </si>
  <si>
    <t>comp49166_c0_seq1</t>
  </si>
  <si>
    <t>comp51705_c0_seq2</t>
  </si>
  <si>
    <t>comp27043_c0_seq2</t>
  </si>
  <si>
    <t>comp2705_c0_seq2</t>
  </si>
  <si>
    <t>comp43178_c0_seq5</t>
  </si>
  <si>
    <t>comp70830_c0_seq1</t>
  </si>
  <si>
    <t>comp23191_c0_seq1</t>
  </si>
  <si>
    <t>comp25138_c0_seq1</t>
  </si>
  <si>
    <t>comp30756_c0_seq2</t>
  </si>
  <si>
    <t>comp31217_c0_seq1</t>
  </si>
  <si>
    <t>comp45763_c0_seq1</t>
  </si>
  <si>
    <t>comp28991_c0_seq1</t>
  </si>
  <si>
    <t>comp50598_c0_seq1</t>
  </si>
  <si>
    <t>Uncharacterized protein with fatty-acyl-CoA reductase (alcohol-forming) activity</t>
  </si>
  <si>
    <t>comp35752_c0_seq1</t>
  </si>
  <si>
    <t>Uncharacterized protein with peptidase inhibitor activity</t>
  </si>
  <si>
    <t>comp57479_c0_seq1</t>
  </si>
  <si>
    <t>comp33187_c0_seq3</t>
  </si>
  <si>
    <t>comp36128_c0_seq3</t>
  </si>
  <si>
    <t>comp43400_c0_seq2</t>
  </si>
  <si>
    <t>comp45383_c1_seq1</t>
  </si>
  <si>
    <t>comp51763_c1_seq1</t>
  </si>
  <si>
    <t>comp11518_c0_seq1</t>
  </si>
  <si>
    <t>comp24817_c0_seq1</t>
  </si>
  <si>
    <t>comp34715_c0_seq1</t>
  </si>
  <si>
    <t>comp4113_c0_seq1</t>
  </si>
  <si>
    <t>comp43011_c0_seq3</t>
  </si>
  <si>
    <t>comp46622_c0_seq3</t>
  </si>
  <si>
    <t>comp53042_c0_seq1</t>
  </si>
  <si>
    <t>comp57855_c0_seq1</t>
  </si>
  <si>
    <t>comp69970_c0_seq1</t>
  </si>
  <si>
    <t>comp72950_c0_seq1</t>
  </si>
  <si>
    <t>comp559_c0_seq1</t>
  </si>
  <si>
    <t>DNA binding</t>
  </si>
  <si>
    <t>comp35447_c0_seq1</t>
  </si>
  <si>
    <t>maltase1</t>
  </si>
  <si>
    <t>comp76583_c0_seq1</t>
  </si>
  <si>
    <t>Uncharacterized protein Involved incarbohydrate metabolic process; hydrolyzing O-glycosyl compounds</t>
  </si>
  <si>
    <t>comp17677_c0_seq1</t>
  </si>
  <si>
    <t>comp49063_c0_seq9</t>
  </si>
  <si>
    <t>Uncharectersied protein with metalloendopeptidase activity</t>
  </si>
  <si>
    <t>comp40234_c0_seq3</t>
  </si>
  <si>
    <t>comp10091_c0_seq1</t>
  </si>
  <si>
    <t>comp13977_c0_seq1</t>
  </si>
  <si>
    <t>comp54131_c0_seq1</t>
  </si>
  <si>
    <t>comp75572_c0_seq1</t>
  </si>
  <si>
    <t>comp11375_c0_seq1</t>
  </si>
  <si>
    <t>comp19132_c0_seq1</t>
  </si>
  <si>
    <t>comp20030_c0_seq1</t>
  </si>
  <si>
    <t>comp31685_c0_seq4</t>
  </si>
  <si>
    <t>comp39386_c0_seq1</t>
  </si>
  <si>
    <t>comp43452_c0_seq1</t>
  </si>
  <si>
    <t>comp46086_c1_seq13</t>
  </si>
  <si>
    <t>comp51995_c0_seq4</t>
  </si>
  <si>
    <t>comp46462_c0_seq1</t>
  </si>
  <si>
    <t>flocculation protein flo11-like</t>
  </si>
  <si>
    <t>comp48256_c0_seq1</t>
  </si>
  <si>
    <t>comp42747_c0_seq1</t>
  </si>
  <si>
    <t>neutral lipase</t>
  </si>
  <si>
    <t>comp23644_c0_seq1</t>
  </si>
  <si>
    <t>Pancreatic lipase 2</t>
  </si>
  <si>
    <t>comp44728_c0_seq1</t>
  </si>
  <si>
    <t>comp40484_c0_seq1</t>
  </si>
  <si>
    <t>comp17012_c0_seq2</t>
  </si>
  <si>
    <t>comp25157_c0_seq1</t>
  </si>
  <si>
    <t>comp28497_c0_seq1</t>
  </si>
  <si>
    <t>comp29782_c0_seq2</t>
  </si>
  <si>
    <t>comp4205_c0_seq1</t>
  </si>
  <si>
    <t>comp12467_c0_seq1</t>
  </si>
  <si>
    <t>comp40601_c0_seq4</t>
  </si>
  <si>
    <t>comp43609_c0_seq2</t>
  </si>
  <si>
    <t>comp6237_c0_seq1</t>
  </si>
  <si>
    <t>comp63696_c0_seq1</t>
  </si>
  <si>
    <t>comp43038_c0_seq2</t>
  </si>
  <si>
    <t>comp32643_c0_seq1</t>
  </si>
  <si>
    <t>comp36760_c0_seq1</t>
  </si>
  <si>
    <t>comp21483_c0_seq1</t>
  </si>
  <si>
    <t>comp28001_c0_seq1</t>
  </si>
  <si>
    <t>comp35664_c0_seq1</t>
  </si>
  <si>
    <t>comp54351_c0_seq1</t>
  </si>
  <si>
    <t>comp54493_c0_seq1</t>
  </si>
  <si>
    <t>comp64021_c0_seq1</t>
  </si>
  <si>
    <t>comp10952_c0_seq1</t>
  </si>
  <si>
    <t>comp28484_c0_seq2</t>
  </si>
  <si>
    <t>comp29096_c0_seq1</t>
  </si>
  <si>
    <t>comp34075_c0_seq1</t>
  </si>
  <si>
    <t>comp43945_c1_seq1</t>
  </si>
  <si>
    <t>comp46801_c0_seq2</t>
  </si>
  <si>
    <t>comp56631_c0_seq1</t>
  </si>
  <si>
    <t>comp41578_c0_seq8</t>
  </si>
  <si>
    <t>comp47000_c0_seq2</t>
  </si>
  <si>
    <t>comp48532_c0_seq1</t>
  </si>
  <si>
    <t>PREDICTED: uncharacterized protein LOC101743782</t>
  </si>
  <si>
    <t>comp30993_c0_seq1</t>
  </si>
  <si>
    <t>Uncharacterized protein Involved inallantoin biosynthetic process</t>
  </si>
  <si>
    <t>comp49504_c0_seq2</t>
  </si>
  <si>
    <t>comp79196_c0_seq1</t>
  </si>
  <si>
    <t>comp10987_c0_seq1</t>
  </si>
  <si>
    <t>comp41123_c0_seq3</t>
  </si>
  <si>
    <t>comp22322_c0_seq1</t>
  </si>
  <si>
    <t>comp23528_c0_seq2</t>
  </si>
  <si>
    <t>comp33902_c0_seq1</t>
  </si>
  <si>
    <t>comp40282_c0_seq3</t>
  </si>
  <si>
    <t>comp40836_c0_seq1</t>
  </si>
  <si>
    <t>comp44228_c0_seq1</t>
  </si>
  <si>
    <t>comp57861_c0_seq1</t>
  </si>
  <si>
    <t>comp86264_c0_seq1</t>
  </si>
  <si>
    <t>comp2454_c0_seq1</t>
  </si>
  <si>
    <t>comp26649_c0_seq1</t>
  </si>
  <si>
    <t>comp26688_c0_seq3</t>
  </si>
  <si>
    <t>comp28571_c0_seq1</t>
  </si>
  <si>
    <t>comp34379_c0_seq2</t>
  </si>
  <si>
    <t>comp41551_c0_seq8</t>
  </si>
  <si>
    <t>comp47876_c0_seq1</t>
  </si>
  <si>
    <t>comp53010_c0_seq1</t>
  </si>
  <si>
    <t>comp7652_c0_seq1</t>
  </si>
  <si>
    <t>comp8710_c0_seq1</t>
  </si>
  <si>
    <t>comp48246_c0_seq1</t>
  </si>
  <si>
    <t>comp13344_c0_seq1</t>
  </si>
  <si>
    <t>comp28214_c0_seq3</t>
  </si>
  <si>
    <t>comp41456_c0_seq3</t>
  </si>
  <si>
    <t>comp63889_c0_seq1</t>
  </si>
  <si>
    <t>comp81208_c0_seq1</t>
  </si>
  <si>
    <t>comp11389_c0_seq1</t>
  </si>
  <si>
    <t>comp36916_c0_seq1</t>
  </si>
  <si>
    <t>comp40197_c0_seq1</t>
  </si>
  <si>
    <t>comp40545_c0_seq3</t>
  </si>
  <si>
    <t>comp40558_c0_seq1</t>
  </si>
  <si>
    <t>comp42130_c0_seq1</t>
  </si>
  <si>
    <t>comp52655_c0_seq1</t>
  </si>
  <si>
    <t>comp56093_c0_seq1</t>
  </si>
  <si>
    <t>comp58773_c0_seq1</t>
  </si>
  <si>
    <t>comp72581_c0_seq1</t>
  </si>
  <si>
    <t>comp25249_c0_seq1</t>
  </si>
  <si>
    <t>Putative uncharacterized protein with RNA-directed DNA polymerase activity</t>
  </si>
  <si>
    <t>comp11719_c0_seq1</t>
  </si>
  <si>
    <t>comp22507_c0_seq1</t>
  </si>
  <si>
    <t>comp25029_c0_seq1</t>
  </si>
  <si>
    <t>comp66976_c0_seq1</t>
  </si>
  <si>
    <t>comp77113_c0_seq1</t>
  </si>
  <si>
    <t>comp12499_c0_seq2</t>
  </si>
  <si>
    <t>comp32911_c0_seq1</t>
  </si>
  <si>
    <t>comp53390_c0_seq1</t>
  </si>
  <si>
    <t>comp74874_c0_seq1</t>
  </si>
  <si>
    <t>comp43926_c0_seq2</t>
  </si>
  <si>
    <t>comp26315_c0_seq1</t>
  </si>
  <si>
    <t>comp30213_c0_seq1</t>
  </si>
  <si>
    <t>comp30736_c0_seq1</t>
  </si>
  <si>
    <t>comp31614_c0_seq1</t>
  </si>
  <si>
    <t>comp37049_c0_seq2</t>
  </si>
  <si>
    <t>comp7265_c0_seq1</t>
  </si>
  <si>
    <t>comp29156_c0_seq2</t>
  </si>
  <si>
    <t>comp32517_c0_seq1</t>
  </si>
  <si>
    <t>comp44446_c0_seq1</t>
  </si>
  <si>
    <t>comp47440_c1_seq3</t>
  </si>
  <si>
    <t>comp42952_c0_seq4</t>
  </si>
  <si>
    <t>protein unc-80 homolog</t>
  </si>
  <si>
    <t>comp50242_c0_seq1</t>
  </si>
  <si>
    <t>comp23624_c0_seq1</t>
  </si>
  <si>
    <t>comp23275_c0_seq1</t>
  </si>
  <si>
    <t>comp28805_c0_seq1</t>
  </si>
  <si>
    <t>comp31935_c0_seq1</t>
  </si>
  <si>
    <t>comp35145_c0_seq2</t>
  </si>
  <si>
    <t>comp36039_c0_seq1</t>
  </si>
  <si>
    <t>comp52743_c0_seq1</t>
  </si>
  <si>
    <t>comp66288_c0_seq1</t>
  </si>
  <si>
    <t>comp8388_c0_seq1</t>
  </si>
  <si>
    <t>comp25670_c0_seq2</t>
  </si>
  <si>
    <t>comp31133_c0_seq1</t>
  </si>
  <si>
    <t>comp38380_c0_seq1</t>
  </si>
  <si>
    <t>comp41692_c0_seq2</t>
  </si>
  <si>
    <t>comp50742_c0_seq15</t>
  </si>
  <si>
    <t>comp51264_c0_seq1</t>
  </si>
  <si>
    <t>comp50092_c1_seq1</t>
  </si>
  <si>
    <t>DNA binding(regulation of sequence-specific DNA binding )</t>
  </si>
  <si>
    <t>comp43464_c0_seq2</t>
  </si>
  <si>
    <t>transmembrane emp24 domain-containing protein 5-like</t>
  </si>
  <si>
    <t>comp46590_c0_seq1</t>
  </si>
  <si>
    <t>comp30356_c0_seq1</t>
  </si>
  <si>
    <t>comp39671_c0_seq2</t>
  </si>
  <si>
    <t>comp43300_c0_seq3</t>
  </si>
  <si>
    <t>comp46175_c0_seq7</t>
  </si>
  <si>
    <t>comp46465_c1_seq5</t>
  </si>
  <si>
    <t>comp53624_c0_seq1</t>
  </si>
  <si>
    <t>comp1689_c0_seq1</t>
  </si>
  <si>
    <t>comp30968_c0_seq1</t>
  </si>
  <si>
    <t>comp31264_c0_seq1</t>
  </si>
  <si>
    <t>comp36833_c0_seq1</t>
  </si>
  <si>
    <t>comp42350_c0_seq1</t>
  </si>
  <si>
    <t>comp44409_c0_seq2</t>
  </si>
  <si>
    <t>comp44622_c0_seq4</t>
  </si>
  <si>
    <t>comp48736_c0_seq18</t>
  </si>
  <si>
    <t>comp82420_c0_seq1</t>
  </si>
  <si>
    <t>comp30332_c0_seq2</t>
  </si>
  <si>
    <t>comp47397_c0_seq7</t>
  </si>
  <si>
    <t>comp49265_c0_seq1</t>
  </si>
  <si>
    <t>Light-induced protein-like brain protein 44 (Uncharacterized protein)</t>
  </si>
  <si>
    <t>comp48334_c0_seq2</t>
  </si>
  <si>
    <t>short-chain dehydrogenase</t>
  </si>
  <si>
    <t>comp48443_c0_seq1</t>
  </si>
  <si>
    <t>Uncharacterized protein associated with sulfotransferase activity</t>
  </si>
  <si>
    <t>comp50658_c0_seq1</t>
  </si>
  <si>
    <t>comp41890_c0_seq11</t>
  </si>
  <si>
    <t>comp34798_c0_seq1</t>
  </si>
  <si>
    <t>comp3602_c0_seq2</t>
  </si>
  <si>
    <t>comp55930_c0_seq1</t>
  </si>
  <si>
    <t>comp59888_c0_seq1</t>
  </si>
  <si>
    <t>comp12097_c0_seq1</t>
  </si>
  <si>
    <t>comp19725_c0_seq1</t>
  </si>
  <si>
    <t>comp25811_c0_seq1</t>
  </si>
  <si>
    <t>comp27572_c0_seq1</t>
  </si>
  <si>
    <t>comp32262_c0_seq1</t>
  </si>
  <si>
    <t>comp36105_c0_seq1</t>
  </si>
  <si>
    <t>comp46620_c0_seq3</t>
  </si>
  <si>
    <t>comp51297_c0_seq1</t>
  </si>
  <si>
    <t>comp57250_c0_seq1</t>
  </si>
  <si>
    <t>comp80961_c0_seq1</t>
  </si>
  <si>
    <t>comp41364_c0_seq1</t>
  </si>
  <si>
    <t>apolipoprotein of lipid transfer particle-iii</t>
  </si>
  <si>
    <t>comp49525_c0_seq3</t>
  </si>
  <si>
    <t>comp34601_c0_seq1</t>
  </si>
  <si>
    <t>PREDICTED: uncharacterized protein LOC101737129</t>
  </si>
  <si>
    <t>comp38515_c0_seq1</t>
  </si>
  <si>
    <t>probable atp-dependent dna helicase hfm1-like isoform x4</t>
  </si>
  <si>
    <t>comp46245_c0_seq2</t>
  </si>
  <si>
    <t>probable e3 ubiquitin-protein ligase mycbp2</t>
  </si>
  <si>
    <t>comp37787_c0_seq1</t>
  </si>
  <si>
    <t>comp41186_c0_seq1</t>
  </si>
  <si>
    <t>comp53910_c0_seq1</t>
  </si>
  <si>
    <t>comp51677_c0_seq4</t>
  </si>
  <si>
    <t>Uncharacterized protein with NAD(P)+ transhydrogenase (AB-specific) activity</t>
  </si>
  <si>
    <t>comp53484_c0_seq1</t>
  </si>
  <si>
    <t>comp31098_c0_seq2</t>
  </si>
  <si>
    <t>comp33947_c0_seq1</t>
  </si>
  <si>
    <t>comp44487_c0_seq1</t>
  </si>
  <si>
    <t>comp18932_c0_seq1</t>
  </si>
  <si>
    <t>comp26998_c0_seq1</t>
  </si>
  <si>
    <t>comp36796_c0_seq5</t>
  </si>
  <si>
    <t>comp40008_c0_seq1</t>
  </si>
  <si>
    <t>comp41278_c0_seq1</t>
  </si>
  <si>
    <t>comp43238_c0_seq13</t>
  </si>
  <si>
    <t>comp72459_c0_seq1</t>
  </si>
  <si>
    <t>comp34616_c0_seq1</t>
  </si>
  <si>
    <t>comp40828_c0_seq1</t>
  </si>
  <si>
    <t>comp44745_c0_seq1</t>
  </si>
  <si>
    <t>comp31034_c0_seq1</t>
  </si>
  <si>
    <t>Uncharacterized protein with amino acid transmembrane transporter activity</t>
  </si>
  <si>
    <t>comp41409_c0_seq1</t>
  </si>
  <si>
    <t>comp14029_c0_seq1</t>
  </si>
  <si>
    <t>comp38823_c0_seq1</t>
  </si>
  <si>
    <t>comp43102_c0_seq3</t>
  </si>
  <si>
    <t>comp21499_c0_seq1</t>
  </si>
  <si>
    <t>comp25718_c0_seq1</t>
  </si>
  <si>
    <t>comp36470_c0_seq1</t>
  </si>
  <si>
    <t>comp44951_c0_seq4</t>
  </si>
  <si>
    <t>comp53542_c0_seq1</t>
  </si>
  <si>
    <t>comp55469_c0_seq1</t>
  </si>
  <si>
    <t>comp77135_c0_seq1</t>
  </si>
  <si>
    <t>comp80292_c0_seq1</t>
  </si>
  <si>
    <t>comp81721_c0_seq1</t>
  </si>
  <si>
    <t>comp32724_c0_seq8</t>
  </si>
  <si>
    <t>PREDICTED: slowpoke-binding protein-like(transferring phosphorus-containing groups)</t>
  </si>
  <si>
    <t>comp44696_c0_seq1</t>
  </si>
  <si>
    <t>thap domain-containing protein 9-like (nucliec acid binding)</t>
  </si>
  <si>
    <t>comp45489_c0_seq1</t>
  </si>
  <si>
    <t>comp48488_c0_seq1</t>
  </si>
  <si>
    <t>Uncharacterized protein with calcium ion binding; enzyme regulator activity</t>
  </si>
  <si>
    <t>comp15052_c0_seq1</t>
  </si>
  <si>
    <t>comp11670_c0_seq1</t>
  </si>
  <si>
    <t>comp1296_c0_seq1</t>
  </si>
  <si>
    <t>comp1742_c0_seq1</t>
  </si>
  <si>
    <t>comp39582_c0_seq12</t>
  </si>
  <si>
    <t>comp32257_c0_seq1</t>
  </si>
  <si>
    <t>comp45345_c0_seq1</t>
  </si>
  <si>
    <t>comp52618_c0_seq1</t>
  </si>
  <si>
    <t>comp53303_c0_seq1</t>
  </si>
  <si>
    <t>comp86356_c0_seq1</t>
  </si>
  <si>
    <t>comp22306_c0_seq1</t>
  </si>
  <si>
    <t>hypothetical protein LOTGIDRAFT_176031</t>
  </si>
  <si>
    <t>comp41196_c0_seq1</t>
  </si>
  <si>
    <t>protein eyes shut-like</t>
  </si>
  <si>
    <t>comp43203_c0_seq1</t>
  </si>
  <si>
    <t>comp35814_c0_seq2</t>
  </si>
  <si>
    <t>comp35556_c0_seq1</t>
  </si>
  <si>
    <t>comp1030_c0_seq1</t>
  </si>
  <si>
    <t>comp17718_c0_seq1</t>
  </si>
  <si>
    <t>comp38635_c0_seq1</t>
  </si>
  <si>
    <t>comp41294_c0_seq2</t>
  </si>
  <si>
    <t>comp78566_c0_seq1</t>
  </si>
  <si>
    <t>comp10300_c0_seq1</t>
  </si>
  <si>
    <t>comp18278_c0_seq1</t>
  </si>
  <si>
    <t>comp24507_c0_seq1</t>
  </si>
  <si>
    <t>comp30542_c0_seq1</t>
  </si>
  <si>
    <t>comp51971_c0_seq1</t>
  </si>
  <si>
    <t>comp52745_c0_seq1</t>
  </si>
  <si>
    <t>comp53651_c0_seq1</t>
  </si>
  <si>
    <t>comp61996_c0_seq1</t>
  </si>
  <si>
    <t>comp65425_c0_seq1</t>
  </si>
  <si>
    <t>comp67098_c0_seq1</t>
  </si>
  <si>
    <t>comp14214_c0_seq1</t>
  </si>
  <si>
    <t>comp22124_c0_seq1</t>
  </si>
  <si>
    <t>comp32692_c0_seq2</t>
  </si>
  <si>
    <t>Uncharacterized protein with L-threonine ammonia-lyase activity; threonine catabolic process</t>
  </si>
  <si>
    <t>comp33510_c0_seq3</t>
  </si>
  <si>
    <t>comp47131_c2_seq2</t>
  </si>
  <si>
    <t>comp55513_c0_seq1</t>
  </si>
  <si>
    <t>comp32261_c0_seq1</t>
  </si>
  <si>
    <t>comp34415_c0_seq1</t>
  </si>
  <si>
    <t>comp35415_c0_seq1</t>
  </si>
  <si>
    <t>comp40246_c0_seq2</t>
  </si>
  <si>
    <t>comp41811_c0_seq1</t>
  </si>
  <si>
    <t>comp42008_c0_seq1</t>
  </si>
  <si>
    <t>comp47251_c0_seq9</t>
  </si>
  <si>
    <t>comp48163_c1_seq1</t>
  </si>
  <si>
    <t>comp48556_c0_seq10</t>
  </si>
  <si>
    <t>comp53245_c0_seq1</t>
  </si>
  <si>
    <t>comp53469_c0_seq1</t>
  </si>
  <si>
    <t>comp54117_c0_seq1</t>
  </si>
  <si>
    <t>comp72454_c0_seq1</t>
  </si>
  <si>
    <t>comp73469_c0_seq1</t>
  </si>
  <si>
    <t>comp757_c0_seq1</t>
  </si>
  <si>
    <t>comp85015_c0_seq1</t>
  </si>
  <si>
    <t>comp38976_c0_seq12</t>
  </si>
  <si>
    <t>adenylate cyclase type 10</t>
  </si>
  <si>
    <t>comp40411_c0_seq1</t>
  </si>
  <si>
    <t>coiled-coil and c2 domain-containing protein 2a</t>
  </si>
  <si>
    <t>comp43749_c0_seq1</t>
  </si>
  <si>
    <t>hemolymph proteinase 5(serine-type endopeptidase activity)</t>
  </si>
  <si>
    <t>comp71207_c0_seq1</t>
  </si>
  <si>
    <t>comp36448_c0_seq1</t>
  </si>
  <si>
    <t>comp44876_c1_seq1</t>
  </si>
  <si>
    <t>comp56343_c0_seq1</t>
  </si>
  <si>
    <t>comp13203_c0_seq1</t>
  </si>
  <si>
    <t>comp21614_c0_seq2</t>
  </si>
  <si>
    <t>comp28812_c0_seq3</t>
  </si>
  <si>
    <t>comp33292_c0_seq3</t>
  </si>
  <si>
    <t>comp41690_c0_seq2</t>
  </si>
  <si>
    <t>comp44161_c0_seq1</t>
  </si>
  <si>
    <t>comp53087_c0_seq1</t>
  </si>
  <si>
    <t>comp37733_c0_seq8</t>
  </si>
  <si>
    <t>Uncharacterized protein with transferring phosphorus-containing groups</t>
  </si>
  <si>
    <t>comp37715_c0_seq1</t>
  </si>
  <si>
    <t>comp54775_c0_seq1</t>
  </si>
  <si>
    <t>comp19735_c0_seq1</t>
  </si>
  <si>
    <t>comp28829_c0_seq1</t>
  </si>
  <si>
    <t>comp33553_c0_seq1</t>
  </si>
  <si>
    <t>comp35358_c0_seq1</t>
  </si>
  <si>
    <t>comp54036_c0_seq1</t>
  </si>
  <si>
    <t>comp59576_c0_seq1</t>
  </si>
  <si>
    <t>comp59578_c0_seq1</t>
  </si>
  <si>
    <t>comp68216_c0_seq1</t>
  </si>
  <si>
    <t>comp27883_c0_seq1</t>
  </si>
  <si>
    <t>comp37063_c0_seq1</t>
  </si>
  <si>
    <t>comp32112_c0_seq1</t>
  </si>
  <si>
    <t>comp35074_c0_seq1</t>
  </si>
  <si>
    <t>comp49888_c1_seq3</t>
  </si>
  <si>
    <t>comp13899_c0_seq1</t>
  </si>
  <si>
    <t>comp34474_c0_seq2</t>
  </si>
  <si>
    <t>comp35620_c0_seq1</t>
  </si>
  <si>
    <t>comp37334_c0_seq1</t>
  </si>
  <si>
    <t>comp51840_c0_seq1</t>
  </si>
  <si>
    <t>comp14727_c0_seq1</t>
  </si>
  <si>
    <t>comp2833_c0_seq1</t>
  </si>
  <si>
    <t>comp29010_c0_seq2</t>
  </si>
  <si>
    <t>comp33243_c0_seq8</t>
  </si>
  <si>
    <t>comp42961_c0_seq3</t>
  </si>
  <si>
    <t>comp46436_c0_seq1</t>
  </si>
  <si>
    <t>comp51860_c1_seq1</t>
  </si>
  <si>
    <t>comp51976_c0_seq1</t>
  </si>
  <si>
    <t>comp47552_c0_seq2</t>
  </si>
  <si>
    <t>DNA binding (sequence-specific DNA binding)</t>
  </si>
  <si>
    <t>comp23993_c0_seq1</t>
  </si>
  <si>
    <t>comp34706_c0_seq1</t>
  </si>
  <si>
    <t>comp30043_c0_seq2</t>
  </si>
  <si>
    <t>comp7266_c0_seq1</t>
  </si>
  <si>
    <t>comp12140_c0_seq1</t>
  </si>
  <si>
    <t>comp15454_c0_seq2</t>
  </si>
  <si>
    <t>comp38191_c0_seq1</t>
  </si>
  <si>
    <t>comp4603_c0_seq1</t>
  </si>
  <si>
    <t>comp46626_c0_seq1</t>
  </si>
  <si>
    <t>comp61711_c0_seq1</t>
  </si>
  <si>
    <t>comp68495_c0_seq1</t>
  </si>
  <si>
    <t>comp42840_c0_seq4</t>
  </si>
  <si>
    <t>comp23683_c0_seq1</t>
  </si>
  <si>
    <t>serine protease easter</t>
  </si>
  <si>
    <t>comp49332_c0_seq5</t>
  </si>
  <si>
    <t>comp20832_c0_seq2</t>
  </si>
  <si>
    <t>comp31247_c0_seq1</t>
  </si>
  <si>
    <t>comp54837_c0_seq1</t>
  </si>
  <si>
    <t>comp46063_c0_seq1</t>
  </si>
  <si>
    <t>alpha-tocopherol transfer</t>
  </si>
  <si>
    <t>comp42002_c0_seq1</t>
  </si>
  <si>
    <t>comp48936_c0_seq1</t>
  </si>
  <si>
    <t>comp49640_c1_seq1</t>
  </si>
  <si>
    <t xml:space="preserve">Uncharacterized protein with cation transmembrane transporter activity; </t>
  </si>
  <si>
    <t>comp35713_c0_seq1</t>
  </si>
  <si>
    <t>comp10034_c0_seq1</t>
  </si>
  <si>
    <t>comp12102_c0_seq1</t>
  </si>
  <si>
    <t>comp12398_c0_seq1</t>
  </si>
  <si>
    <t>comp14605_c0_seq1</t>
  </si>
  <si>
    <t>comp17342_c0_seq1</t>
  </si>
  <si>
    <t>comp25104_c0_seq1</t>
  </si>
  <si>
    <t>comp39403_c0_seq2</t>
  </si>
  <si>
    <t>comp43361_c0_seq1</t>
  </si>
  <si>
    <t>comp43541_c0_seq2</t>
  </si>
  <si>
    <t>comp53012_c0_seq1</t>
  </si>
  <si>
    <t>comp57285_c0_seq1</t>
  </si>
  <si>
    <t>comp35367_c0_seq4</t>
  </si>
  <si>
    <t>comp41805_c0_seq3</t>
  </si>
  <si>
    <t>comp19082_c0_seq1</t>
  </si>
  <si>
    <t>comp43664_c0_seq1</t>
  </si>
  <si>
    <t>solute carrier family 23 member 2-like</t>
  </si>
  <si>
    <t>comp40457_c0_seq1</t>
  </si>
  <si>
    <t>comp27963_c0_seq2</t>
  </si>
  <si>
    <t>comp29534_c0_seq1</t>
  </si>
  <si>
    <t>comp29271_c0_seq1</t>
  </si>
  <si>
    <t>comp30278_c0_seq1</t>
  </si>
  <si>
    <t>comp33636_c0_seq1</t>
  </si>
  <si>
    <t>comp36036_c0_seq2</t>
  </si>
  <si>
    <t>comp48486_c0_seq2</t>
  </si>
  <si>
    <t>comp25359_c0_seq1</t>
  </si>
  <si>
    <t>comp25136_c0_seq1</t>
  </si>
  <si>
    <t>comp19232_c0_seq2</t>
  </si>
  <si>
    <t>comp20647_c0_seq2</t>
  </si>
  <si>
    <t>comp27613_c0_seq3</t>
  </si>
  <si>
    <t>comp28523_c0_seq1</t>
  </si>
  <si>
    <t>comp42416_c0_seq1</t>
  </si>
  <si>
    <t>comp51917_c0_seq1</t>
  </si>
  <si>
    <t>comp55188_c0_seq1</t>
  </si>
  <si>
    <t>comp86250_c0_seq1</t>
  </si>
  <si>
    <t>comp47960_c0_seq4</t>
  </si>
  <si>
    <t>comp11761_c0_seq1</t>
  </si>
  <si>
    <t>hypothetical protein KGM_08572</t>
  </si>
  <si>
    <t>comp41361_c0_seq1</t>
  </si>
  <si>
    <t>low quality protein: hemicentin-2-like (calcium ion binding)</t>
  </si>
  <si>
    <t>comp50822_c0_seq2</t>
  </si>
  <si>
    <t>comp32323_c0_seq1</t>
  </si>
  <si>
    <t>comp2807_c0_seq1</t>
  </si>
  <si>
    <t>comp53970_c0_seq1</t>
  </si>
  <si>
    <t>comp66094_c0_seq1</t>
  </si>
  <si>
    <t>comp17569_c0_seq1</t>
  </si>
  <si>
    <t>comp28000_c0_seq1</t>
  </si>
  <si>
    <t>comp45806_c0_seq50</t>
  </si>
  <si>
    <t>comp53082_c0_seq1</t>
  </si>
  <si>
    <t>comp54147_c0_seq1</t>
  </si>
  <si>
    <t>comp67339_c0_seq1</t>
  </si>
  <si>
    <t>comp7716_c0_seq1</t>
  </si>
  <si>
    <t>comp30704_c0_seq1</t>
  </si>
  <si>
    <t>comp28511_c0_seq2</t>
  </si>
  <si>
    <t>comp33357_c0_seq1</t>
  </si>
  <si>
    <t>comp43721_c0_seq1</t>
  </si>
  <si>
    <t>comp47105_c1_seq1</t>
  </si>
  <si>
    <t>Uncharacterized protein with  transporter activity</t>
  </si>
  <si>
    <t>comp25734_c0_seq1</t>
  </si>
  <si>
    <t>comp339_c0_seq1</t>
  </si>
  <si>
    <t>comp12843_c0_seq2</t>
  </si>
  <si>
    <t>comp13274_c0_seq1</t>
  </si>
  <si>
    <t>comp267_c0_seq1</t>
  </si>
  <si>
    <t>comp27098_c0_seq1</t>
  </si>
  <si>
    <t>comp27343_c0_seq1</t>
  </si>
  <si>
    <t>comp30609_c0_seq2</t>
  </si>
  <si>
    <t>comp38082_c0_seq4</t>
  </si>
  <si>
    <t>comp51960_c0_seq1</t>
  </si>
  <si>
    <t>comp52829_c0_seq1</t>
  </si>
  <si>
    <t>comp62863_c0_seq1</t>
  </si>
  <si>
    <t>comp45025_c0_seq14</t>
  </si>
  <si>
    <t>comp10019_c0_seq1</t>
  </si>
  <si>
    <t>comp23957_c0_seq1</t>
  </si>
  <si>
    <t>comp32358_c0_seq1</t>
  </si>
  <si>
    <t>comp32913_c0_seq1</t>
  </si>
  <si>
    <t>comp42359_c0_seq1</t>
  </si>
  <si>
    <t>comp53980_c0_seq1</t>
  </si>
  <si>
    <t>comp55395_c0_seq1</t>
  </si>
  <si>
    <t>comp38793_c0_seq2</t>
  </si>
  <si>
    <t>comp50857_c0_seq7</t>
  </si>
  <si>
    <t>comp63896_c0_seq1</t>
  </si>
  <si>
    <t>comp81210_c0_seq1</t>
  </si>
  <si>
    <t>comp36051_c0_seq1</t>
  </si>
  <si>
    <t>chymotrypsin-like protease</t>
  </si>
  <si>
    <t>comp46278_c0_seq2</t>
  </si>
  <si>
    <t>Uncharacterized protein with iron ion binding; monooxygenase activity; oxidoreductase activity</t>
  </si>
  <si>
    <t>comp40504_c0_seq3</t>
  </si>
  <si>
    <t>comp4567_c0_seq1</t>
  </si>
  <si>
    <t>comp21753_c0_seq1</t>
  </si>
  <si>
    <t>comp24689_c0_seq1</t>
  </si>
  <si>
    <t>comp35700_c0_seq4</t>
  </si>
  <si>
    <t>comp42329_c0_seq1</t>
  </si>
  <si>
    <t>comp49014_c0_seq1</t>
  </si>
  <si>
    <t>comp67642_c0_seq1</t>
  </si>
  <si>
    <t>comp79908_c0_seq1</t>
  </si>
  <si>
    <t>comp45414_c0_seq2</t>
  </si>
  <si>
    <t>sugar transporter sweet1-like</t>
  </si>
  <si>
    <t>comp35041_c0_seq1</t>
  </si>
  <si>
    <t>comp52804_c0_seq1</t>
  </si>
  <si>
    <t>comp53591_c0_seq1</t>
  </si>
  <si>
    <t>comp9245_c0_seq1</t>
  </si>
  <si>
    <t>comp42786_c0_seq2</t>
  </si>
  <si>
    <t>aminopeptidase n-like</t>
  </si>
  <si>
    <t>comp38141_c0_seq1</t>
  </si>
  <si>
    <t>pantothenate kinase 4</t>
  </si>
  <si>
    <t>comp33121_c0_seq1</t>
  </si>
  <si>
    <t>Saxophone(transforming growth factor beta-activated receptor activity; transmembrane receptor protein serine/threonine kinase signaling pathway)</t>
  </si>
  <si>
    <t>comp49262_c0_seq1</t>
  </si>
  <si>
    <t>sh2 domain-containing adapter protein f</t>
  </si>
  <si>
    <t>comp52678_c0_seq1</t>
  </si>
  <si>
    <t>Uncharecterised protein with serine-type endopeptidase activity</t>
  </si>
  <si>
    <t>comp23244_c0_seq1</t>
  </si>
  <si>
    <t>comp30460_c0_seq2</t>
  </si>
  <si>
    <t>comp15558_c0_seq1</t>
  </si>
  <si>
    <t>comp19521_c0_seq2</t>
  </si>
  <si>
    <t>comp20104_c0_seq1</t>
  </si>
  <si>
    <t>comp22584_c0_seq2</t>
  </si>
  <si>
    <t>comp27055_c0_seq1</t>
  </si>
  <si>
    <t>comp29309_c0_seq1</t>
  </si>
  <si>
    <t>comp31008_c0_seq2</t>
  </si>
  <si>
    <t>comp31961_c0_seq5</t>
  </si>
  <si>
    <t>comp6153_c0_seq1</t>
  </si>
  <si>
    <t>comp64098_c0_seq1</t>
  </si>
  <si>
    <t>comp39147_c1_seq2</t>
  </si>
  <si>
    <t>15-hydroxyprostaglandin dehydrogenase(with oxidoreductase activity)</t>
  </si>
  <si>
    <t>comp43610_c0_seq1</t>
  </si>
  <si>
    <t>hypothetical protein CAPTEDRAFT_199780</t>
  </si>
  <si>
    <t>comp49387_c0_seq1</t>
  </si>
  <si>
    <t>comp169_c0_seq2</t>
  </si>
  <si>
    <t>comp27390_c0_seq1</t>
  </si>
  <si>
    <t>comp27289_c0_seq2</t>
  </si>
  <si>
    <t>comp56562_c0_seq1</t>
  </si>
  <si>
    <t>comp58058_c0_seq1</t>
  </si>
  <si>
    <t>comp74549_c0_seq1</t>
  </si>
  <si>
    <t>comp45973_c0_seq1</t>
  </si>
  <si>
    <t>comp77962_c0_seq1</t>
  </si>
  <si>
    <t>comp38530_c0_seq4</t>
  </si>
  <si>
    <t>comp67876_c0_seq1</t>
  </si>
  <si>
    <t>Uncharacterized protein associated with electron transport chain</t>
  </si>
  <si>
    <t>comp37255_c0_seq1</t>
  </si>
  <si>
    <t>comp25692_c0_seq1</t>
  </si>
  <si>
    <t>comp26488_c0_seq1</t>
  </si>
  <si>
    <t>comp45328_c1_seq1</t>
  </si>
  <si>
    <t>comp11294_c0_seq1</t>
  </si>
  <si>
    <t>comp12488_c0_seq1</t>
  </si>
  <si>
    <t>comp37784_c0_seq1</t>
  </si>
  <si>
    <t>comp396_c0_seq2</t>
  </si>
  <si>
    <t>comp51770_c0_seq6</t>
  </si>
  <si>
    <t>comp6034_c0_seq1</t>
  </si>
  <si>
    <t>comp52145_c0_seq2</t>
  </si>
  <si>
    <t>comp43533_c0_seq1</t>
  </si>
  <si>
    <t>comp22137_c0_seq1</t>
  </si>
  <si>
    <t>uncharacterized protein loc101735858</t>
  </si>
  <si>
    <t>comp36671_c0_seq1</t>
  </si>
  <si>
    <t>vacuolar protein sorting-associated protein 13c</t>
  </si>
  <si>
    <t>comp27032_c0_seq2</t>
  </si>
  <si>
    <t>comp10620_c0_seq1</t>
  </si>
  <si>
    <t>comp15728_c0_seq1</t>
  </si>
  <si>
    <t>comp54935_c0_seq1</t>
  </si>
  <si>
    <t>comp7121_c0_seq1</t>
  </si>
  <si>
    <t>comp46538_c0_seq1</t>
  </si>
  <si>
    <t>G-protein coupled receptor activity</t>
  </si>
  <si>
    <t>comp41662_c0_seq1</t>
  </si>
  <si>
    <t>Uncharacterized protein with galactokinase activity; galactose metabolic process</t>
  </si>
  <si>
    <t>comp49599_c0_seq2</t>
  </si>
  <si>
    <t>comp11781_c0_seq1</t>
  </si>
  <si>
    <t>comp20895_c0_seq1</t>
  </si>
  <si>
    <t>comp28967_c0_seq1</t>
  </si>
  <si>
    <t>comp4553_c0_seq1</t>
  </si>
  <si>
    <t>comp47298_c0_seq8</t>
  </si>
  <si>
    <t>comp50207_c0_seq2</t>
  </si>
  <si>
    <t>comp68298_c0_seq1</t>
  </si>
  <si>
    <t>comp82223_c0_seq1</t>
  </si>
  <si>
    <t>comp41109_c0_seq1</t>
  </si>
  <si>
    <t>alpha-1a adrenergic receptor-like(G-protein coupled receptor activity)</t>
  </si>
  <si>
    <t>comp37816_c0_seq2</t>
  </si>
  <si>
    <t>comp43895_c0_seq1</t>
  </si>
  <si>
    <t>hypothetical protein KGM_00511</t>
  </si>
  <si>
    <t>comp77574_c0_seq1</t>
  </si>
  <si>
    <t>comp14521_c0_seq1</t>
  </si>
  <si>
    <t>comp17833_c0_seq1</t>
  </si>
  <si>
    <t>comp24512_c0_seq1</t>
  </si>
  <si>
    <t>comp31267_c0_seq2</t>
  </si>
  <si>
    <t>comp39188_c0_seq1</t>
  </si>
  <si>
    <t>comp41799_c0_seq1</t>
  </si>
  <si>
    <t>comp42802_c2_seq1</t>
  </si>
  <si>
    <t>comp52516_c0_seq2</t>
  </si>
  <si>
    <t>comp76364_c0_seq1</t>
  </si>
  <si>
    <t>comp43713_c0_seq1</t>
  </si>
  <si>
    <t>Uncharacterized protein with flavin adenine dinucleotide binding</t>
  </si>
  <si>
    <t>comp19871_c0_seq2</t>
  </si>
  <si>
    <t>comp33375_c1_seq1</t>
  </si>
  <si>
    <t>comp16821_c0_seq1</t>
  </si>
  <si>
    <t>comp26370_c0_seq1</t>
  </si>
  <si>
    <t>comp35102_c0_seq1</t>
  </si>
  <si>
    <t>comp47896_c0_seq1</t>
  </si>
  <si>
    <t>comp50938_c0_seq2</t>
  </si>
  <si>
    <t>comp43873_c0_seq2</t>
  </si>
  <si>
    <t>comp17205_c0_seq1</t>
  </si>
  <si>
    <t>comp21434_c0_seq1</t>
  </si>
  <si>
    <t>comp43570_c0_seq1</t>
  </si>
  <si>
    <t>comp25368_c0_seq1</t>
  </si>
  <si>
    <t>PREDICTED: uncharacterized protein LOC101736215 involved in carbohydrate metabolic process)</t>
  </si>
  <si>
    <t>comp16415_c0_seq1</t>
  </si>
  <si>
    <t>Retinol dehydratase(sulfotransferase activity)</t>
  </si>
  <si>
    <t>comp23573_c0_seq2</t>
  </si>
  <si>
    <t>comp11567_c0_seq1</t>
  </si>
  <si>
    <t>comp14506_c0_seq1</t>
  </si>
  <si>
    <t>comp50000_c0_seq3</t>
  </si>
  <si>
    <t>comp52592_c0_seq1</t>
  </si>
  <si>
    <t>comp53075_c0_seq1</t>
  </si>
  <si>
    <t>comp55948_c0_seq1</t>
  </si>
  <si>
    <t>comp76612_c0_seq1</t>
  </si>
  <si>
    <t>comp44071_c0_seq4</t>
  </si>
  <si>
    <t>comp44996_c0_seq2</t>
  </si>
  <si>
    <t>sarcosine mitochondrial-like(aminomethyltransferase activity)</t>
  </si>
  <si>
    <t>comp46373_c0_seq2</t>
  </si>
  <si>
    <t>comp31543_c0_seq2</t>
  </si>
  <si>
    <t>comp65349_c0_seq1</t>
  </si>
  <si>
    <t>comp36721_c0_seq1</t>
  </si>
  <si>
    <t>comp42167_c0_seq11</t>
  </si>
  <si>
    <t>comp57082_c0_seq1</t>
  </si>
  <si>
    <t>comp12952_c0_seq1</t>
  </si>
  <si>
    <t>comp12597_c0_seq1</t>
  </si>
  <si>
    <t>comp22899_c0_seq1</t>
  </si>
  <si>
    <t>comp34658_c0_seq1</t>
  </si>
  <si>
    <t>comp39538_c1_seq2</t>
  </si>
  <si>
    <t>comp45981_c0_seq11</t>
  </si>
  <si>
    <t>comp53102_c0_seq1</t>
  </si>
  <si>
    <t>comp72245_c0_seq1</t>
  </si>
  <si>
    <t>comp35439_c0_seq1</t>
  </si>
  <si>
    <t>comp30657_c0_seq2</t>
  </si>
  <si>
    <t>PREDICTED: uncharacterized protein LOC101739082 isoform X1</t>
  </si>
  <si>
    <t>comp30390_c0_seq1</t>
  </si>
  <si>
    <t>comp35322_c0_seq2</t>
  </si>
  <si>
    <t>comp35108_c0_seq1</t>
  </si>
  <si>
    <t>reverse ribonuclease integrase</t>
  </si>
  <si>
    <t>comp47768_c0_seq1</t>
  </si>
  <si>
    <t>comp40670_c0_seq4</t>
  </si>
  <si>
    <t>comp25105_c0_seq1</t>
  </si>
  <si>
    <t>comp80992_c0_seq1</t>
  </si>
  <si>
    <t>comp31110_c0_seq1</t>
  </si>
  <si>
    <t>comp41261_c0_seq1</t>
  </si>
  <si>
    <t>comp42982_c0_seq1</t>
  </si>
  <si>
    <t>comp52863_c0_seq1</t>
  </si>
  <si>
    <t>comp52908_c0_seq1</t>
  </si>
  <si>
    <t>comp53977_c0_seq1</t>
  </si>
  <si>
    <t>comp74914_c0_seq1</t>
  </si>
  <si>
    <t>comp27525_c0_seq1</t>
  </si>
  <si>
    <t>comp46873_c0_seq1</t>
  </si>
  <si>
    <t>comp12018_c0_seq1</t>
  </si>
  <si>
    <t>comp30178_c0_seq1</t>
  </si>
  <si>
    <t>comp44309_c0_seq1</t>
  </si>
  <si>
    <t>PREDICTED: uncharacterized protein LOC101746799 isoform X1</t>
  </si>
  <si>
    <t>comp29614_c0_seq1</t>
  </si>
  <si>
    <t>Uncharacterized protein associated with microtubule cytoskeleton organization</t>
  </si>
  <si>
    <t>comp25687_c0_seq1</t>
  </si>
  <si>
    <t>comp26463_c0_seq1</t>
  </si>
  <si>
    <t>comp305_c0_seq1</t>
  </si>
  <si>
    <t>comp30750_c0_seq1</t>
  </si>
  <si>
    <t>comp35152_c0_seq1</t>
  </si>
  <si>
    <t>comp44894_c0_seq1</t>
  </si>
  <si>
    <t>comp17029_c0_seq1</t>
  </si>
  <si>
    <t>comp21940_c0_seq1</t>
  </si>
  <si>
    <t>comp46546_c0_seq3</t>
  </si>
  <si>
    <t>comp75090_c0_seq1</t>
  </si>
  <si>
    <t>comp43963_c0_seq1</t>
  </si>
  <si>
    <t>comp66905_c0_seq1</t>
  </si>
  <si>
    <t>comp22232_c0_seq1</t>
  </si>
  <si>
    <t>comp23240_c0_seq1</t>
  </si>
  <si>
    <t>comp32099_c0_seq1</t>
  </si>
  <si>
    <t>comp53177_c0_seq1</t>
  </si>
  <si>
    <t>comp54990_c0_seq1</t>
  </si>
  <si>
    <t>comp47493_c0_seq16</t>
  </si>
  <si>
    <t>Uncharacterized protein associated with regulation of transcription</t>
  </si>
  <si>
    <t>comp44493_c1_seq4</t>
  </si>
  <si>
    <t>comp27415_c0_seq1</t>
  </si>
  <si>
    <t>comp54487_c0_seq1</t>
  </si>
  <si>
    <t>comp55043_c0_seq1</t>
  </si>
  <si>
    <t>comp69283_c0_seq1</t>
  </si>
  <si>
    <t>comp6119_c0_seq1</t>
  </si>
  <si>
    <t>comp26467_c0_seq1</t>
  </si>
  <si>
    <t>comp49547_c4_seq53</t>
  </si>
  <si>
    <t>comp42012_c0_seq3</t>
  </si>
  <si>
    <t>comp24412_c0_seq2</t>
  </si>
  <si>
    <t>comp28772_c0_seq1</t>
  </si>
  <si>
    <t>comp63049_c0_seq1</t>
  </si>
  <si>
    <t>comp4434_c0_seq1</t>
  </si>
  <si>
    <t>comp52087_c0_seq3</t>
  </si>
  <si>
    <t>Uncharacterized protein with sulfate transmembrane transporter activity</t>
  </si>
  <si>
    <t>comp16972_c0_seq1</t>
  </si>
  <si>
    <t>comp19323_c0_seq1</t>
  </si>
  <si>
    <t>comp20154_c0_seq1</t>
  </si>
  <si>
    <t>comp24346_c0_seq1</t>
  </si>
  <si>
    <t>comp25526_c0_seq3</t>
  </si>
  <si>
    <t>comp27061_c0_seq1</t>
  </si>
  <si>
    <t>comp27907_c0_seq1</t>
  </si>
  <si>
    <t>comp32525_c0_seq1</t>
  </si>
  <si>
    <t>comp39362_c0_seq2</t>
  </si>
  <si>
    <t>comp49915_c0_seq3</t>
  </si>
  <si>
    <t>comp53733_c0_seq1</t>
  </si>
  <si>
    <t>comp10670_c0_seq1</t>
  </si>
  <si>
    <t>comp26648_c0_seq1</t>
  </si>
  <si>
    <t>comp32186_c0_seq2</t>
  </si>
  <si>
    <t>comp36977_c0_seq1</t>
  </si>
  <si>
    <t>comp46284_c1_seq1</t>
  </si>
  <si>
    <t>comp52851_c0_seq1</t>
  </si>
  <si>
    <t>comp54483_c0_seq1</t>
  </si>
  <si>
    <t>comp14393_c0_seq1</t>
  </si>
  <si>
    <t>comp14656_c0_seq1</t>
  </si>
  <si>
    <t>comp18147_c0_seq3</t>
  </si>
  <si>
    <t>comp23115_c0_seq1</t>
  </si>
  <si>
    <t>comp40574_c0_seq2</t>
  </si>
  <si>
    <t>comp44997_c0_seq1</t>
  </si>
  <si>
    <t>comp45831_c0_seq4</t>
  </si>
  <si>
    <t>dopa decarboxylase</t>
  </si>
  <si>
    <t>comp37936_c0_seq1</t>
  </si>
  <si>
    <t>luciferin 4-monooxygenase-like</t>
  </si>
  <si>
    <t>comp16094_c0_seq1</t>
  </si>
  <si>
    <t>comp36908_c0_seq1</t>
  </si>
  <si>
    <t>comp12672_c0_seq1</t>
  </si>
  <si>
    <t>comp16635_c0_seq1</t>
  </si>
  <si>
    <t>comp22904_c0_seq2</t>
  </si>
  <si>
    <t>comp49107_c0_seq5</t>
  </si>
  <si>
    <t>comp71221_c0_seq1</t>
  </si>
  <si>
    <t>comp23460_c0_seq4</t>
  </si>
  <si>
    <t>comp63800_c0_seq1</t>
  </si>
  <si>
    <t>comp23354_c0_seq1</t>
  </si>
  <si>
    <t>comp26535_c0_seq2</t>
  </si>
  <si>
    <t>comp37820_c0_seq1</t>
  </si>
  <si>
    <t>comp39966_c0_seq11</t>
  </si>
  <si>
    <t>comp41060_c0_seq5</t>
  </si>
  <si>
    <t>comp67935_c0_seq1</t>
  </si>
  <si>
    <t>comp23410_c0_seq1</t>
  </si>
  <si>
    <t>comp39153_c0_seq5</t>
  </si>
  <si>
    <t>comp69214_c0_seq1</t>
  </si>
  <si>
    <t>comp43591_c0_seq1</t>
  </si>
  <si>
    <t>beta-glucosidase precursor</t>
  </si>
  <si>
    <t>comp41453_c0_seq7</t>
  </si>
  <si>
    <t>comp55772_c0_seq1</t>
  </si>
  <si>
    <t>comp28994_c0_seq1</t>
  </si>
  <si>
    <t>comp4092_c0_seq2</t>
  </si>
  <si>
    <t>comp53138_c0_seq1</t>
  </si>
  <si>
    <t>comp53800_c0_seq1</t>
  </si>
  <si>
    <t>comp58074_c0_seq1</t>
  </si>
  <si>
    <t>comp13443_c0_seq1</t>
  </si>
  <si>
    <t>PREDICTED: uncharacterized protein LOC101739747</t>
  </si>
  <si>
    <t>comp46336_c0_seq3</t>
  </si>
  <si>
    <t>comp36227_c0_seq1</t>
  </si>
  <si>
    <t>comp12922_c0_seq1</t>
  </si>
  <si>
    <t>comp2534_c0_seq1</t>
  </si>
  <si>
    <t>comp30037_c0_seq1</t>
  </si>
  <si>
    <t>comp53279_c0_seq1</t>
  </si>
  <si>
    <t>comp53797_c0_seq1</t>
  </si>
  <si>
    <t>comp53667_c0_seq1</t>
  </si>
  <si>
    <t>comp10578_c0_seq1</t>
  </si>
  <si>
    <t>comp19143_c0_seq1</t>
  </si>
  <si>
    <t>comp2594_c0_seq2</t>
  </si>
  <si>
    <t>comp26877_c0_seq1</t>
  </si>
  <si>
    <t>comp31606_c0_seq1</t>
  </si>
  <si>
    <t>comp77396_c0_seq1</t>
  </si>
  <si>
    <t>comp18272_c0_seq1</t>
  </si>
  <si>
    <t>comp68833_c0_seq1</t>
  </si>
  <si>
    <t>comp37390_c0_seq1</t>
  </si>
  <si>
    <t>nicotinic acetylcholine receptor subunit alpha 9</t>
  </si>
  <si>
    <t>comp26492_c0_seq1</t>
  </si>
  <si>
    <t>comp32973_c0_seq1</t>
  </si>
  <si>
    <t>comp33050_c0_seq1</t>
  </si>
  <si>
    <t>comp42430_c0_seq6</t>
  </si>
  <si>
    <t>comp53497_c0_seq1</t>
  </si>
  <si>
    <t>comp35065_c0_seq2</t>
  </si>
  <si>
    <t>comp41256_c0_seq2</t>
  </si>
  <si>
    <t>probable e3 ubiquitin-protein ligase herc2-like</t>
  </si>
  <si>
    <t>comp50221_c0_seq5</t>
  </si>
  <si>
    <t>comp65351_c0_seq1</t>
  </si>
  <si>
    <t>comp47975_c0_seq11</t>
  </si>
  <si>
    <t>Uncharacterized protein associated with myosin complex</t>
  </si>
  <si>
    <t>comp36896_c0_seq1</t>
  </si>
  <si>
    <t>Uncharacterized protein with serine-type endopeptidase activity</t>
  </si>
  <si>
    <t>comp45423_c0_seq1</t>
  </si>
  <si>
    <t>comp11313_c0_seq1</t>
  </si>
  <si>
    <t>comp21716_c0_seq2</t>
  </si>
  <si>
    <t>comp35834_c0_seq1</t>
  </si>
  <si>
    <t>comp41412_c0_seq6</t>
  </si>
  <si>
    <t>comp44239_c0_seq1</t>
  </si>
  <si>
    <t>comp57438_c0_seq1</t>
  </si>
  <si>
    <t>comp61715_c0_seq1</t>
  </si>
  <si>
    <t>comp36341_c0_seq2</t>
  </si>
  <si>
    <t>PREDICTED: uncharacterized protein LOC101745645 associated with carbohydrate metabolic process</t>
  </si>
  <si>
    <t>comp32024_c0_seq1</t>
  </si>
  <si>
    <t>comp45418_c0_seq2</t>
  </si>
  <si>
    <t>comp42428_c0_seq2</t>
  </si>
  <si>
    <t>comp38231_c0_seq2</t>
  </si>
  <si>
    <t>comp22921_c0_seq2</t>
  </si>
  <si>
    <t>comp28110_c0_seq1</t>
  </si>
  <si>
    <t>comp38248_c0_seq1</t>
  </si>
  <si>
    <t>comp52861_c0_seq1</t>
  </si>
  <si>
    <t>comp44649_c0_seq2</t>
  </si>
  <si>
    <t>ap-like endonuclease reverse transcriptase</t>
  </si>
  <si>
    <t>comp36777_c0_seq4</t>
  </si>
  <si>
    <t>comp42487_c0_seq1</t>
  </si>
  <si>
    <t>cytochrome p450 6k1</t>
  </si>
  <si>
    <t>comp48956_c0_seq18</t>
  </si>
  <si>
    <t>comp36549_c0_seq1</t>
  </si>
  <si>
    <t>ef-hand calcium-binding domain-containing protein 1-like</t>
  </si>
  <si>
    <t>comp28154_c0_seq1</t>
  </si>
  <si>
    <t>comp36121_c0_seq5</t>
  </si>
  <si>
    <t>comp42817_c0_seq4</t>
  </si>
  <si>
    <t>comp52150_c0_seq1</t>
  </si>
  <si>
    <t>Uncharecterized protein associated with  myosin complex</t>
  </si>
  <si>
    <t>comp47166_c0_seq1</t>
  </si>
  <si>
    <t>comp53918_c0_seq1</t>
  </si>
  <si>
    <t>comp45111_c0_seq1</t>
  </si>
  <si>
    <t>comp15139_c0_seq1</t>
  </si>
  <si>
    <t>comp26782_c0_seq1</t>
  </si>
  <si>
    <t>comp32265_c0_seq1</t>
  </si>
  <si>
    <t>comp37370_c0_seq1</t>
  </si>
  <si>
    <t>comp42459_c0_seq2</t>
  </si>
  <si>
    <t>comp25917_c0_seq1</t>
  </si>
  <si>
    <t>Putative golgin IMH1</t>
  </si>
  <si>
    <t>comp33112_c0_seq2</t>
  </si>
  <si>
    <t>Uncharacterized protein with heme binding; monooxygenase activity;</t>
  </si>
  <si>
    <t>comp31660_c0_seq1</t>
  </si>
  <si>
    <t>comp48264_c0_seq9</t>
  </si>
  <si>
    <t>comp15040_c0_seq1</t>
  </si>
  <si>
    <t>PREDICTED: uncharacterized protein LOC101736215 (involved in carbohydrate metabolic process)</t>
  </si>
  <si>
    <t>comp50158_c0_seq5</t>
  </si>
  <si>
    <t>Uncharacterized protein with microtubule motor activity</t>
  </si>
  <si>
    <t>comp138_c0_seq2</t>
  </si>
  <si>
    <t>comp4316_c0_seq1</t>
  </si>
  <si>
    <t>comp47148_c0_seq1</t>
  </si>
  <si>
    <t>comp51772_c2_seq1</t>
  </si>
  <si>
    <t>comp16178_c0_seq1</t>
  </si>
  <si>
    <t>comp25725_c0_seq1</t>
  </si>
  <si>
    <t>comp35612_c0_seq1</t>
  </si>
  <si>
    <t>comp77984_c0_seq1</t>
  </si>
  <si>
    <t>comp49914_c0_seq1</t>
  </si>
  <si>
    <t>comp42061_c0_seq1</t>
  </si>
  <si>
    <t>peritrophic membrane chitin binding protein</t>
  </si>
  <si>
    <t>comp10868_c0_seq1</t>
  </si>
  <si>
    <t>comp12252_c0_seq1</t>
  </si>
  <si>
    <t>comp19860_c0_seq1</t>
  </si>
  <si>
    <t>comp28547_c0_seq1</t>
  </si>
  <si>
    <t>comp34486_c0_seq3</t>
  </si>
  <si>
    <t>comp39559_c0_seq1</t>
  </si>
  <si>
    <t>comp36626_c0_seq1</t>
  </si>
  <si>
    <t>comp46662_c0_seq1</t>
  </si>
  <si>
    <t>comp35471_c0_seq1</t>
  </si>
  <si>
    <t>comp35293_c0_seq1</t>
  </si>
  <si>
    <t>comp52893_c0_seq1</t>
  </si>
  <si>
    <t>comp49432_c0_seq1</t>
  </si>
  <si>
    <t>comp38095_c0_seq1</t>
  </si>
  <si>
    <t>comp31817_c0_seq2</t>
  </si>
  <si>
    <t>comp1932_c0_seq1</t>
  </si>
  <si>
    <t>comp28327_c0_seq2</t>
  </si>
  <si>
    <t>comp3324_c0_seq1</t>
  </si>
  <si>
    <t>comp34623_c0_seq1</t>
  </si>
  <si>
    <t>comp4588_c0_seq1</t>
  </si>
  <si>
    <t>comp37772_c0_seq3</t>
  </si>
  <si>
    <t>taurine transporter</t>
  </si>
  <si>
    <t>comp34704_c0_seq2</t>
  </si>
  <si>
    <t>comp24211_c0_seq1</t>
  </si>
  <si>
    <t>comp31212_c0_seq1</t>
  </si>
  <si>
    <t>comp40730_c0_seq3</t>
  </si>
  <si>
    <t>comp4133_c0_seq1</t>
  </si>
  <si>
    <t>comp6350_c0_seq1</t>
  </si>
  <si>
    <t>comp39962_c0_seq1</t>
  </si>
  <si>
    <t>trypsin 7</t>
  </si>
  <si>
    <t>comp39619_c0_seq3</t>
  </si>
  <si>
    <t>comp72654_c0_seq1</t>
  </si>
  <si>
    <t>comp48200_c0_seq1</t>
  </si>
  <si>
    <t>comp38112_c0_seq1</t>
  </si>
  <si>
    <t>comp41840_c0_seq14</t>
  </si>
  <si>
    <t>comp53718_c0_seq1</t>
  </si>
  <si>
    <t>comp74904_c0_seq1</t>
  </si>
  <si>
    <t>comp32805_c0_seq2</t>
  </si>
  <si>
    <t>alkylation repair-like protein 2</t>
  </si>
  <si>
    <t>comp15361_c0_seq1</t>
  </si>
  <si>
    <t>retrovirus-related gag-pol polyprotein</t>
  </si>
  <si>
    <t>comp40990_c0_seq1</t>
  </si>
  <si>
    <t>comp14923_c0_seq2</t>
  </si>
  <si>
    <t>comp21660_c0_seq1</t>
  </si>
  <si>
    <t>comp49437_c0_seq2</t>
  </si>
  <si>
    <t>comp43665_c0_seq2</t>
  </si>
  <si>
    <t>midgut protein lsti201</t>
  </si>
  <si>
    <t>comp33536_c0_seq3</t>
  </si>
  <si>
    <t>Uncharacterized protein with NAD+ ADP-ribosyltransferase activity</t>
  </si>
  <si>
    <t>comp25097_c0_seq3</t>
  </si>
  <si>
    <t>comp51134_c0_seq1</t>
  </si>
  <si>
    <t>comp23726_c0_seq1</t>
  </si>
  <si>
    <t>comp56798_c0_seq1</t>
  </si>
  <si>
    <t>Uncharacterized protein associated with RNA-directed DNA polymerase activity</t>
  </si>
  <si>
    <t>comp26059_c0_seq1</t>
  </si>
  <si>
    <t>comp33971_c0_seq1</t>
  </si>
  <si>
    <t>comp53833_c0_seq1</t>
  </si>
  <si>
    <t>comp54513_c0_seq1</t>
  </si>
  <si>
    <t>comp32623_c0_seq1</t>
  </si>
  <si>
    <t>aldo-keto reductase</t>
  </si>
  <si>
    <t>comp69375_c0_seq1</t>
  </si>
  <si>
    <t>comp77651_c0_seq1</t>
  </si>
  <si>
    <t>comp47716_c0_seq10</t>
  </si>
  <si>
    <t>comp52929_c0_seq1</t>
  </si>
  <si>
    <t>comp58112_c0_seq1</t>
  </si>
  <si>
    <t>comp44079_c0_seq1</t>
  </si>
  <si>
    <t>comp20175_c0_seq1</t>
  </si>
  <si>
    <t>comp31954_c0_seq1</t>
  </si>
  <si>
    <t>comp45401_c0_seq1</t>
  </si>
  <si>
    <t>comp58056_c0_seq1</t>
  </si>
  <si>
    <t>comp28198_c0_seq1</t>
  </si>
  <si>
    <t>comp21786_c0_seq1</t>
  </si>
  <si>
    <t>comp51377_c0_seq4</t>
  </si>
  <si>
    <t>comp69929_c0_seq1</t>
  </si>
  <si>
    <t>comp26018_c0_seq1</t>
  </si>
  <si>
    <t>comp14511_c0_seq1</t>
  </si>
  <si>
    <t>comp36569_c0_seq2</t>
  </si>
  <si>
    <t>comp10971_c0_seq1</t>
  </si>
  <si>
    <t>comp11012_c0_seq1</t>
  </si>
  <si>
    <t>comp34009_c0_seq1</t>
  </si>
  <si>
    <t>comp43032_c0_seq4</t>
  </si>
  <si>
    <t>comp28514_c0_seq4</t>
  </si>
  <si>
    <t>comp48387_c0_seq1</t>
  </si>
  <si>
    <t>comp53320_c0_seq1</t>
  </si>
  <si>
    <t>comp53780_c0_seq1</t>
  </si>
  <si>
    <t>comp52688_c0_seq1</t>
  </si>
  <si>
    <t>comp31297_c0_seq1</t>
  </si>
  <si>
    <t>comp36072_c0_seq1</t>
  </si>
  <si>
    <t>comp46298_c0_seq1</t>
  </si>
  <si>
    <t>comp17282_c0_seq1</t>
  </si>
  <si>
    <t>comp3188_c0_seq1</t>
  </si>
  <si>
    <t>comp43966_c0_seq1</t>
  </si>
  <si>
    <t>comp64145_c0_seq1</t>
  </si>
  <si>
    <t>comp70070_c0_seq1</t>
  </si>
  <si>
    <t>comp36059_c0_seq2</t>
  </si>
  <si>
    <t>comp54030_c0_seq1</t>
  </si>
  <si>
    <t>comp18853_c0_seq1</t>
  </si>
  <si>
    <t>comp38235_c0_seq3</t>
  </si>
  <si>
    <t>comp44889_c0_seq1</t>
  </si>
  <si>
    <t>comp22344_c0_seq2</t>
  </si>
  <si>
    <t>comp23797_c0_seq2</t>
  </si>
  <si>
    <t>comp37897_c0_seq1</t>
  </si>
  <si>
    <t>comp37830_c0_seq1</t>
  </si>
  <si>
    <t>comp41167_c0_seq2</t>
  </si>
  <si>
    <t>comp52873_c0_seq1</t>
  </si>
  <si>
    <t>comp55710_c0_seq1</t>
  </si>
  <si>
    <t>comp38034_c0_seq2</t>
  </si>
  <si>
    <t>comp52610_c0_seq1</t>
  </si>
  <si>
    <t>comp57758_c0_seq1</t>
  </si>
  <si>
    <t>comp4207_c0_seq1</t>
  </si>
  <si>
    <t>comp17367_c0_seq1</t>
  </si>
  <si>
    <t>comp33260_c0_seq1</t>
  </si>
  <si>
    <t>comp53011_c0_seq1</t>
  </si>
  <si>
    <t>comp30815_c0_seq1</t>
  </si>
  <si>
    <t>comp3278_c0_seq1</t>
  </si>
  <si>
    <t>comp2183_c0_seq1</t>
  </si>
  <si>
    <t>comp1984_c0_seq1</t>
  </si>
  <si>
    <t>comp53472_c0_seq1</t>
  </si>
  <si>
    <t>comp54300_c0_seq1</t>
  </si>
  <si>
    <t>comp32157_c0_seq1</t>
  </si>
  <si>
    <t>comp47413_c0_seq1</t>
  </si>
  <si>
    <t>comp37889_c0_seq1</t>
  </si>
  <si>
    <t>comp42845_c0_seq2</t>
  </si>
  <si>
    <t>reverse transcriptase domain containing protein</t>
  </si>
  <si>
    <t>comp51526_c0_seq14</t>
  </si>
  <si>
    <t>comp22176_c0_seq1</t>
  </si>
  <si>
    <t>comp28854_c0_seq1</t>
  </si>
  <si>
    <t>comp34097_c0_seq2</t>
  </si>
  <si>
    <t>comp71087_c0_seq1</t>
  </si>
  <si>
    <t>comp41237_c0_seq1</t>
  </si>
  <si>
    <t>comp53425_c0_seq1</t>
  </si>
  <si>
    <t>comp22527_c0_seq4</t>
  </si>
  <si>
    <t>bile salt-activated lipase-like</t>
  </si>
  <si>
    <t>comp38839_c0_seq2</t>
  </si>
  <si>
    <t>comp30462_c0_seq1</t>
  </si>
  <si>
    <t>comp22582_c0_seq1</t>
  </si>
  <si>
    <t>hepatic triacylglycerol lipase</t>
  </si>
  <si>
    <t>comp32640_c0_seq1</t>
  </si>
  <si>
    <t>comp41168_c0_seq3</t>
  </si>
  <si>
    <t>comp812_c0_seq1</t>
  </si>
  <si>
    <t>comp11327_c0_seq1</t>
  </si>
  <si>
    <t>Elongation factor 1-alpha</t>
  </si>
  <si>
    <t>comp41960_c0_seq1</t>
  </si>
  <si>
    <t>Uncharacterized protein with zinc ion binding activity</t>
  </si>
  <si>
    <t>comp59801_c0_seq1</t>
  </si>
  <si>
    <t>comp28267_c0_seq2</t>
  </si>
  <si>
    <t>PREDICTED: uncharacterized protein LOC101745813</t>
  </si>
  <si>
    <t>comp30802_c0_seq3</t>
  </si>
  <si>
    <t>comp8378_c0_seq1</t>
  </si>
  <si>
    <t>comp25669_c0_seq1</t>
  </si>
  <si>
    <t>uncharecterized protein with aminopeptidase activity</t>
  </si>
  <si>
    <t>comp28118_c0_seq1</t>
  </si>
  <si>
    <t>comp53868_c0_seq1</t>
  </si>
  <si>
    <t>comp25678_c0_seq1</t>
  </si>
  <si>
    <t>comp42501_c0_seq2</t>
  </si>
  <si>
    <t>comp3021_c0_seq1</t>
  </si>
  <si>
    <t>comp74506_c0_seq1</t>
  </si>
  <si>
    <t>Heat shock cognate protein (Heat shock protein 70) (Uncharacterized protein)</t>
  </si>
  <si>
    <t>comp40603_c0_seq6</t>
  </si>
  <si>
    <t>kelch-like protein 10-like</t>
  </si>
  <si>
    <t>comp25546_c0_seq1</t>
  </si>
  <si>
    <t>comp70882_c0_seq1</t>
  </si>
  <si>
    <t>comp11457_c0_seq1</t>
  </si>
  <si>
    <t>comp3876_c0_seq1</t>
  </si>
  <si>
    <t>comp39553_c0_seq2</t>
  </si>
  <si>
    <t>comp54207_c0_seq1</t>
  </si>
  <si>
    <t>comp12058_c0_seq1</t>
  </si>
  <si>
    <t>comp28292_c0_seq2</t>
  </si>
  <si>
    <t>comp32403_c0_seq1</t>
  </si>
  <si>
    <t>comp9554_c0_seq1</t>
  </si>
  <si>
    <t>comp7009_c0_seq1</t>
  </si>
  <si>
    <t>comp34289_c0_seq4</t>
  </si>
  <si>
    <t>comp36102_c0_seq1</t>
  </si>
  <si>
    <t>comp1480_c0_seq1</t>
  </si>
  <si>
    <t>saccharopine dehydrogenase domain-containing protein</t>
  </si>
  <si>
    <t>comp53092_c0_seq1</t>
  </si>
  <si>
    <t>comp53147_c0_seq1</t>
  </si>
  <si>
    <t>comp53267_c0_seq1</t>
  </si>
  <si>
    <t>comp48439_c0_seq2</t>
  </si>
  <si>
    <t>Tubulin gamma chain</t>
  </si>
  <si>
    <t>comp32590_c0_seq2</t>
  </si>
  <si>
    <t>comp18991_c0_seq1</t>
  </si>
  <si>
    <t>comp27168_c0_seq1</t>
  </si>
  <si>
    <t>comp11700_c0_seq1</t>
  </si>
  <si>
    <t>comp78046_c0_seq1</t>
  </si>
  <si>
    <t>comp40663_c0_seq1</t>
  </si>
  <si>
    <t>comp53943_c0_seq1</t>
  </si>
  <si>
    <t>comp35451_c0_seq1</t>
  </si>
  <si>
    <t>comp44238_c1_seq2</t>
  </si>
  <si>
    <t>comp46406_c0_seq2</t>
  </si>
  <si>
    <t>zinc finger bed domain-containing protein 1-like</t>
  </si>
  <si>
    <t>comp11663_c0_seq1</t>
  </si>
  <si>
    <t>comp22537_c0_seq1</t>
  </si>
  <si>
    <t>comp39964_c0_seq1</t>
  </si>
  <si>
    <t>PREDICTED: uncharacterized protein LOC101736772 (catalytic activity)</t>
  </si>
  <si>
    <t>comp30131_c0_seq1</t>
  </si>
  <si>
    <t>comp53274_c0_seq1</t>
  </si>
  <si>
    <t>Putative pol-like protein</t>
  </si>
  <si>
    <t>comp56857_c0_seq1</t>
  </si>
  <si>
    <t>comp52860_c0_seq1</t>
  </si>
  <si>
    <t>comp4659_c0_seq1</t>
  </si>
  <si>
    <t>comp14771_c0_seq1</t>
  </si>
  <si>
    <t>comp22303_c0_seq1</t>
  </si>
  <si>
    <t>glutathione s transferase e2</t>
  </si>
  <si>
    <t>comp39934_c0_seq1</t>
  </si>
  <si>
    <t>comp39429_c0_seq1</t>
  </si>
  <si>
    <t>comp30419_c0_seq3</t>
  </si>
  <si>
    <t>comp11987_c0_seq1</t>
  </si>
  <si>
    <t>comp41233_c0_seq1</t>
  </si>
  <si>
    <t>comp25533_c0_seq1</t>
  </si>
  <si>
    <t>Table S5 :  Genes differentially expressed in the Cry1F resistant strain when compared to the susceptible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Fill="1"/>
    <xf numFmtId="164" fontId="0" fillId="0" borderId="0" xfId="0" applyNumberFormat="1" applyFill="1" applyAlignment="1">
      <alignment horizontal="center"/>
    </xf>
    <xf numFmtId="0" fontId="0" fillId="0" borderId="0" xfId="0" applyFill="1"/>
    <xf numFmtId="0" fontId="1" fillId="0" borderId="1" xfId="0" applyFont="1" applyFill="1" applyBorder="1"/>
    <xf numFmtId="0" fontId="1" fillId="0" borderId="2" xfId="0" applyFont="1" applyFill="1" applyBorder="1"/>
    <xf numFmtId="164" fontId="1" fillId="0" borderId="3" xfId="0" applyNumberFormat="1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0" fontId="0" fillId="0" borderId="4" xfId="0" applyFill="1" applyBorder="1"/>
    <xf numFmtId="0" fontId="0" fillId="0" borderId="5" xfId="0" applyFill="1" applyBorder="1"/>
    <xf numFmtId="164" fontId="0" fillId="0" borderId="0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0" fillId="0" borderId="0" xfId="0" applyBorder="1"/>
    <xf numFmtId="0" fontId="0" fillId="0" borderId="8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4" xfId="0" applyBorder="1"/>
    <xf numFmtId="11" fontId="0" fillId="0" borderId="0" xfId="0" applyNumberFormat="1" applyFill="1" applyAlignment="1">
      <alignment horizontal="center"/>
    </xf>
    <xf numFmtId="11" fontId="1" fillId="0" borderId="2" xfId="0" applyNumberFormat="1" applyFon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1" fontId="0" fillId="0" borderId="5" xfId="0" applyNumberFormat="1" applyFill="1" applyBorder="1" applyAlignment="1">
      <alignment horizontal="center"/>
    </xf>
    <xf numFmtId="11" fontId="0" fillId="0" borderId="8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6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58"/>
  <sheetViews>
    <sheetView tabSelected="1" workbookViewId="0">
      <selection activeCell="B12" sqref="B12"/>
    </sheetView>
  </sheetViews>
  <sheetFormatPr defaultRowHeight="15" x14ac:dyDescent="0.25"/>
  <cols>
    <col min="1" max="1" width="22.7109375" customWidth="1"/>
    <col min="2" max="2" width="57.42578125" customWidth="1"/>
    <col min="3" max="3" width="21.85546875" style="35" bestFit="1" customWidth="1"/>
    <col min="4" max="4" width="18.28515625" style="35" bestFit="1" customWidth="1"/>
    <col min="5" max="5" width="11.140625" style="30" customWidth="1"/>
    <col min="6" max="6" width="8.28515625" style="30" bestFit="1" customWidth="1"/>
    <col min="7" max="7" width="11" style="23" bestFit="1" customWidth="1"/>
  </cols>
  <sheetData>
    <row r="1" spans="1:7" x14ac:dyDescent="0.25">
      <c r="A1" s="1" t="s">
        <v>6543</v>
      </c>
      <c r="B1" s="1"/>
      <c r="C1" s="2"/>
      <c r="D1" s="2"/>
      <c r="E1" s="18"/>
      <c r="F1" s="18"/>
    </row>
    <row r="2" spans="1:7" x14ac:dyDescent="0.25">
      <c r="A2" s="3"/>
      <c r="B2" s="3"/>
      <c r="C2" s="2"/>
      <c r="D2" s="2"/>
      <c r="E2" s="18"/>
      <c r="F2" s="18"/>
    </row>
    <row r="3" spans="1:7" ht="18" x14ac:dyDescent="0.35">
      <c r="A3" s="4" t="s">
        <v>0</v>
      </c>
      <c r="B3" s="5" t="s">
        <v>1</v>
      </c>
      <c r="C3" s="6" t="s">
        <v>2</v>
      </c>
      <c r="D3" s="7" t="s">
        <v>3</v>
      </c>
      <c r="E3" s="19" t="s">
        <v>4</v>
      </c>
      <c r="F3" s="19" t="s">
        <v>5</v>
      </c>
      <c r="G3" s="24" t="s">
        <v>3207</v>
      </c>
    </row>
    <row r="4" spans="1:7" x14ac:dyDescent="0.25">
      <c r="A4" s="8" t="s">
        <v>6</v>
      </c>
      <c r="B4" s="9" t="s">
        <v>7</v>
      </c>
      <c r="C4" s="10">
        <v>5.5</v>
      </c>
      <c r="D4" s="11">
        <f t="shared" ref="D4:D67" si="0">2^C4</f>
        <v>45.254833995939045</v>
      </c>
      <c r="E4" s="20">
        <v>4.6300000000000003E-56</v>
      </c>
      <c r="F4" s="21">
        <v>0</v>
      </c>
      <c r="G4" s="25" t="s">
        <v>3206</v>
      </c>
    </row>
    <row r="5" spans="1:7" x14ac:dyDescent="0.25">
      <c r="A5" s="8" t="s">
        <v>8</v>
      </c>
      <c r="B5" s="9" t="s">
        <v>9</v>
      </c>
      <c r="C5" s="10">
        <v>5.25</v>
      </c>
      <c r="D5" s="11">
        <f t="shared" si="0"/>
        <v>38.054627680087073</v>
      </c>
      <c r="E5" s="20">
        <v>1.16E-48</v>
      </c>
      <c r="F5" s="21">
        <v>0</v>
      </c>
      <c r="G5" s="25" t="s">
        <v>3205</v>
      </c>
    </row>
    <row r="6" spans="1:7" x14ac:dyDescent="0.25">
      <c r="A6" s="8" t="s">
        <v>10</v>
      </c>
      <c r="B6" s="9" t="s">
        <v>11</v>
      </c>
      <c r="C6" s="10">
        <v>4.68</v>
      </c>
      <c r="D6" s="11">
        <f t="shared" si="0"/>
        <v>25.634236082867904</v>
      </c>
      <c r="E6" s="20">
        <v>5.7300000000000004E-104</v>
      </c>
      <c r="F6" s="21">
        <v>0</v>
      </c>
      <c r="G6" s="25" t="s">
        <v>3206</v>
      </c>
    </row>
    <row r="7" spans="1:7" x14ac:dyDescent="0.25">
      <c r="A7" s="8" t="s">
        <v>12</v>
      </c>
      <c r="B7" s="9" t="s">
        <v>13</v>
      </c>
      <c r="C7" s="10">
        <v>4.6399999999999997</v>
      </c>
      <c r="D7" s="11">
        <f t="shared" si="0"/>
        <v>24.933266549135986</v>
      </c>
      <c r="E7" s="20">
        <v>1.2899999999999999E-31</v>
      </c>
      <c r="F7" s="21">
        <v>0</v>
      </c>
      <c r="G7" s="25" t="s">
        <v>3206</v>
      </c>
    </row>
    <row r="8" spans="1:7" x14ac:dyDescent="0.25">
      <c r="A8" s="8" t="s">
        <v>14</v>
      </c>
      <c r="B8" s="9" t="s">
        <v>15</v>
      </c>
      <c r="C8" s="10">
        <v>4.3899999999999997</v>
      </c>
      <c r="D8" s="11">
        <f t="shared" si="0"/>
        <v>20.966294461733806</v>
      </c>
      <c r="E8" s="20">
        <v>1.11E-48</v>
      </c>
      <c r="F8" s="21">
        <v>0</v>
      </c>
      <c r="G8" s="25" t="s">
        <v>3206</v>
      </c>
    </row>
    <row r="9" spans="1:7" x14ac:dyDescent="0.25">
      <c r="A9" s="8" t="s">
        <v>16</v>
      </c>
      <c r="B9" s="9"/>
      <c r="C9" s="10">
        <v>4.28</v>
      </c>
      <c r="D9" s="11">
        <f t="shared" si="0"/>
        <v>19.427118150320755</v>
      </c>
      <c r="E9" s="20">
        <v>1.4300000000000001E-46</v>
      </c>
      <c r="F9" s="21">
        <v>0</v>
      </c>
      <c r="G9" s="25"/>
    </row>
    <row r="10" spans="1:7" x14ac:dyDescent="0.25">
      <c r="A10" s="8" t="s">
        <v>17</v>
      </c>
      <c r="B10" s="9" t="s">
        <v>18</v>
      </c>
      <c r="C10" s="10">
        <v>4.09</v>
      </c>
      <c r="D10" s="11">
        <f t="shared" si="0"/>
        <v>17.029922919253753</v>
      </c>
      <c r="E10" s="20">
        <v>1.0799999999999999E-31</v>
      </c>
      <c r="F10" s="21">
        <v>0</v>
      </c>
      <c r="G10" s="25" t="s">
        <v>3206</v>
      </c>
    </row>
    <row r="11" spans="1:7" x14ac:dyDescent="0.25">
      <c r="A11" s="8" t="s">
        <v>19</v>
      </c>
      <c r="B11" s="9" t="s">
        <v>20</v>
      </c>
      <c r="C11" s="10">
        <v>3.87</v>
      </c>
      <c r="D11" s="11">
        <f t="shared" si="0"/>
        <v>14.621303203670408</v>
      </c>
      <c r="E11" s="20">
        <v>5.8700000000000003E-30</v>
      </c>
      <c r="F11" s="21">
        <v>0</v>
      </c>
      <c r="G11" s="25" t="s">
        <v>3206</v>
      </c>
    </row>
    <row r="12" spans="1:7" x14ac:dyDescent="0.25">
      <c r="A12" s="8" t="s">
        <v>21</v>
      </c>
      <c r="B12" s="9" t="s">
        <v>20</v>
      </c>
      <c r="C12" s="10">
        <v>3.85</v>
      </c>
      <c r="D12" s="11">
        <f t="shared" si="0"/>
        <v>14.420007401773283</v>
      </c>
      <c r="E12" s="20">
        <v>1.91E-138</v>
      </c>
      <c r="F12" s="21">
        <v>0</v>
      </c>
      <c r="G12" s="25" t="s">
        <v>3206</v>
      </c>
    </row>
    <row r="13" spans="1:7" x14ac:dyDescent="0.25">
      <c r="A13" s="8" t="s">
        <v>22</v>
      </c>
      <c r="B13" s="9" t="s">
        <v>9</v>
      </c>
      <c r="C13" s="10">
        <v>3.82</v>
      </c>
      <c r="D13" s="11">
        <f t="shared" si="0"/>
        <v>14.123247940650478</v>
      </c>
      <c r="E13" s="20">
        <v>3.9499999999999998E-31</v>
      </c>
      <c r="F13" s="21">
        <v>0</v>
      </c>
      <c r="G13" s="25" t="s">
        <v>3205</v>
      </c>
    </row>
    <row r="14" spans="1:7" x14ac:dyDescent="0.25">
      <c r="A14" s="8" t="s">
        <v>23</v>
      </c>
      <c r="B14" s="9"/>
      <c r="C14" s="10">
        <v>3.8</v>
      </c>
      <c r="D14" s="11">
        <f t="shared" si="0"/>
        <v>13.928809012737984</v>
      </c>
      <c r="E14" s="20">
        <v>1.6800000000000001E-20</v>
      </c>
      <c r="F14" s="21">
        <v>0</v>
      </c>
      <c r="G14" s="25"/>
    </row>
    <row r="15" spans="1:7" x14ac:dyDescent="0.25">
      <c r="A15" s="8" t="s">
        <v>24</v>
      </c>
      <c r="B15" s="9" t="s">
        <v>25</v>
      </c>
      <c r="C15" s="10">
        <v>3.78</v>
      </c>
      <c r="D15" s="11">
        <f t="shared" si="0"/>
        <v>13.737046983004058</v>
      </c>
      <c r="E15" s="20">
        <v>1.7E-103</v>
      </c>
      <c r="F15" s="21">
        <v>0</v>
      </c>
      <c r="G15" s="25" t="s">
        <v>3206</v>
      </c>
    </row>
    <row r="16" spans="1:7" x14ac:dyDescent="0.25">
      <c r="A16" s="8" t="s">
        <v>26</v>
      </c>
      <c r="B16" s="9" t="s">
        <v>27</v>
      </c>
      <c r="C16" s="10">
        <v>3.62</v>
      </c>
      <c r="D16" s="11">
        <f t="shared" si="0"/>
        <v>12.295001450304099</v>
      </c>
      <c r="E16" s="20">
        <v>2.9200000000000002E-31</v>
      </c>
      <c r="F16" s="21">
        <v>0</v>
      </c>
      <c r="G16" s="25" t="s">
        <v>3206</v>
      </c>
    </row>
    <row r="17" spans="1:7" x14ac:dyDescent="0.25">
      <c r="A17" s="8" t="s">
        <v>28</v>
      </c>
      <c r="B17" s="9" t="s">
        <v>9</v>
      </c>
      <c r="C17" s="10">
        <v>3.53</v>
      </c>
      <c r="D17" s="11">
        <f t="shared" si="0"/>
        <v>11.551433564179966</v>
      </c>
      <c r="E17" s="20">
        <v>2.53E-18</v>
      </c>
      <c r="F17" s="21">
        <v>0</v>
      </c>
      <c r="G17" s="25" t="s">
        <v>3205</v>
      </c>
    </row>
    <row r="18" spans="1:7" x14ac:dyDescent="0.25">
      <c r="A18" s="8" t="s">
        <v>29</v>
      </c>
      <c r="B18" s="9"/>
      <c r="C18" s="10">
        <v>3.33</v>
      </c>
      <c r="D18" s="11">
        <f t="shared" si="0"/>
        <v>10.056106996174625</v>
      </c>
      <c r="E18" s="20">
        <v>6.6799999999999999E-28</v>
      </c>
      <c r="F18" s="21">
        <v>0</v>
      </c>
      <c r="G18" s="25"/>
    </row>
    <row r="19" spans="1:7" x14ac:dyDescent="0.25">
      <c r="A19" s="8" t="s">
        <v>30</v>
      </c>
      <c r="B19" s="9"/>
      <c r="C19" s="10">
        <v>3.32</v>
      </c>
      <c r="D19" s="11">
        <f t="shared" si="0"/>
        <v>9.986644391212895</v>
      </c>
      <c r="E19" s="20">
        <v>1.3499999999999999E-26</v>
      </c>
      <c r="F19" s="21">
        <v>0</v>
      </c>
      <c r="G19" s="25"/>
    </row>
    <row r="20" spans="1:7" x14ac:dyDescent="0.25">
      <c r="A20" s="8" t="s">
        <v>31</v>
      </c>
      <c r="B20" s="9"/>
      <c r="C20" s="10">
        <v>3.31</v>
      </c>
      <c r="D20" s="11">
        <f t="shared" si="0"/>
        <v>9.9176615995118933</v>
      </c>
      <c r="E20" s="20">
        <v>5.22E-18</v>
      </c>
      <c r="F20" s="21">
        <v>0</v>
      </c>
      <c r="G20" s="25"/>
    </row>
    <row r="21" spans="1:7" x14ac:dyDescent="0.25">
      <c r="A21" s="8" t="s">
        <v>32</v>
      </c>
      <c r="B21" s="9" t="s">
        <v>13</v>
      </c>
      <c r="C21" s="10">
        <v>3.27</v>
      </c>
      <c r="D21" s="11">
        <f t="shared" si="0"/>
        <v>9.6464626215260818</v>
      </c>
      <c r="E21" s="20">
        <v>3.8099999999999998E-28</v>
      </c>
      <c r="F21" s="21">
        <v>0</v>
      </c>
      <c r="G21" s="25" t="s">
        <v>3206</v>
      </c>
    </row>
    <row r="22" spans="1:7" x14ac:dyDescent="0.25">
      <c r="A22" s="8" t="s">
        <v>33</v>
      </c>
      <c r="B22" s="9"/>
      <c r="C22" s="10">
        <v>3.19</v>
      </c>
      <c r="D22" s="11">
        <f t="shared" si="0"/>
        <v>9.126109726947389</v>
      </c>
      <c r="E22" s="20">
        <v>1.76E-31</v>
      </c>
      <c r="F22" s="21">
        <v>0</v>
      </c>
      <c r="G22" s="25"/>
    </row>
    <row r="23" spans="1:7" x14ac:dyDescent="0.25">
      <c r="A23" s="8" t="s">
        <v>34</v>
      </c>
      <c r="B23" s="9" t="s">
        <v>35</v>
      </c>
      <c r="C23" s="10">
        <v>3.18</v>
      </c>
      <c r="D23" s="11">
        <f t="shared" si="0"/>
        <v>9.06307108236639</v>
      </c>
      <c r="E23" s="20">
        <v>1.45E-18</v>
      </c>
      <c r="F23" s="21">
        <v>0</v>
      </c>
      <c r="G23" s="25" t="s">
        <v>3206</v>
      </c>
    </row>
    <row r="24" spans="1:7" x14ac:dyDescent="0.25">
      <c r="A24" s="8" t="s">
        <v>36</v>
      </c>
      <c r="B24" s="9"/>
      <c r="C24" s="10">
        <v>3.18</v>
      </c>
      <c r="D24" s="11">
        <f t="shared" si="0"/>
        <v>9.06307108236639</v>
      </c>
      <c r="E24" s="20">
        <v>7.3000000000000004E-14</v>
      </c>
      <c r="F24" s="21">
        <v>0</v>
      </c>
      <c r="G24" s="25"/>
    </row>
    <row r="25" spans="1:7" x14ac:dyDescent="0.25">
      <c r="A25" s="8" t="s">
        <v>37</v>
      </c>
      <c r="B25" s="9"/>
      <c r="C25" s="10">
        <v>3.16</v>
      </c>
      <c r="D25" s="11">
        <f t="shared" si="0"/>
        <v>8.9382971045777602</v>
      </c>
      <c r="E25" s="20">
        <v>4.9399999999999998E-25</v>
      </c>
      <c r="F25" s="21">
        <v>0</v>
      </c>
      <c r="G25" s="25"/>
    </row>
    <row r="26" spans="1:7" x14ac:dyDescent="0.25">
      <c r="A26" s="8" t="s">
        <v>38</v>
      </c>
      <c r="B26" s="9" t="s">
        <v>39</v>
      </c>
      <c r="C26" s="10">
        <v>3.08</v>
      </c>
      <c r="D26" s="11">
        <f t="shared" si="0"/>
        <v>8.4561443244910439</v>
      </c>
      <c r="E26" s="20">
        <v>5.1900000000000004E-24</v>
      </c>
      <c r="F26" s="21">
        <v>0</v>
      </c>
      <c r="G26" s="25" t="s">
        <v>3206</v>
      </c>
    </row>
    <row r="27" spans="1:7" x14ac:dyDescent="0.25">
      <c r="A27" s="8" t="s">
        <v>40</v>
      </c>
      <c r="B27" s="9"/>
      <c r="C27" s="10">
        <v>3.08</v>
      </c>
      <c r="D27" s="11">
        <f t="shared" si="0"/>
        <v>8.4561443244910439</v>
      </c>
      <c r="E27" s="20">
        <v>3.8099999999999998E-16</v>
      </c>
      <c r="F27" s="21">
        <v>0</v>
      </c>
      <c r="G27" s="25"/>
    </row>
    <row r="28" spans="1:7" x14ac:dyDescent="0.25">
      <c r="A28" s="8" t="s">
        <v>41</v>
      </c>
      <c r="B28" s="9" t="s">
        <v>27</v>
      </c>
      <c r="C28" s="10">
        <v>3.07</v>
      </c>
      <c r="D28" s="11">
        <f t="shared" si="0"/>
        <v>8.3977334689845371</v>
      </c>
      <c r="E28" s="20">
        <v>5.1900000000000001E-13</v>
      </c>
      <c r="F28" s="21">
        <v>0</v>
      </c>
      <c r="G28" s="25" t="s">
        <v>3206</v>
      </c>
    </row>
    <row r="29" spans="1:7" x14ac:dyDescent="0.25">
      <c r="A29" s="8" t="s">
        <v>42</v>
      </c>
      <c r="B29" s="9" t="s">
        <v>43</v>
      </c>
      <c r="C29" s="10">
        <v>3.04</v>
      </c>
      <c r="D29" s="11">
        <f t="shared" si="0"/>
        <v>8.2249106132485323</v>
      </c>
      <c r="E29" s="20">
        <v>4.0600000000000003E-17</v>
      </c>
      <c r="F29" s="21">
        <v>0</v>
      </c>
      <c r="G29" s="25" t="s">
        <v>3206</v>
      </c>
    </row>
    <row r="30" spans="1:7" x14ac:dyDescent="0.25">
      <c r="A30" s="8" t="s">
        <v>44</v>
      </c>
      <c r="B30" s="9" t="s">
        <v>45</v>
      </c>
      <c r="C30" s="10">
        <v>3.03</v>
      </c>
      <c r="D30" s="11">
        <f t="shared" si="0"/>
        <v>8.1680970056575433</v>
      </c>
      <c r="E30" s="20">
        <v>6.8700000000000007E-33</v>
      </c>
      <c r="F30" s="21">
        <v>0</v>
      </c>
      <c r="G30" s="25" t="s">
        <v>3206</v>
      </c>
    </row>
    <row r="31" spans="1:7" x14ac:dyDescent="0.25">
      <c r="A31" s="8" t="s">
        <v>46</v>
      </c>
      <c r="B31" s="9"/>
      <c r="C31" s="10">
        <v>3.01</v>
      </c>
      <c r="D31" s="11">
        <f t="shared" si="0"/>
        <v>8.0556444004537475</v>
      </c>
      <c r="E31" s="20">
        <v>7.3299999999999997E-19</v>
      </c>
      <c r="F31" s="21">
        <v>0</v>
      </c>
      <c r="G31" s="25"/>
    </row>
    <row r="32" spans="1:7" x14ac:dyDescent="0.25">
      <c r="A32" s="8" t="s">
        <v>47</v>
      </c>
      <c r="B32" s="9"/>
      <c r="C32" s="10">
        <v>2.99</v>
      </c>
      <c r="D32" s="11">
        <f t="shared" si="0"/>
        <v>7.9447399634962874</v>
      </c>
      <c r="E32" s="20">
        <v>6.9500000000000005E-24</v>
      </c>
      <c r="F32" s="21">
        <v>0</v>
      </c>
      <c r="G32" s="25"/>
    </row>
    <row r="33" spans="1:7" x14ac:dyDescent="0.25">
      <c r="A33" s="8" t="s">
        <v>48</v>
      </c>
      <c r="B33" s="9"/>
      <c r="C33" s="10">
        <v>2.98</v>
      </c>
      <c r="D33" s="11">
        <f t="shared" si="0"/>
        <v>7.889861635946871</v>
      </c>
      <c r="E33" s="20">
        <v>1.58E-38</v>
      </c>
      <c r="F33" s="21">
        <v>0</v>
      </c>
      <c r="G33" s="25"/>
    </row>
    <row r="34" spans="1:7" x14ac:dyDescent="0.25">
      <c r="A34" s="8" t="s">
        <v>49</v>
      </c>
      <c r="B34" s="9"/>
      <c r="C34" s="10">
        <v>2.97</v>
      </c>
      <c r="D34" s="11">
        <f t="shared" si="0"/>
        <v>7.8353623806954138</v>
      </c>
      <c r="E34" s="20">
        <v>1.6400000000000001E-12</v>
      </c>
      <c r="F34" s="21">
        <v>0</v>
      </c>
      <c r="G34" s="25"/>
    </row>
    <row r="35" spans="1:7" x14ac:dyDescent="0.25">
      <c r="A35" s="8" t="s">
        <v>50</v>
      </c>
      <c r="B35" s="9"/>
      <c r="C35" s="10">
        <v>2.97</v>
      </c>
      <c r="D35" s="11">
        <f t="shared" si="0"/>
        <v>7.8353623806954138</v>
      </c>
      <c r="E35" s="20">
        <v>1.51E-12</v>
      </c>
      <c r="F35" s="21">
        <v>0</v>
      </c>
      <c r="G35" s="25"/>
    </row>
    <row r="36" spans="1:7" x14ac:dyDescent="0.25">
      <c r="A36" s="8" t="s">
        <v>51</v>
      </c>
      <c r="B36" s="9"/>
      <c r="C36" s="10">
        <v>2.95</v>
      </c>
      <c r="D36" s="11">
        <f t="shared" si="0"/>
        <v>7.7274906313987666</v>
      </c>
      <c r="E36" s="20">
        <v>1.3300000000000001E-14</v>
      </c>
      <c r="F36" s="21">
        <v>0</v>
      </c>
      <c r="G36" s="25"/>
    </row>
    <row r="37" spans="1:7" x14ac:dyDescent="0.25">
      <c r="A37" s="8" t="s">
        <v>52</v>
      </c>
      <c r="B37" s="9"/>
      <c r="C37" s="10">
        <v>2.94</v>
      </c>
      <c r="D37" s="11">
        <f t="shared" si="0"/>
        <v>7.6741129546021147</v>
      </c>
      <c r="E37" s="20">
        <v>1.42E-14</v>
      </c>
      <c r="F37" s="21">
        <v>0</v>
      </c>
      <c r="G37" s="25"/>
    </row>
    <row r="38" spans="1:7" x14ac:dyDescent="0.25">
      <c r="A38" s="8" t="s">
        <v>53</v>
      </c>
      <c r="B38" s="9"/>
      <c r="C38" s="10">
        <v>2.93</v>
      </c>
      <c r="D38" s="11">
        <f t="shared" si="0"/>
        <v>7.6211039843515005</v>
      </c>
      <c r="E38" s="20">
        <v>1.67E-24</v>
      </c>
      <c r="F38" s="21">
        <v>0</v>
      </c>
      <c r="G38" s="25"/>
    </row>
    <row r="39" spans="1:7" x14ac:dyDescent="0.25">
      <c r="A39" s="8" t="s">
        <v>54</v>
      </c>
      <c r="B39" s="9"/>
      <c r="C39" s="10">
        <v>2.93</v>
      </c>
      <c r="D39" s="11">
        <f t="shared" si="0"/>
        <v>7.6211039843515005</v>
      </c>
      <c r="E39" s="20">
        <v>1.98E-19</v>
      </c>
      <c r="F39" s="21">
        <v>0</v>
      </c>
      <c r="G39" s="25"/>
    </row>
    <row r="40" spans="1:7" x14ac:dyDescent="0.25">
      <c r="A40" s="8" t="s">
        <v>55</v>
      </c>
      <c r="B40" s="9"/>
      <c r="C40" s="10">
        <v>2.92</v>
      </c>
      <c r="D40" s="11">
        <f t="shared" si="0"/>
        <v>7.5684611738047662</v>
      </c>
      <c r="E40" s="20">
        <v>2.1100000000000001E-23</v>
      </c>
      <c r="F40" s="21">
        <v>0</v>
      </c>
      <c r="G40" s="25"/>
    </row>
    <row r="41" spans="1:7" x14ac:dyDescent="0.25">
      <c r="A41" s="8" t="s">
        <v>56</v>
      </c>
      <c r="B41" s="9" t="s">
        <v>27</v>
      </c>
      <c r="C41" s="10">
        <v>2.91</v>
      </c>
      <c r="D41" s="11">
        <f t="shared" si="0"/>
        <v>7.5161819937120944</v>
      </c>
      <c r="E41" s="20">
        <v>1.03E-16</v>
      </c>
      <c r="F41" s="21">
        <v>0</v>
      </c>
      <c r="G41" s="25" t="s">
        <v>3206</v>
      </c>
    </row>
    <row r="42" spans="1:7" x14ac:dyDescent="0.25">
      <c r="A42" s="8" t="s">
        <v>57</v>
      </c>
      <c r="B42" s="9" t="s">
        <v>58</v>
      </c>
      <c r="C42" s="10">
        <v>2.89</v>
      </c>
      <c r="D42" s="11">
        <f t="shared" si="0"/>
        <v>7.4127044951229673</v>
      </c>
      <c r="E42" s="20">
        <v>1.2E-22</v>
      </c>
      <c r="F42" s="21">
        <v>0</v>
      </c>
      <c r="G42" s="25" t="s">
        <v>3205</v>
      </c>
    </row>
    <row r="43" spans="1:7" x14ac:dyDescent="0.25">
      <c r="A43" s="8" t="s">
        <v>59</v>
      </c>
      <c r="B43" s="9"/>
      <c r="C43" s="10">
        <v>2.89</v>
      </c>
      <c r="D43" s="11">
        <f t="shared" si="0"/>
        <v>7.4127044951229673</v>
      </c>
      <c r="E43" s="20">
        <v>4.1400000000000002E-16</v>
      </c>
      <c r="F43" s="21">
        <v>0</v>
      </c>
      <c r="G43" s="25"/>
    </row>
    <row r="44" spans="1:7" x14ac:dyDescent="0.25">
      <c r="A44" s="8" t="s">
        <v>60</v>
      </c>
      <c r="B44" s="9"/>
      <c r="C44" s="10">
        <v>2.88</v>
      </c>
      <c r="D44" s="11">
        <f t="shared" si="0"/>
        <v>7.3615012049990005</v>
      </c>
      <c r="E44" s="20">
        <v>1.83E-28</v>
      </c>
      <c r="F44" s="21">
        <v>0</v>
      </c>
      <c r="G44" s="25"/>
    </row>
    <row r="45" spans="1:7" x14ac:dyDescent="0.25">
      <c r="A45" s="8" t="s">
        <v>61</v>
      </c>
      <c r="B45" s="9" t="s">
        <v>62</v>
      </c>
      <c r="C45" s="10">
        <v>2.87</v>
      </c>
      <c r="D45" s="11">
        <f t="shared" si="0"/>
        <v>7.3106516018352039</v>
      </c>
      <c r="E45" s="20">
        <v>4.1100000000000001E-48</v>
      </c>
      <c r="F45" s="21">
        <v>0</v>
      </c>
      <c r="G45" s="25" t="s">
        <v>3206</v>
      </c>
    </row>
    <row r="46" spans="1:7" x14ac:dyDescent="0.25">
      <c r="A46" s="8" t="s">
        <v>63</v>
      </c>
      <c r="B46" s="9" t="s">
        <v>64</v>
      </c>
      <c r="C46" s="10">
        <v>2.84</v>
      </c>
      <c r="D46" s="11">
        <f t="shared" si="0"/>
        <v>7.1602005674237779</v>
      </c>
      <c r="E46" s="20">
        <v>5.7799999999999997E-11</v>
      </c>
      <c r="F46" s="21">
        <v>0</v>
      </c>
      <c r="G46" s="25" t="s">
        <v>3206</v>
      </c>
    </row>
    <row r="47" spans="1:7" x14ac:dyDescent="0.25">
      <c r="A47" s="8" t="s">
        <v>65</v>
      </c>
      <c r="B47" s="9"/>
      <c r="C47" s="10">
        <v>2.84</v>
      </c>
      <c r="D47" s="11">
        <f t="shared" si="0"/>
        <v>7.1602005674237779</v>
      </c>
      <c r="E47" s="20">
        <v>9.7700000000000005E-20</v>
      </c>
      <c r="F47" s="21">
        <v>0</v>
      </c>
      <c r="G47" s="25"/>
    </row>
    <row r="48" spans="1:7" x14ac:dyDescent="0.25">
      <c r="A48" s="8" t="s">
        <v>66</v>
      </c>
      <c r="B48" s="9"/>
      <c r="C48" s="10">
        <v>2.84</v>
      </c>
      <c r="D48" s="11">
        <f t="shared" si="0"/>
        <v>7.1602005674237779</v>
      </c>
      <c r="E48" s="20">
        <v>4.9800000000000001E-16</v>
      </c>
      <c r="F48" s="21">
        <v>0</v>
      </c>
      <c r="G48" s="25"/>
    </row>
    <row r="49" spans="1:7" x14ac:dyDescent="0.25">
      <c r="A49" s="8" t="s">
        <v>67</v>
      </c>
      <c r="B49" s="9" t="s">
        <v>68</v>
      </c>
      <c r="C49" s="10">
        <v>2.83</v>
      </c>
      <c r="D49" s="11">
        <f t="shared" si="0"/>
        <v>7.1107414493325614</v>
      </c>
      <c r="E49" s="20">
        <v>1.93E-19</v>
      </c>
      <c r="F49" s="21">
        <v>0</v>
      </c>
      <c r="G49" s="25" t="s">
        <v>3206</v>
      </c>
    </row>
    <row r="50" spans="1:7" x14ac:dyDescent="0.25">
      <c r="A50" s="8" t="s">
        <v>69</v>
      </c>
      <c r="B50" s="9" t="s">
        <v>27</v>
      </c>
      <c r="C50" s="10">
        <v>2.81</v>
      </c>
      <c r="D50" s="11">
        <f t="shared" si="0"/>
        <v>7.0128457705282816</v>
      </c>
      <c r="E50" s="20">
        <v>1.3E-13</v>
      </c>
      <c r="F50" s="21">
        <v>0</v>
      </c>
      <c r="G50" s="25" t="s">
        <v>3206</v>
      </c>
    </row>
    <row r="51" spans="1:7" x14ac:dyDescent="0.25">
      <c r="A51" s="8" t="s">
        <v>70</v>
      </c>
      <c r="B51" s="9" t="s">
        <v>71</v>
      </c>
      <c r="C51" s="10">
        <v>2.79</v>
      </c>
      <c r="D51" s="11">
        <f t="shared" si="0"/>
        <v>6.9162978504629216</v>
      </c>
      <c r="E51" s="20">
        <v>1.3499999999999999E-12</v>
      </c>
      <c r="F51" s="21">
        <v>0</v>
      </c>
      <c r="G51" s="25" t="s">
        <v>3205</v>
      </c>
    </row>
    <row r="52" spans="1:7" x14ac:dyDescent="0.25">
      <c r="A52" s="8" t="s">
        <v>72</v>
      </c>
      <c r="B52" s="9" t="s">
        <v>73</v>
      </c>
      <c r="C52" s="10">
        <v>2.78</v>
      </c>
      <c r="D52" s="11">
        <f t="shared" si="0"/>
        <v>6.8685234915020281</v>
      </c>
      <c r="E52" s="20">
        <v>6.3899999999999998E-14</v>
      </c>
      <c r="F52" s="21">
        <v>0</v>
      </c>
      <c r="G52" s="25" t="s">
        <v>3205</v>
      </c>
    </row>
    <row r="53" spans="1:7" x14ac:dyDescent="0.25">
      <c r="A53" s="8" t="s">
        <v>74</v>
      </c>
      <c r="B53" s="9" t="s">
        <v>75</v>
      </c>
      <c r="C53" s="10">
        <v>2.78</v>
      </c>
      <c r="D53" s="11">
        <f t="shared" si="0"/>
        <v>6.8685234915020281</v>
      </c>
      <c r="E53" s="20">
        <v>1.6400000000000001E-13</v>
      </c>
      <c r="F53" s="21">
        <v>0</v>
      </c>
      <c r="G53" s="25" t="s">
        <v>3205</v>
      </c>
    </row>
    <row r="54" spans="1:7" x14ac:dyDescent="0.25">
      <c r="A54" s="8" t="s">
        <v>76</v>
      </c>
      <c r="B54" s="9"/>
      <c r="C54" s="10">
        <v>2.78</v>
      </c>
      <c r="D54" s="11">
        <f t="shared" si="0"/>
        <v>6.8685234915020281</v>
      </c>
      <c r="E54" s="20">
        <v>1.18E-12</v>
      </c>
      <c r="F54" s="21">
        <v>0</v>
      </c>
      <c r="G54" s="25"/>
    </row>
    <row r="55" spans="1:7" x14ac:dyDescent="0.25">
      <c r="A55" s="8" t="s">
        <v>77</v>
      </c>
      <c r="B55" s="9"/>
      <c r="C55" s="10">
        <v>2.78</v>
      </c>
      <c r="D55" s="11">
        <f t="shared" si="0"/>
        <v>6.8685234915020281</v>
      </c>
      <c r="E55" s="20">
        <v>1.65E-36</v>
      </c>
      <c r="F55" s="21">
        <v>0</v>
      </c>
      <c r="G55" s="25"/>
    </row>
    <row r="56" spans="1:7" x14ac:dyDescent="0.25">
      <c r="A56" s="8" t="s">
        <v>78</v>
      </c>
      <c r="B56" s="9" t="s">
        <v>79</v>
      </c>
      <c r="C56" s="10">
        <v>2.77</v>
      </c>
      <c r="D56" s="11">
        <f t="shared" si="0"/>
        <v>6.8210791341436527</v>
      </c>
      <c r="E56" s="20">
        <v>1.31E-57</v>
      </c>
      <c r="F56" s="21">
        <v>0</v>
      </c>
      <c r="G56" s="25" t="s">
        <v>3206</v>
      </c>
    </row>
    <row r="57" spans="1:7" x14ac:dyDescent="0.25">
      <c r="A57" s="8" t="s">
        <v>80</v>
      </c>
      <c r="B57" s="9"/>
      <c r="C57" s="10">
        <v>2.77</v>
      </c>
      <c r="D57" s="11">
        <f t="shared" si="0"/>
        <v>6.8210791341436527</v>
      </c>
      <c r="E57" s="20">
        <v>4.8600000000000005E-13</v>
      </c>
      <c r="F57" s="21">
        <v>0</v>
      </c>
      <c r="G57" s="25"/>
    </row>
    <row r="58" spans="1:7" x14ac:dyDescent="0.25">
      <c r="A58" s="8" t="s">
        <v>81</v>
      </c>
      <c r="B58" s="9" t="s">
        <v>18</v>
      </c>
      <c r="C58" s="10">
        <v>2.75</v>
      </c>
      <c r="D58" s="11">
        <f t="shared" si="0"/>
        <v>6.7271713220297169</v>
      </c>
      <c r="E58" s="20">
        <v>1.9699999999999999E-10</v>
      </c>
      <c r="F58" s="21">
        <v>0</v>
      </c>
      <c r="G58" s="25" t="s">
        <v>3206</v>
      </c>
    </row>
    <row r="59" spans="1:7" x14ac:dyDescent="0.25">
      <c r="A59" s="8" t="s">
        <v>82</v>
      </c>
      <c r="B59" s="9"/>
      <c r="C59" s="10">
        <v>2.74</v>
      </c>
      <c r="D59" s="11">
        <f t="shared" si="0"/>
        <v>6.6807033554269548</v>
      </c>
      <c r="E59" s="20">
        <v>6.8000000000000001E-23</v>
      </c>
      <c r="F59" s="21">
        <v>0</v>
      </c>
      <c r="G59" s="25"/>
    </row>
    <row r="60" spans="1:7" x14ac:dyDescent="0.25">
      <c r="A60" s="8" t="s">
        <v>83</v>
      </c>
      <c r="B60" s="9"/>
      <c r="C60" s="10">
        <v>2.74</v>
      </c>
      <c r="D60" s="11">
        <f t="shared" si="0"/>
        <v>6.6807033554269548</v>
      </c>
      <c r="E60" s="20">
        <v>5.5699999999999999E-12</v>
      </c>
      <c r="F60" s="21">
        <v>0</v>
      </c>
      <c r="G60" s="25"/>
    </row>
    <row r="61" spans="1:7" x14ac:dyDescent="0.25">
      <c r="A61" s="8" t="s">
        <v>84</v>
      </c>
      <c r="B61" s="9" t="s">
        <v>85</v>
      </c>
      <c r="C61" s="10">
        <v>2.73</v>
      </c>
      <c r="D61" s="11">
        <f t="shared" si="0"/>
        <v>6.6345563665155334</v>
      </c>
      <c r="E61" s="20">
        <v>2.1999999999999999E-23</v>
      </c>
      <c r="F61" s="21">
        <v>0</v>
      </c>
      <c r="G61" s="25" t="s">
        <v>3206</v>
      </c>
    </row>
    <row r="62" spans="1:7" x14ac:dyDescent="0.25">
      <c r="A62" s="8" t="s">
        <v>86</v>
      </c>
      <c r="B62" s="9" t="s">
        <v>20</v>
      </c>
      <c r="C62" s="10">
        <v>2.72</v>
      </c>
      <c r="D62" s="11">
        <f t="shared" si="0"/>
        <v>6.5887281381405858</v>
      </c>
      <c r="E62" s="20">
        <v>3.8399999999999998E-13</v>
      </c>
      <c r="F62" s="21">
        <v>0</v>
      </c>
      <c r="G62" s="25" t="s">
        <v>3206</v>
      </c>
    </row>
    <row r="63" spans="1:7" x14ac:dyDescent="0.25">
      <c r="A63" s="8" t="s">
        <v>87</v>
      </c>
      <c r="B63" s="9"/>
      <c r="C63" s="10">
        <v>2.7</v>
      </c>
      <c r="D63" s="11">
        <f t="shared" si="0"/>
        <v>6.4980191708498847</v>
      </c>
      <c r="E63" s="20">
        <v>3.1700000000000001E-18</v>
      </c>
      <c r="F63" s="21">
        <v>0</v>
      </c>
      <c r="G63" s="25"/>
    </row>
    <row r="64" spans="1:7" x14ac:dyDescent="0.25">
      <c r="A64" s="8" t="s">
        <v>88</v>
      </c>
      <c r="B64" s="9"/>
      <c r="C64" s="10">
        <v>2.7</v>
      </c>
      <c r="D64" s="11">
        <f t="shared" si="0"/>
        <v>6.4980191708498847</v>
      </c>
      <c r="E64" s="20">
        <v>3.56E-13</v>
      </c>
      <c r="F64" s="21">
        <v>0</v>
      </c>
      <c r="G64" s="25"/>
    </row>
    <row r="65" spans="1:7" x14ac:dyDescent="0.25">
      <c r="A65" s="8" t="s">
        <v>89</v>
      </c>
      <c r="B65" s="9" t="s">
        <v>39</v>
      </c>
      <c r="C65" s="10">
        <v>2.69</v>
      </c>
      <c r="D65" s="11">
        <f t="shared" si="0"/>
        <v>6.4531340737770106</v>
      </c>
      <c r="E65" s="20">
        <v>6.0900000000000003E-21</v>
      </c>
      <c r="F65" s="21">
        <v>0</v>
      </c>
      <c r="G65" s="25" t="s">
        <v>3206</v>
      </c>
    </row>
    <row r="66" spans="1:7" x14ac:dyDescent="0.25">
      <c r="A66" s="8" t="s">
        <v>90</v>
      </c>
      <c r="B66" s="9" t="s">
        <v>91</v>
      </c>
      <c r="C66" s="10">
        <v>2.67</v>
      </c>
      <c r="D66" s="11">
        <f t="shared" si="0"/>
        <v>6.3642918700393487</v>
      </c>
      <c r="E66" s="20">
        <v>2.1500000000000001E-10</v>
      </c>
      <c r="F66" s="21">
        <v>0</v>
      </c>
      <c r="G66" s="25" t="s">
        <v>3206</v>
      </c>
    </row>
    <row r="67" spans="1:7" x14ac:dyDescent="0.25">
      <c r="A67" s="8" t="s">
        <v>92</v>
      </c>
      <c r="B67" s="9"/>
      <c r="C67" s="10">
        <v>2.63</v>
      </c>
      <c r="D67" s="11">
        <f t="shared" si="0"/>
        <v>6.1902599741695594</v>
      </c>
      <c r="E67" s="20">
        <v>1.9599999999999999E-11</v>
      </c>
      <c r="F67" s="21">
        <v>0</v>
      </c>
      <c r="G67" s="25"/>
    </row>
    <row r="68" spans="1:7" x14ac:dyDescent="0.25">
      <c r="A68" s="8" t="s">
        <v>93</v>
      </c>
      <c r="B68" s="9"/>
      <c r="C68" s="10">
        <v>2.61</v>
      </c>
      <c r="D68" s="11">
        <f t="shared" ref="D68:D131" si="1">2^C68</f>
        <v>6.1050368358422356</v>
      </c>
      <c r="E68" s="20">
        <v>1.3600000000000001E-56</v>
      </c>
      <c r="F68" s="21">
        <v>0</v>
      </c>
      <c r="G68" s="25"/>
    </row>
    <row r="69" spans="1:7" x14ac:dyDescent="0.25">
      <c r="A69" s="8" t="s">
        <v>94</v>
      </c>
      <c r="B69" s="9"/>
      <c r="C69" s="10">
        <v>2.61</v>
      </c>
      <c r="D69" s="11">
        <f t="shared" si="1"/>
        <v>6.1050368358422356</v>
      </c>
      <c r="E69" s="20">
        <v>1.14E-12</v>
      </c>
      <c r="F69" s="21">
        <v>0</v>
      </c>
      <c r="G69" s="25"/>
    </row>
    <row r="70" spans="1:7" x14ac:dyDescent="0.25">
      <c r="A70" s="8" t="s">
        <v>95</v>
      </c>
      <c r="B70" s="9" t="s">
        <v>96</v>
      </c>
      <c r="C70" s="10">
        <v>2.59</v>
      </c>
      <c r="D70" s="11">
        <f t="shared" si="1"/>
        <v>6.0209869896442676</v>
      </c>
      <c r="E70" s="20">
        <v>8.1499999999999998E-10</v>
      </c>
      <c r="F70" s="21">
        <v>0</v>
      </c>
      <c r="G70" s="25" t="s">
        <v>3206</v>
      </c>
    </row>
    <row r="71" spans="1:7" x14ac:dyDescent="0.25">
      <c r="A71" s="8" t="s">
        <v>97</v>
      </c>
      <c r="B71" s="9"/>
      <c r="C71" s="10">
        <v>2.59</v>
      </c>
      <c r="D71" s="11">
        <f t="shared" si="1"/>
        <v>6.0209869896442676</v>
      </c>
      <c r="E71" s="20">
        <v>1.92E-9</v>
      </c>
      <c r="F71" s="21">
        <v>0</v>
      </c>
      <c r="G71" s="25"/>
    </row>
    <row r="72" spans="1:7" x14ac:dyDescent="0.25">
      <c r="A72" s="8" t="s">
        <v>98</v>
      </c>
      <c r="B72" s="9"/>
      <c r="C72" s="10">
        <v>2.59</v>
      </c>
      <c r="D72" s="11">
        <f t="shared" si="1"/>
        <v>6.0209869896442676</v>
      </c>
      <c r="E72" s="20">
        <v>4.89E-36</v>
      </c>
      <c r="F72" s="21">
        <v>0</v>
      </c>
      <c r="G72" s="25"/>
    </row>
    <row r="73" spans="1:7" x14ac:dyDescent="0.25">
      <c r="A73" s="8" t="s">
        <v>99</v>
      </c>
      <c r="B73" s="9"/>
      <c r="C73" s="10">
        <v>2.59</v>
      </c>
      <c r="D73" s="11">
        <f t="shared" si="1"/>
        <v>6.0209869896442676</v>
      </c>
      <c r="E73" s="20">
        <v>4.9700000000000003E-24</v>
      </c>
      <c r="F73" s="21">
        <v>0</v>
      </c>
      <c r="G73" s="25"/>
    </row>
    <row r="74" spans="1:7" x14ac:dyDescent="0.25">
      <c r="A74" s="8" t="s">
        <v>100</v>
      </c>
      <c r="B74" s="9"/>
      <c r="C74" s="10">
        <v>2.58</v>
      </c>
      <c r="D74" s="11">
        <f t="shared" si="1"/>
        <v>5.9793969945397532</v>
      </c>
      <c r="E74" s="20">
        <v>9.9200000000000004E-11</v>
      </c>
      <c r="F74" s="21">
        <v>0</v>
      </c>
      <c r="G74" s="25"/>
    </row>
    <row r="75" spans="1:7" x14ac:dyDescent="0.25">
      <c r="A75" s="8" t="s">
        <v>101</v>
      </c>
      <c r="B75" s="9"/>
      <c r="C75" s="10">
        <v>2.58</v>
      </c>
      <c r="D75" s="11">
        <f t="shared" si="1"/>
        <v>5.9793969945397532</v>
      </c>
      <c r="E75" s="20">
        <v>7.8499999999999999E-13</v>
      </c>
      <c r="F75" s="21">
        <v>0</v>
      </c>
      <c r="G75" s="25"/>
    </row>
    <row r="76" spans="1:7" x14ac:dyDescent="0.25">
      <c r="A76" s="8" t="s">
        <v>102</v>
      </c>
      <c r="B76" s="9"/>
      <c r="C76" s="10">
        <v>2.57</v>
      </c>
      <c r="D76" s="11">
        <f t="shared" si="1"/>
        <v>5.9380942825161958</v>
      </c>
      <c r="E76" s="20">
        <v>2.7500000000000001E-15</v>
      </c>
      <c r="F76" s="21">
        <v>0</v>
      </c>
      <c r="G76" s="25"/>
    </row>
    <row r="77" spans="1:7" x14ac:dyDescent="0.25">
      <c r="A77" s="8" t="s">
        <v>103</v>
      </c>
      <c r="B77" s="9" t="s">
        <v>104</v>
      </c>
      <c r="C77" s="10">
        <v>2.56</v>
      </c>
      <c r="D77" s="11">
        <f t="shared" si="1"/>
        <v>5.8970768691644055</v>
      </c>
      <c r="E77" s="20">
        <v>1.39E-9</v>
      </c>
      <c r="F77" s="21">
        <v>0</v>
      </c>
      <c r="G77" s="25" t="s">
        <v>3206</v>
      </c>
    </row>
    <row r="78" spans="1:7" x14ac:dyDescent="0.25">
      <c r="A78" s="8" t="s">
        <v>105</v>
      </c>
      <c r="B78" s="9"/>
      <c r="C78" s="10">
        <v>2.5499999999999998</v>
      </c>
      <c r="D78" s="11">
        <f t="shared" si="1"/>
        <v>5.8563427837825</v>
      </c>
      <c r="E78" s="20">
        <v>1.7E-14</v>
      </c>
      <c r="F78" s="21">
        <v>0</v>
      </c>
      <c r="G78" s="25"/>
    </row>
    <row r="79" spans="1:7" x14ac:dyDescent="0.25">
      <c r="A79" s="8" t="s">
        <v>106</v>
      </c>
      <c r="B79" s="9" t="s">
        <v>15</v>
      </c>
      <c r="C79" s="10">
        <v>2.5299999999999998</v>
      </c>
      <c r="D79" s="11">
        <f t="shared" si="1"/>
        <v>5.775716782089984</v>
      </c>
      <c r="E79" s="20">
        <v>1.8899999999999998E-12</v>
      </c>
      <c r="F79" s="21">
        <v>0</v>
      </c>
      <c r="G79" s="25" t="s">
        <v>3206</v>
      </c>
    </row>
    <row r="80" spans="1:7" x14ac:dyDescent="0.25">
      <c r="A80" s="8" t="s">
        <v>107</v>
      </c>
      <c r="B80" s="9" t="s">
        <v>108</v>
      </c>
      <c r="C80" s="10">
        <v>2.5099999999999998</v>
      </c>
      <c r="D80" s="11">
        <f t="shared" si="1"/>
        <v>5.6962007823882859</v>
      </c>
      <c r="E80" s="20">
        <v>3.37E-12</v>
      </c>
      <c r="F80" s="21">
        <v>0</v>
      </c>
      <c r="G80" s="25" t="s">
        <v>3206</v>
      </c>
    </row>
    <row r="81" spans="1:7" x14ac:dyDescent="0.25">
      <c r="A81" s="8" t="s">
        <v>109</v>
      </c>
      <c r="B81" s="9" t="s">
        <v>110</v>
      </c>
      <c r="C81" s="10">
        <v>2.5</v>
      </c>
      <c r="D81" s="11">
        <f t="shared" si="1"/>
        <v>5.6568542494923806</v>
      </c>
      <c r="E81" s="20">
        <v>5.5400000000000003E-9</v>
      </c>
      <c r="F81" s="21">
        <v>0</v>
      </c>
      <c r="G81" s="25" t="s">
        <v>3205</v>
      </c>
    </row>
    <row r="82" spans="1:7" x14ac:dyDescent="0.25">
      <c r="A82" s="8" t="s">
        <v>111</v>
      </c>
      <c r="B82" s="9"/>
      <c r="C82" s="10">
        <v>2.5</v>
      </c>
      <c r="D82" s="11">
        <f t="shared" si="1"/>
        <v>5.6568542494923806</v>
      </c>
      <c r="E82" s="20">
        <v>2.58E-21</v>
      </c>
      <c r="F82" s="21">
        <v>0</v>
      </c>
      <c r="G82" s="25"/>
    </row>
    <row r="83" spans="1:7" x14ac:dyDescent="0.25">
      <c r="A83" s="8" t="s">
        <v>112</v>
      </c>
      <c r="B83" s="9"/>
      <c r="C83" s="10">
        <v>2.4900000000000002</v>
      </c>
      <c r="D83" s="11">
        <f t="shared" si="1"/>
        <v>5.6177795029519899</v>
      </c>
      <c r="E83" s="20">
        <v>7.1599999999999995E-44</v>
      </c>
      <c r="F83" s="21">
        <v>0</v>
      </c>
      <c r="G83" s="25"/>
    </row>
    <row r="84" spans="1:7" x14ac:dyDescent="0.25">
      <c r="A84" s="8" t="s">
        <v>113</v>
      </c>
      <c r="B84" s="9"/>
      <c r="C84" s="10">
        <v>2.4900000000000002</v>
      </c>
      <c r="D84" s="11">
        <f t="shared" si="1"/>
        <v>5.6177795029519899</v>
      </c>
      <c r="E84" s="20">
        <v>1.2199999999999999E-21</v>
      </c>
      <c r="F84" s="21">
        <v>0</v>
      </c>
      <c r="G84" s="25"/>
    </row>
    <row r="85" spans="1:7" x14ac:dyDescent="0.25">
      <c r="A85" s="8" t="s">
        <v>114</v>
      </c>
      <c r="B85" s="9" t="s">
        <v>115</v>
      </c>
      <c r="C85" s="10">
        <v>2.48</v>
      </c>
      <c r="D85" s="11">
        <f t="shared" si="1"/>
        <v>5.5789746654016215</v>
      </c>
      <c r="E85" s="20">
        <v>2.39E-11</v>
      </c>
      <c r="F85" s="21">
        <v>0</v>
      </c>
      <c r="G85" s="25" t="s">
        <v>3206</v>
      </c>
    </row>
    <row r="86" spans="1:7" x14ac:dyDescent="0.25">
      <c r="A86" s="8" t="s">
        <v>116</v>
      </c>
      <c r="B86" s="9" t="s">
        <v>62</v>
      </c>
      <c r="C86" s="10">
        <v>2.48</v>
      </c>
      <c r="D86" s="11">
        <f t="shared" si="1"/>
        <v>5.5789746654016215</v>
      </c>
      <c r="E86" s="20">
        <v>1.7399999999999999E-11</v>
      </c>
      <c r="F86" s="21">
        <v>0</v>
      </c>
      <c r="G86" s="25" t="s">
        <v>3206</v>
      </c>
    </row>
    <row r="87" spans="1:7" x14ac:dyDescent="0.25">
      <c r="A87" s="8" t="s">
        <v>117</v>
      </c>
      <c r="B87" s="9"/>
      <c r="C87" s="10">
        <v>2.4700000000000002</v>
      </c>
      <c r="D87" s="11">
        <f t="shared" si="1"/>
        <v>5.5404378724436993</v>
      </c>
      <c r="E87" s="20">
        <v>3.05E-9</v>
      </c>
      <c r="F87" s="21">
        <v>0</v>
      </c>
      <c r="G87" s="25"/>
    </row>
    <row r="88" spans="1:7" x14ac:dyDescent="0.25">
      <c r="A88" s="8" t="s">
        <v>118</v>
      </c>
      <c r="B88" s="9"/>
      <c r="C88" s="10">
        <v>2.44</v>
      </c>
      <c r="D88" s="11">
        <f t="shared" si="1"/>
        <v>5.4264173097906871</v>
      </c>
      <c r="E88" s="20">
        <v>6.8499999999999999E-52</v>
      </c>
      <c r="F88" s="21">
        <v>0</v>
      </c>
      <c r="G88" s="25"/>
    </row>
    <row r="89" spans="1:7" x14ac:dyDescent="0.25">
      <c r="A89" s="8" t="s">
        <v>119</v>
      </c>
      <c r="B89" s="9"/>
      <c r="C89" s="10">
        <v>2.39</v>
      </c>
      <c r="D89" s="11">
        <f t="shared" si="1"/>
        <v>5.2415736154334525</v>
      </c>
      <c r="E89" s="20">
        <v>4.5699999999999997E-14</v>
      </c>
      <c r="F89" s="21">
        <v>0</v>
      </c>
      <c r="G89" s="25"/>
    </row>
    <row r="90" spans="1:7" x14ac:dyDescent="0.25">
      <c r="A90" s="8" t="s">
        <v>120</v>
      </c>
      <c r="B90" s="9"/>
      <c r="C90" s="10">
        <v>2.39</v>
      </c>
      <c r="D90" s="11">
        <f t="shared" si="1"/>
        <v>5.2415736154334525</v>
      </c>
      <c r="E90" s="20">
        <v>3.2599999999999998E-44</v>
      </c>
      <c r="F90" s="21">
        <v>0</v>
      </c>
      <c r="G90" s="25"/>
    </row>
    <row r="91" spans="1:7" x14ac:dyDescent="0.25">
      <c r="A91" s="8" t="s">
        <v>121</v>
      </c>
      <c r="B91" s="9" t="s">
        <v>18</v>
      </c>
      <c r="C91" s="10">
        <v>2.38</v>
      </c>
      <c r="D91" s="11">
        <f t="shared" si="1"/>
        <v>5.2053674217677335</v>
      </c>
      <c r="E91" s="20">
        <v>1.5599999999999999E-13</v>
      </c>
      <c r="F91" s="21">
        <v>0</v>
      </c>
      <c r="G91" s="25" t="s">
        <v>3206</v>
      </c>
    </row>
    <row r="92" spans="1:7" x14ac:dyDescent="0.25">
      <c r="A92" s="8" t="s">
        <v>122</v>
      </c>
      <c r="B92" s="9" t="s">
        <v>123</v>
      </c>
      <c r="C92" s="10">
        <v>2.38</v>
      </c>
      <c r="D92" s="11">
        <f t="shared" si="1"/>
        <v>5.2053674217677335</v>
      </c>
      <c r="E92" s="20">
        <v>9.0600000000000006E-12</v>
      </c>
      <c r="F92" s="21">
        <v>0</v>
      </c>
      <c r="G92" s="25" t="s">
        <v>3206</v>
      </c>
    </row>
    <row r="93" spans="1:7" x14ac:dyDescent="0.25">
      <c r="A93" s="8" t="s">
        <v>124</v>
      </c>
      <c r="B93" s="9" t="s">
        <v>125</v>
      </c>
      <c r="C93" s="10">
        <v>2.36</v>
      </c>
      <c r="D93" s="11">
        <f t="shared" si="1"/>
        <v>5.1337035902516162</v>
      </c>
      <c r="E93" s="20">
        <v>2.25E-8</v>
      </c>
      <c r="F93" s="21">
        <v>0</v>
      </c>
      <c r="G93" s="25" t="s">
        <v>3206</v>
      </c>
    </row>
    <row r="94" spans="1:7" x14ac:dyDescent="0.25">
      <c r="A94" s="8" t="s">
        <v>126</v>
      </c>
      <c r="B94" s="9"/>
      <c r="C94" s="10">
        <v>2.36</v>
      </c>
      <c r="D94" s="11">
        <f t="shared" si="1"/>
        <v>5.1337035902516162</v>
      </c>
      <c r="E94" s="20">
        <v>4.9499999999999997E-30</v>
      </c>
      <c r="F94" s="21">
        <v>0</v>
      </c>
      <c r="G94" s="25"/>
    </row>
    <row r="95" spans="1:7" x14ac:dyDescent="0.25">
      <c r="A95" s="8" t="s">
        <v>127</v>
      </c>
      <c r="B95" s="9"/>
      <c r="C95" s="10">
        <v>2.36</v>
      </c>
      <c r="D95" s="11">
        <f t="shared" si="1"/>
        <v>5.1337035902516162</v>
      </c>
      <c r="E95" s="20">
        <v>3.32E-12</v>
      </c>
      <c r="F95" s="21">
        <v>0</v>
      </c>
      <c r="G95" s="25"/>
    </row>
    <row r="96" spans="1:7" x14ac:dyDescent="0.25">
      <c r="A96" s="8" t="s">
        <v>128</v>
      </c>
      <c r="B96" s="9" t="s">
        <v>129</v>
      </c>
      <c r="C96" s="10">
        <v>2.35</v>
      </c>
      <c r="D96" s="11">
        <f t="shared" si="1"/>
        <v>5.0982425092770489</v>
      </c>
      <c r="E96" s="20">
        <v>2.45E-15</v>
      </c>
      <c r="F96" s="21">
        <v>0</v>
      </c>
      <c r="G96" s="25" t="s">
        <v>3205</v>
      </c>
    </row>
    <row r="97" spans="1:7" x14ac:dyDescent="0.25">
      <c r="A97" s="8" t="s">
        <v>130</v>
      </c>
      <c r="B97" s="9" t="s">
        <v>131</v>
      </c>
      <c r="C97" s="10">
        <v>2.33</v>
      </c>
      <c r="D97" s="11">
        <f t="shared" si="1"/>
        <v>5.0280534980873126</v>
      </c>
      <c r="E97" s="20">
        <v>2.72E-11</v>
      </c>
      <c r="F97" s="21">
        <v>0</v>
      </c>
      <c r="G97" s="25" t="s">
        <v>3206</v>
      </c>
    </row>
    <row r="98" spans="1:7" x14ac:dyDescent="0.25">
      <c r="A98" s="8" t="s">
        <v>132</v>
      </c>
      <c r="B98" s="9" t="s">
        <v>133</v>
      </c>
      <c r="C98" s="10">
        <v>2.33</v>
      </c>
      <c r="D98" s="11">
        <f t="shared" si="1"/>
        <v>5.0280534980873126</v>
      </c>
      <c r="E98" s="20">
        <v>8.5799999999999996E-17</v>
      </c>
      <c r="F98" s="21">
        <v>0</v>
      </c>
      <c r="G98" s="25" t="s">
        <v>3205</v>
      </c>
    </row>
    <row r="99" spans="1:7" x14ac:dyDescent="0.25">
      <c r="A99" s="8" t="s">
        <v>134</v>
      </c>
      <c r="B99" s="9" t="s">
        <v>135</v>
      </c>
      <c r="C99" s="10">
        <v>2.3199999999999998</v>
      </c>
      <c r="D99" s="11">
        <f t="shared" si="1"/>
        <v>4.9933221956064466</v>
      </c>
      <c r="E99" s="20">
        <v>2.1E-18</v>
      </c>
      <c r="F99" s="21">
        <v>0</v>
      </c>
      <c r="G99" s="25" t="s">
        <v>3206</v>
      </c>
    </row>
    <row r="100" spans="1:7" x14ac:dyDescent="0.25">
      <c r="A100" s="8" t="s">
        <v>136</v>
      </c>
      <c r="B100" s="9"/>
      <c r="C100" s="10">
        <v>2.3199999999999998</v>
      </c>
      <c r="D100" s="11">
        <f t="shared" si="1"/>
        <v>4.9933221956064466</v>
      </c>
      <c r="E100" s="20">
        <v>3.5899999999999997E-14</v>
      </c>
      <c r="F100" s="21">
        <v>0</v>
      </c>
      <c r="G100" s="25"/>
    </row>
    <row r="101" spans="1:7" x14ac:dyDescent="0.25">
      <c r="A101" s="8" t="s">
        <v>137</v>
      </c>
      <c r="B101" s="9" t="s">
        <v>138</v>
      </c>
      <c r="C101" s="10">
        <v>2.31</v>
      </c>
      <c r="D101" s="11">
        <f t="shared" si="1"/>
        <v>4.9588307997559467</v>
      </c>
      <c r="E101" s="20">
        <v>5.0600000000000003E-9</v>
      </c>
      <c r="F101" s="21">
        <v>0</v>
      </c>
      <c r="G101" s="25" t="s">
        <v>3206</v>
      </c>
    </row>
    <row r="102" spans="1:7" x14ac:dyDescent="0.25">
      <c r="A102" s="8" t="s">
        <v>139</v>
      </c>
      <c r="B102" s="9"/>
      <c r="C102" s="10">
        <v>2.31</v>
      </c>
      <c r="D102" s="11">
        <f t="shared" si="1"/>
        <v>4.9588307997559467</v>
      </c>
      <c r="E102" s="20">
        <v>1.8800000000000001E-12</v>
      </c>
      <c r="F102" s="21">
        <v>0</v>
      </c>
      <c r="G102" s="25"/>
    </row>
    <row r="103" spans="1:7" x14ac:dyDescent="0.25">
      <c r="A103" s="8" t="s">
        <v>140</v>
      </c>
      <c r="B103" s="9" t="s">
        <v>20</v>
      </c>
      <c r="C103" s="10">
        <v>2.2999999999999998</v>
      </c>
      <c r="D103" s="11">
        <f t="shared" si="1"/>
        <v>4.9245776533796644</v>
      </c>
      <c r="E103" s="20">
        <v>6.2200000000000002E-11</v>
      </c>
      <c r="F103" s="21">
        <v>0</v>
      </c>
      <c r="G103" s="25" t="s">
        <v>3206</v>
      </c>
    </row>
    <row r="104" spans="1:7" x14ac:dyDescent="0.25">
      <c r="A104" s="8" t="s">
        <v>141</v>
      </c>
      <c r="B104" s="9"/>
      <c r="C104" s="10">
        <v>2.2999999999999998</v>
      </c>
      <c r="D104" s="11">
        <f t="shared" si="1"/>
        <v>4.9245776533796644</v>
      </c>
      <c r="E104" s="20">
        <v>8.5499999999999995E-21</v>
      </c>
      <c r="F104" s="21">
        <v>0</v>
      </c>
      <c r="G104" s="25"/>
    </row>
    <row r="105" spans="1:7" x14ac:dyDescent="0.25">
      <c r="A105" s="8" t="s">
        <v>142</v>
      </c>
      <c r="B105" s="9"/>
      <c r="C105" s="10">
        <v>2.29</v>
      </c>
      <c r="D105" s="11">
        <f t="shared" si="1"/>
        <v>4.8905611107682736</v>
      </c>
      <c r="E105" s="20">
        <v>4.5200000000000001E-8</v>
      </c>
      <c r="F105" s="21">
        <v>0</v>
      </c>
      <c r="G105" s="25"/>
    </row>
    <row r="106" spans="1:7" x14ac:dyDescent="0.25">
      <c r="A106" s="8" t="s">
        <v>143</v>
      </c>
      <c r="B106" s="9"/>
      <c r="C106" s="10">
        <v>2.29</v>
      </c>
      <c r="D106" s="11">
        <f t="shared" si="1"/>
        <v>4.8905611107682736</v>
      </c>
      <c r="E106" s="20">
        <v>7.3699999999999995E-12</v>
      </c>
      <c r="F106" s="21">
        <v>0</v>
      </c>
      <c r="G106" s="25"/>
    </row>
    <row r="107" spans="1:7" x14ac:dyDescent="0.25">
      <c r="A107" s="8" t="s">
        <v>144</v>
      </c>
      <c r="B107" s="9"/>
      <c r="C107" s="10">
        <v>2.29</v>
      </c>
      <c r="D107" s="11">
        <f t="shared" si="1"/>
        <v>4.8905611107682736</v>
      </c>
      <c r="E107" s="20">
        <v>5.5899999999999998E-8</v>
      </c>
      <c r="F107" s="21">
        <v>0</v>
      </c>
      <c r="G107" s="25"/>
    </row>
    <row r="108" spans="1:7" x14ac:dyDescent="0.25">
      <c r="A108" s="8" t="s">
        <v>145</v>
      </c>
      <c r="B108" s="9" t="s">
        <v>13</v>
      </c>
      <c r="C108" s="10">
        <v>2.2799999999999998</v>
      </c>
      <c r="D108" s="11">
        <f t="shared" si="1"/>
        <v>4.856779537580187</v>
      </c>
      <c r="E108" s="20">
        <v>1.7800000000000001E-23</v>
      </c>
      <c r="F108" s="21">
        <v>0</v>
      </c>
      <c r="G108" s="25" t="s">
        <v>3206</v>
      </c>
    </row>
    <row r="109" spans="1:7" x14ac:dyDescent="0.25">
      <c r="A109" s="8" t="s">
        <v>146</v>
      </c>
      <c r="B109" s="9"/>
      <c r="C109" s="10">
        <v>2.2599999999999998</v>
      </c>
      <c r="D109" s="11">
        <f t="shared" si="1"/>
        <v>4.7899148184757134</v>
      </c>
      <c r="E109" s="20">
        <v>8.9299999999999999E-8</v>
      </c>
      <c r="F109" s="21">
        <v>0</v>
      </c>
      <c r="G109" s="25"/>
    </row>
    <row r="110" spans="1:7" x14ac:dyDescent="0.25">
      <c r="A110" s="8" t="s">
        <v>147</v>
      </c>
      <c r="B110" s="9"/>
      <c r="C110" s="10">
        <v>2.2599999999999998</v>
      </c>
      <c r="D110" s="11">
        <f t="shared" si="1"/>
        <v>4.7899148184757134</v>
      </c>
      <c r="E110" s="20">
        <v>2.4600000000000001E-7</v>
      </c>
      <c r="F110" s="21">
        <v>0</v>
      </c>
      <c r="G110" s="25"/>
    </row>
    <row r="111" spans="1:7" x14ac:dyDescent="0.25">
      <c r="A111" s="8" t="s">
        <v>148</v>
      </c>
      <c r="B111" s="9" t="s">
        <v>149</v>
      </c>
      <c r="C111" s="10">
        <v>2.2400000000000002</v>
      </c>
      <c r="D111" s="11">
        <f t="shared" si="1"/>
        <v>4.7239706457181221</v>
      </c>
      <c r="E111" s="20">
        <v>6.2400000000000002E-10</v>
      </c>
      <c r="F111" s="21">
        <v>0</v>
      </c>
      <c r="G111" s="25" t="s">
        <v>3206</v>
      </c>
    </row>
    <row r="112" spans="1:7" x14ac:dyDescent="0.25">
      <c r="A112" s="8" t="s">
        <v>150</v>
      </c>
      <c r="B112" s="9" t="s">
        <v>151</v>
      </c>
      <c r="C112" s="10">
        <v>2.2400000000000002</v>
      </c>
      <c r="D112" s="11">
        <f t="shared" si="1"/>
        <v>4.7239706457181221</v>
      </c>
      <c r="E112" s="20">
        <v>2.8200000000000001E-7</v>
      </c>
      <c r="F112" s="21">
        <v>0</v>
      </c>
      <c r="G112" s="25" t="s">
        <v>3206</v>
      </c>
    </row>
    <row r="113" spans="1:7" x14ac:dyDescent="0.25">
      <c r="A113" s="8" t="s">
        <v>152</v>
      </c>
      <c r="B113" s="9" t="s">
        <v>71</v>
      </c>
      <c r="C113" s="10">
        <v>2.2400000000000002</v>
      </c>
      <c r="D113" s="11">
        <f t="shared" si="1"/>
        <v>4.7239706457181221</v>
      </c>
      <c r="E113" s="20">
        <v>2.9400000000000002E-10</v>
      </c>
      <c r="F113" s="21">
        <v>0</v>
      </c>
      <c r="G113" s="25" t="s">
        <v>3205</v>
      </c>
    </row>
    <row r="114" spans="1:7" x14ac:dyDescent="0.25">
      <c r="A114" s="8" t="s">
        <v>153</v>
      </c>
      <c r="B114" s="9"/>
      <c r="C114" s="10">
        <v>2.2400000000000002</v>
      </c>
      <c r="D114" s="11">
        <f t="shared" si="1"/>
        <v>4.7239706457181221</v>
      </c>
      <c r="E114" s="20">
        <v>4.6300000000000001E-29</v>
      </c>
      <c r="F114" s="21">
        <v>0</v>
      </c>
      <c r="G114" s="25"/>
    </row>
    <row r="115" spans="1:7" x14ac:dyDescent="0.25">
      <c r="A115" s="8" t="s">
        <v>154</v>
      </c>
      <c r="B115" s="9"/>
      <c r="C115" s="10">
        <v>2.2400000000000002</v>
      </c>
      <c r="D115" s="11">
        <f t="shared" si="1"/>
        <v>4.7239706457181221</v>
      </c>
      <c r="E115" s="20">
        <v>3.8700000000000001E-25</v>
      </c>
      <c r="F115" s="21">
        <v>0</v>
      </c>
      <c r="G115" s="25"/>
    </row>
    <row r="116" spans="1:7" x14ac:dyDescent="0.25">
      <c r="A116" s="8" t="s">
        <v>155</v>
      </c>
      <c r="B116" s="9"/>
      <c r="C116" s="10">
        <v>2.2400000000000002</v>
      </c>
      <c r="D116" s="11">
        <f t="shared" si="1"/>
        <v>4.7239706457181221</v>
      </c>
      <c r="E116" s="20">
        <v>3.5100000000000001E-7</v>
      </c>
      <c r="F116" s="21">
        <v>0</v>
      </c>
      <c r="G116" s="25"/>
    </row>
    <row r="117" spans="1:7" x14ac:dyDescent="0.25">
      <c r="A117" s="8" t="s">
        <v>156</v>
      </c>
      <c r="B117" s="9"/>
      <c r="C117" s="10">
        <v>2.2200000000000002</v>
      </c>
      <c r="D117" s="11">
        <f t="shared" si="1"/>
        <v>4.6589343458738233</v>
      </c>
      <c r="E117" s="20">
        <v>2.8700000000000002E-7</v>
      </c>
      <c r="F117" s="21">
        <v>0</v>
      </c>
      <c r="G117" s="25"/>
    </row>
    <row r="118" spans="1:7" x14ac:dyDescent="0.25">
      <c r="A118" s="8" t="s">
        <v>157</v>
      </c>
      <c r="B118" s="9" t="s">
        <v>13</v>
      </c>
      <c r="C118" s="10">
        <v>2.21</v>
      </c>
      <c r="D118" s="11">
        <f t="shared" si="1"/>
        <v>4.6267527356211495</v>
      </c>
      <c r="E118" s="20">
        <v>1.0700000000000001E-18</v>
      </c>
      <c r="F118" s="21">
        <v>0</v>
      </c>
      <c r="G118" s="25" t="s">
        <v>3206</v>
      </c>
    </row>
    <row r="119" spans="1:7" x14ac:dyDescent="0.25">
      <c r="A119" s="8" t="s">
        <v>158</v>
      </c>
      <c r="B119" s="9"/>
      <c r="C119" s="10">
        <v>2.21</v>
      </c>
      <c r="D119" s="11">
        <f t="shared" si="1"/>
        <v>4.6267527356211495</v>
      </c>
      <c r="E119" s="20">
        <v>4.9800000000000003E-8</v>
      </c>
      <c r="F119" s="21">
        <v>0</v>
      </c>
      <c r="G119" s="25"/>
    </row>
    <row r="120" spans="1:7" x14ac:dyDescent="0.25">
      <c r="A120" s="8" t="s">
        <v>159</v>
      </c>
      <c r="B120" s="9"/>
      <c r="C120" s="10">
        <v>2.21</v>
      </c>
      <c r="D120" s="11">
        <f t="shared" si="1"/>
        <v>4.6267527356211495</v>
      </c>
      <c r="E120" s="20">
        <v>1.9699999999999999E-10</v>
      </c>
      <c r="F120" s="21">
        <v>0</v>
      </c>
      <c r="G120" s="25"/>
    </row>
    <row r="121" spans="1:7" x14ac:dyDescent="0.25">
      <c r="A121" s="8" t="s">
        <v>160</v>
      </c>
      <c r="B121" s="9" t="s">
        <v>161</v>
      </c>
      <c r="C121" s="10">
        <v>2.19</v>
      </c>
      <c r="D121" s="11">
        <f t="shared" si="1"/>
        <v>4.5630548634736945</v>
      </c>
      <c r="E121" s="20">
        <v>1.2800000000000001E-20</v>
      </c>
      <c r="F121" s="21">
        <v>0</v>
      </c>
      <c r="G121" s="25" t="s">
        <v>3206</v>
      </c>
    </row>
    <row r="122" spans="1:7" x14ac:dyDescent="0.25">
      <c r="A122" s="8" t="s">
        <v>162</v>
      </c>
      <c r="B122" s="9" t="s">
        <v>163</v>
      </c>
      <c r="C122" s="10">
        <v>2.19</v>
      </c>
      <c r="D122" s="11">
        <f t="shared" si="1"/>
        <v>4.5630548634736945</v>
      </c>
      <c r="E122" s="20">
        <v>9.4899999999999993E-9</v>
      </c>
      <c r="F122" s="21">
        <v>0</v>
      </c>
      <c r="G122" s="25" t="s">
        <v>3206</v>
      </c>
    </row>
    <row r="123" spans="1:7" x14ac:dyDescent="0.25">
      <c r="A123" s="8" t="s">
        <v>164</v>
      </c>
      <c r="B123" s="9" t="s">
        <v>165</v>
      </c>
      <c r="C123" s="10">
        <v>2.19</v>
      </c>
      <c r="D123" s="11">
        <f t="shared" si="1"/>
        <v>4.5630548634736945</v>
      </c>
      <c r="E123" s="20">
        <v>1.6299999999999999E-7</v>
      </c>
      <c r="F123" s="21">
        <v>0</v>
      </c>
      <c r="G123" s="25" t="s">
        <v>3206</v>
      </c>
    </row>
    <row r="124" spans="1:7" x14ac:dyDescent="0.25">
      <c r="A124" s="8" t="s">
        <v>166</v>
      </c>
      <c r="B124" s="9" t="s">
        <v>27</v>
      </c>
      <c r="C124" s="10">
        <v>2.19</v>
      </c>
      <c r="D124" s="11">
        <f t="shared" si="1"/>
        <v>4.5630548634736945</v>
      </c>
      <c r="E124" s="20">
        <v>6.24E-9</v>
      </c>
      <c r="F124" s="21">
        <v>0</v>
      </c>
      <c r="G124" s="25" t="s">
        <v>3206</v>
      </c>
    </row>
    <row r="125" spans="1:7" x14ac:dyDescent="0.25">
      <c r="A125" s="8" t="s">
        <v>167</v>
      </c>
      <c r="B125" s="9"/>
      <c r="C125" s="10">
        <v>2.19</v>
      </c>
      <c r="D125" s="11">
        <f t="shared" si="1"/>
        <v>4.5630548634736945</v>
      </c>
      <c r="E125" s="20">
        <v>3.04E-11</v>
      </c>
      <c r="F125" s="21">
        <v>0</v>
      </c>
      <c r="G125" s="25"/>
    </row>
    <row r="126" spans="1:7" x14ac:dyDescent="0.25">
      <c r="A126" s="8" t="s">
        <v>168</v>
      </c>
      <c r="B126" s="9"/>
      <c r="C126" s="10">
        <v>2.1800000000000002</v>
      </c>
      <c r="D126" s="11">
        <f t="shared" si="1"/>
        <v>4.531535541183195</v>
      </c>
      <c r="E126" s="20">
        <v>1.92E-14</v>
      </c>
      <c r="F126" s="21">
        <v>0</v>
      </c>
      <c r="G126" s="25"/>
    </row>
    <row r="127" spans="1:7" x14ac:dyDescent="0.25">
      <c r="A127" s="8" t="s">
        <v>169</v>
      </c>
      <c r="B127" s="9"/>
      <c r="C127" s="10">
        <v>2.16</v>
      </c>
      <c r="D127" s="11">
        <f t="shared" si="1"/>
        <v>4.4691485522888801</v>
      </c>
      <c r="E127" s="20">
        <v>2.0299999999999999E-15</v>
      </c>
      <c r="F127" s="21">
        <v>0</v>
      </c>
      <c r="G127" s="25"/>
    </row>
    <row r="128" spans="1:7" x14ac:dyDescent="0.25">
      <c r="A128" s="8" t="s">
        <v>170</v>
      </c>
      <c r="B128" s="9"/>
      <c r="C128" s="10">
        <v>2.15</v>
      </c>
      <c r="D128" s="11">
        <f t="shared" si="1"/>
        <v>4.4382778882713803</v>
      </c>
      <c r="E128" s="20">
        <v>2.24E-10</v>
      </c>
      <c r="F128" s="21">
        <v>0</v>
      </c>
      <c r="G128" s="25"/>
    </row>
    <row r="129" spans="1:7" x14ac:dyDescent="0.25">
      <c r="A129" s="8" t="s">
        <v>171</v>
      </c>
      <c r="B129" s="9"/>
      <c r="C129" s="10">
        <v>2.15</v>
      </c>
      <c r="D129" s="11">
        <f t="shared" si="1"/>
        <v>4.4382778882713803</v>
      </c>
      <c r="E129" s="20">
        <v>2.2800000000000001E-11</v>
      </c>
      <c r="F129" s="21">
        <v>0</v>
      </c>
      <c r="G129" s="25"/>
    </row>
    <row r="130" spans="1:7" x14ac:dyDescent="0.25">
      <c r="A130" s="8" t="s">
        <v>172</v>
      </c>
      <c r="B130" s="9" t="s">
        <v>173</v>
      </c>
      <c r="C130" s="10">
        <v>2.14</v>
      </c>
      <c r="D130" s="11">
        <f t="shared" si="1"/>
        <v>4.4076204635064435</v>
      </c>
      <c r="E130" s="20">
        <v>4.7100000000000002E-7</v>
      </c>
      <c r="F130" s="21">
        <v>0</v>
      </c>
      <c r="G130" s="25" t="s">
        <v>3206</v>
      </c>
    </row>
    <row r="131" spans="1:7" x14ac:dyDescent="0.25">
      <c r="A131" s="8" t="s">
        <v>174</v>
      </c>
      <c r="B131" s="9"/>
      <c r="C131" s="10">
        <v>2.14</v>
      </c>
      <c r="D131" s="11">
        <f t="shared" si="1"/>
        <v>4.4076204635064435</v>
      </c>
      <c r="E131" s="20">
        <v>1.27E-10</v>
      </c>
      <c r="F131" s="21">
        <v>0</v>
      </c>
      <c r="G131" s="25"/>
    </row>
    <row r="132" spans="1:7" x14ac:dyDescent="0.25">
      <c r="A132" s="8" t="s">
        <v>175</v>
      </c>
      <c r="B132" s="9"/>
      <c r="C132" s="10">
        <v>2.13</v>
      </c>
      <c r="D132" s="11">
        <f t="shared" ref="D132:D195" si="2">2^C132</f>
        <v>4.3771748050429578</v>
      </c>
      <c r="E132" s="20">
        <v>2.6100000000000001E-17</v>
      </c>
      <c r="F132" s="21">
        <v>0</v>
      </c>
      <c r="G132" s="25"/>
    </row>
    <row r="133" spans="1:7" x14ac:dyDescent="0.25">
      <c r="A133" s="8" t="s">
        <v>176</v>
      </c>
      <c r="B133" s="9" t="s">
        <v>177</v>
      </c>
      <c r="C133" s="10">
        <v>2.11</v>
      </c>
      <c r="D133" s="11">
        <f t="shared" si="2"/>
        <v>4.316912946017708</v>
      </c>
      <c r="E133" s="20">
        <v>8.2700000000000001E-13</v>
      </c>
      <c r="F133" s="21">
        <v>0</v>
      </c>
      <c r="G133" s="25" t="s">
        <v>3206</v>
      </c>
    </row>
    <row r="134" spans="1:7" x14ac:dyDescent="0.25">
      <c r="A134" s="8" t="s">
        <v>178</v>
      </c>
      <c r="B134" s="9" t="s">
        <v>27</v>
      </c>
      <c r="C134" s="10">
        <v>2.11</v>
      </c>
      <c r="D134" s="11">
        <f t="shared" si="2"/>
        <v>4.316912946017708</v>
      </c>
      <c r="E134" s="20">
        <v>5.1799999999999999E-9</v>
      </c>
      <c r="F134" s="21">
        <v>0</v>
      </c>
      <c r="G134" s="25" t="s">
        <v>3206</v>
      </c>
    </row>
    <row r="135" spans="1:7" x14ac:dyDescent="0.25">
      <c r="A135" s="8" t="s">
        <v>179</v>
      </c>
      <c r="B135" s="9"/>
      <c r="C135" s="10">
        <v>2.11</v>
      </c>
      <c r="D135" s="11">
        <f t="shared" si="2"/>
        <v>4.316912946017708</v>
      </c>
      <c r="E135" s="20">
        <v>4.42E-11</v>
      </c>
      <c r="F135" s="21">
        <v>0</v>
      </c>
      <c r="G135" s="25"/>
    </row>
    <row r="136" spans="1:7" x14ac:dyDescent="0.25">
      <c r="A136" s="8" t="s">
        <v>180</v>
      </c>
      <c r="B136" s="9"/>
      <c r="C136" s="10">
        <v>2.09</v>
      </c>
      <c r="D136" s="11">
        <f t="shared" si="2"/>
        <v>4.2574807298134392</v>
      </c>
      <c r="E136" s="20">
        <v>7.4699999999999995E-12</v>
      </c>
      <c r="F136" s="21">
        <v>0</v>
      </c>
      <c r="G136" s="25"/>
    </row>
    <row r="137" spans="1:7" x14ac:dyDescent="0.25">
      <c r="A137" s="8" t="s">
        <v>181</v>
      </c>
      <c r="B137" s="9"/>
      <c r="C137" s="10">
        <v>2.08</v>
      </c>
      <c r="D137" s="11">
        <f t="shared" si="2"/>
        <v>4.228072162245522</v>
      </c>
      <c r="E137" s="20">
        <v>7.5300000000000002E-13</v>
      </c>
      <c r="F137" s="21">
        <v>0</v>
      </c>
      <c r="G137" s="25"/>
    </row>
    <row r="138" spans="1:7" x14ac:dyDescent="0.25">
      <c r="A138" s="8" t="s">
        <v>182</v>
      </c>
      <c r="B138" s="9" t="s">
        <v>183</v>
      </c>
      <c r="C138" s="10">
        <v>2.0699999999999998</v>
      </c>
      <c r="D138" s="11">
        <f t="shared" si="2"/>
        <v>4.1988667344922685</v>
      </c>
      <c r="E138" s="20">
        <v>8.1699999999999997E-7</v>
      </c>
      <c r="F138" s="21">
        <v>0</v>
      </c>
      <c r="G138" s="25" t="s">
        <v>3206</v>
      </c>
    </row>
    <row r="139" spans="1:7" x14ac:dyDescent="0.25">
      <c r="A139" s="8" t="s">
        <v>184</v>
      </c>
      <c r="B139" s="9"/>
      <c r="C139" s="10">
        <v>2.0699999999999998</v>
      </c>
      <c r="D139" s="11">
        <f t="shared" si="2"/>
        <v>4.1988667344922685</v>
      </c>
      <c r="E139" s="20">
        <v>7.3099999999999997E-7</v>
      </c>
      <c r="F139" s="21">
        <v>0</v>
      </c>
      <c r="G139" s="25"/>
    </row>
    <row r="140" spans="1:7" x14ac:dyDescent="0.25">
      <c r="A140" s="8" t="s">
        <v>185</v>
      </c>
      <c r="B140" s="9"/>
      <c r="C140" s="10">
        <v>2.06</v>
      </c>
      <c r="D140" s="11">
        <f t="shared" si="2"/>
        <v>4.1698630433644857</v>
      </c>
      <c r="E140" s="20">
        <v>3.2000000000000001E-7</v>
      </c>
      <c r="F140" s="21">
        <v>0</v>
      </c>
      <c r="G140" s="25"/>
    </row>
    <row r="141" spans="1:7" x14ac:dyDescent="0.25">
      <c r="A141" s="8" t="s">
        <v>186</v>
      </c>
      <c r="B141" s="9" t="s">
        <v>187</v>
      </c>
      <c r="C141" s="10">
        <v>2.0499999999999998</v>
      </c>
      <c r="D141" s="11">
        <f t="shared" si="2"/>
        <v>4.1410596953655086</v>
      </c>
      <c r="E141" s="20">
        <v>2.5399999999999999E-8</v>
      </c>
      <c r="F141" s="21">
        <v>0</v>
      </c>
      <c r="G141" s="25" t="s">
        <v>3206</v>
      </c>
    </row>
    <row r="142" spans="1:7" x14ac:dyDescent="0.25">
      <c r="A142" s="8" t="s">
        <v>188</v>
      </c>
      <c r="B142" s="9"/>
      <c r="C142" s="10">
        <v>2.0499999999999998</v>
      </c>
      <c r="D142" s="11">
        <f t="shared" si="2"/>
        <v>4.1410596953655086</v>
      </c>
      <c r="E142" s="20">
        <v>8.5300000000000003E-7</v>
      </c>
      <c r="F142" s="21">
        <v>0</v>
      </c>
      <c r="G142" s="25"/>
    </row>
    <row r="143" spans="1:7" x14ac:dyDescent="0.25">
      <c r="A143" s="8" t="s">
        <v>189</v>
      </c>
      <c r="B143" s="9"/>
      <c r="C143" s="10">
        <v>2.0499999999999998</v>
      </c>
      <c r="D143" s="11">
        <f t="shared" si="2"/>
        <v>4.1410596953655086</v>
      </c>
      <c r="E143" s="20">
        <v>5.8599999999999998E-7</v>
      </c>
      <c r="F143" s="21">
        <v>0</v>
      </c>
      <c r="G143" s="25"/>
    </row>
    <row r="144" spans="1:7" x14ac:dyDescent="0.25">
      <c r="A144" s="8" t="s">
        <v>190</v>
      </c>
      <c r="B144" s="9" t="s">
        <v>191</v>
      </c>
      <c r="C144" s="10">
        <v>2.04</v>
      </c>
      <c r="D144" s="11">
        <f t="shared" si="2"/>
        <v>4.1124553066242653</v>
      </c>
      <c r="E144" s="20">
        <v>6.7499999999999995E-13</v>
      </c>
      <c r="F144" s="21">
        <v>0</v>
      </c>
      <c r="G144" s="25" t="s">
        <v>3206</v>
      </c>
    </row>
    <row r="145" spans="1:7" x14ac:dyDescent="0.25">
      <c r="A145" s="8" t="s">
        <v>192</v>
      </c>
      <c r="B145" s="9"/>
      <c r="C145" s="10">
        <v>2.04</v>
      </c>
      <c r="D145" s="11">
        <f t="shared" si="2"/>
        <v>4.1124553066242653</v>
      </c>
      <c r="E145" s="20">
        <v>2.82E-31</v>
      </c>
      <c r="F145" s="21">
        <v>0</v>
      </c>
      <c r="G145" s="25"/>
    </row>
    <row r="146" spans="1:7" x14ac:dyDescent="0.25">
      <c r="A146" s="8" t="s">
        <v>193</v>
      </c>
      <c r="B146" s="9"/>
      <c r="C146" s="10">
        <v>2.04</v>
      </c>
      <c r="D146" s="11">
        <f t="shared" si="2"/>
        <v>4.1124553066242653</v>
      </c>
      <c r="E146" s="20">
        <v>2.3199999999999998E-6</v>
      </c>
      <c r="F146" s="21">
        <v>0</v>
      </c>
      <c r="G146" s="25"/>
    </row>
    <row r="147" spans="1:7" x14ac:dyDescent="0.25">
      <c r="A147" s="8" t="s">
        <v>194</v>
      </c>
      <c r="B147" s="9"/>
      <c r="C147" s="10">
        <v>2.04</v>
      </c>
      <c r="D147" s="11">
        <f t="shared" si="2"/>
        <v>4.1124553066242653</v>
      </c>
      <c r="E147" s="20">
        <v>3.8000000000000001E-7</v>
      </c>
      <c r="F147" s="21">
        <v>0</v>
      </c>
      <c r="G147" s="25"/>
    </row>
    <row r="148" spans="1:7" x14ac:dyDescent="0.25">
      <c r="A148" s="8" t="s">
        <v>195</v>
      </c>
      <c r="B148" s="9"/>
      <c r="C148" s="10">
        <v>2.04</v>
      </c>
      <c r="D148" s="11">
        <f t="shared" si="2"/>
        <v>4.1124553066242653</v>
      </c>
      <c r="E148" s="20">
        <v>1.2300000000000001E-6</v>
      </c>
      <c r="F148" s="21">
        <v>0</v>
      </c>
      <c r="G148" s="25"/>
    </row>
    <row r="149" spans="1:7" x14ac:dyDescent="0.25">
      <c r="A149" s="8" t="s">
        <v>196</v>
      </c>
      <c r="B149" s="9"/>
      <c r="C149" s="10">
        <v>2.0299999999999998</v>
      </c>
      <c r="D149" s="11">
        <f t="shared" si="2"/>
        <v>4.0840485028287725</v>
      </c>
      <c r="E149" s="20">
        <v>7.6299999999999995E-9</v>
      </c>
      <c r="F149" s="21">
        <v>0</v>
      </c>
      <c r="G149" s="25"/>
    </row>
    <row r="150" spans="1:7" x14ac:dyDescent="0.25">
      <c r="A150" s="8" t="s">
        <v>197</v>
      </c>
      <c r="B150" s="9" t="s">
        <v>198</v>
      </c>
      <c r="C150" s="10">
        <v>2.0099999999999998</v>
      </c>
      <c r="D150" s="11">
        <f t="shared" si="2"/>
        <v>4.0278222002268746</v>
      </c>
      <c r="E150" s="20">
        <v>1.01E-16</v>
      </c>
      <c r="F150" s="21">
        <v>0</v>
      </c>
      <c r="G150" s="25" t="s">
        <v>3206</v>
      </c>
    </row>
    <row r="151" spans="1:7" x14ac:dyDescent="0.25">
      <c r="A151" s="8" t="s">
        <v>199</v>
      </c>
      <c r="B151" s="9"/>
      <c r="C151" s="10">
        <v>2.0099999999999998</v>
      </c>
      <c r="D151" s="11">
        <f t="shared" si="2"/>
        <v>4.0278222002268746</v>
      </c>
      <c r="E151" s="20">
        <v>5.1599999999999997E-6</v>
      </c>
      <c r="F151" s="21">
        <v>0</v>
      </c>
      <c r="G151" s="25"/>
    </row>
    <row r="152" spans="1:7" x14ac:dyDescent="0.25">
      <c r="A152" s="8" t="s">
        <v>200</v>
      </c>
      <c r="B152" s="9"/>
      <c r="C152" s="10">
        <v>2.0099999999999998</v>
      </c>
      <c r="D152" s="11">
        <f t="shared" si="2"/>
        <v>4.0278222002268746</v>
      </c>
      <c r="E152" s="20">
        <v>3.1400000000000002E-17</v>
      </c>
      <c r="F152" s="21">
        <v>0</v>
      </c>
      <c r="G152" s="25"/>
    </row>
    <row r="153" spans="1:7" x14ac:dyDescent="0.25">
      <c r="A153" s="8" t="s">
        <v>201</v>
      </c>
      <c r="B153" s="9" t="s">
        <v>202</v>
      </c>
      <c r="C153" s="10">
        <v>2</v>
      </c>
      <c r="D153" s="11">
        <f t="shared" si="2"/>
        <v>4</v>
      </c>
      <c r="E153" s="20">
        <v>4.97E-9</v>
      </c>
      <c r="F153" s="21">
        <v>0</v>
      </c>
      <c r="G153" s="25" t="s">
        <v>3206</v>
      </c>
    </row>
    <row r="154" spans="1:7" x14ac:dyDescent="0.25">
      <c r="A154" s="8" t="s">
        <v>203</v>
      </c>
      <c r="B154" s="9" t="s">
        <v>204</v>
      </c>
      <c r="C154" s="10">
        <v>2</v>
      </c>
      <c r="D154" s="11">
        <f t="shared" si="2"/>
        <v>4</v>
      </c>
      <c r="E154" s="20">
        <v>2.9699999999999999E-9</v>
      </c>
      <c r="F154" s="21">
        <v>0</v>
      </c>
      <c r="G154" s="25" t="s">
        <v>3206</v>
      </c>
    </row>
    <row r="155" spans="1:7" x14ac:dyDescent="0.25">
      <c r="A155" s="8" t="s">
        <v>205</v>
      </c>
      <c r="B155" s="9"/>
      <c r="C155" s="10">
        <v>2</v>
      </c>
      <c r="D155" s="11">
        <f t="shared" si="2"/>
        <v>4</v>
      </c>
      <c r="E155" s="20">
        <v>2.1E-10</v>
      </c>
      <c r="F155" s="21">
        <v>0</v>
      </c>
      <c r="G155" s="25"/>
    </row>
    <row r="156" spans="1:7" x14ac:dyDescent="0.25">
      <c r="A156" s="8" t="s">
        <v>206</v>
      </c>
      <c r="B156" s="9"/>
      <c r="C156" s="10">
        <v>1.99</v>
      </c>
      <c r="D156" s="11">
        <f t="shared" si="2"/>
        <v>3.9723699817481433</v>
      </c>
      <c r="E156" s="20">
        <v>8.5800000000000004E-10</v>
      </c>
      <c r="F156" s="21">
        <v>0</v>
      </c>
      <c r="G156" s="25"/>
    </row>
    <row r="157" spans="1:7" x14ac:dyDescent="0.25">
      <c r="A157" s="8" t="s">
        <v>207</v>
      </c>
      <c r="B157" s="9"/>
      <c r="C157" s="10">
        <v>1.98</v>
      </c>
      <c r="D157" s="11">
        <f t="shared" si="2"/>
        <v>3.9449308179734364</v>
      </c>
      <c r="E157" s="20">
        <v>1.38E-9</v>
      </c>
      <c r="F157" s="21">
        <v>0</v>
      </c>
      <c r="G157" s="25"/>
    </row>
    <row r="158" spans="1:7" x14ac:dyDescent="0.25">
      <c r="A158" s="8" t="s">
        <v>208</v>
      </c>
      <c r="B158" s="9"/>
      <c r="C158" s="10">
        <v>1.98</v>
      </c>
      <c r="D158" s="11">
        <f t="shared" si="2"/>
        <v>3.9449308179734364</v>
      </c>
      <c r="E158" s="20">
        <v>9.05E-19</v>
      </c>
      <c r="F158" s="21">
        <v>0</v>
      </c>
      <c r="G158" s="25"/>
    </row>
    <row r="159" spans="1:7" x14ac:dyDescent="0.25">
      <c r="A159" s="8" t="s">
        <v>209</v>
      </c>
      <c r="B159" s="9" t="s">
        <v>210</v>
      </c>
      <c r="C159" s="10">
        <v>1.97</v>
      </c>
      <c r="D159" s="11">
        <f t="shared" si="2"/>
        <v>3.9176811903477078</v>
      </c>
      <c r="E159" s="20">
        <v>6.2199999999999997E-12</v>
      </c>
      <c r="F159" s="21">
        <v>0</v>
      </c>
      <c r="G159" s="25" t="s">
        <v>3206</v>
      </c>
    </row>
    <row r="160" spans="1:7" x14ac:dyDescent="0.25">
      <c r="A160" s="8" t="s">
        <v>211</v>
      </c>
      <c r="B160" s="9"/>
      <c r="C160" s="10">
        <v>1.97</v>
      </c>
      <c r="D160" s="11">
        <f t="shared" si="2"/>
        <v>3.9176811903477078</v>
      </c>
      <c r="E160" s="20">
        <v>1.23E-7</v>
      </c>
      <c r="F160" s="21">
        <v>0</v>
      </c>
      <c r="G160" s="25"/>
    </row>
    <row r="161" spans="1:7" x14ac:dyDescent="0.25">
      <c r="A161" s="8" t="s">
        <v>212</v>
      </c>
      <c r="B161" s="9"/>
      <c r="C161" s="10">
        <v>1.97</v>
      </c>
      <c r="D161" s="11">
        <f t="shared" si="2"/>
        <v>3.9176811903477078</v>
      </c>
      <c r="E161" s="20">
        <v>1.41E-14</v>
      </c>
      <c r="F161" s="21">
        <v>0</v>
      </c>
      <c r="G161" s="25"/>
    </row>
    <row r="162" spans="1:7" x14ac:dyDescent="0.25">
      <c r="A162" s="8" t="s">
        <v>213</v>
      </c>
      <c r="B162" s="9"/>
      <c r="C162" s="10">
        <v>1.97</v>
      </c>
      <c r="D162" s="11">
        <f t="shared" si="2"/>
        <v>3.9176811903477078</v>
      </c>
      <c r="E162" s="20">
        <v>5.8400000000000005E-10</v>
      </c>
      <c r="F162" s="21">
        <v>0</v>
      </c>
      <c r="G162" s="25"/>
    </row>
    <row r="163" spans="1:7" x14ac:dyDescent="0.25">
      <c r="A163" s="8" t="s">
        <v>214</v>
      </c>
      <c r="B163" s="9"/>
      <c r="C163" s="10">
        <v>1.97</v>
      </c>
      <c r="D163" s="11">
        <f t="shared" si="2"/>
        <v>3.9176811903477078</v>
      </c>
      <c r="E163" s="20">
        <v>9.8499999999999996E-11</v>
      </c>
      <c r="F163" s="21">
        <v>0</v>
      </c>
      <c r="G163" s="25"/>
    </row>
    <row r="164" spans="1:7" x14ac:dyDescent="0.25">
      <c r="A164" s="8" t="s">
        <v>215</v>
      </c>
      <c r="B164" s="9" t="s">
        <v>216</v>
      </c>
      <c r="C164" s="10">
        <v>1.96</v>
      </c>
      <c r="D164" s="11">
        <f t="shared" si="2"/>
        <v>3.8906197896491421</v>
      </c>
      <c r="E164" s="20">
        <v>3.5799999999999999E-13</v>
      </c>
      <c r="F164" s="21">
        <v>0</v>
      </c>
      <c r="G164" s="25" t="s">
        <v>3206</v>
      </c>
    </row>
    <row r="165" spans="1:7" x14ac:dyDescent="0.25">
      <c r="A165" s="8" t="s">
        <v>217</v>
      </c>
      <c r="B165" s="9" t="s">
        <v>62</v>
      </c>
      <c r="C165" s="10">
        <v>1.95</v>
      </c>
      <c r="D165" s="11">
        <f t="shared" si="2"/>
        <v>3.863745315699382</v>
      </c>
      <c r="E165" s="20">
        <v>1.42E-7</v>
      </c>
      <c r="F165" s="21">
        <v>0</v>
      </c>
      <c r="G165" s="25" t="s">
        <v>3206</v>
      </c>
    </row>
    <row r="166" spans="1:7" x14ac:dyDescent="0.25">
      <c r="A166" s="8" t="s">
        <v>218</v>
      </c>
      <c r="B166" s="9" t="s">
        <v>219</v>
      </c>
      <c r="C166" s="10">
        <v>1.95</v>
      </c>
      <c r="D166" s="11">
        <f t="shared" si="2"/>
        <v>3.863745315699382</v>
      </c>
      <c r="E166" s="20">
        <v>2.7300000000000001E-6</v>
      </c>
      <c r="F166" s="21">
        <v>0</v>
      </c>
      <c r="G166" s="25" t="s">
        <v>3206</v>
      </c>
    </row>
    <row r="167" spans="1:7" x14ac:dyDescent="0.25">
      <c r="A167" s="8" t="s">
        <v>220</v>
      </c>
      <c r="B167" s="9"/>
      <c r="C167" s="10">
        <v>1.95</v>
      </c>
      <c r="D167" s="11">
        <f t="shared" si="2"/>
        <v>3.863745315699382</v>
      </c>
      <c r="E167" s="20">
        <v>4.38E-19</v>
      </c>
      <c r="F167" s="21">
        <v>0</v>
      </c>
      <c r="G167" s="25"/>
    </row>
    <row r="168" spans="1:7" x14ac:dyDescent="0.25">
      <c r="A168" s="8" t="s">
        <v>221</v>
      </c>
      <c r="B168" s="9"/>
      <c r="C168" s="10">
        <v>1.95</v>
      </c>
      <c r="D168" s="11">
        <f t="shared" si="2"/>
        <v>3.863745315699382</v>
      </c>
      <c r="E168" s="20">
        <v>2.92E-20</v>
      </c>
      <c r="F168" s="21">
        <v>0</v>
      </c>
      <c r="G168" s="25"/>
    </row>
    <row r="169" spans="1:7" x14ac:dyDescent="0.25">
      <c r="A169" s="8" t="s">
        <v>222</v>
      </c>
      <c r="B169" s="9" t="s">
        <v>15</v>
      </c>
      <c r="C169" s="10">
        <v>1.94</v>
      </c>
      <c r="D169" s="11">
        <f t="shared" si="2"/>
        <v>3.8370564773010574</v>
      </c>
      <c r="E169" s="20">
        <v>1.45E-11</v>
      </c>
      <c r="F169" s="21">
        <v>0</v>
      </c>
      <c r="G169" s="25" t="s">
        <v>3206</v>
      </c>
    </row>
    <row r="170" spans="1:7" x14ac:dyDescent="0.25">
      <c r="A170" s="8" t="s">
        <v>223</v>
      </c>
      <c r="B170" s="9" t="s">
        <v>15</v>
      </c>
      <c r="C170" s="10">
        <v>1.94</v>
      </c>
      <c r="D170" s="11">
        <f t="shared" si="2"/>
        <v>3.8370564773010574</v>
      </c>
      <c r="E170" s="20">
        <v>2.48E-7</v>
      </c>
      <c r="F170" s="21">
        <v>0</v>
      </c>
      <c r="G170" s="25" t="s">
        <v>3206</v>
      </c>
    </row>
    <row r="171" spans="1:7" x14ac:dyDescent="0.25">
      <c r="A171" s="8" t="s">
        <v>224</v>
      </c>
      <c r="B171" s="9" t="s">
        <v>225</v>
      </c>
      <c r="C171" s="10">
        <v>1.94</v>
      </c>
      <c r="D171" s="11">
        <f t="shared" si="2"/>
        <v>3.8370564773010574</v>
      </c>
      <c r="E171" s="20">
        <v>4.2300000000000002E-8</v>
      </c>
      <c r="F171" s="21">
        <v>0</v>
      </c>
      <c r="G171" s="25" t="s">
        <v>3206</v>
      </c>
    </row>
    <row r="172" spans="1:7" x14ac:dyDescent="0.25">
      <c r="A172" s="8" t="s">
        <v>226</v>
      </c>
      <c r="B172" s="9" t="s">
        <v>227</v>
      </c>
      <c r="C172" s="10">
        <v>1.94</v>
      </c>
      <c r="D172" s="11">
        <f t="shared" si="2"/>
        <v>3.8370564773010574</v>
      </c>
      <c r="E172" s="20">
        <v>2.4600000000000002E-6</v>
      </c>
      <c r="F172" s="21">
        <v>0</v>
      </c>
      <c r="G172" s="25" t="s">
        <v>3206</v>
      </c>
    </row>
    <row r="173" spans="1:7" x14ac:dyDescent="0.25">
      <c r="A173" s="8" t="s">
        <v>228</v>
      </c>
      <c r="B173" s="9"/>
      <c r="C173" s="10">
        <v>1.94</v>
      </c>
      <c r="D173" s="11">
        <f t="shared" si="2"/>
        <v>3.8370564773010574</v>
      </c>
      <c r="E173" s="20">
        <v>9.8099999999999998E-8</v>
      </c>
      <c r="F173" s="21">
        <v>0</v>
      </c>
      <c r="G173" s="25"/>
    </row>
    <row r="174" spans="1:7" x14ac:dyDescent="0.25">
      <c r="A174" s="8" t="s">
        <v>229</v>
      </c>
      <c r="B174" s="9"/>
      <c r="C174" s="10">
        <v>1.94</v>
      </c>
      <c r="D174" s="11">
        <f t="shared" si="2"/>
        <v>3.8370564773010574</v>
      </c>
      <c r="E174" s="20">
        <v>2.5300000000000002E-9</v>
      </c>
      <c r="F174" s="21">
        <v>0</v>
      </c>
      <c r="G174" s="25"/>
    </row>
    <row r="175" spans="1:7" x14ac:dyDescent="0.25">
      <c r="A175" s="8" t="s">
        <v>230</v>
      </c>
      <c r="B175" s="9" t="s">
        <v>68</v>
      </c>
      <c r="C175" s="10">
        <v>1.93</v>
      </c>
      <c r="D175" s="11">
        <f t="shared" si="2"/>
        <v>3.8105519921757489</v>
      </c>
      <c r="E175" s="20">
        <v>1.6899999999999999E-6</v>
      </c>
      <c r="F175" s="21">
        <v>0</v>
      </c>
      <c r="G175" s="25" t="s">
        <v>3206</v>
      </c>
    </row>
    <row r="176" spans="1:7" x14ac:dyDescent="0.25">
      <c r="A176" s="8" t="s">
        <v>231</v>
      </c>
      <c r="B176" s="9" t="s">
        <v>18</v>
      </c>
      <c r="C176" s="10">
        <v>1.93</v>
      </c>
      <c r="D176" s="11">
        <f t="shared" si="2"/>
        <v>3.8105519921757489</v>
      </c>
      <c r="E176" s="20">
        <v>5.4199999999999997E-18</v>
      </c>
      <c r="F176" s="21">
        <v>0</v>
      </c>
      <c r="G176" s="25" t="s">
        <v>3206</v>
      </c>
    </row>
    <row r="177" spans="1:7" x14ac:dyDescent="0.25">
      <c r="A177" s="8" t="s">
        <v>232</v>
      </c>
      <c r="B177" s="9" t="s">
        <v>62</v>
      </c>
      <c r="C177" s="10">
        <v>1.93</v>
      </c>
      <c r="D177" s="11">
        <f t="shared" si="2"/>
        <v>3.8105519921757489</v>
      </c>
      <c r="E177" s="20">
        <v>1.26E-6</v>
      </c>
      <c r="F177" s="21">
        <v>0</v>
      </c>
      <c r="G177" s="25" t="s">
        <v>3206</v>
      </c>
    </row>
    <row r="178" spans="1:7" x14ac:dyDescent="0.25">
      <c r="A178" s="8" t="s">
        <v>233</v>
      </c>
      <c r="B178" s="9"/>
      <c r="C178" s="10">
        <v>1.93</v>
      </c>
      <c r="D178" s="11">
        <f t="shared" si="2"/>
        <v>3.8105519921757489</v>
      </c>
      <c r="E178" s="20">
        <v>1.5400000000000001E-6</v>
      </c>
      <c r="F178" s="21">
        <v>0</v>
      </c>
      <c r="G178" s="25"/>
    </row>
    <row r="179" spans="1:7" x14ac:dyDescent="0.25">
      <c r="A179" s="8" t="s">
        <v>234</v>
      </c>
      <c r="B179" s="9"/>
      <c r="C179" s="10">
        <v>1.92</v>
      </c>
      <c r="D179" s="11">
        <f t="shared" si="2"/>
        <v>3.7842305869023831</v>
      </c>
      <c r="E179" s="20">
        <v>5.3900000000000003E-13</v>
      </c>
      <c r="F179" s="21">
        <v>0</v>
      </c>
      <c r="G179" s="25"/>
    </row>
    <row r="180" spans="1:7" x14ac:dyDescent="0.25">
      <c r="A180" s="8" t="s">
        <v>235</v>
      </c>
      <c r="B180" s="9"/>
      <c r="C180" s="10">
        <v>1.92</v>
      </c>
      <c r="D180" s="11">
        <f t="shared" si="2"/>
        <v>3.7842305869023831</v>
      </c>
      <c r="E180" s="20">
        <v>3.6200000000000001E-6</v>
      </c>
      <c r="F180" s="21">
        <v>0</v>
      </c>
      <c r="G180" s="25"/>
    </row>
    <row r="181" spans="1:7" x14ac:dyDescent="0.25">
      <c r="A181" s="8" t="s">
        <v>236</v>
      </c>
      <c r="B181" s="9"/>
      <c r="C181" s="10">
        <v>1.92</v>
      </c>
      <c r="D181" s="11">
        <f t="shared" si="2"/>
        <v>3.7842305869023831</v>
      </c>
      <c r="E181" s="20">
        <v>6.2200000000000004E-19</v>
      </c>
      <c r="F181" s="21">
        <v>0</v>
      </c>
      <c r="G181" s="25"/>
    </row>
    <row r="182" spans="1:7" x14ac:dyDescent="0.25">
      <c r="A182" s="8" t="s">
        <v>237</v>
      </c>
      <c r="B182" s="9" t="s">
        <v>9</v>
      </c>
      <c r="C182" s="10">
        <v>1.91</v>
      </c>
      <c r="D182" s="11">
        <f t="shared" si="2"/>
        <v>3.7580909968560472</v>
      </c>
      <c r="E182" s="20">
        <v>1.5699999999999999E-22</v>
      </c>
      <c r="F182" s="21">
        <v>0</v>
      </c>
      <c r="G182" s="25" t="s">
        <v>3205</v>
      </c>
    </row>
    <row r="183" spans="1:7" x14ac:dyDescent="0.25">
      <c r="A183" s="8" t="s">
        <v>238</v>
      </c>
      <c r="B183" s="9"/>
      <c r="C183" s="10">
        <v>1.91</v>
      </c>
      <c r="D183" s="11">
        <f t="shared" si="2"/>
        <v>3.7580909968560472</v>
      </c>
      <c r="E183" s="20">
        <v>1.7799999999999999E-6</v>
      </c>
      <c r="F183" s="21">
        <v>0</v>
      </c>
      <c r="G183" s="25"/>
    </row>
    <row r="184" spans="1:7" x14ac:dyDescent="0.25">
      <c r="A184" s="8" t="s">
        <v>239</v>
      </c>
      <c r="B184" s="9"/>
      <c r="C184" s="10">
        <v>1.91</v>
      </c>
      <c r="D184" s="11">
        <f t="shared" si="2"/>
        <v>3.7580909968560472</v>
      </c>
      <c r="E184" s="20">
        <v>2.5799999999999999E-8</v>
      </c>
      <c r="F184" s="21">
        <v>0</v>
      </c>
      <c r="G184" s="25"/>
    </row>
    <row r="185" spans="1:7" x14ac:dyDescent="0.25">
      <c r="A185" s="8" t="s">
        <v>240</v>
      </c>
      <c r="B185" s="9"/>
      <c r="C185" s="10">
        <v>1.91</v>
      </c>
      <c r="D185" s="11">
        <f t="shared" si="2"/>
        <v>3.7580909968560472</v>
      </c>
      <c r="E185" s="20">
        <v>9.9499999999999996E-6</v>
      </c>
      <c r="F185" s="21">
        <v>0</v>
      </c>
      <c r="G185" s="25"/>
    </row>
    <row r="186" spans="1:7" x14ac:dyDescent="0.25">
      <c r="A186" s="8" t="s">
        <v>241</v>
      </c>
      <c r="B186" s="9"/>
      <c r="C186" s="10">
        <v>1.91</v>
      </c>
      <c r="D186" s="11">
        <f t="shared" si="2"/>
        <v>3.7580909968560472</v>
      </c>
      <c r="E186" s="20">
        <v>7.5600000000000005E-7</v>
      </c>
      <c r="F186" s="21">
        <v>0</v>
      </c>
      <c r="G186" s="25"/>
    </row>
    <row r="187" spans="1:7" x14ac:dyDescent="0.25">
      <c r="A187" s="8" t="s">
        <v>242</v>
      </c>
      <c r="B187" s="9" t="s">
        <v>243</v>
      </c>
      <c r="C187" s="10">
        <v>1.9</v>
      </c>
      <c r="D187" s="11">
        <f t="shared" si="2"/>
        <v>3.7321319661472296</v>
      </c>
      <c r="E187" s="20">
        <v>6.7100000000000001E-6</v>
      </c>
      <c r="F187" s="21">
        <v>0</v>
      </c>
      <c r="G187" s="25" t="s">
        <v>3206</v>
      </c>
    </row>
    <row r="188" spans="1:7" x14ac:dyDescent="0.25">
      <c r="A188" s="8" t="s">
        <v>244</v>
      </c>
      <c r="B188" s="9" t="s">
        <v>245</v>
      </c>
      <c r="C188" s="10">
        <v>1.9</v>
      </c>
      <c r="D188" s="11">
        <f t="shared" si="2"/>
        <v>3.7321319661472296</v>
      </c>
      <c r="E188" s="20">
        <v>4.2899999999999999E-7</v>
      </c>
      <c r="F188" s="21">
        <v>0</v>
      </c>
      <c r="G188" s="25" t="s">
        <v>3206</v>
      </c>
    </row>
    <row r="189" spans="1:7" x14ac:dyDescent="0.25">
      <c r="A189" s="8" t="s">
        <v>246</v>
      </c>
      <c r="B189" s="9" t="s">
        <v>62</v>
      </c>
      <c r="C189" s="10">
        <v>1.89</v>
      </c>
      <c r="D189" s="11">
        <f t="shared" si="2"/>
        <v>3.7063522475614832</v>
      </c>
      <c r="E189" s="20">
        <v>2.1600000000000001E-6</v>
      </c>
      <c r="F189" s="21">
        <v>0</v>
      </c>
      <c r="G189" s="25" t="s">
        <v>3206</v>
      </c>
    </row>
    <row r="190" spans="1:7" x14ac:dyDescent="0.25">
      <c r="A190" s="8" t="s">
        <v>247</v>
      </c>
      <c r="B190" s="9"/>
      <c r="C190" s="10">
        <v>1.89</v>
      </c>
      <c r="D190" s="11">
        <f t="shared" si="2"/>
        <v>3.7063522475614832</v>
      </c>
      <c r="E190" s="20">
        <v>2.5000000000000002E-19</v>
      </c>
      <c r="F190" s="21">
        <v>0</v>
      </c>
      <c r="G190" s="25"/>
    </row>
    <row r="191" spans="1:7" x14ac:dyDescent="0.25">
      <c r="A191" s="8" t="s">
        <v>248</v>
      </c>
      <c r="B191" s="9" t="s">
        <v>249</v>
      </c>
      <c r="C191" s="10">
        <v>1.88</v>
      </c>
      <c r="D191" s="11">
        <f t="shared" si="2"/>
        <v>3.6807506024994998</v>
      </c>
      <c r="E191" s="20">
        <v>2.2700000000000001E-8</v>
      </c>
      <c r="F191" s="21">
        <v>0</v>
      </c>
      <c r="G191" s="25" t="s">
        <v>3206</v>
      </c>
    </row>
    <row r="192" spans="1:7" x14ac:dyDescent="0.25">
      <c r="A192" s="8" t="s">
        <v>250</v>
      </c>
      <c r="B192" s="9" t="s">
        <v>251</v>
      </c>
      <c r="C192" s="10">
        <v>1.88</v>
      </c>
      <c r="D192" s="11">
        <f t="shared" si="2"/>
        <v>3.6807506024994998</v>
      </c>
      <c r="E192" s="20">
        <v>5.5899999999999998E-6</v>
      </c>
      <c r="F192" s="21">
        <v>0</v>
      </c>
      <c r="G192" s="25" t="s">
        <v>3205</v>
      </c>
    </row>
    <row r="193" spans="1:7" x14ac:dyDescent="0.25">
      <c r="A193" s="8" t="s">
        <v>252</v>
      </c>
      <c r="B193" s="9"/>
      <c r="C193" s="10">
        <v>1.88</v>
      </c>
      <c r="D193" s="11">
        <f t="shared" si="2"/>
        <v>3.6807506024994998</v>
      </c>
      <c r="E193" s="20">
        <v>8.8000000000000004E-14</v>
      </c>
      <c r="F193" s="21">
        <v>0</v>
      </c>
      <c r="G193" s="25"/>
    </row>
    <row r="194" spans="1:7" x14ac:dyDescent="0.25">
      <c r="A194" s="8" t="s">
        <v>253</v>
      </c>
      <c r="B194" s="9"/>
      <c r="C194" s="10">
        <v>1.88</v>
      </c>
      <c r="D194" s="11">
        <f t="shared" si="2"/>
        <v>3.6807506024994998</v>
      </c>
      <c r="E194" s="20">
        <v>3.6299999999999999E-10</v>
      </c>
      <c r="F194" s="21">
        <v>0</v>
      </c>
      <c r="G194" s="25"/>
    </row>
    <row r="195" spans="1:7" x14ac:dyDescent="0.25">
      <c r="A195" s="8" t="s">
        <v>254</v>
      </c>
      <c r="B195" s="9"/>
      <c r="C195" s="10">
        <v>1.87</v>
      </c>
      <c r="D195" s="11">
        <f t="shared" si="2"/>
        <v>3.6553258009176024</v>
      </c>
      <c r="E195" s="20">
        <v>1.3699999999999999E-14</v>
      </c>
      <c r="F195" s="21">
        <v>0</v>
      </c>
      <c r="G195" s="25"/>
    </row>
    <row r="196" spans="1:7" x14ac:dyDescent="0.25">
      <c r="A196" s="8" t="s">
        <v>255</v>
      </c>
      <c r="B196" s="9"/>
      <c r="C196" s="10">
        <v>1.87</v>
      </c>
      <c r="D196" s="11">
        <f t="shared" ref="D196:D259" si="3">2^C196</f>
        <v>3.6553258009176024</v>
      </c>
      <c r="E196" s="20">
        <v>4.4800000000000001E-13</v>
      </c>
      <c r="F196" s="21">
        <v>0</v>
      </c>
      <c r="G196" s="25"/>
    </row>
    <row r="197" spans="1:7" x14ac:dyDescent="0.25">
      <c r="A197" s="8" t="s">
        <v>256</v>
      </c>
      <c r="B197" s="9"/>
      <c r="C197" s="10">
        <v>1.87</v>
      </c>
      <c r="D197" s="11">
        <f t="shared" si="3"/>
        <v>3.6553258009176024</v>
      </c>
      <c r="E197" s="20">
        <v>9.0299999999999995E-8</v>
      </c>
      <c r="F197" s="21">
        <v>0</v>
      </c>
      <c r="G197" s="25"/>
    </row>
    <row r="198" spans="1:7" x14ac:dyDescent="0.25">
      <c r="A198" s="8" t="s">
        <v>257</v>
      </c>
      <c r="B198" s="9" t="s">
        <v>27</v>
      </c>
      <c r="C198" s="10">
        <v>1.85</v>
      </c>
      <c r="D198" s="11">
        <f t="shared" si="3"/>
        <v>3.6050018504433208</v>
      </c>
      <c r="E198" s="20">
        <v>2.16E-7</v>
      </c>
      <c r="F198" s="21">
        <v>0</v>
      </c>
      <c r="G198" s="25" t="s">
        <v>3206</v>
      </c>
    </row>
    <row r="199" spans="1:7" x14ac:dyDescent="0.25">
      <c r="A199" s="8" t="s">
        <v>258</v>
      </c>
      <c r="B199" s="9"/>
      <c r="C199" s="10">
        <v>1.85</v>
      </c>
      <c r="D199" s="11">
        <f t="shared" si="3"/>
        <v>3.6050018504433208</v>
      </c>
      <c r="E199" s="20">
        <v>2.1799999999999999E-7</v>
      </c>
      <c r="F199" s="21">
        <v>0</v>
      </c>
      <c r="G199" s="25"/>
    </row>
    <row r="200" spans="1:7" x14ac:dyDescent="0.25">
      <c r="A200" s="8" t="s">
        <v>259</v>
      </c>
      <c r="B200" s="9"/>
      <c r="C200" s="10">
        <v>1.85</v>
      </c>
      <c r="D200" s="11">
        <f t="shared" si="3"/>
        <v>3.6050018504433208</v>
      </c>
      <c r="E200" s="20">
        <v>6.8600000000000003E-12</v>
      </c>
      <c r="F200" s="21">
        <v>0</v>
      </c>
      <c r="G200" s="25"/>
    </row>
    <row r="201" spans="1:7" x14ac:dyDescent="0.25">
      <c r="A201" s="8" t="s">
        <v>260</v>
      </c>
      <c r="B201" s="9"/>
      <c r="C201" s="10">
        <v>1.85</v>
      </c>
      <c r="D201" s="11">
        <f t="shared" si="3"/>
        <v>3.6050018504433208</v>
      </c>
      <c r="E201" s="20">
        <v>2.6100000000000001E-5</v>
      </c>
      <c r="F201" s="21">
        <v>0</v>
      </c>
      <c r="G201" s="25"/>
    </row>
    <row r="202" spans="1:7" x14ac:dyDescent="0.25">
      <c r="A202" s="8" t="s">
        <v>261</v>
      </c>
      <c r="B202" s="9"/>
      <c r="C202" s="10">
        <v>1.85</v>
      </c>
      <c r="D202" s="11">
        <f t="shared" si="3"/>
        <v>3.6050018504433208</v>
      </c>
      <c r="E202" s="20">
        <v>5.2100000000000003E-8</v>
      </c>
      <c r="F202" s="21">
        <v>0</v>
      </c>
      <c r="G202" s="25"/>
    </row>
    <row r="203" spans="1:7" x14ac:dyDescent="0.25">
      <c r="A203" s="8" t="s">
        <v>262</v>
      </c>
      <c r="B203" s="9" t="s">
        <v>263</v>
      </c>
      <c r="C203" s="10">
        <v>1.84</v>
      </c>
      <c r="D203" s="11">
        <f t="shared" si="3"/>
        <v>3.5801002837118903</v>
      </c>
      <c r="E203" s="20">
        <v>4.0399999999999999E-21</v>
      </c>
      <c r="F203" s="21">
        <v>0</v>
      </c>
      <c r="G203" s="25" t="s">
        <v>3206</v>
      </c>
    </row>
    <row r="204" spans="1:7" x14ac:dyDescent="0.25">
      <c r="A204" s="8" t="s">
        <v>264</v>
      </c>
      <c r="B204" s="9" t="s">
        <v>135</v>
      </c>
      <c r="C204" s="10">
        <v>1.84</v>
      </c>
      <c r="D204" s="11">
        <f t="shared" si="3"/>
        <v>3.5801002837118903</v>
      </c>
      <c r="E204" s="20">
        <v>8.9999999999999999E-10</v>
      </c>
      <c r="F204" s="21">
        <v>0</v>
      </c>
      <c r="G204" s="25" t="s">
        <v>3206</v>
      </c>
    </row>
    <row r="205" spans="1:7" x14ac:dyDescent="0.25">
      <c r="A205" s="8" t="s">
        <v>265</v>
      </c>
      <c r="B205" s="9" t="s">
        <v>18</v>
      </c>
      <c r="C205" s="10">
        <v>1.84</v>
      </c>
      <c r="D205" s="11">
        <f t="shared" si="3"/>
        <v>3.5801002837118903</v>
      </c>
      <c r="E205" s="20">
        <v>2.0099999999999998E-6</v>
      </c>
      <c r="F205" s="21">
        <v>0</v>
      </c>
      <c r="G205" s="25" t="s">
        <v>3206</v>
      </c>
    </row>
    <row r="206" spans="1:7" x14ac:dyDescent="0.25">
      <c r="A206" s="8" t="s">
        <v>266</v>
      </c>
      <c r="B206" s="9"/>
      <c r="C206" s="10">
        <v>1.84</v>
      </c>
      <c r="D206" s="11">
        <f t="shared" si="3"/>
        <v>3.5801002837118903</v>
      </c>
      <c r="E206" s="20">
        <v>2.5299999999999999E-12</v>
      </c>
      <c r="F206" s="21">
        <v>0</v>
      </c>
      <c r="G206" s="25"/>
    </row>
    <row r="207" spans="1:7" x14ac:dyDescent="0.25">
      <c r="A207" s="8" t="s">
        <v>267</v>
      </c>
      <c r="B207" s="9" t="s">
        <v>268</v>
      </c>
      <c r="C207" s="10">
        <v>1.83</v>
      </c>
      <c r="D207" s="11">
        <f t="shared" si="3"/>
        <v>3.5553707246662811</v>
      </c>
      <c r="E207" s="20">
        <v>7.3699999999999997E-6</v>
      </c>
      <c r="F207" s="21">
        <v>0</v>
      </c>
      <c r="G207" s="25" t="s">
        <v>3206</v>
      </c>
    </row>
    <row r="208" spans="1:7" x14ac:dyDescent="0.25">
      <c r="A208" s="8" t="s">
        <v>269</v>
      </c>
      <c r="B208" s="9" t="s">
        <v>270</v>
      </c>
      <c r="C208" s="10">
        <v>1.83</v>
      </c>
      <c r="D208" s="11">
        <f t="shared" si="3"/>
        <v>3.5553707246662811</v>
      </c>
      <c r="E208" s="20">
        <v>1.07E-16</v>
      </c>
      <c r="F208" s="21">
        <v>0</v>
      </c>
      <c r="G208" s="25" t="s">
        <v>3206</v>
      </c>
    </row>
    <row r="209" spans="1:7" x14ac:dyDescent="0.25">
      <c r="A209" s="8" t="s">
        <v>271</v>
      </c>
      <c r="B209" s="9"/>
      <c r="C209" s="10">
        <v>1.83</v>
      </c>
      <c r="D209" s="11">
        <f t="shared" si="3"/>
        <v>3.5553707246662811</v>
      </c>
      <c r="E209" s="20">
        <v>1.1599999999999999E-15</v>
      </c>
      <c r="F209" s="21">
        <v>0</v>
      </c>
      <c r="G209" s="25"/>
    </row>
    <row r="210" spans="1:7" x14ac:dyDescent="0.25">
      <c r="A210" s="8" t="s">
        <v>272</v>
      </c>
      <c r="B210" s="9"/>
      <c r="C210" s="10">
        <v>1.82</v>
      </c>
      <c r="D210" s="11">
        <f t="shared" si="3"/>
        <v>3.5308119851626194</v>
      </c>
      <c r="E210" s="20">
        <v>1.52E-15</v>
      </c>
      <c r="F210" s="21">
        <v>0</v>
      </c>
      <c r="G210" s="25"/>
    </row>
    <row r="211" spans="1:7" x14ac:dyDescent="0.25">
      <c r="A211" s="8" t="s">
        <v>273</v>
      </c>
      <c r="B211" s="9"/>
      <c r="C211" s="10">
        <v>1.82</v>
      </c>
      <c r="D211" s="11">
        <f t="shared" si="3"/>
        <v>3.5308119851626194</v>
      </c>
      <c r="E211" s="20">
        <v>1.6799999999999999E-10</v>
      </c>
      <c r="F211" s="21">
        <v>0</v>
      </c>
      <c r="G211" s="25"/>
    </row>
    <row r="212" spans="1:7" x14ac:dyDescent="0.25">
      <c r="A212" s="8" t="s">
        <v>274</v>
      </c>
      <c r="B212" s="9"/>
      <c r="C212" s="10">
        <v>1.81</v>
      </c>
      <c r="D212" s="11">
        <f t="shared" si="3"/>
        <v>3.5064228852641404</v>
      </c>
      <c r="E212" s="20">
        <v>1.9999999999999999E-6</v>
      </c>
      <c r="F212" s="21">
        <v>0</v>
      </c>
      <c r="G212" s="25"/>
    </row>
    <row r="213" spans="1:7" x14ac:dyDescent="0.25">
      <c r="A213" s="8" t="s">
        <v>275</v>
      </c>
      <c r="B213" s="9"/>
      <c r="C213" s="10">
        <v>1.81</v>
      </c>
      <c r="D213" s="11">
        <f t="shared" si="3"/>
        <v>3.5064228852641404</v>
      </c>
      <c r="E213" s="20">
        <v>6.2099999999999998E-6</v>
      </c>
      <c r="F213" s="21">
        <v>0</v>
      </c>
      <c r="G213" s="25"/>
    </row>
    <row r="214" spans="1:7" x14ac:dyDescent="0.25">
      <c r="A214" s="8" t="s">
        <v>276</v>
      </c>
      <c r="B214" s="9"/>
      <c r="C214" s="10">
        <v>1.81</v>
      </c>
      <c r="D214" s="11">
        <f t="shared" si="3"/>
        <v>3.5064228852641404</v>
      </c>
      <c r="E214" s="20">
        <v>2.8900000000000001E-5</v>
      </c>
      <c r="F214" s="21">
        <v>0</v>
      </c>
      <c r="G214" s="25"/>
    </row>
    <row r="215" spans="1:7" x14ac:dyDescent="0.25">
      <c r="A215" s="8" t="s">
        <v>277</v>
      </c>
      <c r="B215" s="9"/>
      <c r="C215" s="10">
        <v>1.8</v>
      </c>
      <c r="D215" s="11">
        <f t="shared" si="3"/>
        <v>3.4822022531844965</v>
      </c>
      <c r="E215" s="20">
        <v>1.2899999999999999E-10</v>
      </c>
      <c r="F215" s="21">
        <v>0</v>
      </c>
      <c r="G215" s="25"/>
    </row>
    <row r="216" spans="1:7" x14ac:dyDescent="0.25">
      <c r="A216" s="8" t="s">
        <v>278</v>
      </c>
      <c r="B216" s="9"/>
      <c r="C216" s="10">
        <v>1.8</v>
      </c>
      <c r="D216" s="11">
        <f t="shared" si="3"/>
        <v>3.4822022531844965</v>
      </c>
      <c r="E216" s="20">
        <v>9.1500000000000005E-6</v>
      </c>
      <c r="F216" s="21">
        <v>0</v>
      </c>
      <c r="G216" s="25"/>
    </row>
    <row r="217" spans="1:7" x14ac:dyDescent="0.25">
      <c r="A217" s="8" t="s">
        <v>279</v>
      </c>
      <c r="B217" s="9"/>
      <c r="C217" s="10">
        <v>1.8</v>
      </c>
      <c r="D217" s="11">
        <f t="shared" si="3"/>
        <v>3.4822022531844965</v>
      </c>
      <c r="E217" s="20">
        <v>2.52E-6</v>
      </c>
      <c r="F217" s="21">
        <v>0</v>
      </c>
      <c r="G217" s="25"/>
    </row>
    <row r="218" spans="1:7" x14ac:dyDescent="0.25">
      <c r="A218" s="8" t="s">
        <v>280</v>
      </c>
      <c r="B218" s="9" t="s">
        <v>281</v>
      </c>
      <c r="C218" s="10">
        <v>1.79</v>
      </c>
      <c r="D218" s="11">
        <f t="shared" si="3"/>
        <v>3.4581489252314603</v>
      </c>
      <c r="E218" s="20">
        <v>1.1899999999999999E-7</v>
      </c>
      <c r="F218" s="21">
        <v>0</v>
      </c>
      <c r="G218" s="25" t="s">
        <v>3206</v>
      </c>
    </row>
    <row r="219" spans="1:7" x14ac:dyDescent="0.25">
      <c r="A219" s="8" t="s">
        <v>282</v>
      </c>
      <c r="B219" s="9"/>
      <c r="C219" s="10">
        <v>1.79</v>
      </c>
      <c r="D219" s="11">
        <f t="shared" si="3"/>
        <v>3.4581489252314603</v>
      </c>
      <c r="E219" s="20">
        <v>3.9000000000000002E-9</v>
      </c>
      <c r="F219" s="21">
        <v>0</v>
      </c>
      <c r="G219" s="25"/>
    </row>
    <row r="220" spans="1:7" x14ac:dyDescent="0.25">
      <c r="A220" s="8" t="s">
        <v>283</v>
      </c>
      <c r="B220" s="9"/>
      <c r="C220" s="10">
        <v>1.79</v>
      </c>
      <c r="D220" s="11">
        <f t="shared" si="3"/>
        <v>3.4581489252314603</v>
      </c>
      <c r="E220" s="20">
        <v>8.3899999999999993E-6</v>
      </c>
      <c r="F220" s="21">
        <v>0</v>
      </c>
      <c r="G220" s="25"/>
    </row>
    <row r="221" spans="1:7" x14ac:dyDescent="0.25">
      <c r="A221" s="8" t="s">
        <v>284</v>
      </c>
      <c r="B221" s="9"/>
      <c r="C221" s="10">
        <v>1.79</v>
      </c>
      <c r="D221" s="11">
        <f t="shared" si="3"/>
        <v>3.4581489252314603</v>
      </c>
      <c r="E221" s="20">
        <v>7.79E-6</v>
      </c>
      <c r="F221" s="21">
        <v>0</v>
      </c>
      <c r="G221" s="25"/>
    </row>
    <row r="222" spans="1:7" x14ac:dyDescent="0.25">
      <c r="A222" s="8" t="s">
        <v>285</v>
      </c>
      <c r="B222" s="9" t="s">
        <v>286</v>
      </c>
      <c r="C222" s="10">
        <v>1.78</v>
      </c>
      <c r="D222" s="11">
        <f t="shared" si="3"/>
        <v>3.4342617457510154</v>
      </c>
      <c r="E222" s="20">
        <v>5.5400000000000003E-6</v>
      </c>
      <c r="F222" s="21">
        <v>0</v>
      </c>
      <c r="G222" s="25" t="s">
        <v>3206</v>
      </c>
    </row>
    <row r="223" spans="1:7" x14ac:dyDescent="0.25">
      <c r="A223" s="8" t="s">
        <v>287</v>
      </c>
      <c r="B223" s="9" t="s">
        <v>288</v>
      </c>
      <c r="C223" s="10">
        <v>1.78</v>
      </c>
      <c r="D223" s="11">
        <f t="shared" si="3"/>
        <v>3.4342617457510154</v>
      </c>
      <c r="E223" s="20">
        <v>2.4700000000000001E-6</v>
      </c>
      <c r="F223" s="21">
        <v>0</v>
      </c>
      <c r="G223" s="25" t="s">
        <v>3206</v>
      </c>
    </row>
    <row r="224" spans="1:7" x14ac:dyDescent="0.25">
      <c r="A224" s="8" t="s">
        <v>289</v>
      </c>
      <c r="B224" s="9"/>
      <c r="C224" s="10">
        <v>1.78</v>
      </c>
      <c r="D224" s="11">
        <f t="shared" si="3"/>
        <v>3.4342617457510154</v>
      </c>
      <c r="E224" s="20">
        <v>3.5300000000000001E-6</v>
      </c>
      <c r="F224" s="21">
        <v>0</v>
      </c>
      <c r="G224" s="25"/>
    </row>
    <row r="225" spans="1:7" x14ac:dyDescent="0.25">
      <c r="A225" s="8" t="s">
        <v>290</v>
      </c>
      <c r="B225" s="9"/>
      <c r="C225" s="10">
        <v>1.78</v>
      </c>
      <c r="D225" s="11">
        <f t="shared" si="3"/>
        <v>3.4342617457510154</v>
      </c>
      <c r="E225" s="20">
        <v>2.5699999999999999E-16</v>
      </c>
      <c r="F225" s="21">
        <v>0</v>
      </c>
      <c r="G225" s="25"/>
    </row>
    <row r="226" spans="1:7" x14ac:dyDescent="0.25">
      <c r="A226" s="8" t="s">
        <v>291</v>
      </c>
      <c r="B226" s="9"/>
      <c r="C226" s="10">
        <v>1.77</v>
      </c>
      <c r="D226" s="11">
        <f t="shared" si="3"/>
        <v>3.4105395670718268</v>
      </c>
      <c r="E226" s="20">
        <v>1.77E-25</v>
      </c>
      <c r="F226" s="21">
        <v>0</v>
      </c>
      <c r="G226" s="25"/>
    </row>
    <row r="227" spans="1:7" x14ac:dyDescent="0.25">
      <c r="A227" s="8" t="s">
        <v>292</v>
      </c>
      <c r="B227" s="9"/>
      <c r="C227" s="10">
        <v>1.77</v>
      </c>
      <c r="D227" s="11">
        <f t="shared" si="3"/>
        <v>3.4105395670718268</v>
      </c>
      <c r="E227" s="20">
        <v>7.6799999999999996E-13</v>
      </c>
      <c r="F227" s="21">
        <v>0</v>
      </c>
      <c r="G227" s="25"/>
    </row>
    <row r="228" spans="1:7" x14ac:dyDescent="0.25">
      <c r="A228" s="8" t="s">
        <v>293</v>
      </c>
      <c r="B228" s="9" t="s">
        <v>294</v>
      </c>
      <c r="C228" s="10">
        <v>1.76</v>
      </c>
      <c r="D228" s="11">
        <f t="shared" si="3"/>
        <v>3.3869812494501086</v>
      </c>
      <c r="E228" s="20">
        <v>4.5399999999999999E-5</v>
      </c>
      <c r="F228" s="21">
        <v>0</v>
      </c>
      <c r="G228" s="25" t="s">
        <v>3206</v>
      </c>
    </row>
    <row r="229" spans="1:7" x14ac:dyDescent="0.25">
      <c r="A229" s="8" t="s">
        <v>295</v>
      </c>
      <c r="B229" s="9"/>
      <c r="C229" s="10">
        <v>1.76</v>
      </c>
      <c r="D229" s="11">
        <f t="shared" si="3"/>
        <v>3.3869812494501086</v>
      </c>
      <c r="E229" s="20">
        <v>7.0599999999999995E-5</v>
      </c>
      <c r="F229" s="21">
        <v>0</v>
      </c>
      <c r="G229" s="25"/>
    </row>
    <row r="230" spans="1:7" x14ac:dyDescent="0.25">
      <c r="A230" s="8" t="s">
        <v>296</v>
      </c>
      <c r="B230" s="9"/>
      <c r="C230" s="10">
        <v>1.76</v>
      </c>
      <c r="D230" s="11">
        <f t="shared" si="3"/>
        <v>3.3869812494501086</v>
      </c>
      <c r="E230" s="20">
        <v>2.7199999999999998E-6</v>
      </c>
      <c r="F230" s="21">
        <v>0</v>
      </c>
      <c r="G230" s="25"/>
    </row>
    <row r="231" spans="1:7" x14ac:dyDescent="0.25">
      <c r="A231" s="8" t="s">
        <v>297</v>
      </c>
      <c r="B231" s="9"/>
      <c r="C231" s="10">
        <v>1.76</v>
      </c>
      <c r="D231" s="11">
        <f t="shared" si="3"/>
        <v>3.3869812494501086</v>
      </c>
      <c r="E231" s="20">
        <v>4.96E-30</v>
      </c>
      <c r="F231" s="21">
        <v>0</v>
      </c>
      <c r="G231" s="25"/>
    </row>
    <row r="232" spans="1:7" x14ac:dyDescent="0.25">
      <c r="A232" s="8" t="s">
        <v>298</v>
      </c>
      <c r="B232" s="9"/>
      <c r="C232" s="10">
        <v>1.75</v>
      </c>
      <c r="D232" s="11">
        <f t="shared" si="3"/>
        <v>3.363585661014858</v>
      </c>
      <c r="E232" s="20">
        <v>4.7400000000000001E-16</v>
      </c>
      <c r="F232" s="21">
        <v>0</v>
      </c>
      <c r="G232" s="25"/>
    </row>
    <row r="233" spans="1:7" x14ac:dyDescent="0.25">
      <c r="A233" s="8" t="s">
        <v>299</v>
      </c>
      <c r="B233" s="9"/>
      <c r="C233" s="10">
        <v>1.75</v>
      </c>
      <c r="D233" s="11">
        <f t="shared" si="3"/>
        <v>3.363585661014858</v>
      </c>
      <c r="E233" s="20">
        <v>4.3400000000000003E-15</v>
      </c>
      <c r="F233" s="21">
        <v>0</v>
      </c>
      <c r="G233" s="25"/>
    </row>
    <row r="234" spans="1:7" x14ac:dyDescent="0.25">
      <c r="A234" s="8" t="s">
        <v>300</v>
      </c>
      <c r="B234" s="9" t="s">
        <v>301</v>
      </c>
      <c r="C234" s="10">
        <v>1.74</v>
      </c>
      <c r="D234" s="11">
        <f t="shared" si="3"/>
        <v>3.340351677713477</v>
      </c>
      <c r="E234" s="20">
        <v>9.27E-11</v>
      </c>
      <c r="F234" s="21">
        <v>0</v>
      </c>
      <c r="G234" s="25" t="s">
        <v>3206</v>
      </c>
    </row>
    <row r="235" spans="1:7" x14ac:dyDescent="0.25">
      <c r="A235" s="8" t="s">
        <v>302</v>
      </c>
      <c r="B235" s="9" t="s">
        <v>62</v>
      </c>
      <c r="C235" s="10">
        <v>1.74</v>
      </c>
      <c r="D235" s="11">
        <f t="shared" si="3"/>
        <v>3.340351677713477</v>
      </c>
      <c r="E235" s="20">
        <v>4.5099999999999998E-5</v>
      </c>
      <c r="F235" s="21">
        <v>0</v>
      </c>
      <c r="G235" s="25" t="s">
        <v>3206</v>
      </c>
    </row>
    <row r="236" spans="1:7" x14ac:dyDescent="0.25">
      <c r="A236" s="8" t="s">
        <v>303</v>
      </c>
      <c r="B236" s="9"/>
      <c r="C236" s="10">
        <v>1.74</v>
      </c>
      <c r="D236" s="11">
        <f t="shared" si="3"/>
        <v>3.340351677713477</v>
      </c>
      <c r="E236" s="20">
        <v>8.9900000000000001E-14</v>
      </c>
      <c r="F236" s="21">
        <v>0</v>
      </c>
      <c r="G236" s="25"/>
    </row>
    <row r="237" spans="1:7" x14ac:dyDescent="0.25">
      <c r="A237" s="8" t="s">
        <v>304</v>
      </c>
      <c r="B237" s="9"/>
      <c r="C237" s="10">
        <v>1.74</v>
      </c>
      <c r="D237" s="11">
        <f t="shared" si="3"/>
        <v>3.340351677713477</v>
      </c>
      <c r="E237" s="20">
        <v>1.3200000000000001E-6</v>
      </c>
      <c r="F237" s="21">
        <v>0</v>
      </c>
      <c r="G237" s="25"/>
    </row>
    <row r="238" spans="1:7" x14ac:dyDescent="0.25">
      <c r="A238" s="8" t="s">
        <v>305</v>
      </c>
      <c r="B238" s="9"/>
      <c r="C238" s="10">
        <v>1.74</v>
      </c>
      <c r="D238" s="11">
        <f t="shared" si="3"/>
        <v>3.340351677713477</v>
      </c>
      <c r="E238" s="20">
        <v>4.0500000000000002E-6</v>
      </c>
      <c r="F238" s="21">
        <v>0</v>
      </c>
      <c r="G238" s="25"/>
    </row>
    <row r="239" spans="1:7" x14ac:dyDescent="0.25">
      <c r="A239" s="8" t="s">
        <v>306</v>
      </c>
      <c r="B239" s="9"/>
      <c r="C239" s="10">
        <v>1.74</v>
      </c>
      <c r="D239" s="11">
        <f t="shared" si="3"/>
        <v>3.340351677713477</v>
      </c>
      <c r="E239" s="20">
        <v>6.8899999999999994E-5</v>
      </c>
      <c r="F239" s="21">
        <v>0</v>
      </c>
      <c r="G239" s="25"/>
    </row>
    <row r="240" spans="1:7" x14ac:dyDescent="0.25">
      <c r="A240" s="8" t="s">
        <v>307</v>
      </c>
      <c r="B240" s="9"/>
      <c r="C240" s="10">
        <v>1.74</v>
      </c>
      <c r="D240" s="11">
        <f t="shared" si="3"/>
        <v>3.340351677713477</v>
      </c>
      <c r="E240" s="20">
        <v>6.6200000000000001E-6</v>
      </c>
      <c r="F240" s="21">
        <v>0</v>
      </c>
      <c r="G240" s="25"/>
    </row>
    <row r="241" spans="1:7" x14ac:dyDescent="0.25">
      <c r="A241" s="8" t="s">
        <v>308</v>
      </c>
      <c r="B241" s="9" t="s">
        <v>309</v>
      </c>
      <c r="C241" s="10">
        <v>1.73</v>
      </c>
      <c r="D241" s="11">
        <f t="shared" si="3"/>
        <v>3.3172781832577662</v>
      </c>
      <c r="E241" s="20">
        <v>2.0299999999999999E-15</v>
      </c>
      <c r="F241" s="21">
        <v>0</v>
      </c>
      <c r="G241" s="25" t="s">
        <v>3206</v>
      </c>
    </row>
    <row r="242" spans="1:7" x14ac:dyDescent="0.25">
      <c r="A242" s="8" t="s">
        <v>310</v>
      </c>
      <c r="B242" s="9"/>
      <c r="C242" s="10">
        <v>1.73</v>
      </c>
      <c r="D242" s="11">
        <f t="shared" si="3"/>
        <v>3.3172781832577662</v>
      </c>
      <c r="E242" s="20">
        <v>2.65E-7</v>
      </c>
      <c r="F242" s="21">
        <v>0</v>
      </c>
      <c r="G242" s="25"/>
    </row>
    <row r="243" spans="1:7" x14ac:dyDescent="0.25">
      <c r="A243" s="8" t="s">
        <v>311</v>
      </c>
      <c r="B243" s="9" t="s">
        <v>15</v>
      </c>
      <c r="C243" s="10">
        <v>1.72</v>
      </c>
      <c r="D243" s="11">
        <f t="shared" si="3"/>
        <v>3.2943640690702924</v>
      </c>
      <c r="E243" s="20">
        <v>1.4100000000000001E-6</v>
      </c>
      <c r="F243" s="21">
        <v>0</v>
      </c>
      <c r="G243" s="25" t="s">
        <v>3206</v>
      </c>
    </row>
    <row r="244" spans="1:7" x14ac:dyDescent="0.25">
      <c r="A244" s="8" t="s">
        <v>312</v>
      </c>
      <c r="B244" s="9" t="s">
        <v>313</v>
      </c>
      <c r="C244" s="10">
        <v>1.72</v>
      </c>
      <c r="D244" s="11">
        <f t="shared" si="3"/>
        <v>3.2943640690702924</v>
      </c>
      <c r="E244" s="20">
        <v>8.4699999999999995E-14</v>
      </c>
      <c r="F244" s="21">
        <v>0</v>
      </c>
      <c r="G244" s="25" t="s">
        <v>3206</v>
      </c>
    </row>
    <row r="245" spans="1:7" x14ac:dyDescent="0.25">
      <c r="A245" s="8" t="s">
        <v>314</v>
      </c>
      <c r="B245" s="9"/>
      <c r="C245" s="10">
        <v>1.72</v>
      </c>
      <c r="D245" s="11">
        <f t="shared" si="3"/>
        <v>3.2943640690702924</v>
      </c>
      <c r="E245" s="20">
        <v>1.8E-12</v>
      </c>
      <c r="F245" s="21">
        <v>0</v>
      </c>
      <c r="G245" s="25"/>
    </row>
    <row r="246" spans="1:7" x14ac:dyDescent="0.25">
      <c r="A246" s="8" t="s">
        <v>315</v>
      </c>
      <c r="B246" s="9"/>
      <c r="C246" s="10">
        <v>1.72</v>
      </c>
      <c r="D246" s="11">
        <f t="shared" si="3"/>
        <v>3.2943640690702924</v>
      </c>
      <c r="E246" s="20">
        <v>1.9E-12</v>
      </c>
      <c r="F246" s="21">
        <v>0</v>
      </c>
      <c r="G246" s="25"/>
    </row>
    <row r="247" spans="1:7" x14ac:dyDescent="0.25">
      <c r="A247" s="8" t="s">
        <v>316</v>
      </c>
      <c r="B247" s="9"/>
      <c r="C247" s="10">
        <v>1.72</v>
      </c>
      <c r="D247" s="11">
        <f t="shared" si="3"/>
        <v>3.2943640690702924</v>
      </c>
      <c r="E247" s="20">
        <v>3.58E-6</v>
      </c>
      <c r="F247" s="21">
        <v>0</v>
      </c>
      <c r="G247" s="25"/>
    </row>
    <row r="248" spans="1:7" x14ac:dyDescent="0.25">
      <c r="A248" s="8" t="s">
        <v>317</v>
      </c>
      <c r="B248" s="9" t="s">
        <v>13</v>
      </c>
      <c r="C248" s="10">
        <v>1.7</v>
      </c>
      <c r="D248" s="11">
        <f t="shared" si="3"/>
        <v>3.2490095854249419</v>
      </c>
      <c r="E248" s="20">
        <v>1.18E-15</v>
      </c>
      <c r="F248" s="21">
        <v>0</v>
      </c>
      <c r="G248" s="25" t="s">
        <v>3206</v>
      </c>
    </row>
    <row r="249" spans="1:7" x14ac:dyDescent="0.25">
      <c r="A249" s="8" t="s">
        <v>318</v>
      </c>
      <c r="B249" s="9" t="s">
        <v>319</v>
      </c>
      <c r="C249" s="10">
        <v>1.7</v>
      </c>
      <c r="D249" s="11">
        <f t="shared" si="3"/>
        <v>3.2490095854249419</v>
      </c>
      <c r="E249" s="20">
        <v>6.4799999999999998E-6</v>
      </c>
      <c r="F249" s="21">
        <v>0</v>
      </c>
      <c r="G249" s="25" t="s">
        <v>3206</v>
      </c>
    </row>
    <row r="250" spans="1:7" x14ac:dyDescent="0.25">
      <c r="A250" s="8" t="s">
        <v>320</v>
      </c>
      <c r="B250" s="9"/>
      <c r="C250" s="10">
        <v>1.7</v>
      </c>
      <c r="D250" s="11">
        <f t="shared" si="3"/>
        <v>3.2490095854249419</v>
      </c>
      <c r="E250" s="20">
        <v>3.9900000000000001E-5</v>
      </c>
      <c r="F250" s="21">
        <v>0</v>
      </c>
      <c r="G250" s="25"/>
    </row>
    <row r="251" spans="1:7" x14ac:dyDescent="0.25">
      <c r="A251" s="8" t="s">
        <v>321</v>
      </c>
      <c r="B251" s="9"/>
      <c r="C251" s="10">
        <v>1.7</v>
      </c>
      <c r="D251" s="11">
        <f t="shared" si="3"/>
        <v>3.2490095854249419</v>
      </c>
      <c r="E251" s="20">
        <v>1.36346E-4</v>
      </c>
      <c r="F251" s="21">
        <v>0</v>
      </c>
      <c r="G251" s="25"/>
    </row>
    <row r="252" spans="1:7" x14ac:dyDescent="0.25">
      <c r="A252" s="8" t="s">
        <v>322</v>
      </c>
      <c r="B252" s="9" t="s">
        <v>323</v>
      </c>
      <c r="C252" s="10">
        <v>1.69</v>
      </c>
      <c r="D252" s="11">
        <f t="shared" si="3"/>
        <v>3.2265670368885049</v>
      </c>
      <c r="E252" s="20">
        <v>2.96E-8</v>
      </c>
      <c r="F252" s="21">
        <v>0</v>
      </c>
      <c r="G252" s="25" t="s">
        <v>3205</v>
      </c>
    </row>
    <row r="253" spans="1:7" x14ac:dyDescent="0.25">
      <c r="A253" s="8" t="s">
        <v>324</v>
      </c>
      <c r="B253" s="9"/>
      <c r="C253" s="10">
        <v>1.69</v>
      </c>
      <c r="D253" s="11">
        <f t="shared" si="3"/>
        <v>3.2265670368885049</v>
      </c>
      <c r="E253" s="20">
        <v>1.52235E-4</v>
      </c>
      <c r="F253" s="21">
        <v>0</v>
      </c>
      <c r="G253" s="25"/>
    </row>
    <row r="254" spans="1:7" x14ac:dyDescent="0.25">
      <c r="A254" s="8" t="s">
        <v>325</v>
      </c>
      <c r="B254" s="9"/>
      <c r="C254" s="10">
        <v>1.69</v>
      </c>
      <c r="D254" s="11">
        <f t="shared" si="3"/>
        <v>3.2265670368885049</v>
      </c>
      <c r="E254" s="20">
        <v>4.3099999999999997E-5</v>
      </c>
      <c r="F254" s="21">
        <v>0</v>
      </c>
      <c r="G254" s="25"/>
    </row>
    <row r="255" spans="1:7" x14ac:dyDescent="0.25">
      <c r="A255" s="8" t="s">
        <v>326</v>
      </c>
      <c r="B255" s="9"/>
      <c r="C255" s="10">
        <v>1.69</v>
      </c>
      <c r="D255" s="11">
        <f t="shared" si="3"/>
        <v>3.2265670368885049</v>
      </c>
      <c r="E255" s="20">
        <v>1.22E-8</v>
      </c>
      <c r="F255" s="21">
        <v>0</v>
      </c>
      <c r="G255" s="25"/>
    </row>
    <row r="256" spans="1:7" x14ac:dyDescent="0.25">
      <c r="A256" s="8" t="s">
        <v>327</v>
      </c>
      <c r="B256" s="9"/>
      <c r="C256" s="10">
        <v>1.69</v>
      </c>
      <c r="D256" s="11">
        <f t="shared" si="3"/>
        <v>3.2265670368885049</v>
      </c>
      <c r="E256" s="20">
        <v>3.34E-7</v>
      </c>
      <c r="F256" s="21">
        <v>0</v>
      </c>
      <c r="G256" s="25"/>
    </row>
    <row r="257" spans="1:7" x14ac:dyDescent="0.25">
      <c r="A257" s="8" t="s">
        <v>328</v>
      </c>
      <c r="B257" s="9"/>
      <c r="C257" s="10">
        <v>1.69</v>
      </c>
      <c r="D257" s="11">
        <f t="shared" si="3"/>
        <v>3.2265670368885049</v>
      </c>
      <c r="E257" s="20">
        <v>1.8800000000000001E-9</v>
      </c>
      <c r="F257" s="21">
        <v>0</v>
      </c>
      <c r="G257" s="25"/>
    </row>
    <row r="258" spans="1:7" x14ac:dyDescent="0.25">
      <c r="A258" s="8" t="s">
        <v>329</v>
      </c>
      <c r="B258" s="9"/>
      <c r="C258" s="10">
        <v>1.69</v>
      </c>
      <c r="D258" s="11">
        <f t="shared" si="3"/>
        <v>3.2265670368885049</v>
      </c>
      <c r="E258" s="20">
        <v>2.6E-25</v>
      </c>
      <c r="F258" s="21">
        <v>0</v>
      </c>
      <c r="G258" s="25"/>
    </row>
    <row r="259" spans="1:7" x14ac:dyDescent="0.25">
      <c r="A259" s="8" t="s">
        <v>330</v>
      </c>
      <c r="B259" s="9"/>
      <c r="C259" s="10">
        <v>1.69</v>
      </c>
      <c r="D259" s="11">
        <f t="shared" si="3"/>
        <v>3.2265670368885049</v>
      </c>
      <c r="E259" s="20">
        <v>1.0800000000000001E-8</v>
      </c>
      <c r="F259" s="21">
        <v>0</v>
      </c>
      <c r="G259" s="25"/>
    </row>
    <row r="260" spans="1:7" x14ac:dyDescent="0.25">
      <c r="A260" s="8" t="s">
        <v>331</v>
      </c>
      <c r="B260" s="9"/>
      <c r="C260" s="10">
        <v>1.69</v>
      </c>
      <c r="D260" s="11">
        <f t="shared" ref="D260:D323" si="4">2^C260</f>
        <v>3.2265670368885049</v>
      </c>
      <c r="E260" s="20">
        <v>1.8700000000000001E-5</v>
      </c>
      <c r="F260" s="21">
        <v>0</v>
      </c>
      <c r="G260" s="25"/>
    </row>
    <row r="261" spans="1:7" x14ac:dyDescent="0.25">
      <c r="A261" s="8" t="s">
        <v>332</v>
      </c>
      <c r="B261" s="9" t="s">
        <v>333</v>
      </c>
      <c r="C261" s="10">
        <v>1.68</v>
      </c>
      <c r="D261" s="11">
        <f t="shared" si="4"/>
        <v>3.2042795103584876</v>
      </c>
      <c r="E261" s="20">
        <v>1.4131899999999999E-4</v>
      </c>
      <c r="F261" s="21">
        <v>0</v>
      </c>
      <c r="G261" s="25" t="s">
        <v>3206</v>
      </c>
    </row>
    <row r="262" spans="1:7" x14ac:dyDescent="0.25">
      <c r="A262" s="8" t="s">
        <v>334</v>
      </c>
      <c r="B262" s="9" t="s">
        <v>249</v>
      </c>
      <c r="C262" s="10">
        <v>1.68</v>
      </c>
      <c r="D262" s="11">
        <f t="shared" si="4"/>
        <v>3.2042795103584876</v>
      </c>
      <c r="E262" s="20">
        <v>2.0699999999999998E-5</v>
      </c>
      <c r="F262" s="21">
        <v>0</v>
      </c>
      <c r="G262" s="25" t="s">
        <v>3206</v>
      </c>
    </row>
    <row r="263" spans="1:7" x14ac:dyDescent="0.25">
      <c r="A263" s="8" t="s">
        <v>335</v>
      </c>
      <c r="B263" s="9" t="s">
        <v>336</v>
      </c>
      <c r="C263" s="10">
        <v>1.68</v>
      </c>
      <c r="D263" s="11">
        <f t="shared" si="4"/>
        <v>3.2042795103584876</v>
      </c>
      <c r="E263" s="20">
        <v>4.6699999999999997E-5</v>
      </c>
      <c r="F263" s="21">
        <v>0</v>
      </c>
      <c r="G263" s="25" t="s">
        <v>3206</v>
      </c>
    </row>
    <row r="264" spans="1:7" x14ac:dyDescent="0.25">
      <c r="A264" s="8" t="s">
        <v>337</v>
      </c>
      <c r="B264" s="9" t="s">
        <v>135</v>
      </c>
      <c r="C264" s="10">
        <v>1.68</v>
      </c>
      <c r="D264" s="11">
        <f t="shared" si="4"/>
        <v>3.2042795103584876</v>
      </c>
      <c r="E264" s="20">
        <v>6.9500000000000004E-27</v>
      </c>
      <c r="F264" s="21">
        <v>0</v>
      </c>
      <c r="G264" s="25" t="s">
        <v>3206</v>
      </c>
    </row>
    <row r="265" spans="1:7" x14ac:dyDescent="0.25">
      <c r="A265" s="8" t="s">
        <v>338</v>
      </c>
      <c r="B265" s="9" t="s">
        <v>339</v>
      </c>
      <c r="C265" s="10">
        <v>1.68</v>
      </c>
      <c r="D265" s="11">
        <f t="shared" si="4"/>
        <v>3.2042795103584876</v>
      </c>
      <c r="E265" s="20">
        <v>1.6520799999999999E-4</v>
      </c>
      <c r="F265" s="21">
        <v>0</v>
      </c>
      <c r="G265" s="25" t="s">
        <v>3206</v>
      </c>
    </row>
    <row r="266" spans="1:7" x14ac:dyDescent="0.25">
      <c r="A266" s="8" t="s">
        <v>340</v>
      </c>
      <c r="B266" s="9" t="s">
        <v>341</v>
      </c>
      <c r="C266" s="10">
        <v>1.68</v>
      </c>
      <c r="D266" s="11">
        <f t="shared" si="4"/>
        <v>3.2042795103584876</v>
      </c>
      <c r="E266" s="20">
        <v>1.44E-9</v>
      </c>
      <c r="F266" s="21">
        <v>0</v>
      </c>
      <c r="G266" s="25" t="s">
        <v>3206</v>
      </c>
    </row>
    <row r="267" spans="1:7" x14ac:dyDescent="0.25">
      <c r="A267" s="8" t="s">
        <v>342</v>
      </c>
      <c r="B267" s="9"/>
      <c r="C267" s="10">
        <v>1.68</v>
      </c>
      <c r="D267" s="11">
        <f t="shared" si="4"/>
        <v>3.2042795103584876</v>
      </c>
      <c r="E267" s="20">
        <v>2.51E-5</v>
      </c>
      <c r="F267" s="21">
        <v>0</v>
      </c>
      <c r="G267" s="25"/>
    </row>
    <row r="268" spans="1:7" x14ac:dyDescent="0.25">
      <c r="A268" s="8" t="s">
        <v>343</v>
      </c>
      <c r="B268" s="9"/>
      <c r="C268" s="10">
        <v>1.68</v>
      </c>
      <c r="D268" s="11">
        <f t="shared" si="4"/>
        <v>3.2042795103584876</v>
      </c>
      <c r="E268" s="20">
        <v>9.2900000000000008E-6</v>
      </c>
      <c r="F268" s="21">
        <v>0</v>
      </c>
      <c r="G268" s="25"/>
    </row>
    <row r="269" spans="1:7" x14ac:dyDescent="0.25">
      <c r="A269" s="8" t="s">
        <v>344</v>
      </c>
      <c r="B269" s="9" t="s">
        <v>13</v>
      </c>
      <c r="C269" s="10">
        <v>1.67</v>
      </c>
      <c r="D269" s="11">
        <f t="shared" si="4"/>
        <v>3.1821459350196748</v>
      </c>
      <c r="E269" s="20">
        <v>1.1999999999999999E-7</v>
      </c>
      <c r="F269" s="21">
        <v>0</v>
      </c>
      <c r="G269" s="25" t="s">
        <v>3206</v>
      </c>
    </row>
    <row r="270" spans="1:7" x14ac:dyDescent="0.25">
      <c r="A270" s="8" t="s">
        <v>345</v>
      </c>
      <c r="B270" s="9" t="s">
        <v>346</v>
      </c>
      <c r="C270" s="10">
        <v>1.67</v>
      </c>
      <c r="D270" s="11">
        <f t="shared" si="4"/>
        <v>3.1821459350196748</v>
      </c>
      <c r="E270" s="20">
        <v>1.87636E-4</v>
      </c>
      <c r="F270" s="21">
        <v>0</v>
      </c>
      <c r="G270" s="25" t="s">
        <v>3206</v>
      </c>
    </row>
    <row r="271" spans="1:7" x14ac:dyDescent="0.25">
      <c r="A271" s="8" t="s">
        <v>347</v>
      </c>
      <c r="B271" s="9" t="s">
        <v>135</v>
      </c>
      <c r="C271" s="10">
        <v>1.67</v>
      </c>
      <c r="D271" s="11">
        <f t="shared" si="4"/>
        <v>3.1821459350196748</v>
      </c>
      <c r="E271" s="20">
        <v>9.0500000000000004E-5</v>
      </c>
      <c r="F271" s="21">
        <v>0</v>
      </c>
      <c r="G271" s="25" t="s">
        <v>3206</v>
      </c>
    </row>
    <row r="272" spans="1:7" x14ac:dyDescent="0.25">
      <c r="A272" s="8" t="s">
        <v>348</v>
      </c>
      <c r="B272" s="9"/>
      <c r="C272" s="10">
        <v>1.67</v>
      </c>
      <c r="D272" s="11">
        <f t="shared" si="4"/>
        <v>3.1821459350196748</v>
      </c>
      <c r="E272" s="20">
        <v>5.8300000000000001E-6</v>
      </c>
      <c r="F272" s="21">
        <v>0</v>
      </c>
      <c r="G272" s="25"/>
    </row>
    <row r="273" spans="1:7" x14ac:dyDescent="0.25">
      <c r="A273" s="8" t="s">
        <v>349</v>
      </c>
      <c r="B273" s="9"/>
      <c r="C273" s="10">
        <v>1.67</v>
      </c>
      <c r="D273" s="11">
        <f t="shared" si="4"/>
        <v>3.1821459350196748</v>
      </c>
      <c r="E273" s="20">
        <v>3.9099999999999999E-8</v>
      </c>
      <c r="F273" s="21">
        <v>0</v>
      </c>
      <c r="G273" s="25"/>
    </row>
    <row r="274" spans="1:7" x14ac:dyDescent="0.25">
      <c r="A274" s="8" t="s">
        <v>350</v>
      </c>
      <c r="B274" s="9"/>
      <c r="C274" s="10">
        <v>1.67</v>
      </c>
      <c r="D274" s="11">
        <f t="shared" si="4"/>
        <v>3.1821459350196748</v>
      </c>
      <c r="E274" s="20">
        <v>4.9400000000000001E-5</v>
      </c>
      <c r="F274" s="21">
        <v>0</v>
      </c>
      <c r="G274" s="25"/>
    </row>
    <row r="275" spans="1:7" x14ac:dyDescent="0.25">
      <c r="A275" s="8" t="s">
        <v>351</v>
      </c>
      <c r="B275" s="9"/>
      <c r="C275" s="10">
        <v>1.67</v>
      </c>
      <c r="D275" s="11">
        <f t="shared" si="4"/>
        <v>3.1821459350196748</v>
      </c>
      <c r="E275" s="20">
        <v>2.1699999999999999E-5</v>
      </c>
      <c r="F275" s="21">
        <v>0</v>
      </c>
      <c r="G275" s="25"/>
    </row>
    <row r="276" spans="1:7" x14ac:dyDescent="0.25">
      <c r="A276" s="8" t="s">
        <v>352</v>
      </c>
      <c r="B276" s="9" t="s">
        <v>353</v>
      </c>
      <c r="C276" s="10">
        <v>1.66</v>
      </c>
      <c r="D276" s="11">
        <f t="shared" si="4"/>
        <v>3.1601652474535085</v>
      </c>
      <c r="E276" s="20">
        <v>1.38E-5</v>
      </c>
      <c r="F276" s="21">
        <v>0</v>
      </c>
      <c r="G276" s="25" t="s">
        <v>3206</v>
      </c>
    </row>
    <row r="277" spans="1:7" x14ac:dyDescent="0.25">
      <c r="A277" s="8" t="s">
        <v>354</v>
      </c>
      <c r="B277" s="9" t="s">
        <v>355</v>
      </c>
      <c r="C277" s="10">
        <v>1.66</v>
      </c>
      <c r="D277" s="11">
        <f t="shared" si="4"/>
        <v>3.1601652474535085</v>
      </c>
      <c r="E277" s="20">
        <v>8.5599999999999994E-6</v>
      </c>
      <c r="F277" s="21">
        <v>0</v>
      </c>
      <c r="G277" s="25" t="s">
        <v>3205</v>
      </c>
    </row>
    <row r="278" spans="1:7" x14ac:dyDescent="0.25">
      <c r="A278" s="8" t="s">
        <v>356</v>
      </c>
      <c r="B278" s="9"/>
      <c r="C278" s="10">
        <v>1.66</v>
      </c>
      <c r="D278" s="11">
        <f t="shared" si="4"/>
        <v>3.1601652474535085</v>
      </c>
      <c r="E278" s="20">
        <v>2.8899999999999999E-6</v>
      </c>
      <c r="F278" s="21">
        <v>0</v>
      </c>
      <c r="G278" s="25"/>
    </row>
    <row r="279" spans="1:7" x14ac:dyDescent="0.25">
      <c r="A279" s="8" t="s">
        <v>357</v>
      </c>
      <c r="B279" s="9"/>
      <c r="C279" s="10">
        <v>1.66</v>
      </c>
      <c r="D279" s="11">
        <f t="shared" si="4"/>
        <v>3.1601652474535085</v>
      </c>
      <c r="E279" s="20">
        <v>1.6899999999999999E-6</v>
      </c>
      <c r="F279" s="21">
        <v>0</v>
      </c>
      <c r="G279" s="25"/>
    </row>
    <row r="280" spans="1:7" x14ac:dyDescent="0.25">
      <c r="A280" s="8" t="s">
        <v>358</v>
      </c>
      <c r="B280" s="9"/>
      <c r="C280" s="10">
        <v>1.65</v>
      </c>
      <c r="D280" s="11">
        <f t="shared" si="4"/>
        <v>3.1383363915870026</v>
      </c>
      <c r="E280" s="20">
        <v>4.9300000000000001E-9</v>
      </c>
      <c r="F280" s="21">
        <v>0</v>
      </c>
      <c r="G280" s="25"/>
    </row>
    <row r="281" spans="1:7" x14ac:dyDescent="0.25">
      <c r="A281" s="8" t="s">
        <v>359</v>
      </c>
      <c r="B281" s="9"/>
      <c r="C281" s="10">
        <v>1.65</v>
      </c>
      <c r="D281" s="11">
        <f t="shared" si="4"/>
        <v>3.1383363915870026</v>
      </c>
      <c r="E281" s="20">
        <v>3.0599999999999998E-5</v>
      </c>
      <c r="F281" s="21">
        <v>0</v>
      </c>
      <c r="G281" s="25"/>
    </row>
    <row r="282" spans="1:7" x14ac:dyDescent="0.25">
      <c r="A282" s="8" t="s">
        <v>360</v>
      </c>
      <c r="B282" s="9"/>
      <c r="C282" s="10">
        <v>1.65</v>
      </c>
      <c r="D282" s="11">
        <f t="shared" si="4"/>
        <v>3.1383363915870026</v>
      </c>
      <c r="E282" s="20">
        <v>6.2299999999999996E-6</v>
      </c>
      <c r="F282" s="21">
        <v>0</v>
      </c>
      <c r="G282" s="25"/>
    </row>
    <row r="283" spans="1:7" x14ac:dyDescent="0.25">
      <c r="A283" s="8" t="s">
        <v>361</v>
      </c>
      <c r="B283" s="9"/>
      <c r="C283" s="10">
        <v>1.65</v>
      </c>
      <c r="D283" s="11">
        <f t="shared" si="4"/>
        <v>3.1383363915870026</v>
      </c>
      <c r="E283" s="20">
        <v>3.0000000000000001E-6</v>
      </c>
      <c r="F283" s="21">
        <v>0</v>
      </c>
      <c r="G283" s="25"/>
    </row>
    <row r="284" spans="1:7" x14ac:dyDescent="0.25">
      <c r="A284" s="8" t="s">
        <v>362</v>
      </c>
      <c r="B284" s="9"/>
      <c r="C284" s="10">
        <v>1.65</v>
      </c>
      <c r="D284" s="11">
        <f t="shared" si="4"/>
        <v>3.1383363915870026</v>
      </c>
      <c r="E284" s="20">
        <v>3.0799999999999998E-23</v>
      </c>
      <c r="F284" s="21">
        <v>0</v>
      </c>
      <c r="G284" s="25"/>
    </row>
    <row r="285" spans="1:7" x14ac:dyDescent="0.25">
      <c r="A285" s="8" t="s">
        <v>363</v>
      </c>
      <c r="B285" s="9"/>
      <c r="C285" s="10">
        <v>1.64</v>
      </c>
      <c r="D285" s="11">
        <f t="shared" si="4"/>
        <v>3.1166583186419992</v>
      </c>
      <c r="E285" s="20">
        <v>9.6900000000000001E-8</v>
      </c>
      <c r="F285" s="21">
        <v>0</v>
      </c>
      <c r="G285" s="25"/>
    </row>
    <row r="286" spans="1:7" x14ac:dyDescent="0.25">
      <c r="A286" s="8" t="s">
        <v>364</v>
      </c>
      <c r="B286" s="9" t="s">
        <v>365</v>
      </c>
      <c r="C286" s="10">
        <v>1.63</v>
      </c>
      <c r="D286" s="11">
        <f t="shared" si="4"/>
        <v>3.0951299870847793</v>
      </c>
      <c r="E286" s="20">
        <v>6.4399999999999993E-5</v>
      </c>
      <c r="F286" s="21">
        <v>0</v>
      </c>
      <c r="G286" s="25" t="s">
        <v>3206</v>
      </c>
    </row>
    <row r="287" spans="1:7" x14ac:dyDescent="0.25">
      <c r="A287" s="8" t="s">
        <v>366</v>
      </c>
      <c r="B287" s="9" t="s">
        <v>367</v>
      </c>
      <c r="C287" s="10">
        <v>1.63</v>
      </c>
      <c r="D287" s="11">
        <f t="shared" si="4"/>
        <v>3.0951299870847793</v>
      </c>
      <c r="E287" s="20">
        <v>2.08755E-4</v>
      </c>
      <c r="F287" s="21">
        <v>0</v>
      </c>
      <c r="G287" s="25" t="s">
        <v>3205</v>
      </c>
    </row>
    <row r="288" spans="1:7" x14ac:dyDescent="0.25">
      <c r="A288" s="8" t="s">
        <v>368</v>
      </c>
      <c r="B288" s="9"/>
      <c r="C288" s="10">
        <v>1.63</v>
      </c>
      <c r="D288" s="11">
        <f t="shared" si="4"/>
        <v>3.0951299870847793</v>
      </c>
      <c r="E288" s="20">
        <v>1.03E-9</v>
      </c>
      <c r="F288" s="21">
        <v>0</v>
      </c>
      <c r="G288" s="25"/>
    </row>
    <row r="289" spans="1:7" x14ac:dyDescent="0.25">
      <c r="A289" s="8" t="s">
        <v>369</v>
      </c>
      <c r="B289" s="9" t="s">
        <v>27</v>
      </c>
      <c r="C289" s="10">
        <v>1.62</v>
      </c>
      <c r="D289" s="11">
        <f t="shared" si="4"/>
        <v>3.0737503625760247</v>
      </c>
      <c r="E289" s="20">
        <v>3.7600000000000001E-13</v>
      </c>
      <c r="F289" s="21">
        <v>0</v>
      </c>
      <c r="G289" s="25" t="s">
        <v>3206</v>
      </c>
    </row>
    <row r="290" spans="1:7" x14ac:dyDescent="0.25">
      <c r="A290" s="8" t="s">
        <v>370</v>
      </c>
      <c r="B290" s="9"/>
      <c r="C290" s="10">
        <v>1.62</v>
      </c>
      <c r="D290" s="11">
        <f t="shared" si="4"/>
        <v>3.0737503625760247</v>
      </c>
      <c r="E290" s="20">
        <v>2.6399999999999999E-24</v>
      </c>
      <c r="F290" s="21">
        <v>0</v>
      </c>
      <c r="G290" s="25"/>
    </row>
    <row r="291" spans="1:7" x14ac:dyDescent="0.25">
      <c r="A291" s="8" t="s">
        <v>371</v>
      </c>
      <c r="B291" s="9"/>
      <c r="C291" s="10">
        <v>1.62</v>
      </c>
      <c r="D291" s="11">
        <f t="shared" si="4"/>
        <v>3.0737503625760247</v>
      </c>
      <c r="E291" s="20">
        <v>5.6700000000000003E-5</v>
      </c>
      <c r="F291" s="21">
        <v>0</v>
      </c>
      <c r="G291" s="25"/>
    </row>
    <row r="292" spans="1:7" x14ac:dyDescent="0.25">
      <c r="A292" s="8" t="s">
        <v>372</v>
      </c>
      <c r="B292" s="9" t="s">
        <v>373</v>
      </c>
      <c r="C292" s="10">
        <v>1.61</v>
      </c>
      <c r="D292" s="11">
        <f t="shared" si="4"/>
        <v>3.0525184179211182</v>
      </c>
      <c r="E292" s="20">
        <v>1.4600000000000001E-5</v>
      </c>
      <c r="F292" s="21">
        <v>0</v>
      </c>
      <c r="G292" s="25" t="s">
        <v>3206</v>
      </c>
    </row>
    <row r="293" spans="1:7" x14ac:dyDescent="0.25">
      <c r="A293" s="8" t="s">
        <v>374</v>
      </c>
      <c r="B293" s="9"/>
      <c r="C293" s="10">
        <v>1.6</v>
      </c>
      <c r="D293" s="11">
        <f t="shared" si="4"/>
        <v>3.031433133020796</v>
      </c>
      <c r="E293" s="20">
        <v>9.6899999999999997E-5</v>
      </c>
      <c r="F293" s="21">
        <v>0</v>
      </c>
      <c r="G293" s="25"/>
    </row>
    <row r="294" spans="1:7" x14ac:dyDescent="0.25">
      <c r="A294" s="8" t="s">
        <v>375</v>
      </c>
      <c r="B294" s="9"/>
      <c r="C294" s="10">
        <v>1.6</v>
      </c>
      <c r="D294" s="11">
        <f t="shared" si="4"/>
        <v>3.031433133020796</v>
      </c>
      <c r="E294" s="20">
        <v>2.11E-9</v>
      </c>
      <c r="F294" s="21">
        <v>0</v>
      </c>
      <c r="G294" s="25"/>
    </row>
    <row r="295" spans="1:7" x14ac:dyDescent="0.25">
      <c r="A295" s="8" t="s">
        <v>376</v>
      </c>
      <c r="B295" s="9"/>
      <c r="C295" s="10">
        <v>1.6</v>
      </c>
      <c r="D295" s="11">
        <f t="shared" si="4"/>
        <v>3.031433133020796</v>
      </c>
      <c r="E295" s="20">
        <v>8.8400000000000001E-6</v>
      </c>
      <c r="F295" s="21">
        <v>0</v>
      </c>
      <c r="G295" s="25"/>
    </row>
    <row r="296" spans="1:7" x14ac:dyDescent="0.25">
      <c r="A296" s="8" t="s">
        <v>377</v>
      </c>
      <c r="B296" s="9" t="s">
        <v>62</v>
      </c>
      <c r="C296" s="10">
        <v>1.59</v>
      </c>
      <c r="D296" s="11">
        <f t="shared" si="4"/>
        <v>3.0104934948221347</v>
      </c>
      <c r="E296" s="20">
        <v>1.7499999999999998E-5</v>
      </c>
      <c r="F296" s="21">
        <v>0</v>
      </c>
      <c r="G296" s="25" t="s">
        <v>3206</v>
      </c>
    </row>
    <row r="297" spans="1:7" x14ac:dyDescent="0.25">
      <c r="A297" s="8" t="s">
        <v>378</v>
      </c>
      <c r="B297" s="9"/>
      <c r="C297" s="10">
        <v>1.59</v>
      </c>
      <c r="D297" s="11">
        <f t="shared" si="4"/>
        <v>3.0104934948221347</v>
      </c>
      <c r="E297" s="20">
        <v>1.15E-18</v>
      </c>
      <c r="F297" s="21">
        <v>0</v>
      </c>
      <c r="G297" s="25"/>
    </row>
    <row r="298" spans="1:7" x14ac:dyDescent="0.25">
      <c r="A298" s="8" t="s">
        <v>379</v>
      </c>
      <c r="B298" s="9" t="s">
        <v>135</v>
      </c>
      <c r="C298" s="10">
        <v>1.58</v>
      </c>
      <c r="D298" s="11">
        <f t="shared" si="4"/>
        <v>2.989698497269877</v>
      </c>
      <c r="E298" s="20">
        <v>5.5699999999999999E-5</v>
      </c>
      <c r="F298" s="21">
        <v>0</v>
      </c>
      <c r="G298" s="25" t="s">
        <v>3206</v>
      </c>
    </row>
    <row r="299" spans="1:7" x14ac:dyDescent="0.25">
      <c r="A299" s="8" t="s">
        <v>380</v>
      </c>
      <c r="B299" s="9"/>
      <c r="C299" s="10">
        <v>1.58</v>
      </c>
      <c r="D299" s="11">
        <f t="shared" si="4"/>
        <v>2.989698497269877</v>
      </c>
      <c r="E299" s="20">
        <v>6.0999999999999998E-7</v>
      </c>
      <c r="F299" s="21">
        <v>0</v>
      </c>
      <c r="G299" s="25"/>
    </row>
    <row r="300" spans="1:7" x14ac:dyDescent="0.25">
      <c r="A300" s="8" t="s">
        <v>381</v>
      </c>
      <c r="B300" s="9"/>
      <c r="C300" s="10">
        <v>1.58</v>
      </c>
      <c r="D300" s="11">
        <f t="shared" si="4"/>
        <v>2.989698497269877</v>
      </c>
      <c r="E300" s="20">
        <v>1.13E-6</v>
      </c>
      <c r="F300" s="21">
        <v>0</v>
      </c>
      <c r="G300" s="25"/>
    </row>
    <row r="301" spans="1:7" x14ac:dyDescent="0.25">
      <c r="A301" s="8" t="s">
        <v>382</v>
      </c>
      <c r="B301" s="9" t="s">
        <v>383</v>
      </c>
      <c r="C301" s="10">
        <v>1.57</v>
      </c>
      <c r="D301" s="11">
        <f t="shared" si="4"/>
        <v>2.9690471412580983</v>
      </c>
      <c r="E301" s="20">
        <v>4.3807600000000003E-4</v>
      </c>
      <c r="F301" s="21">
        <v>0.01</v>
      </c>
      <c r="G301" s="25" t="s">
        <v>3206</v>
      </c>
    </row>
    <row r="302" spans="1:7" x14ac:dyDescent="0.25">
      <c r="A302" s="8" t="s">
        <v>384</v>
      </c>
      <c r="B302" s="9" t="s">
        <v>385</v>
      </c>
      <c r="C302" s="10">
        <v>1.57</v>
      </c>
      <c r="D302" s="11">
        <f t="shared" si="4"/>
        <v>2.9690471412580983</v>
      </c>
      <c r="E302" s="20">
        <v>3.55E-16</v>
      </c>
      <c r="F302" s="21">
        <v>0</v>
      </c>
      <c r="G302" s="25" t="s">
        <v>3205</v>
      </c>
    </row>
    <row r="303" spans="1:7" x14ac:dyDescent="0.25">
      <c r="A303" s="8" t="s">
        <v>386</v>
      </c>
      <c r="B303" s="9" t="s">
        <v>367</v>
      </c>
      <c r="C303" s="10">
        <v>1.57</v>
      </c>
      <c r="D303" s="11">
        <f t="shared" si="4"/>
        <v>2.9690471412580983</v>
      </c>
      <c r="E303" s="20">
        <v>3.7790000000000002E-4</v>
      </c>
      <c r="F303" s="21">
        <v>0.01</v>
      </c>
      <c r="G303" s="25" t="s">
        <v>3205</v>
      </c>
    </row>
    <row r="304" spans="1:7" x14ac:dyDescent="0.25">
      <c r="A304" s="8" t="s">
        <v>387</v>
      </c>
      <c r="B304" s="9"/>
      <c r="C304" s="10">
        <v>1.57</v>
      </c>
      <c r="D304" s="11">
        <f t="shared" si="4"/>
        <v>2.9690471412580983</v>
      </c>
      <c r="E304" s="20">
        <v>4.9700000000000002E-5</v>
      </c>
      <c r="F304" s="21">
        <v>0</v>
      </c>
      <c r="G304" s="25"/>
    </row>
    <row r="305" spans="1:7" x14ac:dyDescent="0.25">
      <c r="A305" s="8" t="s">
        <v>388</v>
      </c>
      <c r="B305" s="9"/>
      <c r="C305" s="10">
        <v>1.57</v>
      </c>
      <c r="D305" s="11">
        <f t="shared" si="4"/>
        <v>2.9690471412580983</v>
      </c>
      <c r="E305" s="20">
        <v>5.6199999999999998E-7</v>
      </c>
      <c r="F305" s="21">
        <v>0</v>
      </c>
      <c r="G305" s="25"/>
    </row>
    <row r="306" spans="1:7" x14ac:dyDescent="0.25">
      <c r="A306" s="8" t="s">
        <v>389</v>
      </c>
      <c r="B306" s="9"/>
      <c r="C306" s="10">
        <v>1.57</v>
      </c>
      <c r="D306" s="11">
        <f t="shared" si="4"/>
        <v>2.9690471412580983</v>
      </c>
      <c r="E306" s="20">
        <v>2.08E-12</v>
      </c>
      <c r="F306" s="21">
        <v>0</v>
      </c>
      <c r="G306" s="25"/>
    </row>
    <row r="307" spans="1:7" x14ac:dyDescent="0.25">
      <c r="A307" s="8" t="s">
        <v>390</v>
      </c>
      <c r="B307" s="9"/>
      <c r="C307" s="10">
        <v>1.57</v>
      </c>
      <c r="D307" s="11">
        <f t="shared" si="4"/>
        <v>2.9690471412580983</v>
      </c>
      <c r="E307" s="20">
        <v>9.3399999999999996E-9</v>
      </c>
      <c r="F307" s="21">
        <v>0</v>
      </c>
      <c r="G307" s="25"/>
    </row>
    <row r="308" spans="1:7" x14ac:dyDescent="0.25">
      <c r="A308" s="8" t="s">
        <v>391</v>
      </c>
      <c r="B308" s="9"/>
      <c r="C308" s="10">
        <v>1.57</v>
      </c>
      <c r="D308" s="11">
        <f t="shared" si="4"/>
        <v>2.9690471412580983</v>
      </c>
      <c r="E308" s="20">
        <v>1.04E-10</v>
      </c>
      <c r="F308" s="21">
        <v>0</v>
      </c>
      <c r="G308" s="25"/>
    </row>
    <row r="309" spans="1:7" x14ac:dyDescent="0.25">
      <c r="A309" s="8" t="s">
        <v>392</v>
      </c>
      <c r="B309" s="9"/>
      <c r="C309" s="10">
        <v>1.57</v>
      </c>
      <c r="D309" s="11">
        <f t="shared" si="4"/>
        <v>2.9690471412580983</v>
      </c>
      <c r="E309" s="20">
        <v>9.7800000000000006E-5</v>
      </c>
      <c r="F309" s="21">
        <v>0</v>
      </c>
      <c r="G309" s="25"/>
    </row>
    <row r="310" spans="1:7" x14ac:dyDescent="0.25">
      <c r="A310" s="8" t="s">
        <v>393</v>
      </c>
      <c r="B310" s="9" t="s">
        <v>62</v>
      </c>
      <c r="C310" s="10">
        <v>1.56</v>
      </c>
      <c r="D310" s="11">
        <f t="shared" si="4"/>
        <v>2.9485384345822023</v>
      </c>
      <c r="E310" s="20">
        <v>1.2200000000000001E-11</v>
      </c>
      <c r="F310" s="21">
        <v>0</v>
      </c>
      <c r="G310" s="25" t="s">
        <v>3206</v>
      </c>
    </row>
    <row r="311" spans="1:7" x14ac:dyDescent="0.25">
      <c r="A311" s="8" t="s">
        <v>394</v>
      </c>
      <c r="B311" s="9"/>
      <c r="C311" s="10">
        <v>1.56</v>
      </c>
      <c r="D311" s="11">
        <f t="shared" si="4"/>
        <v>2.9485384345822023</v>
      </c>
      <c r="E311" s="20">
        <v>2.5000000000000002E-6</v>
      </c>
      <c r="F311" s="21">
        <v>0</v>
      </c>
      <c r="G311" s="25"/>
    </row>
    <row r="312" spans="1:7" x14ac:dyDescent="0.25">
      <c r="A312" s="8" t="s">
        <v>395</v>
      </c>
      <c r="B312" s="9"/>
      <c r="C312" s="10">
        <v>1.56</v>
      </c>
      <c r="D312" s="11">
        <f t="shared" si="4"/>
        <v>2.9485384345822023</v>
      </c>
      <c r="E312" s="20">
        <v>3.7800000000000001E-8</v>
      </c>
      <c r="F312" s="21">
        <v>0</v>
      </c>
      <c r="G312" s="25"/>
    </row>
    <row r="313" spans="1:7" x14ac:dyDescent="0.25">
      <c r="A313" s="8" t="s">
        <v>399</v>
      </c>
      <c r="B313" s="9" t="s">
        <v>400</v>
      </c>
      <c r="C313" s="10">
        <v>1.55</v>
      </c>
      <c r="D313" s="11">
        <f t="shared" si="4"/>
        <v>2.9281713918912504</v>
      </c>
      <c r="E313" s="20">
        <v>6.1599999999999996E-8</v>
      </c>
      <c r="F313" s="21">
        <v>0</v>
      </c>
      <c r="G313" s="25" t="s">
        <v>3206</v>
      </c>
    </row>
    <row r="314" spans="1:7" x14ac:dyDescent="0.25">
      <c r="A314" s="8" t="s">
        <v>396</v>
      </c>
      <c r="B314" s="9" t="s">
        <v>397</v>
      </c>
      <c r="C314" s="10">
        <v>1.55</v>
      </c>
      <c r="D314" s="11">
        <f t="shared" si="4"/>
        <v>2.9281713918912504</v>
      </c>
      <c r="E314" s="20">
        <v>7.4200000000000001E-5</v>
      </c>
      <c r="F314" s="21">
        <v>0</v>
      </c>
      <c r="G314" s="25" t="s">
        <v>3206</v>
      </c>
    </row>
    <row r="315" spans="1:7" x14ac:dyDescent="0.25">
      <c r="A315" s="8" t="s">
        <v>398</v>
      </c>
      <c r="B315" s="9"/>
      <c r="C315" s="10">
        <v>1.55</v>
      </c>
      <c r="D315" s="11">
        <f t="shared" si="4"/>
        <v>2.9281713918912504</v>
      </c>
      <c r="E315" s="20">
        <v>9.48E-5</v>
      </c>
      <c r="F315" s="21">
        <v>0</v>
      </c>
      <c r="G315" s="25"/>
    </row>
    <row r="316" spans="1:7" x14ac:dyDescent="0.25">
      <c r="A316" s="8" t="s">
        <v>401</v>
      </c>
      <c r="B316" s="9"/>
      <c r="C316" s="10">
        <v>1.54</v>
      </c>
      <c r="D316" s="11">
        <f t="shared" si="4"/>
        <v>2.9079450346406213</v>
      </c>
      <c r="E316" s="20">
        <v>6.2600000000000002E-7</v>
      </c>
      <c r="F316" s="21">
        <v>0</v>
      </c>
      <c r="G316" s="25"/>
    </row>
    <row r="317" spans="1:7" x14ac:dyDescent="0.25">
      <c r="A317" s="8" t="s">
        <v>402</v>
      </c>
      <c r="B317" s="9" t="s">
        <v>403</v>
      </c>
      <c r="C317" s="10">
        <v>1.53</v>
      </c>
      <c r="D317" s="11">
        <f t="shared" si="4"/>
        <v>2.8878583910449924</v>
      </c>
      <c r="E317" s="20">
        <v>2.43E-6</v>
      </c>
      <c r="F317" s="21">
        <v>0</v>
      </c>
      <c r="G317" s="25" t="s">
        <v>3206</v>
      </c>
    </row>
    <row r="318" spans="1:7" x14ac:dyDescent="0.25">
      <c r="A318" s="8" t="s">
        <v>414</v>
      </c>
      <c r="B318" s="9" t="s">
        <v>346</v>
      </c>
      <c r="C318" s="10">
        <v>1.53</v>
      </c>
      <c r="D318" s="11">
        <f t="shared" si="4"/>
        <v>2.8878583910449924</v>
      </c>
      <c r="E318" s="20">
        <v>2.04267E-4</v>
      </c>
      <c r="F318" s="21">
        <v>0</v>
      </c>
      <c r="G318" s="25" t="s">
        <v>3206</v>
      </c>
    </row>
    <row r="319" spans="1:7" x14ac:dyDescent="0.25">
      <c r="A319" s="8" t="s">
        <v>404</v>
      </c>
      <c r="B319" s="9" t="s">
        <v>405</v>
      </c>
      <c r="C319" s="10">
        <v>1.53</v>
      </c>
      <c r="D319" s="11">
        <f t="shared" si="4"/>
        <v>2.8878583910449924</v>
      </c>
      <c r="E319" s="20">
        <v>8.1400000000000005E-12</v>
      </c>
      <c r="F319" s="21">
        <v>0</v>
      </c>
      <c r="G319" s="25" t="s">
        <v>3206</v>
      </c>
    </row>
    <row r="320" spans="1:7" x14ac:dyDescent="0.25">
      <c r="A320" s="8" t="s">
        <v>406</v>
      </c>
      <c r="B320" s="9" t="s">
        <v>407</v>
      </c>
      <c r="C320" s="10">
        <v>1.53</v>
      </c>
      <c r="D320" s="11">
        <f t="shared" si="4"/>
        <v>2.8878583910449924</v>
      </c>
      <c r="E320" s="20">
        <v>5.7344399999999999E-4</v>
      </c>
      <c r="F320" s="21">
        <v>0.01</v>
      </c>
      <c r="G320" s="25" t="s">
        <v>3206</v>
      </c>
    </row>
    <row r="321" spans="1:7" x14ac:dyDescent="0.25">
      <c r="A321" s="8" t="s">
        <v>408</v>
      </c>
      <c r="B321" s="9" t="s">
        <v>409</v>
      </c>
      <c r="C321" s="10">
        <v>1.53</v>
      </c>
      <c r="D321" s="11">
        <f t="shared" si="4"/>
        <v>2.8878583910449924</v>
      </c>
      <c r="E321" s="20">
        <v>1.7499999999999998E-5</v>
      </c>
      <c r="F321" s="21">
        <v>0</v>
      </c>
      <c r="G321" s="25" t="s">
        <v>3206</v>
      </c>
    </row>
    <row r="322" spans="1:7" x14ac:dyDescent="0.25">
      <c r="A322" s="8" t="s">
        <v>410</v>
      </c>
      <c r="B322" s="9"/>
      <c r="C322" s="10">
        <v>1.53</v>
      </c>
      <c r="D322" s="11">
        <f t="shared" si="4"/>
        <v>2.8878583910449924</v>
      </c>
      <c r="E322" s="20">
        <v>1.24E-6</v>
      </c>
      <c r="F322" s="21">
        <v>0</v>
      </c>
      <c r="G322" s="25"/>
    </row>
    <row r="323" spans="1:7" x14ac:dyDescent="0.25">
      <c r="A323" s="8" t="s">
        <v>411</v>
      </c>
      <c r="B323" s="9"/>
      <c r="C323" s="10">
        <v>1.53</v>
      </c>
      <c r="D323" s="11">
        <f t="shared" si="4"/>
        <v>2.8878583910449924</v>
      </c>
      <c r="E323" s="20">
        <v>5.6400000000000002E-5</v>
      </c>
      <c r="F323" s="21">
        <v>0</v>
      </c>
      <c r="G323" s="25"/>
    </row>
    <row r="324" spans="1:7" x14ac:dyDescent="0.25">
      <c r="A324" s="8" t="s">
        <v>412</v>
      </c>
      <c r="B324" s="9"/>
      <c r="C324" s="10">
        <v>1.53</v>
      </c>
      <c r="D324" s="11">
        <f t="shared" ref="D324:D387" si="5">2^C324</f>
        <v>2.8878583910449924</v>
      </c>
      <c r="E324" s="20">
        <v>3.0599999999999998E-5</v>
      </c>
      <c r="F324" s="21">
        <v>0</v>
      </c>
      <c r="G324" s="25"/>
    </row>
    <row r="325" spans="1:7" x14ac:dyDescent="0.25">
      <c r="A325" s="8" t="s">
        <v>413</v>
      </c>
      <c r="B325" s="9"/>
      <c r="C325" s="10">
        <v>1.53</v>
      </c>
      <c r="D325" s="11">
        <f t="shared" si="5"/>
        <v>2.8878583910449924</v>
      </c>
      <c r="E325" s="20">
        <v>6.1799999999999998E-5</v>
      </c>
      <c r="F325" s="21">
        <v>0</v>
      </c>
      <c r="G325" s="25"/>
    </row>
    <row r="326" spans="1:7" x14ac:dyDescent="0.25">
      <c r="A326" s="8" t="s">
        <v>415</v>
      </c>
      <c r="B326" s="9"/>
      <c r="C326" s="10">
        <v>1.53</v>
      </c>
      <c r="D326" s="11">
        <f t="shared" si="5"/>
        <v>2.8878583910449924</v>
      </c>
      <c r="E326" s="20">
        <v>4.5114999999999999E-4</v>
      </c>
      <c r="F326" s="21">
        <v>0.01</v>
      </c>
      <c r="G326" s="25"/>
    </row>
    <row r="327" spans="1:7" x14ac:dyDescent="0.25">
      <c r="A327" s="8" t="s">
        <v>416</v>
      </c>
      <c r="B327" s="9"/>
      <c r="C327" s="10">
        <v>1.53</v>
      </c>
      <c r="D327" s="11">
        <f t="shared" si="5"/>
        <v>2.8878583910449924</v>
      </c>
      <c r="E327" s="20">
        <v>3.3900000000000002E-6</v>
      </c>
      <c r="F327" s="21">
        <v>0</v>
      </c>
      <c r="G327" s="25"/>
    </row>
    <row r="328" spans="1:7" x14ac:dyDescent="0.25">
      <c r="A328" s="8" t="s">
        <v>417</v>
      </c>
      <c r="B328" s="9" t="s">
        <v>18</v>
      </c>
      <c r="C328" s="10">
        <v>1.52</v>
      </c>
      <c r="D328" s="11">
        <f t="shared" si="5"/>
        <v>2.8679104960316546</v>
      </c>
      <c r="E328" s="20">
        <v>2.9200000000000002E-7</v>
      </c>
      <c r="F328" s="21">
        <v>0</v>
      </c>
      <c r="G328" s="25" t="s">
        <v>3206</v>
      </c>
    </row>
    <row r="329" spans="1:7" x14ac:dyDescent="0.25">
      <c r="A329" s="8" t="s">
        <v>418</v>
      </c>
      <c r="B329" s="9"/>
      <c r="C329" s="10">
        <v>1.52</v>
      </c>
      <c r="D329" s="11">
        <f t="shared" si="5"/>
        <v>2.8679104960316546</v>
      </c>
      <c r="E329" s="20">
        <v>2.7599999999999998E-7</v>
      </c>
      <c r="F329" s="21">
        <v>0</v>
      </c>
      <c r="G329" s="25"/>
    </row>
    <row r="330" spans="1:7" x14ac:dyDescent="0.25">
      <c r="A330" s="8" t="s">
        <v>419</v>
      </c>
      <c r="B330" s="9"/>
      <c r="C330" s="10">
        <v>1.52</v>
      </c>
      <c r="D330" s="11">
        <f t="shared" si="5"/>
        <v>2.8679104960316546</v>
      </c>
      <c r="E330" s="20">
        <v>6.9299999999999999E-9</v>
      </c>
      <c r="F330" s="21">
        <v>0</v>
      </c>
      <c r="G330" s="25"/>
    </row>
    <row r="331" spans="1:7" x14ac:dyDescent="0.25">
      <c r="A331" s="8" t="s">
        <v>420</v>
      </c>
      <c r="B331" s="9"/>
      <c r="C331" s="10">
        <v>1.52</v>
      </c>
      <c r="D331" s="11">
        <f t="shared" si="5"/>
        <v>2.8679104960316546</v>
      </c>
      <c r="E331" s="20">
        <v>3.03E-7</v>
      </c>
      <c r="F331" s="21">
        <v>0</v>
      </c>
      <c r="G331" s="25"/>
    </row>
    <row r="332" spans="1:7" x14ac:dyDescent="0.25">
      <c r="A332" s="8" t="s">
        <v>421</v>
      </c>
      <c r="B332" s="9"/>
      <c r="C332" s="10">
        <v>1.52</v>
      </c>
      <c r="D332" s="11">
        <f t="shared" si="5"/>
        <v>2.8679104960316546</v>
      </c>
      <c r="E332" s="20">
        <v>2.2700000000000001E-8</v>
      </c>
      <c r="F332" s="21">
        <v>0</v>
      </c>
      <c r="G332" s="25"/>
    </row>
    <row r="333" spans="1:7" x14ac:dyDescent="0.25">
      <c r="A333" s="8" t="s">
        <v>422</v>
      </c>
      <c r="B333" s="9" t="s">
        <v>423</v>
      </c>
      <c r="C333" s="10">
        <v>1.51</v>
      </c>
      <c r="D333" s="11">
        <f t="shared" si="5"/>
        <v>2.8481003911941434</v>
      </c>
      <c r="E333" s="20">
        <v>3.0400000000000001E-6</v>
      </c>
      <c r="F333" s="21">
        <v>0</v>
      </c>
      <c r="G333" s="25" t="s">
        <v>3206</v>
      </c>
    </row>
    <row r="334" spans="1:7" x14ac:dyDescent="0.25">
      <c r="A334" s="8" t="s">
        <v>424</v>
      </c>
      <c r="B334" s="9"/>
      <c r="C334" s="10">
        <v>1.51</v>
      </c>
      <c r="D334" s="11">
        <f t="shared" si="5"/>
        <v>2.8481003911941434</v>
      </c>
      <c r="E334" s="20">
        <v>2.17419E-4</v>
      </c>
      <c r="F334" s="21">
        <v>0</v>
      </c>
      <c r="G334" s="25"/>
    </row>
    <row r="335" spans="1:7" x14ac:dyDescent="0.25">
      <c r="A335" s="8" t="s">
        <v>425</v>
      </c>
      <c r="B335" s="9"/>
      <c r="C335" s="10">
        <v>1.51</v>
      </c>
      <c r="D335" s="11">
        <f t="shared" si="5"/>
        <v>2.8481003911941434</v>
      </c>
      <c r="E335" s="20">
        <v>6.5E-8</v>
      </c>
      <c r="F335" s="21">
        <v>0</v>
      </c>
      <c r="G335" s="25"/>
    </row>
    <row r="336" spans="1:7" x14ac:dyDescent="0.25">
      <c r="A336" s="8" t="s">
        <v>426</v>
      </c>
      <c r="B336" s="9"/>
      <c r="C336" s="10">
        <v>1.51</v>
      </c>
      <c r="D336" s="11">
        <f t="shared" si="5"/>
        <v>2.8481003911941434</v>
      </c>
      <c r="E336" s="20">
        <v>7.1600000000000001E-6</v>
      </c>
      <c r="F336" s="21">
        <v>0</v>
      </c>
      <c r="G336" s="25"/>
    </row>
    <row r="337" spans="1:7" x14ac:dyDescent="0.25">
      <c r="A337" s="8" t="s">
        <v>427</v>
      </c>
      <c r="B337" s="9"/>
      <c r="C337" s="10">
        <v>1.51</v>
      </c>
      <c r="D337" s="11">
        <f t="shared" si="5"/>
        <v>2.8481003911941434</v>
      </c>
      <c r="E337" s="20">
        <v>1.95E-10</v>
      </c>
      <c r="F337" s="21">
        <v>0</v>
      </c>
      <c r="G337" s="25"/>
    </row>
    <row r="338" spans="1:7" x14ac:dyDescent="0.25">
      <c r="A338" s="8" t="s">
        <v>428</v>
      </c>
      <c r="B338" s="9"/>
      <c r="C338" s="10">
        <v>1.51</v>
      </c>
      <c r="D338" s="11">
        <f t="shared" si="5"/>
        <v>2.8481003911941434</v>
      </c>
      <c r="E338" s="20">
        <v>6.9600000000000003E-6</v>
      </c>
      <c r="F338" s="21">
        <v>0</v>
      </c>
      <c r="G338" s="25"/>
    </row>
    <row r="339" spans="1:7" x14ac:dyDescent="0.25">
      <c r="A339" s="8" t="s">
        <v>429</v>
      </c>
      <c r="B339" s="9"/>
      <c r="C339" s="10">
        <v>1.51</v>
      </c>
      <c r="D339" s="11">
        <f t="shared" si="5"/>
        <v>2.8481003911941434</v>
      </c>
      <c r="E339" s="20">
        <v>1.36219E-4</v>
      </c>
      <c r="F339" s="21">
        <v>0</v>
      </c>
      <c r="G339" s="25"/>
    </row>
    <row r="340" spans="1:7" x14ac:dyDescent="0.25">
      <c r="A340" s="8" t="s">
        <v>430</v>
      </c>
      <c r="B340" s="9"/>
      <c r="C340" s="10">
        <v>1.51</v>
      </c>
      <c r="D340" s="11">
        <f t="shared" si="5"/>
        <v>2.8481003911941434</v>
      </c>
      <c r="E340" s="20">
        <v>7.5300000000000006E-8</v>
      </c>
      <c r="F340" s="21">
        <v>0</v>
      </c>
      <c r="G340" s="25"/>
    </row>
    <row r="341" spans="1:7" x14ac:dyDescent="0.25">
      <c r="A341" s="8" t="s">
        <v>431</v>
      </c>
      <c r="B341" s="9"/>
      <c r="C341" s="10">
        <v>1.51</v>
      </c>
      <c r="D341" s="11">
        <f t="shared" si="5"/>
        <v>2.8481003911941434</v>
      </c>
      <c r="E341" s="20">
        <v>6.5800000000000002E-13</v>
      </c>
      <c r="F341" s="21">
        <v>0</v>
      </c>
      <c r="G341" s="25"/>
    </row>
    <row r="342" spans="1:7" x14ac:dyDescent="0.25">
      <c r="A342" s="8" t="s">
        <v>432</v>
      </c>
      <c r="B342" s="9" t="s">
        <v>433</v>
      </c>
      <c r="C342" s="10">
        <v>1.5</v>
      </c>
      <c r="D342" s="11">
        <f t="shared" si="5"/>
        <v>2.8284271247461898</v>
      </c>
      <c r="E342" s="20">
        <v>2.98E-9</v>
      </c>
      <c r="F342" s="21">
        <v>0</v>
      </c>
      <c r="G342" s="25" t="s">
        <v>3206</v>
      </c>
    </row>
    <row r="343" spans="1:7" x14ac:dyDescent="0.25">
      <c r="A343" s="8" t="s">
        <v>442</v>
      </c>
      <c r="B343" s="9" t="s">
        <v>443</v>
      </c>
      <c r="C343" s="10">
        <v>1.5</v>
      </c>
      <c r="D343" s="11">
        <f t="shared" si="5"/>
        <v>2.8284271247461898</v>
      </c>
      <c r="E343" s="20">
        <v>1.01E-5</v>
      </c>
      <c r="F343" s="21">
        <v>0</v>
      </c>
      <c r="G343" s="25" t="s">
        <v>3206</v>
      </c>
    </row>
    <row r="344" spans="1:7" x14ac:dyDescent="0.25">
      <c r="A344" s="8" t="s">
        <v>434</v>
      </c>
      <c r="B344" s="9" t="s">
        <v>435</v>
      </c>
      <c r="C344" s="10">
        <v>1.5</v>
      </c>
      <c r="D344" s="11">
        <f t="shared" si="5"/>
        <v>2.8284271247461898</v>
      </c>
      <c r="E344" s="20">
        <v>2.98E-10</v>
      </c>
      <c r="F344" s="21">
        <v>0</v>
      </c>
      <c r="G344" s="25" t="s">
        <v>3206</v>
      </c>
    </row>
    <row r="345" spans="1:7" x14ac:dyDescent="0.25">
      <c r="A345" s="8" t="s">
        <v>436</v>
      </c>
      <c r="B345" s="9" t="s">
        <v>437</v>
      </c>
      <c r="C345" s="10">
        <v>1.5</v>
      </c>
      <c r="D345" s="11">
        <f t="shared" si="5"/>
        <v>2.8284271247461898</v>
      </c>
      <c r="E345" s="20">
        <v>4.7068000000000001E-4</v>
      </c>
      <c r="F345" s="21">
        <v>0.01</v>
      </c>
      <c r="G345" s="25" t="s">
        <v>3205</v>
      </c>
    </row>
    <row r="346" spans="1:7" x14ac:dyDescent="0.25">
      <c r="A346" s="8" t="s">
        <v>438</v>
      </c>
      <c r="B346" s="9" t="s">
        <v>439</v>
      </c>
      <c r="C346" s="10">
        <v>1.5</v>
      </c>
      <c r="D346" s="11">
        <f t="shared" si="5"/>
        <v>2.8284271247461898</v>
      </c>
      <c r="E346" s="20">
        <v>2.0000000000000002E-5</v>
      </c>
      <c r="F346" s="21">
        <v>0</v>
      </c>
      <c r="G346" s="25" t="s">
        <v>3205</v>
      </c>
    </row>
    <row r="347" spans="1:7" x14ac:dyDescent="0.25">
      <c r="A347" s="8" t="s">
        <v>440</v>
      </c>
      <c r="B347" s="9"/>
      <c r="C347" s="10">
        <v>1.5</v>
      </c>
      <c r="D347" s="11">
        <f t="shared" si="5"/>
        <v>2.8284271247461898</v>
      </c>
      <c r="E347" s="20">
        <v>1.83866E-4</v>
      </c>
      <c r="F347" s="21">
        <v>0</v>
      </c>
      <c r="G347" s="25"/>
    </row>
    <row r="348" spans="1:7" x14ac:dyDescent="0.25">
      <c r="A348" s="8" t="s">
        <v>441</v>
      </c>
      <c r="B348" s="9"/>
      <c r="C348" s="10">
        <v>1.5</v>
      </c>
      <c r="D348" s="11">
        <f t="shared" si="5"/>
        <v>2.8284271247461898</v>
      </c>
      <c r="E348" s="20">
        <v>2.96E-6</v>
      </c>
      <c r="F348" s="21">
        <v>0</v>
      </c>
      <c r="G348" s="25"/>
    </row>
    <row r="349" spans="1:7" x14ac:dyDescent="0.25">
      <c r="A349" s="8" t="s">
        <v>444</v>
      </c>
      <c r="B349" s="9"/>
      <c r="C349" s="10">
        <v>1.5</v>
      </c>
      <c r="D349" s="11">
        <f t="shared" si="5"/>
        <v>2.8284271247461898</v>
      </c>
      <c r="E349" s="20">
        <v>1.3300000000000001E-7</v>
      </c>
      <c r="F349" s="21">
        <v>0</v>
      </c>
      <c r="G349" s="25"/>
    </row>
    <row r="350" spans="1:7" x14ac:dyDescent="0.25">
      <c r="A350" s="8" t="s">
        <v>445</v>
      </c>
      <c r="B350" s="9" t="s">
        <v>15</v>
      </c>
      <c r="C350" s="10">
        <v>1.49</v>
      </c>
      <c r="D350" s="11">
        <f t="shared" si="5"/>
        <v>2.8088897514759941</v>
      </c>
      <c r="E350" s="20">
        <v>6.3099999999999997E-7</v>
      </c>
      <c r="F350" s="21">
        <v>0</v>
      </c>
      <c r="G350" s="25" t="s">
        <v>3206</v>
      </c>
    </row>
    <row r="351" spans="1:7" x14ac:dyDescent="0.25">
      <c r="A351" s="8" t="s">
        <v>446</v>
      </c>
      <c r="B351" s="9" t="s">
        <v>447</v>
      </c>
      <c r="C351" s="10">
        <v>1.49</v>
      </c>
      <c r="D351" s="11">
        <f t="shared" si="5"/>
        <v>2.8088897514759941</v>
      </c>
      <c r="E351" s="20">
        <v>8.0299999999999998E-8</v>
      </c>
      <c r="F351" s="21">
        <v>0</v>
      </c>
      <c r="G351" s="25" t="s">
        <v>3206</v>
      </c>
    </row>
    <row r="352" spans="1:7" x14ac:dyDescent="0.25">
      <c r="A352" s="8" t="s">
        <v>448</v>
      </c>
      <c r="B352" s="9" t="s">
        <v>62</v>
      </c>
      <c r="C352" s="10">
        <v>1.49</v>
      </c>
      <c r="D352" s="11">
        <f t="shared" si="5"/>
        <v>2.8088897514759941</v>
      </c>
      <c r="E352" s="20">
        <v>1.31E-5</v>
      </c>
      <c r="F352" s="21">
        <v>0</v>
      </c>
      <c r="G352" s="25" t="s">
        <v>3206</v>
      </c>
    </row>
    <row r="353" spans="1:7" x14ac:dyDescent="0.25">
      <c r="A353" s="8" t="s">
        <v>449</v>
      </c>
      <c r="B353" s="9" t="s">
        <v>62</v>
      </c>
      <c r="C353" s="10">
        <v>1.49</v>
      </c>
      <c r="D353" s="11">
        <f t="shared" si="5"/>
        <v>2.8088897514759941</v>
      </c>
      <c r="E353" s="20">
        <v>2.4500000000000001E-8</v>
      </c>
      <c r="F353" s="21">
        <v>0</v>
      </c>
      <c r="G353" s="25" t="s">
        <v>3206</v>
      </c>
    </row>
    <row r="354" spans="1:7" x14ac:dyDescent="0.25">
      <c r="A354" s="8" t="s">
        <v>450</v>
      </c>
      <c r="B354" s="9"/>
      <c r="C354" s="10">
        <v>1.49</v>
      </c>
      <c r="D354" s="11">
        <f t="shared" si="5"/>
        <v>2.8088897514759941</v>
      </c>
      <c r="E354" s="20">
        <v>1.1200000000000001E-12</v>
      </c>
      <c r="F354" s="21">
        <v>0</v>
      </c>
      <c r="G354" s="25"/>
    </row>
    <row r="355" spans="1:7" x14ac:dyDescent="0.25">
      <c r="A355" s="8" t="s">
        <v>451</v>
      </c>
      <c r="B355" s="9"/>
      <c r="C355" s="10">
        <v>1.49</v>
      </c>
      <c r="D355" s="11">
        <f t="shared" si="5"/>
        <v>2.8088897514759941</v>
      </c>
      <c r="E355" s="20">
        <v>2.38519E-4</v>
      </c>
      <c r="F355" s="21">
        <v>0</v>
      </c>
      <c r="G355" s="25"/>
    </row>
    <row r="356" spans="1:7" x14ac:dyDescent="0.25">
      <c r="A356" s="8" t="s">
        <v>452</v>
      </c>
      <c r="B356" s="9"/>
      <c r="C356" s="10">
        <v>1.49</v>
      </c>
      <c r="D356" s="11">
        <f t="shared" si="5"/>
        <v>2.8088897514759941</v>
      </c>
      <c r="E356" s="20">
        <v>2.0299999999999999E-5</v>
      </c>
      <c r="F356" s="21">
        <v>0</v>
      </c>
      <c r="G356" s="25"/>
    </row>
    <row r="357" spans="1:7" x14ac:dyDescent="0.25">
      <c r="A357" s="8" t="s">
        <v>453</v>
      </c>
      <c r="B357" s="9" t="s">
        <v>454</v>
      </c>
      <c r="C357" s="10">
        <v>1.48</v>
      </c>
      <c r="D357" s="11">
        <f t="shared" si="5"/>
        <v>2.7894873327008112</v>
      </c>
      <c r="E357" s="20">
        <v>2.5550799999999999E-4</v>
      </c>
      <c r="F357" s="21">
        <v>0</v>
      </c>
      <c r="G357" s="25" t="s">
        <v>3206</v>
      </c>
    </row>
    <row r="358" spans="1:7" x14ac:dyDescent="0.25">
      <c r="A358" s="8" t="s">
        <v>455</v>
      </c>
      <c r="B358" s="9" t="s">
        <v>456</v>
      </c>
      <c r="C358" s="10">
        <v>1.48</v>
      </c>
      <c r="D358" s="11">
        <f t="shared" si="5"/>
        <v>2.7894873327008112</v>
      </c>
      <c r="E358" s="20">
        <v>4.8699999999999999E-8</v>
      </c>
      <c r="F358" s="21">
        <v>0</v>
      </c>
      <c r="G358" s="25" t="s">
        <v>3206</v>
      </c>
    </row>
    <row r="359" spans="1:7" x14ac:dyDescent="0.25">
      <c r="A359" s="8" t="s">
        <v>457</v>
      </c>
      <c r="B359" s="9" t="s">
        <v>18</v>
      </c>
      <c r="C359" s="10">
        <v>1.48</v>
      </c>
      <c r="D359" s="11">
        <f t="shared" si="5"/>
        <v>2.7894873327008112</v>
      </c>
      <c r="E359" s="20">
        <v>3.2399999999999999E-7</v>
      </c>
      <c r="F359" s="21">
        <v>0</v>
      </c>
      <c r="G359" s="25" t="s">
        <v>3206</v>
      </c>
    </row>
    <row r="360" spans="1:7" x14ac:dyDescent="0.25">
      <c r="A360" s="8" t="s">
        <v>458</v>
      </c>
      <c r="B360" s="9" t="s">
        <v>62</v>
      </c>
      <c r="C360" s="10">
        <v>1.48</v>
      </c>
      <c r="D360" s="11">
        <f t="shared" si="5"/>
        <v>2.7894873327008112</v>
      </c>
      <c r="E360" s="20">
        <v>1.2E-5</v>
      </c>
      <c r="F360" s="21">
        <v>0</v>
      </c>
      <c r="G360" s="25" t="s">
        <v>3206</v>
      </c>
    </row>
    <row r="361" spans="1:7" x14ac:dyDescent="0.25">
      <c r="A361" s="8" t="s">
        <v>459</v>
      </c>
      <c r="B361" s="9"/>
      <c r="C361" s="10">
        <v>1.48</v>
      </c>
      <c r="D361" s="11">
        <f t="shared" si="5"/>
        <v>2.7894873327008112</v>
      </c>
      <c r="E361" s="20">
        <v>3.9598900000000002E-4</v>
      </c>
      <c r="F361" s="21">
        <v>0.01</v>
      </c>
      <c r="G361" s="25"/>
    </row>
    <row r="362" spans="1:7" x14ac:dyDescent="0.25">
      <c r="A362" s="8" t="s">
        <v>460</v>
      </c>
      <c r="B362" s="9"/>
      <c r="C362" s="10">
        <v>1.48</v>
      </c>
      <c r="D362" s="11">
        <f t="shared" si="5"/>
        <v>2.7894873327008112</v>
      </c>
      <c r="E362" s="20">
        <v>8.2099999999999993E-6</v>
      </c>
      <c r="F362" s="21">
        <v>0</v>
      </c>
      <c r="G362" s="25"/>
    </row>
    <row r="363" spans="1:7" x14ac:dyDescent="0.25">
      <c r="A363" s="8" t="s">
        <v>461</v>
      </c>
      <c r="B363" s="9"/>
      <c r="C363" s="10">
        <v>1.48</v>
      </c>
      <c r="D363" s="11">
        <f t="shared" si="5"/>
        <v>2.7894873327008112</v>
      </c>
      <c r="E363" s="20">
        <v>1.09E-9</v>
      </c>
      <c r="F363" s="21">
        <v>0</v>
      </c>
      <c r="G363" s="25"/>
    </row>
    <row r="364" spans="1:7" x14ac:dyDescent="0.25">
      <c r="A364" s="8" t="s">
        <v>462</v>
      </c>
      <c r="B364" s="9"/>
      <c r="C364" s="10">
        <v>1.48</v>
      </c>
      <c r="D364" s="11">
        <f t="shared" si="5"/>
        <v>2.7894873327008112</v>
      </c>
      <c r="E364" s="20">
        <v>2.4535300000000002E-4</v>
      </c>
      <c r="F364" s="21">
        <v>0</v>
      </c>
      <c r="G364" s="25"/>
    </row>
    <row r="365" spans="1:7" x14ac:dyDescent="0.25">
      <c r="A365" s="8" t="s">
        <v>463</v>
      </c>
      <c r="B365" s="9"/>
      <c r="C365" s="10">
        <v>1.48</v>
      </c>
      <c r="D365" s="11">
        <f t="shared" si="5"/>
        <v>2.7894873327008112</v>
      </c>
      <c r="E365" s="20">
        <v>3.3400000000000002E-6</v>
      </c>
      <c r="F365" s="21">
        <v>0</v>
      </c>
      <c r="G365" s="25"/>
    </row>
    <row r="366" spans="1:7" x14ac:dyDescent="0.25">
      <c r="A366" s="8" t="s">
        <v>464</v>
      </c>
      <c r="B366" s="9"/>
      <c r="C366" s="10">
        <v>1.48</v>
      </c>
      <c r="D366" s="11">
        <f t="shared" si="5"/>
        <v>2.7894873327008112</v>
      </c>
      <c r="E366" s="20">
        <v>2.1E-10</v>
      </c>
      <c r="F366" s="21">
        <v>0</v>
      </c>
      <c r="G366" s="25"/>
    </row>
    <row r="367" spans="1:7" x14ac:dyDescent="0.25">
      <c r="A367" s="8" t="s">
        <v>465</v>
      </c>
      <c r="B367" s="9" t="s">
        <v>466</v>
      </c>
      <c r="C367" s="10">
        <v>1.47</v>
      </c>
      <c r="D367" s="11">
        <f t="shared" si="5"/>
        <v>2.7702189362218492</v>
      </c>
      <c r="E367" s="20">
        <v>6.3200000000000005E-7</v>
      </c>
      <c r="F367" s="21">
        <v>0</v>
      </c>
      <c r="G367" s="25" t="s">
        <v>3206</v>
      </c>
    </row>
    <row r="368" spans="1:7" x14ac:dyDescent="0.25">
      <c r="A368" s="8" t="s">
        <v>467</v>
      </c>
      <c r="B368" s="9"/>
      <c r="C368" s="10">
        <v>1.47</v>
      </c>
      <c r="D368" s="11">
        <f t="shared" si="5"/>
        <v>2.7702189362218492</v>
      </c>
      <c r="E368" s="20">
        <v>5.8499999999999999E-5</v>
      </c>
      <c r="F368" s="21">
        <v>0</v>
      </c>
      <c r="G368" s="25"/>
    </row>
    <row r="369" spans="1:7" x14ac:dyDescent="0.25">
      <c r="A369" s="8" t="s">
        <v>468</v>
      </c>
      <c r="B369" s="9"/>
      <c r="C369" s="10">
        <v>1.47</v>
      </c>
      <c r="D369" s="11">
        <f t="shared" si="5"/>
        <v>2.7702189362218492</v>
      </c>
      <c r="E369" s="20">
        <v>9.2235099999999997E-4</v>
      </c>
      <c r="F369" s="21">
        <v>0.01</v>
      </c>
      <c r="G369" s="25"/>
    </row>
    <row r="370" spans="1:7" x14ac:dyDescent="0.25">
      <c r="A370" s="8" t="s">
        <v>469</v>
      </c>
      <c r="B370" s="9"/>
      <c r="C370" s="10">
        <v>1.47</v>
      </c>
      <c r="D370" s="11">
        <f t="shared" si="5"/>
        <v>2.7702189362218492</v>
      </c>
      <c r="E370" s="20">
        <v>1.5555500000000001E-4</v>
      </c>
      <c r="F370" s="21">
        <v>0</v>
      </c>
      <c r="G370" s="25"/>
    </row>
    <row r="371" spans="1:7" x14ac:dyDescent="0.25">
      <c r="A371" s="8" t="s">
        <v>470</v>
      </c>
      <c r="B371" s="9" t="s">
        <v>249</v>
      </c>
      <c r="C371" s="10">
        <v>1.46</v>
      </c>
      <c r="D371" s="11">
        <f t="shared" si="5"/>
        <v>2.7510836362794873</v>
      </c>
      <c r="E371" s="20">
        <v>4.9700000000000002E-5</v>
      </c>
      <c r="F371" s="21">
        <v>0</v>
      </c>
      <c r="G371" s="25" t="s">
        <v>3206</v>
      </c>
    </row>
    <row r="372" spans="1:7" x14ac:dyDescent="0.25">
      <c r="A372" s="8" t="s">
        <v>471</v>
      </c>
      <c r="B372" s="9" t="s">
        <v>472</v>
      </c>
      <c r="C372" s="10">
        <v>1.46</v>
      </c>
      <c r="D372" s="11">
        <f t="shared" si="5"/>
        <v>2.7510836362794873</v>
      </c>
      <c r="E372" s="20">
        <v>4.34122E-4</v>
      </c>
      <c r="F372" s="21">
        <v>0.01</v>
      </c>
      <c r="G372" s="25" t="s">
        <v>3206</v>
      </c>
    </row>
    <row r="373" spans="1:7" x14ac:dyDescent="0.25">
      <c r="A373" s="8" t="s">
        <v>473</v>
      </c>
      <c r="B373" s="9"/>
      <c r="C373" s="10">
        <v>1.46</v>
      </c>
      <c r="D373" s="11">
        <f t="shared" si="5"/>
        <v>2.7510836362794873</v>
      </c>
      <c r="E373" s="20">
        <v>3.0100000000000001E-7</v>
      </c>
      <c r="F373" s="21">
        <v>0</v>
      </c>
      <c r="G373" s="25"/>
    </row>
    <row r="374" spans="1:7" x14ac:dyDescent="0.25">
      <c r="A374" s="8" t="s">
        <v>474</v>
      </c>
      <c r="B374" s="9" t="s">
        <v>15</v>
      </c>
      <c r="C374" s="10">
        <v>1.45</v>
      </c>
      <c r="D374" s="11">
        <f t="shared" si="5"/>
        <v>2.7320805135087909</v>
      </c>
      <c r="E374" s="20">
        <v>2.6743999999999997E-4</v>
      </c>
      <c r="F374" s="21">
        <v>0</v>
      </c>
      <c r="G374" s="25" t="s">
        <v>3206</v>
      </c>
    </row>
    <row r="375" spans="1:7" x14ac:dyDescent="0.25">
      <c r="A375" s="8" t="s">
        <v>475</v>
      </c>
      <c r="B375" s="9"/>
      <c r="C375" s="10">
        <v>1.45</v>
      </c>
      <c r="D375" s="11">
        <f t="shared" si="5"/>
        <v>2.7320805135087909</v>
      </c>
      <c r="E375" s="20">
        <v>8.81E-5</v>
      </c>
      <c r="F375" s="21">
        <v>0</v>
      </c>
      <c r="G375" s="25"/>
    </row>
    <row r="376" spans="1:7" x14ac:dyDescent="0.25">
      <c r="A376" s="8" t="s">
        <v>476</v>
      </c>
      <c r="B376" s="9"/>
      <c r="C376" s="10">
        <v>1.45</v>
      </c>
      <c r="D376" s="11">
        <f t="shared" si="5"/>
        <v>2.7320805135087909</v>
      </c>
      <c r="E376" s="20">
        <v>2.0446400000000001E-4</v>
      </c>
      <c r="F376" s="21">
        <v>0</v>
      </c>
      <c r="G376" s="25"/>
    </row>
    <row r="377" spans="1:7" x14ac:dyDescent="0.25">
      <c r="A377" s="8" t="s">
        <v>477</v>
      </c>
      <c r="B377" s="9"/>
      <c r="C377" s="10">
        <v>1.45</v>
      </c>
      <c r="D377" s="11">
        <f t="shared" si="5"/>
        <v>2.7320805135087909</v>
      </c>
      <c r="E377" s="20">
        <v>2.3E-5</v>
      </c>
      <c r="F377" s="21">
        <v>0</v>
      </c>
      <c r="G377" s="25"/>
    </row>
    <row r="378" spans="1:7" x14ac:dyDescent="0.25">
      <c r="A378" s="8" t="s">
        <v>478</v>
      </c>
      <c r="B378" s="9" t="s">
        <v>62</v>
      </c>
      <c r="C378" s="10">
        <v>1.44</v>
      </c>
      <c r="D378" s="11">
        <f t="shared" si="5"/>
        <v>2.7132086548953436</v>
      </c>
      <c r="E378" s="20">
        <v>4.9582999999999995E-4</v>
      </c>
      <c r="F378" s="21">
        <v>0.01</v>
      </c>
      <c r="G378" s="25" t="s">
        <v>3206</v>
      </c>
    </row>
    <row r="379" spans="1:7" x14ac:dyDescent="0.25">
      <c r="A379" s="8" t="s">
        <v>479</v>
      </c>
      <c r="B379" s="9" t="s">
        <v>480</v>
      </c>
      <c r="C379" s="10">
        <v>1.44</v>
      </c>
      <c r="D379" s="11">
        <f t="shared" si="5"/>
        <v>2.7132086548953436</v>
      </c>
      <c r="E379" s="20">
        <v>5.5800000000000001E-12</v>
      </c>
      <c r="F379" s="21">
        <v>0</v>
      </c>
      <c r="G379" s="25" t="s">
        <v>3205</v>
      </c>
    </row>
    <row r="380" spans="1:7" x14ac:dyDescent="0.25">
      <c r="A380" s="8" t="s">
        <v>481</v>
      </c>
      <c r="B380" s="9" t="s">
        <v>482</v>
      </c>
      <c r="C380" s="10">
        <v>1.44</v>
      </c>
      <c r="D380" s="11">
        <f t="shared" si="5"/>
        <v>2.7132086548953436</v>
      </c>
      <c r="E380" s="20">
        <v>9.0886999999999999E-4</v>
      </c>
      <c r="F380" s="21">
        <v>0.01</v>
      </c>
      <c r="G380" s="25" t="s">
        <v>3205</v>
      </c>
    </row>
    <row r="381" spans="1:7" x14ac:dyDescent="0.25">
      <c r="A381" s="8" t="s">
        <v>483</v>
      </c>
      <c r="B381" s="9"/>
      <c r="C381" s="10">
        <v>1.44</v>
      </c>
      <c r="D381" s="11">
        <f t="shared" si="5"/>
        <v>2.7132086548953436</v>
      </c>
      <c r="E381" s="20">
        <v>1.3999999999999999E-9</v>
      </c>
      <c r="F381" s="21">
        <v>0</v>
      </c>
      <c r="G381" s="25"/>
    </row>
    <row r="382" spans="1:7" x14ac:dyDescent="0.25">
      <c r="A382" s="8" t="s">
        <v>484</v>
      </c>
      <c r="B382" s="9"/>
      <c r="C382" s="10">
        <v>1.44</v>
      </c>
      <c r="D382" s="11">
        <f t="shared" si="5"/>
        <v>2.7132086548953436</v>
      </c>
      <c r="E382" s="20">
        <v>1.4100000000000001E-6</v>
      </c>
      <c r="F382" s="21">
        <v>0</v>
      </c>
      <c r="G382" s="25"/>
    </row>
    <row r="383" spans="1:7" x14ac:dyDescent="0.25">
      <c r="A383" s="8" t="s">
        <v>485</v>
      </c>
      <c r="B383" s="9"/>
      <c r="C383" s="10">
        <v>1.43</v>
      </c>
      <c r="D383" s="11">
        <f t="shared" si="5"/>
        <v>2.6944671537313805</v>
      </c>
      <c r="E383" s="20">
        <v>7.9999999999999996E-7</v>
      </c>
      <c r="F383" s="21">
        <v>0</v>
      </c>
      <c r="G383" s="25"/>
    </row>
    <row r="384" spans="1:7" x14ac:dyDescent="0.25">
      <c r="A384" s="8" t="s">
        <v>486</v>
      </c>
      <c r="B384" s="9" t="s">
        <v>62</v>
      </c>
      <c r="C384" s="10">
        <v>1.42</v>
      </c>
      <c r="D384" s="11">
        <f t="shared" si="5"/>
        <v>2.6758551095722236</v>
      </c>
      <c r="E384" s="20">
        <v>2.9286299999999998E-4</v>
      </c>
      <c r="F384" s="21">
        <v>0</v>
      </c>
      <c r="G384" s="25" t="s">
        <v>3206</v>
      </c>
    </row>
    <row r="385" spans="1:7" x14ac:dyDescent="0.25">
      <c r="A385" s="8" t="s">
        <v>487</v>
      </c>
      <c r="B385" s="9"/>
      <c r="C385" s="10">
        <v>1.42</v>
      </c>
      <c r="D385" s="11">
        <f t="shared" si="5"/>
        <v>2.6758551095722236</v>
      </c>
      <c r="E385" s="20">
        <v>2.82081E-4</v>
      </c>
      <c r="F385" s="21">
        <v>0</v>
      </c>
      <c r="G385" s="25"/>
    </row>
    <row r="386" spans="1:7" x14ac:dyDescent="0.25">
      <c r="A386" s="8" t="s">
        <v>488</v>
      </c>
      <c r="B386" s="9"/>
      <c r="C386" s="10">
        <v>1.42</v>
      </c>
      <c r="D386" s="11">
        <f t="shared" si="5"/>
        <v>2.6758551095722236</v>
      </c>
      <c r="E386" s="20">
        <v>1.4600000000000001E-7</v>
      </c>
      <c r="F386" s="21">
        <v>0</v>
      </c>
      <c r="G386" s="25"/>
    </row>
    <row r="387" spans="1:7" x14ac:dyDescent="0.25">
      <c r="A387" s="8" t="s">
        <v>489</v>
      </c>
      <c r="B387" s="9"/>
      <c r="C387" s="10">
        <v>1.42</v>
      </c>
      <c r="D387" s="11">
        <f t="shared" si="5"/>
        <v>2.6758551095722236</v>
      </c>
      <c r="E387" s="20">
        <v>1.4E-5</v>
      </c>
      <c r="F387" s="21">
        <v>0</v>
      </c>
      <c r="G387" s="25"/>
    </row>
    <row r="388" spans="1:7" x14ac:dyDescent="0.25">
      <c r="A388" s="8" t="s">
        <v>490</v>
      </c>
      <c r="B388" s="9"/>
      <c r="C388" s="10">
        <v>1.42</v>
      </c>
      <c r="D388" s="11">
        <f t="shared" ref="D388:D451" si="6">2^C388</f>
        <v>2.6758551095722236</v>
      </c>
      <c r="E388" s="20">
        <v>8.5199999999999995E-8</v>
      </c>
      <c r="F388" s="21">
        <v>0</v>
      </c>
      <c r="G388" s="25"/>
    </row>
    <row r="389" spans="1:7" x14ac:dyDescent="0.25">
      <c r="A389" s="8" t="s">
        <v>491</v>
      </c>
      <c r="B389" s="9" t="s">
        <v>243</v>
      </c>
      <c r="C389" s="10">
        <v>1.41</v>
      </c>
      <c r="D389" s="11">
        <f t="shared" si="6"/>
        <v>2.6573716281930229</v>
      </c>
      <c r="E389" s="20">
        <v>1.500791E-3</v>
      </c>
      <c r="F389" s="21">
        <v>0.02</v>
      </c>
      <c r="G389" s="25" t="s">
        <v>3206</v>
      </c>
    </row>
    <row r="390" spans="1:7" x14ac:dyDescent="0.25">
      <c r="A390" s="8" t="s">
        <v>492</v>
      </c>
      <c r="B390" s="9" t="s">
        <v>493</v>
      </c>
      <c r="C390" s="10">
        <v>1.41</v>
      </c>
      <c r="D390" s="11">
        <f t="shared" si="6"/>
        <v>2.6573716281930229</v>
      </c>
      <c r="E390" s="20">
        <v>1.2599999999999999E-7</v>
      </c>
      <c r="F390" s="21">
        <v>0</v>
      </c>
      <c r="G390" s="25" t="s">
        <v>3206</v>
      </c>
    </row>
    <row r="391" spans="1:7" x14ac:dyDescent="0.25">
      <c r="A391" s="8" t="s">
        <v>494</v>
      </c>
      <c r="B391" s="9" t="s">
        <v>27</v>
      </c>
      <c r="C391" s="10">
        <v>1.41</v>
      </c>
      <c r="D391" s="11">
        <f t="shared" si="6"/>
        <v>2.6573716281930229</v>
      </c>
      <c r="E391" s="20">
        <v>5.8699999999999997E-6</v>
      </c>
      <c r="F391" s="21">
        <v>0</v>
      </c>
      <c r="G391" s="25" t="s">
        <v>3206</v>
      </c>
    </row>
    <row r="392" spans="1:7" x14ac:dyDescent="0.25">
      <c r="A392" s="8" t="s">
        <v>495</v>
      </c>
      <c r="B392" s="9" t="s">
        <v>71</v>
      </c>
      <c r="C392" s="10">
        <v>1.41</v>
      </c>
      <c r="D392" s="11">
        <f t="shared" si="6"/>
        <v>2.6573716281930229</v>
      </c>
      <c r="E392" s="20">
        <v>3.65E-5</v>
      </c>
      <c r="F392" s="21">
        <v>0</v>
      </c>
      <c r="G392" s="25" t="s">
        <v>3205</v>
      </c>
    </row>
    <row r="393" spans="1:7" x14ac:dyDescent="0.25">
      <c r="A393" s="8" t="s">
        <v>496</v>
      </c>
      <c r="B393" s="9"/>
      <c r="C393" s="10">
        <v>1.41</v>
      </c>
      <c r="D393" s="11">
        <f t="shared" si="6"/>
        <v>2.6573716281930229</v>
      </c>
      <c r="E393" s="20">
        <v>4.0200000000000001E-5</v>
      </c>
      <c r="F393" s="21">
        <v>0</v>
      </c>
      <c r="G393" s="25"/>
    </row>
    <row r="394" spans="1:7" x14ac:dyDescent="0.25">
      <c r="A394" s="8" t="s">
        <v>497</v>
      </c>
      <c r="B394" s="9"/>
      <c r="C394" s="10">
        <v>1.41</v>
      </c>
      <c r="D394" s="11">
        <f t="shared" si="6"/>
        <v>2.6573716281930229</v>
      </c>
      <c r="E394" s="20">
        <v>1.45E-5</v>
      </c>
      <c r="F394" s="21">
        <v>0</v>
      </c>
      <c r="G394" s="25"/>
    </row>
    <row r="395" spans="1:7" x14ac:dyDescent="0.25">
      <c r="A395" s="8" t="s">
        <v>498</v>
      </c>
      <c r="B395" s="9"/>
      <c r="C395" s="10">
        <v>1.41</v>
      </c>
      <c r="D395" s="11">
        <f t="shared" si="6"/>
        <v>2.6573716281930229</v>
      </c>
      <c r="E395" s="20">
        <v>3.80522E-4</v>
      </c>
      <c r="F395" s="21">
        <v>0.01</v>
      </c>
      <c r="G395" s="25"/>
    </row>
    <row r="396" spans="1:7" x14ac:dyDescent="0.25">
      <c r="A396" s="8" t="s">
        <v>499</v>
      </c>
      <c r="B396" s="9"/>
      <c r="C396" s="10">
        <v>1.41</v>
      </c>
      <c r="D396" s="11">
        <f t="shared" si="6"/>
        <v>2.6573716281930229</v>
      </c>
      <c r="E396" s="20">
        <v>2.4199999999999999E-10</v>
      </c>
      <c r="F396" s="21">
        <v>0</v>
      </c>
      <c r="G396" s="25"/>
    </row>
    <row r="397" spans="1:7" x14ac:dyDescent="0.25">
      <c r="A397" s="8" t="s">
        <v>500</v>
      </c>
      <c r="B397" s="9" t="s">
        <v>39</v>
      </c>
      <c r="C397" s="10">
        <v>1.4</v>
      </c>
      <c r="D397" s="11">
        <f t="shared" si="6"/>
        <v>2.6390158215457884</v>
      </c>
      <c r="E397" s="20">
        <v>1.8199999999999999E-5</v>
      </c>
      <c r="F397" s="21">
        <v>0</v>
      </c>
      <c r="G397" s="25" t="s">
        <v>3206</v>
      </c>
    </row>
    <row r="398" spans="1:7" x14ac:dyDescent="0.25">
      <c r="A398" s="8" t="s">
        <v>501</v>
      </c>
      <c r="B398" s="9"/>
      <c r="C398" s="10">
        <v>1.4</v>
      </c>
      <c r="D398" s="11">
        <f t="shared" si="6"/>
        <v>2.6390158215457884</v>
      </c>
      <c r="E398" s="20">
        <v>9.0433500000000003E-4</v>
      </c>
      <c r="F398" s="21">
        <v>0.01</v>
      </c>
      <c r="G398" s="25"/>
    </row>
    <row r="399" spans="1:7" x14ac:dyDescent="0.25">
      <c r="A399" s="8" t="s">
        <v>502</v>
      </c>
      <c r="B399" s="9"/>
      <c r="C399" s="10">
        <v>1.4</v>
      </c>
      <c r="D399" s="11">
        <f t="shared" si="6"/>
        <v>2.6390158215457884</v>
      </c>
      <c r="E399" s="20">
        <v>5.5599999999999995E-13</v>
      </c>
      <c r="F399" s="21">
        <v>0</v>
      </c>
      <c r="G399" s="25"/>
    </row>
    <row r="400" spans="1:7" x14ac:dyDescent="0.25">
      <c r="A400" s="8" t="s">
        <v>503</v>
      </c>
      <c r="B400" s="9" t="s">
        <v>504</v>
      </c>
      <c r="C400" s="10">
        <v>1.39</v>
      </c>
      <c r="D400" s="11">
        <f t="shared" si="6"/>
        <v>2.6207868077167262</v>
      </c>
      <c r="E400" s="20">
        <v>7.2600000000000002E-9</v>
      </c>
      <c r="F400" s="21">
        <v>0</v>
      </c>
      <c r="G400" s="25" t="s">
        <v>3206</v>
      </c>
    </row>
    <row r="401" spans="1:7" x14ac:dyDescent="0.25">
      <c r="A401" s="8" t="s">
        <v>505</v>
      </c>
      <c r="B401" s="9"/>
      <c r="C401" s="10">
        <v>1.39</v>
      </c>
      <c r="D401" s="11">
        <f t="shared" si="6"/>
        <v>2.6207868077167262</v>
      </c>
      <c r="E401" s="20">
        <v>1.2899999999999999E-6</v>
      </c>
      <c r="F401" s="21">
        <v>0</v>
      </c>
      <c r="G401" s="25"/>
    </row>
    <row r="402" spans="1:7" x14ac:dyDescent="0.25">
      <c r="A402" s="8" t="s">
        <v>506</v>
      </c>
      <c r="B402" s="9"/>
      <c r="C402" s="10">
        <v>1.39</v>
      </c>
      <c r="D402" s="11">
        <f t="shared" si="6"/>
        <v>2.6207868077167262</v>
      </c>
      <c r="E402" s="20">
        <v>1.845986E-3</v>
      </c>
      <c r="F402" s="21">
        <v>0.02</v>
      </c>
      <c r="G402" s="25"/>
    </row>
    <row r="403" spans="1:7" x14ac:dyDescent="0.25">
      <c r="A403" s="8" t="s">
        <v>507</v>
      </c>
      <c r="B403" s="9"/>
      <c r="C403" s="10">
        <v>1.39</v>
      </c>
      <c r="D403" s="11">
        <f t="shared" si="6"/>
        <v>2.6207868077167262</v>
      </c>
      <c r="E403" s="20">
        <v>1.42E-7</v>
      </c>
      <c r="F403" s="21">
        <v>0</v>
      </c>
      <c r="G403" s="25"/>
    </row>
    <row r="404" spans="1:7" x14ac:dyDescent="0.25">
      <c r="A404" s="8" t="s">
        <v>508</v>
      </c>
      <c r="B404" s="9"/>
      <c r="C404" s="10">
        <v>1.39</v>
      </c>
      <c r="D404" s="11">
        <f t="shared" si="6"/>
        <v>2.6207868077167262</v>
      </c>
      <c r="E404" s="20">
        <v>2.2767800000000001E-4</v>
      </c>
      <c r="F404" s="21">
        <v>0</v>
      </c>
      <c r="G404" s="25"/>
    </row>
    <row r="405" spans="1:7" x14ac:dyDescent="0.25">
      <c r="A405" s="8" t="s">
        <v>509</v>
      </c>
      <c r="B405" s="9" t="s">
        <v>13</v>
      </c>
      <c r="C405" s="10">
        <v>1.38</v>
      </c>
      <c r="D405" s="11">
        <f t="shared" si="6"/>
        <v>2.6026837108838667</v>
      </c>
      <c r="E405" s="20">
        <v>2.3799999999999999E-5</v>
      </c>
      <c r="F405" s="21">
        <v>0</v>
      </c>
      <c r="G405" s="25" t="s">
        <v>3206</v>
      </c>
    </row>
    <row r="406" spans="1:7" x14ac:dyDescent="0.25">
      <c r="A406" s="8" t="s">
        <v>510</v>
      </c>
      <c r="B406" s="9" t="s">
        <v>511</v>
      </c>
      <c r="C406" s="10">
        <v>1.38</v>
      </c>
      <c r="D406" s="11">
        <f t="shared" si="6"/>
        <v>2.6026837108838667</v>
      </c>
      <c r="E406" s="20">
        <v>1.7766430000000001E-3</v>
      </c>
      <c r="F406" s="21">
        <v>0.02</v>
      </c>
      <c r="G406" s="25" t="s">
        <v>3206</v>
      </c>
    </row>
    <row r="407" spans="1:7" x14ac:dyDescent="0.25">
      <c r="A407" s="8" t="s">
        <v>512</v>
      </c>
      <c r="B407" s="9" t="s">
        <v>135</v>
      </c>
      <c r="C407" s="10">
        <v>1.38</v>
      </c>
      <c r="D407" s="11">
        <f t="shared" si="6"/>
        <v>2.6026837108838667</v>
      </c>
      <c r="E407" s="20">
        <v>1.5699999999999999E-7</v>
      </c>
      <c r="F407" s="21">
        <v>0</v>
      </c>
      <c r="G407" s="25" t="s">
        <v>3206</v>
      </c>
    </row>
    <row r="408" spans="1:7" x14ac:dyDescent="0.25">
      <c r="A408" s="8" t="s">
        <v>513</v>
      </c>
      <c r="B408" s="9" t="s">
        <v>514</v>
      </c>
      <c r="C408" s="10">
        <v>1.38</v>
      </c>
      <c r="D408" s="11">
        <f t="shared" si="6"/>
        <v>2.6026837108838667</v>
      </c>
      <c r="E408" s="20">
        <v>6.5000000000000002E-7</v>
      </c>
      <c r="F408" s="21">
        <v>0</v>
      </c>
      <c r="G408" s="25" t="s">
        <v>3205</v>
      </c>
    </row>
    <row r="409" spans="1:7" x14ac:dyDescent="0.25">
      <c r="A409" s="8" t="s">
        <v>515</v>
      </c>
      <c r="B409" s="9" t="s">
        <v>367</v>
      </c>
      <c r="C409" s="10">
        <v>1.38</v>
      </c>
      <c r="D409" s="11">
        <f t="shared" si="6"/>
        <v>2.6026837108838667</v>
      </c>
      <c r="E409" s="20">
        <v>8.08591E-4</v>
      </c>
      <c r="F409" s="21">
        <v>0.01</v>
      </c>
      <c r="G409" s="25" t="s">
        <v>3205</v>
      </c>
    </row>
    <row r="410" spans="1:7" x14ac:dyDescent="0.25">
      <c r="A410" s="8" t="s">
        <v>516</v>
      </c>
      <c r="B410" s="9"/>
      <c r="C410" s="10">
        <v>1.38</v>
      </c>
      <c r="D410" s="11">
        <f t="shared" si="6"/>
        <v>2.6026837108838667</v>
      </c>
      <c r="E410" s="20">
        <v>1.9300000000000002E-5</v>
      </c>
      <c r="F410" s="21">
        <v>0</v>
      </c>
      <c r="G410" s="25"/>
    </row>
    <row r="411" spans="1:7" x14ac:dyDescent="0.25">
      <c r="A411" s="8" t="s">
        <v>517</v>
      </c>
      <c r="B411" s="9"/>
      <c r="C411" s="10">
        <v>1.38</v>
      </c>
      <c r="D411" s="11">
        <f t="shared" si="6"/>
        <v>2.6026837108838667</v>
      </c>
      <c r="E411" s="20">
        <v>6.2799999999999994E-26</v>
      </c>
      <c r="F411" s="21">
        <v>0</v>
      </c>
      <c r="G411" s="25"/>
    </row>
    <row r="412" spans="1:7" x14ac:dyDescent="0.25">
      <c r="A412" s="8" t="s">
        <v>518</v>
      </c>
      <c r="B412" s="9"/>
      <c r="C412" s="10">
        <v>1.38</v>
      </c>
      <c r="D412" s="11">
        <f t="shared" si="6"/>
        <v>2.6026837108838667</v>
      </c>
      <c r="E412" s="20">
        <v>5.0300000000000002E-9</v>
      </c>
      <c r="F412" s="21">
        <v>0</v>
      </c>
      <c r="G412" s="25"/>
    </row>
    <row r="413" spans="1:7" x14ac:dyDescent="0.25">
      <c r="A413" s="8" t="s">
        <v>519</v>
      </c>
      <c r="B413" s="9"/>
      <c r="C413" s="10">
        <v>1.38</v>
      </c>
      <c r="D413" s="11">
        <f t="shared" si="6"/>
        <v>2.6026837108838667</v>
      </c>
      <c r="E413" s="20">
        <v>2.0320960000000002E-3</v>
      </c>
      <c r="F413" s="21">
        <v>0.02</v>
      </c>
      <c r="G413" s="25"/>
    </row>
    <row r="414" spans="1:7" x14ac:dyDescent="0.25">
      <c r="A414" s="8" t="s">
        <v>520</v>
      </c>
      <c r="B414" s="9"/>
      <c r="C414" s="10">
        <v>1.38</v>
      </c>
      <c r="D414" s="11">
        <f t="shared" si="6"/>
        <v>2.6026837108838667</v>
      </c>
      <c r="E414" s="20">
        <v>1.6586800000000001E-4</v>
      </c>
      <c r="F414" s="21">
        <v>0</v>
      </c>
      <c r="G414" s="25"/>
    </row>
    <row r="415" spans="1:7" x14ac:dyDescent="0.25">
      <c r="A415" s="8" t="s">
        <v>521</v>
      </c>
      <c r="B415" s="9"/>
      <c r="C415" s="10">
        <v>1.38</v>
      </c>
      <c r="D415" s="11">
        <f t="shared" si="6"/>
        <v>2.6026837108838667</v>
      </c>
      <c r="E415" s="20">
        <v>3.8600000000000003E-6</v>
      </c>
      <c r="F415" s="21">
        <v>0</v>
      </c>
      <c r="G415" s="25"/>
    </row>
    <row r="416" spans="1:7" x14ac:dyDescent="0.25">
      <c r="A416" s="8" t="s">
        <v>522</v>
      </c>
      <c r="B416" s="9" t="s">
        <v>523</v>
      </c>
      <c r="C416" s="10">
        <v>1.37</v>
      </c>
      <c r="D416" s="11">
        <f t="shared" si="6"/>
        <v>2.5847056612749846</v>
      </c>
      <c r="E416" s="20">
        <v>3.8417200000000001E-4</v>
      </c>
      <c r="F416" s="21">
        <v>0.01</v>
      </c>
      <c r="G416" s="25" t="s">
        <v>3206</v>
      </c>
    </row>
    <row r="417" spans="1:7" x14ac:dyDescent="0.25">
      <c r="A417" s="8" t="s">
        <v>524</v>
      </c>
      <c r="B417" s="9"/>
      <c r="C417" s="10">
        <v>1.37</v>
      </c>
      <c r="D417" s="11">
        <f t="shared" si="6"/>
        <v>2.5847056612749846</v>
      </c>
      <c r="E417" s="20">
        <v>1.236537E-3</v>
      </c>
      <c r="F417" s="21">
        <v>0.01</v>
      </c>
      <c r="G417" s="25"/>
    </row>
    <row r="418" spans="1:7" x14ac:dyDescent="0.25">
      <c r="A418" s="8" t="s">
        <v>525</v>
      </c>
      <c r="B418" s="9"/>
      <c r="C418" s="10">
        <v>1.37</v>
      </c>
      <c r="D418" s="11">
        <f t="shared" si="6"/>
        <v>2.5847056612749846</v>
      </c>
      <c r="E418" s="20">
        <v>1.7056800000000001E-4</v>
      </c>
      <c r="F418" s="21">
        <v>0</v>
      </c>
      <c r="G418" s="25"/>
    </row>
    <row r="419" spans="1:7" x14ac:dyDescent="0.25">
      <c r="A419" s="8" t="s">
        <v>526</v>
      </c>
      <c r="B419" s="9"/>
      <c r="C419" s="10">
        <v>1.37</v>
      </c>
      <c r="D419" s="11">
        <f t="shared" si="6"/>
        <v>2.5847056612749846</v>
      </c>
      <c r="E419" s="20">
        <v>1.6967600000000001E-4</v>
      </c>
      <c r="F419" s="21">
        <v>0</v>
      </c>
      <c r="G419" s="25"/>
    </row>
    <row r="420" spans="1:7" x14ac:dyDescent="0.25">
      <c r="A420" s="8" t="s">
        <v>527</v>
      </c>
      <c r="B420" s="9" t="s">
        <v>18</v>
      </c>
      <c r="C420" s="10">
        <v>1.36</v>
      </c>
      <c r="D420" s="11">
        <f t="shared" si="6"/>
        <v>2.5668517951258085</v>
      </c>
      <c r="E420" s="20">
        <v>9.2E-6</v>
      </c>
      <c r="F420" s="21">
        <v>0</v>
      </c>
      <c r="G420" s="25" t="s">
        <v>3206</v>
      </c>
    </row>
    <row r="421" spans="1:7" x14ac:dyDescent="0.25">
      <c r="A421" s="8" t="s">
        <v>528</v>
      </c>
      <c r="B421" s="9" t="s">
        <v>529</v>
      </c>
      <c r="C421" s="10">
        <v>1.36</v>
      </c>
      <c r="D421" s="11">
        <f t="shared" si="6"/>
        <v>2.5668517951258085</v>
      </c>
      <c r="E421" s="20">
        <v>3.64667E-4</v>
      </c>
      <c r="F421" s="21">
        <v>0.01</v>
      </c>
      <c r="G421" s="25" t="s">
        <v>3206</v>
      </c>
    </row>
    <row r="422" spans="1:7" x14ac:dyDescent="0.25">
      <c r="A422" s="8" t="s">
        <v>530</v>
      </c>
      <c r="B422" s="9" t="s">
        <v>62</v>
      </c>
      <c r="C422" s="10">
        <v>1.36</v>
      </c>
      <c r="D422" s="11">
        <f t="shared" si="6"/>
        <v>2.5668517951258085</v>
      </c>
      <c r="E422" s="20">
        <v>7.1500000000000002E-6</v>
      </c>
      <c r="F422" s="21">
        <v>0</v>
      </c>
      <c r="G422" s="25" t="s">
        <v>3206</v>
      </c>
    </row>
    <row r="423" spans="1:7" x14ac:dyDescent="0.25">
      <c r="A423" s="8" t="s">
        <v>531</v>
      </c>
      <c r="B423" s="9" t="s">
        <v>62</v>
      </c>
      <c r="C423" s="10">
        <v>1.36</v>
      </c>
      <c r="D423" s="11">
        <f t="shared" si="6"/>
        <v>2.5668517951258085</v>
      </c>
      <c r="E423" s="20">
        <v>4.1199999999999999E-5</v>
      </c>
      <c r="F423" s="21">
        <v>0</v>
      </c>
      <c r="G423" s="25" t="s">
        <v>3206</v>
      </c>
    </row>
    <row r="424" spans="1:7" x14ac:dyDescent="0.25">
      <c r="A424" s="8" t="s">
        <v>532</v>
      </c>
      <c r="B424" s="9" t="s">
        <v>62</v>
      </c>
      <c r="C424" s="10">
        <v>1.36</v>
      </c>
      <c r="D424" s="11">
        <f t="shared" si="6"/>
        <v>2.5668517951258085</v>
      </c>
      <c r="E424" s="20">
        <v>1.8199999999999999E-10</v>
      </c>
      <c r="F424" s="21">
        <v>0</v>
      </c>
      <c r="G424" s="25" t="s">
        <v>3206</v>
      </c>
    </row>
    <row r="425" spans="1:7" x14ac:dyDescent="0.25">
      <c r="A425" s="8" t="s">
        <v>533</v>
      </c>
      <c r="B425" s="9"/>
      <c r="C425" s="10">
        <v>1.36</v>
      </c>
      <c r="D425" s="11">
        <f t="shared" si="6"/>
        <v>2.5668517951258085</v>
      </c>
      <c r="E425" s="20">
        <v>1.9088699999999999E-4</v>
      </c>
      <c r="F425" s="21">
        <v>0</v>
      </c>
      <c r="G425" s="25"/>
    </row>
    <row r="426" spans="1:7" x14ac:dyDescent="0.25">
      <c r="A426" s="8" t="s">
        <v>534</v>
      </c>
      <c r="B426" s="9"/>
      <c r="C426" s="10">
        <v>1.36</v>
      </c>
      <c r="D426" s="11">
        <f t="shared" si="6"/>
        <v>2.5668517951258085</v>
      </c>
      <c r="E426" s="20">
        <v>2.01199E-4</v>
      </c>
      <c r="F426" s="21">
        <v>0</v>
      </c>
      <c r="G426" s="25"/>
    </row>
    <row r="427" spans="1:7" x14ac:dyDescent="0.25">
      <c r="A427" s="8" t="s">
        <v>535</v>
      </c>
      <c r="B427" s="9"/>
      <c r="C427" s="10">
        <v>1.36</v>
      </c>
      <c r="D427" s="11">
        <f t="shared" si="6"/>
        <v>2.5668517951258085</v>
      </c>
      <c r="E427" s="20">
        <v>1.3772739999999999E-3</v>
      </c>
      <c r="F427" s="21">
        <v>0.01</v>
      </c>
      <c r="G427" s="25"/>
    </row>
    <row r="428" spans="1:7" x14ac:dyDescent="0.25">
      <c r="A428" s="8" t="s">
        <v>536</v>
      </c>
      <c r="B428" s="9"/>
      <c r="C428" s="10">
        <v>1.36</v>
      </c>
      <c r="D428" s="11">
        <f t="shared" si="6"/>
        <v>2.5668517951258085</v>
      </c>
      <c r="E428" s="20">
        <v>9.8184899999999992E-4</v>
      </c>
      <c r="F428" s="21">
        <v>0.01</v>
      </c>
      <c r="G428" s="25"/>
    </row>
    <row r="429" spans="1:7" x14ac:dyDescent="0.25">
      <c r="A429" s="8" t="s">
        <v>537</v>
      </c>
      <c r="B429" s="9" t="s">
        <v>538</v>
      </c>
      <c r="C429" s="10">
        <v>1.35</v>
      </c>
      <c r="D429" s="11">
        <f t="shared" si="6"/>
        <v>2.5491212546385245</v>
      </c>
      <c r="E429" s="20">
        <v>1.1704179999999999E-3</v>
      </c>
      <c r="F429" s="21">
        <v>0.01</v>
      </c>
      <c r="G429" s="25" t="s">
        <v>3206</v>
      </c>
    </row>
    <row r="430" spans="1:7" x14ac:dyDescent="0.25">
      <c r="A430" s="8" t="s">
        <v>539</v>
      </c>
      <c r="B430" s="9" t="s">
        <v>62</v>
      </c>
      <c r="C430" s="10">
        <v>1.35</v>
      </c>
      <c r="D430" s="11">
        <f t="shared" si="6"/>
        <v>2.5491212546385245</v>
      </c>
      <c r="E430" s="20">
        <v>6.7249699999999998E-4</v>
      </c>
      <c r="F430" s="21">
        <v>0.01</v>
      </c>
      <c r="G430" s="25" t="s">
        <v>3206</v>
      </c>
    </row>
    <row r="431" spans="1:7" x14ac:dyDescent="0.25">
      <c r="A431" s="8" t="s">
        <v>540</v>
      </c>
      <c r="B431" s="9"/>
      <c r="C431" s="10">
        <v>1.35</v>
      </c>
      <c r="D431" s="11">
        <f t="shared" si="6"/>
        <v>2.5491212546385245</v>
      </c>
      <c r="E431" s="20">
        <v>2.81E-8</v>
      </c>
      <c r="F431" s="21">
        <v>0</v>
      </c>
      <c r="G431" s="25"/>
    </row>
    <row r="432" spans="1:7" x14ac:dyDescent="0.25">
      <c r="A432" s="8" t="s">
        <v>541</v>
      </c>
      <c r="B432" s="9"/>
      <c r="C432" s="10">
        <v>1.35</v>
      </c>
      <c r="D432" s="11">
        <f t="shared" si="6"/>
        <v>2.5491212546385245</v>
      </c>
      <c r="E432" s="20">
        <v>1.2644199999999999E-4</v>
      </c>
      <c r="F432" s="21">
        <v>0</v>
      </c>
      <c r="G432" s="25"/>
    </row>
    <row r="433" spans="1:7" x14ac:dyDescent="0.25">
      <c r="A433" s="8" t="s">
        <v>542</v>
      </c>
      <c r="B433" s="9"/>
      <c r="C433" s="10">
        <v>1.35</v>
      </c>
      <c r="D433" s="11">
        <f t="shared" si="6"/>
        <v>2.5491212546385245</v>
      </c>
      <c r="E433" s="20">
        <v>4.5599999999999998E-13</v>
      </c>
      <c r="F433" s="21">
        <v>0</v>
      </c>
      <c r="G433" s="25"/>
    </row>
    <row r="434" spans="1:7" x14ac:dyDescent="0.25">
      <c r="A434" s="8" t="s">
        <v>543</v>
      </c>
      <c r="B434" s="9"/>
      <c r="C434" s="10">
        <v>1.35</v>
      </c>
      <c r="D434" s="11">
        <f t="shared" si="6"/>
        <v>2.5491212546385245</v>
      </c>
      <c r="E434" s="20">
        <v>3.7404700000000002E-4</v>
      </c>
      <c r="F434" s="21">
        <v>0.01</v>
      </c>
      <c r="G434" s="25"/>
    </row>
    <row r="435" spans="1:7" x14ac:dyDescent="0.25">
      <c r="A435" s="8" t="s">
        <v>544</v>
      </c>
      <c r="B435" s="9"/>
      <c r="C435" s="10">
        <v>1.35</v>
      </c>
      <c r="D435" s="11">
        <f t="shared" si="6"/>
        <v>2.5491212546385245</v>
      </c>
      <c r="E435" s="20">
        <v>5.9100000000000001E-13</v>
      </c>
      <c r="F435" s="21">
        <v>0</v>
      </c>
      <c r="G435" s="25"/>
    </row>
    <row r="436" spans="1:7" x14ac:dyDescent="0.25">
      <c r="A436" s="8" t="s">
        <v>545</v>
      </c>
      <c r="B436" s="9"/>
      <c r="C436" s="10">
        <v>1.35</v>
      </c>
      <c r="D436" s="11">
        <f t="shared" si="6"/>
        <v>2.5491212546385245</v>
      </c>
      <c r="E436" s="20">
        <v>5.4222600000000004E-4</v>
      </c>
      <c r="F436" s="21">
        <v>0.01</v>
      </c>
      <c r="G436" s="25"/>
    </row>
    <row r="437" spans="1:7" x14ac:dyDescent="0.25">
      <c r="A437" s="8" t="s">
        <v>546</v>
      </c>
      <c r="B437" s="9"/>
      <c r="C437" s="10">
        <v>1.35</v>
      </c>
      <c r="D437" s="11">
        <f t="shared" si="6"/>
        <v>2.5491212546385245</v>
      </c>
      <c r="E437" s="20">
        <v>4.26E-13</v>
      </c>
      <c r="F437" s="21">
        <v>0</v>
      </c>
      <c r="G437" s="25"/>
    </row>
    <row r="438" spans="1:7" x14ac:dyDescent="0.25">
      <c r="A438" s="8" t="s">
        <v>547</v>
      </c>
      <c r="B438" s="9"/>
      <c r="C438" s="10">
        <v>1.35</v>
      </c>
      <c r="D438" s="11">
        <f t="shared" si="6"/>
        <v>2.5491212546385245</v>
      </c>
      <c r="E438" s="20">
        <v>1.08E-6</v>
      </c>
      <c r="F438" s="21">
        <v>0</v>
      </c>
      <c r="G438" s="25"/>
    </row>
    <row r="439" spans="1:7" x14ac:dyDescent="0.25">
      <c r="A439" s="8" t="s">
        <v>548</v>
      </c>
      <c r="B439" s="9"/>
      <c r="C439" s="10">
        <v>1.35</v>
      </c>
      <c r="D439" s="11">
        <f t="shared" si="6"/>
        <v>2.5491212546385245</v>
      </c>
      <c r="E439" s="20">
        <v>1.087038E-3</v>
      </c>
      <c r="F439" s="21">
        <v>0.01</v>
      </c>
      <c r="G439" s="25"/>
    </row>
    <row r="440" spans="1:7" x14ac:dyDescent="0.25">
      <c r="A440" s="8" t="s">
        <v>549</v>
      </c>
      <c r="B440" s="9"/>
      <c r="C440" s="10">
        <v>1.34</v>
      </c>
      <c r="D440" s="11">
        <f t="shared" si="6"/>
        <v>2.5315131879405599</v>
      </c>
      <c r="E440" s="20">
        <v>4.1399999999999997E-5</v>
      </c>
      <c r="F440" s="21">
        <v>0</v>
      </c>
      <c r="G440" s="25"/>
    </row>
    <row r="441" spans="1:7" x14ac:dyDescent="0.25">
      <c r="A441" s="8" t="s">
        <v>550</v>
      </c>
      <c r="B441" s="9"/>
      <c r="C441" s="10">
        <v>1.34</v>
      </c>
      <c r="D441" s="11">
        <f t="shared" si="6"/>
        <v>2.5315131879405599</v>
      </c>
      <c r="E441" s="20">
        <v>2.4695950000000002E-3</v>
      </c>
      <c r="F441" s="21">
        <v>0.02</v>
      </c>
      <c r="G441" s="25"/>
    </row>
    <row r="442" spans="1:7" x14ac:dyDescent="0.25">
      <c r="A442" s="8" t="s">
        <v>551</v>
      </c>
      <c r="B442" s="9"/>
      <c r="C442" s="10">
        <v>1.34</v>
      </c>
      <c r="D442" s="11">
        <f t="shared" si="6"/>
        <v>2.5315131879405599</v>
      </c>
      <c r="E442" s="20">
        <v>8.1299999999999997E-5</v>
      </c>
      <c r="F442" s="21">
        <v>0</v>
      </c>
      <c r="G442" s="25"/>
    </row>
    <row r="443" spans="1:7" x14ac:dyDescent="0.25">
      <c r="A443" s="8" t="s">
        <v>552</v>
      </c>
      <c r="B443" s="9"/>
      <c r="C443" s="10">
        <v>1.34</v>
      </c>
      <c r="D443" s="11">
        <f t="shared" si="6"/>
        <v>2.5315131879405599</v>
      </c>
      <c r="E443" s="20">
        <v>3.32E-8</v>
      </c>
      <c r="F443" s="21">
        <v>0</v>
      </c>
      <c r="G443" s="25"/>
    </row>
    <row r="444" spans="1:7" x14ac:dyDescent="0.25">
      <c r="A444" s="8" t="s">
        <v>553</v>
      </c>
      <c r="B444" s="9" t="s">
        <v>204</v>
      </c>
      <c r="C444" s="10">
        <v>1.33</v>
      </c>
      <c r="D444" s="11">
        <f t="shared" si="6"/>
        <v>2.5140267490436567</v>
      </c>
      <c r="E444" s="20">
        <v>7.8499999999999994E-6</v>
      </c>
      <c r="F444" s="21">
        <v>0</v>
      </c>
      <c r="G444" s="25" t="s">
        <v>3206</v>
      </c>
    </row>
    <row r="445" spans="1:7" x14ac:dyDescent="0.25">
      <c r="A445" s="8" t="s">
        <v>554</v>
      </c>
      <c r="B445" s="9" t="s">
        <v>555</v>
      </c>
      <c r="C445" s="10">
        <v>1.33</v>
      </c>
      <c r="D445" s="11">
        <f t="shared" si="6"/>
        <v>2.5140267490436567</v>
      </c>
      <c r="E445" s="20">
        <v>4.71254E-4</v>
      </c>
      <c r="F445" s="21">
        <v>0.01</v>
      </c>
      <c r="G445" s="25" t="s">
        <v>3206</v>
      </c>
    </row>
    <row r="446" spans="1:7" x14ac:dyDescent="0.25">
      <c r="A446" s="8" t="s">
        <v>556</v>
      </c>
      <c r="B446" s="9" t="s">
        <v>557</v>
      </c>
      <c r="C446" s="10">
        <v>1.33</v>
      </c>
      <c r="D446" s="11">
        <f t="shared" si="6"/>
        <v>2.5140267490436567</v>
      </c>
      <c r="E446" s="20">
        <v>1.7E-5</v>
      </c>
      <c r="F446" s="21">
        <v>0</v>
      </c>
      <c r="G446" s="25" t="s">
        <v>3206</v>
      </c>
    </row>
    <row r="447" spans="1:7" x14ac:dyDescent="0.25">
      <c r="A447" s="8" t="s">
        <v>558</v>
      </c>
      <c r="B447" s="9" t="s">
        <v>559</v>
      </c>
      <c r="C447" s="10">
        <v>1.33</v>
      </c>
      <c r="D447" s="11">
        <f t="shared" si="6"/>
        <v>2.5140267490436567</v>
      </c>
      <c r="E447" s="20">
        <v>3.2899999999999998E-11</v>
      </c>
      <c r="F447" s="21">
        <v>0</v>
      </c>
      <c r="G447" s="25" t="s">
        <v>3206</v>
      </c>
    </row>
    <row r="448" spans="1:7" x14ac:dyDescent="0.25">
      <c r="A448" s="8" t="s">
        <v>560</v>
      </c>
      <c r="B448" s="9" t="s">
        <v>561</v>
      </c>
      <c r="C448" s="10">
        <v>1.33</v>
      </c>
      <c r="D448" s="11">
        <f t="shared" si="6"/>
        <v>2.5140267490436567</v>
      </c>
      <c r="E448" s="20">
        <v>2.1925450000000002E-3</v>
      </c>
      <c r="F448" s="21">
        <v>0.02</v>
      </c>
      <c r="G448" s="25" t="s">
        <v>3206</v>
      </c>
    </row>
    <row r="449" spans="1:7" x14ac:dyDescent="0.25">
      <c r="A449" s="8" t="s">
        <v>562</v>
      </c>
      <c r="B449" s="9" t="s">
        <v>563</v>
      </c>
      <c r="C449" s="10">
        <v>1.33</v>
      </c>
      <c r="D449" s="11">
        <f t="shared" si="6"/>
        <v>2.5140267490436567</v>
      </c>
      <c r="E449" s="20">
        <v>2.2612539999999999E-3</v>
      </c>
      <c r="F449" s="21">
        <v>0.02</v>
      </c>
      <c r="G449" s="25" t="s">
        <v>3206</v>
      </c>
    </row>
    <row r="450" spans="1:7" x14ac:dyDescent="0.25">
      <c r="A450" s="8" t="s">
        <v>564</v>
      </c>
      <c r="B450" s="9"/>
      <c r="C450" s="10">
        <v>1.33</v>
      </c>
      <c r="D450" s="11">
        <f t="shared" si="6"/>
        <v>2.5140267490436567</v>
      </c>
      <c r="E450" s="20">
        <v>8.2899999999999995E-8</v>
      </c>
      <c r="F450" s="21">
        <v>0</v>
      </c>
      <c r="G450" s="25"/>
    </row>
    <row r="451" spans="1:7" x14ac:dyDescent="0.25">
      <c r="A451" s="8" t="s">
        <v>565</v>
      </c>
      <c r="B451" s="9"/>
      <c r="C451" s="10">
        <v>1.33</v>
      </c>
      <c r="D451" s="11">
        <f t="shared" si="6"/>
        <v>2.5140267490436567</v>
      </c>
      <c r="E451" s="20">
        <v>8.9400000000000005E-5</v>
      </c>
      <c r="F451" s="21">
        <v>0</v>
      </c>
      <c r="G451" s="25"/>
    </row>
    <row r="452" spans="1:7" x14ac:dyDescent="0.25">
      <c r="A452" s="8" t="s">
        <v>566</v>
      </c>
      <c r="B452" s="9"/>
      <c r="C452" s="10">
        <v>1.33</v>
      </c>
      <c r="D452" s="11">
        <f t="shared" ref="D452:D515" si="7">2^C452</f>
        <v>2.5140267490436567</v>
      </c>
      <c r="E452" s="20">
        <v>1.90263E-4</v>
      </c>
      <c r="F452" s="21">
        <v>0</v>
      </c>
      <c r="G452" s="25"/>
    </row>
    <row r="453" spans="1:7" x14ac:dyDescent="0.25">
      <c r="A453" s="8" t="s">
        <v>567</v>
      </c>
      <c r="B453" s="9"/>
      <c r="C453" s="10">
        <v>1.33</v>
      </c>
      <c r="D453" s="11">
        <f t="shared" si="7"/>
        <v>2.5140267490436567</v>
      </c>
      <c r="E453" s="20">
        <v>3.5681200000000003E-4</v>
      </c>
      <c r="F453" s="21">
        <v>0.01</v>
      </c>
      <c r="G453" s="25"/>
    </row>
    <row r="454" spans="1:7" x14ac:dyDescent="0.25">
      <c r="A454" s="8" t="s">
        <v>568</v>
      </c>
      <c r="B454" s="9"/>
      <c r="C454" s="10">
        <v>1.33</v>
      </c>
      <c r="D454" s="11">
        <f t="shared" si="7"/>
        <v>2.5140267490436567</v>
      </c>
      <c r="E454" s="20">
        <v>1.61053E-4</v>
      </c>
      <c r="F454" s="21">
        <v>0</v>
      </c>
      <c r="G454" s="25"/>
    </row>
    <row r="455" spans="1:7" x14ac:dyDescent="0.25">
      <c r="A455" s="8" t="s">
        <v>569</v>
      </c>
      <c r="B455" s="9"/>
      <c r="C455" s="10">
        <v>1.33</v>
      </c>
      <c r="D455" s="11">
        <f t="shared" si="7"/>
        <v>2.5140267490436567</v>
      </c>
      <c r="E455" s="20">
        <v>2.291286E-3</v>
      </c>
      <c r="F455" s="21">
        <v>0.02</v>
      </c>
      <c r="G455" s="25"/>
    </row>
    <row r="456" spans="1:7" x14ac:dyDescent="0.25">
      <c r="A456" s="8" t="s">
        <v>570</v>
      </c>
      <c r="B456" s="9"/>
      <c r="C456" s="10">
        <v>1.33</v>
      </c>
      <c r="D456" s="11">
        <f t="shared" si="7"/>
        <v>2.5140267490436567</v>
      </c>
      <c r="E456" s="20">
        <v>1.6700000000000001E-8</v>
      </c>
      <c r="F456" s="21">
        <v>0</v>
      </c>
      <c r="G456" s="25"/>
    </row>
    <row r="457" spans="1:7" x14ac:dyDescent="0.25">
      <c r="A457" s="8" t="s">
        <v>571</v>
      </c>
      <c r="B457" s="9"/>
      <c r="C457" s="10">
        <v>1.33</v>
      </c>
      <c r="D457" s="11">
        <f t="shared" si="7"/>
        <v>2.5140267490436567</v>
      </c>
      <c r="E457" s="20">
        <v>1.180953E-3</v>
      </c>
      <c r="F457" s="21">
        <v>0.01</v>
      </c>
      <c r="G457" s="25"/>
    </row>
    <row r="458" spans="1:7" x14ac:dyDescent="0.25">
      <c r="A458" s="8" t="s">
        <v>572</v>
      </c>
      <c r="B458" s="9"/>
      <c r="C458" s="10">
        <v>1.33</v>
      </c>
      <c r="D458" s="11">
        <f t="shared" si="7"/>
        <v>2.5140267490436567</v>
      </c>
      <c r="E458" s="20">
        <v>4.48E-10</v>
      </c>
      <c r="F458" s="21">
        <v>0</v>
      </c>
      <c r="G458" s="25"/>
    </row>
    <row r="459" spans="1:7" x14ac:dyDescent="0.25">
      <c r="A459" s="8" t="s">
        <v>581</v>
      </c>
      <c r="B459" s="9" t="s">
        <v>582</v>
      </c>
      <c r="C459" s="10">
        <v>1.32</v>
      </c>
      <c r="D459" s="11">
        <f t="shared" si="7"/>
        <v>2.4966610978032238</v>
      </c>
      <c r="E459" s="20">
        <v>2.1458079999999999E-3</v>
      </c>
      <c r="F459" s="21">
        <v>0.02</v>
      </c>
      <c r="G459" s="25" t="s">
        <v>3206</v>
      </c>
    </row>
    <row r="460" spans="1:7" x14ac:dyDescent="0.25">
      <c r="A460" s="8" t="s">
        <v>573</v>
      </c>
      <c r="B460" s="9" t="s">
        <v>574</v>
      </c>
      <c r="C460" s="10">
        <v>1.32</v>
      </c>
      <c r="D460" s="11">
        <f t="shared" si="7"/>
        <v>2.4966610978032238</v>
      </c>
      <c r="E460" s="20">
        <v>6.36E-8</v>
      </c>
      <c r="F460" s="21">
        <v>0</v>
      </c>
      <c r="G460" s="25" t="s">
        <v>3206</v>
      </c>
    </row>
    <row r="461" spans="1:7" x14ac:dyDescent="0.25">
      <c r="A461" s="8" t="s">
        <v>575</v>
      </c>
      <c r="B461" s="9" t="s">
        <v>576</v>
      </c>
      <c r="C461" s="10">
        <v>1.32</v>
      </c>
      <c r="D461" s="11">
        <f t="shared" si="7"/>
        <v>2.4966610978032238</v>
      </c>
      <c r="E461" s="20">
        <v>3.1372380000000001E-3</v>
      </c>
      <c r="F461" s="21">
        <v>0.03</v>
      </c>
      <c r="G461" s="25" t="s">
        <v>3206</v>
      </c>
    </row>
    <row r="462" spans="1:7" x14ac:dyDescent="0.25">
      <c r="A462" s="8" t="s">
        <v>577</v>
      </c>
      <c r="B462" s="9"/>
      <c r="C462" s="10">
        <v>1.32</v>
      </c>
      <c r="D462" s="11">
        <f t="shared" si="7"/>
        <v>2.4966610978032238</v>
      </c>
      <c r="E462" s="20">
        <v>3.25E-8</v>
      </c>
      <c r="F462" s="21">
        <v>0</v>
      </c>
      <c r="G462" s="25"/>
    </row>
    <row r="463" spans="1:7" x14ac:dyDescent="0.25">
      <c r="A463" s="8" t="s">
        <v>578</v>
      </c>
      <c r="B463" s="9"/>
      <c r="C463" s="10">
        <v>1.32</v>
      </c>
      <c r="D463" s="11">
        <f t="shared" si="7"/>
        <v>2.4966610978032238</v>
      </c>
      <c r="E463" s="20">
        <v>3.13E-10</v>
      </c>
      <c r="F463" s="21">
        <v>0</v>
      </c>
      <c r="G463" s="25"/>
    </row>
    <row r="464" spans="1:7" x14ac:dyDescent="0.25">
      <c r="A464" s="8" t="s">
        <v>579</v>
      </c>
      <c r="B464" s="9"/>
      <c r="C464" s="10">
        <v>1.32</v>
      </c>
      <c r="D464" s="11">
        <f t="shared" si="7"/>
        <v>2.4966610978032238</v>
      </c>
      <c r="E464" s="20">
        <v>3.1300000000000001E-16</v>
      </c>
      <c r="F464" s="21">
        <v>0</v>
      </c>
      <c r="G464" s="25"/>
    </row>
    <row r="465" spans="1:7" x14ac:dyDescent="0.25">
      <c r="A465" s="8" t="s">
        <v>580</v>
      </c>
      <c r="B465" s="9"/>
      <c r="C465" s="10">
        <v>1.32</v>
      </c>
      <c r="D465" s="11">
        <f t="shared" si="7"/>
        <v>2.4966610978032238</v>
      </c>
      <c r="E465" s="20">
        <v>7.1399999999999996E-7</v>
      </c>
      <c r="F465" s="21">
        <v>0</v>
      </c>
      <c r="G465" s="25"/>
    </row>
    <row r="466" spans="1:7" x14ac:dyDescent="0.25">
      <c r="A466" s="8" t="s">
        <v>583</v>
      </c>
      <c r="B466" s="9" t="s">
        <v>27</v>
      </c>
      <c r="C466" s="10">
        <v>1.31</v>
      </c>
      <c r="D466" s="11">
        <f t="shared" si="7"/>
        <v>2.4794153998779733</v>
      </c>
      <c r="E466" s="20">
        <v>2.9799999999999999E-5</v>
      </c>
      <c r="F466" s="21">
        <v>0</v>
      </c>
      <c r="G466" s="25" t="s">
        <v>3206</v>
      </c>
    </row>
    <row r="467" spans="1:7" x14ac:dyDescent="0.25">
      <c r="A467" s="8" t="s">
        <v>584</v>
      </c>
      <c r="B467" s="9" t="s">
        <v>585</v>
      </c>
      <c r="C467" s="10">
        <v>1.31</v>
      </c>
      <c r="D467" s="11">
        <f t="shared" si="7"/>
        <v>2.4794153998779733</v>
      </c>
      <c r="E467" s="20">
        <v>1.11E-7</v>
      </c>
      <c r="F467" s="21">
        <v>0</v>
      </c>
      <c r="G467" s="25" t="s">
        <v>3206</v>
      </c>
    </row>
    <row r="468" spans="1:7" x14ac:dyDescent="0.25">
      <c r="A468" s="8" t="s">
        <v>586</v>
      </c>
      <c r="B468" s="9" t="s">
        <v>62</v>
      </c>
      <c r="C468" s="10">
        <v>1.31</v>
      </c>
      <c r="D468" s="11">
        <f t="shared" si="7"/>
        <v>2.4794153998779733</v>
      </c>
      <c r="E468" s="20">
        <v>4.1300000000000001E-5</v>
      </c>
      <c r="F468" s="21">
        <v>0</v>
      </c>
      <c r="G468" s="25" t="s">
        <v>3206</v>
      </c>
    </row>
    <row r="469" spans="1:7" x14ac:dyDescent="0.25">
      <c r="A469" s="8" t="s">
        <v>587</v>
      </c>
      <c r="B469" s="9"/>
      <c r="C469" s="10">
        <v>1.31</v>
      </c>
      <c r="D469" s="11">
        <f t="shared" si="7"/>
        <v>2.4794153998779733</v>
      </c>
      <c r="E469" s="20">
        <v>2.0369999999999999E-4</v>
      </c>
      <c r="F469" s="21">
        <v>0</v>
      </c>
      <c r="G469" s="25"/>
    </row>
    <row r="470" spans="1:7" x14ac:dyDescent="0.25">
      <c r="A470" s="8" t="s">
        <v>588</v>
      </c>
      <c r="B470" s="9"/>
      <c r="C470" s="10">
        <v>1.31</v>
      </c>
      <c r="D470" s="11">
        <f t="shared" si="7"/>
        <v>2.4794153998779733</v>
      </c>
      <c r="E470" s="20">
        <v>9.8628999999999991E-4</v>
      </c>
      <c r="F470" s="21">
        <v>0.01</v>
      </c>
      <c r="G470" s="25"/>
    </row>
    <row r="471" spans="1:7" x14ac:dyDescent="0.25">
      <c r="A471" s="8" t="s">
        <v>589</v>
      </c>
      <c r="B471" s="9"/>
      <c r="C471" s="10">
        <v>1.31</v>
      </c>
      <c r="D471" s="11">
        <f t="shared" si="7"/>
        <v>2.4794153998779733</v>
      </c>
      <c r="E471" s="20">
        <v>1.275195E-3</v>
      </c>
      <c r="F471" s="21">
        <v>0.01</v>
      </c>
      <c r="G471" s="25"/>
    </row>
    <row r="472" spans="1:7" x14ac:dyDescent="0.25">
      <c r="A472" s="8" t="s">
        <v>590</v>
      </c>
      <c r="B472" s="9"/>
      <c r="C472" s="10">
        <v>1.31</v>
      </c>
      <c r="D472" s="11">
        <f t="shared" si="7"/>
        <v>2.4794153998779733</v>
      </c>
      <c r="E472" s="20">
        <v>1.18186E-4</v>
      </c>
      <c r="F472" s="21">
        <v>0</v>
      </c>
      <c r="G472" s="25"/>
    </row>
    <row r="473" spans="1:7" x14ac:dyDescent="0.25">
      <c r="A473" s="8" t="s">
        <v>591</v>
      </c>
      <c r="B473" s="9"/>
      <c r="C473" s="10">
        <v>1.31</v>
      </c>
      <c r="D473" s="11">
        <f t="shared" si="7"/>
        <v>2.4794153998779733</v>
      </c>
      <c r="E473" s="20">
        <v>3.7100000000000001E-5</v>
      </c>
      <c r="F473" s="21">
        <v>0</v>
      </c>
      <c r="G473" s="25"/>
    </row>
    <row r="474" spans="1:7" x14ac:dyDescent="0.25">
      <c r="A474" s="8" t="s">
        <v>592</v>
      </c>
      <c r="B474" s="9"/>
      <c r="C474" s="10">
        <v>1.31</v>
      </c>
      <c r="D474" s="11">
        <f t="shared" si="7"/>
        <v>2.4794153998779733</v>
      </c>
      <c r="E474" s="20">
        <v>7.9875300000000003E-4</v>
      </c>
      <c r="F474" s="21">
        <v>0.01</v>
      </c>
      <c r="G474" s="25"/>
    </row>
    <row r="475" spans="1:7" x14ac:dyDescent="0.25">
      <c r="A475" s="8" t="s">
        <v>593</v>
      </c>
      <c r="B475" s="9"/>
      <c r="C475" s="10">
        <v>1.31</v>
      </c>
      <c r="D475" s="11">
        <f t="shared" si="7"/>
        <v>2.4794153998779733</v>
      </c>
      <c r="E475" s="20">
        <v>1.6999999999999999E-9</v>
      </c>
      <c r="F475" s="21">
        <v>0</v>
      </c>
      <c r="G475" s="25"/>
    </row>
    <row r="476" spans="1:7" x14ac:dyDescent="0.25">
      <c r="A476" s="8" t="s">
        <v>594</v>
      </c>
      <c r="B476" s="9"/>
      <c r="C476" s="10">
        <v>1.31</v>
      </c>
      <c r="D476" s="11">
        <f t="shared" si="7"/>
        <v>2.4794153998779733</v>
      </c>
      <c r="E476" s="20">
        <v>2.64708E-4</v>
      </c>
      <c r="F476" s="21">
        <v>0</v>
      </c>
      <c r="G476" s="25"/>
    </row>
    <row r="477" spans="1:7" x14ac:dyDescent="0.25">
      <c r="A477" s="8" t="s">
        <v>595</v>
      </c>
      <c r="B477" s="9"/>
      <c r="C477" s="10">
        <v>1.31</v>
      </c>
      <c r="D477" s="11">
        <f t="shared" si="7"/>
        <v>2.4794153998779733</v>
      </c>
      <c r="E477" s="20">
        <v>1.8099999999999999E-5</v>
      </c>
      <c r="F477" s="21">
        <v>0</v>
      </c>
      <c r="G477" s="25"/>
    </row>
    <row r="478" spans="1:7" x14ac:dyDescent="0.25">
      <c r="A478" s="8" t="s">
        <v>596</v>
      </c>
      <c r="B478" s="9" t="s">
        <v>597</v>
      </c>
      <c r="C478" s="10">
        <v>1.3</v>
      </c>
      <c r="D478" s="11">
        <f t="shared" si="7"/>
        <v>2.4622888266898326</v>
      </c>
      <c r="E478" s="20">
        <v>6.8999999999999997E-5</v>
      </c>
      <c r="F478" s="21">
        <v>0</v>
      </c>
      <c r="G478" s="25" t="s">
        <v>3206</v>
      </c>
    </row>
    <row r="479" spans="1:7" x14ac:dyDescent="0.25">
      <c r="A479" s="8" t="s">
        <v>598</v>
      </c>
      <c r="B479" s="9" t="s">
        <v>599</v>
      </c>
      <c r="C479" s="10">
        <v>1.3</v>
      </c>
      <c r="D479" s="11">
        <f t="shared" si="7"/>
        <v>2.4622888266898326</v>
      </c>
      <c r="E479" s="20">
        <v>1.1200000000000001E-9</v>
      </c>
      <c r="F479" s="21">
        <v>0</v>
      </c>
      <c r="G479" s="25" t="s">
        <v>3206</v>
      </c>
    </row>
    <row r="480" spans="1:7" x14ac:dyDescent="0.25">
      <c r="A480" s="8" t="s">
        <v>600</v>
      </c>
      <c r="B480" s="9" t="s">
        <v>62</v>
      </c>
      <c r="C480" s="10">
        <v>1.3</v>
      </c>
      <c r="D480" s="11">
        <f t="shared" si="7"/>
        <v>2.4622888266898326</v>
      </c>
      <c r="E480" s="20">
        <v>3.6500000000000002E-14</v>
      </c>
      <c r="F480" s="21">
        <v>0</v>
      </c>
      <c r="G480" s="25" t="s">
        <v>3206</v>
      </c>
    </row>
    <row r="481" spans="1:7" x14ac:dyDescent="0.25">
      <c r="A481" s="8" t="s">
        <v>601</v>
      </c>
      <c r="B481" s="9"/>
      <c r="C481" s="10">
        <v>1.3</v>
      </c>
      <c r="D481" s="11">
        <f t="shared" si="7"/>
        <v>2.4622888266898326</v>
      </c>
      <c r="E481" s="20">
        <v>1.0678700000000001E-4</v>
      </c>
      <c r="F481" s="21">
        <v>0</v>
      </c>
      <c r="G481" s="25"/>
    </row>
    <row r="482" spans="1:7" x14ac:dyDescent="0.25">
      <c r="A482" s="8" t="s">
        <v>602</v>
      </c>
      <c r="B482" s="9"/>
      <c r="C482" s="10">
        <v>1.3</v>
      </c>
      <c r="D482" s="11">
        <f t="shared" si="7"/>
        <v>2.4622888266898326</v>
      </c>
      <c r="E482" s="20">
        <v>1.4564999999999999E-4</v>
      </c>
      <c r="F482" s="21">
        <v>0</v>
      </c>
      <c r="G482" s="25"/>
    </row>
    <row r="483" spans="1:7" x14ac:dyDescent="0.25">
      <c r="A483" s="8" t="s">
        <v>603</v>
      </c>
      <c r="B483" s="9"/>
      <c r="C483" s="10">
        <v>1.3</v>
      </c>
      <c r="D483" s="11">
        <f t="shared" si="7"/>
        <v>2.4622888266898326</v>
      </c>
      <c r="E483" s="20">
        <v>2.324656E-3</v>
      </c>
      <c r="F483" s="21">
        <v>0.02</v>
      </c>
      <c r="G483" s="25"/>
    </row>
    <row r="484" spans="1:7" x14ac:dyDescent="0.25">
      <c r="A484" s="8" t="s">
        <v>606</v>
      </c>
      <c r="B484" s="9" t="s">
        <v>607</v>
      </c>
      <c r="C484" s="10">
        <v>1.29</v>
      </c>
      <c r="D484" s="11">
        <f t="shared" si="7"/>
        <v>2.4452805553841368</v>
      </c>
      <c r="E484" s="20">
        <v>5.9185200000000002E-4</v>
      </c>
      <c r="F484" s="21">
        <v>0.01</v>
      </c>
      <c r="G484" s="25" t="s">
        <v>3206</v>
      </c>
    </row>
    <row r="485" spans="1:7" x14ac:dyDescent="0.25">
      <c r="A485" s="8" t="s">
        <v>604</v>
      </c>
      <c r="B485" s="9"/>
      <c r="C485" s="10">
        <v>1.29</v>
      </c>
      <c r="D485" s="11">
        <f t="shared" si="7"/>
        <v>2.4452805553841368</v>
      </c>
      <c r="E485" s="20">
        <v>2.3700000000000002E-6</v>
      </c>
      <c r="F485" s="21">
        <v>0</v>
      </c>
      <c r="G485" s="25"/>
    </row>
    <row r="486" spans="1:7" x14ac:dyDescent="0.25">
      <c r="A486" s="8" t="s">
        <v>605</v>
      </c>
      <c r="B486" s="9"/>
      <c r="C486" s="10">
        <v>1.29</v>
      </c>
      <c r="D486" s="11">
        <f t="shared" si="7"/>
        <v>2.4452805553841368</v>
      </c>
      <c r="E486" s="20">
        <v>1.6399999999999999E-5</v>
      </c>
      <c r="F486" s="21">
        <v>0</v>
      </c>
      <c r="G486" s="26"/>
    </row>
    <row r="487" spans="1:7" x14ac:dyDescent="0.25">
      <c r="A487" s="8" t="s">
        <v>608</v>
      </c>
      <c r="B487" s="9"/>
      <c r="C487" s="10">
        <v>1.29</v>
      </c>
      <c r="D487" s="11">
        <f t="shared" si="7"/>
        <v>2.4452805553841368</v>
      </c>
      <c r="E487" s="20">
        <v>3.0800000000000002E-6</v>
      </c>
      <c r="F487" s="21">
        <v>0</v>
      </c>
      <c r="G487" s="26"/>
    </row>
    <row r="488" spans="1:7" x14ac:dyDescent="0.25">
      <c r="A488" s="8" t="s">
        <v>609</v>
      </c>
      <c r="B488" s="9"/>
      <c r="C488" s="10">
        <v>1.29</v>
      </c>
      <c r="D488" s="11">
        <f t="shared" si="7"/>
        <v>2.4452805553841368</v>
      </c>
      <c r="E488" s="20">
        <v>2.9522089999999999E-3</v>
      </c>
      <c r="F488" s="21">
        <v>0.03</v>
      </c>
      <c r="G488" s="26"/>
    </row>
    <row r="489" spans="1:7" x14ac:dyDescent="0.25">
      <c r="A489" s="8" t="s">
        <v>610</v>
      </c>
      <c r="B489" s="9"/>
      <c r="C489" s="10">
        <v>1.29</v>
      </c>
      <c r="D489" s="11">
        <f t="shared" si="7"/>
        <v>2.4452805553841368</v>
      </c>
      <c r="E489" s="20">
        <v>1.1230700000000001E-3</v>
      </c>
      <c r="F489" s="21">
        <v>0.01</v>
      </c>
      <c r="G489" s="26"/>
    </row>
    <row r="490" spans="1:7" x14ac:dyDescent="0.25">
      <c r="A490" s="8" t="s">
        <v>611</v>
      </c>
      <c r="B490" s="9"/>
      <c r="C490" s="10">
        <v>1.29</v>
      </c>
      <c r="D490" s="11">
        <f t="shared" si="7"/>
        <v>2.4452805553841368</v>
      </c>
      <c r="E490" s="20">
        <v>1.0499999999999999E-5</v>
      </c>
      <c r="F490" s="21">
        <v>0</v>
      </c>
      <c r="G490" s="26"/>
    </row>
    <row r="491" spans="1:7" x14ac:dyDescent="0.25">
      <c r="A491" s="8" t="s">
        <v>612</v>
      </c>
      <c r="B491" s="9"/>
      <c r="C491" s="10">
        <v>1.29</v>
      </c>
      <c r="D491" s="11">
        <f t="shared" si="7"/>
        <v>2.4452805553841368</v>
      </c>
      <c r="E491" s="20">
        <v>2.3264010000000001E-3</v>
      </c>
      <c r="F491" s="21">
        <v>0.02</v>
      </c>
      <c r="G491" s="26"/>
    </row>
    <row r="492" spans="1:7" x14ac:dyDescent="0.25">
      <c r="A492" s="8" t="s">
        <v>613</v>
      </c>
      <c r="B492" s="9"/>
      <c r="C492" s="10">
        <v>1.29</v>
      </c>
      <c r="D492" s="11">
        <f t="shared" si="7"/>
        <v>2.4452805553841368</v>
      </c>
      <c r="E492" s="20">
        <v>1.1999269999999999E-3</v>
      </c>
      <c r="F492" s="21">
        <v>0.01</v>
      </c>
      <c r="G492" s="26"/>
    </row>
    <row r="493" spans="1:7" x14ac:dyDescent="0.25">
      <c r="A493" s="8" t="s">
        <v>614</v>
      </c>
      <c r="B493" s="9"/>
      <c r="C493" s="10">
        <v>1.29</v>
      </c>
      <c r="D493" s="11">
        <f t="shared" si="7"/>
        <v>2.4452805553841368</v>
      </c>
      <c r="E493" s="20">
        <v>8.1354099999999998E-4</v>
      </c>
      <c r="F493" s="21">
        <v>0.01</v>
      </c>
      <c r="G493" s="26"/>
    </row>
    <row r="494" spans="1:7" x14ac:dyDescent="0.25">
      <c r="A494" s="8" t="s">
        <v>615</v>
      </c>
      <c r="B494" s="9"/>
      <c r="C494" s="10">
        <v>1.29</v>
      </c>
      <c r="D494" s="11">
        <f t="shared" si="7"/>
        <v>2.4452805553841368</v>
      </c>
      <c r="E494" s="20">
        <v>3.0100000000000001E-7</v>
      </c>
      <c r="F494" s="21">
        <v>0</v>
      </c>
      <c r="G494" s="26"/>
    </row>
    <row r="495" spans="1:7" x14ac:dyDescent="0.25">
      <c r="A495" s="8" t="s">
        <v>616</v>
      </c>
      <c r="B495" s="9"/>
      <c r="C495" s="10">
        <v>1.29</v>
      </c>
      <c r="D495" s="11">
        <f t="shared" si="7"/>
        <v>2.4452805553841368</v>
      </c>
      <c r="E495" s="20">
        <v>1.3545880000000001E-3</v>
      </c>
      <c r="F495" s="21">
        <v>0.01</v>
      </c>
      <c r="G495" s="26"/>
    </row>
    <row r="496" spans="1:7" x14ac:dyDescent="0.25">
      <c r="A496" s="8" t="s">
        <v>617</v>
      </c>
      <c r="B496" s="9" t="s">
        <v>618</v>
      </c>
      <c r="C496" s="10">
        <v>1.28</v>
      </c>
      <c r="D496" s="11">
        <f t="shared" si="7"/>
        <v>2.4283897687900939</v>
      </c>
      <c r="E496" s="20">
        <v>1.1999999999999999E-6</v>
      </c>
      <c r="F496" s="21">
        <v>0</v>
      </c>
      <c r="G496" s="26" t="s">
        <v>3206</v>
      </c>
    </row>
    <row r="497" spans="1:7" x14ac:dyDescent="0.25">
      <c r="A497" s="8" t="s">
        <v>619</v>
      </c>
      <c r="B497" s="9" t="s">
        <v>135</v>
      </c>
      <c r="C497" s="10">
        <v>1.28</v>
      </c>
      <c r="D497" s="11">
        <f t="shared" si="7"/>
        <v>2.4283897687900939</v>
      </c>
      <c r="E497" s="20">
        <v>3.8600000000000001E-11</v>
      </c>
      <c r="F497" s="21">
        <v>0</v>
      </c>
      <c r="G497" s="26" t="s">
        <v>3206</v>
      </c>
    </row>
    <row r="498" spans="1:7" x14ac:dyDescent="0.25">
      <c r="A498" s="8" t="s">
        <v>620</v>
      </c>
      <c r="B498" s="9" t="s">
        <v>621</v>
      </c>
      <c r="C498" s="10">
        <v>1.28</v>
      </c>
      <c r="D498" s="11">
        <f t="shared" si="7"/>
        <v>2.4283897687900939</v>
      </c>
      <c r="E498" s="20">
        <v>6.58E-5</v>
      </c>
      <c r="F498" s="21">
        <v>0</v>
      </c>
      <c r="G498" s="26" t="s">
        <v>3205</v>
      </c>
    </row>
    <row r="499" spans="1:7" x14ac:dyDescent="0.25">
      <c r="A499" s="8" t="s">
        <v>622</v>
      </c>
      <c r="B499" s="9"/>
      <c r="C499" s="10">
        <v>1.28</v>
      </c>
      <c r="D499" s="11">
        <f t="shared" si="7"/>
        <v>2.4283897687900939</v>
      </c>
      <c r="E499" s="20">
        <v>1.742628E-3</v>
      </c>
      <c r="F499" s="21">
        <v>0.02</v>
      </c>
      <c r="G499" s="26"/>
    </row>
    <row r="500" spans="1:7" x14ac:dyDescent="0.25">
      <c r="A500" s="8" t="s">
        <v>623</v>
      </c>
      <c r="B500" s="9"/>
      <c r="C500" s="10">
        <v>1.28</v>
      </c>
      <c r="D500" s="11">
        <f t="shared" si="7"/>
        <v>2.4283897687900939</v>
      </c>
      <c r="E500" s="20">
        <v>1.0741799999999999E-4</v>
      </c>
      <c r="F500" s="21">
        <v>0</v>
      </c>
      <c r="G500" s="26"/>
    </row>
    <row r="501" spans="1:7" x14ac:dyDescent="0.25">
      <c r="A501" s="8" t="s">
        <v>624</v>
      </c>
      <c r="B501" s="9"/>
      <c r="C501" s="10">
        <v>1.28</v>
      </c>
      <c r="D501" s="11">
        <f t="shared" si="7"/>
        <v>2.4283897687900939</v>
      </c>
      <c r="E501" s="20">
        <v>1.9399999999999998E-8</v>
      </c>
      <c r="F501" s="21">
        <v>0</v>
      </c>
      <c r="G501" s="26"/>
    </row>
    <row r="502" spans="1:7" x14ac:dyDescent="0.25">
      <c r="A502" s="8" t="s">
        <v>625</v>
      </c>
      <c r="B502" s="9"/>
      <c r="C502" s="10">
        <v>1.28</v>
      </c>
      <c r="D502" s="11">
        <f t="shared" si="7"/>
        <v>2.4283897687900939</v>
      </c>
      <c r="E502" s="20">
        <v>1.3706600000000001E-4</v>
      </c>
      <c r="F502" s="21">
        <v>0</v>
      </c>
      <c r="G502" s="26"/>
    </row>
    <row r="503" spans="1:7" x14ac:dyDescent="0.25">
      <c r="A503" s="8" t="s">
        <v>626</v>
      </c>
      <c r="B503" s="9"/>
      <c r="C503" s="10">
        <v>1.28</v>
      </c>
      <c r="D503" s="11">
        <f t="shared" si="7"/>
        <v>2.4283897687900939</v>
      </c>
      <c r="E503" s="20">
        <v>6.7500000000000001E-5</v>
      </c>
      <c r="F503" s="21">
        <v>0</v>
      </c>
      <c r="G503" s="26"/>
    </row>
    <row r="504" spans="1:7" x14ac:dyDescent="0.25">
      <c r="A504" s="8" t="s">
        <v>627</v>
      </c>
      <c r="B504" s="9" t="s">
        <v>628</v>
      </c>
      <c r="C504" s="10">
        <v>1.27</v>
      </c>
      <c r="D504" s="11">
        <f t="shared" si="7"/>
        <v>2.4116156553815209</v>
      </c>
      <c r="E504" s="20">
        <v>2.0385690000000001E-3</v>
      </c>
      <c r="F504" s="21">
        <v>0.02</v>
      </c>
      <c r="G504" s="26" t="s">
        <v>3206</v>
      </c>
    </row>
    <row r="505" spans="1:7" x14ac:dyDescent="0.25">
      <c r="A505" s="8" t="s">
        <v>629</v>
      </c>
      <c r="B505" s="9" t="s">
        <v>630</v>
      </c>
      <c r="C505" s="10">
        <v>1.27</v>
      </c>
      <c r="D505" s="11">
        <f t="shared" si="7"/>
        <v>2.4116156553815209</v>
      </c>
      <c r="E505" s="20">
        <v>4.8400000000000002E-6</v>
      </c>
      <c r="F505" s="21">
        <v>0</v>
      </c>
      <c r="G505" s="26" t="s">
        <v>3206</v>
      </c>
    </row>
    <row r="506" spans="1:7" x14ac:dyDescent="0.25">
      <c r="A506" s="8" t="s">
        <v>636</v>
      </c>
      <c r="B506" s="9" t="s">
        <v>18</v>
      </c>
      <c r="C506" s="10">
        <v>1.27</v>
      </c>
      <c r="D506" s="11">
        <f t="shared" si="7"/>
        <v>2.4116156553815209</v>
      </c>
      <c r="E506" s="20">
        <v>6.0716700000000004E-4</v>
      </c>
      <c r="F506" s="21">
        <v>0.01</v>
      </c>
      <c r="G506" s="26" t="s">
        <v>3206</v>
      </c>
    </row>
    <row r="507" spans="1:7" x14ac:dyDescent="0.25">
      <c r="A507" s="8" t="s">
        <v>631</v>
      </c>
      <c r="B507" s="9" t="s">
        <v>62</v>
      </c>
      <c r="C507" s="10">
        <v>1.27</v>
      </c>
      <c r="D507" s="11">
        <f t="shared" si="7"/>
        <v>2.4116156553815209</v>
      </c>
      <c r="E507" s="20">
        <v>4.3793599999999997E-3</v>
      </c>
      <c r="F507" s="21">
        <v>0.03</v>
      </c>
      <c r="G507" s="26" t="s">
        <v>3206</v>
      </c>
    </row>
    <row r="508" spans="1:7" x14ac:dyDescent="0.25">
      <c r="A508" s="8" t="s">
        <v>632</v>
      </c>
      <c r="B508" s="9" t="s">
        <v>633</v>
      </c>
      <c r="C508" s="10">
        <v>1.27</v>
      </c>
      <c r="D508" s="11">
        <f t="shared" si="7"/>
        <v>2.4116156553815209</v>
      </c>
      <c r="E508" s="20">
        <v>6.6399999999999998E-15</v>
      </c>
      <c r="F508" s="21">
        <v>0</v>
      </c>
      <c r="G508" s="26" t="s">
        <v>3205</v>
      </c>
    </row>
    <row r="509" spans="1:7" x14ac:dyDescent="0.25">
      <c r="A509" s="8" t="s">
        <v>634</v>
      </c>
      <c r="B509" s="9" t="s">
        <v>635</v>
      </c>
      <c r="C509" s="10">
        <v>1.27</v>
      </c>
      <c r="D509" s="11">
        <f t="shared" si="7"/>
        <v>2.4116156553815209</v>
      </c>
      <c r="E509" s="20">
        <v>6.0769899999999996E-4</v>
      </c>
      <c r="F509" s="21">
        <v>0.01</v>
      </c>
      <c r="G509" s="26" t="s">
        <v>3205</v>
      </c>
    </row>
    <row r="510" spans="1:7" x14ac:dyDescent="0.25">
      <c r="A510" s="8" t="s">
        <v>637</v>
      </c>
      <c r="B510" s="9"/>
      <c r="C510" s="10">
        <v>1.27</v>
      </c>
      <c r="D510" s="11">
        <f t="shared" si="7"/>
        <v>2.4116156553815209</v>
      </c>
      <c r="E510" s="20">
        <v>9.0397299999999997E-4</v>
      </c>
      <c r="F510" s="21">
        <v>0.01</v>
      </c>
      <c r="G510" s="26"/>
    </row>
    <row r="511" spans="1:7" x14ac:dyDescent="0.25">
      <c r="A511" s="8" t="s">
        <v>638</v>
      </c>
      <c r="B511" s="9"/>
      <c r="C511" s="10">
        <v>1.27</v>
      </c>
      <c r="D511" s="11">
        <f t="shared" si="7"/>
        <v>2.4116156553815209</v>
      </c>
      <c r="E511" s="20">
        <v>1.1934199999999999E-3</v>
      </c>
      <c r="F511" s="21">
        <v>0.01</v>
      </c>
      <c r="G511" s="26"/>
    </row>
    <row r="512" spans="1:7" x14ac:dyDescent="0.25">
      <c r="A512" s="8" t="s">
        <v>639</v>
      </c>
      <c r="B512" s="9"/>
      <c r="C512" s="10">
        <v>1.27</v>
      </c>
      <c r="D512" s="11">
        <f t="shared" si="7"/>
        <v>2.4116156553815209</v>
      </c>
      <c r="E512" s="20">
        <v>2.5277399999999999E-4</v>
      </c>
      <c r="F512" s="21">
        <v>0</v>
      </c>
      <c r="G512" s="26"/>
    </row>
    <row r="513" spans="1:7" x14ac:dyDescent="0.25">
      <c r="A513" s="8" t="s">
        <v>640</v>
      </c>
      <c r="B513" s="9"/>
      <c r="C513" s="10">
        <v>1.27</v>
      </c>
      <c r="D513" s="11">
        <f t="shared" si="7"/>
        <v>2.4116156553815209</v>
      </c>
      <c r="E513" s="20">
        <v>2.2499999999999999E-7</v>
      </c>
      <c r="F513" s="21">
        <v>0</v>
      </c>
      <c r="G513" s="26"/>
    </row>
    <row r="514" spans="1:7" x14ac:dyDescent="0.25">
      <c r="A514" s="8" t="s">
        <v>641</v>
      </c>
      <c r="B514" s="9"/>
      <c r="C514" s="10">
        <v>1.27</v>
      </c>
      <c r="D514" s="11">
        <f t="shared" si="7"/>
        <v>2.4116156553815209</v>
      </c>
      <c r="E514" s="20">
        <v>8.2448299999999999E-4</v>
      </c>
      <c r="F514" s="21">
        <v>0.01</v>
      </c>
      <c r="G514" s="26"/>
    </row>
    <row r="515" spans="1:7" x14ac:dyDescent="0.25">
      <c r="A515" s="8" t="s">
        <v>642</v>
      </c>
      <c r="B515" s="9"/>
      <c r="C515" s="10">
        <v>1.27</v>
      </c>
      <c r="D515" s="11">
        <f t="shared" si="7"/>
        <v>2.4116156553815209</v>
      </c>
      <c r="E515" s="20">
        <v>2.9299999999999999E-6</v>
      </c>
      <c r="F515" s="21">
        <v>0</v>
      </c>
      <c r="G515" s="26"/>
    </row>
    <row r="516" spans="1:7" x14ac:dyDescent="0.25">
      <c r="A516" s="8" t="s">
        <v>643</v>
      </c>
      <c r="B516" s="9"/>
      <c r="C516" s="10">
        <v>1.27</v>
      </c>
      <c r="D516" s="11">
        <f t="shared" ref="D516:D579" si="8">2^C516</f>
        <v>2.4116156553815209</v>
      </c>
      <c r="E516" s="20">
        <v>9.8048499999999991E-4</v>
      </c>
      <c r="F516" s="21">
        <v>0.01</v>
      </c>
      <c r="G516" s="26"/>
    </row>
    <row r="517" spans="1:7" x14ac:dyDescent="0.25">
      <c r="A517" s="8" t="s">
        <v>644</v>
      </c>
      <c r="B517" s="9" t="s">
        <v>645</v>
      </c>
      <c r="C517" s="10">
        <v>1.26</v>
      </c>
      <c r="D517" s="11">
        <f t="shared" si="8"/>
        <v>2.3949574092378572</v>
      </c>
      <c r="E517" s="20">
        <v>1.45699E-4</v>
      </c>
      <c r="F517" s="21">
        <v>0</v>
      </c>
      <c r="G517" s="26" t="s">
        <v>3206</v>
      </c>
    </row>
    <row r="518" spans="1:7" x14ac:dyDescent="0.25">
      <c r="A518" s="8" t="s">
        <v>646</v>
      </c>
      <c r="B518" s="9" t="s">
        <v>62</v>
      </c>
      <c r="C518" s="10">
        <v>1.26</v>
      </c>
      <c r="D518" s="11">
        <f t="shared" si="8"/>
        <v>2.3949574092378572</v>
      </c>
      <c r="E518" s="20">
        <v>2.5400000000000001E-11</v>
      </c>
      <c r="F518" s="21">
        <v>0</v>
      </c>
      <c r="G518" s="26" t="s">
        <v>3206</v>
      </c>
    </row>
    <row r="519" spans="1:7" x14ac:dyDescent="0.25">
      <c r="A519" s="8" t="s">
        <v>647</v>
      </c>
      <c r="B519" s="9" t="s">
        <v>9</v>
      </c>
      <c r="C519" s="10">
        <v>1.26</v>
      </c>
      <c r="D519" s="11">
        <f t="shared" si="8"/>
        <v>2.3949574092378572</v>
      </c>
      <c r="E519" s="20">
        <v>4.2599999999999999E-6</v>
      </c>
      <c r="F519" s="21">
        <v>0</v>
      </c>
      <c r="G519" s="26" t="s">
        <v>3205</v>
      </c>
    </row>
    <row r="520" spans="1:7" x14ac:dyDescent="0.25">
      <c r="A520" s="8" t="s">
        <v>648</v>
      </c>
      <c r="B520" s="9" t="s">
        <v>649</v>
      </c>
      <c r="C520" s="10">
        <v>1.26</v>
      </c>
      <c r="D520" s="11">
        <f t="shared" si="8"/>
        <v>2.3949574092378572</v>
      </c>
      <c r="E520" s="20">
        <v>2.5299999999999998E-5</v>
      </c>
      <c r="F520" s="21">
        <v>0</v>
      </c>
      <c r="G520" s="26" t="s">
        <v>3206</v>
      </c>
    </row>
    <row r="521" spans="1:7" x14ac:dyDescent="0.25">
      <c r="A521" s="8" t="s">
        <v>650</v>
      </c>
      <c r="B521" s="9"/>
      <c r="C521" s="10">
        <v>1.26</v>
      </c>
      <c r="D521" s="11">
        <f t="shared" si="8"/>
        <v>2.3949574092378572</v>
      </c>
      <c r="E521" s="20">
        <v>3.7038300000000001E-4</v>
      </c>
      <c r="F521" s="21">
        <v>0.01</v>
      </c>
      <c r="G521" s="26"/>
    </row>
    <row r="522" spans="1:7" x14ac:dyDescent="0.25">
      <c r="A522" s="8" t="s">
        <v>651</v>
      </c>
      <c r="B522" s="9"/>
      <c r="C522" s="10">
        <v>1.26</v>
      </c>
      <c r="D522" s="11">
        <f t="shared" si="8"/>
        <v>2.3949574092378572</v>
      </c>
      <c r="E522" s="20">
        <v>5.57593E-4</v>
      </c>
      <c r="F522" s="21">
        <v>0.01</v>
      </c>
      <c r="G522" s="26"/>
    </row>
    <row r="523" spans="1:7" x14ac:dyDescent="0.25">
      <c r="A523" s="8" t="s">
        <v>652</v>
      </c>
      <c r="B523" s="9"/>
      <c r="C523" s="10">
        <v>1.26</v>
      </c>
      <c r="D523" s="11">
        <f t="shared" si="8"/>
        <v>2.3949574092378572</v>
      </c>
      <c r="E523" s="20">
        <v>5.7400699999999997E-4</v>
      </c>
      <c r="F523" s="21">
        <v>0.01</v>
      </c>
      <c r="G523" s="26"/>
    </row>
    <row r="524" spans="1:7" x14ac:dyDescent="0.25">
      <c r="A524" s="8" t="s">
        <v>653</v>
      </c>
      <c r="B524" s="9"/>
      <c r="C524" s="10">
        <v>1.26</v>
      </c>
      <c r="D524" s="11">
        <f t="shared" si="8"/>
        <v>2.3949574092378572</v>
      </c>
      <c r="E524" s="20">
        <v>2.2100000000000001E-12</v>
      </c>
      <c r="F524" s="21">
        <v>0</v>
      </c>
      <c r="G524" s="26"/>
    </row>
    <row r="525" spans="1:7" x14ac:dyDescent="0.25">
      <c r="A525" s="8" t="s">
        <v>654</v>
      </c>
      <c r="B525" s="9"/>
      <c r="C525" s="10">
        <v>1.26</v>
      </c>
      <c r="D525" s="11">
        <f t="shared" si="8"/>
        <v>2.3949574092378572</v>
      </c>
      <c r="E525" s="20">
        <v>1.0338E-4</v>
      </c>
      <c r="F525" s="21">
        <v>0</v>
      </c>
      <c r="G525" s="26"/>
    </row>
    <row r="526" spans="1:7" x14ac:dyDescent="0.25">
      <c r="A526" s="8" t="s">
        <v>655</v>
      </c>
      <c r="B526" s="9"/>
      <c r="C526" s="10">
        <v>1.26</v>
      </c>
      <c r="D526" s="11">
        <f t="shared" si="8"/>
        <v>2.3949574092378572</v>
      </c>
      <c r="E526" s="20">
        <v>6.1383499999999997E-4</v>
      </c>
      <c r="F526" s="21">
        <v>0.01</v>
      </c>
      <c r="G526" s="26"/>
    </row>
    <row r="527" spans="1:7" x14ac:dyDescent="0.25">
      <c r="A527" s="8" t="s">
        <v>656</v>
      </c>
      <c r="B527" s="9"/>
      <c r="C527" s="10">
        <v>1.26</v>
      </c>
      <c r="D527" s="11">
        <f t="shared" si="8"/>
        <v>2.3949574092378572</v>
      </c>
      <c r="E527" s="20">
        <v>2.69E-9</v>
      </c>
      <c r="F527" s="21">
        <v>0</v>
      </c>
      <c r="G527" s="26"/>
    </row>
    <row r="528" spans="1:7" x14ac:dyDescent="0.25">
      <c r="A528" s="8" t="s">
        <v>657</v>
      </c>
      <c r="B528" s="9"/>
      <c r="C528" s="10">
        <v>1.26</v>
      </c>
      <c r="D528" s="11">
        <f t="shared" si="8"/>
        <v>2.3949574092378572</v>
      </c>
      <c r="E528" s="20">
        <v>1.8019679999999999E-3</v>
      </c>
      <c r="F528" s="21">
        <v>0.02</v>
      </c>
      <c r="G528" s="26"/>
    </row>
    <row r="529" spans="1:7" x14ac:dyDescent="0.25">
      <c r="A529" s="8" t="s">
        <v>658</v>
      </c>
      <c r="B529" s="9"/>
      <c r="C529" s="10">
        <v>1.26</v>
      </c>
      <c r="D529" s="11">
        <f t="shared" si="8"/>
        <v>2.3949574092378572</v>
      </c>
      <c r="E529" s="20">
        <v>7.5099999999999996E-5</v>
      </c>
      <c r="F529" s="21">
        <v>0</v>
      </c>
      <c r="G529" s="26"/>
    </row>
    <row r="530" spans="1:7" x14ac:dyDescent="0.25">
      <c r="A530" s="8" t="s">
        <v>659</v>
      </c>
      <c r="B530" s="9" t="s">
        <v>660</v>
      </c>
      <c r="C530" s="10">
        <v>1.25</v>
      </c>
      <c r="D530" s="11">
        <f t="shared" si="8"/>
        <v>2.3784142300054421</v>
      </c>
      <c r="E530" s="20">
        <v>3.2163410000000002E-3</v>
      </c>
      <c r="F530" s="21">
        <v>0.03</v>
      </c>
      <c r="G530" s="26" t="s">
        <v>3206</v>
      </c>
    </row>
    <row r="531" spans="1:7" x14ac:dyDescent="0.25">
      <c r="A531" s="8" t="s">
        <v>661</v>
      </c>
      <c r="B531" s="9"/>
      <c r="C531" s="10">
        <v>1.25</v>
      </c>
      <c r="D531" s="11">
        <f t="shared" si="8"/>
        <v>2.3784142300054421</v>
      </c>
      <c r="E531" s="20">
        <v>1.0614140000000001E-3</v>
      </c>
      <c r="F531" s="21">
        <v>0.01</v>
      </c>
      <c r="G531" s="26"/>
    </row>
    <row r="532" spans="1:7" x14ac:dyDescent="0.25">
      <c r="A532" s="8" t="s">
        <v>662</v>
      </c>
      <c r="B532" s="9"/>
      <c r="C532" s="10">
        <v>1.25</v>
      </c>
      <c r="D532" s="11">
        <f t="shared" si="8"/>
        <v>2.3784142300054421</v>
      </c>
      <c r="E532" s="20">
        <v>1.5395960000000001E-3</v>
      </c>
      <c r="F532" s="21">
        <v>0.02</v>
      </c>
      <c r="G532" s="26"/>
    </row>
    <row r="533" spans="1:7" x14ac:dyDescent="0.25">
      <c r="A533" s="8" t="s">
        <v>663</v>
      </c>
      <c r="B533" s="9"/>
      <c r="C533" s="10">
        <v>1.25</v>
      </c>
      <c r="D533" s="11">
        <f t="shared" si="8"/>
        <v>2.3784142300054421</v>
      </c>
      <c r="E533" s="20">
        <v>7.7099999999999996E-8</v>
      </c>
      <c r="F533" s="21">
        <v>0</v>
      </c>
      <c r="G533" s="26"/>
    </row>
    <row r="534" spans="1:7" x14ac:dyDescent="0.25">
      <c r="A534" s="8" t="s">
        <v>664</v>
      </c>
      <c r="B534" s="9"/>
      <c r="C534" s="10">
        <v>1.25</v>
      </c>
      <c r="D534" s="11">
        <f t="shared" si="8"/>
        <v>2.3784142300054421</v>
      </c>
      <c r="E534" s="20">
        <v>7.2099999999999996E-6</v>
      </c>
      <c r="F534" s="21">
        <v>0</v>
      </c>
      <c r="G534" s="26"/>
    </row>
    <row r="535" spans="1:7" x14ac:dyDescent="0.25">
      <c r="A535" s="8" t="s">
        <v>665</v>
      </c>
      <c r="B535" s="9"/>
      <c r="C535" s="10">
        <v>1.25</v>
      </c>
      <c r="D535" s="11">
        <f t="shared" si="8"/>
        <v>2.3784142300054421</v>
      </c>
      <c r="E535" s="20">
        <v>1.28794E-4</v>
      </c>
      <c r="F535" s="21">
        <v>0</v>
      </c>
      <c r="G535" s="26"/>
    </row>
    <row r="536" spans="1:7" x14ac:dyDescent="0.25">
      <c r="A536" s="8" t="s">
        <v>666</v>
      </c>
      <c r="B536" s="9"/>
      <c r="C536" s="10">
        <v>1.25</v>
      </c>
      <c r="D536" s="11">
        <f t="shared" si="8"/>
        <v>2.3784142300054421</v>
      </c>
      <c r="E536" s="20">
        <v>1.515845E-3</v>
      </c>
      <c r="F536" s="21">
        <v>0.02</v>
      </c>
      <c r="G536" s="26"/>
    </row>
    <row r="537" spans="1:7" x14ac:dyDescent="0.25">
      <c r="A537" s="8" t="s">
        <v>667</v>
      </c>
      <c r="B537" s="9"/>
      <c r="C537" s="10">
        <v>1.25</v>
      </c>
      <c r="D537" s="11">
        <f t="shared" si="8"/>
        <v>2.3784142300054421</v>
      </c>
      <c r="E537" s="20">
        <v>1.127575E-3</v>
      </c>
      <c r="F537" s="21">
        <v>0.01</v>
      </c>
      <c r="G537" s="26"/>
    </row>
    <row r="538" spans="1:7" x14ac:dyDescent="0.25">
      <c r="A538" s="8" t="s">
        <v>668</v>
      </c>
      <c r="B538" s="9" t="s">
        <v>669</v>
      </c>
      <c r="C538" s="10">
        <v>1.24</v>
      </c>
      <c r="D538" s="11">
        <f t="shared" si="8"/>
        <v>2.3619853228590606</v>
      </c>
      <c r="E538" s="20">
        <v>1.193443E-3</v>
      </c>
      <c r="F538" s="21">
        <v>0.01</v>
      </c>
      <c r="G538" s="26" t="s">
        <v>3206</v>
      </c>
    </row>
    <row r="539" spans="1:7" x14ac:dyDescent="0.25">
      <c r="A539" s="8" t="s">
        <v>670</v>
      </c>
      <c r="B539" s="9" t="s">
        <v>671</v>
      </c>
      <c r="C539" s="10">
        <v>1.24</v>
      </c>
      <c r="D539" s="11">
        <f t="shared" si="8"/>
        <v>2.3619853228590606</v>
      </c>
      <c r="E539" s="20">
        <v>2.6100000000000001E-26</v>
      </c>
      <c r="F539" s="21">
        <v>0</v>
      </c>
      <c r="G539" s="26" t="s">
        <v>3206</v>
      </c>
    </row>
    <row r="540" spans="1:7" x14ac:dyDescent="0.25">
      <c r="A540" s="8" t="s">
        <v>672</v>
      </c>
      <c r="B540" s="9" t="s">
        <v>62</v>
      </c>
      <c r="C540" s="10">
        <v>1.24</v>
      </c>
      <c r="D540" s="11">
        <f t="shared" si="8"/>
        <v>2.3619853228590606</v>
      </c>
      <c r="E540" s="20">
        <v>3.1099999999999999E-6</v>
      </c>
      <c r="F540" s="21">
        <v>0</v>
      </c>
      <c r="G540" s="26" t="s">
        <v>3206</v>
      </c>
    </row>
    <row r="541" spans="1:7" x14ac:dyDescent="0.25">
      <c r="A541" s="8" t="s">
        <v>673</v>
      </c>
      <c r="B541" s="9" t="s">
        <v>62</v>
      </c>
      <c r="C541" s="10">
        <v>1.24</v>
      </c>
      <c r="D541" s="11">
        <f t="shared" si="8"/>
        <v>2.3619853228590606</v>
      </c>
      <c r="E541" s="20">
        <v>5.6063559999999998E-3</v>
      </c>
      <c r="F541" s="21">
        <v>0.04</v>
      </c>
      <c r="G541" s="26" t="s">
        <v>3206</v>
      </c>
    </row>
    <row r="542" spans="1:7" x14ac:dyDescent="0.25">
      <c r="A542" s="8" t="s">
        <v>674</v>
      </c>
      <c r="B542" s="9" t="s">
        <v>675</v>
      </c>
      <c r="C542" s="10">
        <v>1.24</v>
      </c>
      <c r="D542" s="11">
        <f t="shared" si="8"/>
        <v>2.3619853228590606</v>
      </c>
      <c r="E542" s="20">
        <v>2.0800000000000001E-5</v>
      </c>
      <c r="F542" s="21">
        <v>0</v>
      </c>
      <c r="G542" s="26" t="s">
        <v>3206</v>
      </c>
    </row>
    <row r="543" spans="1:7" x14ac:dyDescent="0.25">
      <c r="A543" s="8" t="s">
        <v>676</v>
      </c>
      <c r="B543" s="9"/>
      <c r="C543" s="10">
        <v>1.24</v>
      </c>
      <c r="D543" s="11">
        <f t="shared" si="8"/>
        <v>2.3619853228590606</v>
      </c>
      <c r="E543" s="20">
        <v>2.5510300000000001E-4</v>
      </c>
      <c r="F543" s="21">
        <v>0</v>
      </c>
      <c r="G543" s="26"/>
    </row>
    <row r="544" spans="1:7" x14ac:dyDescent="0.25">
      <c r="A544" s="8" t="s">
        <v>677</v>
      </c>
      <c r="B544" s="9"/>
      <c r="C544" s="10">
        <v>1.24</v>
      </c>
      <c r="D544" s="11">
        <f t="shared" si="8"/>
        <v>2.3619853228590606</v>
      </c>
      <c r="E544" s="20">
        <v>1.0272510000000001E-3</v>
      </c>
      <c r="F544" s="21">
        <v>0.01</v>
      </c>
      <c r="G544" s="26"/>
    </row>
    <row r="545" spans="1:7" x14ac:dyDescent="0.25">
      <c r="A545" s="8" t="s">
        <v>678</v>
      </c>
      <c r="B545" s="9"/>
      <c r="C545" s="10">
        <v>1.24</v>
      </c>
      <c r="D545" s="11">
        <f t="shared" si="8"/>
        <v>2.3619853228590606</v>
      </c>
      <c r="E545" s="20">
        <v>5.5958520000000001E-3</v>
      </c>
      <c r="F545" s="21">
        <v>0.04</v>
      </c>
      <c r="G545" s="26"/>
    </row>
    <row r="546" spans="1:7" x14ac:dyDescent="0.25">
      <c r="A546" s="8" t="s">
        <v>679</v>
      </c>
      <c r="B546" s="9"/>
      <c r="C546" s="10">
        <v>1.24</v>
      </c>
      <c r="D546" s="11">
        <f t="shared" si="8"/>
        <v>2.3619853228590606</v>
      </c>
      <c r="E546" s="20">
        <v>1.5813900000000001E-4</v>
      </c>
      <c r="F546" s="21">
        <v>0</v>
      </c>
      <c r="G546" s="26"/>
    </row>
    <row r="547" spans="1:7" x14ac:dyDescent="0.25">
      <c r="A547" s="8" t="s">
        <v>680</v>
      </c>
      <c r="B547" s="9"/>
      <c r="C547" s="10">
        <v>1.24</v>
      </c>
      <c r="D547" s="11">
        <f t="shared" si="8"/>
        <v>2.3619853228590606</v>
      </c>
      <c r="E547" s="20">
        <v>2.03E-7</v>
      </c>
      <c r="F547" s="21">
        <v>0</v>
      </c>
      <c r="G547" s="26"/>
    </row>
    <row r="548" spans="1:7" x14ac:dyDescent="0.25">
      <c r="A548" s="8" t="s">
        <v>681</v>
      </c>
      <c r="B548" s="9"/>
      <c r="C548" s="10">
        <v>1.24</v>
      </c>
      <c r="D548" s="11">
        <f t="shared" si="8"/>
        <v>2.3619853228590606</v>
      </c>
      <c r="E548" s="20">
        <v>2.9618299999999999E-4</v>
      </c>
      <c r="F548" s="21">
        <v>0</v>
      </c>
      <c r="G548" s="26"/>
    </row>
    <row r="549" spans="1:7" x14ac:dyDescent="0.25">
      <c r="A549" s="8" t="s">
        <v>682</v>
      </c>
      <c r="B549" s="9"/>
      <c r="C549" s="10">
        <v>1.24</v>
      </c>
      <c r="D549" s="11">
        <f t="shared" si="8"/>
        <v>2.3619853228590606</v>
      </c>
      <c r="E549" s="20">
        <v>1.441697E-3</v>
      </c>
      <c r="F549" s="21">
        <v>0.02</v>
      </c>
      <c r="G549" s="26"/>
    </row>
    <row r="550" spans="1:7" x14ac:dyDescent="0.25">
      <c r="A550" s="8" t="s">
        <v>683</v>
      </c>
      <c r="B550" s="9" t="s">
        <v>684</v>
      </c>
      <c r="C550" s="10">
        <v>1.23</v>
      </c>
      <c r="D550" s="11">
        <f t="shared" si="8"/>
        <v>2.3456698984637572</v>
      </c>
      <c r="E550" s="20">
        <v>5.8359520000000002E-3</v>
      </c>
      <c r="F550" s="21">
        <v>0.04</v>
      </c>
      <c r="G550" s="26" t="s">
        <v>3206</v>
      </c>
    </row>
    <row r="551" spans="1:7" x14ac:dyDescent="0.25">
      <c r="A551" s="8" t="s">
        <v>685</v>
      </c>
      <c r="B551" s="9" t="s">
        <v>62</v>
      </c>
      <c r="C551" s="10">
        <v>1.23</v>
      </c>
      <c r="D551" s="11">
        <f t="shared" si="8"/>
        <v>2.3456698984637572</v>
      </c>
      <c r="E551" s="20">
        <v>3.9231800000000001E-4</v>
      </c>
      <c r="F551" s="21">
        <v>0.01</v>
      </c>
      <c r="G551" s="26" t="s">
        <v>3206</v>
      </c>
    </row>
    <row r="552" spans="1:7" x14ac:dyDescent="0.25">
      <c r="A552" s="8" t="s">
        <v>686</v>
      </c>
      <c r="B552" s="9" t="s">
        <v>62</v>
      </c>
      <c r="C552" s="10">
        <v>1.23</v>
      </c>
      <c r="D552" s="11">
        <f t="shared" si="8"/>
        <v>2.3456698984637572</v>
      </c>
      <c r="E552" s="20">
        <v>8.8400000000000001E-6</v>
      </c>
      <c r="F552" s="21">
        <v>0</v>
      </c>
      <c r="G552" s="26" t="s">
        <v>3206</v>
      </c>
    </row>
    <row r="553" spans="1:7" x14ac:dyDescent="0.25">
      <c r="A553" s="8" t="s">
        <v>687</v>
      </c>
      <c r="B553" s="9" t="s">
        <v>367</v>
      </c>
      <c r="C553" s="10">
        <v>1.23</v>
      </c>
      <c r="D553" s="11">
        <f t="shared" si="8"/>
        <v>2.3456698984637572</v>
      </c>
      <c r="E553" s="20">
        <v>7.8247799999999997E-4</v>
      </c>
      <c r="F553" s="21">
        <v>0.01</v>
      </c>
      <c r="G553" s="26" t="s">
        <v>3205</v>
      </c>
    </row>
    <row r="554" spans="1:7" x14ac:dyDescent="0.25">
      <c r="A554" s="8" t="s">
        <v>688</v>
      </c>
      <c r="B554" s="9"/>
      <c r="C554" s="10">
        <v>1.23</v>
      </c>
      <c r="D554" s="11">
        <f t="shared" si="8"/>
        <v>2.3456698984637572</v>
      </c>
      <c r="E554" s="20">
        <v>3.5990560000000002E-3</v>
      </c>
      <c r="F554" s="21">
        <v>0.03</v>
      </c>
      <c r="G554" s="26"/>
    </row>
    <row r="555" spans="1:7" x14ac:dyDescent="0.25">
      <c r="A555" s="8" t="s">
        <v>689</v>
      </c>
      <c r="B555" s="9"/>
      <c r="C555" s="10">
        <v>1.23</v>
      </c>
      <c r="D555" s="11">
        <f t="shared" si="8"/>
        <v>2.3456698984637572</v>
      </c>
      <c r="E555" s="20">
        <v>4.2931600000000001E-4</v>
      </c>
      <c r="F555" s="21">
        <v>0.01</v>
      </c>
      <c r="G555" s="26"/>
    </row>
    <row r="556" spans="1:7" x14ac:dyDescent="0.25">
      <c r="A556" s="8" t="s">
        <v>690</v>
      </c>
      <c r="B556" s="9"/>
      <c r="C556" s="10">
        <v>1.23</v>
      </c>
      <c r="D556" s="11">
        <f t="shared" si="8"/>
        <v>2.3456698984637572</v>
      </c>
      <c r="E556" s="20">
        <v>1.37E-6</v>
      </c>
      <c r="F556" s="21">
        <v>0</v>
      </c>
      <c r="G556" s="26"/>
    </row>
    <row r="557" spans="1:7" x14ac:dyDescent="0.25">
      <c r="A557" s="8" t="s">
        <v>691</v>
      </c>
      <c r="B557" s="9"/>
      <c r="C557" s="10">
        <v>1.23</v>
      </c>
      <c r="D557" s="11">
        <f t="shared" si="8"/>
        <v>2.3456698984637572</v>
      </c>
      <c r="E557" s="20">
        <v>5.0189120000000004E-3</v>
      </c>
      <c r="F557" s="21">
        <v>0.04</v>
      </c>
      <c r="G557" s="26"/>
    </row>
    <row r="558" spans="1:7" x14ac:dyDescent="0.25">
      <c r="A558" s="8" t="s">
        <v>692</v>
      </c>
      <c r="B558" s="9"/>
      <c r="C558" s="10">
        <v>1.23</v>
      </c>
      <c r="D558" s="11">
        <f t="shared" si="8"/>
        <v>2.3456698984637572</v>
      </c>
      <c r="E558" s="20">
        <v>2.1490480000000002E-3</v>
      </c>
      <c r="F558" s="21">
        <v>0.02</v>
      </c>
      <c r="G558" s="26"/>
    </row>
    <row r="559" spans="1:7" x14ac:dyDescent="0.25">
      <c r="A559" s="8" t="s">
        <v>693</v>
      </c>
      <c r="B559" s="9"/>
      <c r="C559" s="10">
        <v>1.23</v>
      </c>
      <c r="D559" s="11">
        <f t="shared" si="8"/>
        <v>2.3456698984637572</v>
      </c>
      <c r="E559" s="20">
        <v>2.8900000000000001E-8</v>
      </c>
      <c r="F559" s="21">
        <v>0</v>
      </c>
      <c r="G559" s="26"/>
    </row>
    <row r="560" spans="1:7" x14ac:dyDescent="0.25">
      <c r="A560" s="8" t="s">
        <v>694</v>
      </c>
      <c r="B560" s="9"/>
      <c r="C560" s="10">
        <v>1.23</v>
      </c>
      <c r="D560" s="11">
        <f t="shared" si="8"/>
        <v>2.3456698984637572</v>
      </c>
      <c r="E560" s="20">
        <v>3.1000000000000001E-5</v>
      </c>
      <c r="F560" s="21">
        <v>0</v>
      </c>
      <c r="G560" s="26"/>
    </row>
    <row r="561" spans="1:7" x14ac:dyDescent="0.25">
      <c r="A561" s="8" t="s">
        <v>695</v>
      </c>
      <c r="B561" s="9"/>
      <c r="C561" s="10">
        <v>1.23</v>
      </c>
      <c r="D561" s="11">
        <f t="shared" si="8"/>
        <v>2.3456698984637572</v>
      </c>
      <c r="E561" s="20">
        <v>4.1469100000000002E-3</v>
      </c>
      <c r="F561" s="21">
        <v>0.03</v>
      </c>
      <c r="G561" s="26"/>
    </row>
    <row r="562" spans="1:7" x14ac:dyDescent="0.25">
      <c r="A562" s="8" t="s">
        <v>696</v>
      </c>
      <c r="B562" s="9" t="s">
        <v>697</v>
      </c>
      <c r="C562" s="10">
        <v>1.22</v>
      </c>
      <c r="D562" s="11">
        <f t="shared" si="8"/>
        <v>2.3294671729369116</v>
      </c>
      <c r="E562" s="20">
        <v>1.9268599999999999E-4</v>
      </c>
      <c r="F562" s="21">
        <v>0</v>
      </c>
      <c r="G562" s="26" t="s">
        <v>3206</v>
      </c>
    </row>
    <row r="563" spans="1:7" x14ac:dyDescent="0.25">
      <c r="A563" s="8" t="s">
        <v>698</v>
      </c>
      <c r="B563" s="9" t="s">
        <v>699</v>
      </c>
      <c r="C563" s="10">
        <v>1.22</v>
      </c>
      <c r="D563" s="11">
        <f t="shared" si="8"/>
        <v>2.3294671729369116</v>
      </c>
      <c r="E563" s="20">
        <v>1.54E-7</v>
      </c>
      <c r="F563" s="21">
        <v>0</v>
      </c>
      <c r="G563" s="26" t="s">
        <v>3206</v>
      </c>
    </row>
    <row r="564" spans="1:7" x14ac:dyDescent="0.25">
      <c r="A564" s="8" t="s">
        <v>700</v>
      </c>
      <c r="B564" s="9" t="s">
        <v>268</v>
      </c>
      <c r="C564" s="10">
        <v>1.22</v>
      </c>
      <c r="D564" s="11">
        <f t="shared" si="8"/>
        <v>2.3294671729369116</v>
      </c>
      <c r="E564" s="20">
        <v>5.6652270000000001E-3</v>
      </c>
      <c r="F564" s="21">
        <v>0.04</v>
      </c>
      <c r="G564" s="26" t="s">
        <v>3206</v>
      </c>
    </row>
    <row r="565" spans="1:7" x14ac:dyDescent="0.25">
      <c r="A565" s="8" t="s">
        <v>701</v>
      </c>
      <c r="B565" s="9" t="s">
        <v>135</v>
      </c>
      <c r="C565" s="10">
        <v>1.22</v>
      </c>
      <c r="D565" s="11">
        <f t="shared" si="8"/>
        <v>2.3294671729369116</v>
      </c>
      <c r="E565" s="20">
        <v>7.0568200000000001E-4</v>
      </c>
      <c r="F565" s="21">
        <v>0.01</v>
      </c>
      <c r="G565" s="26" t="s">
        <v>3206</v>
      </c>
    </row>
    <row r="566" spans="1:7" x14ac:dyDescent="0.25">
      <c r="A566" s="8" t="s">
        <v>702</v>
      </c>
      <c r="B566" s="9"/>
      <c r="C566" s="10">
        <v>1.22</v>
      </c>
      <c r="D566" s="11">
        <f t="shared" si="8"/>
        <v>2.3294671729369116</v>
      </c>
      <c r="E566" s="20">
        <v>1.9640400000000001E-4</v>
      </c>
      <c r="F566" s="21">
        <v>0</v>
      </c>
      <c r="G566" s="26"/>
    </row>
    <row r="567" spans="1:7" x14ac:dyDescent="0.25">
      <c r="A567" s="8" t="s">
        <v>703</v>
      </c>
      <c r="B567" s="9"/>
      <c r="C567" s="10">
        <v>1.22</v>
      </c>
      <c r="D567" s="11">
        <f t="shared" si="8"/>
        <v>2.3294671729369116</v>
      </c>
      <c r="E567" s="20">
        <v>2.69E-5</v>
      </c>
      <c r="F567" s="21">
        <v>0</v>
      </c>
      <c r="G567" s="26"/>
    </row>
    <row r="568" spans="1:7" x14ac:dyDescent="0.25">
      <c r="A568" s="8" t="s">
        <v>704</v>
      </c>
      <c r="B568" s="9"/>
      <c r="C568" s="10">
        <v>1.22</v>
      </c>
      <c r="D568" s="11">
        <f t="shared" si="8"/>
        <v>2.3294671729369116</v>
      </c>
      <c r="E568" s="20">
        <v>9.8762799999999994E-4</v>
      </c>
      <c r="F568" s="21">
        <v>0.01</v>
      </c>
      <c r="G568" s="26"/>
    </row>
    <row r="569" spans="1:7" x14ac:dyDescent="0.25">
      <c r="A569" s="8" t="s">
        <v>705</v>
      </c>
      <c r="B569" s="9" t="s">
        <v>706</v>
      </c>
      <c r="C569" s="10">
        <v>1.21</v>
      </c>
      <c r="D569" s="11">
        <f t="shared" si="8"/>
        <v>2.3133763678105748</v>
      </c>
      <c r="E569" s="20">
        <v>2.4421310000000002E-3</v>
      </c>
      <c r="F569" s="21">
        <v>0.02</v>
      </c>
      <c r="G569" s="26" t="s">
        <v>3206</v>
      </c>
    </row>
    <row r="570" spans="1:7" x14ac:dyDescent="0.25">
      <c r="A570" s="8" t="s">
        <v>707</v>
      </c>
      <c r="B570" s="9" t="s">
        <v>62</v>
      </c>
      <c r="C570" s="10">
        <v>1.21</v>
      </c>
      <c r="D570" s="11">
        <f t="shared" si="8"/>
        <v>2.3133763678105748</v>
      </c>
      <c r="E570" s="20">
        <v>7.1000000000000007E-18</v>
      </c>
      <c r="F570" s="21">
        <v>0</v>
      </c>
      <c r="G570" s="26" t="s">
        <v>3206</v>
      </c>
    </row>
    <row r="571" spans="1:7" x14ac:dyDescent="0.25">
      <c r="A571" s="8" t="s">
        <v>708</v>
      </c>
      <c r="B571" s="9" t="s">
        <v>709</v>
      </c>
      <c r="C571" s="10">
        <v>1.21</v>
      </c>
      <c r="D571" s="11">
        <f t="shared" si="8"/>
        <v>2.3133763678105748</v>
      </c>
      <c r="E571" s="20">
        <v>4.037812E-3</v>
      </c>
      <c r="F571" s="21">
        <v>0.03</v>
      </c>
      <c r="G571" s="26" t="s">
        <v>3205</v>
      </c>
    </row>
    <row r="572" spans="1:7" x14ac:dyDescent="0.25">
      <c r="A572" s="8" t="s">
        <v>710</v>
      </c>
      <c r="B572" s="9"/>
      <c r="C572" s="10">
        <v>1.21</v>
      </c>
      <c r="D572" s="11">
        <f t="shared" si="8"/>
        <v>2.3133763678105748</v>
      </c>
      <c r="E572" s="20">
        <v>6.0216410000000003E-3</v>
      </c>
      <c r="F572" s="21">
        <v>0.04</v>
      </c>
      <c r="G572" s="26"/>
    </row>
    <row r="573" spans="1:7" x14ac:dyDescent="0.25">
      <c r="A573" s="8" t="s">
        <v>711</v>
      </c>
      <c r="B573" s="9"/>
      <c r="C573" s="10">
        <v>1.21</v>
      </c>
      <c r="D573" s="11">
        <f t="shared" si="8"/>
        <v>2.3133763678105748</v>
      </c>
      <c r="E573" s="20">
        <v>1.393654E-3</v>
      </c>
      <c r="F573" s="21">
        <v>0.01</v>
      </c>
      <c r="G573" s="26"/>
    </row>
    <row r="574" spans="1:7" x14ac:dyDescent="0.25">
      <c r="A574" s="8" t="s">
        <v>712</v>
      </c>
      <c r="B574" s="9"/>
      <c r="C574" s="10">
        <v>1.21</v>
      </c>
      <c r="D574" s="11">
        <f t="shared" si="8"/>
        <v>2.3133763678105748</v>
      </c>
      <c r="E574" s="20">
        <v>5.7387310000000004E-3</v>
      </c>
      <c r="F574" s="21">
        <v>0.04</v>
      </c>
      <c r="G574" s="26"/>
    </row>
    <row r="575" spans="1:7" x14ac:dyDescent="0.25">
      <c r="A575" s="8" t="s">
        <v>713</v>
      </c>
      <c r="B575" s="9"/>
      <c r="C575" s="10">
        <v>1.21</v>
      </c>
      <c r="D575" s="11">
        <f t="shared" si="8"/>
        <v>2.3133763678105748</v>
      </c>
      <c r="E575" s="20">
        <v>2.5474859999999998E-3</v>
      </c>
      <c r="F575" s="21">
        <v>0.02</v>
      </c>
      <c r="G575" s="26"/>
    </row>
    <row r="576" spans="1:7" x14ac:dyDescent="0.25">
      <c r="A576" s="8" t="s">
        <v>714</v>
      </c>
      <c r="B576" s="9"/>
      <c r="C576" s="10">
        <v>1.21</v>
      </c>
      <c r="D576" s="11">
        <f t="shared" si="8"/>
        <v>2.3133763678105748</v>
      </c>
      <c r="E576" s="20">
        <v>1.915333E-3</v>
      </c>
      <c r="F576" s="21">
        <v>0.02</v>
      </c>
      <c r="G576" s="26"/>
    </row>
    <row r="577" spans="1:7" x14ac:dyDescent="0.25">
      <c r="A577" s="8" t="s">
        <v>715</v>
      </c>
      <c r="B577" s="9"/>
      <c r="C577" s="10">
        <v>1.21</v>
      </c>
      <c r="D577" s="11">
        <f t="shared" si="8"/>
        <v>2.3133763678105748</v>
      </c>
      <c r="E577" s="20">
        <v>3.55E-14</v>
      </c>
      <c r="F577" s="21">
        <v>0</v>
      </c>
      <c r="G577" s="26"/>
    </row>
    <row r="578" spans="1:7" x14ac:dyDescent="0.25">
      <c r="A578" s="8" t="s">
        <v>716</v>
      </c>
      <c r="B578" s="9"/>
      <c r="C578" s="10">
        <v>1.21</v>
      </c>
      <c r="D578" s="11">
        <f t="shared" si="8"/>
        <v>2.3133763678105748</v>
      </c>
      <c r="E578" s="20">
        <v>4.1236400000000002E-4</v>
      </c>
      <c r="F578" s="21">
        <v>0.01</v>
      </c>
      <c r="G578" s="26"/>
    </row>
    <row r="579" spans="1:7" x14ac:dyDescent="0.25">
      <c r="A579" s="8" t="s">
        <v>717</v>
      </c>
      <c r="B579" s="9"/>
      <c r="C579" s="10">
        <v>1.21</v>
      </c>
      <c r="D579" s="11">
        <f t="shared" si="8"/>
        <v>2.3133763678105748</v>
      </c>
      <c r="E579" s="20">
        <v>9.8372499999999996E-4</v>
      </c>
      <c r="F579" s="21">
        <v>0.01</v>
      </c>
      <c r="G579" s="26"/>
    </row>
    <row r="580" spans="1:7" x14ac:dyDescent="0.25">
      <c r="A580" s="8" t="s">
        <v>718</v>
      </c>
      <c r="B580" s="9"/>
      <c r="C580" s="10">
        <v>1.21</v>
      </c>
      <c r="D580" s="11">
        <f t="shared" ref="D580:D643" si="9">2^C580</f>
        <v>2.3133763678105748</v>
      </c>
      <c r="E580" s="20">
        <v>3.31133E-4</v>
      </c>
      <c r="F580" s="21">
        <v>0</v>
      </c>
      <c r="G580" s="26"/>
    </row>
    <row r="581" spans="1:7" x14ac:dyDescent="0.25">
      <c r="A581" s="8" t="s">
        <v>719</v>
      </c>
      <c r="B581" s="9"/>
      <c r="C581" s="10">
        <v>1.21</v>
      </c>
      <c r="D581" s="11">
        <f t="shared" si="9"/>
        <v>2.3133763678105748</v>
      </c>
      <c r="E581" s="20">
        <v>4.4030600000000001E-4</v>
      </c>
      <c r="F581" s="21">
        <v>0.01</v>
      </c>
      <c r="G581" s="26"/>
    </row>
    <row r="582" spans="1:7" x14ac:dyDescent="0.25">
      <c r="A582" s="8" t="s">
        <v>720</v>
      </c>
      <c r="B582" s="9" t="s">
        <v>435</v>
      </c>
      <c r="C582" s="10">
        <v>1.2</v>
      </c>
      <c r="D582" s="11">
        <f t="shared" si="9"/>
        <v>2.2973967099940702</v>
      </c>
      <c r="E582" s="20">
        <v>3.0900000000000001E-6</v>
      </c>
      <c r="F582" s="21">
        <v>0</v>
      </c>
      <c r="G582" s="26" t="s">
        <v>3206</v>
      </c>
    </row>
    <row r="583" spans="1:7" x14ac:dyDescent="0.25">
      <c r="A583" s="8" t="s">
        <v>721</v>
      </c>
      <c r="B583" s="9" t="s">
        <v>58</v>
      </c>
      <c r="C583" s="10">
        <v>1.2</v>
      </c>
      <c r="D583" s="11">
        <f t="shared" si="9"/>
        <v>2.2973967099940702</v>
      </c>
      <c r="E583" s="20">
        <v>1.1000000000000001E-6</v>
      </c>
      <c r="F583" s="21">
        <v>0</v>
      </c>
      <c r="G583" s="26" t="s">
        <v>3205</v>
      </c>
    </row>
    <row r="584" spans="1:7" x14ac:dyDescent="0.25">
      <c r="A584" s="8" t="s">
        <v>722</v>
      </c>
      <c r="B584" s="9" t="s">
        <v>385</v>
      </c>
      <c r="C584" s="10">
        <v>1.2</v>
      </c>
      <c r="D584" s="11">
        <f t="shared" si="9"/>
        <v>2.2973967099940702</v>
      </c>
      <c r="E584" s="20">
        <v>2.3512749999999999E-3</v>
      </c>
      <c r="F584" s="21">
        <v>0.02</v>
      </c>
      <c r="G584" s="26" t="s">
        <v>3205</v>
      </c>
    </row>
    <row r="585" spans="1:7" x14ac:dyDescent="0.25">
      <c r="A585" s="8" t="s">
        <v>723</v>
      </c>
      <c r="B585" s="9"/>
      <c r="C585" s="10">
        <v>1.2</v>
      </c>
      <c r="D585" s="11">
        <f t="shared" si="9"/>
        <v>2.2973967099940702</v>
      </c>
      <c r="E585" s="20">
        <v>4.0600000000000001E-7</v>
      </c>
      <c r="F585" s="21">
        <v>0</v>
      </c>
      <c r="G585" s="26"/>
    </row>
    <row r="586" spans="1:7" x14ac:dyDescent="0.25">
      <c r="A586" s="8" t="s">
        <v>724</v>
      </c>
      <c r="B586" s="9"/>
      <c r="C586" s="10">
        <v>1.2</v>
      </c>
      <c r="D586" s="11">
        <f t="shared" si="9"/>
        <v>2.2973967099940702</v>
      </c>
      <c r="E586" s="20">
        <v>1.3167770000000001E-3</v>
      </c>
      <c r="F586" s="21">
        <v>0.01</v>
      </c>
      <c r="G586" s="26"/>
    </row>
    <row r="587" spans="1:7" x14ac:dyDescent="0.25">
      <c r="A587" s="8" t="s">
        <v>725</v>
      </c>
      <c r="B587" s="9"/>
      <c r="C587" s="10">
        <v>1.2</v>
      </c>
      <c r="D587" s="11">
        <f t="shared" si="9"/>
        <v>2.2973967099940702</v>
      </c>
      <c r="E587" s="20">
        <v>3.7000000000000002E-6</v>
      </c>
      <c r="F587" s="21">
        <v>0</v>
      </c>
      <c r="G587" s="26"/>
    </row>
    <row r="588" spans="1:7" x14ac:dyDescent="0.25">
      <c r="A588" s="8" t="s">
        <v>726</v>
      </c>
      <c r="B588" s="9"/>
      <c r="C588" s="10">
        <v>1.2</v>
      </c>
      <c r="D588" s="11">
        <f t="shared" si="9"/>
        <v>2.2973967099940702</v>
      </c>
      <c r="E588" s="20">
        <v>1.8899999999999999E-5</v>
      </c>
      <c r="F588" s="21">
        <v>0</v>
      </c>
      <c r="G588" s="26"/>
    </row>
    <row r="589" spans="1:7" x14ac:dyDescent="0.25">
      <c r="A589" s="8" t="s">
        <v>727</v>
      </c>
      <c r="B589" s="9"/>
      <c r="C589" s="10">
        <v>1.2</v>
      </c>
      <c r="D589" s="11">
        <f t="shared" si="9"/>
        <v>2.2973967099940702</v>
      </c>
      <c r="E589" s="20">
        <v>1.33E-6</v>
      </c>
      <c r="F589" s="21">
        <v>0</v>
      </c>
      <c r="G589" s="26"/>
    </row>
    <row r="590" spans="1:7" x14ac:dyDescent="0.25">
      <c r="A590" s="8" t="s">
        <v>728</v>
      </c>
      <c r="B590" s="9" t="s">
        <v>281</v>
      </c>
      <c r="C590" s="10">
        <v>1.19</v>
      </c>
      <c r="D590" s="11">
        <f t="shared" si="9"/>
        <v>2.2815274317368472</v>
      </c>
      <c r="E590" s="20">
        <v>6.52832E-4</v>
      </c>
      <c r="F590" s="21">
        <v>0.01</v>
      </c>
      <c r="G590" s="26" t="s">
        <v>3206</v>
      </c>
    </row>
    <row r="591" spans="1:7" x14ac:dyDescent="0.25">
      <c r="A591" s="8" t="s">
        <v>729</v>
      </c>
      <c r="B591" s="9" t="s">
        <v>62</v>
      </c>
      <c r="C591" s="10">
        <v>1.19</v>
      </c>
      <c r="D591" s="11">
        <f t="shared" si="9"/>
        <v>2.2815274317368472</v>
      </c>
      <c r="E591" s="20">
        <v>3.710536E-3</v>
      </c>
      <c r="F591" s="21">
        <v>0.03</v>
      </c>
      <c r="G591" s="26" t="s">
        <v>3206</v>
      </c>
    </row>
    <row r="592" spans="1:7" x14ac:dyDescent="0.25">
      <c r="A592" s="8" t="s">
        <v>730</v>
      </c>
      <c r="B592" s="9" t="s">
        <v>62</v>
      </c>
      <c r="C592" s="10">
        <v>1.19</v>
      </c>
      <c r="D592" s="11">
        <f t="shared" si="9"/>
        <v>2.2815274317368472</v>
      </c>
      <c r="E592" s="20">
        <v>7.7700000000000002E-13</v>
      </c>
      <c r="F592" s="21">
        <v>0</v>
      </c>
      <c r="G592" s="26" t="s">
        <v>3206</v>
      </c>
    </row>
    <row r="593" spans="1:7" x14ac:dyDescent="0.25">
      <c r="A593" s="8" t="s">
        <v>731</v>
      </c>
      <c r="B593" s="9" t="s">
        <v>62</v>
      </c>
      <c r="C593" s="10">
        <v>1.19</v>
      </c>
      <c r="D593" s="11">
        <f t="shared" si="9"/>
        <v>2.2815274317368472</v>
      </c>
      <c r="E593" s="20">
        <v>3.1500000000000001E-9</v>
      </c>
      <c r="F593" s="21">
        <v>0</v>
      </c>
      <c r="G593" s="26" t="s">
        <v>3206</v>
      </c>
    </row>
    <row r="594" spans="1:7" x14ac:dyDescent="0.25">
      <c r="A594" s="8" t="s">
        <v>732</v>
      </c>
      <c r="B594" s="9" t="s">
        <v>733</v>
      </c>
      <c r="C594" s="10">
        <v>1.19</v>
      </c>
      <c r="D594" s="11">
        <f t="shared" si="9"/>
        <v>2.2815274317368472</v>
      </c>
      <c r="E594" s="20">
        <v>2.8806140000000001E-3</v>
      </c>
      <c r="F594" s="21">
        <v>0.03</v>
      </c>
      <c r="G594" s="26" t="s">
        <v>3205</v>
      </c>
    </row>
    <row r="595" spans="1:7" x14ac:dyDescent="0.25">
      <c r="A595" s="8" t="s">
        <v>734</v>
      </c>
      <c r="B595" s="9" t="s">
        <v>735</v>
      </c>
      <c r="C595" s="10">
        <v>1.19</v>
      </c>
      <c r="D595" s="11">
        <f t="shared" si="9"/>
        <v>2.2815274317368472</v>
      </c>
      <c r="E595" s="20">
        <v>1.7604299999999999E-4</v>
      </c>
      <c r="F595" s="21">
        <v>0</v>
      </c>
      <c r="G595" s="26" t="s">
        <v>3205</v>
      </c>
    </row>
    <row r="596" spans="1:7" x14ac:dyDescent="0.25">
      <c r="A596" s="8" t="s">
        <v>736</v>
      </c>
      <c r="B596" s="9"/>
      <c r="C596" s="10">
        <v>1.19</v>
      </c>
      <c r="D596" s="11">
        <f t="shared" si="9"/>
        <v>2.2815274317368472</v>
      </c>
      <c r="E596" s="20">
        <v>4.927468E-3</v>
      </c>
      <c r="F596" s="21">
        <v>0.04</v>
      </c>
      <c r="G596" s="26"/>
    </row>
    <row r="597" spans="1:7" x14ac:dyDescent="0.25">
      <c r="A597" s="8" t="s">
        <v>737</v>
      </c>
      <c r="B597" s="9"/>
      <c r="C597" s="10">
        <v>1.19</v>
      </c>
      <c r="D597" s="11">
        <f t="shared" si="9"/>
        <v>2.2815274317368472</v>
      </c>
      <c r="E597" s="20">
        <v>1.51E-10</v>
      </c>
      <c r="F597" s="21">
        <v>0</v>
      </c>
      <c r="G597" s="26"/>
    </row>
    <row r="598" spans="1:7" x14ac:dyDescent="0.25">
      <c r="A598" s="8" t="s">
        <v>738</v>
      </c>
      <c r="B598" s="9"/>
      <c r="C598" s="10">
        <v>1.19</v>
      </c>
      <c r="D598" s="11">
        <f t="shared" si="9"/>
        <v>2.2815274317368472</v>
      </c>
      <c r="E598" s="20">
        <v>1.04E-7</v>
      </c>
      <c r="F598" s="21">
        <v>0</v>
      </c>
      <c r="G598" s="26"/>
    </row>
    <row r="599" spans="1:7" x14ac:dyDescent="0.25">
      <c r="A599" s="8" t="s">
        <v>739</v>
      </c>
      <c r="B599" s="9"/>
      <c r="C599" s="10">
        <v>1.19</v>
      </c>
      <c r="D599" s="11">
        <f t="shared" si="9"/>
        <v>2.2815274317368472</v>
      </c>
      <c r="E599" s="20">
        <v>2.7012189999999999E-3</v>
      </c>
      <c r="F599" s="21">
        <v>0.02</v>
      </c>
      <c r="G599" s="26"/>
    </row>
    <row r="600" spans="1:7" x14ac:dyDescent="0.25">
      <c r="A600" s="8" t="s">
        <v>740</v>
      </c>
      <c r="B600" s="9"/>
      <c r="C600" s="10">
        <v>1.19</v>
      </c>
      <c r="D600" s="11">
        <f t="shared" si="9"/>
        <v>2.2815274317368472</v>
      </c>
      <c r="E600" s="20">
        <v>1.3061500000000001E-3</v>
      </c>
      <c r="F600" s="21">
        <v>0.01</v>
      </c>
      <c r="G600" s="26"/>
    </row>
    <row r="601" spans="1:7" x14ac:dyDescent="0.25">
      <c r="A601" s="8" t="s">
        <v>741</v>
      </c>
      <c r="B601" s="9"/>
      <c r="C601" s="10">
        <v>1.19</v>
      </c>
      <c r="D601" s="11">
        <f t="shared" si="9"/>
        <v>2.2815274317368472</v>
      </c>
      <c r="E601" s="20">
        <v>4.4299999999999999E-5</v>
      </c>
      <c r="F601" s="21">
        <v>0</v>
      </c>
      <c r="G601" s="26"/>
    </row>
    <row r="602" spans="1:7" x14ac:dyDescent="0.25">
      <c r="A602" s="8" t="s">
        <v>742</v>
      </c>
      <c r="B602" s="9"/>
      <c r="C602" s="10">
        <v>1.19</v>
      </c>
      <c r="D602" s="11">
        <f t="shared" si="9"/>
        <v>2.2815274317368472</v>
      </c>
      <c r="E602" s="20">
        <v>2.0329459999999999E-3</v>
      </c>
      <c r="F602" s="21">
        <v>0.02</v>
      </c>
      <c r="G602" s="26"/>
    </row>
    <row r="603" spans="1:7" x14ac:dyDescent="0.25">
      <c r="A603" s="8" t="s">
        <v>743</v>
      </c>
      <c r="B603" s="9"/>
      <c r="C603" s="10">
        <v>1.19</v>
      </c>
      <c r="D603" s="11">
        <f t="shared" si="9"/>
        <v>2.2815274317368472</v>
      </c>
      <c r="E603" s="20">
        <v>5.48E-6</v>
      </c>
      <c r="F603" s="21">
        <v>0</v>
      </c>
      <c r="G603" s="26"/>
    </row>
    <row r="604" spans="1:7" x14ac:dyDescent="0.25">
      <c r="A604" s="8" t="s">
        <v>744</v>
      </c>
      <c r="B604" s="9"/>
      <c r="C604" s="10">
        <v>1.19</v>
      </c>
      <c r="D604" s="11">
        <f t="shared" si="9"/>
        <v>2.2815274317368472</v>
      </c>
      <c r="E604" s="20">
        <v>5.8613899999999995E-4</v>
      </c>
      <c r="F604" s="21">
        <v>0.01</v>
      </c>
      <c r="G604" s="26"/>
    </row>
    <row r="605" spans="1:7" x14ac:dyDescent="0.25">
      <c r="A605" s="8" t="s">
        <v>745</v>
      </c>
      <c r="B605" s="9" t="s">
        <v>746</v>
      </c>
      <c r="C605" s="10">
        <v>1.18</v>
      </c>
      <c r="D605" s="11">
        <f t="shared" si="9"/>
        <v>2.2657677705915971</v>
      </c>
      <c r="E605" s="20">
        <v>2.4053099999999999E-4</v>
      </c>
      <c r="F605" s="21">
        <v>0</v>
      </c>
      <c r="G605" s="26" t="s">
        <v>3206</v>
      </c>
    </row>
    <row r="606" spans="1:7" x14ac:dyDescent="0.25">
      <c r="A606" s="8" t="s">
        <v>757</v>
      </c>
      <c r="B606" s="9" t="s">
        <v>758</v>
      </c>
      <c r="C606" s="10">
        <v>1.18</v>
      </c>
      <c r="D606" s="11">
        <f t="shared" si="9"/>
        <v>2.2657677705915971</v>
      </c>
      <c r="E606" s="20">
        <v>1.6399629999999999E-3</v>
      </c>
      <c r="F606" s="21">
        <v>0.02</v>
      </c>
      <c r="G606" s="26" t="s">
        <v>3206</v>
      </c>
    </row>
    <row r="607" spans="1:7" x14ac:dyDescent="0.25">
      <c r="A607" s="8" t="s">
        <v>747</v>
      </c>
      <c r="B607" s="9" t="s">
        <v>27</v>
      </c>
      <c r="C607" s="10">
        <v>1.18</v>
      </c>
      <c r="D607" s="11">
        <f t="shared" si="9"/>
        <v>2.2657677705915971</v>
      </c>
      <c r="E607" s="20">
        <v>3.6799999999999999E-8</v>
      </c>
      <c r="F607" s="21">
        <v>0</v>
      </c>
      <c r="G607" s="26" t="s">
        <v>3206</v>
      </c>
    </row>
    <row r="608" spans="1:7" x14ac:dyDescent="0.25">
      <c r="A608" s="8" t="s">
        <v>748</v>
      </c>
      <c r="B608" s="9" t="s">
        <v>749</v>
      </c>
      <c r="C608" s="10">
        <v>1.18</v>
      </c>
      <c r="D608" s="11">
        <f t="shared" si="9"/>
        <v>2.2657677705915971</v>
      </c>
      <c r="E608" s="20">
        <v>6.3380299999999995E-4</v>
      </c>
      <c r="F608" s="21">
        <v>0.01</v>
      </c>
      <c r="G608" s="26" t="s">
        <v>3206</v>
      </c>
    </row>
    <row r="609" spans="1:7" x14ac:dyDescent="0.25">
      <c r="A609" s="8" t="s">
        <v>750</v>
      </c>
      <c r="B609" s="9" t="s">
        <v>62</v>
      </c>
      <c r="C609" s="10">
        <v>1.18</v>
      </c>
      <c r="D609" s="11">
        <f t="shared" si="9"/>
        <v>2.2657677705915971</v>
      </c>
      <c r="E609" s="20">
        <v>5.7900000000000002E-8</v>
      </c>
      <c r="F609" s="21">
        <v>0</v>
      </c>
      <c r="G609" s="26" t="s">
        <v>3206</v>
      </c>
    </row>
    <row r="610" spans="1:7" x14ac:dyDescent="0.25">
      <c r="A610" s="8" t="s">
        <v>751</v>
      </c>
      <c r="B610" s="9" t="s">
        <v>752</v>
      </c>
      <c r="C610" s="10">
        <v>1.18</v>
      </c>
      <c r="D610" s="11">
        <f t="shared" si="9"/>
        <v>2.2657677705915971</v>
      </c>
      <c r="E610" s="20">
        <v>1.77E-5</v>
      </c>
      <c r="F610" s="21">
        <v>0</v>
      </c>
      <c r="G610" s="26" t="s">
        <v>3205</v>
      </c>
    </row>
    <row r="611" spans="1:7" x14ac:dyDescent="0.25">
      <c r="A611" s="8" t="s">
        <v>753</v>
      </c>
      <c r="B611" s="9" t="s">
        <v>754</v>
      </c>
      <c r="C611" s="10">
        <v>1.18</v>
      </c>
      <c r="D611" s="11">
        <f t="shared" si="9"/>
        <v>2.2657677705915971</v>
      </c>
      <c r="E611" s="20">
        <v>1.47713E-4</v>
      </c>
      <c r="F611" s="21">
        <v>0</v>
      </c>
      <c r="G611" s="26" t="s">
        <v>3205</v>
      </c>
    </row>
    <row r="612" spans="1:7" x14ac:dyDescent="0.25">
      <c r="A612" s="8" t="s">
        <v>755</v>
      </c>
      <c r="B612" s="9"/>
      <c r="C612" s="10">
        <v>1.18</v>
      </c>
      <c r="D612" s="11">
        <f t="shared" si="9"/>
        <v>2.2657677705915971</v>
      </c>
      <c r="E612" s="20">
        <v>2.8920650000000001E-3</v>
      </c>
      <c r="F612" s="21">
        <v>0.03</v>
      </c>
      <c r="G612" s="26"/>
    </row>
    <row r="613" spans="1:7" x14ac:dyDescent="0.25">
      <c r="A613" s="8" t="s">
        <v>756</v>
      </c>
      <c r="B613" s="9"/>
      <c r="C613" s="10">
        <v>1.18</v>
      </c>
      <c r="D613" s="11">
        <f t="shared" si="9"/>
        <v>2.2657677705915971</v>
      </c>
      <c r="E613" s="20">
        <v>4.2526079999999997E-3</v>
      </c>
      <c r="F613" s="21">
        <v>0.03</v>
      </c>
      <c r="G613" s="26"/>
    </row>
    <row r="614" spans="1:7" x14ac:dyDescent="0.25">
      <c r="A614" s="8" t="s">
        <v>759</v>
      </c>
      <c r="B614" s="9"/>
      <c r="C614" s="10">
        <v>1.18</v>
      </c>
      <c r="D614" s="11">
        <f t="shared" si="9"/>
        <v>2.2657677705915971</v>
      </c>
      <c r="E614" s="20">
        <v>1.0280910000000001E-3</v>
      </c>
      <c r="F614" s="21">
        <v>0.01</v>
      </c>
      <c r="G614" s="26"/>
    </row>
    <row r="615" spans="1:7" x14ac:dyDescent="0.25">
      <c r="A615" s="8" t="s">
        <v>760</v>
      </c>
      <c r="B615" s="9"/>
      <c r="C615" s="10">
        <v>1.18</v>
      </c>
      <c r="D615" s="11">
        <f t="shared" si="9"/>
        <v>2.2657677705915971</v>
      </c>
      <c r="E615" s="20">
        <v>2.46232E-3</v>
      </c>
      <c r="F615" s="21">
        <v>0.02</v>
      </c>
      <c r="G615" s="26"/>
    </row>
    <row r="616" spans="1:7" x14ac:dyDescent="0.25">
      <c r="A616" s="8" t="s">
        <v>761</v>
      </c>
      <c r="B616" s="9"/>
      <c r="C616" s="10">
        <v>1.18</v>
      </c>
      <c r="D616" s="11">
        <f t="shared" si="9"/>
        <v>2.2657677705915971</v>
      </c>
      <c r="E616" s="20">
        <v>1.327213E-3</v>
      </c>
      <c r="F616" s="21">
        <v>0.01</v>
      </c>
      <c r="G616" s="26"/>
    </row>
    <row r="617" spans="1:7" x14ac:dyDescent="0.25">
      <c r="A617" s="8" t="s">
        <v>762</v>
      </c>
      <c r="B617" s="9"/>
      <c r="C617" s="10">
        <v>1.18</v>
      </c>
      <c r="D617" s="11">
        <f t="shared" si="9"/>
        <v>2.2657677705915971</v>
      </c>
      <c r="E617" s="20">
        <v>3.0973849999999998E-3</v>
      </c>
      <c r="F617" s="21">
        <v>0.03</v>
      </c>
      <c r="G617" s="26"/>
    </row>
    <row r="618" spans="1:7" x14ac:dyDescent="0.25">
      <c r="A618" s="8" t="s">
        <v>763</v>
      </c>
      <c r="B618" s="9"/>
      <c r="C618" s="10">
        <v>1.18</v>
      </c>
      <c r="D618" s="11">
        <f t="shared" si="9"/>
        <v>2.2657677705915971</v>
      </c>
      <c r="E618" s="20">
        <v>6.0300000000000006E-14</v>
      </c>
      <c r="F618" s="21">
        <v>0</v>
      </c>
      <c r="G618" s="26"/>
    </row>
    <row r="619" spans="1:7" x14ac:dyDescent="0.25">
      <c r="A619" s="8" t="s">
        <v>764</v>
      </c>
      <c r="B619" s="9"/>
      <c r="C619" s="10">
        <v>1.18</v>
      </c>
      <c r="D619" s="11">
        <f t="shared" si="9"/>
        <v>2.2657677705915971</v>
      </c>
      <c r="E619" s="20">
        <v>2.3134420000000002E-3</v>
      </c>
      <c r="F619" s="21">
        <v>0.02</v>
      </c>
      <c r="G619" s="26"/>
    </row>
    <row r="620" spans="1:7" x14ac:dyDescent="0.25">
      <c r="A620" s="8" t="s">
        <v>765</v>
      </c>
      <c r="B620" s="9"/>
      <c r="C620" s="10">
        <v>1.18</v>
      </c>
      <c r="D620" s="11">
        <f t="shared" si="9"/>
        <v>2.2657677705915971</v>
      </c>
      <c r="E620" s="20">
        <v>6.9917759999999999E-3</v>
      </c>
      <c r="F620" s="21">
        <v>0.05</v>
      </c>
      <c r="G620" s="26"/>
    </row>
    <row r="621" spans="1:7" x14ac:dyDescent="0.25">
      <c r="A621" s="8" t="s">
        <v>766</v>
      </c>
      <c r="B621" s="9"/>
      <c r="C621" s="10">
        <v>1.18</v>
      </c>
      <c r="D621" s="11">
        <f t="shared" si="9"/>
        <v>2.2657677705915971</v>
      </c>
      <c r="E621" s="20">
        <v>3.9717980000000003E-3</v>
      </c>
      <c r="F621" s="21">
        <v>0.03</v>
      </c>
      <c r="G621" s="26"/>
    </row>
    <row r="622" spans="1:7" x14ac:dyDescent="0.25">
      <c r="A622" s="8" t="s">
        <v>767</v>
      </c>
      <c r="B622" s="9"/>
      <c r="C622" s="10">
        <v>1.18</v>
      </c>
      <c r="D622" s="11">
        <f t="shared" si="9"/>
        <v>2.2657677705915971</v>
      </c>
      <c r="E622" s="20">
        <v>2.156369E-3</v>
      </c>
      <c r="F622" s="21">
        <v>0.02</v>
      </c>
      <c r="G622" s="26"/>
    </row>
    <row r="623" spans="1:7" x14ac:dyDescent="0.25">
      <c r="A623" s="8" t="s">
        <v>768</v>
      </c>
      <c r="B623" s="9"/>
      <c r="C623" s="10">
        <v>1.18</v>
      </c>
      <c r="D623" s="11">
        <f t="shared" si="9"/>
        <v>2.2657677705915971</v>
      </c>
      <c r="E623" s="20">
        <v>5.0852349999999996E-3</v>
      </c>
      <c r="F623" s="21">
        <v>0.04</v>
      </c>
      <c r="G623" s="26"/>
    </row>
    <row r="624" spans="1:7" x14ac:dyDescent="0.25">
      <c r="A624" s="8" t="s">
        <v>769</v>
      </c>
      <c r="B624" s="9"/>
      <c r="C624" s="10">
        <v>1.18</v>
      </c>
      <c r="D624" s="11">
        <f t="shared" si="9"/>
        <v>2.2657677705915971</v>
      </c>
      <c r="E624" s="20">
        <v>1.3721300000000001E-3</v>
      </c>
      <c r="F624" s="21">
        <v>0.01</v>
      </c>
      <c r="G624" s="26"/>
    </row>
    <row r="625" spans="1:7" x14ac:dyDescent="0.25">
      <c r="A625" s="8" t="s">
        <v>770</v>
      </c>
      <c r="B625" s="9" t="s">
        <v>138</v>
      </c>
      <c r="C625" s="10">
        <v>1.17</v>
      </c>
      <c r="D625" s="11">
        <f t="shared" si="9"/>
        <v>2.2501169693776188</v>
      </c>
      <c r="E625" s="20">
        <v>9.7399999999999996E-5</v>
      </c>
      <c r="F625" s="21">
        <v>0</v>
      </c>
      <c r="G625" s="26" t="s">
        <v>3206</v>
      </c>
    </row>
    <row r="626" spans="1:7" x14ac:dyDescent="0.25">
      <c r="A626" s="8" t="s">
        <v>771</v>
      </c>
      <c r="B626" s="9"/>
      <c r="C626" s="10">
        <v>1.17</v>
      </c>
      <c r="D626" s="11">
        <f t="shared" si="9"/>
        <v>2.2501169693776188</v>
      </c>
      <c r="E626" s="20">
        <v>6.94361E-4</v>
      </c>
      <c r="F626" s="21">
        <v>0.01</v>
      </c>
      <c r="G626" s="26"/>
    </row>
    <row r="627" spans="1:7" x14ac:dyDescent="0.25">
      <c r="A627" s="8" t="s">
        <v>772</v>
      </c>
      <c r="B627" s="9"/>
      <c r="C627" s="10">
        <v>1.17</v>
      </c>
      <c r="D627" s="11">
        <f t="shared" si="9"/>
        <v>2.2501169693776188</v>
      </c>
      <c r="E627" s="20">
        <v>2.138338E-3</v>
      </c>
      <c r="F627" s="21">
        <v>0.02</v>
      </c>
      <c r="G627" s="26"/>
    </row>
    <row r="628" spans="1:7" x14ac:dyDescent="0.25">
      <c r="A628" s="8" t="s">
        <v>773</v>
      </c>
      <c r="B628" s="9"/>
      <c r="C628" s="10">
        <v>1.17</v>
      </c>
      <c r="D628" s="11">
        <f t="shared" si="9"/>
        <v>2.2501169693776188</v>
      </c>
      <c r="E628" s="20">
        <v>4.2578959999999997E-3</v>
      </c>
      <c r="F628" s="21">
        <v>0.03</v>
      </c>
      <c r="G628" s="26"/>
    </row>
    <row r="629" spans="1:7" x14ac:dyDescent="0.25">
      <c r="A629" s="8" t="s">
        <v>774</v>
      </c>
      <c r="B629" s="9"/>
      <c r="C629" s="10">
        <v>1.17</v>
      </c>
      <c r="D629" s="11">
        <f t="shared" si="9"/>
        <v>2.2501169693776188</v>
      </c>
      <c r="E629" s="20">
        <v>1.5099999999999999E-6</v>
      </c>
      <c r="F629" s="21">
        <v>0</v>
      </c>
      <c r="G629" s="26"/>
    </row>
    <row r="630" spans="1:7" x14ac:dyDescent="0.25">
      <c r="A630" s="8" t="s">
        <v>775</v>
      </c>
      <c r="B630" s="9"/>
      <c r="C630" s="10">
        <v>1.17</v>
      </c>
      <c r="D630" s="11">
        <f t="shared" si="9"/>
        <v>2.2501169693776188</v>
      </c>
      <c r="E630" s="20">
        <v>6.9200000000000002E-5</v>
      </c>
      <c r="F630" s="21">
        <v>0</v>
      </c>
      <c r="G630" s="26"/>
    </row>
    <row r="631" spans="1:7" x14ac:dyDescent="0.25">
      <c r="A631" s="8" t="s">
        <v>776</v>
      </c>
      <c r="B631" s="9"/>
      <c r="C631" s="10">
        <v>1.17</v>
      </c>
      <c r="D631" s="11">
        <f t="shared" si="9"/>
        <v>2.2501169693776188</v>
      </c>
      <c r="E631" s="20">
        <v>1.9904699999999999E-4</v>
      </c>
      <c r="F631" s="21">
        <v>0</v>
      </c>
      <c r="G631" s="26"/>
    </row>
    <row r="632" spans="1:7" x14ac:dyDescent="0.25">
      <c r="A632" s="8" t="s">
        <v>777</v>
      </c>
      <c r="B632" s="9"/>
      <c r="C632" s="10">
        <v>1.17</v>
      </c>
      <c r="D632" s="11">
        <f t="shared" si="9"/>
        <v>2.2501169693776188</v>
      </c>
      <c r="E632" s="20">
        <v>3.204976E-3</v>
      </c>
      <c r="F632" s="21">
        <v>0.03</v>
      </c>
      <c r="G632" s="26"/>
    </row>
    <row r="633" spans="1:7" x14ac:dyDescent="0.25">
      <c r="A633" s="8" t="s">
        <v>778</v>
      </c>
      <c r="B633" s="9" t="s">
        <v>779</v>
      </c>
      <c r="C633" s="10">
        <v>1.1599999999999999</v>
      </c>
      <c r="D633" s="11">
        <f t="shared" si="9"/>
        <v>2.2345742761444396</v>
      </c>
      <c r="E633" s="20">
        <v>3.5515989999999999E-3</v>
      </c>
      <c r="F633" s="21">
        <v>0.03</v>
      </c>
      <c r="G633" s="26" t="s">
        <v>3206</v>
      </c>
    </row>
    <row r="634" spans="1:7" x14ac:dyDescent="0.25">
      <c r="A634" s="8" t="s">
        <v>780</v>
      </c>
      <c r="B634" s="9" t="s">
        <v>779</v>
      </c>
      <c r="C634" s="10">
        <v>1.1599999999999999</v>
      </c>
      <c r="D634" s="11">
        <f t="shared" si="9"/>
        <v>2.2345742761444396</v>
      </c>
      <c r="E634" s="20">
        <v>1.288361E-3</v>
      </c>
      <c r="F634" s="21">
        <v>0.01</v>
      </c>
      <c r="G634" s="26" t="s">
        <v>3206</v>
      </c>
    </row>
    <row r="635" spans="1:7" x14ac:dyDescent="0.25">
      <c r="A635" s="8" t="s">
        <v>781</v>
      </c>
      <c r="B635" s="9" t="s">
        <v>782</v>
      </c>
      <c r="C635" s="10">
        <v>1.1599999999999999</v>
      </c>
      <c r="D635" s="11">
        <f t="shared" si="9"/>
        <v>2.2345742761444396</v>
      </c>
      <c r="E635" s="20">
        <v>2.5921499999999998E-4</v>
      </c>
      <c r="F635" s="21">
        <v>0</v>
      </c>
      <c r="G635" s="26" t="s">
        <v>3206</v>
      </c>
    </row>
    <row r="636" spans="1:7" x14ac:dyDescent="0.25">
      <c r="A636" s="8" t="s">
        <v>783</v>
      </c>
      <c r="B636" s="9" t="s">
        <v>13</v>
      </c>
      <c r="C636" s="10">
        <v>1.1599999999999999</v>
      </c>
      <c r="D636" s="11">
        <f t="shared" si="9"/>
        <v>2.2345742761444396</v>
      </c>
      <c r="E636" s="20">
        <v>2.2029699999999999E-4</v>
      </c>
      <c r="F636" s="21">
        <v>0</v>
      </c>
      <c r="G636" s="26" t="s">
        <v>3206</v>
      </c>
    </row>
    <row r="637" spans="1:7" x14ac:dyDescent="0.25">
      <c r="A637" s="8" t="s">
        <v>784</v>
      </c>
      <c r="B637" s="9" t="s">
        <v>785</v>
      </c>
      <c r="C637" s="10">
        <v>1.1599999999999999</v>
      </c>
      <c r="D637" s="11">
        <f t="shared" si="9"/>
        <v>2.2345742761444396</v>
      </c>
      <c r="E637" s="20">
        <v>4.7599999999999999E-13</v>
      </c>
      <c r="F637" s="21">
        <v>0</v>
      </c>
      <c r="G637" s="26" t="s">
        <v>3206</v>
      </c>
    </row>
    <row r="638" spans="1:7" x14ac:dyDescent="0.25">
      <c r="A638" s="8" t="s">
        <v>786</v>
      </c>
      <c r="B638" s="9" t="s">
        <v>787</v>
      </c>
      <c r="C638" s="10">
        <v>1.1599999999999999</v>
      </c>
      <c r="D638" s="11">
        <f t="shared" si="9"/>
        <v>2.2345742761444396</v>
      </c>
      <c r="E638" s="20">
        <v>5.39E-8</v>
      </c>
      <c r="F638" s="21">
        <v>0</v>
      </c>
      <c r="G638" s="26" t="s">
        <v>3205</v>
      </c>
    </row>
    <row r="639" spans="1:7" x14ac:dyDescent="0.25">
      <c r="A639" s="8" t="s">
        <v>788</v>
      </c>
      <c r="B639" s="9" t="s">
        <v>367</v>
      </c>
      <c r="C639" s="10">
        <v>1.1599999999999999</v>
      </c>
      <c r="D639" s="11">
        <f t="shared" si="9"/>
        <v>2.2345742761444396</v>
      </c>
      <c r="E639" s="20">
        <v>7.6101320000000004E-3</v>
      </c>
      <c r="F639" s="21">
        <v>0.05</v>
      </c>
      <c r="G639" s="26" t="s">
        <v>3205</v>
      </c>
    </row>
    <row r="640" spans="1:7" x14ac:dyDescent="0.25">
      <c r="A640" s="8" t="s">
        <v>789</v>
      </c>
      <c r="B640" s="9"/>
      <c r="C640" s="10">
        <v>1.1599999999999999</v>
      </c>
      <c r="D640" s="11">
        <f t="shared" si="9"/>
        <v>2.2345742761444396</v>
      </c>
      <c r="E640" s="20">
        <v>4.6484810000000003E-3</v>
      </c>
      <c r="F640" s="21">
        <v>0.04</v>
      </c>
      <c r="G640" s="26"/>
    </row>
    <row r="641" spans="1:7" x14ac:dyDescent="0.25">
      <c r="A641" s="8" t="s">
        <v>790</v>
      </c>
      <c r="B641" s="9"/>
      <c r="C641" s="10">
        <v>1.1599999999999999</v>
      </c>
      <c r="D641" s="11">
        <f t="shared" si="9"/>
        <v>2.2345742761444396</v>
      </c>
      <c r="E641" s="20">
        <v>6.6900000000000003E-6</v>
      </c>
      <c r="F641" s="21">
        <v>0</v>
      </c>
      <c r="G641" s="26"/>
    </row>
    <row r="642" spans="1:7" x14ac:dyDescent="0.25">
      <c r="A642" s="8" t="s">
        <v>791</v>
      </c>
      <c r="B642" s="9"/>
      <c r="C642" s="10">
        <v>1.1599999999999999</v>
      </c>
      <c r="D642" s="11">
        <f t="shared" si="9"/>
        <v>2.2345742761444396</v>
      </c>
      <c r="E642" s="20">
        <v>4.8010250000000004E-3</v>
      </c>
      <c r="F642" s="21">
        <v>0.04</v>
      </c>
      <c r="G642" s="26"/>
    </row>
    <row r="643" spans="1:7" x14ac:dyDescent="0.25">
      <c r="A643" s="8" t="s">
        <v>792</v>
      </c>
      <c r="B643" s="9"/>
      <c r="C643" s="10">
        <v>1.1599999999999999</v>
      </c>
      <c r="D643" s="11">
        <f t="shared" si="9"/>
        <v>2.2345742761444396</v>
      </c>
      <c r="E643" s="20">
        <v>2.3046199999999999E-4</v>
      </c>
      <c r="F643" s="21">
        <v>0</v>
      </c>
      <c r="G643" s="26"/>
    </row>
    <row r="644" spans="1:7" x14ac:dyDescent="0.25">
      <c r="A644" s="8" t="s">
        <v>793</v>
      </c>
      <c r="B644" s="9"/>
      <c r="C644" s="10">
        <v>1.1599999999999999</v>
      </c>
      <c r="D644" s="11">
        <f t="shared" ref="D644:D707" si="10">2^C644</f>
        <v>2.2345742761444396</v>
      </c>
      <c r="E644" s="20">
        <v>6.4680599999999999E-4</v>
      </c>
      <c r="F644" s="21">
        <v>0.01</v>
      </c>
      <c r="G644" s="26"/>
    </row>
    <row r="645" spans="1:7" x14ac:dyDescent="0.25">
      <c r="A645" s="8" t="s">
        <v>794</v>
      </c>
      <c r="B645" s="9"/>
      <c r="C645" s="10">
        <v>1.1599999999999999</v>
      </c>
      <c r="D645" s="11">
        <f t="shared" si="10"/>
        <v>2.2345742761444396</v>
      </c>
      <c r="E645" s="20">
        <v>2.1999999999999999E-5</v>
      </c>
      <c r="F645" s="21">
        <v>0</v>
      </c>
      <c r="G645" s="26"/>
    </row>
    <row r="646" spans="1:7" x14ac:dyDescent="0.25">
      <c r="A646" s="8" t="s">
        <v>795</v>
      </c>
      <c r="B646" s="9"/>
      <c r="C646" s="10">
        <v>1.1599999999999999</v>
      </c>
      <c r="D646" s="11">
        <f t="shared" si="10"/>
        <v>2.2345742761444396</v>
      </c>
      <c r="E646" s="20">
        <v>1.4800000000000001E-5</v>
      </c>
      <c r="F646" s="21">
        <v>0</v>
      </c>
      <c r="G646" s="26"/>
    </row>
    <row r="647" spans="1:7" x14ac:dyDescent="0.25">
      <c r="A647" s="8" t="s">
        <v>796</v>
      </c>
      <c r="B647" s="9"/>
      <c r="C647" s="10">
        <v>1.1599999999999999</v>
      </c>
      <c r="D647" s="11">
        <f t="shared" si="10"/>
        <v>2.2345742761444396</v>
      </c>
      <c r="E647" s="20">
        <v>7.3613519999999998E-3</v>
      </c>
      <c r="F647" s="21">
        <v>0.05</v>
      </c>
      <c r="G647" s="26"/>
    </row>
    <row r="648" spans="1:7" x14ac:dyDescent="0.25">
      <c r="A648" s="8" t="s">
        <v>797</v>
      </c>
      <c r="B648" s="9"/>
      <c r="C648" s="10">
        <v>1.1599999999999999</v>
      </c>
      <c r="D648" s="11">
        <f t="shared" si="10"/>
        <v>2.2345742761444396</v>
      </c>
      <c r="E648" s="20">
        <v>2.2509069999999999E-3</v>
      </c>
      <c r="F648" s="21">
        <v>0.02</v>
      </c>
      <c r="G648" s="26"/>
    </row>
    <row r="649" spans="1:7" x14ac:dyDescent="0.25">
      <c r="A649" s="8" t="s">
        <v>798</v>
      </c>
      <c r="B649" s="9"/>
      <c r="C649" s="10">
        <v>1.1599999999999999</v>
      </c>
      <c r="D649" s="11">
        <f t="shared" si="10"/>
        <v>2.2345742761444396</v>
      </c>
      <c r="E649" s="20">
        <v>8.2000000000000006E-9</v>
      </c>
      <c r="F649" s="21">
        <v>0</v>
      </c>
      <c r="G649" s="26"/>
    </row>
    <row r="650" spans="1:7" x14ac:dyDescent="0.25">
      <c r="A650" s="8" t="s">
        <v>799</v>
      </c>
      <c r="B650" s="9"/>
      <c r="C650" s="10">
        <v>1.1599999999999999</v>
      </c>
      <c r="D650" s="11">
        <f t="shared" si="10"/>
        <v>2.2345742761444396</v>
      </c>
      <c r="E650" s="20">
        <v>9.3966500000000001E-4</v>
      </c>
      <c r="F650" s="21">
        <v>0.01</v>
      </c>
      <c r="G650" s="26"/>
    </row>
    <row r="651" spans="1:7" x14ac:dyDescent="0.25">
      <c r="A651" s="8" t="s">
        <v>800</v>
      </c>
      <c r="B651" s="9"/>
      <c r="C651" s="10">
        <v>1.1599999999999999</v>
      </c>
      <c r="D651" s="11">
        <f t="shared" si="10"/>
        <v>2.2345742761444396</v>
      </c>
      <c r="E651" s="20">
        <v>1.6969929999999999E-3</v>
      </c>
      <c r="F651" s="21">
        <v>0.02</v>
      </c>
      <c r="G651" s="26"/>
    </row>
    <row r="652" spans="1:7" x14ac:dyDescent="0.25">
      <c r="A652" s="8" t="s">
        <v>801</v>
      </c>
      <c r="B652" s="9"/>
      <c r="C652" s="10">
        <v>1.1599999999999999</v>
      </c>
      <c r="D652" s="11">
        <f t="shared" si="10"/>
        <v>2.2345742761444396</v>
      </c>
      <c r="E652" s="20">
        <v>3.44643E-4</v>
      </c>
      <c r="F652" s="21">
        <v>0</v>
      </c>
      <c r="G652" s="26"/>
    </row>
    <row r="653" spans="1:7" x14ac:dyDescent="0.25">
      <c r="A653" s="8" t="s">
        <v>802</v>
      </c>
      <c r="B653" s="9"/>
      <c r="C653" s="10">
        <v>1.1599999999999999</v>
      </c>
      <c r="D653" s="11">
        <f t="shared" si="10"/>
        <v>2.2345742761444396</v>
      </c>
      <c r="E653" s="20">
        <v>5.6333499999999999E-4</v>
      </c>
      <c r="F653" s="21">
        <v>0.01</v>
      </c>
      <c r="G653" s="26"/>
    </row>
    <row r="654" spans="1:7" x14ac:dyDescent="0.25">
      <c r="A654" s="8" t="s">
        <v>803</v>
      </c>
      <c r="B654" s="9" t="s">
        <v>804</v>
      </c>
      <c r="C654" s="10">
        <v>1.1499999999999999</v>
      </c>
      <c r="D654" s="11">
        <f t="shared" si="10"/>
        <v>2.2191389441356897</v>
      </c>
      <c r="E654" s="20">
        <v>2.22E-8</v>
      </c>
      <c r="F654" s="21">
        <v>0</v>
      </c>
      <c r="G654" s="26" t="s">
        <v>3206</v>
      </c>
    </row>
    <row r="655" spans="1:7" x14ac:dyDescent="0.25">
      <c r="A655" s="8" t="s">
        <v>805</v>
      </c>
      <c r="B655" s="9" t="s">
        <v>135</v>
      </c>
      <c r="C655" s="10">
        <v>1.1499999999999999</v>
      </c>
      <c r="D655" s="11">
        <f t="shared" si="10"/>
        <v>2.2191389441356897</v>
      </c>
      <c r="E655" s="20">
        <v>3.4155560000000001E-3</v>
      </c>
      <c r="F655" s="21">
        <v>0.03</v>
      </c>
      <c r="G655" s="26" t="s">
        <v>3206</v>
      </c>
    </row>
    <row r="656" spans="1:7" x14ac:dyDescent="0.25">
      <c r="A656" s="8" t="s">
        <v>806</v>
      </c>
      <c r="B656" s="9" t="s">
        <v>807</v>
      </c>
      <c r="C656" s="10">
        <v>1.1499999999999999</v>
      </c>
      <c r="D656" s="11">
        <f t="shared" si="10"/>
        <v>2.2191389441356897</v>
      </c>
      <c r="E656" s="20">
        <v>6.928043E-3</v>
      </c>
      <c r="F656" s="21">
        <v>0.05</v>
      </c>
      <c r="G656" s="26" t="s">
        <v>3206</v>
      </c>
    </row>
    <row r="657" spans="1:7" x14ac:dyDescent="0.25">
      <c r="A657" s="8" t="s">
        <v>808</v>
      </c>
      <c r="B657" s="9" t="s">
        <v>809</v>
      </c>
      <c r="C657" s="10">
        <v>1.1499999999999999</v>
      </c>
      <c r="D657" s="11">
        <f t="shared" si="10"/>
        <v>2.2191389441356897</v>
      </c>
      <c r="E657" s="20">
        <v>4.6586400000000004E-3</v>
      </c>
      <c r="F657" s="21">
        <v>0.04</v>
      </c>
      <c r="G657" s="26" t="s">
        <v>3206</v>
      </c>
    </row>
    <row r="658" spans="1:7" x14ac:dyDescent="0.25">
      <c r="A658" s="8" t="s">
        <v>810</v>
      </c>
      <c r="B658" s="9" t="s">
        <v>62</v>
      </c>
      <c r="C658" s="10">
        <v>1.1499999999999999</v>
      </c>
      <c r="D658" s="11">
        <f t="shared" si="10"/>
        <v>2.2191389441356897</v>
      </c>
      <c r="E658" s="20">
        <v>1.4999999999999999E-8</v>
      </c>
      <c r="F658" s="21">
        <v>0</v>
      </c>
      <c r="G658" s="26" t="s">
        <v>3206</v>
      </c>
    </row>
    <row r="659" spans="1:7" x14ac:dyDescent="0.25">
      <c r="A659" s="8" t="s">
        <v>811</v>
      </c>
      <c r="B659" s="9" t="s">
        <v>9</v>
      </c>
      <c r="C659" s="10">
        <v>1.1499999999999999</v>
      </c>
      <c r="D659" s="11">
        <f t="shared" si="10"/>
        <v>2.2191389441356897</v>
      </c>
      <c r="E659" s="20">
        <v>1.6000000000000001E-9</v>
      </c>
      <c r="F659" s="21">
        <v>0</v>
      </c>
      <c r="G659" s="26" t="s">
        <v>3205</v>
      </c>
    </row>
    <row r="660" spans="1:7" x14ac:dyDescent="0.25">
      <c r="A660" s="8" t="s">
        <v>812</v>
      </c>
      <c r="B660" s="9"/>
      <c r="C660" s="10">
        <v>1.1499999999999999</v>
      </c>
      <c r="D660" s="11">
        <f t="shared" si="10"/>
        <v>2.2191389441356897</v>
      </c>
      <c r="E660" s="20">
        <v>9.4699999999999998E-5</v>
      </c>
      <c r="F660" s="21">
        <v>0</v>
      </c>
      <c r="G660" s="26"/>
    </row>
    <row r="661" spans="1:7" x14ac:dyDescent="0.25">
      <c r="A661" s="8" t="s">
        <v>813</v>
      </c>
      <c r="B661" s="9"/>
      <c r="C661" s="10">
        <v>1.1499999999999999</v>
      </c>
      <c r="D661" s="11">
        <f t="shared" si="10"/>
        <v>2.2191389441356897</v>
      </c>
      <c r="E661" s="20">
        <v>1.7114680000000001E-3</v>
      </c>
      <c r="F661" s="21">
        <v>0.02</v>
      </c>
      <c r="G661" s="26"/>
    </row>
    <row r="662" spans="1:7" x14ac:dyDescent="0.25">
      <c r="A662" s="8" t="s">
        <v>814</v>
      </c>
      <c r="B662" s="9"/>
      <c r="C662" s="10">
        <v>1.1499999999999999</v>
      </c>
      <c r="D662" s="11">
        <f t="shared" si="10"/>
        <v>2.2191389441356897</v>
      </c>
      <c r="E662" s="20">
        <v>7.8701819999999999E-3</v>
      </c>
      <c r="F662" s="21">
        <v>0.05</v>
      </c>
      <c r="G662" s="26"/>
    </row>
    <row r="663" spans="1:7" x14ac:dyDescent="0.25">
      <c r="A663" s="8" t="s">
        <v>815</v>
      </c>
      <c r="B663" s="9"/>
      <c r="C663" s="10">
        <v>1.1499999999999999</v>
      </c>
      <c r="D663" s="11">
        <f t="shared" si="10"/>
        <v>2.2191389441356897</v>
      </c>
      <c r="E663" s="20">
        <v>1.1700000000000001E-8</v>
      </c>
      <c r="F663" s="21">
        <v>0</v>
      </c>
      <c r="G663" s="26"/>
    </row>
    <row r="664" spans="1:7" x14ac:dyDescent="0.25">
      <c r="A664" s="8" t="s">
        <v>816</v>
      </c>
      <c r="B664" s="9"/>
      <c r="C664" s="10">
        <v>1.1499999999999999</v>
      </c>
      <c r="D664" s="11">
        <f t="shared" si="10"/>
        <v>2.2191389441356897</v>
      </c>
      <c r="E664" s="20">
        <v>8.5899999999999995E-11</v>
      </c>
      <c r="F664" s="21">
        <v>0</v>
      </c>
      <c r="G664" s="26"/>
    </row>
    <row r="665" spans="1:7" x14ac:dyDescent="0.25">
      <c r="A665" s="8" t="s">
        <v>817</v>
      </c>
      <c r="B665" s="9"/>
      <c r="C665" s="10">
        <v>1.1499999999999999</v>
      </c>
      <c r="D665" s="11">
        <f t="shared" si="10"/>
        <v>2.2191389441356897</v>
      </c>
      <c r="E665" s="20">
        <v>6.2726830000000003E-3</v>
      </c>
      <c r="F665" s="21">
        <v>0.05</v>
      </c>
      <c r="G665" s="26"/>
    </row>
    <row r="666" spans="1:7" x14ac:dyDescent="0.25">
      <c r="A666" s="8" t="s">
        <v>818</v>
      </c>
      <c r="B666" s="9"/>
      <c r="C666" s="10">
        <v>1.1499999999999999</v>
      </c>
      <c r="D666" s="11">
        <f t="shared" si="10"/>
        <v>2.2191389441356897</v>
      </c>
      <c r="E666" s="20">
        <v>5.7756400000000003E-4</v>
      </c>
      <c r="F666" s="21">
        <v>0.01</v>
      </c>
      <c r="G666" s="26"/>
    </row>
    <row r="667" spans="1:7" x14ac:dyDescent="0.25">
      <c r="A667" s="8" t="s">
        <v>819</v>
      </c>
      <c r="B667" s="9"/>
      <c r="C667" s="10">
        <v>1.1499999999999999</v>
      </c>
      <c r="D667" s="11">
        <f t="shared" si="10"/>
        <v>2.2191389441356897</v>
      </c>
      <c r="E667" s="20">
        <v>4.7028180000000001E-3</v>
      </c>
      <c r="F667" s="21">
        <v>0.04</v>
      </c>
      <c r="G667" s="26"/>
    </row>
    <row r="668" spans="1:7" x14ac:dyDescent="0.25">
      <c r="A668" s="8" t="s">
        <v>820</v>
      </c>
      <c r="B668" s="9" t="s">
        <v>821</v>
      </c>
      <c r="C668" s="10">
        <v>1.1399999999999999</v>
      </c>
      <c r="D668" s="11">
        <f t="shared" si="10"/>
        <v>2.2038102317532213</v>
      </c>
      <c r="E668" s="20">
        <v>8.0200000000000003E-25</v>
      </c>
      <c r="F668" s="21">
        <v>0</v>
      </c>
      <c r="G668" s="26" t="s">
        <v>3206</v>
      </c>
    </row>
    <row r="669" spans="1:7" x14ac:dyDescent="0.25">
      <c r="A669" s="8" t="s">
        <v>822</v>
      </c>
      <c r="B669" s="9" t="s">
        <v>823</v>
      </c>
      <c r="C669" s="10">
        <v>1.1399999999999999</v>
      </c>
      <c r="D669" s="11">
        <f t="shared" si="10"/>
        <v>2.2038102317532213</v>
      </c>
      <c r="E669" s="20">
        <v>5.1841509999999997E-3</v>
      </c>
      <c r="F669" s="21">
        <v>0.04</v>
      </c>
      <c r="G669" s="26" t="s">
        <v>3206</v>
      </c>
    </row>
    <row r="670" spans="1:7" x14ac:dyDescent="0.25">
      <c r="A670" s="8" t="s">
        <v>824</v>
      </c>
      <c r="B670" s="9" t="s">
        <v>825</v>
      </c>
      <c r="C670" s="10">
        <v>1.1399999999999999</v>
      </c>
      <c r="D670" s="11">
        <f t="shared" si="10"/>
        <v>2.2038102317532213</v>
      </c>
      <c r="E670" s="20">
        <v>2.5749380000000001E-3</v>
      </c>
      <c r="F670" s="21">
        <v>0.02</v>
      </c>
      <c r="G670" s="26" t="s">
        <v>3206</v>
      </c>
    </row>
    <row r="671" spans="1:7" x14ac:dyDescent="0.25">
      <c r="A671" s="8" t="s">
        <v>826</v>
      </c>
      <c r="B671" s="9" t="s">
        <v>827</v>
      </c>
      <c r="C671" s="10">
        <v>1.1399999999999999</v>
      </c>
      <c r="D671" s="11">
        <f t="shared" si="10"/>
        <v>2.2038102317532213</v>
      </c>
      <c r="E671" s="20">
        <v>2.73E-13</v>
      </c>
      <c r="F671" s="21">
        <v>0</v>
      </c>
      <c r="G671" s="26" t="s">
        <v>3206</v>
      </c>
    </row>
    <row r="672" spans="1:7" x14ac:dyDescent="0.25">
      <c r="A672" s="8" t="s">
        <v>828</v>
      </c>
      <c r="B672" s="9" t="s">
        <v>829</v>
      </c>
      <c r="C672" s="10">
        <v>1.1399999999999999</v>
      </c>
      <c r="D672" s="11">
        <f t="shared" si="10"/>
        <v>2.2038102317532213</v>
      </c>
      <c r="E672" s="20">
        <v>3.634946E-3</v>
      </c>
      <c r="F672" s="21">
        <v>0.03</v>
      </c>
      <c r="G672" s="26" t="s">
        <v>3205</v>
      </c>
    </row>
    <row r="673" spans="1:7" x14ac:dyDescent="0.25">
      <c r="A673" s="8" t="s">
        <v>830</v>
      </c>
      <c r="B673" s="9" t="s">
        <v>73</v>
      </c>
      <c r="C673" s="10">
        <v>1.1399999999999999</v>
      </c>
      <c r="D673" s="11">
        <f t="shared" si="10"/>
        <v>2.2038102317532213</v>
      </c>
      <c r="E673" s="20">
        <v>1.1E-5</v>
      </c>
      <c r="F673" s="21">
        <v>0</v>
      </c>
      <c r="G673" s="26" t="s">
        <v>3205</v>
      </c>
    </row>
    <row r="674" spans="1:7" x14ac:dyDescent="0.25">
      <c r="A674" s="8" t="s">
        <v>831</v>
      </c>
      <c r="B674" s="9"/>
      <c r="C674" s="10">
        <v>1.1399999999999999</v>
      </c>
      <c r="D674" s="11">
        <f t="shared" si="10"/>
        <v>2.2038102317532213</v>
      </c>
      <c r="E674" s="20">
        <v>3.5800000000000003E-8</v>
      </c>
      <c r="F674" s="21">
        <v>0</v>
      </c>
      <c r="G674" s="26"/>
    </row>
    <row r="675" spans="1:7" x14ac:dyDescent="0.25">
      <c r="A675" s="8" t="s">
        <v>832</v>
      </c>
      <c r="B675" s="9"/>
      <c r="C675" s="10">
        <v>1.1399999999999999</v>
      </c>
      <c r="D675" s="11">
        <f t="shared" si="10"/>
        <v>2.2038102317532213</v>
      </c>
      <c r="E675" s="20">
        <v>4.6999999999999997E-5</v>
      </c>
      <c r="F675" s="21">
        <v>0</v>
      </c>
      <c r="G675" s="26"/>
    </row>
    <row r="676" spans="1:7" x14ac:dyDescent="0.25">
      <c r="A676" s="8" t="s">
        <v>833</v>
      </c>
      <c r="B676" s="9"/>
      <c r="C676" s="10">
        <v>1.1399999999999999</v>
      </c>
      <c r="D676" s="11">
        <f t="shared" si="10"/>
        <v>2.2038102317532213</v>
      </c>
      <c r="E676" s="20">
        <v>1.3999999999999999E-6</v>
      </c>
      <c r="F676" s="21">
        <v>0</v>
      </c>
      <c r="G676" s="26"/>
    </row>
    <row r="677" spans="1:7" x14ac:dyDescent="0.25">
      <c r="A677" s="8" t="s">
        <v>834</v>
      </c>
      <c r="B677" s="9"/>
      <c r="C677" s="10">
        <v>1.1399999999999999</v>
      </c>
      <c r="D677" s="11">
        <f t="shared" si="10"/>
        <v>2.2038102317532213</v>
      </c>
      <c r="E677" s="20">
        <v>1.290411E-3</v>
      </c>
      <c r="F677" s="21">
        <v>0.01</v>
      </c>
      <c r="G677" s="26"/>
    </row>
    <row r="678" spans="1:7" x14ac:dyDescent="0.25">
      <c r="A678" s="8" t="s">
        <v>835</v>
      </c>
      <c r="B678" s="9"/>
      <c r="C678" s="10">
        <v>1.1399999999999999</v>
      </c>
      <c r="D678" s="11">
        <f t="shared" si="10"/>
        <v>2.2038102317532213</v>
      </c>
      <c r="E678" s="20">
        <v>1.6128599999999999E-4</v>
      </c>
      <c r="F678" s="21">
        <v>0</v>
      </c>
      <c r="G678" s="26"/>
    </row>
    <row r="679" spans="1:7" x14ac:dyDescent="0.25">
      <c r="A679" s="8" t="s">
        <v>836</v>
      </c>
      <c r="B679" s="9"/>
      <c r="C679" s="10">
        <v>1.1399999999999999</v>
      </c>
      <c r="D679" s="11">
        <f t="shared" si="10"/>
        <v>2.2038102317532213</v>
      </c>
      <c r="E679" s="20">
        <v>2.3099999999999999E-7</v>
      </c>
      <c r="F679" s="21">
        <v>0</v>
      </c>
      <c r="G679" s="26"/>
    </row>
    <row r="680" spans="1:7" x14ac:dyDescent="0.25">
      <c r="A680" s="8" t="s">
        <v>837</v>
      </c>
      <c r="B680" s="9"/>
      <c r="C680" s="10">
        <v>1.1399999999999999</v>
      </c>
      <c r="D680" s="11">
        <f t="shared" si="10"/>
        <v>2.2038102317532213</v>
      </c>
      <c r="E680" s="20">
        <v>1.0362920000000001E-3</v>
      </c>
      <c r="F680" s="21">
        <v>0.01</v>
      </c>
      <c r="G680" s="26"/>
    </row>
    <row r="681" spans="1:7" x14ac:dyDescent="0.25">
      <c r="A681" s="8" t="s">
        <v>838</v>
      </c>
      <c r="B681" s="9"/>
      <c r="C681" s="10">
        <v>1.1399999999999999</v>
      </c>
      <c r="D681" s="11">
        <f t="shared" si="10"/>
        <v>2.2038102317532213</v>
      </c>
      <c r="E681" s="20">
        <v>6.5241420000000001E-3</v>
      </c>
      <c r="F681" s="21">
        <v>0.05</v>
      </c>
      <c r="G681" s="26"/>
    </row>
    <row r="682" spans="1:7" x14ac:dyDescent="0.25">
      <c r="A682" s="8" t="s">
        <v>839</v>
      </c>
      <c r="B682" s="9" t="s">
        <v>840</v>
      </c>
      <c r="C682" s="10">
        <v>1.1299999999999999</v>
      </c>
      <c r="D682" s="11">
        <f t="shared" si="10"/>
        <v>2.1885874025214789</v>
      </c>
      <c r="E682" s="20">
        <v>6.1772200000000002E-4</v>
      </c>
      <c r="F682" s="21">
        <v>0.01</v>
      </c>
      <c r="G682" s="26" t="s">
        <v>3206</v>
      </c>
    </row>
    <row r="683" spans="1:7" x14ac:dyDescent="0.25">
      <c r="A683" s="8" t="s">
        <v>841</v>
      </c>
      <c r="B683" s="9" t="s">
        <v>842</v>
      </c>
      <c r="C683" s="10">
        <v>1.1299999999999999</v>
      </c>
      <c r="D683" s="11">
        <f t="shared" si="10"/>
        <v>2.1885874025214789</v>
      </c>
      <c r="E683" s="20">
        <v>4.3600000000000001E-13</v>
      </c>
      <c r="F683" s="21">
        <v>0</v>
      </c>
      <c r="G683" s="26" t="s">
        <v>3206</v>
      </c>
    </row>
    <row r="684" spans="1:7" x14ac:dyDescent="0.25">
      <c r="A684" s="8" t="s">
        <v>843</v>
      </c>
      <c r="B684" s="9" t="s">
        <v>844</v>
      </c>
      <c r="C684" s="10">
        <v>1.1299999999999999</v>
      </c>
      <c r="D684" s="11">
        <f t="shared" si="10"/>
        <v>2.1885874025214789</v>
      </c>
      <c r="E684" s="20">
        <v>5.3521199999999997E-4</v>
      </c>
      <c r="F684" s="21">
        <v>0.01</v>
      </c>
      <c r="G684" s="26" t="s">
        <v>3206</v>
      </c>
    </row>
    <row r="685" spans="1:7" x14ac:dyDescent="0.25">
      <c r="A685" s="8" t="s">
        <v>845</v>
      </c>
      <c r="B685" s="9" t="s">
        <v>846</v>
      </c>
      <c r="C685" s="10">
        <v>1.1299999999999999</v>
      </c>
      <c r="D685" s="11">
        <f t="shared" si="10"/>
        <v>2.1885874025214789</v>
      </c>
      <c r="E685" s="20">
        <v>1.5255299999999999E-4</v>
      </c>
      <c r="F685" s="21">
        <v>0</v>
      </c>
      <c r="G685" s="26" t="s">
        <v>3206</v>
      </c>
    </row>
    <row r="686" spans="1:7" x14ac:dyDescent="0.25">
      <c r="A686" s="8" t="s">
        <v>847</v>
      </c>
      <c r="B686" s="9" t="s">
        <v>62</v>
      </c>
      <c r="C686" s="10">
        <v>1.1299999999999999</v>
      </c>
      <c r="D686" s="11">
        <f t="shared" si="10"/>
        <v>2.1885874025214789</v>
      </c>
      <c r="E686" s="20">
        <v>1.6895110000000001E-3</v>
      </c>
      <c r="F686" s="21">
        <v>0.02</v>
      </c>
      <c r="G686" s="26" t="s">
        <v>3206</v>
      </c>
    </row>
    <row r="687" spans="1:7" x14ac:dyDescent="0.25">
      <c r="A687" s="8" t="s">
        <v>848</v>
      </c>
      <c r="B687" s="9" t="s">
        <v>62</v>
      </c>
      <c r="C687" s="10">
        <v>1.1299999999999999</v>
      </c>
      <c r="D687" s="11">
        <f t="shared" si="10"/>
        <v>2.1885874025214789</v>
      </c>
      <c r="E687" s="20">
        <v>3.9400000000000001E-7</v>
      </c>
      <c r="F687" s="21">
        <v>0</v>
      </c>
      <c r="G687" s="26" t="s">
        <v>3206</v>
      </c>
    </row>
    <row r="688" spans="1:7" x14ac:dyDescent="0.25">
      <c r="A688" s="8" t="s">
        <v>849</v>
      </c>
      <c r="B688" s="9" t="s">
        <v>62</v>
      </c>
      <c r="C688" s="10">
        <v>1.1299999999999999</v>
      </c>
      <c r="D688" s="11">
        <f t="shared" si="10"/>
        <v>2.1885874025214789</v>
      </c>
      <c r="E688" s="20">
        <v>1.21E-9</v>
      </c>
      <c r="F688" s="21">
        <v>0</v>
      </c>
      <c r="G688" s="26" t="s">
        <v>3206</v>
      </c>
    </row>
    <row r="689" spans="1:7" x14ac:dyDescent="0.25">
      <c r="A689" s="8" t="s">
        <v>850</v>
      </c>
      <c r="B689" s="9"/>
      <c r="C689" s="10">
        <v>1.1299999999999999</v>
      </c>
      <c r="D689" s="11">
        <f t="shared" si="10"/>
        <v>2.1885874025214789</v>
      </c>
      <c r="E689" s="20">
        <v>2.890419E-3</v>
      </c>
      <c r="F689" s="21">
        <v>0.03</v>
      </c>
      <c r="G689" s="26"/>
    </row>
    <row r="690" spans="1:7" x14ac:dyDescent="0.25">
      <c r="A690" s="8" t="s">
        <v>851</v>
      </c>
      <c r="B690" s="9"/>
      <c r="C690" s="10">
        <v>1.1299999999999999</v>
      </c>
      <c r="D690" s="11">
        <f t="shared" si="10"/>
        <v>2.1885874025214789</v>
      </c>
      <c r="E690" s="20">
        <v>4.7331599999999999E-4</v>
      </c>
      <c r="F690" s="21">
        <v>0.01</v>
      </c>
      <c r="G690" s="26"/>
    </row>
    <row r="691" spans="1:7" x14ac:dyDescent="0.25">
      <c r="A691" s="8" t="s">
        <v>852</v>
      </c>
      <c r="B691" s="9"/>
      <c r="C691" s="10">
        <v>1.1299999999999999</v>
      </c>
      <c r="D691" s="11">
        <f t="shared" si="10"/>
        <v>2.1885874025214789</v>
      </c>
      <c r="E691" s="20">
        <v>9.3176200000000004E-4</v>
      </c>
      <c r="F691" s="21">
        <v>0.01</v>
      </c>
      <c r="G691" s="26"/>
    </row>
    <row r="692" spans="1:7" x14ac:dyDescent="0.25">
      <c r="A692" s="8" t="s">
        <v>853</v>
      </c>
      <c r="B692" s="9"/>
      <c r="C692" s="10">
        <v>1.1299999999999999</v>
      </c>
      <c r="D692" s="11">
        <f t="shared" si="10"/>
        <v>2.1885874025214789</v>
      </c>
      <c r="E692" s="20">
        <v>1.8483200000000001E-4</v>
      </c>
      <c r="F692" s="21">
        <v>0</v>
      </c>
      <c r="G692" s="26"/>
    </row>
    <row r="693" spans="1:7" x14ac:dyDescent="0.25">
      <c r="A693" s="8" t="s">
        <v>854</v>
      </c>
      <c r="B693" s="9"/>
      <c r="C693" s="10">
        <v>1.1299999999999999</v>
      </c>
      <c r="D693" s="11">
        <f t="shared" si="10"/>
        <v>2.1885874025214789</v>
      </c>
      <c r="E693" s="20">
        <v>7.3499999999999999E-6</v>
      </c>
      <c r="F693" s="21">
        <v>0</v>
      </c>
      <c r="G693" s="26"/>
    </row>
    <row r="694" spans="1:7" x14ac:dyDescent="0.25">
      <c r="A694" s="8" t="s">
        <v>855</v>
      </c>
      <c r="B694" s="9"/>
      <c r="C694" s="10">
        <v>1.1299999999999999</v>
      </c>
      <c r="D694" s="11">
        <f t="shared" si="10"/>
        <v>2.1885874025214789</v>
      </c>
      <c r="E694" s="20">
        <v>3.8568899999999999E-4</v>
      </c>
      <c r="F694" s="21">
        <v>0.01</v>
      </c>
      <c r="G694" s="26"/>
    </row>
    <row r="695" spans="1:7" x14ac:dyDescent="0.25">
      <c r="A695" s="8" t="s">
        <v>856</v>
      </c>
      <c r="B695" s="9"/>
      <c r="C695" s="10">
        <v>1.1299999999999999</v>
      </c>
      <c r="D695" s="11">
        <f t="shared" si="10"/>
        <v>2.1885874025214789</v>
      </c>
      <c r="E695" s="20">
        <v>1.54604E-4</v>
      </c>
      <c r="F695" s="21">
        <v>0</v>
      </c>
      <c r="G695" s="26"/>
    </row>
    <row r="696" spans="1:7" x14ac:dyDescent="0.25">
      <c r="A696" s="8" t="s">
        <v>857</v>
      </c>
      <c r="B696" s="9"/>
      <c r="C696" s="10">
        <v>1.1299999999999999</v>
      </c>
      <c r="D696" s="11">
        <f t="shared" si="10"/>
        <v>2.1885874025214789</v>
      </c>
      <c r="E696" s="20">
        <v>4.5499999999999997E-8</v>
      </c>
      <c r="F696" s="21">
        <v>0</v>
      </c>
      <c r="G696" s="26"/>
    </row>
    <row r="697" spans="1:7" x14ac:dyDescent="0.25">
      <c r="A697" s="8" t="s">
        <v>858</v>
      </c>
      <c r="B697" s="9"/>
      <c r="C697" s="10">
        <v>1.1299999999999999</v>
      </c>
      <c r="D697" s="11">
        <f t="shared" si="10"/>
        <v>2.1885874025214789</v>
      </c>
      <c r="E697" s="20">
        <v>8.7399999999999993E-6</v>
      </c>
      <c r="F697" s="21">
        <v>0</v>
      </c>
      <c r="G697" s="26"/>
    </row>
    <row r="698" spans="1:7" x14ac:dyDescent="0.25">
      <c r="A698" s="8" t="s">
        <v>859</v>
      </c>
      <c r="B698" s="9"/>
      <c r="C698" s="10">
        <v>1.1299999999999999</v>
      </c>
      <c r="D698" s="11">
        <f t="shared" si="10"/>
        <v>2.1885874025214789</v>
      </c>
      <c r="E698" s="20">
        <v>3.29E-5</v>
      </c>
      <c r="F698" s="21">
        <v>0</v>
      </c>
      <c r="G698" s="26"/>
    </row>
    <row r="699" spans="1:7" x14ac:dyDescent="0.25">
      <c r="A699" s="8" t="s">
        <v>860</v>
      </c>
      <c r="B699" s="9"/>
      <c r="C699" s="10">
        <v>1.1299999999999999</v>
      </c>
      <c r="D699" s="11">
        <f t="shared" si="10"/>
        <v>2.1885874025214789</v>
      </c>
      <c r="E699" s="20">
        <v>1.43E-9</v>
      </c>
      <c r="F699" s="21">
        <v>0</v>
      </c>
      <c r="G699" s="26"/>
    </row>
    <row r="700" spans="1:7" x14ac:dyDescent="0.25">
      <c r="A700" s="8" t="s">
        <v>861</v>
      </c>
      <c r="B700" s="9"/>
      <c r="C700" s="10">
        <v>1.1299999999999999</v>
      </c>
      <c r="D700" s="11">
        <f t="shared" si="10"/>
        <v>2.1885874025214789</v>
      </c>
      <c r="E700" s="20">
        <v>5.0396499999999997E-3</v>
      </c>
      <c r="F700" s="21">
        <v>0.04</v>
      </c>
      <c r="G700" s="26"/>
    </row>
    <row r="701" spans="1:7" x14ac:dyDescent="0.25">
      <c r="A701" s="8" t="s">
        <v>862</v>
      </c>
      <c r="B701" s="9" t="s">
        <v>863</v>
      </c>
      <c r="C701" s="10">
        <v>1.1200000000000001</v>
      </c>
      <c r="D701" s="11">
        <f t="shared" si="10"/>
        <v>2.1734697250521164</v>
      </c>
      <c r="E701" s="20">
        <v>1.02E-7</v>
      </c>
      <c r="F701" s="21">
        <v>0</v>
      </c>
      <c r="G701" s="26" t="s">
        <v>3206</v>
      </c>
    </row>
    <row r="702" spans="1:7" x14ac:dyDescent="0.25">
      <c r="A702" s="8" t="s">
        <v>864</v>
      </c>
      <c r="B702" s="9" t="s">
        <v>865</v>
      </c>
      <c r="C702" s="10">
        <v>1.1200000000000001</v>
      </c>
      <c r="D702" s="11">
        <f t="shared" si="10"/>
        <v>2.1734697250521164</v>
      </c>
      <c r="E702" s="20">
        <v>3.818718E-3</v>
      </c>
      <c r="F702" s="21">
        <v>0.03</v>
      </c>
      <c r="G702" s="26" t="s">
        <v>3206</v>
      </c>
    </row>
    <row r="703" spans="1:7" x14ac:dyDescent="0.25">
      <c r="A703" s="8" t="s">
        <v>866</v>
      </c>
      <c r="B703" s="9" t="s">
        <v>27</v>
      </c>
      <c r="C703" s="10">
        <v>1.1200000000000001</v>
      </c>
      <c r="D703" s="11">
        <f t="shared" si="10"/>
        <v>2.1734697250521164</v>
      </c>
      <c r="E703" s="20">
        <v>5.0699999999999997E-6</v>
      </c>
      <c r="F703" s="21">
        <v>0</v>
      </c>
      <c r="G703" s="26" t="s">
        <v>3206</v>
      </c>
    </row>
    <row r="704" spans="1:7" x14ac:dyDescent="0.25">
      <c r="A704" s="8" t="s">
        <v>867</v>
      </c>
      <c r="B704" s="9" t="s">
        <v>27</v>
      </c>
      <c r="C704" s="10">
        <v>1.1200000000000001</v>
      </c>
      <c r="D704" s="11">
        <f t="shared" si="10"/>
        <v>2.1734697250521164</v>
      </c>
      <c r="E704" s="20">
        <v>2.3062159999999998E-3</v>
      </c>
      <c r="F704" s="21">
        <v>0.02</v>
      </c>
      <c r="G704" s="26" t="s">
        <v>3206</v>
      </c>
    </row>
    <row r="705" spans="1:7" x14ac:dyDescent="0.25">
      <c r="A705" s="8" t="s">
        <v>868</v>
      </c>
      <c r="B705" s="9" t="s">
        <v>62</v>
      </c>
      <c r="C705" s="10">
        <v>1.1200000000000001</v>
      </c>
      <c r="D705" s="11">
        <f t="shared" si="10"/>
        <v>2.1734697250521164</v>
      </c>
      <c r="E705" s="20">
        <v>1.11E-5</v>
      </c>
      <c r="F705" s="21">
        <v>0</v>
      </c>
      <c r="G705" s="26" t="s">
        <v>3206</v>
      </c>
    </row>
    <row r="706" spans="1:7" x14ac:dyDescent="0.25">
      <c r="A706" s="8" t="s">
        <v>869</v>
      </c>
      <c r="B706" s="9"/>
      <c r="C706" s="10">
        <v>1.1200000000000001</v>
      </c>
      <c r="D706" s="11">
        <f t="shared" si="10"/>
        <v>2.1734697250521164</v>
      </c>
      <c r="E706" s="20">
        <v>6.2645590000000003E-3</v>
      </c>
      <c r="F706" s="21">
        <v>0.05</v>
      </c>
      <c r="G706" s="26"/>
    </row>
    <row r="707" spans="1:7" x14ac:dyDescent="0.25">
      <c r="A707" s="8" t="s">
        <v>870</v>
      </c>
      <c r="B707" s="9"/>
      <c r="C707" s="10">
        <v>1.1200000000000001</v>
      </c>
      <c r="D707" s="11">
        <f t="shared" si="10"/>
        <v>2.1734697250521164</v>
      </c>
      <c r="E707" s="20">
        <v>3.0986300000000001E-4</v>
      </c>
      <c r="F707" s="21">
        <v>0</v>
      </c>
      <c r="G707" s="26"/>
    </row>
    <row r="708" spans="1:7" x14ac:dyDescent="0.25">
      <c r="A708" s="8" t="s">
        <v>871</v>
      </c>
      <c r="B708" s="9"/>
      <c r="C708" s="10">
        <v>1.1200000000000001</v>
      </c>
      <c r="D708" s="11">
        <f t="shared" ref="D708:D771" si="11">2^C708</f>
        <v>2.1734697250521164</v>
      </c>
      <c r="E708" s="20">
        <v>2.1944400000000001E-4</v>
      </c>
      <c r="F708" s="21">
        <v>0</v>
      </c>
      <c r="G708" s="26"/>
    </row>
    <row r="709" spans="1:7" x14ac:dyDescent="0.25">
      <c r="A709" s="8" t="s">
        <v>872</v>
      </c>
      <c r="B709" s="9"/>
      <c r="C709" s="10">
        <v>1.1200000000000001</v>
      </c>
      <c r="D709" s="11">
        <f t="shared" si="11"/>
        <v>2.1734697250521164</v>
      </c>
      <c r="E709" s="20">
        <v>2.7E-8</v>
      </c>
      <c r="F709" s="21">
        <v>0</v>
      </c>
      <c r="G709" s="26"/>
    </row>
    <row r="710" spans="1:7" x14ac:dyDescent="0.25">
      <c r="A710" s="8" t="s">
        <v>873</v>
      </c>
      <c r="B710" s="9"/>
      <c r="C710" s="10">
        <v>1.1200000000000001</v>
      </c>
      <c r="D710" s="11">
        <f t="shared" si="11"/>
        <v>2.1734697250521164</v>
      </c>
      <c r="E710" s="20">
        <v>9.4572899999999997E-4</v>
      </c>
      <c r="F710" s="21">
        <v>0.01</v>
      </c>
      <c r="G710" s="26"/>
    </row>
    <row r="711" spans="1:7" x14ac:dyDescent="0.25">
      <c r="A711" s="8" t="s">
        <v>874</v>
      </c>
      <c r="B711" s="9"/>
      <c r="C711" s="10">
        <v>1.1200000000000001</v>
      </c>
      <c r="D711" s="11">
        <f t="shared" si="11"/>
        <v>2.1734697250521164</v>
      </c>
      <c r="E711" s="20">
        <v>2.2400000000000002E-6</v>
      </c>
      <c r="F711" s="21">
        <v>0</v>
      </c>
      <c r="G711" s="26"/>
    </row>
    <row r="712" spans="1:7" x14ac:dyDescent="0.25">
      <c r="A712" s="8" t="s">
        <v>875</v>
      </c>
      <c r="B712" s="9"/>
      <c r="C712" s="10">
        <v>1.1200000000000001</v>
      </c>
      <c r="D712" s="11">
        <f t="shared" si="11"/>
        <v>2.1734697250521164</v>
      </c>
      <c r="E712" s="20">
        <v>2.9699999999999998E-11</v>
      </c>
      <c r="F712" s="21">
        <v>0</v>
      </c>
      <c r="G712" s="26"/>
    </row>
    <row r="713" spans="1:7" x14ac:dyDescent="0.25">
      <c r="A713" s="8" t="s">
        <v>876</v>
      </c>
      <c r="B713" s="9"/>
      <c r="C713" s="10">
        <v>1.1200000000000001</v>
      </c>
      <c r="D713" s="11">
        <f t="shared" si="11"/>
        <v>2.1734697250521164</v>
      </c>
      <c r="E713" s="20">
        <v>3.4200000000000002E-8</v>
      </c>
      <c r="F713" s="21">
        <v>0</v>
      </c>
      <c r="G713" s="26"/>
    </row>
    <row r="714" spans="1:7" x14ac:dyDescent="0.25">
      <c r="A714" s="8" t="s">
        <v>877</v>
      </c>
      <c r="B714" s="9"/>
      <c r="C714" s="10">
        <v>1.1200000000000001</v>
      </c>
      <c r="D714" s="11">
        <f t="shared" si="11"/>
        <v>2.1734697250521164</v>
      </c>
      <c r="E714" s="20">
        <v>2.8573100000000001E-4</v>
      </c>
      <c r="F714" s="21">
        <v>0</v>
      </c>
      <c r="G714" s="26"/>
    </row>
    <row r="715" spans="1:7" x14ac:dyDescent="0.25">
      <c r="A715" s="8" t="s">
        <v>878</v>
      </c>
      <c r="B715" s="9"/>
      <c r="C715" s="10">
        <v>1.1200000000000001</v>
      </c>
      <c r="D715" s="11">
        <f t="shared" si="11"/>
        <v>2.1734697250521164</v>
      </c>
      <c r="E715" s="20">
        <v>2.596789E-3</v>
      </c>
      <c r="F715" s="21">
        <v>0.02</v>
      </c>
      <c r="G715" s="26"/>
    </row>
    <row r="716" spans="1:7" x14ac:dyDescent="0.25">
      <c r="A716" s="8" t="s">
        <v>879</v>
      </c>
      <c r="B716" s="9"/>
      <c r="C716" s="10">
        <v>1.1200000000000001</v>
      </c>
      <c r="D716" s="11">
        <f t="shared" si="11"/>
        <v>2.1734697250521164</v>
      </c>
      <c r="E716" s="20">
        <v>4.71E-5</v>
      </c>
      <c r="F716" s="21">
        <v>0</v>
      </c>
      <c r="G716" s="26"/>
    </row>
    <row r="717" spans="1:7" x14ac:dyDescent="0.25">
      <c r="A717" s="8" t="s">
        <v>880</v>
      </c>
      <c r="B717" s="9"/>
      <c r="C717" s="10">
        <v>1.1200000000000001</v>
      </c>
      <c r="D717" s="11">
        <f t="shared" si="11"/>
        <v>2.1734697250521164</v>
      </c>
      <c r="E717" s="20">
        <v>2.8499999999999999E-11</v>
      </c>
      <c r="F717" s="21">
        <v>0</v>
      </c>
      <c r="G717" s="26"/>
    </row>
    <row r="718" spans="1:7" x14ac:dyDescent="0.25">
      <c r="A718" s="8" t="s">
        <v>881</v>
      </c>
      <c r="B718" s="9"/>
      <c r="C718" s="10">
        <v>1.1200000000000001</v>
      </c>
      <c r="D718" s="11">
        <f t="shared" si="11"/>
        <v>2.1734697250521164</v>
      </c>
      <c r="E718" s="20">
        <v>7.7238600000000001E-4</v>
      </c>
      <c r="F718" s="21">
        <v>0.01</v>
      </c>
      <c r="G718" s="26"/>
    </row>
    <row r="719" spans="1:7" x14ac:dyDescent="0.25">
      <c r="A719" s="8" t="s">
        <v>893</v>
      </c>
      <c r="B719" s="9" t="s">
        <v>894</v>
      </c>
      <c r="C719" s="10">
        <v>1.1100000000000001</v>
      </c>
      <c r="D719" s="11">
        <f t="shared" si="11"/>
        <v>2.1584564730088545</v>
      </c>
      <c r="E719" s="20">
        <v>4.229104E-3</v>
      </c>
      <c r="F719" s="21">
        <v>0.03</v>
      </c>
      <c r="G719" s="26" t="s">
        <v>3206</v>
      </c>
    </row>
    <row r="720" spans="1:7" x14ac:dyDescent="0.25">
      <c r="A720" s="8" t="s">
        <v>882</v>
      </c>
      <c r="B720" s="9" t="s">
        <v>62</v>
      </c>
      <c r="C720" s="10">
        <v>1.1100000000000001</v>
      </c>
      <c r="D720" s="11">
        <f t="shared" si="11"/>
        <v>2.1584564730088545</v>
      </c>
      <c r="E720" s="20">
        <v>4.1700000000000003E-8</v>
      </c>
      <c r="F720" s="21">
        <v>0</v>
      </c>
      <c r="G720" s="26" t="s">
        <v>3206</v>
      </c>
    </row>
    <row r="721" spans="1:7" x14ac:dyDescent="0.25">
      <c r="A721" s="8" t="s">
        <v>883</v>
      </c>
      <c r="B721" s="9" t="s">
        <v>884</v>
      </c>
      <c r="C721" s="10">
        <v>1.1100000000000001</v>
      </c>
      <c r="D721" s="11">
        <f t="shared" si="11"/>
        <v>2.1584564730088545</v>
      </c>
      <c r="E721" s="20">
        <v>1.13E-6</v>
      </c>
      <c r="F721" s="21">
        <v>0</v>
      </c>
      <c r="G721" s="26" t="s">
        <v>3205</v>
      </c>
    </row>
    <row r="722" spans="1:7" x14ac:dyDescent="0.25">
      <c r="A722" s="8" t="s">
        <v>885</v>
      </c>
      <c r="B722" s="9"/>
      <c r="C722" s="10">
        <v>1.1100000000000001</v>
      </c>
      <c r="D722" s="11">
        <f t="shared" si="11"/>
        <v>2.1584564730088545</v>
      </c>
      <c r="E722" s="20">
        <v>1.00012E-4</v>
      </c>
      <c r="F722" s="21">
        <v>0</v>
      </c>
      <c r="G722" s="26"/>
    </row>
    <row r="723" spans="1:7" x14ac:dyDescent="0.25">
      <c r="A723" s="8" t="s">
        <v>886</v>
      </c>
      <c r="B723" s="9"/>
      <c r="C723" s="10">
        <v>1.1100000000000001</v>
      </c>
      <c r="D723" s="11">
        <f t="shared" si="11"/>
        <v>2.1584564730088545</v>
      </c>
      <c r="E723" s="20">
        <v>9.6799999999999995E-5</v>
      </c>
      <c r="F723" s="21">
        <v>0</v>
      </c>
      <c r="G723" s="26"/>
    </row>
    <row r="724" spans="1:7" x14ac:dyDescent="0.25">
      <c r="A724" s="8" t="s">
        <v>887</v>
      </c>
      <c r="B724" s="9"/>
      <c r="C724" s="10">
        <v>1.1100000000000001</v>
      </c>
      <c r="D724" s="11">
        <f t="shared" si="11"/>
        <v>2.1584564730088545</v>
      </c>
      <c r="E724" s="20">
        <v>1.169214E-3</v>
      </c>
      <c r="F724" s="21">
        <v>0.01</v>
      </c>
      <c r="G724" s="26"/>
    </row>
    <row r="725" spans="1:7" x14ac:dyDescent="0.25">
      <c r="A725" s="8" t="s">
        <v>888</v>
      </c>
      <c r="B725" s="9"/>
      <c r="C725" s="10">
        <v>1.1100000000000001</v>
      </c>
      <c r="D725" s="11">
        <f t="shared" si="11"/>
        <v>2.1584564730088545</v>
      </c>
      <c r="E725" s="20">
        <v>3.9487899999999998E-3</v>
      </c>
      <c r="F725" s="21">
        <v>0.03</v>
      </c>
      <c r="G725" s="26"/>
    </row>
    <row r="726" spans="1:7" x14ac:dyDescent="0.25">
      <c r="A726" s="8" t="s">
        <v>889</v>
      </c>
      <c r="B726" s="9"/>
      <c r="C726" s="10">
        <v>1.1100000000000001</v>
      </c>
      <c r="D726" s="11">
        <f t="shared" si="11"/>
        <v>2.1584564730088545</v>
      </c>
      <c r="E726" s="20">
        <v>2.107186E-3</v>
      </c>
      <c r="F726" s="21">
        <v>0.02</v>
      </c>
      <c r="G726" s="26"/>
    </row>
    <row r="727" spans="1:7" x14ac:dyDescent="0.25">
      <c r="A727" s="8" t="s">
        <v>890</v>
      </c>
      <c r="B727" s="9"/>
      <c r="C727" s="10">
        <v>1.1100000000000001</v>
      </c>
      <c r="D727" s="11">
        <f t="shared" si="11"/>
        <v>2.1584564730088545</v>
      </c>
      <c r="E727" s="20">
        <v>6.0648259999999997E-3</v>
      </c>
      <c r="F727" s="21">
        <v>0.04</v>
      </c>
      <c r="G727" s="26"/>
    </row>
    <row r="728" spans="1:7" x14ac:dyDescent="0.25">
      <c r="A728" s="8" t="s">
        <v>891</v>
      </c>
      <c r="B728" s="9"/>
      <c r="C728" s="10">
        <v>1.1100000000000001</v>
      </c>
      <c r="D728" s="11">
        <f t="shared" si="11"/>
        <v>2.1584564730088545</v>
      </c>
      <c r="E728" s="20">
        <v>7.5539860000000004E-3</v>
      </c>
      <c r="F728" s="21">
        <v>0.05</v>
      </c>
      <c r="G728" s="26"/>
    </row>
    <row r="729" spans="1:7" x14ac:dyDescent="0.25">
      <c r="A729" s="8" t="s">
        <v>892</v>
      </c>
      <c r="B729" s="9"/>
      <c r="C729" s="10">
        <v>1.1100000000000001</v>
      </c>
      <c r="D729" s="11">
        <f t="shared" si="11"/>
        <v>2.1584564730088545</v>
      </c>
      <c r="E729" s="20">
        <v>4.7616450000000001E-3</v>
      </c>
      <c r="F729" s="21">
        <v>0.04</v>
      </c>
      <c r="G729" s="26"/>
    </row>
    <row r="730" spans="1:7" x14ac:dyDescent="0.25">
      <c r="A730" s="8" t="s">
        <v>895</v>
      </c>
      <c r="B730" s="9"/>
      <c r="C730" s="10">
        <v>1.1100000000000001</v>
      </c>
      <c r="D730" s="11">
        <f t="shared" si="11"/>
        <v>2.1584564730088545</v>
      </c>
      <c r="E730" s="20">
        <v>1.0300000000000001E-6</v>
      </c>
      <c r="F730" s="21">
        <v>0</v>
      </c>
      <c r="G730" s="26"/>
    </row>
    <row r="731" spans="1:7" x14ac:dyDescent="0.25">
      <c r="A731" s="8" t="s">
        <v>896</v>
      </c>
      <c r="B731" s="9"/>
      <c r="C731" s="10">
        <v>1.1100000000000001</v>
      </c>
      <c r="D731" s="11">
        <f t="shared" si="11"/>
        <v>2.1584564730088545</v>
      </c>
      <c r="E731" s="20">
        <v>6.8600000000000004E-6</v>
      </c>
      <c r="F731" s="21">
        <v>0</v>
      </c>
      <c r="G731" s="26"/>
    </row>
    <row r="732" spans="1:7" x14ac:dyDescent="0.25">
      <c r="A732" s="8" t="s">
        <v>897</v>
      </c>
      <c r="B732" s="9"/>
      <c r="C732" s="10">
        <v>1.1100000000000001</v>
      </c>
      <c r="D732" s="11">
        <f t="shared" si="11"/>
        <v>2.1584564730088545</v>
      </c>
      <c r="E732" s="20">
        <v>1.4332099999999999E-4</v>
      </c>
      <c r="F732" s="21">
        <v>0</v>
      </c>
      <c r="G732" s="26"/>
    </row>
    <row r="733" spans="1:7" x14ac:dyDescent="0.25">
      <c r="A733" s="8" t="s">
        <v>898</v>
      </c>
      <c r="B733" s="9"/>
      <c r="C733" s="10">
        <v>1.1100000000000001</v>
      </c>
      <c r="D733" s="11">
        <f t="shared" si="11"/>
        <v>2.1584564730088545</v>
      </c>
      <c r="E733" s="20">
        <v>2.7500000000000002E-12</v>
      </c>
      <c r="F733" s="21">
        <v>0</v>
      </c>
      <c r="G733" s="26"/>
    </row>
    <row r="734" spans="1:7" x14ac:dyDescent="0.25">
      <c r="A734" s="8" t="s">
        <v>899</v>
      </c>
      <c r="B734" s="9"/>
      <c r="C734" s="10">
        <v>1.1100000000000001</v>
      </c>
      <c r="D734" s="11">
        <f t="shared" si="11"/>
        <v>2.1584564730088545</v>
      </c>
      <c r="E734" s="20">
        <v>4.5800000000000003E-12</v>
      </c>
      <c r="F734" s="21">
        <v>0</v>
      </c>
      <c r="G734" s="26"/>
    </row>
    <row r="735" spans="1:7" x14ac:dyDescent="0.25">
      <c r="A735" s="8" t="s">
        <v>900</v>
      </c>
      <c r="B735" s="9"/>
      <c r="C735" s="10">
        <v>1.1100000000000001</v>
      </c>
      <c r="D735" s="11">
        <f t="shared" si="11"/>
        <v>2.1584564730088545</v>
      </c>
      <c r="E735" s="20">
        <v>1.7407800000000001E-4</v>
      </c>
      <c r="F735" s="21">
        <v>0</v>
      </c>
      <c r="G735" s="26"/>
    </row>
    <row r="736" spans="1:7" x14ac:dyDescent="0.25">
      <c r="A736" s="8" t="s">
        <v>901</v>
      </c>
      <c r="B736" s="9"/>
      <c r="C736" s="10">
        <v>1.1100000000000001</v>
      </c>
      <c r="D736" s="11">
        <f t="shared" si="11"/>
        <v>2.1584564730088545</v>
      </c>
      <c r="E736" s="20">
        <v>9.1659800000000002E-4</v>
      </c>
      <c r="F736" s="21">
        <v>0.01</v>
      </c>
      <c r="G736" s="26"/>
    </row>
    <row r="737" spans="1:7" x14ac:dyDescent="0.25">
      <c r="A737" s="8" t="s">
        <v>902</v>
      </c>
      <c r="B737" s="9" t="s">
        <v>903</v>
      </c>
      <c r="C737" s="10">
        <v>1.1000000000000001</v>
      </c>
      <c r="D737" s="11">
        <f t="shared" si="11"/>
        <v>2.1435469250725863</v>
      </c>
      <c r="E737" s="20">
        <v>7.08E-6</v>
      </c>
      <c r="F737" s="21">
        <v>0</v>
      </c>
      <c r="G737" s="26" t="s">
        <v>3206</v>
      </c>
    </row>
    <row r="738" spans="1:7" x14ac:dyDescent="0.25">
      <c r="A738" s="8" t="s">
        <v>904</v>
      </c>
      <c r="B738" s="9" t="s">
        <v>905</v>
      </c>
      <c r="C738" s="10">
        <v>1.1000000000000001</v>
      </c>
      <c r="D738" s="11">
        <f t="shared" si="11"/>
        <v>2.1435469250725863</v>
      </c>
      <c r="E738" s="20">
        <v>1.47813E-4</v>
      </c>
      <c r="F738" s="21">
        <v>0</v>
      </c>
      <c r="G738" s="26" t="s">
        <v>3206</v>
      </c>
    </row>
    <row r="739" spans="1:7" x14ac:dyDescent="0.25">
      <c r="A739" s="8" t="s">
        <v>906</v>
      </c>
      <c r="B739" s="9" t="s">
        <v>62</v>
      </c>
      <c r="C739" s="10">
        <v>1.1000000000000001</v>
      </c>
      <c r="D739" s="11">
        <f t="shared" si="11"/>
        <v>2.1435469250725863</v>
      </c>
      <c r="E739" s="20">
        <v>2.19E-5</v>
      </c>
      <c r="F739" s="21">
        <v>0</v>
      </c>
      <c r="G739" s="26" t="s">
        <v>3206</v>
      </c>
    </row>
    <row r="740" spans="1:7" x14ac:dyDescent="0.25">
      <c r="A740" s="8" t="s">
        <v>907</v>
      </c>
      <c r="B740" s="9" t="s">
        <v>908</v>
      </c>
      <c r="C740" s="10">
        <v>1.1000000000000001</v>
      </c>
      <c r="D740" s="11">
        <f t="shared" si="11"/>
        <v>2.1435469250725863</v>
      </c>
      <c r="E740" s="20">
        <v>2.9347100000000001E-4</v>
      </c>
      <c r="F740" s="21">
        <v>0</v>
      </c>
      <c r="G740" s="26" t="s">
        <v>3205</v>
      </c>
    </row>
    <row r="741" spans="1:7" x14ac:dyDescent="0.25">
      <c r="A741" s="8" t="s">
        <v>909</v>
      </c>
      <c r="B741" s="9"/>
      <c r="C741" s="10">
        <v>1.1000000000000001</v>
      </c>
      <c r="D741" s="11">
        <f t="shared" si="11"/>
        <v>2.1435469250725863</v>
      </c>
      <c r="E741" s="20">
        <v>3.3692940000000001E-3</v>
      </c>
      <c r="F741" s="21">
        <v>0.03</v>
      </c>
      <c r="G741" s="26"/>
    </row>
    <row r="742" spans="1:7" x14ac:dyDescent="0.25">
      <c r="A742" s="8" t="s">
        <v>910</v>
      </c>
      <c r="B742" s="9"/>
      <c r="C742" s="10">
        <v>1.1000000000000001</v>
      </c>
      <c r="D742" s="11">
        <f t="shared" si="11"/>
        <v>2.1435469250725863</v>
      </c>
      <c r="E742" s="20">
        <v>1.0300000000000001E-6</v>
      </c>
      <c r="F742" s="21">
        <v>0</v>
      </c>
      <c r="G742" s="26"/>
    </row>
    <row r="743" spans="1:7" x14ac:dyDescent="0.25">
      <c r="A743" s="8" t="s">
        <v>911</v>
      </c>
      <c r="B743" s="9"/>
      <c r="C743" s="10">
        <v>1.1000000000000001</v>
      </c>
      <c r="D743" s="11">
        <f t="shared" si="11"/>
        <v>2.1435469250725863</v>
      </c>
      <c r="E743" s="20">
        <v>7.9400000000000005E-13</v>
      </c>
      <c r="F743" s="21">
        <v>0</v>
      </c>
      <c r="G743" s="26"/>
    </row>
    <row r="744" spans="1:7" x14ac:dyDescent="0.25">
      <c r="A744" s="8" t="s">
        <v>912</v>
      </c>
      <c r="B744" s="9"/>
      <c r="C744" s="10">
        <v>1.1000000000000001</v>
      </c>
      <c r="D744" s="11">
        <f t="shared" si="11"/>
        <v>2.1435469250725863</v>
      </c>
      <c r="E744" s="20">
        <v>2.9184000000000002E-4</v>
      </c>
      <c r="F744" s="21">
        <v>0</v>
      </c>
      <c r="G744" s="26"/>
    </row>
    <row r="745" spans="1:7" x14ac:dyDescent="0.25">
      <c r="A745" s="8" t="s">
        <v>913</v>
      </c>
      <c r="B745" s="9"/>
      <c r="C745" s="10">
        <v>1.1000000000000001</v>
      </c>
      <c r="D745" s="11">
        <f t="shared" si="11"/>
        <v>2.1435469250725863</v>
      </c>
      <c r="E745" s="20">
        <v>8.5800000000000001E-8</v>
      </c>
      <c r="F745" s="21">
        <v>0</v>
      </c>
      <c r="G745" s="26"/>
    </row>
    <row r="746" spans="1:7" x14ac:dyDescent="0.25">
      <c r="A746" s="8" t="s">
        <v>914</v>
      </c>
      <c r="B746" s="9"/>
      <c r="C746" s="10">
        <v>1.1000000000000001</v>
      </c>
      <c r="D746" s="11">
        <f t="shared" si="11"/>
        <v>2.1435469250725863</v>
      </c>
      <c r="E746" s="20">
        <v>3.5617299999999999E-4</v>
      </c>
      <c r="F746" s="21">
        <v>0.01</v>
      </c>
      <c r="G746" s="26"/>
    </row>
    <row r="747" spans="1:7" x14ac:dyDescent="0.25">
      <c r="A747" s="8" t="s">
        <v>915</v>
      </c>
      <c r="B747" s="9"/>
      <c r="C747" s="10">
        <v>1.1000000000000001</v>
      </c>
      <c r="D747" s="11">
        <f t="shared" si="11"/>
        <v>2.1435469250725863</v>
      </c>
      <c r="E747" s="20">
        <v>2.4499999999999999E-5</v>
      </c>
      <c r="F747" s="21">
        <v>0</v>
      </c>
      <c r="G747" s="26"/>
    </row>
    <row r="748" spans="1:7" x14ac:dyDescent="0.25">
      <c r="A748" s="8" t="s">
        <v>916</v>
      </c>
      <c r="B748" s="9"/>
      <c r="C748" s="10">
        <v>1.1000000000000001</v>
      </c>
      <c r="D748" s="11">
        <f t="shared" si="11"/>
        <v>2.1435469250725863</v>
      </c>
      <c r="E748" s="20">
        <v>9.7660200000000003E-4</v>
      </c>
      <c r="F748" s="21">
        <v>0.01</v>
      </c>
      <c r="G748" s="26"/>
    </row>
    <row r="749" spans="1:7" x14ac:dyDescent="0.25">
      <c r="A749" s="8" t="s">
        <v>917</v>
      </c>
      <c r="B749" s="9"/>
      <c r="C749" s="10">
        <v>1.1000000000000001</v>
      </c>
      <c r="D749" s="11">
        <f t="shared" si="11"/>
        <v>2.1435469250725863</v>
      </c>
      <c r="E749" s="20">
        <v>7.7600000000000002E-5</v>
      </c>
      <c r="F749" s="21">
        <v>0</v>
      </c>
      <c r="G749" s="26"/>
    </row>
    <row r="750" spans="1:7" x14ac:dyDescent="0.25">
      <c r="A750" s="8" t="s">
        <v>918</v>
      </c>
      <c r="B750" s="9"/>
      <c r="C750" s="10">
        <v>1.1000000000000001</v>
      </c>
      <c r="D750" s="11">
        <f t="shared" si="11"/>
        <v>2.1435469250725863</v>
      </c>
      <c r="E750" s="20">
        <v>2.0600000000000002E-6</v>
      </c>
      <c r="F750" s="21">
        <v>0</v>
      </c>
      <c r="G750" s="26"/>
    </row>
    <row r="751" spans="1:7" x14ac:dyDescent="0.25">
      <c r="A751" s="8" t="s">
        <v>919</v>
      </c>
      <c r="B751" s="9"/>
      <c r="C751" s="10">
        <v>1.1000000000000001</v>
      </c>
      <c r="D751" s="11">
        <f t="shared" si="11"/>
        <v>2.1435469250725863</v>
      </c>
      <c r="E751" s="20">
        <v>8.9088700000000004E-4</v>
      </c>
      <c r="F751" s="21">
        <v>0.01</v>
      </c>
      <c r="G751" s="26"/>
    </row>
    <row r="752" spans="1:7" x14ac:dyDescent="0.25">
      <c r="A752" s="8" t="s">
        <v>920</v>
      </c>
      <c r="B752" s="9"/>
      <c r="C752" s="10">
        <v>1.1000000000000001</v>
      </c>
      <c r="D752" s="11">
        <f t="shared" si="11"/>
        <v>2.1435469250725863</v>
      </c>
      <c r="E752" s="20">
        <v>2.7121419999999999E-3</v>
      </c>
      <c r="F752" s="21">
        <v>0.02</v>
      </c>
      <c r="G752" s="26"/>
    </row>
    <row r="753" spans="1:7" x14ac:dyDescent="0.25">
      <c r="A753" s="8" t="s">
        <v>921</v>
      </c>
      <c r="B753" s="9" t="s">
        <v>922</v>
      </c>
      <c r="C753" s="10">
        <v>1.0900000000000001</v>
      </c>
      <c r="D753" s="11">
        <f t="shared" si="11"/>
        <v>2.12874036490672</v>
      </c>
      <c r="E753" s="20">
        <v>3.14E-6</v>
      </c>
      <c r="F753" s="21">
        <v>0</v>
      </c>
      <c r="G753" s="26" t="s">
        <v>3206</v>
      </c>
    </row>
    <row r="754" spans="1:7" x14ac:dyDescent="0.25">
      <c r="A754" s="8" t="s">
        <v>923</v>
      </c>
      <c r="B754" s="9" t="s">
        <v>924</v>
      </c>
      <c r="C754" s="10">
        <v>1.0900000000000001</v>
      </c>
      <c r="D754" s="11">
        <f t="shared" si="11"/>
        <v>2.12874036490672</v>
      </c>
      <c r="E754" s="20">
        <v>2.1399999999999998E-6</v>
      </c>
      <c r="F754" s="21">
        <v>0</v>
      </c>
      <c r="G754" s="26" t="s">
        <v>3206</v>
      </c>
    </row>
    <row r="755" spans="1:7" x14ac:dyDescent="0.25">
      <c r="A755" s="8" t="s">
        <v>925</v>
      </c>
      <c r="B755" s="9" t="s">
        <v>62</v>
      </c>
      <c r="C755" s="10">
        <v>1.0900000000000001</v>
      </c>
      <c r="D755" s="11">
        <f t="shared" si="11"/>
        <v>2.12874036490672</v>
      </c>
      <c r="E755" s="20">
        <v>1.4665500000000001E-4</v>
      </c>
      <c r="F755" s="21">
        <v>0</v>
      </c>
      <c r="G755" s="26" t="s">
        <v>3206</v>
      </c>
    </row>
    <row r="756" spans="1:7" x14ac:dyDescent="0.25">
      <c r="A756" s="8" t="s">
        <v>926</v>
      </c>
      <c r="B756" s="9" t="s">
        <v>927</v>
      </c>
      <c r="C756" s="10">
        <v>1.0900000000000001</v>
      </c>
      <c r="D756" s="11">
        <f t="shared" si="11"/>
        <v>2.12874036490672</v>
      </c>
      <c r="E756" s="20">
        <v>1.2500000000000001E-10</v>
      </c>
      <c r="F756" s="21">
        <v>0</v>
      </c>
      <c r="G756" s="26" t="s">
        <v>3205</v>
      </c>
    </row>
    <row r="757" spans="1:7" x14ac:dyDescent="0.25">
      <c r="A757" s="8" t="s">
        <v>928</v>
      </c>
      <c r="B757" s="9"/>
      <c r="C757" s="10">
        <v>1.0900000000000001</v>
      </c>
      <c r="D757" s="11">
        <f t="shared" si="11"/>
        <v>2.12874036490672</v>
      </c>
      <c r="E757" s="20">
        <v>6.0312199999999999E-4</v>
      </c>
      <c r="F757" s="21">
        <v>0.01</v>
      </c>
      <c r="G757" s="26"/>
    </row>
    <row r="758" spans="1:7" x14ac:dyDescent="0.25">
      <c r="A758" s="8" t="s">
        <v>929</v>
      </c>
      <c r="B758" s="9"/>
      <c r="C758" s="10">
        <v>1.0900000000000001</v>
      </c>
      <c r="D758" s="11">
        <f t="shared" si="11"/>
        <v>2.12874036490672</v>
      </c>
      <c r="E758" s="20">
        <v>4.5899999999999998E-5</v>
      </c>
      <c r="F758" s="21">
        <v>0</v>
      </c>
      <c r="G758" s="26"/>
    </row>
    <row r="759" spans="1:7" x14ac:dyDescent="0.25">
      <c r="A759" s="8" t="s">
        <v>930</v>
      </c>
      <c r="B759" s="9"/>
      <c r="C759" s="10">
        <v>1.0900000000000001</v>
      </c>
      <c r="D759" s="11">
        <f t="shared" si="11"/>
        <v>2.12874036490672</v>
      </c>
      <c r="E759" s="20">
        <v>3.1397100000000002E-4</v>
      </c>
      <c r="F759" s="21">
        <v>0</v>
      </c>
      <c r="G759" s="26"/>
    </row>
    <row r="760" spans="1:7" x14ac:dyDescent="0.25">
      <c r="A760" s="8" t="s">
        <v>931</v>
      </c>
      <c r="B760" s="9"/>
      <c r="C760" s="10">
        <v>1.0900000000000001</v>
      </c>
      <c r="D760" s="11">
        <f t="shared" si="11"/>
        <v>2.12874036490672</v>
      </c>
      <c r="E760" s="20">
        <v>3.46E-9</v>
      </c>
      <c r="F760" s="21">
        <v>0</v>
      </c>
      <c r="G760" s="26"/>
    </row>
    <row r="761" spans="1:7" x14ac:dyDescent="0.25">
      <c r="A761" s="8" t="s">
        <v>932</v>
      </c>
      <c r="B761" s="9"/>
      <c r="C761" s="10">
        <v>1.0900000000000001</v>
      </c>
      <c r="D761" s="11">
        <f t="shared" si="11"/>
        <v>2.12874036490672</v>
      </c>
      <c r="E761" s="20">
        <v>6.4170720000000002E-3</v>
      </c>
      <c r="F761" s="21">
        <v>0.05</v>
      </c>
      <c r="G761" s="26"/>
    </row>
    <row r="762" spans="1:7" x14ac:dyDescent="0.25">
      <c r="A762" s="8" t="s">
        <v>933</v>
      </c>
      <c r="B762" s="9"/>
      <c r="C762" s="10">
        <v>1.0900000000000001</v>
      </c>
      <c r="D762" s="11">
        <f t="shared" si="11"/>
        <v>2.12874036490672</v>
      </c>
      <c r="E762" s="20">
        <v>2.2089500000000001E-4</v>
      </c>
      <c r="F762" s="21">
        <v>0</v>
      </c>
      <c r="G762" s="26"/>
    </row>
    <row r="763" spans="1:7" x14ac:dyDescent="0.25">
      <c r="A763" s="8" t="s">
        <v>934</v>
      </c>
      <c r="B763" s="9"/>
      <c r="C763" s="10">
        <v>1.0900000000000001</v>
      </c>
      <c r="D763" s="11">
        <f t="shared" si="11"/>
        <v>2.12874036490672</v>
      </c>
      <c r="E763" s="20">
        <v>2.7612300000000003E-4</v>
      </c>
      <c r="F763" s="21">
        <v>0</v>
      </c>
      <c r="G763" s="26"/>
    </row>
    <row r="764" spans="1:7" x14ac:dyDescent="0.25">
      <c r="A764" s="8" t="s">
        <v>935</v>
      </c>
      <c r="B764" s="9"/>
      <c r="C764" s="10">
        <v>1.0900000000000001</v>
      </c>
      <c r="D764" s="11">
        <f t="shared" si="11"/>
        <v>2.12874036490672</v>
      </c>
      <c r="E764" s="20">
        <v>1.0200000000000001E-5</v>
      </c>
      <c r="F764" s="21">
        <v>0</v>
      </c>
      <c r="G764" s="26"/>
    </row>
    <row r="765" spans="1:7" x14ac:dyDescent="0.25">
      <c r="A765" s="8" t="s">
        <v>936</v>
      </c>
      <c r="B765" s="9"/>
      <c r="C765" s="10">
        <v>1.0900000000000001</v>
      </c>
      <c r="D765" s="11">
        <f t="shared" si="11"/>
        <v>2.12874036490672</v>
      </c>
      <c r="E765" s="20">
        <v>2.8088689999999999E-3</v>
      </c>
      <c r="F765" s="21">
        <v>0.03</v>
      </c>
      <c r="G765" s="26"/>
    </row>
    <row r="766" spans="1:7" x14ac:dyDescent="0.25">
      <c r="A766" s="8" t="s">
        <v>937</v>
      </c>
      <c r="B766" s="9"/>
      <c r="C766" s="10">
        <v>1.0900000000000001</v>
      </c>
      <c r="D766" s="11">
        <f t="shared" si="11"/>
        <v>2.12874036490672</v>
      </c>
      <c r="E766" s="20">
        <v>1.797238E-3</v>
      </c>
      <c r="F766" s="21">
        <v>0.02</v>
      </c>
      <c r="G766" s="26"/>
    </row>
    <row r="767" spans="1:7" x14ac:dyDescent="0.25">
      <c r="A767" s="8" t="s">
        <v>938</v>
      </c>
      <c r="B767" s="9"/>
      <c r="C767" s="10">
        <v>1.0900000000000001</v>
      </c>
      <c r="D767" s="11">
        <f t="shared" si="11"/>
        <v>2.12874036490672</v>
      </c>
      <c r="E767" s="20">
        <v>4.0300000000000002E-14</v>
      </c>
      <c r="F767" s="21">
        <v>0</v>
      </c>
      <c r="G767" s="26"/>
    </row>
    <row r="768" spans="1:7" x14ac:dyDescent="0.25">
      <c r="A768" s="8" t="s">
        <v>939</v>
      </c>
      <c r="B768" s="9" t="s">
        <v>940</v>
      </c>
      <c r="C768" s="10">
        <v>1.08</v>
      </c>
      <c r="D768" s="11">
        <f t="shared" si="11"/>
        <v>2.114036081122761</v>
      </c>
      <c r="E768" s="20">
        <v>1.3991139999999999E-3</v>
      </c>
      <c r="F768" s="21">
        <v>0.01</v>
      </c>
      <c r="G768" s="26" t="s">
        <v>3205</v>
      </c>
    </row>
    <row r="769" spans="1:7" x14ac:dyDescent="0.25">
      <c r="A769" s="8" t="s">
        <v>941</v>
      </c>
      <c r="B769" s="9"/>
      <c r="C769" s="10">
        <v>1.08</v>
      </c>
      <c r="D769" s="11">
        <f t="shared" si="11"/>
        <v>2.114036081122761</v>
      </c>
      <c r="E769" s="20">
        <v>4.9244190000000002E-3</v>
      </c>
      <c r="F769" s="21">
        <v>0.04</v>
      </c>
      <c r="G769" s="26"/>
    </row>
    <row r="770" spans="1:7" x14ac:dyDescent="0.25">
      <c r="A770" s="8" t="s">
        <v>942</v>
      </c>
      <c r="B770" s="9"/>
      <c r="C770" s="10">
        <v>1.08</v>
      </c>
      <c r="D770" s="11">
        <f t="shared" si="11"/>
        <v>2.114036081122761</v>
      </c>
      <c r="E770" s="20">
        <v>7.2200000000000003E-9</v>
      </c>
      <c r="F770" s="21">
        <v>0</v>
      </c>
      <c r="G770" s="26"/>
    </row>
    <row r="771" spans="1:7" x14ac:dyDescent="0.25">
      <c r="A771" s="8" t="s">
        <v>943</v>
      </c>
      <c r="B771" s="9"/>
      <c r="C771" s="10">
        <v>1.08</v>
      </c>
      <c r="D771" s="11">
        <f t="shared" si="11"/>
        <v>2.114036081122761</v>
      </c>
      <c r="E771" s="20">
        <v>5.4413559999999996E-3</v>
      </c>
      <c r="F771" s="21">
        <v>0.04</v>
      </c>
      <c r="G771" s="26"/>
    </row>
    <row r="772" spans="1:7" x14ac:dyDescent="0.25">
      <c r="A772" s="8" t="s">
        <v>944</v>
      </c>
      <c r="B772" s="9"/>
      <c r="C772" s="10">
        <v>1.08</v>
      </c>
      <c r="D772" s="11">
        <f t="shared" ref="D772:D835" si="12">2^C772</f>
        <v>2.114036081122761</v>
      </c>
      <c r="E772" s="20">
        <v>1.29E-11</v>
      </c>
      <c r="F772" s="21">
        <v>0</v>
      </c>
      <c r="G772" s="26"/>
    </row>
    <row r="773" spans="1:7" x14ac:dyDescent="0.25">
      <c r="A773" s="8" t="s">
        <v>945</v>
      </c>
      <c r="B773" s="9"/>
      <c r="C773" s="10">
        <v>1.08</v>
      </c>
      <c r="D773" s="11">
        <f t="shared" si="12"/>
        <v>2.114036081122761</v>
      </c>
      <c r="E773" s="20">
        <v>6.5600000000000001E-10</v>
      </c>
      <c r="F773" s="21">
        <v>0</v>
      </c>
      <c r="G773" s="26"/>
    </row>
    <row r="774" spans="1:7" x14ac:dyDescent="0.25">
      <c r="A774" s="8" t="s">
        <v>946</v>
      </c>
      <c r="B774" s="9"/>
      <c r="C774" s="10">
        <v>1.08</v>
      </c>
      <c r="D774" s="11">
        <f t="shared" si="12"/>
        <v>2.114036081122761</v>
      </c>
      <c r="E774" s="20">
        <v>3.9199999999999997E-9</v>
      </c>
      <c r="F774" s="21">
        <v>0</v>
      </c>
      <c r="G774" s="26"/>
    </row>
    <row r="775" spans="1:7" x14ac:dyDescent="0.25">
      <c r="A775" s="8" t="s">
        <v>947</v>
      </c>
      <c r="B775" s="9"/>
      <c r="C775" s="10">
        <v>1.08</v>
      </c>
      <c r="D775" s="11">
        <f t="shared" si="12"/>
        <v>2.114036081122761</v>
      </c>
      <c r="E775" s="20">
        <v>6.2700000000000006E-5</v>
      </c>
      <c r="F775" s="21">
        <v>0</v>
      </c>
      <c r="G775" s="26"/>
    </row>
    <row r="776" spans="1:7" x14ac:dyDescent="0.25">
      <c r="A776" s="8" t="s">
        <v>948</v>
      </c>
      <c r="B776" s="9"/>
      <c r="C776" s="10">
        <v>1.08</v>
      </c>
      <c r="D776" s="11">
        <f t="shared" si="12"/>
        <v>2.114036081122761</v>
      </c>
      <c r="E776" s="20">
        <v>1.5400000000000001E-10</v>
      </c>
      <c r="F776" s="21">
        <v>0</v>
      </c>
      <c r="G776" s="26"/>
    </row>
    <row r="777" spans="1:7" x14ac:dyDescent="0.25">
      <c r="A777" s="8" t="s">
        <v>949</v>
      </c>
      <c r="B777" s="9"/>
      <c r="C777" s="10">
        <v>1.08</v>
      </c>
      <c r="D777" s="11">
        <f t="shared" si="12"/>
        <v>2.114036081122761</v>
      </c>
      <c r="E777" s="20">
        <v>6.5900000000000003E-5</v>
      </c>
      <c r="F777" s="21">
        <v>0</v>
      </c>
      <c r="G777" s="26"/>
    </row>
    <row r="778" spans="1:7" x14ac:dyDescent="0.25">
      <c r="A778" s="8" t="s">
        <v>950</v>
      </c>
      <c r="B778" s="9"/>
      <c r="C778" s="10">
        <v>1.08</v>
      </c>
      <c r="D778" s="11">
        <f t="shared" si="12"/>
        <v>2.114036081122761</v>
      </c>
      <c r="E778" s="20">
        <v>4.48224E-4</v>
      </c>
      <c r="F778" s="21">
        <v>0.01</v>
      </c>
      <c r="G778" s="26"/>
    </row>
    <row r="779" spans="1:7" x14ac:dyDescent="0.25">
      <c r="A779" s="8" t="s">
        <v>951</v>
      </c>
      <c r="B779" s="9"/>
      <c r="C779" s="10">
        <v>1.08</v>
      </c>
      <c r="D779" s="11">
        <f t="shared" si="12"/>
        <v>2.114036081122761</v>
      </c>
      <c r="E779" s="20">
        <v>6.3153230000000003E-3</v>
      </c>
      <c r="F779" s="21">
        <v>0.05</v>
      </c>
      <c r="G779" s="26"/>
    </row>
    <row r="780" spans="1:7" x14ac:dyDescent="0.25">
      <c r="A780" s="8" t="s">
        <v>952</v>
      </c>
      <c r="B780" s="9"/>
      <c r="C780" s="10">
        <v>1.08</v>
      </c>
      <c r="D780" s="11">
        <f t="shared" si="12"/>
        <v>2.114036081122761</v>
      </c>
      <c r="E780" s="20">
        <v>1.284215E-3</v>
      </c>
      <c r="F780" s="21">
        <v>0.01</v>
      </c>
      <c r="G780" s="26"/>
    </row>
    <row r="781" spans="1:7" x14ac:dyDescent="0.25">
      <c r="A781" s="8" t="s">
        <v>953</v>
      </c>
      <c r="B781" s="9" t="s">
        <v>954</v>
      </c>
      <c r="C781" s="10">
        <v>1.07</v>
      </c>
      <c r="D781" s="11">
        <f t="shared" si="12"/>
        <v>2.0994333672461347</v>
      </c>
      <c r="E781" s="20">
        <v>2.35987E-4</v>
      </c>
      <c r="F781" s="21">
        <v>0</v>
      </c>
      <c r="G781" s="26" t="s">
        <v>3206</v>
      </c>
    </row>
    <row r="782" spans="1:7" x14ac:dyDescent="0.25">
      <c r="A782" s="8" t="s">
        <v>960</v>
      </c>
      <c r="B782" s="9" t="s">
        <v>961</v>
      </c>
      <c r="C782" s="10">
        <v>1.07</v>
      </c>
      <c r="D782" s="11">
        <f t="shared" si="12"/>
        <v>2.0994333672461347</v>
      </c>
      <c r="E782" s="20">
        <v>7.5452269999999998E-3</v>
      </c>
      <c r="F782" s="21">
        <v>0.05</v>
      </c>
      <c r="G782" s="26" t="s">
        <v>3206</v>
      </c>
    </row>
    <row r="783" spans="1:7" x14ac:dyDescent="0.25">
      <c r="A783" s="8" t="s">
        <v>955</v>
      </c>
      <c r="B783" s="9"/>
      <c r="C783" s="10">
        <v>1.07</v>
      </c>
      <c r="D783" s="11">
        <f t="shared" si="12"/>
        <v>2.0994333672461347</v>
      </c>
      <c r="E783" s="20">
        <v>3.2111900000000003E-4</v>
      </c>
      <c r="F783" s="21">
        <v>0</v>
      </c>
      <c r="G783" s="26"/>
    </row>
    <row r="784" spans="1:7" x14ac:dyDescent="0.25">
      <c r="A784" s="8" t="s">
        <v>956</v>
      </c>
      <c r="B784" s="9"/>
      <c r="C784" s="10">
        <v>1.07</v>
      </c>
      <c r="D784" s="11">
        <f t="shared" si="12"/>
        <v>2.0994333672461347</v>
      </c>
      <c r="E784" s="20">
        <v>3.9780400000000004E-3</v>
      </c>
      <c r="F784" s="21">
        <v>0.03</v>
      </c>
      <c r="G784" s="26"/>
    </row>
    <row r="785" spans="1:7" x14ac:dyDescent="0.25">
      <c r="A785" s="8" t="s">
        <v>957</v>
      </c>
      <c r="B785" s="9"/>
      <c r="C785" s="10">
        <v>1.07</v>
      </c>
      <c r="D785" s="11">
        <f t="shared" si="12"/>
        <v>2.0994333672461347</v>
      </c>
      <c r="E785" s="20">
        <v>2.4501999999999998E-4</v>
      </c>
      <c r="F785" s="21">
        <v>0</v>
      </c>
      <c r="G785" s="26"/>
    </row>
    <row r="786" spans="1:7" x14ac:dyDescent="0.25">
      <c r="A786" s="8" t="s">
        <v>958</v>
      </c>
      <c r="B786" s="9"/>
      <c r="C786" s="10">
        <v>1.07</v>
      </c>
      <c r="D786" s="11">
        <f t="shared" si="12"/>
        <v>2.0994333672461347</v>
      </c>
      <c r="E786" s="20">
        <v>4.3458899999999998E-3</v>
      </c>
      <c r="F786" s="21">
        <v>0.03</v>
      </c>
      <c r="G786" s="26"/>
    </row>
    <row r="787" spans="1:7" x14ac:dyDescent="0.25">
      <c r="A787" s="8" t="s">
        <v>959</v>
      </c>
      <c r="B787" s="9"/>
      <c r="C787" s="10">
        <v>1.07</v>
      </c>
      <c r="D787" s="11">
        <f t="shared" si="12"/>
        <v>2.0994333672461347</v>
      </c>
      <c r="E787" s="20">
        <v>5.9023300000000001E-4</v>
      </c>
      <c r="F787" s="21">
        <v>0.01</v>
      </c>
      <c r="G787" s="26"/>
    </row>
    <row r="788" spans="1:7" x14ac:dyDescent="0.25">
      <c r="A788" s="8" t="s">
        <v>962</v>
      </c>
      <c r="B788" s="9"/>
      <c r="C788" s="10">
        <v>1.07</v>
      </c>
      <c r="D788" s="11">
        <f t="shared" si="12"/>
        <v>2.0994333672461347</v>
      </c>
      <c r="E788" s="20">
        <v>1.36E-7</v>
      </c>
      <c r="F788" s="21">
        <v>0</v>
      </c>
      <c r="G788" s="26"/>
    </row>
    <row r="789" spans="1:7" x14ac:dyDescent="0.25">
      <c r="A789" s="8" t="s">
        <v>963</v>
      </c>
      <c r="B789" s="9"/>
      <c r="C789" s="10">
        <v>1.07</v>
      </c>
      <c r="D789" s="11">
        <f t="shared" si="12"/>
        <v>2.0994333672461347</v>
      </c>
      <c r="E789" s="20">
        <v>2.4669929999999998E-3</v>
      </c>
      <c r="F789" s="21">
        <v>0.02</v>
      </c>
      <c r="G789" s="26"/>
    </row>
    <row r="790" spans="1:7" x14ac:dyDescent="0.25">
      <c r="A790" s="8" t="s">
        <v>964</v>
      </c>
      <c r="B790" s="9"/>
      <c r="C790" s="10">
        <v>1.07</v>
      </c>
      <c r="D790" s="11">
        <f t="shared" si="12"/>
        <v>2.0994333672461347</v>
      </c>
      <c r="E790" s="20">
        <v>1.5447989999999999E-3</v>
      </c>
      <c r="F790" s="21">
        <v>0.02</v>
      </c>
      <c r="G790" s="26"/>
    </row>
    <row r="791" spans="1:7" x14ac:dyDescent="0.25">
      <c r="A791" s="8" t="s">
        <v>965</v>
      </c>
      <c r="B791" s="9" t="s">
        <v>15</v>
      </c>
      <c r="C791" s="10">
        <v>1.06</v>
      </c>
      <c r="D791" s="11">
        <f t="shared" si="12"/>
        <v>2.0849315216822428</v>
      </c>
      <c r="E791" s="20">
        <v>6.1699999999999995E-5</v>
      </c>
      <c r="F791" s="21">
        <v>0</v>
      </c>
      <c r="G791" s="26" t="s">
        <v>3206</v>
      </c>
    </row>
    <row r="792" spans="1:7" x14ac:dyDescent="0.25">
      <c r="A792" s="8" t="s">
        <v>966</v>
      </c>
      <c r="B792" s="9" t="s">
        <v>967</v>
      </c>
      <c r="C792" s="10">
        <v>1.06</v>
      </c>
      <c r="D792" s="11">
        <f t="shared" si="12"/>
        <v>2.0849315216822428</v>
      </c>
      <c r="E792" s="20">
        <v>1.2169500000000001E-3</v>
      </c>
      <c r="F792" s="21">
        <v>0.01</v>
      </c>
      <c r="G792" s="26" t="s">
        <v>3206</v>
      </c>
    </row>
    <row r="793" spans="1:7" x14ac:dyDescent="0.25">
      <c r="A793" s="8" t="s">
        <v>968</v>
      </c>
      <c r="B793" s="9" t="s">
        <v>969</v>
      </c>
      <c r="C793" s="10">
        <v>1.06</v>
      </c>
      <c r="D793" s="11">
        <f t="shared" si="12"/>
        <v>2.0849315216822428</v>
      </c>
      <c r="E793" s="20">
        <v>9.2200000000000005E-8</v>
      </c>
      <c r="F793" s="21">
        <v>0</v>
      </c>
      <c r="G793" s="26" t="s">
        <v>3206</v>
      </c>
    </row>
    <row r="794" spans="1:7" x14ac:dyDescent="0.25">
      <c r="A794" s="8" t="s">
        <v>970</v>
      </c>
      <c r="B794" s="9" t="s">
        <v>971</v>
      </c>
      <c r="C794" s="10">
        <v>1.06</v>
      </c>
      <c r="D794" s="11">
        <f t="shared" si="12"/>
        <v>2.0849315216822428</v>
      </c>
      <c r="E794" s="20">
        <v>4.166225E-3</v>
      </c>
      <c r="F794" s="21">
        <v>0.03</v>
      </c>
      <c r="G794" s="26" t="s">
        <v>3206</v>
      </c>
    </row>
    <row r="795" spans="1:7" x14ac:dyDescent="0.25">
      <c r="A795" s="8" t="s">
        <v>972</v>
      </c>
      <c r="B795" s="9"/>
      <c r="C795" s="10">
        <v>1.06</v>
      </c>
      <c r="D795" s="11">
        <f t="shared" si="12"/>
        <v>2.0849315216822428</v>
      </c>
      <c r="E795" s="20">
        <v>7.5021899999999999E-4</v>
      </c>
      <c r="F795" s="21">
        <v>0.01</v>
      </c>
      <c r="G795" s="26"/>
    </row>
    <row r="796" spans="1:7" x14ac:dyDescent="0.25">
      <c r="A796" s="8" t="s">
        <v>973</v>
      </c>
      <c r="B796" s="9"/>
      <c r="C796" s="10">
        <v>1.06</v>
      </c>
      <c r="D796" s="11">
        <f t="shared" si="12"/>
        <v>2.0849315216822428</v>
      </c>
      <c r="E796" s="20">
        <v>5.2200000000000002E-5</v>
      </c>
      <c r="F796" s="21">
        <v>0</v>
      </c>
      <c r="G796" s="26"/>
    </row>
    <row r="797" spans="1:7" x14ac:dyDescent="0.25">
      <c r="A797" s="8" t="s">
        <v>974</v>
      </c>
      <c r="B797" s="9"/>
      <c r="C797" s="10">
        <v>1.06</v>
      </c>
      <c r="D797" s="11">
        <f t="shared" si="12"/>
        <v>2.0849315216822428</v>
      </c>
      <c r="E797" s="20">
        <v>6.6863649999999997E-3</v>
      </c>
      <c r="F797" s="21">
        <v>0.05</v>
      </c>
      <c r="G797" s="26"/>
    </row>
    <row r="798" spans="1:7" x14ac:dyDescent="0.25">
      <c r="A798" s="8" t="s">
        <v>975</v>
      </c>
      <c r="B798" s="9"/>
      <c r="C798" s="10">
        <v>1.06</v>
      </c>
      <c r="D798" s="11">
        <f t="shared" si="12"/>
        <v>2.0849315216822428</v>
      </c>
      <c r="E798" s="20">
        <v>3.1E-7</v>
      </c>
      <c r="F798" s="21">
        <v>0</v>
      </c>
      <c r="G798" s="26"/>
    </row>
    <row r="799" spans="1:7" x14ac:dyDescent="0.25">
      <c r="A799" s="8" t="s">
        <v>976</v>
      </c>
      <c r="B799" s="9"/>
      <c r="C799" s="10">
        <v>1.06</v>
      </c>
      <c r="D799" s="11">
        <f t="shared" si="12"/>
        <v>2.0849315216822428</v>
      </c>
      <c r="E799" s="20">
        <v>4.3161850000000002E-3</v>
      </c>
      <c r="F799" s="21">
        <v>0.03</v>
      </c>
      <c r="G799" s="26"/>
    </row>
    <row r="800" spans="1:7" x14ac:dyDescent="0.25">
      <c r="A800" s="8" t="s">
        <v>977</v>
      </c>
      <c r="B800" s="9"/>
      <c r="C800" s="10">
        <v>1.06</v>
      </c>
      <c r="D800" s="11">
        <f t="shared" si="12"/>
        <v>2.0849315216822428</v>
      </c>
      <c r="E800" s="20">
        <v>5.2669470000000001E-3</v>
      </c>
      <c r="F800" s="21">
        <v>0.04</v>
      </c>
      <c r="G800" s="26"/>
    </row>
    <row r="801" spans="1:7" x14ac:dyDescent="0.25">
      <c r="A801" s="8" t="s">
        <v>978</v>
      </c>
      <c r="B801" s="9"/>
      <c r="C801" s="10">
        <v>1.06</v>
      </c>
      <c r="D801" s="11">
        <f t="shared" si="12"/>
        <v>2.0849315216822428</v>
      </c>
      <c r="E801" s="20">
        <v>1.89167E-3</v>
      </c>
      <c r="F801" s="21">
        <v>0.02</v>
      </c>
      <c r="G801" s="26"/>
    </row>
    <row r="802" spans="1:7" x14ac:dyDescent="0.25">
      <c r="A802" s="8" t="s">
        <v>979</v>
      </c>
      <c r="B802" s="9"/>
      <c r="C802" s="10">
        <v>1.06</v>
      </c>
      <c r="D802" s="11">
        <f t="shared" si="12"/>
        <v>2.0849315216822428</v>
      </c>
      <c r="E802" s="20">
        <v>2.4778629999999999E-3</v>
      </c>
      <c r="F802" s="21">
        <v>0.02</v>
      </c>
      <c r="G802" s="26"/>
    </row>
    <row r="803" spans="1:7" x14ac:dyDescent="0.25">
      <c r="A803" s="8" t="s">
        <v>980</v>
      </c>
      <c r="B803" s="9"/>
      <c r="C803" s="10">
        <v>1.06</v>
      </c>
      <c r="D803" s="11">
        <f t="shared" si="12"/>
        <v>2.0849315216822428</v>
      </c>
      <c r="E803" s="20">
        <v>2.2600350000000001E-3</v>
      </c>
      <c r="F803" s="21">
        <v>0.02</v>
      </c>
      <c r="G803" s="26"/>
    </row>
    <row r="804" spans="1:7" x14ac:dyDescent="0.25">
      <c r="A804" s="8" t="s">
        <v>981</v>
      </c>
      <c r="B804" s="9"/>
      <c r="C804" s="10">
        <v>1.06</v>
      </c>
      <c r="D804" s="11">
        <f t="shared" si="12"/>
        <v>2.0849315216822428</v>
      </c>
      <c r="E804" s="20">
        <v>7.0900000000000002E-5</v>
      </c>
      <c r="F804" s="21">
        <v>0</v>
      </c>
      <c r="G804" s="26"/>
    </row>
    <row r="805" spans="1:7" x14ac:dyDescent="0.25">
      <c r="A805" s="8" t="s">
        <v>982</v>
      </c>
      <c r="B805" s="9"/>
      <c r="C805" s="10">
        <v>1.06</v>
      </c>
      <c r="D805" s="11">
        <f t="shared" si="12"/>
        <v>2.0849315216822428</v>
      </c>
      <c r="E805" s="20">
        <v>8.6899999999999998E-6</v>
      </c>
      <c r="F805" s="21">
        <v>0</v>
      </c>
      <c r="G805" s="26"/>
    </row>
    <row r="806" spans="1:7" x14ac:dyDescent="0.25">
      <c r="A806" s="8" t="s">
        <v>983</v>
      </c>
      <c r="B806" s="9"/>
      <c r="C806" s="10">
        <v>1.06</v>
      </c>
      <c r="D806" s="11">
        <f t="shared" si="12"/>
        <v>2.0849315216822428</v>
      </c>
      <c r="E806" s="20">
        <v>7.3621900000000002E-3</v>
      </c>
      <c r="F806" s="21">
        <v>0.05</v>
      </c>
      <c r="G806" s="26"/>
    </row>
    <row r="807" spans="1:7" x14ac:dyDescent="0.25">
      <c r="A807" s="8" t="s">
        <v>984</v>
      </c>
      <c r="B807" s="9"/>
      <c r="C807" s="10">
        <v>1.06</v>
      </c>
      <c r="D807" s="11">
        <f t="shared" si="12"/>
        <v>2.0849315216822428</v>
      </c>
      <c r="E807" s="20">
        <v>1.87693E-3</v>
      </c>
      <c r="F807" s="21">
        <v>0.02</v>
      </c>
      <c r="G807" s="26"/>
    </row>
    <row r="808" spans="1:7" x14ac:dyDescent="0.25">
      <c r="A808" s="8" t="s">
        <v>985</v>
      </c>
      <c r="B808" s="9"/>
      <c r="C808" s="10">
        <v>1.06</v>
      </c>
      <c r="D808" s="11">
        <f t="shared" si="12"/>
        <v>2.0849315216822428</v>
      </c>
      <c r="E808" s="20">
        <v>2.7305999999999999E-4</v>
      </c>
      <c r="F808" s="21">
        <v>0</v>
      </c>
      <c r="G808" s="26"/>
    </row>
    <row r="809" spans="1:7" x14ac:dyDescent="0.25">
      <c r="A809" s="8" t="s">
        <v>986</v>
      </c>
      <c r="B809" s="9" t="s">
        <v>987</v>
      </c>
      <c r="C809" s="10">
        <v>1.05</v>
      </c>
      <c r="D809" s="11">
        <f t="shared" si="12"/>
        <v>2.0705298476827552</v>
      </c>
      <c r="E809" s="20">
        <v>1.12743E-4</v>
      </c>
      <c r="F809" s="21">
        <v>0</v>
      </c>
      <c r="G809" s="26" t="s">
        <v>3206</v>
      </c>
    </row>
    <row r="810" spans="1:7" x14ac:dyDescent="0.25">
      <c r="A810" s="8" t="s">
        <v>988</v>
      </c>
      <c r="B810" s="9" t="s">
        <v>62</v>
      </c>
      <c r="C810" s="10">
        <v>1.05</v>
      </c>
      <c r="D810" s="11">
        <f t="shared" si="12"/>
        <v>2.0705298476827552</v>
      </c>
      <c r="E810" s="20">
        <v>5.0189120000000004E-3</v>
      </c>
      <c r="F810" s="21">
        <v>0.04</v>
      </c>
      <c r="G810" s="26" t="s">
        <v>3206</v>
      </c>
    </row>
    <row r="811" spans="1:7" x14ac:dyDescent="0.25">
      <c r="A811" s="8" t="s">
        <v>989</v>
      </c>
      <c r="B811" s="9" t="s">
        <v>990</v>
      </c>
      <c r="C811" s="10">
        <v>1.05</v>
      </c>
      <c r="D811" s="11">
        <f t="shared" si="12"/>
        <v>2.0705298476827552</v>
      </c>
      <c r="E811" s="20">
        <v>7.6299999999999998E-5</v>
      </c>
      <c r="F811" s="21">
        <v>0</v>
      </c>
      <c r="G811" s="26" t="s">
        <v>3205</v>
      </c>
    </row>
    <row r="812" spans="1:7" x14ac:dyDescent="0.25">
      <c r="A812" s="8" t="s">
        <v>991</v>
      </c>
      <c r="B812" s="9"/>
      <c r="C812" s="10">
        <v>1.05</v>
      </c>
      <c r="D812" s="11">
        <f t="shared" si="12"/>
        <v>2.0705298476827552</v>
      </c>
      <c r="E812" s="20">
        <v>5.5538300000000001E-4</v>
      </c>
      <c r="F812" s="21">
        <v>0.01</v>
      </c>
      <c r="G812" s="26"/>
    </row>
    <row r="813" spans="1:7" x14ac:dyDescent="0.25">
      <c r="A813" s="8" t="s">
        <v>992</v>
      </c>
      <c r="B813" s="9"/>
      <c r="C813" s="10">
        <v>1.05</v>
      </c>
      <c r="D813" s="11">
        <f t="shared" si="12"/>
        <v>2.0705298476827552</v>
      </c>
      <c r="E813" s="20">
        <v>3.4672899999999999E-4</v>
      </c>
      <c r="F813" s="21">
        <v>0</v>
      </c>
      <c r="G813" s="26"/>
    </row>
    <row r="814" spans="1:7" x14ac:dyDescent="0.25">
      <c r="A814" s="8" t="s">
        <v>993</v>
      </c>
      <c r="B814" s="9"/>
      <c r="C814" s="10">
        <v>1.05</v>
      </c>
      <c r="D814" s="11">
        <f t="shared" si="12"/>
        <v>2.0705298476827552</v>
      </c>
      <c r="E814" s="20">
        <v>3.8500000000000001E-5</v>
      </c>
      <c r="F814" s="21">
        <v>0</v>
      </c>
      <c r="G814" s="26"/>
    </row>
    <row r="815" spans="1:7" x14ac:dyDescent="0.25">
      <c r="A815" s="8" t="s">
        <v>994</v>
      </c>
      <c r="B815" s="9"/>
      <c r="C815" s="10">
        <v>1.05</v>
      </c>
      <c r="D815" s="11">
        <f t="shared" si="12"/>
        <v>2.0705298476827552</v>
      </c>
      <c r="E815" s="20">
        <v>8.0347360000000007E-3</v>
      </c>
      <c r="F815" s="21">
        <v>0.05</v>
      </c>
      <c r="G815" s="26"/>
    </row>
    <row r="816" spans="1:7" x14ac:dyDescent="0.25">
      <c r="A816" s="8" t="s">
        <v>995</v>
      </c>
      <c r="B816" s="9"/>
      <c r="C816" s="10">
        <v>1.05</v>
      </c>
      <c r="D816" s="11">
        <f t="shared" si="12"/>
        <v>2.0705298476827552</v>
      </c>
      <c r="E816" s="20">
        <v>4.74267E-4</v>
      </c>
      <c r="F816" s="21">
        <v>0.01</v>
      </c>
      <c r="G816" s="26"/>
    </row>
    <row r="817" spans="1:7" x14ac:dyDescent="0.25">
      <c r="A817" s="8" t="s">
        <v>996</v>
      </c>
      <c r="B817" s="9"/>
      <c r="C817" s="10">
        <v>1.05</v>
      </c>
      <c r="D817" s="11">
        <f t="shared" si="12"/>
        <v>2.0705298476827552</v>
      </c>
      <c r="E817" s="20">
        <v>7.6357170000000002E-3</v>
      </c>
      <c r="F817" s="21">
        <v>0.05</v>
      </c>
      <c r="G817" s="26"/>
    </row>
    <row r="818" spans="1:7" x14ac:dyDescent="0.25">
      <c r="A818" s="8" t="s">
        <v>997</v>
      </c>
      <c r="B818" s="9"/>
      <c r="C818" s="10">
        <v>1.05</v>
      </c>
      <c r="D818" s="11">
        <f t="shared" si="12"/>
        <v>2.0705298476827552</v>
      </c>
      <c r="E818" s="20">
        <v>1.1100000000000001E-9</v>
      </c>
      <c r="F818" s="21">
        <v>0</v>
      </c>
      <c r="G818" s="26"/>
    </row>
    <row r="819" spans="1:7" x14ac:dyDescent="0.25">
      <c r="A819" s="8" t="s">
        <v>998</v>
      </c>
      <c r="B819" s="9"/>
      <c r="C819" s="10">
        <v>1.05</v>
      </c>
      <c r="D819" s="11">
        <f t="shared" si="12"/>
        <v>2.0705298476827552</v>
      </c>
      <c r="E819" s="20">
        <v>1.4E-5</v>
      </c>
      <c r="F819" s="21">
        <v>0</v>
      </c>
      <c r="G819" s="26"/>
    </row>
    <row r="820" spans="1:7" x14ac:dyDescent="0.25">
      <c r="A820" s="8" t="s">
        <v>999</v>
      </c>
      <c r="B820" s="9"/>
      <c r="C820" s="10">
        <v>1.05</v>
      </c>
      <c r="D820" s="11">
        <f t="shared" si="12"/>
        <v>2.0705298476827552</v>
      </c>
      <c r="E820" s="20">
        <v>1.6700000000000001E-6</v>
      </c>
      <c r="F820" s="21">
        <v>0</v>
      </c>
      <c r="G820" s="26"/>
    </row>
    <row r="821" spans="1:7" x14ac:dyDescent="0.25">
      <c r="A821" s="8" t="s">
        <v>1000</v>
      </c>
      <c r="B821" s="9"/>
      <c r="C821" s="10">
        <v>1.05</v>
      </c>
      <c r="D821" s="11">
        <f t="shared" si="12"/>
        <v>2.0705298476827552</v>
      </c>
      <c r="E821" s="20">
        <v>2.4999999999999999E-7</v>
      </c>
      <c r="F821" s="21">
        <v>0</v>
      </c>
      <c r="G821" s="26"/>
    </row>
    <row r="822" spans="1:7" x14ac:dyDescent="0.25">
      <c r="A822" s="8" t="s">
        <v>1001</v>
      </c>
      <c r="B822" s="9"/>
      <c r="C822" s="10">
        <v>1.05</v>
      </c>
      <c r="D822" s="11">
        <f t="shared" si="12"/>
        <v>2.0705298476827552</v>
      </c>
      <c r="E822" s="20">
        <v>5.4496689999999999E-3</v>
      </c>
      <c r="F822" s="21">
        <v>0.04</v>
      </c>
      <c r="G822" s="26"/>
    </row>
    <row r="823" spans="1:7" x14ac:dyDescent="0.25">
      <c r="A823" s="8" t="s">
        <v>1002</v>
      </c>
      <c r="B823" s="9"/>
      <c r="C823" s="10">
        <v>1.05</v>
      </c>
      <c r="D823" s="11">
        <f t="shared" si="12"/>
        <v>2.0705298476827552</v>
      </c>
      <c r="E823" s="20">
        <v>7.0240049999999998E-3</v>
      </c>
      <c r="F823" s="21">
        <v>0.05</v>
      </c>
      <c r="G823" s="26"/>
    </row>
    <row r="824" spans="1:7" x14ac:dyDescent="0.25">
      <c r="A824" s="8" t="s">
        <v>1003</v>
      </c>
      <c r="B824" s="9"/>
      <c r="C824" s="10">
        <v>1.05</v>
      </c>
      <c r="D824" s="11">
        <f t="shared" si="12"/>
        <v>2.0705298476827552</v>
      </c>
      <c r="E824" s="20">
        <v>7.6459509999999998E-3</v>
      </c>
      <c r="F824" s="21">
        <v>0.05</v>
      </c>
      <c r="G824" s="26"/>
    </row>
    <row r="825" spans="1:7" x14ac:dyDescent="0.25">
      <c r="A825" s="8" t="s">
        <v>1004</v>
      </c>
      <c r="B825" s="9"/>
      <c r="C825" s="10">
        <v>1.05</v>
      </c>
      <c r="D825" s="11">
        <f t="shared" si="12"/>
        <v>2.0705298476827552</v>
      </c>
      <c r="E825" s="20">
        <v>6.7743700000000003E-4</v>
      </c>
      <c r="F825" s="21">
        <v>0.01</v>
      </c>
      <c r="G825" s="26"/>
    </row>
    <row r="826" spans="1:7" x14ac:dyDescent="0.25">
      <c r="A826" s="8" t="s">
        <v>1005</v>
      </c>
      <c r="B826" s="9"/>
      <c r="C826" s="10">
        <v>1.05</v>
      </c>
      <c r="D826" s="11">
        <f t="shared" si="12"/>
        <v>2.0705298476827552</v>
      </c>
      <c r="E826" s="20">
        <v>1.0196490000000001E-3</v>
      </c>
      <c r="F826" s="21">
        <v>0.01</v>
      </c>
      <c r="G826" s="26"/>
    </row>
    <row r="827" spans="1:7" x14ac:dyDescent="0.25">
      <c r="A827" s="8" t="s">
        <v>1006</v>
      </c>
      <c r="B827" s="9"/>
      <c r="C827" s="10">
        <v>1.05</v>
      </c>
      <c r="D827" s="11">
        <f t="shared" si="12"/>
        <v>2.0705298476827552</v>
      </c>
      <c r="E827" s="20">
        <v>4.2149129999999998E-3</v>
      </c>
      <c r="F827" s="21">
        <v>0.03</v>
      </c>
      <c r="G827" s="26"/>
    </row>
    <row r="828" spans="1:7" x14ac:dyDescent="0.25">
      <c r="A828" s="8" t="s">
        <v>1007</v>
      </c>
      <c r="B828" s="9"/>
      <c r="C828" s="10">
        <v>1.05</v>
      </c>
      <c r="D828" s="11">
        <f t="shared" si="12"/>
        <v>2.0705298476827552</v>
      </c>
      <c r="E828" s="20">
        <v>1.7800000000000001E-10</v>
      </c>
      <c r="F828" s="21">
        <v>0</v>
      </c>
      <c r="G828" s="26"/>
    </row>
    <row r="829" spans="1:7" x14ac:dyDescent="0.25">
      <c r="A829" s="8" t="s">
        <v>1008</v>
      </c>
      <c r="B829" s="9" t="s">
        <v>1009</v>
      </c>
      <c r="C829" s="10">
        <v>1.04</v>
      </c>
      <c r="D829" s="11">
        <f t="shared" si="12"/>
        <v>2.0562276533121331</v>
      </c>
      <c r="E829" s="20">
        <v>4.1999999999999997E-11</v>
      </c>
      <c r="F829" s="21">
        <v>0</v>
      </c>
      <c r="G829" s="26" t="s">
        <v>3206</v>
      </c>
    </row>
    <row r="830" spans="1:7" x14ac:dyDescent="0.25">
      <c r="A830" s="8" t="s">
        <v>1010</v>
      </c>
      <c r="B830" s="9"/>
      <c r="C830" s="10">
        <v>1.04</v>
      </c>
      <c r="D830" s="11">
        <f t="shared" si="12"/>
        <v>2.0562276533121331</v>
      </c>
      <c r="E830" s="20">
        <v>6.8517399999999998E-4</v>
      </c>
      <c r="F830" s="21">
        <v>0.01</v>
      </c>
      <c r="G830" s="26"/>
    </row>
    <row r="831" spans="1:7" x14ac:dyDescent="0.25">
      <c r="A831" s="8" t="s">
        <v>1011</v>
      </c>
      <c r="B831" s="9"/>
      <c r="C831" s="10">
        <v>1.04</v>
      </c>
      <c r="D831" s="11">
        <f t="shared" si="12"/>
        <v>2.0562276533121331</v>
      </c>
      <c r="E831" s="20">
        <v>8.2518379999999992E-3</v>
      </c>
      <c r="F831" s="21">
        <v>0.05</v>
      </c>
      <c r="G831" s="26"/>
    </row>
    <row r="832" spans="1:7" x14ac:dyDescent="0.25">
      <c r="A832" s="8" t="s">
        <v>1012</v>
      </c>
      <c r="B832" s="9"/>
      <c r="C832" s="10">
        <v>1.04</v>
      </c>
      <c r="D832" s="11">
        <f t="shared" si="12"/>
        <v>2.0562276533121331</v>
      </c>
      <c r="E832" s="20">
        <v>4.6420469999999998E-3</v>
      </c>
      <c r="F832" s="21">
        <v>0.04</v>
      </c>
      <c r="G832" s="26"/>
    </row>
    <row r="833" spans="1:7" x14ac:dyDescent="0.25">
      <c r="A833" s="8" t="s">
        <v>1013</v>
      </c>
      <c r="B833" s="9"/>
      <c r="C833" s="10">
        <v>1.04</v>
      </c>
      <c r="D833" s="11">
        <f t="shared" si="12"/>
        <v>2.0562276533121331</v>
      </c>
      <c r="E833" s="20">
        <v>6.0213900000000002E-4</v>
      </c>
      <c r="F833" s="21">
        <v>0.01</v>
      </c>
      <c r="G833" s="26"/>
    </row>
    <row r="834" spans="1:7" x14ac:dyDescent="0.25">
      <c r="A834" s="8" t="s">
        <v>1014</v>
      </c>
      <c r="B834" s="9"/>
      <c r="C834" s="10">
        <v>1.04</v>
      </c>
      <c r="D834" s="11">
        <f t="shared" si="12"/>
        <v>2.0562276533121331</v>
      </c>
      <c r="E834" s="20">
        <v>6.6420300000000002E-3</v>
      </c>
      <c r="F834" s="21">
        <v>0.05</v>
      </c>
      <c r="G834" s="26"/>
    </row>
    <row r="835" spans="1:7" x14ac:dyDescent="0.25">
      <c r="A835" s="8" t="s">
        <v>1015</v>
      </c>
      <c r="B835" s="9"/>
      <c r="C835" s="10">
        <v>1.04</v>
      </c>
      <c r="D835" s="11">
        <f t="shared" si="12"/>
        <v>2.0562276533121331</v>
      </c>
      <c r="E835" s="20">
        <v>8.1874459999999993E-3</v>
      </c>
      <c r="F835" s="21">
        <v>0.05</v>
      </c>
      <c r="G835" s="26"/>
    </row>
    <row r="836" spans="1:7" x14ac:dyDescent="0.25">
      <c r="A836" s="8" t="s">
        <v>1016</v>
      </c>
      <c r="B836" s="9"/>
      <c r="C836" s="10">
        <v>1.04</v>
      </c>
      <c r="D836" s="11">
        <f t="shared" ref="D836:D899" si="13">2^C836</f>
        <v>2.0562276533121331</v>
      </c>
      <c r="E836" s="20">
        <v>4.2478239999999999E-3</v>
      </c>
      <c r="F836" s="21">
        <v>0.03</v>
      </c>
      <c r="G836" s="26"/>
    </row>
    <row r="837" spans="1:7" x14ac:dyDescent="0.25">
      <c r="A837" s="8" t="s">
        <v>1017</v>
      </c>
      <c r="B837" s="9"/>
      <c r="C837" s="10">
        <v>1.04</v>
      </c>
      <c r="D837" s="11">
        <f t="shared" si="13"/>
        <v>2.0562276533121331</v>
      </c>
      <c r="E837" s="20">
        <v>6.0910859999999999E-3</v>
      </c>
      <c r="F837" s="21">
        <v>0.04</v>
      </c>
      <c r="G837" s="26"/>
    </row>
    <row r="838" spans="1:7" x14ac:dyDescent="0.25">
      <c r="A838" s="8" t="s">
        <v>1027</v>
      </c>
      <c r="B838" s="9" t="s">
        <v>1028</v>
      </c>
      <c r="C838" s="10">
        <v>1.03</v>
      </c>
      <c r="D838" s="11">
        <f t="shared" si="13"/>
        <v>2.0420242514143867</v>
      </c>
      <c r="E838" s="20">
        <v>2.7720400000000002E-4</v>
      </c>
      <c r="F838" s="21">
        <v>0</v>
      </c>
      <c r="G838" s="26" t="s">
        <v>3206</v>
      </c>
    </row>
    <row r="839" spans="1:7" x14ac:dyDescent="0.25">
      <c r="A839" s="8" t="s">
        <v>1018</v>
      </c>
      <c r="B839" s="9" t="s">
        <v>1019</v>
      </c>
      <c r="C839" s="10">
        <v>1.03</v>
      </c>
      <c r="D839" s="11">
        <f t="shared" si="13"/>
        <v>2.0420242514143867</v>
      </c>
      <c r="E839" s="20">
        <v>1.3438400000000001E-4</v>
      </c>
      <c r="F839" s="21">
        <v>0</v>
      </c>
      <c r="G839" s="26" t="s">
        <v>3206</v>
      </c>
    </row>
    <row r="840" spans="1:7" x14ac:dyDescent="0.25">
      <c r="A840" s="8" t="s">
        <v>1020</v>
      </c>
      <c r="B840" s="9" t="s">
        <v>281</v>
      </c>
      <c r="C840" s="10">
        <v>1.03</v>
      </c>
      <c r="D840" s="11">
        <f t="shared" si="13"/>
        <v>2.0420242514143867</v>
      </c>
      <c r="E840" s="20">
        <v>1.0478309999999999E-3</v>
      </c>
      <c r="F840" s="21">
        <v>0.01</v>
      </c>
      <c r="G840" s="26" t="s">
        <v>3206</v>
      </c>
    </row>
    <row r="841" spans="1:7" x14ac:dyDescent="0.25">
      <c r="A841" s="8" t="s">
        <v>1021</v>
      </c>
      <c r="B841" s="9" t="s">
        <v>18</v>
      </c>
      <c r="C841" s="10">
        <v>1.03</v>
      </c>
      <c r="D841" s="11">
        <f t="shared" si="13"/>
        <v>2.0420242514143867</v>
      </c>
      <c r="E841" s="20">
        <v>7.2478509999999996E-3</v>
      </c>
      <c r="F841" s="21">
        <v>0.05</v>
      </c>
      <c r="G841" s="26" t="s">
        <v>3206</v>
      </c>
    </row>
    <row r="842" spans="1:7" x14ac:dyDescent="0.25">
      <c r="A842" s="8" t="s">
        <v>1022</v>
      </c>
      <c r="B842" s="9" t="s">
        <v>62</v>
      </c>
      <c r="C842" s="10">
        <v>1.03</v>
      </c>
      <c r="D842" s="11">
        <f t="shared" si="13"/>
        <v>2.0420242514143867</v>
      </c>
      <c r="E842" s="20">
        <v>2.3990869999999998E-3</v>
      </c>
      <c r="F842" s="21">
        <v>0.02</v>
      </c>
      <c r="G842" s="26" t="s">
        <v>3206</v>
      </c>
    </row>
    <row r="843" spans="1:7" x14ac:dyDescent="0.25">
      <c r="A843" s="8" t="s">
        <v>1023</v>
      </c>
      <c r="B843" s="9"/>
      <c r="C843" s="10">
        <v>1.03</v>
      </c>
      <c r="D843" s="11">
        <f t="shared" si="13"/>
        <v>2.0420242514143867</v>
      </c>
      <c r="E843" s="20">
        <v>1.48E-13</v>
      </c>
      <c r="F843" s="21">
        <v>0</v>
      </c>
      <c r="G843" s="26"/>
    </row>
    <row r="844" spans="1:7" x14ac:dyDescent="0.25">
      <c r="A844" s="8" t="s">
        <v>1024</v>
      </c>
      <c r="B844" s="9"/>
      <c r="C844" s="10">
        <v>1.03</v>
      </c>
      <c r="D844" s="11">
        <f t="shared" si="13"/>
        <v>2.0420242514143867</v>
      </c>
      <c r="E844" s="20">
        <v>1.804319E-3</v>
      </c>
      <c r="F844" s="21">
        <v>0.02</v>
      </c>
      <c r="G844" s="26"/>
    </row>
    <row r="845" spans="1:7" x14ac:dyDescent="0.25">
      <c r="A845" s="8" t="s">
        <v>1025</v>
      </c>
      <c r="B845" s="9"/>
      <c r="C845" s="10">
        <v>1.03</v>
      </c>
      <c r="D845" s="11">
        <f t="shared" si="13"/>
        <v>2.0420242514143867</v>
      </c>
      <c r="E845" s="20">
        <v>3.554499E-3</v>
      </c>
      <c r="F845" s="21">
        <v>0.03</v>
      </c>
      <c r="G845" s="26"/>
    </row>
    <row r="846" spans="1:7" x14ac:dyDescent="0.25">
      <c r="A846" s="8" t="s">
        <v>1026</v>
      </c>
      <c r="B846" s="9"/>
      <c r="C846" s="10">
        <v>1.03</v>
      </c>
      <c r="D846" s="11">
        <f t="shared" si="13"/>
        <v>2.0420242514143867</v>
      </c>
      <c r="E846" s="20">
        <v>6.3337979999999999E-3</v>
      </c>
      <c r="F846" s="21">
        <v>0.05</v>
      </c>
      <c r="G846" s="26"/>
    </row>
    <row r="847" spans="1:7" x14ac:dyDescent="0.25">
      <c r="A847" s="8" t="s">
        <v>1029</v>
      </c>
      <c r="B847" s="9"/>
      <c r="C847" s="10">
        <v>1.03</v>
      </c>
      <c r="D847" s="11">
        <f t="shared" si="13"/>
        <v>2.0420242514143867</v>
      </c>
      <c r="E847" s="20">
        <v>5.0528109999999999E-3</v>
      </c>
      <c r="F847" s="21">
        <v>0.04</v>
      </c>
      <c r="G847" s="26"/>
    </row>
    <row r="848" spans="1:7" x14ac:dyDescent="0.25">
      <c r="A848" s="8" t="s">
        <v>1030</v>
      </c>
      <c r="B848" s="9"/>
      <c r="C848" s="10">
        <v>1.03</v>
      </c>
      <c r="D848" s="11">
        <f t="shared" si="13"/>
        <v>2.0420242514143867</v>
      </c>
      <c r="E848" s="20">
        <v>3.8000000000000002E-5</v>
      </c>
      <c r="F848" s="21">
        <v>0</v>
      </c>
      <c r="G848" s="26"/>
    </row>
    <row r="849" spans="1:7" x14ac:dyDescent="0.25">
      <c r="A849" s="8" t="s">
        <v>1031</v>
      </c>
      <c r="B849" s="9"/>
      <c r="C849" s="10">
        <v>1.03</v>
      </c>
      <c r="D849" s="11">
        <f t="shared" si="13"/>
        <v>2.0420242514143867</v>
      </c>
      <c r="E849" s="20">
        <v>4.4199999999999997E-5</v>
      </c>
      <c r="F849" s="21">
        <v>0</v>
      </c>
      <c r="G849" s="26"/>
    </row>
    <row r="850" spans="1:7" x14ac:dyDescent="0.25">
      <c r="A850" s="8" t="s">
        <v>1032</v>
      </c>
      <c r="B850" s="9"/>
      <c r="C850" s="10">
        <v>1.03</v>
      </c>
      <c r="D850" s="11">
        <f t="shared" si="13"/>
        <v>2.0420242514143867</v>
      </c>
      <c r="E850" s="20">
        <v>9.4500000000000007E-5</v>
      </c>
      <c r="F850" s="21">
        <v>0</v>
      </c>
      <c r="G850" s="26"/>
    </row>
    <row r="851" spans="1:7" x14ac:dyDescent="0.25">
      <c r="A851" s="8" t="s">
        <v>1033</v>
      </c>
      <c r="B851" s="9"/>
      <c r="C851" s="10">
        <v>1.03</v>
      </c>
      <c r="D851" s="11">
        <f t="shared" si="13"/>
        <v>2.0420242514143867</v>
      </c>
      <c r="E851" s="20">
        <v>7.845922E-3</v>
      </c>
      <c r="F851" s="21">
        <v>0.05</v>
      </c>
      <c r="G851" s="26"/>
    </row>
    <row r="852" spans="1:7" x14ac:dyDescent="0.25">
      <c r="A852" s="8" t="s">
        <v>1034</v>
      </c>
      <c r="B852" s="9"/>
      <c r="C852" s="10">
        <v>1.03</v>
      </c>
      <c r="D852" s="11">
        <f t="shared" si="13"/>
        <v>2.0420242514143867</v>
      </c>
      <c r="E852" s="20">
        <v>5.9899999999999999E-5</v>
      </c>
      <c r="F852" s="21">
        <v>0</v>
      </c>
      <c r="G852" s="26"/>
    </row>
    <row r="853" spans="1:7" x14ac:dyDescent="0.25">
      <c r="A853" s="8" t="s">
        <v>1035</v>
      </c>
      <c r="B853" s="9"/>
      <c r="C853" s="10">
        <v>1.03</v>
      </c>
      <c r="D853" s="11">
        <f t="shared" si="13"/>
        <v>2.0420242514143867</v>
      </c>
      <c r="E853" s="20">
        <v>2.2882200000000001E-3</v>
      </c>
      <c r="F853" s="21">
        <v>0.02</v>
      </c>
      <c r="G853" s="26"/>
    </row>
    <row r="854" spans="1:7" x14ac:dyDescent="0.25">
      <c r="A854" s="8" t="s">
        <v>1036</v>
      </c>
      <c r="B854" s="9" t="s">
        <v>1037</v>
      </c>
      <c r="C854" s="10">
        <v>1.02</v>
      </c>
      <c r="D854" s="11">
        <f t="shared" si="13"/>
        <v>2.0279189595800582</v>
      </c>
      <c r="E854" s="20">
        <v>1.0200000000000001E-5</v>
      </c>
      <c r="F854" s="21">
        <v>0</v>
      </c>
      <c r="G854" s="26" t="s">
        <v>3206</v>
      </c>
    </row>
    <row r="855" spans="1:7" x14ac:dyDescent="0.25">
      <c r="A855" s="8" t="s">
        <v>1052</v>
      </c>
      <c r="B855" s="9" t="s">
        <v>1053</v>
      </c>
      <c r="C855" s="10">
        <v>1.02</v>
      </c>
      <c r="D855" s="11">
        <f t="shared" si="13"/>
        <v>2.0279189595800582</v>
      </c>
      <c r="E855" s="20">
        <v>8.2600000000000001E-7</v>
      </c>
      <c r="F855" s="21">
        <v>0</v>
      </c>
      <c r="G855" s="26" t="s">
        <v>3206</v>
      </c>
    </row>
    <row r="856" spans="1:7" x14ac:dyDescent="0.25">
      <c r="A856" s="8" t="s">
        <v>1038</v>
      </c>
      <c r="B856" s="9" t="s">
        <v>1039</v>
      </c>
      <c r="C856" s="10">
        <v>1.02</v>
      </c>
      <c r="D856" s="11">
        <f t="shared" si="13"/>
        <v>2.0279189595800582</v>
      </c>
      <c r="E856" s="20">
        <v>5.4899999999999995E-7</v>
      </c>
      <c r="F856" s="21">
        <v>0</v>
      </c>
      <c r="G856" s="26" t="s">
        <v>3206</v>
      </c>
    </row>
    <row r="857" spans="1:7" x14ac:dyDescent="0.25">
      <c r="A857" s="8" t="s">
        <v>1040</v>
      </c>
      <c r="B857" s="9" t="s">
        <v>787</v>
      </c>
      <c r="C857" s="10">
        <v>1.02</v>
      </c>
      <c r="D857" s="11">
        <f t="shared" si="13"/>
        <v>2.0279189595800582</v>
      </c>
      <c r="E857" s="20">
        <v>1.8799999999999999E-11</v>
      </c>
      <c r="F857" s="21">
        <v>0</v>
      </c>
      <c r="G857" s="26" t="s">
        <v>3205</v>
      </c>
    </row>
    <row r="858" spans="1:7" x14ac:dyDescent="0.25">
      <c r="A858" s="8" t="s">
        <v>1041</v>
      </c>
      <c r="B858" s="9"/>
      <c r="C858" s="10">
        <v>1.02</v>
      </c>
      <c r="D858" s="11">
        <f t="shared" si="13"/>
        <v>2.0279189595800582</v>
      </c>
      <c r="E858" s="20">
        <v>4.6666060000000002E-3</v>
      </c>
      <c r="F858" s="21">
        <v>0.04</v>
      </c>
      <c r="G858" s="26"/>
    </row>
    <row r="859" spans="1:7" x14ac:dyDescent="0.25">
      <c r="A859" s="8" t="s">
        <v>1042</v>
      </c>
      <c r="B859" s="9"/>
      <c r="C859" s="10">
        <v>1.02</v>
      </c>
      <c r="D859" s="11">
        <f t="shared" si="13"/>
        <v>2.0279189595800582</v>
      </c>
      <c r="E859" s="20">
        <v>5.1499999999999999E-17</v>
      </c>
      <c r="F859" s="21">
        <v>0</v>
      </c>
      <c r="G859" s="26"/>
    </row>
    <row r="860" spans="1:7" x14ac:dyDescent="0.25">
      <c r="A860" s="8" t="s">
        <v>1043</v>
      </c>
      <c r="B860" s="9"/>
      <c r="C860" s="10">
        <v>1.02</v>
      </c>
      <c r="D860" s="11">
        <f t="shared" si="13"/>
        <v>2.0279189595800582</v>
      </c>
      <c r="E860" s="20">
        <v>4.6661960000000001E-3</v>
      </c>
      <c r="F860" s="21">
        <v>0.04</v>
      </c>
      <c r="G860" s="26"/>
    </row>
    <row r="861" spans="1:7" x14ac:dyDescent="0.25">
      <c r="A861" s="8" t="s">
        <v>1044</v>
      </c>
      <c r="B861" s="9"/>
      <c r="C861" s="10">
        <v>1.02</v>
      </c>
      <c r="D861" s="11">
        <f t="shared" si="13"/>
        <v>2.0279189595800582</v>
      </c>
      <c r="E861" s="20">
        <v>6.1359279999999997E-3</v>
      </c>
      <c r="F861" s="21">
        <v>0.04</v>
      </c>
      <c r="G861" s="26"/>
    </row>
    <row r="862" spans="1:7" x14ac:dyDescent="0.25">
      <c r="A862" s="8" t="s">
        <v>1045</v>
      </c>
      <c r="B862" s="9"/>
      <c r="C862" s="10">
        <v>1.02</v>
      </c>
      <c r="D862" s="11">
        <f t="shared" si="13"/>
        <v>2.0279189595800582</v>
      </c>
      <c r="E862" s="20">
        <v>1.0800000000000001E-8</v>
      </c>
      <c r="F862" s="21">
        <v>0</v>
      </c>
      <c r="G862" s="26"/>
    </row>
    <row r="863" spans="1:7" x14ac:dyDescent="0.25">
      <c r="A863" s="8" t="s">
        <v>1046</v>
      </c>
      <c r="B863" s="9"/>
      <c r="C863" s="10">
        <v>1.02</v>
      </c>
      <c r="D863" s="11">
        <f t="shared" si="13"/>
        <v>2.0279189595800582</v>
      </c>
      <c r="E863" s="20">
        <v>7.4275690000000002E-3</v>
      </c>
      <c r="F863" s="21">
        <v>0.05</v>
      </c>
      <c r="G863" s="26"/>
    </row>
    <row r="864" spans="1:7" x14ac:dyDescent="0.25">
      <c r="A864" s="8" t="s">
        <v>1047</v>
      </c>
      <c r="B864" s="9"/>
      <c r="C864" s="10">
        <v>1.02</v>
      </c>
      <c r="D864" s="11">
        <f t="shared" si="13"/>
        <v>2.0279189595800582</v>
      </c>
      <c r="E864" s="20">
        <v>7.6303719999999998E-3</v>
      </c>
      <c r="F864" s="21">
        <v>0.05</v>
      </c>
      <c r="G864" s="26"/>
    </row>
    <row r="865" spans="1:7" x14ac:dyDescent="0.25">
      <c r="A865" s="8" t="s">
        <v>1048</v>
      </c>
      <c r="B865" s="9"/>
      <c r="C865" s="10">
        <v>1.02</v>
      </c>
      <c r="D865" s="11">
        <f t="shared" si="13"/>
        <v>2.0279189595800582</v>
      </c>
      <c r="E865" s="20">
        <v>5.00119E-3</v>
      </c>
      <c r="F865" s="21">
        <v>0.04</v>
      </c>
      <c r="G865" s="26"/>
    </row>
    <row r="866" spans="1:7" x14ac:dyDescent="0.25">
      <c r="A866" s="8" t="s">
        <v>1049</v>
      </c>
      <c r="B866" s="9"/>
      <c r="C866" s="10">
        <v>1.02</v>
      </c>
      <c r="D866" s="11">
        <f t="shared" si="13"/>
        <v>2.0279189595800582</v>
      </c>
      <c r="E866" s="20">
        <v>4.152322E-3</v>
      </c>
      <c r="F866" s="21">
        <v>0.03</v>
      </c>
      <c r="G866" s="26"/>
    </row>
    <row r="867" spans="1:7" x14ac:dyDescent="0.25">
      <c r="A867" s="8" t="s">
        <v>1050</v>
      </c>
      <c r="B867" s="9"/>
      <c r="C867" s="10">
        <v>1.02</v>
      </c>
      <c r="D867" s="11">
        <f t="shared" si="13"/>
        <v>2.0279189595800582</v>
      </c>
      <c r="E867" s="20">
        <v>9.3299999999999998E-10</v>
      </c>
      <c r="F867" s="21">
        <v>0</v>
      </c>
      <c r="G867" s="26"/>
    </row>
    <row r="868" spans="1:7" x14ac:dyDescent="0.25">
      <c r="A868" s="8" t="s">
        <v>1051</v>
      </c>
      <c r="B868" s="9"/>
      <c r="C868" s="10">
        <v>1.02</v>
      </c>
      <c r="D868" s="11">
        <f t="shared" si="13"/>
        <v>2.0279189595800582</v>
      </c>
      <c r="E868" s="20">
        <v>2.8247400000000001E-4</v>
      </c>
      <c r="F868" s="21">
        <v>0</v>
      </c>
      <c r="G868" s="26"/>
    </row>
    <row r="869" spans="1:7" x14ac:dyDescent="0.25">
      <c r="A869" s="8" t="s">
        <v>1054</v>
      </c>
      <c r="B869" s="9"/>
      <c r="C869" s="10">
        <v>1.02</v>
      </c>
      <c r="D869" s="11">
        <f t="shared" si="13"/>
        <v>2.0279189595800582</v>
      </c>
      <c r="E869" s="20">
        <v>4.2799999999999999E-8</v>
      </c>
      <c r="F869" s="21">
        <v>0</v>
      </c>
      <c r="G869" s="26"/>
    </row>
    <row r="870" spans="1:7" x14ac:dyDescent="0.25">
      <c r="A870" s="8" t="s">
        <v>1055</v>
      </c>
      <c r="B870" s="9"/>
      <c r="C870" s="10">
        <v>1.02</v>
      </c>
      <c r="D870" s="11">
        <f t="shared" si="13"/>
        <v>2.0279189595800582</v>
      </c>
      <c r="E870" s="20">
        <v>9.8900000000000002E-11</v>
      </c>
      <c r="F870" s="21">
        <v>0</v>
      </c>
      <c r="G870" s="26"/>
    </row>
    <row r="871" spans="1:7" x14ac:dyDescent="0.25">
      <c r="A871" s="8" t="s">
        <v>1056</v>
      </c>
      <c r="B871" s="9"/>
      <c r="C871" s="10">
        <v>1.02</v>
      </c>
      <c r="D871" s="11">
        <f t="shared" si="13"/>
        <v>2.0279189595800582</v>
      </c>
      <c r="E871" s="20">
        <v>8.7177900000000004E-4</v>
      </c>
      <c r="F871" s="21">
        <v>0.01</v>
      </c>
      <c r="G871" s="26"/>
    </row>
    <row r="872" spans="1:7" x14ac:dyDescent="0.25">
      <c r="A872" s="8" t="s">
        <v>1057</v>
      </c>
      <c r="B872" s="9"/>
      <c r="C872" s="10">
        <v>1.02</v>
      </c>
      <c r="D872" s="11">
        <f t="shared" si="13"/>
        <v>2.0279189595800582</v>
      </c>
      <c r="E872" s="20">
        <v>2.0634059999999998E-3</v>
      </c>
      <c r="F872" s="21">
        <v>0.02</v>
      </c>
      <c r="G872" s="26"/>
    </row>
    <row r="873" spans="1:7" x14ac:dyDescent="0.25">
      <c r="A873" s="8" t="s">
        <v>1058</v>
      </c>
      <c r="B873" s="9" t="s">
        <v>1059</v>
      </c>
      <c r="C873" s="10">
        <v>1.01</v>
      </c>
      <c r="D873" s="11">
        <f t="shared" si="13"/>
        <v>2.0139111001134378</v>
      </c>
      <c r="E873" s="20">
        <v>5.9377400000000004E-4</v>
      </c>
      <c r="F873" s="21">
        <v>0.01</v>
      </c>
      <c r="G873" s="26" t="s">
        <v>3206</v>
      </c>
    </row>
    <row r="874" spans="1:7" x14ac:dyDescent="0.25">
      <c r="A874" s="8" t="s">
        <v>1060</v>
      </c>
      <c r="B874" s="9" t="s">
        <v>68</v>
      </c>
      <c r="C874" s="10">
        <v>1.01</v>
      </c>
      <c r="D874" s="11">
        <f t="shared" si="13"/>
        <v>2.0139111001134378</v>
      </c>
      <c r="E874" s="20">
        <v>3.9499999999999998E-5</v>
      </c>
      <c r="F874" s="21">
        <v>0</v>
      </c>
      <c r="G874" s="26" t="s">
        <v>3206</v>
      </c>
    </row>
    <row r="875" spans="1:7" x14ac:dyDescent="0.25">
      <c r="A875" s="8" t="s">
        <v>1061</v>
      </c>
      <c r="B875" s="9"/>
      <c r="C875" s="10">
        <v>1.01</v>
      </c>
      <c r="D875" s="11">
        <f t="shared" si="13"/>
        <v>2.0139111001134378</v>
      </c>
      <c r="E875" s="20">
        <v>3.2917100000000001E-4</v>
      </c>
      <c r="F875" s="21">
        <v>0</v>
      </c>
      <c r="G875" s="26"/>
    </row>
    <row r="876" spans="1:7" x14ac:dyDescent="0.25">
      <c r="A876" s="8" t="s">
        <v>1062</v>
      </c>
      <c r="B876" s="9"/>
      <c r="C876" s="10">
        <v>1.01</v>
      </c>
      <c r="D876" s="11">
        <f t="shared" si="13"/>
        <v>2.0139111001134378</v>
      </c>
      <c r="E876" s="20">
        <v>1.0164519999999999E-3</v>
      </c>
      <c r="F876" s="21">
        <v>0.01</v>
      </c>
      <c r="G876" s="26"/>
    </row>
    <row r="877" spans="1:7" x14ac:dyDescent="0.25">
      <c r="A877" s="8" t="s">
        <v>1063</v>
      </c>
      <c r="B877" s="9"/>
      <c r="C877" s="10">
        <v>1.01</v>
      </c>
      <c r="D877" s="11">
        <f t="shared" si="13"/>
        <v>2.0139111001134378</v>
      </c>
      <c r="E877" s="20">
        <v>1.4940999999999999E-4</v>
      </c>
      <c r="F877" s="21">
        <v>0</v>
      </c>
      <c r="G877" s="26"/>
    </row>
    <row r="878" spans="1:7" x14ac:dyDescent="0.25">
      <c r="A878" s="8" t="s">
        <v>1064</v>
      </c>
      <c r="B878" s="9"/>
      <c r="C878" s="10">
        <v>1.01</v>
      </c>
      <c r="D878" s="11">
        <f t="shared" si="13"/>
        <v>2.0139111001134378</v>
      </c>
      <c r="E878" s="20">
        <v>4.5637100000000001E-4</v>
      </c>
      <c r="F878" s="21">
        <v>0.01</v>
      </c>
      <c r="G878" s="26"/>
    </row>
    <row r="879" spans="1:7" x14ac:dyDescent="0.25">
      <c r="A879" s="8" t="s">
        <v>1065</v>
      </c>
      <c r="B879" s="9"/>
      <c r="C879" s="10">
        <v>1.01</v>
      </c>
      <c r="D879" s="11">
        <f t="shared" si="13"/>
        <v>2.0139111001134378</v>
      </c>
      <c r="E879" s="20">
        <v>8.20896E-4</v>
      </c>
      <c r="F879" s="21">
        <v>0.01</v>
      </c>
      <c r="G879" s="26"/>
    </row>
    <row r="880" spans="1:7" x14ac:dyDescent="0.25">
      <c r="A880" s="8" t="s">
        <v>1066</v>
      </c>
      <c r="B880" s="9"/>
      <c r="C880" s="10">
        <v>1.01</v>
      </c>
      <c r="D880" s="11">
        <f t="shared" si="13"/>
        <v>2.0139111001134378</v>
      </c>
      <c r="E880" s="20">
        <v>6.6703300000000004E-3</v>
      </c>
      <c r="F880" s="21">
        <v>0.05</v>
      </c>
      <c r="G880" s="26"/>
    </row>
    <row r="881" spans="1:7" x14ac:dyDescent="0.25">
      <c r="A881" s="8" t="s">
        <v>1067</v>
      </c>
      <c r="B881" s="9"/>
      <c r="C881" s="10">
        <v>1.01</v>
      </c>
      <c r="D881" s="11">
        <f t="shared" si="13"/>
        <v>2.0139111001134378</v>
      </c>
      <c r="E881" s="20">
        <v>1.7600000000000001E-6</v>
      </c>
      <c r="F881" s="21">
        <v>0</v>
      </c>
      <c r="G881" s="26"/>
    </row>
    <row r="882" spans="1:7" x14ac:dyDescent="0.25">
      <c r="A882" s="8" t="s">
        <v>1068</v>
      </c>
      <c r="B882" s="9" t="s">
        <v>1069</v>
      </c>
      <c r="C882" s="10">
        <v>1</v>
      </c>
      <c r="D882" s="11">
        <f t="shared" si="13"/>
        <v>2</v>
      </c>
      <c r="E882" s="20">
        <v>3.0000000000000001E-6</v>
      </c>
      <c r="F882" s="21">
        <v>0</v>
      </c>
      <c r="G882" s="26" t="s">
        <v>3206</v>
      </c>
    </row>
    <row r="883" spans="1:7" x14ac:dyDescent="0.25">
      <c r="A883" s="8" t="s">
        <v>1070</v>
      </c>
      <c r="B883" s="9" t="s">
        <v>1071</v>
      </c>
      <c r="C883" s="10">
        <v>1</v>
      </c>
      <c r="D883" s="11">
        <f t="shared" si="13"/>
        <v>2</v>
      </c>
      <c r="E883" s="20">
        <v>1.4100000000000001E-6</v>
      </c>
      <c r="F883" s="21">
        <v>0</v>
      </c>
      <c r="G883" s="26" t="s">
        <v>3206</v>
      </c>
    </row>
    <row r="884" spans="1:7" x14ac:dyDescent="0.25">
      <c r="A884" s="8" t="s">
        <v>1072</v>
      </c>
      <c r="B884" s="9" t="s">
        <v>1073</v>
      </c>
      <c r="C884" s="10">
        <v>1</v>
      </c>
      <c r="D884" s="11">
        <f t="shared" si="13"/>
        <v>2</v>
      </c>
      <c r="E884" s="20">
        <v>6.46E-6</v>
      </c>
      <c r="F884" s="21">
        <v>0</v>
      </c>
      <c r="G884" s="26" t="s">
        <v>3206</v>
      </c>
    </row>
    <row r="885" spans="1:7" x14ac:dyDescent="0.25">
      <c r="A885" s="8" t="s">
        <v>1074</v>
      </c>
      <c r="B885" s="9" t="s">
        <v>249</v>
      </c>
      <c r="C885" s="10">
        <v>1</v>
      </c>
      <c r="D885" s="11">
        <f t="shared" si="13"/>
        <v>2</v>
      </c>
      <c r="E885" s="20">
        <v>4.2221799999999997E-4</v>
      </c>
      <c r="F885" s="21">
        <v>0.01</v>
      </c>
      <c r="G885" s="26" t="s">
        <v>3206</v>
      </c>
    </row>
    <row r="886" spans="1:7" x14ac:dyDescent="0.25">
      <c r="A886" s="8" t="s">
        <v>1075</v>
      </c>
      <c r="B886" s="9" t="s">
        <v>1076</v>
      </c>
      <c r="C886" s="10">
        <v>1</v>
      </c>
      <c r="D886" s="11">
        <f t="shared" si="13"/>
        <v>2</v>
      </c>
      <c r="E886" s="20">
        <v>1.83577E-3</v>
      </c>
      <c r="F886" s="21">
        <v>0.02</v>
      </c>
      <c r="G886" s="26" t="s">
        <v>3206</v>
      </c>
    </row>
    <row r="887" spans="1:7" x14ac:dyDescent="0.25">
      <c r="A887" s="8" t="s">
        <v>1077</v>
      </c>
      <c r="B887" s="9" t="s">
        <v>62</v>
      </c>
      <c r="C887" s="10">
        <v>1</v>
      </c>
      <c r="D887" s="11">
        <f t="shared" si="13"/>
        <v>2</v>
      </c>
      <c r="E887" s="20">
        <v>2.62E-5</v>
      </c>
      <c r="F887" s="21">
        <v>0</v>
      </c>
      <c r="G887" s="26" t="s">
        <v>3206</v>
      </c>
    </row>
    <row r="888" spans="1:7" x14ac:dyDescent="0.25">
      <c r="A888" s="8" t="s">
        <v>1078</v>
      </c>
      <c r="B888" s="9" t="s">
        <v>1079</v>
      </c>
      <c r="C888" s="10">
        <v>1</v>
      </c>
      <c r="D888" s="11">
        <f t="shared" si="13"/>
        <v>2</v>
      </c>
      <c r="E888" s="20">
        <v>3.0599999999999999E-6</v>
      </c>
      <c r="F888" s="21">
        <v>0</v>
      </c>
      <c r="G888" s="26" t="s">
        <v>3205</v>
      </c>
    </row>
    <row r="889" spans="1:7" x14ac:dyDescent="0.25">
      <c r="A889" s="8" t="s">
        <v>1080</v>
      </c>
      <c r="B889" s="9"/>
      <c r="C889" s="10">
        <v>1</v>
      </c>
      <c r="D889" s="11">
        <f t="shared" si="13"/>
        <v>2</v>
      </c>
      <c r="E889" s="20">
        <v>6.7873E-4</v>
      </c>
      <c r="F889" s="21">
        <v>0.01</v>
      </c>
      <c r="G889" s="26"/>
    </row>
    <row r="890" spans="1:7" x14ac:dyDescent="0.25">
      <c r="A890" s="8" t="s">
        <v>1081</v>
      </c>
      <c r="B890" s="9"/>
      <c r="C890" s="10">
        <v>1</v>
      </c>
      <c r="D890" s="11">
        <f t="shared" si="13"/>
        <v>2</v>
      </c>
      <c r="E890" s="20">
        <v>1.8369829999999999E-3</v>
      </c>
      <c r="F890" s="21">
        <v>0.02</v>
      </c>
      <c r="G890" s="26"/>
    </row>
    <row r="891" spans="1:7" x14ac:dyDescent="0.25">
      <c r="A891" s="8" t="s">
        <v>1082</v>
      </c>
      <c r="B891" s="9"/>
      <c r="C891" s="10">
        <v>1</v>
      </c>
      <c r="D891" s="11">
        <f t="shared" si="13"/>
        <v>2</v>
      </c>
      <c r="E891" s="20">
        <v>7.4388980000000002E-3</v>
      </c>
      <c r="F891" s="21">
        <v>0.05</v>
      </c>
      <c r="G891" s="26"/>
    </row>
    <row r="892" spans="1:7" x14ac:dyDescent="0.25">
      <c r="A892" s="8" t="s">
        <v>1083</v>
      </c>
      <c r="B892" s="9"/>
      <c r="C892" s="10">
        <v>1</v>
      </c>
      <c r="D892" s="11">
        <f t="shared" si="13"/>
        <v>2</v>
      </c>
      <c r="E892" s="20">
        <v>3.1815720000000001E-3</v>
      </c>
      <c r="F892" s="21">
        <v>0.03</v>
      </c>
      <c r="G892" s="26"/>
    </row>
    <row r="893" spans="1:7" x14ac:dyDescent="0.25">
      <c r="A893" s="8" t="s">
        <v>1084</v>
      </c>
      <c r="B893" s="9"/>
      <c r="C893" s="10">
        <v>1</v>
      </c>
      <c r="D893" s="11">
        <f t="shared" si="13"/>
        <v>2</v>
      </c>
      <c r="E893" s="20">
        <v>5.4882500000000001E-3</v>
      </c>
      <c r="F893" s="21">
        <v>0.04</v>
      </c>
      <c r="G893" s="26"/>
    </row>
    <row r="894" spans="1:7" x14ac:dyDescent="0.25">
      <c r="A894" s="8" t="s">
        <v>1085</v>
      </c>
      <c r="B894" s="9"/>
      <c r="C894" s="10">
        <v>1</v>
      </c>
      <c r="D894" s="11">
        <f t="shared" si="13"/>
        <v>2</v>
      </c>
      <c r="E894" s="20">
        <v>1.20519E-4</v>
      </c>
      <c r="F894" s="21">
        <v>0</v>
      </c>
      <c r="G894" s="26"/>
    </row>
    <row r="895" spans="1:7" x14ac:dyDescent="0.25">
      <c r="A895" s="8" t="s">
        <v>1086</v>
      </c>
      <c r="B895" s="9"/>
      <c r="C895" s="10">
        <v>1</v>
      </c>
      <c r="D895" s="11">
        <f t="shared" si="13"/>
        <v>2</v>
      </c>
      <c r="E895" s="20">
        <v>2.13E-13</v>
      </c>
      <c r="F895" s="21">
        <v>0</v>
      </c>
      <c r="G895" s="26"/>
    </row>
    <row r="896" spans="1:7" x14ac:dyDescent="0.25">
      <c r="A896" s="8" t="s">
        <v>1087</v>
      </c>
      <c r="B896" s="9"/>
      <c r="C896" s="10">
        <v>1</v>
      </c>
      <c r="D896" s="11">
        <f t="shared" si="13"/>
        <v>2</v>
      </c>
      <c r="E896" s="20">
        <v>2.654895E-3</v>
      </c>
      <c r="F896" s="21">
        <v>0.02</v>
      </c>
      <c r="G896" s="26"/>
    </row>
    <row r="897" spans="1:7" x14ac:dyDescent="0.25">
      <c r="A897" s="8" t="s">
        <v>1088</v>
      </c>
      <c r="B897" s="9"/>
      <c r="C897" s="10">
        <v>1</v>
      </c>
      <c r="D897" s="11">
        <f t="shared" si="13"/>
        <v>2</v>
      </c>
      <c r="E897" s="20">
        <v>2.1072669999999999E-3</v>
      </c>
      <c r="F897" s="21">
        <v>0.02</v>
      </c>
      <c r="G897" s="26"/>
    </row>
    <row r="898" spans="1:7" x14ac:dyDescent="0.25">
      <c r="A898" s="8" t="s">
        <v>1089</v>
      </c>
      <c r="B898" s="9"/>
      <c r="C898" s="10">
        <v>1</v>
      </c>
      <c r="D898" s="11">
        <f t="shared" si="13"/>
        <v>2</v>
      </c>
      <c r="E898" s="20">
        <v>6.3474719999999998E-3</v>
      </c>
      <c r="F898" s="21">
        <v>0.05</v>
      </c>
      <c r="G898" s="26"/>
    </row>
    <row r="899" spans="1:7" x14ac:dyDescent="0.25">
      <c r="A899" s="8" t="s">
        <v>1090</v>
      </c>
      <c r="B899" s="9" t="s">
        <v>18</v>
      </c>
      <c r="C899" s="10">
        <v>0.99</v>
      </c>
      <c r="D899" s="11">
        <f t="shared" si="13"/>
        <v>1.9861849908740716</v>
      </c>
      <c r="E899" s="20">
        <v>4.2114869999999999E-3</v>
      </c>
      <c r="F899" s="21">
        <v>0.03</v>
      </c>
      <c r="G899" s="26" t="s">
        <v>3206</v>
      </c>
    </row>
    <row r="900" spans="1:7" x14ac:dyDescent="0.25">
      <c r="A900" s="8" t="s">
        <v>1091</v>
      </c>
      <c r="B900" s="9" t="s">
        <v>9</v>
      </c>
      <c r="C900" s="10">
        <v>0.99</v>
      </c>
      <c r="D900" s="11">
        <f t="shared" ref="D900:D963" si="14">2^C900</f>
        <v>1.9861849908740716</v>
      </c>
      <c r="E900" s="20">
        <v>2.76E-5</v>
      </c>
      <c r="F900" s="21">
        <v>0</v>
      </c>
      <c r="G900" s="26" t="s">
        <v>3205</v>
      </c>
    </row>
    <row r="901" spans="1:7" x14ac:dyDescent="0.25">
      <c r="A901" s="8" t="s">
        <v>1092</v>
      </c>
      <c r="B901" s="9" t="s">
        <v>9</v>
      </c>
      <c r="C901" s="10">
        <v>0.99</v>
      </c>
      <c r="D901" s="11">
        <f t="shared" si="14"/>
        <v>1.9861849908740716</v>
      </c>
      <c r="E901" s="20">
        <v>3.4800000000000001E-6</v>
      </c>
      <c r="F901" s="21">
        <v>0</v>
      </c>
      <c r="G901" s="26" t="s">
        <v>3205</v>
      </c>
    </row>
    <row r="902" spans="1:7" x14ac:dyDescent="0.25">
      <c r="A902" s="8" t="s">
        <v>1093</v>
      </c>
      <c r="B902" s="9"/>
      <c r="C902" s="10">
        <v>0.99</v>
      </c>
      <c r="D902" s="11">
        <f t="shared" si="14"/>
        <v>1.9861849908740716</v>
      </c>
      <c r="E902" s="20">
        <v>9.6711500000000005E-4</v>
      </c>
      <c r="F902" s="21">
        <v>0.01</v>
      </c>
      <c r="G902" s="26"/>
    </row>
    <row r="903" spans="1:7" x14ac:dyDescent="0.25">
      <c r="A903" s="8" t="s">
        <v>1094</v>
      </c>
      <c r="B903" s="9"/>
      <c r="C903" s="10">
        <v>0.99</v>
      </c>
      <c r="D903" s="11">
        <f t="shared" si="14"/>
        <v>1.9861849908740716</v>
      </c>
      <c r="E903" s="20">
        <v>1.776136E-3</v>
      </c>
      <c r="F903" s="21">
        <v>0.02</v>
      </c>
      <c r="G903" s="26"/>
    </row>
    <row r="904" spans="1:7" x14ac:dyDescent="0.25">
      <c r="A904" s="8" t="s">
        <v>1095</v>
      </c>
      <c r="B904" s="9"/>
      <c r="C904" s="10">
        <v>0.99</v>
      </c>
      <c r="D904" s="11">
        <f t="shared" si="14"/>
        <v>1.9861849908740716</v>
      </c>
      <c r="E904" s="20">
        <v>4.3125469999999999E-3</v>
      </c>
      <c r="F904" s="21">
        <v>0.03</v>
      </c>
      <c r="G904" s="26"/>
    </row>
    <row r="905" spans="1:7" x14ac:dyDescent="0.25">
      <c r="A905" s="8" t="s">
        <v>1096</v>
      </c>
      <c r="B905" s="9"/>
      <c r="C905" s="10">
        <v>0.99</v>
      </c>
      <c r="D905" s="11">
        <f t="shared" si="14"/>
        <v>1.9861849908740716</v>
      </c>
      <c r="E905" s="20">
        <v>5.5399999999999998E-5</v>
      </c>
      <c r="F905" s="21">
        <v>0</v>
      </c>
      <c r="G905" s="26"/>
    </row>
    <row r="906" spans="1:7" x14ac:dyDescent="0.25">
      <c r="A906" s="8" t="s">
        <v>1097</v>
      </c>
      <c r="B906" s="9"/>
      <c r="C906" s="10">
        <v>0.99</v>
      </c>
      <c r="D906" s="11">
        <f t="shared" si="14"/>
        <v>1.9861849908740716</v>
      </c>
      <c r="E906" s="20">
        <v>7.1749630000000003E-3</v>
      </c>
      <c r="F906" s="21">
        <v>0.05</v>
      </c>
      <c r="G906" s="26"/>
    </row>
    <row r="907" spans="1:7" x14ac:dyDescent="0.25">
      <c r="A907" s="8" t="s">
        <v>1098</v>
      </c>
      <c r="B907" s="9"/>
      <c r="C907" s="10">
        <v>0.99</v>
      </c>
      <c r="D907" s="11">
        <f t="shared" si="14"/>
        <v>1.9861849908740716</v>
      </c>
      <c r="E907" s="20">
        <v>4.01E-7</v>
      </c>
      <c r="F907" s="21">
        <v>0</v>
      </c>
      <c r="G907" s="26"/>
    </row>
    <row r="908" spans="1:7" x14ac:dyDescent="0.25">
      <c r="A908" s="8" t="s">
        <v>1099</v>
      </c>
      <c r="B908" s="9"/>
      <c r="C908" s="10">
        <v>0.99</v>
      </c>
      <c r="D908" s="11">
        <f t="shared" si="14"/>
        <v>1.9861849908740716</v>
      </c>
      <c r="E908" s="20">
        <v>4.83077E-4</v>
      </c>
      <c r="F908" s="21">
        <v>0.01</v>
      </c>
      <c r="G908" s="26"/>
    </row>
    <row r="909" spans="1:7" x14ac:dyDescent="0.25">
      <c r="A909" s="8" t="s">
        <v>1100</v>
      </c>
      <c r="B909" s="9"/>
      <c r="C909" s="10">
        <v>0.99</v>
      </c>
      <c r="D909" s="11">
        <f t="shared" si="14"/>
        <v>1.9861849908740716</v>
      </c>
      <c r="E909" s="20">
        <v>4.5100000000000003E-15</v>
      </c>
      <c r="F909" s="21">
        <v>0</v>
      </c>
      <c r="G909" s="26"/>
    </row>
    <row r="910" spans="1:7" x14ac:dyDescent="0.25">
      <c r="A910" s="8" t="s">
        <v>1101</v>
      </c>
      <c r="B910" s="9"/>
      <c r="C910" s="10">
        <v>0.99</v>
      </c>
      <c r="D910" s="11">
        <f t="shared" si="14"/>
        <v>1.9861849908740716</v>
      </c>
      <c r="E910" s="20">
        <v>2.5557209999999999E-3</v>
      </c>
      <c r="F910" s="21">
        <v>0.02</v>
      </c>
      <c r="G910" s="26"/>
    </row>
    <row r="911" spans="1:7" x14ac:dyDescent="0.25">
      <c r="A911" s="8" t="s">
        <v>1102</v>
      </c>
      <c r="B911" s="9"/>
      <c r="C911" s="10">
        <v>0.99</v>
      </c>
      <c r="D911" s="11">
        <f t="shared" si="14"/>
        <v>1.9861849908740716</v>
      </c>
      <c r="E911" s="20">
        <v>2.5588490000000002E-3</v>
      </c>
      <c r="F911" s="21">
        <v>0.02</v>
      </c>
      <c r="G911" s="26"/>
    </row>
    <row r="912" spans="1:7" x14ac:dyDescent="0.25">
      <c r="A912" s="8" t="s">
        <v>1103</v>
      </c>
      <c r="B912" s="9"/>
      <c r="C912" s="10">
        <v>0.99</v>
      </c>
      <c r="D912" s="11">
        <f t="shared" si="14"/>
        <v>1.9861849908740716</v>
      </c>
      <c r="E912" s="20">
        <v>6.3E-10</v>
      </c>
      <c r="F912" s="21">
        <v>0</v>
      </c>
      <c r="G912" s="26"/>
    </row>
    <row r="913" spans="1:7" x14ac:dyDescent="0.25">
      <c r="A913" s="8" t="s">
        <v>1104</v>
      </c>
      <c r="B913" s="9"/>
      <c r="C913" s="10">
        <v>0.99</v>
      </c>
      <c r="D913" s="11">
        <f t="shared" si="14"/>
        <v>1.9861849908740716</v>
      </c>
      <c r="E913" s="20">
        <v>1.01E-7</v>
      </c>
      <c r="F913" s="21">
        <v>0</v>
      </c>
      <c r="G913" s="26"/>
    </row>
    <row r="914" spans="1:7" x14ac:dyDescent="0.25">
      <c r="A914" s="8" t="s">
        <v>1105</v>
      </c>
      <c r="B914" s="9"/>
      <c r="C914" s="10">
        <v>0.99</v>
      </c>
      <c r="D914" s="11">
        <f t="shared" si="14"/>
        <v>1.9861849908740716</v>
      </c>
      <c r="E914" s="20">
        <v>2.0999999999999998E-6</v>
      </c>
      <c r="F914" s="21">
        <v>0</v>
      </c>
      <c r="G914" s="26"/>
    </row>
    <row r="915" spans="1:7" x14ac:dyDescent="0.25">
      <c r="A915" s="8" t="s">
        <v>1106</v>
      </c>
      <c r="B915" s="9"/>
      <c r="C915" s="10">
        <v>0.99</v>
      </c>
      <c r="D915" s="11">
        <f t="shared" si="14"/>
        <v>1.9861849908740716</v>
      </c>
      <c r="E915" s="20">
        <v>3.9605100000000002E-4</v>
      </c>
      <c r="F915" s="21">
        <v>0.01</v>
      </c>
      <c r="G915" s="26"/>
    </row>
    <row r="916" spans="1:7" x14ac:dyDescent="0.25">
      <c r="A916" s="8" t="s">
        <v>1107</v>
      </c>
      <c r="B916" s="9"/>
      <c r="C916" s="10">
        <v>0.99</v>
      </c>
      <c r="D916" s="11">
        <f t="shared" si="14"/>
        <v>1.9861849908740716</v>
      </c>
      <c r="E916" s="20">
        <v>1.8341259999999999E-3</v>
      </c>
      <c r="F916" s="21">
        <v>0.02</v>
      </c>
      <c r="G916" s="26"/>
    </row>
    <row r="917" spans="1:7" x14ac:dyDescent="0.25">
      <c r="A917" s="8" t="s">
        <v>1121</v>
      </c>
      <c r="B917" s="9" t="s">
        <v>1122</v>
      </c>
      <c r="C917" s="10">
        <v>0.98</v>
      </c>
      <c r="D917" s="11">
        <f t="shared" si="14"/>
        <v>1.9724654089867184</v>
      </c>
      <c r="E917" s="20">
        <v>6.0817599999999999E-4</v>
      </c>
      <c r="F917" s="21">
        <v>0.01</v>
      </c>
      <c r="G917" s="26" t="s">
        <v>3206</v>
      </c>
    </row>
    <row r="918" spans="1:7" x14ac:dyDescent="0.25">
      <c r="A918" s="8" t="s">
        <v>1125</v>
      </c>
      <c r="B918" s="9" t="s">
        <v>1126</v>
      </c>
      <c r="C918" s="10">
        <v>0.98</v>
      </c>
      <c r="D918" s="11">
        <f t="shared" si="14"/>
        <v>1.9724654089867184</v>
      </c>
      <c r="E918" s="20">
        <v>3.3012879999999999E-3</v>
      </c>
      <c r="F918" s="21">
        <v>0.03</v>
      </c>
      <c r="G918" s="26" t="s">
        <v>3206</v>
      </c>
    </row>
    <row r="919" spans="1:7" x14ac:dyDescent="0.25">
      <c r="A919" s="8" t="s">
        <v>1108</v>
      </c>
      <c r="B919" s="9" t="s">
        <v>1109</v>
      </c>
      <c r="C919" s="10">
        <v>0.98</v>
      </c>
      <c r="D919" s="11">
        <f t="shared" si="14"/>
        <v>1.9724654089867184</v>
      </c>
      <c r="E919" s="20">
        <v>2.8700000000000002E-7</v>
      </c>
      <c r="F919" s="21">
        <v>0</v>
      </c>
      <c r="G919" s="26" t="s">
        <v>3206</v>
      </c>
    </row>
    <row r="920" spans="1:7" x14ac:dyDescent="0.25">
      <c r="A920" s="8" t="s">
        <v>1110</v>
      </c>
      <c r="B920" s="9" t="s">
        <v>1111</v>
      </c>
      <c r="C920" s="10">
        <v>0.98</v>
      </c>
      <c r="D920" s="11">
        <f t="shared" si="14"/>
        <v>1.9724654089867184</v>
      </c>
      <c r="E920" s="20">
        <v>3.2050600000000002E-4</v>
      </c>
      <c r="F920" s="21">
        <v>0</v>
      </c>
      <c r="G920" s="26" t="s">
        <v>3206</v>
      </c>
    </row>
    <row r="921" spans="1:7" x14ac:dyDescent="0.25">
      <c r="A921" s="8" t="s">
        <v>1112</v>
      </c>
      <c r="B921" s="9" t="s">
        <v>1113</v>
      </c>
      <c r="C921" s="10">
        <v>0.98</v>
      </c>
      <c r="D921" s="11">
        <f t="shared" si="14"/>
        <v>1.9724654089867184</v>
      </c>
      <c r="E921" s="20">
        <v>6.4300000000000003E-9</v>
      </c>
      <c r="F921" s="21">
        <v>0</v>
      </c>
      <c r="G921" s="26" t="s">
        <v>3206</v>
      </c>
    </row>
    <row r="922" spans="1:7" x14ac:dyDescent="0.25">
      <c r="A922" s="8" t="s">
        <v>1114</v>
      </c>
      <c r="B922" s="9"/>
      <c r="C922" s="10">
        <v>0.98</v>
      </c>
      <c r="D922" s="11">
        <f t="shared" si="14"/>
        <v>1.9724654089867184</v>
      </c>
      <c r="E922" s="20">
        <v>9.8901900000000005E-4</v>
      </c>
      <c r="F922" s="21">
        <v>0.01</v>
      </c>
      <c r="G922" s="26"/>
    </row>
    <row r="923" spans="1:7" x14ac:dyDescent="0.25">
      <c r="A923" s="8" t="s">
        <v>1115</v>
      </c>
      <c r="B923" s="9"/>
      <c r="C923" s="10">
        <v>0.98</v>
      </c>
      <c r="D923" s="11">
        <f t="shared" si="14"/>
        <v>1.9724654089867184</v>
      </c>
      <c r="E923" s="20">
        <v>2.7296900000000002E-4</v>
      </c>
      <c r="F923" s="21">
        <v>0</v>
      </c>
      <c r="G923" s="26"/>
    </row>
    <row r="924" spans="1:7" x14ac:dyDescent="0.25">
      <c r="A924" s="8" t="s">
        <v>1116</v>
      </c>
      <c r="B924" s="9"/>
      <c r="C924" s="10">
        <v>0.98</v>
      </c>
      <c r="D924" s="11">
        <f t="shared" si="14"/>
        <v>1.9724654089867184</v>
      </c>
      <c r="E924" s="20">
        <v>2.11697E-4</v>
      </c>
      <c r="F924" s="21">
        <v>0</v>
      </c>
      <c r="G924" s="26"/>
    </row>
    <row r="925" spans="1:7" x14ac:dyDescent="0.25">
      <c r="A925" s="8" t="s">
        <v>1117</v>
      </c>
      <c r="B925" s="9"/>
      <c r="C925" s="10">
        <v>0.98</v>
      </c>
      <c r="D925" s="11">
        <f t="shared" si="14"/>
        <v>1.9724654089867184</v>
      </c>
      <c r="E925" s="20">
        <v>1.485262E-3</v>
      </c>
      <c r="F925" s="21">
        <v>0.02</v>
      </c>
      <c r="G925" s="26"/>
    </row>
    <row r="926" spans="1:7" x14ac:dyDescent="0.25">
      <c r="A926" s="8" t="s">
        <v>1118</v>
      </c>
      <c r="B926" s="9"/>
      <c r="C926" s="10">
        <v>0.98</v>
      </c>
      <c r="D926" s="11">
        <f t="shared" si="14"/>
        <v>1.9724654089867184</v>
      </c>
      <c r="E926" s="20">
        <v>4.5106510000000001E-3</v>
      </c>
      <c r="F926" s="21">
        <v>0.04</v>
      </c>
      <c r="G926" s="26"/>
    </row>
    <row r="927" spans="1:7" x14ac:dyDescent="0.25">
      <c r="A927" s="8" t="s">
        <v>1119</v>
      </c>
      <c r="B927" s="9"/>
      <c r="C927" s="10">
        <v>0.98</v>
      </c>
      <c r="D927" s="11">
        <f t="shared" si="14"/>
        <v>1.9724654089867184</v>
      </c>
      <c r="E927" s="20">
        <v>1.4899999999999999E-8</v>
      </c>
      <c r="F927" s="21">
        <v>0</v>
      </c>
      <c r="G927" s="26"/>
    </row>
    <row r="928" spans="1:7" x14ac:dyDescent="0.25">
      <c r="A928" s="8" t="s">
        <v>1120</v>
      </c>
      <c r="B928" s="9"/>
      <c r="C928" s="10">
        <v>0.98</v>
      </c>
      <c r="D928" s="11">
        <f t="shared" si="14"/>
        <v>1.9724654089867184</v>
      </c>
      <c r="E928" s="20">
        <v>3.1218109999999999E-3</v>
      </c>
      <c r="F928" s="21">
        <v>0.03</v>
      </c>
      <c r="G928" s="26"/>
    </row>
    <row r="929" spans="1:7" x14ac:dyDescent="0.25">
      <c r="A929" s="8" t="s">
        <v>1123</v>
      </c>
      <c r="B929" s="9"/>
      <c r="C929" s="10">
        <v>0.98</v>
      </c>
      <c r="D929" s="11">
        <f t="shared" si="14"/>
        <v>1.9724654089867184</v>
      </c>
      <c r="E929" s="20">
        <v>5.8100000000000003E-5</v>
      </c>
      <c r="F929" s="21">
        <v>0</v>
      </c>
      <c r="G929" s="26"/>
    </row>
    <row r="930" spans="1:7" x14ac:dyDescent="0.25">
      <c r="A930" s="8" t="s">
        <v>1124</v>
      </c>
      <c r="B930" s="9"/>
      <c r="C930" s="10">
        <v>0.98</v>
      </c>
      <c r="D930" s="11">
        <f t="shared" si="14"/>
        <v>1.9724654089867184</v>
      </c>
      <c r="E930" s="20">
        <v>7.654147E-3</v>
      </c>
      <c r="F930" s="21">
        <v>0.05</v>
      </c>
      <c r="G930" s="26"/>
    </row>
    <row r="931" spans="1:7" x14ac:dyDescent="0.25">
      <c r="A931" s="8" t="s">
        <v>1127</v>
      </c>
      <c r="B931" s="9"/>
      <c r="C931" s="10">
        <v>0.98</v>
      </c>
      <c r="D931" s="11">
        <f t="shared" si="14"/>
        <v>1.9724654089867184</v>
      </c>
      <c r="E931" s="20">
        <v>9.4622200000000004E-4</v>
      </c>
      <c r="F931" s="21">
        <v>0.01</v>
      </c>
      <c r="G931" s="26"/>
    </row>
    <row r="932" spans="1:7" x14ac:dyDescent="0.25">
      <c r="A932" s="8" t="s">
        <v>1128</v>
      </c>
      <c r="B932" s="9"/>
      <c r="C932" s="10">
        <v>0.98</v>
      </c>
      <c r="D932" s="11">
        <f t="shared" si="14"/>
        <v>1.9724654089867184</v>
      </c>
      <c r="E932" s="20">
        <v>1.65477E-4</v>
      </c>
      <c r="F932" s="21">
        <v>0</v>
      </c>
      <c r="G932" s="26"/>
    </row>
    <row r="933" spans="1:7" x14ac:dyDescent="0.25">
      <c r="A933" s="8" t="s">
        <v>1129</v>
      </c>
      <c r="B933" s="9"/>
      <c r="C933" s="10">
        <v>0.98</v>
      </c>
      <c r="D933" s="11">
        <f t="shared" si="14"/>
        <v>1.9724654089867184</v>
      </c>
      <c r="E933" s="20">
        <v>4.6734700000000001E-4</v>
      </c>
      <c r="F933" s="21">
        <v>0.01</v>
      </c>
      <c r="G933" s="26"/>
    </row>
    <row r="934" spans="1:7" x14ac:dyDescent="0.25">
      <c r="A934" s="8" t="s">
        <v>1130</v>
      </c>
      <c r="B934" s="9"/>
      <c r="C934" s="10">
        <v>0.98</v>
      </c>
      <c r="D934" s="11">
        <f t="shared" si="14"/>
        <v>1.9724654089867184</v>
      </c>
      <c r="E934" s="20">
        <v>7.4754740000000002E-3</v>
      </c>
      <c r="F934" s="21">
        <v>0.05</v>
      </c>
      <c r="G934" s="26"/>
    </row>
    <row r="935" spans="1:7" x14ac:dyDescent="0.25">
      <c r="A935" s="8" t="s">
        <v>1131</v>
      </c>
      <c r="B935" s="9"/>
      <c r="C935" s="10">
        <v>0.98</v>
      </c>
      <c r="D935" s="11">
        <f t="shared" si="14"/>
        <v>1.9724654089867184</v>
      </c>
      <c r="E935" s="20">
        <v>8.2300000000000003E-11</v>
      </c>
      <c r="F935" s="21">
        <v>0</v>
      </c>
      <c r="G935" s="26"/>
    </row>
    <row r="936" spans="1:7" x14ac:dyDescent="0.25">
      <c r="A936" s="8" t="s">
        <v>1132</v>
      </c>
      <c r="B936" s="9"/>
      <c r="C936" s="10">
        <v>0.98</v>
      </c>
      <c r="D936" s="11">
        <f t="shared" si="14"/>
        <v>1.9724654089867184</v>
      </c>
      <c r="E936" s="20">
        <v>4.5246260000000003E-3</v>
      </c>
      <c r="F936" s="21">
        <v>0.04</v>
      </c>
      <c r="G936" s="26"/>
    </row>
    <row r="937" spans="1:7" x14ac:dyDescent="0.25">
      <c r="A937" s="8" t="s">
        <v>1133</v>
      </c>
      <c r="B937" s="9"/>
      <c r="C937" s="10">
        <v>0.98</v>
      </c>
      <c r="D937" s="11">
        <f t="shared" si="14"/>
        <v>1.9724654089867184</v>
      </c>
      <c r="E937" s="20">
        <v>2.03E-6</v>
      </c>
      <c r="F937" s="21">
        <v>0</v>
      </c>
      <c r="G937" s="26"/>
    </row>
    <row r="938" spans="1:7" x14ac:dyDescent="0.25">
      <c r="A938" s="8" t="s">
        <v>1134</v>
      </c>
      <c r="B938" s="9" t="s">
        <v>1135</v>
      </c>
      <c r="C938" s="10">
        <v>0.97</v>
      </c>
      <c r="D938" s="11">
        <f t="shared" si="14"/>
        <v>1.9588405951738537</v>
      </c>
      <c r="E938" s="20">
        <v>2.051265E-3</v>
      </c>
      <c r="F938" s="21">
        <v>0.02</v>
      </c>
      <c r="G938" s="26" t="s">
        <v>3206</v>
      </c>
    </row>
    <row r="939" spans="1:7" x14ac:dyDescent="0.25">
      <c r="A939" s="8" t="s">
        <v>1136</v>
      </c>
      <c r="B939" s="9" t="s">
        <v>1137</v>
      </c>
      <c r="C939" s="10">
        <v>0.97</v>
      </c>
      <c r="D939" s="11">
        <f t="shared" si="14"/>
        <v>1.9588405951738537</v>
      </c>
      <c r="E939" s="20">
        <v>2.5199999999999999E-5</v>
      </c>
      <c r="F939" s="21">
        <v>0</v>
      </c>
      <c r="G939" s="26" t="s">
        <v>3206</v>
      </c>
    </row>
    <row r="940" spans="1:7" x14ac:dyDescent="0.25">
      <c r="A940" s="8" t="s">
        <v>1138</v>
      </c>
      <c r="B940" s="9" t="s">
        <v>39</v>
      </c>
      <c r="C940" s="10">
        <v>0.97</v>
      </c>
      <c r="D940" s="11">
        <f t="shared" si="14"/>
        <v>1.9588405951738537</v>
      </c>
      <c r="E940" s="20">
        <v>1.1778419999999999E-3</v>
      </c>
      <c r="F940" s="21">
        <v>0.01</v>
      </c>
      <c r="G940" s="26" t="s">
        <v>3206</v>
      </c>
    </row>
    <row r="941" spans="1:7" x14ac:dyDescent="0.25">
      <c r="A941" s="8" t="s">
        <v>1139</v>
      </c>
      <c r="B941" s="9" t="s">
        <v>1140</v>
      </c>
      <c r="C941" s="10">
        <v>0.97</v>
      </c>
      <c r="D941" s="11">
        <f t="shared" si="14"/>
        <v>1.9588405951738537</v>
      </c>
      <c r="E941" s="20">
        <v>4.4219799999999998E-4</v>
      </c>
      <c r="F941" s="21">
        <v>0.01</v>
      </c>
      <c r="G941" s="26" t="s">
        <v>3206</v>
      </c>
    </row>
    <row r="942" spans="1:7" x14ac:dyDescent="0.25">
      <c r="A942" s="8" t="s">
        <v>1141</v>
      </c>
      <c r="B942" s="9" t="s">
        <v>62</v>
      </c>
      <c r="C942" s="10">
        <v>0.97</v>
      </c>
      <c r="D942" s="11">
        <f t="shared" si="14"/>
        <v>1.9588405951738537</v>
      </c>
      <c r="E942" s="20">
        <v>1.5299999999999999E-5</v>
      </c>
      <c r="F942" s="21">
        <v>0</v>
      </c>
      <c r="G942" s="26" t="s">
        <v>3206</v>
      </c>
    </row>
    <row r="943" spans="1:7" x14ac:dyDescent="0.25">
      <c r="A943" s="8" t="s">
        <v>1142</v>
      </c>
      <c r="B943" s="9"/>
      <c r="C943" s="10">
        <v>0.97</v>
      </c>
      <c r="D943" s="11">
        <f t="shared" si="14"/>
        <v>1.9588405951738537</v>
      </c>
      <c r="E943" s="20">
        <v>2.7749399999999998E-4</v>
      </c>
      <c r="F943" s="21">
        <v>0</v>
      </c>
      <c r="G943" s="26"/>
    </row>
    <row r="944" spans="1:7" x14ac:dyDescent="0.25">
      <c r="A944" s="8" t="s">
        <v>1143</v>
      </c>
      <c r="B944" s="9"/>
      <c r="C944" s="10">
        <v>0.97</v>
      </c>
      <c r="D944" s="11">
        <f t="shared" si="14"/>
        <v>1.9588405951738537</v>
      </c>
      <c r="E944" s="20">
        <v>3.0358400000000003E-4</v>
      </c>
      <c r="F944" s="21">
        <v>0</v>
      </c>
      <c r="G944" s="26"/>
    </row>
    <row r="945" spans="1:7" x14ac:dyDescent="0.25">
      <c r="A945" s="8" t="s">
        <v>1144</v>
      </c>
      <c r="B945" s="9"/>
      <c r="C945" s="10">
        <v>0.97</v>
      </c>
      <c r="D945" s="11">
        <f t="shared" si="14"/>
        <v>1.9588405951738537</v>
      </c>
      <c r="E945" s="20">
        <v>6.0443599999999997E-4</v>
      </c>
      <c r="F945" s="21">
        <v>0.01</v>
      </c>
      <c r="G945" s="26"/>
    </row>
    <row r="946" spans="1:7" x14ac:dyDescent="0.25">
      <c r="A946" s="8" t="s">
        <v>1145</v>
      </c>
      <c r="B946" s="9"/>
      <c r="C946" s="10">
        <v>0.97</v>
      </c>
      <c r="D946" s="11">
        <f t="shared" si="14"/>
        <v>1.9588405951738537</v>
      </c>
      <c r="E946" s="20">
        <v>1.0307859999999999E-3</v>
      </c>
      <c r="F946" s="21">
        <v>0.01</v>
      </c>
      <c r="G946" s="26"/>
    </row>
    <row r="947" spans="1:7" x14ac:dyDescent="0.25">
      <c r="A947" s="8" t="s">
        <v>1146</v>
      </c>
      <c r="B947" s="9"/>
      <c r="C947" s="10">
        <v>0.97</v>
      </c>
      <c r="D947" s="11">
        <f t="shared" si="14"/>
        <v>1.9588405951738537</v>
      </c>
      <c r="E947" s="20">
        <v>1.1808859999999999E-3</v>
      </c>
      <c r="F947" s="21">
        <v>0.01</v>
      </c>
      <c r="G947" s="26"/>
    </row>
    <row r="948" spans="1:7" x14ac:dyDescent="0.25">
      <c r="A948" s="8" t="s">
        <v>1147</v>
      </c>
      <c r="B948" s="9"/>
      <c r="C948" s="10">
        <v>0.97</v>
      </c>
      <c r="D948" s="11">
        <f t="shared" si="14"/>
        <v>1.9588405951738537</v>
      </c>
      <c r="E948" s="20">
        <v>6.0599999999999996E-12</v>
      </c>
      <c r="F948" s="21">
        <v>0</v>
      </c>
      <c r="G948" s="26"/>
    </row>
    <row r="949" spans="1:7" x14ac:dyDescent="0.25">
      <c r="A949" s="8" t="s">
        <v>1148</v>
      </c>
      <c r="B949" s="9"/>
      <c r="C949" s="10">
        <v>0.97</v>
      </c>
      <c r="D949" s="11">
        <f t="shared" si="14"/>
        <v>1.9588405951738537</v>
      </c>
      <c r="E949" s="20">
        <v>1.04E-5</v>
      </c>
      <c r="F949" s="21">
        <v>0</v>
      </c>
      <c r="G949" s="26"/>
    </row>
    <row r="950" spans="1:7" x14ac:dyDescent="0.25">
      <c r="A950" s="8" t="s">
        <v>1149</v>
      </c>
      <c r="B950" s="9"/>
      <c r="C950" s="10">
        <v>0.97</v>
      </c>
      <c r="D950" s="11">
        <f t="shared" si="14"/>
        <v>1.9588405951738537</v>
      </c>
      <c r="E950" s="20">
        <v>9.8100000000000002E-10</v>
      </c>
      <c r="F950" s="21">
        <v>0</v>
      </c>
      <c r="G950" s="26"/>
    </row>
    <row r="951" spans="1:7" x14ac:dyDescent="0.25">
      <c r="A951" s="8" t="s">
        <v>1150</v>
      </c>
      <c r="B951" s="9"/>
      <c r="C951" s="10">
        <v>0.97</v>
      </c>
      <c r="D951" s="11">
        <f t="shared" si="14"/>
        <v>1.9588405951738537</v>
      </c>
      <c r="E951" s="20">
        <v>5.5500000000000001E-5</v>
      </c>
      <c r="F951" s="21">
        <v>0</v>
      </c>
      <c r="G951" s="26"/>
    </row>
    <row r="952" spans="1:7" x14ac:dyDescent="0.25">
      <c r="A952" s="8" t="s">
        <v>1151</v>
      </c>
      <c r="B952" s="9"/>
      <c r="C952" s="10">
        <v>0.97</v>
      </c>
      <c r="D952" s="11">
        <f t="shared" si="14"/>
        <v>1.9588405951738537</v>
      </c>
      <c r="E952" s="20">
        <v>8.1781790000000007E-3</v>
      </c>
      <c r="F952" s="21">
        <v>0.05</v>
      </c>
      <c r="G952" s="26"/>
    </row>
    <row r="953" spans="1:7" x14ac:dyDescent="0.25">
      <c r="A953" s="8" t="s">
        <v>1152</v>
      </c>
      <c r="B953" s="9"/>
      <c r="C953" s="10">
        <v>0.97</v>
      </c>
      <c r="D953" s="11">
        <f t="shared" si="14"/>
        <v>1.9588405951738537</v>
      </c>
      <c r="E953" s="20">
        <v>4.4500000000000001E-8</v>
      </c>
      <c r="F953" s="21">
        <v>0</v>
      </c>
      <c r="G953" s="26"/>
    </row>
    <row r="954" spans="1:7" x14ac:dyDescent="0.25">
      <c r="A954" s="8" t="s">
        <v>1153</v>
      </c>
      <c r="B954" s="9"/>
      <c r="C954" s="10">
        <v>0.97</v>
      </c>
      <c r="D954" s="11">
        <f t="shared" si="14"/>
        <v>1.9588405951738537</v>
      </c>
      <c r="E954" s="20">
        <v>5.2739599999999996E-4</v>
      </c>
      <c r="F954" s="21">
        <v>0.01</v>
      </c>
      <c r="G954" s="26"/>
    </row>
    <row r="955" spans="1:7" x14ac:dyDescent="0.25">
      <c r="A955" s="8" t="s">
        <v>1154</v>
      </c>
      <c r="B955" s="9"/>
      <c r="C955" s="10">
        <v>0.97</v>
      </c>
      <c r="D955" s="11">
        <f t="shared" si="14"/>
        <v>1.9588405951738537</v>
      </c>
      <c r="E955" s="20">
        <v>2.09E-5</v>
      </c>
      <c r="F955" s="21">
        <v>0</v>
      </c>
      <c r="G955" s="26"/>
    </row>
    <row r="956" spans="1:7" x14ac:dyDescent="0.25">
      <c r="A956" s="8" t="s">
        <v>1155</v>
      </c>
      <c r="B956" s="9"/>
      <c r="C956" s="10">
        <v>0.97</v>
      </c>
      <c r="D956" s="11">
        <f t="shared" si="14"/>
        <v>1.9588405951738537</v>
      </c>
      <c r="E956" s="20">
        <v>2.14E-8</v>
      </c>
      <c r="F956" s="21">
        <v>0</v>
      </c>
      <c r="G956" s="26"/>
    </row>
    <row r="957" spans="1:7" x14ac:dyDescent="0.25">
      <c r="A957" s="8" t="s">
        <v>1156</v>
      </c>
      <c r="B957" s="9"/>
      <c r="C957" s="10">
        <v>0.97</v>
      </c>
      <c r="D957" s="11">
        <f t="shared" si="14"/>
        <v>1.9588405951738537</v>
      </c>
      <c r="E957" s="20">
        <v>6.3199999999999997E-8</v>
      </c>
      <c r="F957" s="21">
        <v>0</v>
      </c>
      <c r="G957" s="26"/>
    </row>
    <row r="958" spans="1:7" x14ac:dyDescent="0.25">
      <c r="A958" s="8" t="s">
        <v>1157</v>
      </c>
      <c r="B958" s="9"/>
      <c r="C958" s="10">
        <v>0.97</v>
      </c>
      <c r="D958" s="11">
        <f t="shared" si="14"/>
        <v>1.9588405951738537</v>
      </c>
      <c r="E958" s="20">
        <v>5.2682399999999996E-4</v>
      </c>
      <c r="F958" s="21">
        <v>0.01</v>
      </c>
      <c r="G958" s="26"/>
    </row>
    <row r="959" spans="1:7" x14ac:dyDescent="0.25">
      <c r="A959" s="8" t="s">
        <v>1158</v>
      </c>
      <c r="B959" s="9"/>
      <c r="C959" s="10">
        <v>0.97</v>
      </c>
      <c r="D959" s="11">
        <f t="shared" si="14"/>
        <v>1.9588405951738537</v>
      </c>
      <c r="E959" s="20">
        <v>6.8780530000000003E-3</v>
      </c>
      <c r="F959" s="21">
        <v>0.05</v>
      </c>
      <c r="G959" s="26"/>
    </row>
    <row r="960" spans="1:7" x14ac:dyDescent="0.25">
      <c r="A960" s="8" t="s">
        <v>1159</v>
      </c>
      <c r="B960" s="9"/>
      <c r="C960" s="10">
        <v>0.97</v>
      </c>
      <c r="D960" s="11">
        <f t="shared" si="14"/>
        <v>1.9588405951738537</v>
      </c>
      <c r="E960" s="20">
        <v>2.3407300000000001E-4</v>
      </c>
      <c r="F960" s="21">
        <v>0</v>
      </c>
      <c r="G960" s="26"/>
    </row>
    <row r="961" spans="1:7" x14ac:dyDescent="0.25">
      <c r="A961" s="8" t="s">
        <v>1160</v>
      </c>
      <c r="B961" s="9" t="s">
        <v>1161</v>
      </c>
      <c r="C961" s="10">
        <v>0.96</v>
      </c>
      <c r="D961" s="11">
        <f t="shared" si="14"/>
        <v>1.9453098948245708</v>
      </c>
      <c r="E961" s="20">
        <v>1.0534799999999999E-4</v>
      </c>
      <c r="F961" s="21">
        <v>0</v>
      </c>
      <c r="G961" s="26" t="s">
        <v>3206</v>
      </c>
    </row>
    <row r="962" spans="1:7" x14ac:dyDescent="0.25">
      <c r="A962" s="8" t="s">
        <v>1162</v>
      </c>
      <c r="B962" s="9" t="s">
        <v>1163</v>
      </c>
      <c r="C962" s="10">
        <v>0.96</v>
      </c>
      <c r="D962" s="11">
        <f t="shared" si="14"/>
        <v>1.9453098948245708</v>
      </c>
      <c r="E962" s="20">
        <v>6.7428900000000001E-4</v>
      </c>
      <c r="F962" s="21">
        <v>0.01</v>
      </c>
      <c r="G962" s="26" t="s">
        <v>3206</v>
      </c>
    </row>
    <row r="963" spans="1:7" x14ac:dyDescent="0.25">
      <c r="A963" s="8" t="s">
        <v>1164</v>
      </c>
      <c r="B963" s="9" t="s">
        <v>1165</v>
      </c>
      <c r="C963" s="10">
        <v>0.96</v>
      </c>
      <c r="D963" s="11">
        <f t="shared" si="14"/>
        <v>1.9453098948245708</v>
      </c>
      <c r="E963" s="20">
        <v>2.8604860000000002E-3</v>
      </c>
      <c r="F963" s="21">
        <v>0.03</v>
      </c>
      <c r="G963" s="26" t="s">
        <v>3206</v>
      </c>
    </row>
    <row r="964" spans="1:7" x14ac:dyDescent="0.25">
      <c r="A964" s="8" t="s">
        <v>1166</v>
      </c>
      <c r="B964" s="9" t="s">
        <v>18</v>
      </c>
      <c r="C964" s="10">
        <v>0.96</v>
      </c>
      <c r="D964" s="11">
        <f t="shared" ref="D964:D1027" si="15">2^C964</f>
        <v>1.9453098948245708</v>
      </c>
      <c r="E964" s="20">
        <v>8.8599999999999999E-6</v>
      </c>
      <c r="F964" s="21">
        <v>0</v>
      </c>
      <c r="G964" s="26" t="s">
        <v>3206</v>
      </c>
    </row>
    <row r="965" spans="1:7" x14ac:dyDescent="0.25">
      <c r="A965" s="8" t="s">
        <v>1167</v>
      </c>
      <c r="B965" s="9" t="s">
        <v>62</v>
      </c>
      <c r="C965" s="10">
        <v>0.96</v>
      </c>
      <c r="D965" s="11">
        <f t="shared" si="15"/>
        <v>1.9453098948245708</v>
      </c>
      <c r="E965" s="20">
        <v>1.4399999999999999E-7</v>
      </c>
      <c r="F965" s="21">
        <v>0</v>
      </c>
      <c r="G965" s="26" t="s">
        <v>3206</v>
      </c>
    </row>
    <row r="966" spans="1:7" x14ac:dyDescent="0.25">
      <c r="A966" s="8" t="s">
        <v>1168</v>
      </c>
      <c r="B966" s="9" t="s">
        <v>787</v>
      </c>
      <c r="C966" s="10">
        <v>0.96</v>
      </c>
      <c r="D966" s="11">
        <f t="shared" si="15"/>
        <v>1.9453098948245708</v>
      </c>
      <c r="E966" s="20">
        <v>1.8299999999999998E-8</v>
      </c>
      <c r="F966" s="21">
        <v>0</v>
      </c>
      <c r="G966" s="26" t="s">
        <v>3205</v>
      </c>
    </row>
    <row r="967" spans="1:7" x14ac:dyDescent="0.25">
      <c r="A967" s="8" t="s">
        <v>1169</v>
      </c>
      <c r="B967" s="9" t="s">
        <v>1170</v>
      </c>
      <c r="C967" s="10">
        <v>0.96</v>
      </c>
      <c r="D967" s="11">
        <f t="shared" si="15"/>
        <v>1.9453098948245708</v>
      </c>
      <c r="E967" s="20">
        <v>1.33E-6</v>
      </c>
      <c r="F967" s="21">
        <v>0</v>
      </c>
      <c r="G967" s="26" t="s">
        <v>3205</v>
      </c>
    </row>
    <row r="968" spans="1:7" x14ac:dyDescent="0.25">
      <c r="A968" s="8" t="s">
        <v>1171</v>
      </c>
      <c r="B968" s="9"/>
      <c r="C968" s="10">
        <v>0.96</v>
      </c>
      <c r="D968" s="11">
        <f t="shared" si="15"/>
        <v>1.9453098948245708</v>
      </c>
      <c r="E968" s="20">
        <v>7.4074950000000001E-3</v>
      </c>
      <c r="F968" s="21">
        <v>0.05</v>
      </c>
      <c r="G968" s="26"/>
    </row>
    <row r="969" spans="1:7" x14ac:dyDescent="0.25">
      <c r="A969" s="8" t="s">
        <v>1172</v>
      </c>
      <c r="B969" s="9"/>
      <c r="C969" s="10">
        <v>0.96</v>
      </c>
      <c r="D969" s="11">
        <f t="shared" si="15"/>
        <v>1.9453098948245708</v>
      </c>
      <c r="E969" s="20">
        <v>5.4733500000000003E-4</v>
      </c>
      <c r="F969" s="21">
        <v>0.01</v>
      </c>
      <c r="G969" s="26"/>
    </row>
    <row r="970" spans="1:7" x14ac:dyDescent="0.25">
      <c r="A970" s="8" t="s">
        <v>1173</v>
      </c>
      <c r="B970" s="9"/>
      <c r="C970" s="10">
        <v>0.96</v>
      </c>
      <c r="D970" s="11">
        <f t="shared" si="15"/>
        <v>1.9453098948245708</v>
      </c>
      <c r="E970" s="20">
        <v>2.5309909999999998E-3</v>
      </c>
      <c r="F970" s="21">
        <v>0.02</v>
      </c>
      <c r="G970" s="26"/>
    </row>
    <row r="971" spans="1:7" x14ac:dyDescent="0.25">
      <c r="A971" s="8" t="s">
        <v>1174</v>
      </c>
      <c r="B971" s="9"/>
      <c r="C971" s="10">
        <v>0.96</v>
      </c>
      <c r="D971" s="11">
        <f t="shared" si="15"/>
        <v>1.9453098948245708</v>
      </c>
      <c r="E971" s="20">
        <v>1.39E-6</v>
      </c>
      <c r="F971" s="21">
        <v>0</v>
      </c>
      <c r="G971" s="26"/>
    </row>
    <row r="972" spans="1:7" x14ac:dyDescent="0.25">
      <c r="A972" s="8" t="s">
        <v>1175</v>
      </c>
      <c r="B972" s="9"/>
      <c r="C972" s="10">
        <v>0.96</v>
      </c>
      <c r="D972" s="11">
        <f t="shared" si="15"/>
        <v>1.9453098948245708</v>
      </c>
      <c r="E972" s="20">
        <v>3.481151E-3</v>
      </c>
      <c r="F972" s="21">
        <v>0.03</v>
      </c>
      <c r="G972" s="26"/>
    </row>
    <row r="973" spans="1:7" x14ac:dyDescent="0.25">
      <c r="A973" s="8" t="s">
        <v>1176</v>
      </c>
      <c r="B973" s="9"/>
      <c r="C973" s="10">
        <v>0.96</v>
      </c>
      <c r="D973" s="11">
        <f t="shared" si="15"/>
        <v>1.9453098948245708</v>
      </c>
      <c r="E973" s="20">
        <v>8.3423899999999999E-3</v>
      </c>
      <c r="F973" s="21">
        <v>0.05</v>
      </c>
      <c r="G973" s="26"/>
    </row>
    <row r="974" spans="1:7" x14ac:dyDescent="0.25">
      <c r="A974" s="8" t="s">
        <v>1177</v>
      </c>
      <c r="B974" s="9"/>
      <c r="C974" s="10">
        <v>0.96</v>
      </c>
      <c r="D974" s="11">
        <f t="shared" si="15"/>
        <v>1.9453098948245708</v>
      </c>
      <c r="E974" s="20">
        <v>2.9842380000000002E-3</v>
      </c>
      <c r="F974" s="21">
        <v>0.03</v>
      </c>
      <c r="G974" s="26"/>
    </row>
    <row r="975" spans="1:7" x14ac:dyDescent="0.25">
      <c r="A975" s="8" t="s">
        <v>1178</v>
      </c>
      <c r="B975" s="9"/>
      <c r="C975" s="10">
        <v>0.96</v>
      </c>
      <c r="D975" s="11">
        <f t="shared" si="15"/>
        <v>1.9453098948245708</v>
      </c>
      <c r="E975" s="20">
        <v>3.0000000000000001E-5</v>
      </c>
      <c r="F975" s="21">
        <v>0</v>
      </c>
      <c r="G975" s="26"/>
    </row>
    <row r="976" spans="1:7" x14ac:dyDescent="0.25">
      <c r="A976" s="8" t="s">
        <v>1179</v>
      </c>
      <c r="B976" s="9"/>
      <c r="C976" s="10">
        <v>0.96</v>
      </c>
      <c r="D976" s="11">
        <f t="shared" si="15"/>
        <v>1.9453098948245708</v>
      </c>
      <c r="E976" s="20">
        <v>6.7999999999999997E-9</v>
      </c>
      <c r="F976" s="21">
        <v>0</v>
      </c>
      <c r="G976" s="26"/>
    </row>
    <row r="977" spans="1:7" x14ac:dyDescent="0.25">
      <c r="A977" s="8" t="s">
        <v>1180</v>
      </c>
      <c r="B977" s="9"/>
      <c r="C977" s="10">
        <v>0.96</v>
      </c>
      <c r="D977" s="11">
        <f t="shared" si="15"/>
        <v>1.9453098948245708</v>
      </c>
      <c r="E977" s="20">
        <v>2.4202640000000001E-3</v>
      </c>
      <c r="F977" s="21">
        <v>0.02</v>
      </c>
      <c r="G977" s="26"/>
    </row>
    <row r="978" spans="1:7" x14ac:dyDescent="0.25">
      <c r="A978" s="8" t="s">
        <v>1181</v>
      </c>
      <c r="B978" s="8"/>
      <c r="C978" s="11">
        <v>0.96</v>
      </c>
      <c r="D978" s="11">
        <f t="shared" si="15"/>
        <v>1.9453098948245708</v>
      </c>
      <c r="E978" s="20">
        <v>7.6699999999999994E-5</v>
      </c>
      <c r="F978" s="21">
        <v>0</v>
      </c>
      <c r="G978" s="26"/>
    </row>
    <row r="979" spans="1:7" x14ac:dyDescent="0.25">
      <c r="A979" s="8" t="s">
        <v>1182</v>
      </c>
      <c r="B979" s="8" t="s">
        <v>1183</v>
      </c>
      <c r="C979" s="11">
        <v>0.95</v>
      </c>
      <c r="D979" s="11">
        <f t="shared" si="15"/>
        <v>1.931872657849691</v>
      </c>
      <c r="E979" s="20">
        <v>2.05761E-4</v>
      </c>
      <c r="F979" s="21">
        <v>0</v>
      </c>
      <c r="G979" s="26" t="s">
        <v>3206</v>
      </c>
    </row>
    <row r="980" spans="1:7" x14ac:dyDescent="0.25">
      <c r="A980" s="8" t="s">
        <v>1184</v>
      </c>
      <c r="B980" s="8" t="s">
        <v>62</v>
      </c>
      <c r="C980" s="11">
        <v>0.95</v>
      </c>
      <c r="D980" s="11">
        <f t="shared" si="15"/>
        <v>1.931872657849691</v>
      </c>
      <c r="E980" s="20">
        <v>1.1300000000000001E-7</v>
      </c>
      <c r="F980" s="21">
        <v>0</v>
      </c>
      <c r="G980" s="26" t="s">
        <v>3206</v>
      </c>
    </row>
    <row r="981" spans="1:7" x14ac:dyDescent="0.25">
      <c r="A981" s="8" t="s">
        <v>1185</v>
      </c>
      <c r="B981" s="8" t="s">
        <v>1186</v>
      </c>
      <c r="C981" s="11">
        <v>0.95</v>
      </c>
      <c r="D981" s="11">
        <f t="shared" si="15"/>
        <v>1.931872657849691</v>
      </c>
      <c r="E981" s="20">
        <v>8.8699999999999994E-8</v>
      </c>
      <c r="F981" s="21">
        <v>0</v>
      </c>
      <c r="G981" s="26" t="s">
        <v>3205</v>
      </c>
    </row>
    <row r="982" spans="1:7" x14ac:dyDescent="0.25">
      <c r="A982" s="8" t="s">
        <v>1187</v>
      </c>
      <c r="B982" s="8" t="s">
        <v>1188</v>
      </c>
      <c r="C982" s="11">
        <v>0.95</v>
      </c>
      <c r="D982" s="11">
        <f t="shared" si="15"/>
        <v>1.931872657849691</v>
      </c>
      <c r="E982" s="20">
        <v>2.8600000000000001E-6</v>
      </c>
      <c r="F982" s="21">
        <v>0</v>
      </c>
      <c r="G982" s="26" t="s">
        <v>3205</v>
      </c>
    </row>
    <row r="983" spans="1:7" x14ac:dyDescent="0.25">
      <c r="A983" s="8" t="s">
        <v>1189</v>
      </c>
      <c r="B983" s="8"/>
      <c r="C983" s="11">
        <v>0.95</v>
      </c>
      <c r="D983" s="11">
        <f t="shared" si="15"/>
        <v>1.931872657849691</v>
      </c>
      <c r="E983" s="20">
        <v>1.9400000000000001E-6</v>
      </c>
      <c r="F983" s="21">
        <v>0</v>
      </c>
      <c r="G983" s="26"/>
    </row>
    <row r="984" spans="1:7" x14ac:dyDescent="0.25">
      <c r="A984" s="8" t="s">
        <v>1190</v>
      </c>
      <c r="B984" s="8"/>
      <c r="C984" s="11">
        <v>0.95</v>
      </c>
      <c r="D984" s="11">
        <f t="shared" si="15"/>
        <v>1.931872657849691</v>
      </c>
      <c r="E984" s="20">
        <v>3.5264430000000002E-3</v>
      </c>
      <c r="F984" s="21">
        <v>0.03</v>
      </c>
      <c r="G984" s="26"/>
    </row>
    <row r="985" spans="1:7" x14ac:dyDescent="0.25">
      <c r="A985" s="8" t="s">
        <v>1191</v>
      </c>
      <c r="B985" s="8"/>
      <c r="C985" s="11">
        <v>0.95</v>
      </c>
      <c r="D985" s="11">
        <f t="shared" si="15"/>
        <v>1.931872657849691</v>
      </c>
      <c r="E985" s="20">
        <v>1.5904820000000001E-3</v>
      </c>
      <c r="F985" s="21">
        <v>0.02</v>
      </c>
      <c r="G985" s="26"/>
    </row>
    <row r="986" spans="1:7" x14ac:dyDescent="0.25">
      <c r="A986" s="8" t="s">
        <v>1192</v>
      </c>
      <c r="B986" s="8"/>
      <c r="C986" s="11">
        <v>0.95</v>
      </c>
      <c r="D986" s="11">
        <f t="shared" si="15"/>
        <v>1.931872657849691</v>
      </c>
      <c r="E986" s="20">
        <v>6.0800000000000002E-6</v>
      </c>
      <c r="F986" s="21">
        <v>0</v>
      </c>
      <c r="G986" s="26"/>
    </row>
    <row r="987" spans="1:7" x14ac:dyDescent="0.25">
      <c r="A987" s="8" t="s">
        <v>1193</v>
      </c>
      <c r="B987" s="8"/>
      <c r="C987" s="11">
        <v>0.95</v>
      </c>
      <c r="D987" s="11">
        <f t="shared" si="15"/>
        <v>1.931872657849691</v>
      </c>
      <c r="E987" s="20">
        <v>3.6567169999999999E-3</v>
      </c>
      <c r="F987" s="21">
        <v>0.03</v>
      </c>
      <c r="G987" s="26"/>
    </row>
    <row r="988" spans="1:7" x14ac:dyDescent="0.25">
      <c r="A988" s="8" t="s">
        <v>1194</v>
      </c>
      <c r="B988" s="8"/>
      <c r="C988" s="11">
        <v>0.95</v>
      </c>
      <c r="D988" s="11">
        <f t="shared" si="15"/>
        <v>1.931872657849691</v>
      </c>
      <c r="E988" s="20">
        <v>2.647796E-3</v>
      </c>
      <c r="F988" s="21">
        <v>0.02</v>
      </c>
      <c r="G988" s="26"/>
    </row>
    <row r="989" spans="1:7" x14ac:dyDescent="0.25">
      <c r="A989" s="8" t="s">
        <v>1195</v>
      </c>
      <c r="B989" s="8" t="s">
        <v>1196</v>
      </c>
      <c r="C989" s="11">
        <v>0.94</v>
      </c>
      <c r="D989" s="11">
        <f t="shared" si="15"/>
        <v>1.9185282386505287</v>
      </c>
      <c r="E989" s="20">
        <v>2.145868E-3</v>
      </c>
      <c r="F989" s="21">
        <v>0.02</v>
      </c>
      <c r="G989" s="26" t="s">
        <v>3206</v>
      </c>
    </row>
    <row r="990" spans="1:7" x14ac:dyDescent="0.25">
      <c r="A990" s="8" t="s">
        <v>1197</v>
      </c>
      <c r="B990" s="8" t="s">
        <v>62</v>
      </c>
      <c r="C990" s="11">
        <v>0.94</v>
      </c>
      <c r="D990" s="11">
        <f t="shared" si="15"/>
        <v>1.9185282386505287</v>
      </c>
      <c r="E990" s="20">
        <v>1.14E-7</v>
      </c>
      <c r="F990" s="21">
        <v>0</v>
      </c>
      <c r="G990" s="26" t="s">
        <v>3206</v>
      </c>
    </row>
    <row r="991" spans="1:7" x14ac:dyDescent="0.25">
      <c r="A991" s="8" t="s">
        <v>1198</v>
      </c>
      <c r="B991" s="8"/>
      <c r="C991" s="11">
        <v>0.94</v>
      </c>
      <c r="D991" s="11">
        <f t="shared" si="15"/>
        <v>1.9185282386505287</v>
      </c>
      <c r="E991" s="20">
        <v>1.7081900000000001E-4</v>
      </c>
      <c r="F991" s="21">
        <v>0</v>
      </c>
      <c r="G991" s="26"/>
    </row>
    <row r="992" spans="1:7" x14ac:dyDescent="0.25">
      <c r="A992" s="8" t="s">
        <v>1199</v>
      </c>
      <c r="B992" s="8"/>
      <c r="C992" s="11">
        <v>0.94</v>
      </c>
      <c r="D992" s="11">
        <f t="shared" si="15"/>
        <v>1.9185282386505287</v>
      </c>
      <c r="E992" s="20">
        <v>5.3106259999999997E-3</v>
      </c>
      <c r="F992" s="21">
        <v>0.04</v>
      </c>
      <c r="G992" s="26"/>
    </row>
    <row r="993" spans="1:7" x14ac:dyDescent="0.25">
      <c r="A993" s="8" t="s">
        <v>1200</v>
      </c>
      <c r="B993" s="8"/>
      <c r="C993" s="11">
        <v>0.94</v>
      </c>
      <c r="D993" s="11">
        <f t="shared" si="15"/>
        <v>1.9185282386505287</v>
      </c>
      <c r="E993" s="20">
        <v>3.722941E-3</v>
      </c>
      <c r="F993" s="21">
        <v>0.03</v>
      </c>
      <c r="G993" s="26"/>
    </row>
    <row r="994" spans="1:7" x14ac:dyDescent="0.25">
      <c r="A994" s="8" t="s">
        <v>1201</v>
      </c>
      <c r="B994" s="8"/>
      <c r="C994" s="11">
        <v>0.94</v>
      </c>
      <c r="D994" s="11">
        <f t="shared" si="15"/>
        <v>1.9185282386505287</v>
      </c>
      <c r="E994" s="20">
        <v>4.3663099999999999E-4</v>
      </c>
      <c r="F994" s="21">
        <v>0.01</v>
      </c>
      <c r="G994" s="26"/>
    </row>
    <row r="995" spans="1:7" x14ac:dyDescent="0.25">
      <c r="A995" s="8" t="s">
        <v>1202</v>
      </c>
      <c r="B995" s="8"/>
      <c r="C995" s="11">
        <v>0.94</v>
      </c>
      <c r="D995" s="11">
        <f t="shared" si="15"/>
        <v>1.9185282386505287</v>
      </c>
      <c r="E995" s="20">
        <v>8.4300000000000003E-5</v>
      </c>
      <c r="F995" s="21">
        <v>0</v>
      </c>
      <c r="G995" s="26"/>
    </row>
    <row r="996" spans="1:7" x14ac:dyDescent="0.25">
      <c r="A996" s="8" t="s">
        <v>1203</v>
      </c>
      <c r="B996" s="8"/>
      <c r="C996" s="11">
        <v>0.94</v>
      </c>
      <c r="D996" s="11">
        <f t="shared" si="15"/>
        <v>1.9185282386505287</v>
      </c>
      <c r="E996" s="20">
        <v>2.3002799999999999E-4</v>
      </c>
      <c r="F996" s="21">
        <v>0</v>
      </c>
      <c r="G996" s="26"/>
    </row>
    <row r="997" spans="1:7" x14ac:dyDescent="0.25">
      <c r="A997" s="8" t="s">
        <v>1204</v>
      </c>
      <c r="B997" s="8"/>
      <c r="C997" s="11">
        <v>0.94</v>
      </c>
      <c r="D997" s="11">
        <f t="shared" si="15"/>
        <v>1.9185282386505287</v>
      </c>
      <c r="E997" s="20">
        <v>2.7059099999999998E-4</v>
      </c>
      <c r="F997" s="21">
        <v>0</v>
      </c>
      <c r="G997" s="26"/>
    </row>
    <row r="998" spans="1:7" x14ac:dyDescent="0.25">
      <c r="A998" s="8" t="s">
        <v>1205</v>
      </c>
      <c r="B998" s="8"/>
      <c r="C998" s="11">
        <v>0.94</v>
      </c>
      <c r="D998" s="11">
        <f t="shared" si="15"/>
        <v>1.9185282386505287</v>
      </c>
      <c r="E998" s="20">
        <v>4.232413E-3</v>
      </c>
      <c r="F998" s="21">
        <v>0.03</v>
      </c>
      <c r="G998" s="26"/>
    </row>
    <row r="999" spans="1:7" x14ac:dyDescent="0.25">
      <c r="A999" s="8" t="s">
        <v>1206</v>
      </c>
      <c r="B999" s="8"/>
      <c r="C999" s="11">
        <v>0.94</v>
      </c>
      <c r="D999" s="11">
        <f t="shared" si="15"/>
        <v>1.9185282386505287</v>
      </c>
      <c r="E999" s="20">
        <v>7.2178540000000001E-3</v>
      </c>
      <c r="F999" s="21">
        <v>0.05</v>
      </c>
      <c r="G999" s="26"/>
    </row>
    <row r="1000" spans="1:7" x14ac:dyDescent="0.25">
      <c r="A1000" s="8" t="s">
        <v>1207</v>
      </c>
      <c r="B1000" s="8"/>
      <c r="C1000" s="11">
        <v>0.94</v>
      </c>
      <c r="D1000" s="11">
        <f t="shared" si="15"/>
        <v>1.9185282386505287</v>
      </c>
      <c r="E1000" s="20">
        <v>1.18E-7</v>
      </c>
      <c r="F1000" s="21">
        <v>0</v>
      </c>
      <c r="G1000" s="26"/>
    </row>
    <row r="1001" spans="1:7" x14ac:dyDescent="0.25">
      <c r="A1001" s="8" t="s">
        <v>1208</v>
      </c>
      <c r="B1001" s="8"/>
      <c r="C1001" s="11">
        <v>0.94</v>
      </c>
      <c r="D1001" s="11">
        <f t="shared" si="15"/>
        <v>1.9185282386505287</v>
      </c>
      <c r="E1001" s="20">
        <v>4.3599509999999999E-3</v>
      </c>
      <c r="F1001" s="21">
        <v>0.03</v>
      </c>
      <c r="G1001" s="26"/>
    </row>
    <row r="1002" spans="1:7" x14ac:dyDescent="0.25">
      <c r="A1002" s="8" t="s">
        <v>1209</v>
      </c>
      <c r="B1002" s="8" t="s">
        <v>1210</v>
      </c>
      <c r="C1002" s="11">
        <v>0.93</v>
      </c>
      <c r="D1002" s="11">
        <f t="shared" si="15"/>
        <v>1.9052759960878747</v>
      </c>
      <c r="E1002" s="20">
        <v>4.4799999999999999E-7</v>
      </c>
      <c r="F1002" s="21">
        <v>0</v>
      </c>
      <c r="G1002" s="26" t="s">
        <v>3206</v>
      </c>
    </row>
    <row r="1003" spans="1:7" x14ac:dyDescent="0.25">
      <c r="A1003" s="8" t="s">
        <v>1211</v>
      </c>
      <c r="B1003" s="8" t="s">
        <v>1212</v>
      </c>
      <c r="C1003" s="11">
        <v>0.93</v>
      </c>
      <c r="D1003" s="11">
        <f t="shared" si="15"/>
        <v>1.9052759960878747</v>
      </c>
      <c r="E1003" s="20">
        <v>5.5524999999999997E-4</v>
      </c>
      <c r="F1003" s="21">
        <v>0.01</v>
      </c>
      <c r="G1003" s="26" t="s">
        <v>3206</v>
      </c>
    </row>
    <row r="1004" spans="1:7" x14ac:dyDescent="0.25">
      <c r="A1004" s="8" t="s">
        <v>1213</v>
      </c>
      <c r="B1004" s="8" t="s">
        <v>1214</v>
      </c>
      <c r="C1004" s="11">
        <v>0.93</v>
      </c>
      <c r="D1004" s="11">
        <f t="shared" si="15"/>
        <v>1.9052759960878747</v>
      </c>
      <c r="E1004" s="20">
        <v>2.4199999999999999E-5</v>
      </c>
      <c r="F1004" s="21">
        <v>0</v>
      </c>
      <c r="G1004" s="26" t="s">
        <v>3205</v>
      </c>
    </row>
    <row r="1005" spans="1:7" x14ac:dyDescent="0.25">
      <c r="A1005" s="8" t="s">
        <v>1215</v>
      </c>
      <c r="B1005" s="8" t="s">
        <v>385</v>
      </c>
      <c r="C1005" s="11">
        <v>0.93</v>
      </c>
      <c r="D1005" s="11">
        <f t="shared" si="15"/>
        <v>1.9052759960878747</v>
      </c>
      <c r="E1005" s="20">
        <v>2.0599999999999999E-8</v>
      </c>
      <c r="F1005" s="21">
        <v>0</v>
      </c>
      <c r="G1005" s="26" t="s">
        <v>3205</v>
      </c>
    </row>
    <row r="1006" spans="1:7" x14ac:dyDescent="0.25">
      <c r="A1006" s="8" t="s">
        <v>1216</v>
      </c>
      <c r="B1006" s="8"/>
      <c r="C1006" s="11">
        <v>0.93</v>
      </c>
      <c r="D1006" s="11">
        <f t="shared" si="15"/>
        <v>1.9052759960878747</v>
      </c>
      <c r="E1006" s="20">
        <v>8.2163170000000008E-3</v>
      </c>
      <c r="F1006" s="21">
        <v>0.05</v>
      </c>
      <c r="G1006" s="26"/>
    </row>
    <row r="1007" spans="1:7" x14ac:dyDescent="0.25">
      <c r="A1007" s="8" t="s">
        <v>1217</v>
      </c>
      <c r="B1007" s="8"/>
      <c r="C1007" s="11">
        <v>0.93</v>
      </c>
      <c r="D1007" s="11">
        <f t="shared" si="15"/>
        <v>1.9052759960878747</v>
      </c>
      <c r="E1007" s="20">
        <v>3.2399999999999999E-7</v>
      </c>
      <c r="F1007" s="21">
        <v>0</v>
      </c>
      <c r="G1007" s="26"/>
    </row>
    <row r="1008" spans="1:7" x14ac:dyDescent="0.25">
      <c r="A1008" s="8" t="s">
        <v>1218</v>
      </c>
      <c r="B1008" s="8"/>
      <c r="C1008" s="11">
        <v>0.93</v>
      </c>
      <c r="D1008" s="11">
        <f t="shared" si="15"/>
        <v>1.9052759960878747</v>
      </c>
      <c r="E1008" s="20">
        <v>3.1732179999999998E-3</v>
      </c>
      <c r="F1008" s="21">
        <v>0.03</v>
      </c>
      <c r="G1008" s="26"/>
    </row>
    <row r="1009" spans="1:7" x14ac:dyDescent="0.25">
      <c r="A1009" s="8" t="s">
        <v>1219</v>
      </c>
      <c r="B1009" s="8"/>
      <c r="C1009" s="11">
        <v>0.93</v>
      </c>
      <c r="D1009" s="11">
        <f t="shared" si="15"/>
        <v>1.9052759960878747</v>
      </c>
      <c r="E1009" s="20">
        <v>4.6845979999999999E-3</v>
      </c>
      <c r="F1009" s="21">
        <v>0.04</v>
      </c>
      <c r="G1009" s="26"/>
    </row>
    <row r="1010" spans="1:7" x14ac:dyDescent="0.25">
      <c r="A1010" s="8" t="s">
        <v>1220</v>
      </c>
      <c r="B1010" s="8"/>
      <c r="C1010" s="11">
        <v>0.93</v>
      </c>
      <c r="D1010" s="11">
        <f t="shared" si="15"/>
        <v>1.9052759960878747</v>
      </c>
      <c r="E1010" s="20">
        <v>3.0170000000000002E-4</v>
      </c>
      <c r="F1010" s="21">
        <v>0</v>
      </c>
      <c r="G1010" s="26"/>
    </row>
    <row r="1011" spans="1:7" x14ac:dyDescent="0.25">
      <c r="A1011" s="8" t="s">
        <v>1221</v>
      </c>
      <c r="B1011" s="8"/>
      <c r="C1011" s="11">
        <v>0.93</v>
      </c>
      <c r="D1011" s="11">
        <f t="shared" si="15"/>
        <v>1.9052759960878747</v>
      </c>
      <c r="E1011" s="20">
        <v>1.41058E-3</v>
      </c>
      <c r="F1011" s="21">
        <v>0.01</v>
      </c>
      <c r="G1011" s="26"/>
    </row>
    <row r="1012" spans="1:7" x14ac:dyDescent="0.25">
      <c r="A1012" s="8" t="s">
        <v>1222</v>
      </c>
      <c r="B1012" s="8"/>
      <c r="C1012" s="11">
        <v>0.93</v>
      </c>
      <c r="D1012" s="11">
        <f t="shared" si="15"/>
        <v>1.9052759960878747</v>
      </c>
      <c r="E1012" s="20">
        <v>6.5709610000000002E-3</v>
      </c>
      <c r="F1012" s="21">
        <v>0.05</v>
      </c>
      <c r="G1012" s="26"/>
    </row>
    <row r="1013" spans="1:7" x14ac:dyDescent="0.25">
      <c r="A1013" s="8" t="s">
        <v>1223</v>
      </c>
      <c r="B1013" s="8"/>
      <c r="C1013" s="11">
        <v>0.93</v>
      </c>
      <c r="D1013" s="11">
        <f t="shared" si="15"/>
        <v>1.9052759960878747</v>
      </c>
      <c r="E1013" s="20">
        <v>4.2030269999999998E-3</v>
      </c>
      <c r="F1013" s="21">
        <v>0.03</v>
      </c>
      <c r="G1013" s="26"/>
    </row>
    <row r="1014" spans="1:7" x14ac:dyDescent="0.25">
      <c r="A1014" s="8" t="s">
        <v>1224</v>
      </c>
      <c r="B1014" s="8"/>
      <c r="C1014" s="11">
        <v>0.93</v>
      </c>
      <c r="D1014" s="11">
        <f t="shared" si="15"/>
        <v>1.9052759960878747</v>
      </c>
      <c r="E1014" s="20">
        <v>7.6779229999999997E-3</v>
      </c>
      <c r="F1014" s="21">
        <v>0.05</v>
      </c>
      <c r="G1014" s="26"/>
    </row>
    <row r="1015" spans="1:7" x14ac:dyDescent="0.25">
      <c r="A1015" s="8" t="s">
        <v>1225</v>
      </c>
      <c r="B1015" s="8"/>
      <c r="C1015" s="11">
        <v>0.93</v>
      </c>
      <c r="D1015" s="11">
        <f t="shared" si="15"/>
        <v>1.9052759960878747</v>
      </c>
      <c r="E1015" s="20">
        <v>3.7135570000000001E-3</v>
      </c>
      <c r="F1015" s="21">
        <v>0.03</v>
      </c>
      <c r="G1015" s="26"/>
    </row>
    <row r="1016" spans="1:7" x14ac:dyDescent="0.25">
      <c r="A1016" s="8" t="s">
        <v>1226</v>
      </c>
      <c r="B1016" s="8"/>
      <c r="C1016" s="11">
        <v>0.93</v>
      </c>
      <c r="D1016" s="11">
        <f t="shared" si="15"/>
        <v>1.9052759960878747</v>
      </c>
      <c r="E1016" s="20">
        <v>2.9172709999999999E-3</v>
      </c>
      <c r="F1016" s="21">
        <v>0.03</v>
      </c>
      <c r="G1016" s="26"/>
    </row>
    <row r="1017" spans="1:7" x14ac:dyDescent="0.25">
      <c r="A1017" s="8" t="s">
        <v>1227</v>
      </c>
      <c r="B1017" s="8"/>
      <c r="C1017" s="11">
        <v>0.93</v>
      </c>
      <c r="D1017" s="11">
        <f t="shared" si="15"/>
        <v>1.9052759960878747</v>
      </c>
      <c r="E1017" s="20">
        <v>1.42132E-4</v>
      </c>
      <c r="F1017" s="21">
        <v>0</v>
      </c>
      <c r="G1017" s="26"/>
    </row>
    <row r="1018" spans="1:7" x14ac:dyDescent="0.25">
      <c r="A1018" s="8" t="s">
        <v>1228</v>
      </c>
      <c r="B1018" s="8"/>
      <c r="C1018" s="11">
        <v>0.93</v>
      </c>
      <c r="D1018" s="11">
        <f t="shared" si="15"/>
        <v>1.9052759960878747</v>
      </c>
      <c r="E1018" s="20">
        <v>1.5799999999999999E-6</v>
      </c>
      <c r="F1018" s="21">
        <v>0</v>
      </c>
      <c r="G1018" s="26"/>
    </row>
    <row r="1019" spans="1:7" x14ac:dyDescent="0.25">
      <c r="A1019" s="8" t="s">
        <v>1229</v>
      </c>
      <c r="B1019" s="8"/>
      <c r="C1019" s="11">
        <v>0.93</v>
      </c>
      <c r="D1019" s="11">
        <f t="shared" si="15"/>
        <v>1.9052759960878747</v>
      </c>
      <c r="E1019" s="20">
        <v>5.1351900000000004E-4</v>
      </c>
      <c r="F1019" s="21">
        <v>0.01</v>
      </c>
      <c r="G1019" s="26"/>
    </row>
    <row r="1020" spans="1:7" x14ac:dyDescent="0.25">
      <c r="A1020" s="8" t="s">
        <v>1230</v>
      </c>
      <c r="B1020" s="8"/>
      <c r="C1020" s="11">
        <v>0.93</v>
      </c>
      <c r="D1020" s="11">
        <f t="shared" si="15"/>
        <v>1.9052759960878747</v>
      </c>
      <c r="E1020" s="20">
        <v>3.9794169999999999E-3</v>
      </c>
      <c r="F1020" s="21">
        <v>0.03</v>
      </c>
      <c r="G1020" s="26"/>
    </row>
    <row r="1021" spans="1:7" x14ac:dyDescent="0.25">
      <c r="A1021" s="8" t="s">
        <v>1231</v>
      </c>
      <c r="B1021" s="8"/>
      <c r="C1021" s="11">
        <v>0.93</v>
      </c>
      <c r="D1021" s="11">
        <f t="shared" si="15"/>
        <v>1.9052759960878747</v>
      </c>
      <c r="E1021" s="20">
        <v>8.9244499999999996E-4</v>
      </c>
      <c r="F1021" s="21">
        <v>0.01</v>
      </c>
      <c r="G1021" s="26"/>
    </row>
    <row r="1022" spans="1:7" x14ac:dyDescent="0.25">
      <c r="A1022" s="8" t="s">
        <v>1232</v>
      </c>
      <c r="B1022" s="8"/>
      <c r="C1022" s="11">
        <v>0.93</v>
      </c>
      <c r="D1022" s="11">
        <f t="shared" si="15"/>
        <v>1.9052759960878747</v>
      </c>
      <c r="E1022" s="20">
        <v>3.4766659999999998E-3</v>
      </c>
      <c r="F1022" s="21">
        <v>0.03</v>
      </c>
      <c r="G1022" s="26"/>
    </row>
    <row r="1023" spans="1:7" x14ac:dyDescent="0.25">
      <c r="A1023" s="8" t="s">
        <v>1233</v>
      </c>
      <c r="B1023" s="8" t="s">
        <v>1234</v>
      </c>
      <c r="C1023" s="11">
        <v>0.92</v>
      </c>
      <c r="D1023" s="11">
        <f t="shared" si="15"/>
        <v>1.892115293451192</v>
      </c>
      <c r="E1023" s="20">
        <v>1.2E-5</v>
      </c>
      <c r="F1023" s="21">
        <v>0</v>
      </c>
      <c r="G1023" s="26" t="s">
        <v>3206</v>
      </c>
    </row>
    <row r="1024" spans="1:7" x14ac:dyDescent="0.25">
      <c r="A1024" s="8" t="s">
        <v>1235</v>
      </c>
      <c r="B1024" s="8" t="s">
        <v>1236</v>
      </c>
      <c r="C1024" s="11">
        <v>0.92</v>
      </c>
      <c r="D1024" s="11">
        <f t="shared" si="15"/>
        <v>1.892115293451192</v>
      </c>
      <c r="E1024" s="20">
        <v>3.2199999999999997E-5</v>
      </c>
      <c r="F1024" s="21">
        <v>0</v>
      </c>
      <c r="G1024" s="26" t="s">
        <v>3206</v>
      </c>
    </row>
    <row r="1025" spans="1:7" x14ac:dyDescent="0.25">
      <c r="A1025" s="8" t="s">
        <v>1237</v>
      </c>
      <c r="B1025" s="8" t="s">
        <v>62</v>
      </c>
      <c r="C1025" s="11">
        <v>0.92</v>
      </c>
      <c r="D1025" s="11">
        <f t="shared" si="15"/>
        <v>1.892115293451192</v>
      </c>
      <c r="E1025" s="20">
        <v>2.5400000000000002E-7</v>
      </c>
      <c r="F1025" s="21">
        <v>0</v>
      </c>
      <c r="G1025" s="26" t="s">
        <v>3206</v>
      </c>
    </row>
    <row r="1026" spans="1:7" x14ac:dyDescent="0.25">
      <c r="A1026" s="8" t="s">
        <v>1238</v>
      </c>
      <c r="B1026" s="8" t="s">
        <v>62</v>
      </c>
      <c r="C1026" s="11">
        <v>0.92</v>
      </c>
      <c r="D1026" s="11">
        <f t="shared" si="15"/>
        <v>1.892115293451192</v>
      </c>
      <c r="E1026" s="20">
        <v>7.52E-6</v>
      </c>
      <c r="F1026" s="21">
        <v>0</v>
      </c>
      <c r="G1026" s="26" t="s">
        <v>3206</v>
      </c>
    </row>
    <row r="1027" spans="1:7" x14ac:dyDescent="0.25">
      <c r="A1027" s="8" t="s">
        <v>1239</v>
      </c>
      <c r="B1027" s="8" t="s">
        <v>1240</v>
      </c>
      <c r="C1027" s="11">
        <v>0.92</v>
      </c>
      <c r="D1027" s="11">
        <f t="shared" si="15"/>
        <v>1.892115293451192</v>
      </c>
      <c r="E1027" s="20">
        <v>5.2357499999999997E-4</v>
      </c>
      <c r="F1027" s="21">
        <v>0.01</v>
      </c>
      <c r="G1027" s="26" t="s">
        <v>3205</v>
      </c>
    </row>
    <row r="1028" spans="1:7" x14ac:dyDescent="0.25">
      <c r="A1028" s="8" t="s">
        <v>1241</v>
      </c>
      <c r="B1028" s="8"/>
      <c r="C1028" s="11">
        <v>0.92</v>
      </c>
      <c r="D1028" s="11">
        <f t="shared" ref="D1028:D1091" si="16">2^C1028</f>
        <v>1.892115293451192</v>
      </c>
      <c r="E1028" s="20">
        <v>2.5682599999999998E-4</v>
      </c>
      <c r="F1028" s="21">
        <v>0</v>
      </c>
      <c r="G1028" s="26"/>
    </row>
    <row r="1029" spans="1:7" x14ac:dyDescent="0.25">
      <c r="A1029" s="8" t="s">
        <v>1242</v>
      </c>
      <c r="B1029" s="8"/>
      <c r="C1029" s="11">
        <v>0.92</v>
      </c>
      <c r="D1029" s="11">
        <f t="shared" si="16"/>
        <v>1.892115293451192</v>
      </c>
      <c r="E1029" s="20">
        <v>2.74E-6</v>
      </c>
      <c r="F1029" s="21">
        <v>0</v>
      </c>
      <c r="G1029" s="26"/>
    </row>
    <row r="1030" spans="1:7" x14ac:dyDescent="0.25">
      <c r="A1030" s="8" t="s">
        <v>1243</v>
      </c>
      <c r="B1030" s="8"/>
      <c r="C1030" s="11">
        <v>0.92</v>
      </c>
      <c r="D1030" s="11">
        <f t="shared" si="16"/>
        <v>1.892115293451192</v>
      </c>
      <c r="E1030" s="20">
        <v>6.0820910000000004E-3</v>
      </c>
      <c r="F1030" s="21">
        <v>0.04</v>
      </c>
      <c r="G1030" s="26"/>
    </row>
    <row r="1031" spans="1:7" x14ac:dyDescent="0.25">
      <c r="A1031" s="8" t="s">
        <v>1244</v>
      </c>
      <c r="B1031" s="8"/>
      <c r="C1031" s="11">
        <v>0.92</v>
      </c>
      <c r="D1031" s="11">
        <f t="shared" si="16"/>
        <v>1.892115293451192</v>
      </c>
      <c r="E1031" s="20">
        <v>3.9400000000000004E-6</v>
      </c>
      <c r="F1031" s="21">
        <v>0</v>
      </c>
      <c r="G1031" s="26"/>
    </row>
    <row r="1032" spans="1:7" x14ac:dyDescent="0.25">
      <c r="A1032" s="8" t="s">
        <v>1245</v>
      </c>
      <c r="B1032" s="8"/>
      <c r="C1032" s="11">
        <v>0.92</v>
      </c>
      <c r="D1032" s="11">
        <f t="shared" si="16"/>
        <v>1.892115293451192</v>
      </c>
      <c r="E1032" s="20">
        <v>4.6179100000000002E-4</v>
      </c>
      <c r="F1032" s="21">
        <v>0.01</v>
      </c>
      <c r="G1032" s="26"/>
    </row>
    <row r="1033" spans="1:7" x14ac:dyDescent="0.25">
      <c r="A1033" s="8" t="s">
        <v>1246</v>
      </c>
      <c r="B1033" s="8"/>
      <c r="C1033" s="11">
        <v>0.92</v>
      </c>
      <c r="D1033" s="11">
        <f t="shared" si="16"/>
        <v>1.892115293451192</v>
      </c>
      <c r="E1033" s="20">
        <v>6.6895169999999999E-3</v>
      </c>
      <c r="F1033" s="21">
        <v>0.05</v>
      </c>
      <c r="G1033" s="26"/>
    </row>
    <row r="1034" spans="1:7" x14ac:dyDescent="0.25">
      <c r="A1034" s="8" t="s">
        <v>1247</v>
      </c>
      <c r="B1034" s="8"/>
      <c r="C1034" s="11">
        <v>0.92</v>
      </c>
      <c r="D1034" s="11">
        <f t="shared" si="16"/>
        <v>1.892115293451192</v>
      </c>
      <c r="E1034" s="20">
        <v>8.2605969999999997E-3</v>
      </c>
      <c r="F1034" s="21">
        <v>0.05</v>
      </c>
      <c r="G1034" s="26"/>
    </row>
    <row r="1035" spans="1:7" x14ac:dyDescent="0.25">
      <c r="A1035" s="8" t="s">
        <v>1248</v>
      </c>
      <c r="B1035" s="8"/>
      <c r="C1035" s="11">
        <v>0.92</v>
      </c>
      <c r="D1035" s="11">
        <f t="shared" si="16"/>
        <v>1.892115293451192</v>
      </c>
      <c r="E1035" s="20">
        <v>9.3699999999999999E-7</v>
      </c>
      <c r="F1035" s="21">
        <v>0</v>
      </c>
      <c r="G1035" s="26"/>
    </row>
    <row r="1036" spans="1:7" x14ac:dyDescent="0.25">
      <c r="A1036" s="8" t="s">
        <v>1249</v>
      </c>
      <c r="B1036" s="8"/>
      <c r="C1036" s="11">
        <v>0.92</v>
      </c>
      <c r="D1036" s="11">
        <f t="shared" si="16"/>
        <v>1.892115293451192</v>
      </c>
      <c r="E1036" s="20">
        <v>2.7151570000000002E-3</v>
      </c>
      <c r="F1036" s="21">
        <v>0.02</v>
      </c>
      <c r="G1036" s="26"/>
    </row>
    <row r="1037" spans="1:7" x14ac:dyDescent="0.25">
      <c r="A1037" s="8" t="s">
        <v>1250</v>
      </c>
      <c r="B1037" s="8"/>
      <c r="C1037" s="11">
        <v>0.92</v>
      </c>
      <c r="D1037" s="11">
        <f t="shared" si="16"/>
        <v>1.892115293451192</v>
      </c>
      <c r="E1037" s="20">
        <v>1.0499999999999999E-14</v>
      </c>
      <c r="F1037" s="21">
        <v>0</v>
      </c>
      <c r="G1037" s="26"/>
    </row>
    <row r="1038" spans="1:7" x14ac:dyDescent="0.25">
      <c r="A1038" s="8" t="s">
        <v>1251</v>
      </c>
      <c r="B1038" s="8"/>
      <c r="C1038" s="11">
        <v>0.92</v>
      </c>
      <c r="D1038" s="11">
        <f t="shared" si="16"/>
        <v>1.892115293451192</v>
      </c>
      <c r="E1038" s="20">
        <v>8.7571399999999998E-4</v>
      </c>
      <c r="F1038" s="21">
        <v>0.01</v>
      </c>
      <c r="G1038" s="26"/>
    </row>
    <row r="1039" spans="1:7" x14ac:dyDescent="0.25">
      <c r="A1039" s="8" t="s">
        <v>1252</v>
      </c>
      <c r="B1039" s="8"/>
      <c r="C1039" s="11">
        <v>0.92</v>
      </c>
      <c r="D1039" s="11">
        <f t="shared" si="16"/>
        <v>1.892115293451192</v>
      </c>
      <c r="E1039" s="20">
        <v>5.4499999999999997E-7</v>
      </c>
      <c r="F1039" s="21">
        <v>0</v>
      </c>
      <c r="G1039" s="26"/>
    </row>
    <row r="1040" spans="1:7" x14ac:dyDescent="0.25">
      <c r="A1040" s="8" t="s">
        <v>1253</v>
      </c>
      <c r="B1040" s="8"/>
      <c r="C1040" s="11">
        <v>0.92</v>
      </c>
      <c r="D1040" s="11">
        <f t="shared" si="16"/>
        <v>1.892115293451192</v>
      </c>
      <c r="E1040" s="20">
        <v>1.98266E-4</v>
      </c>
      <c r="F1040" s="21">
        <v>0</v>
      </c>
      <c r="G1040" s="26"/>
    </row>
    <row r="1041" spans="1:7" x14ac:dyDescent="0.25">
      <c r="A1041" s="8" t="s">
        <v>1254</v>
      </c>
      <c r="B1041" s="8" t="s">
        <v>1255</v>
      </c>
      <c r="C1041" s="11">
        <v>0.91</v>
      </c>
      <c r="D1041" s="11">
        <f t="shared" si="16"/>
        <v>1.8790454984280236</v>
      </c>
      <c r="E1041" s="20">
        <v>7.067561E-3</v>
      </c>
      <c r="F1041" s="21">
        <v>0.05</v>
      </c>
      <c r="G1041" s="26" t="s">
        <v>3206</v>
      </c>
    </row>
    <row r="1042" spans="1:7" x14ac:dyDescent="0.25">
      <c r="A1042" s="8" t="s">
        <v>1256</v>
      </c>
      <c r="B1042" s="8" t="s">
        <v>1257</v>
      </c>
      <c r="C1042" s="11">
        <v>0.91</v>
      </c>
      <c r="D1042" s="11">
        <f t="shared" si="16"/>
        <v>1.8790454984280236</v>
      </c>
      <c r="E1042" s="20">
        <v>2.0900000000000001E-7</v>
      </c>
      <c r="F1042" s="21">
        <v>0</v>
      </c>
      <c r="G1042" s="26" t="s">
        <v>3206</v>
      </c>
    </row>
    <row r="1043" spans="1:7" x14ac:dyDescent="0.25">
      <c r="A1043" s="8" t="s">
        <v>1258</v>
      </c>
      <c r="B1043" s="8" t="s">
        <v>1259</v>
      </c>
      <c r="C1043" s="11">
        <v>0.91</v>
      </c>
      <c r="D1043" s="11">
        <f t="shared" si="16"/>
        <v>1.8790454984280236</v>
      </c>
      <c r="E1043" s="20">
        <v>1.24E-6</v>
      </c>
      <c r="F1043" s="21">
        <v>0</v>
      </c>
      <c r="G1043" s="26" t="s">
        <v>3206</v>
      </c>
    </row>
    <row r="1044" spans="1:7" x14ac:dyDescent="0.25">
      <c r="A1044" s="8" t="s">
        <v>1271</v>
      </c>
      <c r="B1044" s="8" t="s">
        <v>1272</v>
      </c>
      <c r="C1044" s="11">
        <v>0.91</v>
      </c>
      <c r="D1044" s="11">
        <f t="shared" si="16"/>
        <v>1.8790454984280236</v>
      </c>
      <c r="E1044" s="20">
        <v>7.4158330000000001E-3</v>
      </c>
      <c r="F1044" s="21">
        <v>0.05</v>
      </c>
      <c r="G1044" s="26" t="s">
        <v>3206</v>
      </c>
    </row>
    <row r="1045" spans="1:7" x14ac:dyDescent="0.25">
      <c r="A1045" s="8" t="s">
        <v>1260</v>
      </c>
      <c r="B1045" s="8" t="s">
        <v>62</v>
      </c>
      <c r="C1045" s="11">
        <v>0.91</v>
      </c>
      <c r="D1045" s="11">
        <f t="shared" si="16"/>
        <v>1.8790454984280236</v>
      </c>
      <c r="E1045" s="20">
        <v>1.24E-5</v>
      </c>
      <c r="F1045" s="21">
        <v>0</v>
      </c>
      <c r="G1045" s="26" t="s">
        <v>3206</v>
      </c>
    </row>
    <row r="1046" spans="1:7" x14ac:dyDescent="0.25">
      <c r="A1046" s="8" t="s">
        <v>1261</v>
      </c>
      <c r="B1046" s="8" t="s">
        <v>62</v>
      </c>
      <c r="C1046" s="11">
        <v>0.91</v>
      </c>
      <c r="D1046" s="11">
        <f t="shared" si="16"/>
        <v>1.8790454984280236</v>
      </c>
      <c r="E1046" s="20">
        <v>2.3300000000000001E-5</v>
      </c>
      <c r="F1046" s="21">
        <v>0</v>
      </c>
      <c r="G1046" s="26" t="s">
        <v>3206</v>
      </c>
    </row>
    <row r="1047" spans="1:7" x14ac:dyDescent="0.25">
      <c r="A1047" s="8" t="s">
        <v>1262</v>
      </c>
      <c r="B1047" s="8" t="s">
        <v>367</v>
      </c>
      <c r="C1047" s="11">
        <v>0.91</v>
      </c>
      <c r="D1047" s="11">
        <f t="shared" si="16"/>
        <v>1.8790454984280236</v>
      </c>
      <c r="E1047" s="20">
        <v>8.8200000000000003E-6</v>
      </c>
      <c r="F1047" s="21">
        <v>0</v>
      </c>
      <c r="G1047" s="26" t="s">
        <v>3205</v>
      </c>
    </row>
    <row r="1048" spans="1:7" x14ac:dyDescent="0.25">
      <c r="A1048" s="8" t="s">
        <v>1263</v>
      </c>
      <c r="B1048" s="8" t="s">
        <v>9</v>
      </c>
      <c r="C1048" s="11">
        <v>0.91</v>
      </c>
      <c r="D1048" s="11">
        <f t="shared" si="16"/>
        <v>1.8790454984280236</v>
      </c>
      <c r="E1048" s="20">
        <v>8.7200000000000005E-5</v>
      </c>
      <c r="F1048" s="21">
        <v>0</v>
      </c>
      <c r="G1048" s="26" t="s">
        <v>3205</v>
      </c>
    </row>
    <row r="1049" spans="1:7" x14ac:dyDescent="0.25">
      <c r="A1049" s="8" t="s">
        <v>1264</v>
      </c>
      <c r="B1049" s="8" t="s">
        <v>1265</v>
      </c>
      <c r="C1049" s="11">
        <v>0.91</v>
      </c>
      <c r="D1049" s="11">
        <f t="shared" si="16"/>
        <v>1.8790454984280236</v>
      </c>
      <c r="E1049" s="20">
        <v>6.1513150000000001E-3</v>
      </c>
      <c r="F1049" s="21">
        <v>0.04</v>
      </c>
      <c r="G1049" s="26" t="s">
        <v>3205</v>
      </c>
    </row>
    <row r="1050" spans="1:7" x14ac:dyDescent="0.25">
      <c r="A1050" s="8" t="s">
        <v>1266</v>
      </c>
      <c r="B1050" s="8"/>
      <c r="C1050" s="11">
        <v>0.91</v>
      </c>
      <c r="D1050" s="11">
        <f t="shared" si="16"/>
        <v>1.8790454984280236</v>
      </c>
      <c r="E1050" s="20">
        <v>4.984324E-3</v>
      </c>
      <c r="F1050" s="21">
        <v>0.04</v>
      </c>
      <c r="G1050" s="26"/>
    </row>
    <row r="1051" spans="1:7" x14ac:dyDescent="0.25">
      <c r="A1051" s="8" t="s">
        <v>1267</v>
      </c>
      <c r="B1051" s="8"/>
      <c r="C1051" s="11">
        <v>0.91</v>
      </c>
      <c r="D1051" s="11">
        <f t="shared" si="16"/>
        <v>1.8790454984280236</v>
      </c>
      <c r="E1051" s="20">
        <v>1.3118959999999999E-3</v>
      </c>
      <c r="F1051" s="21">
        <v>0.01</v>
      </c>
      <c r="G1051" s="26"/>
    </row>
    <row r="1052" spans="1:7" x14ac:dyDescent="0.25">
      <c r="A1052" s="8" t="s">
        <v>1268</v>
      </c>
      <c r="B1052" s="8"/>
      <c r="C1052" s="11">
        <v>0.91</v>
      </c>
      <c r="D1052" s="11">
        <f t="shared" si="16"/>
        <v>1.8790454984280236</v>
      </c>
      <c r="E1052" s="20">
        <v>4.0714719999999996E-3</v>
      </c>
      <c r="F1052" s="21">
        <v>0.03</v>
      </c>
      <c r="G1052" s="26"/>
    </row>
    <row r="1053" spans="1:7" x14ac:dyDescent="0.25">
      <c r="A1053" s="8" t="s">
        <v>1269</v>
      </c>
      <c r="B1053" s="8"/>
      <c r="C1053" s="11">
        <v>0.91</v>
      </c>
      <c r="D1053" s="11">
        <f t="shared" si="16"/>
        <v>1.8790454984280236</v>
      </c>
      <c r="E1053" s="20">
        <v>1.9812399999999999E-4</v>
      </c>
      <c r="F1053" s="21">
        <v>0</v>
      </c>
      <c r="G1053" s="26"/>
    </row>
    <row r="1054" spans="1:7" x14ac:dyDescent="0.25">
      <c r="A1054" s="8" t="s">
        <v>1270</v>
      </c>
      <c r="B1054" s="8"/>
      <c r="C1054" s="11">
        <v>0.91</v>
      </c>
      <c r="D1054" s="11">
        <f t="shared" si="16"/>
        <v>1.8790454984280236</v>
      </c>
      <c r="E1054" s="20">
        <v>8.6100000000000007E-9</v>
      </c>
      <c r="F1054" s="21">
        <v>0</v>
      </c>
      <c r="G1054" s="26"/>
    </row>
    <row r="1055" spans="1:7" x14ac:dyDescent="0.25">
      <c r="A1055" s="8" t="s">
        <v>1273</v>
      </c>
      <c r="B1055" s="8"/>
      <c r="C1055" s="11">
        <v>0.91</v>
      </c>
      <c r="D1055" s="11">
        <f t="shared" si="16"/>
        <v>1.8790454984280236</v>
      </c>
      <c r="E1055" s="20">
        <v>1.3875700000000001E-4</v>
      </c>
      <c r="F1055" s="21">
        <v>0</v>
      </c>
      <c r="G1055" s="26"/>
    </row>
    <row r="1056" spans="1:7" x14ac:dyDescent="0.25">
      <c r="A1056" s="8" t="s">
        <v>1274</v>
      </c>
      <c r="B1056" s="8"/>
      <c r="C1056" s="11">
        <v>0.91</v>
      </c>
      <c r="D1056" s="11">
        <f t="shared" si="16"/>
        <v>1.8790454984280236</v>
      </c>
      <c r="E1056" s="20">
        <v>5.5159100000000004E-4</v>
      </c>
      <c r="F1056" s="21">
        <v>0.01</v>
      </c>
      <c r="G1056" s="26"/>
    </row>
    <row r="1057" spans="1:7" x14ac:dyDescent="0.25">
      <c r="A1057" s="8" t="s">
        <v>1275</v>
      </c>
      <c r="B1057" s="8"/>
      <c r="C1057" s="11">
        <v>0.91</v>
      </c>
      <c r="D1057" s="11">
        <f t="shared" si="16"/>
        <v>1.8790454984280236</v>
      </c>
      <c r="E1057" s="20">
        <v>9.7299999999999999E-14</v>
      </c>
      <c r="F1057" s="21">
        <v>0</v>
      </c>
      <c r="G1057" s="26"/>
    </row>
    <row r="1058" spans="1:7" x14ac:dyDescent="0.25">
      <c r="A1058" s="8" t="s">
        <v>1276</v>
      </c>
      <c r="B1058" s="8"/>
      <c r="C1058" s="11">
        <v>0.91</v>
      </c>
      <c r="D1058" s="11">
        <f t="shared" si="16"/>
        <v>1.8790454984280236</v>
      </c>
      <c r="E1058" s="20">
        <v>2.4563190000000002E-3</v>
      </c>
      <c r="F1058" s="21">
        <v>0.02</v>
      </c>
      <c r="G1058" s="26"/>
    </row>
    <row r="1059" spans="1:7" x14ac:dyDescent="0.25">
      <c r="A1059" s="8" t="s">
        <v>1277</v>
      </c>
      <c r="B1059" s="8"/>
      <c r="C1059" s="11">
        <v>0.91</v>
      </c>
      <c r="D1059" s="11">
        <f t="shared" si="16"/>
        <v>1.8790454984280236</v>
      </c>
      <c r="E1059" s="20">
        <v>3.2393399999999998E-3</v>
      </c>
      <c r="F1059" s="21">
        <v>0.03</v>
      </c>
      <c r="G1059" s="26"/>
    </row>
    <row r="1060" spans="1:7" x14ac:dyDescent="0.25">
      <c r="A1060" s="8" t="s">
        <v>1278</v>
      </c>
      <c r="B1060" s="8"/>
      <c r="C1060" s="11">
        <v>0.91</v>
      </c>
      <c r="D1060" s="11">
        <f t="shared" si="16"/>
        <v>1.8790454984280236</v>
      </c>
      <c r="E1060" s="20">
        <v>4.153594E-3</v>
      </c>
      <c r="F1060" s="21">
        <v>0.03</v>
      </c>
      <c r="G1060" s="26"/>
    </row>
    <row r="1061" spans="1:7" x14ac:dyDescent="0.25">
      <c r="A1061" s="8" t="s">
        <v>1279</v>
      </c>
      <c r="B1061" s="8"/>
      <c r="C1061" s="11">
        <v>0.91</v>
      </c>
      <c r="D1061" s="11">
        <f t="shared" si="16"/>
        <v>1.8790454984280236</v>
      </c>
      <c r="E1061" s="20">
        <v>4.7322129999999999E-3</v>
      </c>
      <c r="F1061" s="21">
        <v>0.04</v>
      </c>
      <c r="G1061" s="26"/>
    </row>
    <row r="1062" spans="1:7" x14ac:dyDescent="0.25">
      <c r="A1062" s="8" t="s">
        <v>1280</v>
      </c>
      <c r="B1062" s="8"/>
      <c r="C1062" s="11">
        <v>0.91</v>
      </c>
      <c r="D1062" s="11">
        <f t="shared" si="16"/>
        <v>1.8790454984280236</v>
      </c>
      <c r="E1062" s="20">
        <v>2.2075879999999999E-3</v>
      </c>
      <c r="F1062" s="21">
        <v>0.02</v>
      </c>
      <c r="G1062" s="26"/>
    </row>
    <row r="1063" spans="1:7" x14ac:dyDescent="0.25">
      <c r="A1063" s="8" t="s">
        <v>1281</v>
      </c>
      <c r="B1063" s="8" t="s">
        <v>1282</v>
      </c>
      <c r="C1063" s="11">
        <v>0.9</v>
      </c>
      <c r="D1063" s="11">
        <f t="shared" si="16"/>
        <v>1.8660659830736148</v>
      </c>
      <c r="E1063" s="20">
        <v>9.7215799999999998E-4</v>
      </c>
      <c r="F1063" s="21">
        <v>0.01</v>
      </c>
      <c r="G1063" s="26" t="s">
        <v>3206</v>
      </c>
    </row>
    <row r="1064" spans="1:7" x14ac:dyDescent="0.25">
      <c r="A1064" s="8" t="s">
        <v>1283</v>
      </c>
      <c r="B1064" s="8" t="s">
        <v>1284</v>
      </c>
      <c r="C1064" s="11">
        <v>0.9</v>
      </c>
      <c r="D1064" s="11">
        <f t="shared" si="16"/>
        <v>1.8660659830736148</v>
      </c>
      <c r="E1064" s="20">
        <v>4.9800000000000004E-10</v>
      </c>
      <c r="F1064" s="21">
        <v>0</v>
      </c>
      <c r="G1064" s="26" t="s">
        <v>3206</v>
      </c>
    </row>
    <row r="1065" spans="1:7" x14ac:dyDescent="0.25">
      <c r="A1065" s="8" t="s">
        <v>1285</v>
      </c>
      <c r="B1065" s="8" t="s">
        <v>62</v>
      </c>
      <c r="C1065" s="11">
        <v>0.9</v>
      </c>
      <c r="D1065" s="11">
        <f t="shared" si="16"/>
        <v>1.8660659830736148</v>
      </c>
      <c r="E1065" s="20">
        <v>1.05E-10</v>
      </c>
      <c r="F1065" s="21">
        <v>0</v>
      </c>
      <c r="G1065" s="26" t="s">
        <v>3206</v>
      </c>
    </row>
    <row r="1066" spans="1:7" x14ac:dyDescent="0.25">
      <c r="A1066" s="8" t="s">
        <v>1286</v>
      </c>
      <c r="B1066" s="8" t="s">
        <v>62</v>
      </c>
      <c r="C1066" s="11">
        <v>0.9</v>
      </c>
      <c r="D1066" s="11">
        <f t="shared" si="16"/>
        <v>1.8660659830736148</v>
      </c>
      <c r="E1066" s="20">
        <v>5.1199999999999998E-5</v>
      </c>
      <c r="F1066" s="21">
        <v>0</v>
      </c>
      <c r="G1066" s="26" t="s">
        <v>3206</v>
      </c>
    </row>
    <row r="1067" spans="1:7" x14ac:dyDescent="0.25">
      <c r="A1067" s="8" t="s">
        <v>1287</v>
      </c>
      <c r="B1067" s="8"/>
      <c r="C1067" s="11">
        <v>0.9</v>
      </c>
      <c r="D1067" s="11">
        <f t="shared" si="16"/>
        <v>1.8660659830736148</v>
      </c>
      <c r="E1067" s="20">
        <v>1.69125E-4</v>
      </c>
      <c r="F1067" s="21">
        <v>0</v>
      </c>
      <c r="G1067" s="26"/>
    </row>
    <row r="1068" spans="1:7" x14ac:dyDescent="0.25">
      <c r="A1068" s="8" t="s">
        <v>1288</v>
      </c>
      <c r="B1068" s="8"/>
      <c r="C1068" s="11">
        <v>0.9</v>
      </c>
      <c r="D1068" s="11">
        <f t="shared" si="16"/>
        <v>1.8660659830736148</v>
      </c>
      <c r="E1068" s="20">
        <v>5.3820509999999997E-3</v>
      </c>
      <c r="F1068" s="21">
        <v>0.04</v>
      </c>
      <c r="G1068" s="26"/>
    </row>
    <row r="1069" spans="1:7" x14ac:dyDescent="0.25">
      <c r="A1069" s="8" t="s">
        <v>1289</v>
      </c>
      <c r="B1069" s="8"/>
      <c r="C1069" s="11">
        <v>0.9</v>
      </c>
      <c r="D1069" s="11">
        <f t="shared" si="16"/>
        <v>1.8660659830736148</v>
      </c>
      <c r="E1069" s="20">
        <v>1.08E-6</v>
      </c>
      <c r="F1069" s="21">
        <v>0</v>
      </c>
      <c r="G1069" s="26"/>
    </row>
    <row r="1070" spans="1:7" x14ac:dyDescent="0.25">
      <c r="A1070" s="8" t="s">
        <v>1290</v>
      </c>
      <c r="B1070" s="8"/>
      <c r="C1070" s="11">
        <v>0.9</v>
      </c>
      <c r="D1070" s="11">
        <f t="shared" si="16"/>
        <v>1.8660659830736148</v>
      </c>
      <c r="E1070" s="20">
        <v>5.3399999999999999E-7</v>
      </c>
      <c r="F1070" s="21">
        <v>0</v>
      </c>
      <c r="G1070" s="26"/>
    </row>
    <row r="1071" spans="1:7" x14ac:dyDescent="0.25">
      <c r="A1071" s="8" t="s">
        <v>1291</v>
      </c>
      <c r="B1071" s="8"/>
      <c r="C1071" s="11">
        <v>0.9</v>
      </c>
      <c r="D1071" s="11">
        <f t="shared" si="16"/>
        <v>1.8660659830736148</v>
      </c>
      <c r="E1071" s="20">
        <v>3.3220749999999999E-3</v>
      </c>
      <c r="F1071" s="21">
        <v>0.03</v>
      </c>
      <c r="G1071" s="26"/>
    </row>
    <row r="1072" spans="1:7" x14ac:dyDescent="0.25">
      <c r="A1072" s="8" t="s">
        <v>1292</v>
      </c>
      <c r="B1072" s="8"/>
      <c r="C1072" s="11">
        <v>0.9</v>
      </c>
      <c r="D1072" s="11">
        <f t="shared" si="16"/>
        <v>1.8660659830736148</v>
      </c>
      <c r="E1072" s="20">
        <v>8.4177600000000003E-4</v>
      </c>
      <c r="F1072" s="21">
        <v>0.01</v>
      </c>
      <c r="G1072" s="26"/>
    </row>
    <row r="1073" spans="1:7" x14ac:dyDescent="0.25">
      <c r="A1073" s="8" t="s">
        <v>1293</v>
      </c>
      <c r="B1073" s="8"/>
      <c r="C1073" s="11">
        <v>0.9</v>
      </c>
      <c r="D1073" s="11">
        <f t="shared" si="16"/>
        <v>1.8660659830736148</v>
      </c>
      <c r="E1073" s="20">
        <v>5.1892699999999997E-4</v>
      </c>
      <c r="F1073" s="21">
        <v>0.01</v>
      </c>
      <c r="G1073" s="26"/>
    </row>
    <row r="1074" spans="1:7" x14ac:dyDescent="0.25">
      <c r="A1074" s="8" t="s">
        <v>1294</v>
      </c>
      <c r="B1074" s="8"/>
      <c r="C1074" s="11">
        <v>0.9</v>
      </c>
      <c r="D1074" s="11">
        <f t="shared" si="16"/>
        <v>1.8660659830736148</v>
      </c>
      <c r="E1074" s="20">
        <v>7.5813230000000001E-3</v>
      </c>
      <c r="F1074" s="21">
        <v>0.05</v>
      </c>
      <c r="G1074" s="26"/>
    </row>
    <row r="1075" spans="1:7" x14ac:dyDescent="0.25">
      <c r="A1075" s="8" t="s">
        <v>1295</v>
      </c>
      <c r="B1075" s="8"/>
      <c r="C1075" s="11">
        <v>0.9</v>
      </c>
      <c r="D1075" s="11">
        <f t="shared" si="16"/>
        <v>1.8660659830736148</v>
      </c>
      <c r="E1075" s="20">
        <v>4.2943570000000004E-3</v>
      </c>
      <c r="F1075" s="21">
        <v>0.03</v>
      </c>
      <c r="G1075" s="26"/>
    </row>
    <row r="1076" spans="1:7" x14ac:dyDescent="0.25">
      <c r="A1076" s="8" t="s">
        <v>1296</v>
      </c>
      <c r="B1076" s="8"/>
      <c r="C1076" s="11">
        <v>0.9</v>
      </c>
      <c r="D1076" s="11">
        <f t="shared" si="16"/>
        <v>1.8660659830736148</v>
      </c>
      <c r="E1076" s="20">
        <v>6.4422560000000004E-3</v>
      </c>
      <c r="F1076" s="21">
        <v>0.05</v>
      </c>
      <c r="G1076" s="26"/>
    </row>
    <row r="1077" spans="1:7" x14ac:dyDescent="0.25">
      <c r="A1077" s="8" t="s">
        <v>1297</v>
      </c>
      <c r="B1077" s="8"/>
      <c r="C1077" s="11">
        <v>0.9</v>
      </c>
      <c r="D1077" s="11">
        <f t="shared" si="16"/>
        <v>1.8660659830736148</v>
      </c>
      <c r="E1077" s="20">
        <v>3.9844549999999996E-3</v>
      </c>
      <c r="F1077" s="21">
        <v>0.03</v>
      </c>
      <c r="G1077" s="26"/>
    </row>
    <row r="1078" spans="1:7" x14ac:dyDescent="0.25">
      <c r="A1078" s="8" t="s">
        <v>1298</v>
      </c>
      <c r="B1078" s="8"/>
      <c r="C1078" s="11">
        <v>0.9</v>
      </c>
      <c r="D1078" s="11">
        <f t="shared" si="16"/>
        <v>1.8660659830736148</v>
      </c>
      <c r="E1078" s="20">
        <v>2.042449E-3</v>
      </c>
      <c r="F1078" s="21">
        <v>0.02</v>
      </c>
      <c r="G1078" s="26"/>
    </row>
    <row r="1079" spans="1:7" x14ac:dyDescent="0.25">
      <c r="A1079" s="8" t="s">
        <v>1299</v>
      </c>
      <c r="B1079" s="8"/>
      <c r="C1079" s="11">
        <v>0.9</v>
      </c>
      <c r="D1079" s="11">
        <f t="shared" si="16"/>
        <v>1.8660659830736148</v>
      </c>
      <c r="E1079" s="20">
        <v>4.0900000000000002E-4</v>
      </c>
      <c r="F1079" s="21">
        <v>0.01</v>
      </c>
      <c r="G1079" s="26"/>
    </row>
    <row r="1080" spans="1:7" x14ac:dyDescent="0.25">
      <c r="A1080" s="8" t="s">
        <v>1300</v>
      </c>
      <c r="B1080" s="8" t="s">
        <v>1301</v>
      </c>
      <c r="C1080" s="11">
        <v>0.89</v>
      </c>
      <c r="D1080" s="11">
        <f t="shared" si="16"/>
        <v>1.8531761237807418</v>
      </c>
      <c r="E1080" s="20">
        <v>1.4899999999999999E-6</v>
      </c>
      <c r="F1080" s="21">
        <v>0</v>
      </c>
      <c r="G1080" s="26" t="s">
        <v>3206</v>
      </c>
    </row>
    <row r="1081" spans="1:7" x14ac:dyDescent="0.25">
      <c r="A1081" s="8" t="s">
        <v>1302</v>
      </c>
      <c r="B1081" s="8" t="s">
        <v>1303</v>
      </c>
      <c r="C1081" s="11">
        <v>0.89</v>
      </c>
      <c r="D1081" s="11">
        <f t="shared" si="16"/>
        <v>1.8531761237807418</v>
      </c>
      <c r="E1081" s="20">
        <v>2.5157499999999998E-4</v>
      </c>
      <c r="F1081" s="21">
        <v>0</v>
      </c>
      <c r="G1081" s="26" t="s">
        <v>3206</v>
      </c>
    </row>
    <row r="1082" spans="1:7" x14ac:dyDescent="0.25">
      <c r="A1082" s="8" t="s">
        <v>1304</v>
      </c>
      <c r="B1082" s="8" t="s">
        <v>1305</v>
      </c>
      <c r="C1082" s="11">
        <v>0.89</v>
      </c>
      <c r="D1082" s="11">
        <f t="shared" si="16"/>
        <v>1.8531761237807418</v>
      </c>
      <c r="E1082" s="20">
        <v>1.03878E-3</v>
      </c>
      <c r="F1082" s="21">
        <v>0.01</v>
      </c>
      <c r="G1082" s="26" t="s">
        <v>3206</v>
      </c>
    </row>
    <row r="1083" spans="1:7" x14ac:dyDescent="0.25">
      <c r="A1083" s="8" t="s">
        <v>1306</v>
      </c>
      <c r="B1083" s="8" t="s">
        <v>1307</v>
      </c>
      <c r="C1083" s="11">
        <v>0.89</v>
      </c>
      <c r="D1083" s="11">
        <f t="shared" si="16"/>
        <v>1.8531761237807418</v>
      </c>
      <c r="E1083" s="20">
        <v>3.9799999999999999E-7</v>
      </c>
      <c r="F1083" s="21">
        <v>0</v>
      </c>
      <c r="G1083" s="26" t="s">
        <v>3206</v>
      </c>
    </row>
    <row r="1084" spans="1:7" x14ac:dyDescent="0.25">
      <c r="A1084" s="8" t="s">
        <v>1308</v>
      </c>
      <c r="B1084" s="8" t="s">
        <v>62</v>
      </c>
      <c r="C1084" s="11">
        <v>0.89</v>
      </c>
      <c r="D1084" s="11">
        <f t="shared" si="16"/>
        <v>1.8531761237807418</v>
      </c>
      <c r="E1084" s="20">
        <v>8.9900000000000004E-8</v>
      </c>
      <c r="F1084" s="21">
        <v>0</v>
      </c>
      <c r="G1084" s="26" t="s">
        <v>3206</v>
      </c>
    </row>
    <row r="1085" spans="1:7" x14ac:dyDescent="0.25">
      <c r="A1085" s="8" t="s">
        <v>1309</v>
      </c>
      <c r="B1085" s="8" t="s">
        <v>1310</v>
      </c>
      <c r="C1085" s="11">
        <v>0.89</v>
      </c>
      <c r="D1085" s="11">
        <f t="shared" si="16"/>
        <v>1.8531761237807418</v>
      </c>
      <c r="E1085" s="20">
        <v>9.2299999999999997E-6</v>
      </c>
      <c r="F1085" s="21">
        <v>0</v>
      </c>
      <c r="G1085" s="26" t="s">
        <v>3205</v>
      </c>
    </row>
    <row r="1086" spans="1:7" x14ac:dyDescent="0.25">
      <c r="A1086" s="8" t="s">
        <v>1311</v>
      </c>
      <c r="B1086" s="8" t="s">
        <v>1312</v>
      </c>
      <c r="C1086" s="11">
        <v>0.89</v>
      </c>
      <c r="D1086" s="11">
        <f t="shared" si="16"/>
        <v>1.8531761237807418</v>
      </c>
      <c r="E1086" s="20">
        <v>6.47654E-4</v>
      </c>
      <c r="F1086" s="21">
        <v>0.01</v>
      </c>
      <c r="G1086" s="26" t="s">
        <v>3205</v>
      </c>
    </row>
    <row r="1087" spans="1:7" x14ac:dyDescent="0.25">
      <c r="A1087" s="8" t="s">
        <v>1313</v>
      </c>
      <c r="B1087" s="8"/>
      <c r="C1087" s="11">
        <v>0.89</v>
      </c>
      <c r="D1087" s="11">
        <f t="shared" si="16"/>
        <v>1.8531761237807418</v>
      </c>
      <c r="E1087" s="20">
        <v>1.95226E-4</v>
      </c>
      <c r="F1087" s="21">
        <v>0</v>
      </c>
      <c r="G1087" s="26"/>
    </row>
    <row r="1088" spans="1:7" x14ac:dyDescent="0.25">
      <c r="A1088" s="8" t="s">
        <v>1314</v>
      </c>
      <c r="B1088" s="8"/>
      <c r="C1088" s="11">
        <v>0.89</v>
      </c>
      <c r="D1088" s="11">
        <f t="shared" si="16"/>
        <v>1.8531761237807418</v>
      </c>
      <c r="E1088" s="20">
        <v>6.7443690000000001E-3</v>
      </c>
      <c r="F1088" s="21">
        <v>0.05</v>
      </c>
      <c r="G1088" s="26"/>
    </row>
    <row r="1089" spans="1:7" x14ac:dyDescent="0.25">
      <c r="A1089" s="8" t="s">
        <v>1315</v>
      </c>
      <c r="B1089" s="8"/>
      <c r="C1089" s="11">
        <v>0.89</v>
      </c>
      <c r="D1089" s="11">
        <f t="shared" si="16"/>
        <v>1.8531761237807418</v>
      </c>
      <c r="E1089" s="20">
        <v>2.4600000000000001E-7</v>
      </c>
      <c r="F1089" s="21">
        <v>0</v>
      </c>
      <c r="G1089" s="26"/>
    </row>
    <row r="1090" spans="1:7" x14ac:dyDescent="0.25">
      <c r="A1090" s="8" t="s">
        <v>1316</v>
      </c>
      <c r="B1090" s="8"/>
      <c r="C1090" s="11">
        <v>0.89</v>
      </c>
      <c r="D1090" s="11">
        <f t="shared" si="16"/>
        <v>1.8531761237807418</v>
      </c>
      <c r="E1090" s="20">
        <v>5.9827429999999996E-3</v>
      </c>
      <c r="F1090" s="21">
        <v>0.04</v>
      </c>
      <c r="G1090" s="26"/>
    </row>
    <row r="1091" spans="1:7" x14ac:dyDescent="0.25">
      <c r="A1091" s="8" t="s">
        <v>1317</v>
      </c>
      <c r="B1091" s="8"/>
      <c r="C1091" s="11">
        <v>0.89</v>
      </c>
      <c r="D1091" s="11">
        <f t="shared" si="16"/>
        <v>1.8531761237807418</v>
      </c>
      <c r="E1091" s="20">
        <v>2.0999999999999999E-5</v>
      </c>
      <c r="F1091" s="21">
        <v>0</v>
      </c>
      <c r="G1091" s="26"/>
    </row>
    <row r="1092" spans="1:7" x14ac:dyDescent="0.25">
      <c r="A1092" s="8" t="s">
        <v>1318</v>
      </c>
      <c r="B1092" s="8"/>
      <c r="C1092" s="11">
        <v>0.89</v>
      </c>
      <c r="D1092" s="11">
        <f t="shared" ref="D1092:D1155" si="17">2^C1092</f>
        <v>1.8531761237807418</v>
      </c>
      <c r="E1092" s="20">
        <v>5.3076130000000001E-3</v>
      </c>
      <c r="F1092" s="21">
        <v>0.04</v>
      </c>
      <c r="G1092" s="26"/>
    </row>
    <row r="1093" spans="1:7" x14ac:dyDescent="0.25">
      <c r="A1093" s="8" t="s">
        <v>1319</v>
      </c>
      <c r="B1093" s="8"/>
      <c r="C1093" s="11">
        <v>0.89</v>
      </c>
      <c r="D1093" s="11">
        <f t="shared" si="17"/>
        <v>1.8531761237807418</v>
      </c>
      <c r="E1093" s="20">
        <v>5.6556200000000003E-4</v>
      </c>
      <c r="F1093" s="21">
        <v>0.01</v>
      </c>
      <c r="G1093" s="26"/>
    </row>
    <row r="1094" spans="1:7" x14ac:dyDescent="0.25">
      <c r="A1094" s="8" t="s">
        <v>1320</v>
      </c>
      <c r="B1094" s="8"/>
      <c r="C1094" s="11">
        <v>0.89</v>
      </c>
      <c r="D1094" s="11">
        <f t="shared" si="17"/>
        <v>1.8531761237807418</v>
      </c>
      <c r="E1094" s="20">
        <v>7.0400000000000005E-10</v>
      </c>
      <c r="F1094" s="21">
        <v>0</v>
      </c>
      <c r="G1094" s="26"/>
    </row>
    <row r="1095" spans="1:7" x14ac:dyDescent="0.25">
      <c r="A1095" s="8" t="s">
        <v>1321</v>
      </c>
      <c r="B1095" s="8"/>
      <c r="C1095" s="11">
        <v>0.89</v>
      </c>
      <c r="D1095" s="11">
        <f t="shared" si="17"/>
        <v>1.8531761237807418</v>
      </c>
      <c r="E1095" s="20">
        <v>1.7227309999999999E-3</v>
      </c>
      <c r="F1095" s="21">
        <v>0.02</v>
      </c>
      <c r="G1095" s="26"/>
    </row>
    <row r="1096" spans="1:7" x14ac:dyDescent="0.25">
      <c r="A1096" s="8" t="s">
        <v>1322</v>
      </c>
      <c r="B1096" s="8"/>
      <c r="C1096" s="11">
        <v>0.89</v>
      </c>
      <c r="D1096" s="11">
        <f t="shared" si="17"/>
        <v>1.8531761237807418</v>
      </c>
      <c r="E1096" s="20">
        <v>2.0949620000000001E-3</v>
      </c>
      <c r="F1096" s="21">
        <v>0.02</v>
      </c>
      <c r="G1096" s="26"/>
    </row>
    <row r="1097" spans="1:7" x14ac:dyDescent="0.25">
      <c r="A1097" s="8" t="s">
        <v>1323</v>
      </c>
      <c r="B1097" s="8"/>
      <c r="C1097" s="11">
        <v>0.89</v>
      </c>
      <c r="D1097" s="11">
        <f t="shared" si="17"/>
        <v>1.8531761237807418</v>
      </c>
      <c r="E1097" s="20">
        <v>2.97E-5</v>
      </c>
      <c r="F1097" s="21">
        <v>0</v>
      </c>
      <c r="G1097" s="26"/>
    </row>
    <row r="1098" spans="1:7" x14ac:dyDescent="0.25">
      <c r="A1098" s="8" t="s">
        <v>1324</v>
      </c>
      <c r="B1098" s="8"/>
      <c r="C1098" s="11">
        <v>0.89</v>
      </c>
      <c r="D1098" s="11">
        <f t="shared" si="17"/>
        <v>1.8531761237807418</v>
      </c>
      <c r="E1098" s="20">
        <v>2.4000000000000001E-5</v>
      </c>
      <c r="F1098" s="21">
        <v>0</v>
      </c>
      <c r="G1098" s="26"/>
    </row>
    <row r="1099" spans="1:7" x14ac:dyDescent="0.25">
      <c r="A1099" s="8" t="s">
        <v>1325</v>
      </c>
      <c r="B1099" s="8"/>
      <c r="C1099" s="11">
        <v>0.89</v>
      </c>
      <c r="D1099" s="11">
        <f t="shared" si="17"/>
        <v>1.8531761237807418</v>
      </c>
      <c r="E1099" s="20">
        <v>3.4999999999999997E-5</v>
      </c>
      <c r="F1099" s="21">
        <v>0</v>
      </c>
      <c r="G1099" s="26"/>
    </row>
    <row r="1100" spans="1:7" x14ac:dyDescent="0.25">
      <c r="A1100" s="8" t="s">
        <v>1326</v>
      </c>
      <c r="B1100" s="8"/>
      <c r="C1100" s="11">
        <v>0.89</v>
      </c>
      <c r="D1100" s="11">
        <f t="shared" si="17"/>
        <v>1.8531761237807418</v>
      </c>
      <c r="E1100" s="20">
        <v>8.4500000000000005E-11</v>
      </c>
      <c r="F1100" s="21">
        <v>0</v>
      </c>
      <c r="G1100" s="26"/>
    </row>
    <row r="1101" spans="1:7" x14ac:dyDescent="0.25">
      <c r="A1101" s="8" t="s">
        <v>1327</v>
      </c>
      <c r="B1101" s="8"/>
      <c r="C1101" s="11">
        <v>0.89</v>
      </c>
      <c r="D1101" s="11">
        <f t="shared" si="17"/>
        <v>1.8531761237807418</v>
      </c>
      <c r="E1101" s="20">
        <v>1.1413339999999999E-3</v>
      </c>
      <c r="F1101" s="21">
        <v>0.01</v>
      </c>
      <c r="G1101" s="26"/>
    </row>
    <row r="1102" spans="1:7" x14ac:dyDescent="0.25">
      <c r="A1102" s="8" t="s">
        <v>1328</v>
      </c>
      <c r="B1102" s="8"/>
      <c r="C1102" s="11">
        <v>0.89</v>
      </c>
      <c r="D1102" s="11">
        <f t="shared" si="17"/>
        <v>1.8531761237807418</v>
      </c>
      <c r="E1102" s="20">
        <v>8.8300000000000003E-8</v>
      </c>
      <c r="F1102" s="21">
        <v>0</v>
      </c>
      <c r="G1102" s="26"/>
    </row>
    <row r="1103" spans="1:7" x14ac:dyDescent="0.25">
      <c r="A1103" s="8" t="s">
        <v>1329</v>
      </c>
      <c r="B1103" s="8"/>
      <c r="C1103" s="11">
        <v>0.89</v>
      </c>
      <c r="D1103" s="11">
        <f t="shared" si="17"/>
        <v>1.8531761237807418</v>
      </c>
      <c r="E1103" s="20">
        <v>1.110555E-3</v>
      </c>
      <c r="F1103" s="21">
        <v>0.01</v>
      </c>
      <c r="G1103" s="26"/>
    </row>
    <row r="1104" spans="1:7" x14ac:dyDescent="0.25">
      <c r="A1104" s="8" t="s">
        <v>1330</v>
      </c>
      <c r="B1104" s="8"/>
      <c r="C1104" s="11">
        <v>0.89</v>
      </c>
      <c r="D1104" s="11">
        <f t="shared" si="17"/>
        <v>1.8531761237807418</v>
      </c>
      <c r="E1104" s="20">
        <v>1.434262E-3</v>
      </c>
      <c r="F1104" s="21">
        <v>0.02</v>
      </c>
      <c r="G1104" s="26"/>
    </row>
    <row r="1105" spans="1:7" x14ac:dyDescent="0.25">
      <c r="A1105" s="8" t="s">
        <v>1331</v>
      </c>
      <c r="B1105" s="8" t="s">
        <v>1332</v>
      </c>
      <c r="C1105" s="11">
        <v>0.88</v>
      </c>
      <c r="D1105" s="11">
        <f t="shared" si="17"/>
        <v>1.8403753012497501</v>
      </c>
      <c r="E1105" s="20">
        <v>1.6983499999999999E-4</v>
      </c>
      <c r="F1105" s="21">
        <v>0</v>
      </c>
      <c r="G1105" s="26" t="s">
        <v>3206</v>
      </c>
    </row>
    <row r="1106" spans="1:7" x14ac:dyDescent="0.25">
      <c r="A1106" s="8" t="s">
        <v>1333</v>
      </c>
      <c r="B1106" s="8" t="s">
        <v>1334</v>
      </c>
      <c r="C1106" s="11">
        <v>0.88</v>
      </c>
      <c r="D1106" s="11">
        <f t="shared" si="17"/>
        <v>1.8403753012497501</v>
      </c>
      <c r="E1106" s="20">
        <v>4.8986339999999998E-3</v>
      </c>
      <c r="F1106" s="21">
        <v>0.04</v>
      </c>
      <c r="G1106" s="26" t="s">
        <v>3206</v>
      </c>
    </row>
    <row r="1107" spans="1:7" x14ac:dyDescent="0.25">
      <c r="A1107" s="8" t="s">
        <v>1335</v>
      </c>
      <c r="B1107" s="8" t="s">
        <v>62</v>
      </c>
      <c r="C1107" s="11">
        <v>0.88</v>
      </c>
      <c r="D1107" s="11">
        <f t="shared" si="17"/>
        <v>1.8403753012497501</v>
      </c>
      <c r="E1107" s="20">
        <v>5.4700000000000001E-6</v>
      </c>
      <c r="F1107" s="21">
        <v>0</v>
      </c>
      <c r="G1107" s="26" t="s">
        <v>3206</v>
      </c>
    </row>
    <row r="1108" spans="1:7" x14ac:dyDescent="0.25">
      <c r="A1108" s="8" t="s">
        <v>1336</v>
      </c>
      <c r="B1108" s="8" t="s">
        <v>62</v>
      </c>
      <c r="C1108" s="11">
        <v>0.88</v>
      </c>
      <c r="D1108" s="11">
        <f t="shared" si="17"/>
        <v>1.8403753012497501</v>
      </c>
      <c r="E1108" s="20">
        <v>4.5599999999999998E-10</v>
      </c>
      <c r="F1108" s="21">
        <v>0</v>
      </c>
      <c r="G1108" s="26" t="s">
        <v>3206</v>
      </c>
    </row>
    <row r="1109" spans="1:7" x14ac:dyDescent="0.25">
      <c r="A1109" s="8" t="s">
        <v>1337</v>
      </c>
      <c r="B1109" s="8" t="s">
        <v>62</v>
      </c>
      <c r="C1109" s="11">
        <v>0.88</v>
      </c>
      <c r="D1109" s="11">
        <f t="shared" si="17"/>
        <v>1.8403753012497501</v>
      </c>
      <c r="E1109" s="20">
        <v>3.3699999999999999E-5</v>
      </c>
      <c r="F1109" s="21">
        <v>0</v>
      </c>
      <c r="G1109" s="26" t="s">
        <v>3206</v>
      </c>
    </row>
    <row r="1110" spans="1:7" x14ac:dyDescent="0.25">
      <c r="A1110" s="8" t="s">
        <v>1338</v>
      </c>
      <c r="B1110" s="8"/>
      <c r="C1110" s="11">
        <v>0.88</v>
      </c>
      <c r="D1110" s="11">
        <f t="shared" si="17"/>
        <v>1.8403753012497501</v>
      </c>
      <c r="E1110" s="20">
        <v>7.2039900000000004E-4</v>
      </c>
      <c r="F1110" s="21">
        <v>0.01</v>
      </c>
      <c r="G1110" s="26"/>
    </row>
    <row r="1111" spans="1:7" x14ac:dyDescent="0.25">
      <c r="A1111" s="8" t="s">
        <v>1339</v>
      </c>
      <c r="B1111" s="8"/>
      <c r="C1111" s="11">
        <v>0.88</v>
      </c>
      <c r="D1111" s="11">
        <f t="shared" si="17"/>
        <v>1.8403753012497501</v>
      </c>
      <c r="E1111" s="20">
        <v>4.7746250000000002E-3</v>
      </c>
      <c r="F1111" s="21">
        <v>0.04</v>
      </c>
      <c r="G1111" s="26"/>
    </row>
    <row r="1112" spans="1:7" x14ac:dyDescent="0.25">
      <c r="A1112" s="8" t="s">
        <v>1340</v>
      </c>
      <c r="B1112" s="8"/>
      <c r="C1112" s="11">
        <v>0.88</v>
      </c>
      <c r="D1112" s="11">
        <f t="shared" si="17"/>
        <v>1.8403753012497501</v>
      </c>
      <c r="E1112" s="20">
        <v>6.3116300000000004E-3</v>
      </c>
      <c r="F1112" s="21">
        <v>0.05</v>
      </c>
      <c r="G1112" s="26"/>
    </row>
    <row r="1113" spans="1:7" x14ac:dyDescent="0.25">
      <c r="A1113" s="8" t="s">
        <v>1341</v>
      </c>
      <c r="B1113" s="8"/>
      <c r="C1113" s="11">
        <v>0.88</v>
      </c>
      <c r="D1113" s="11">
        <f t="shared" si="17"/>
        <v>1.8403753012497501</v>
      </c>
      <c r="E1113" s="20">
        <v>1.7799999999999999E-5</v>
      </c>
      <c r="F1113" s="21">
        <v>0</v>
      </c>
      <c r="G1113" s="26"/>
    </row>
    <row r="1114" spans="1:7" x14ac:dyDescent="0.25">
      <c r="A1114" s="8" t="s">
        <v>1342</v>
      </c>
      <c r="B1114" s="8"/>
      <c r="C1114" s="11">
        <v>0.88</v>
      </c>
      <c r="D1114" s="11">
        <f t="shared" si="17"/>
        <v>1.8403753012497501</v>
      </c>
      <c r="E1114" s="20">
        <v>2.27331E-4</v>
      </c>
      <c r="F1114" s="21">
        <v>0</v>
      </c>
      <c r="G1114" s="26"/>
    </row>
    <row r="1115" spans="1:7" x14ac:dyDescent="0.25">
      <c r="A1115" s="8" t="s">
        <v>1343</v>
      </c>
      <c r="B1115" s="8"/>
      <c r="C1115" s="11">
        <v>0.88</v>
      </c>
      <c r="D1115" s="11">
        <f t="shared" si="17"/>
        <v>1.8403753012497501</v>
      </c>
      <c r="E1115" s="20">
        <v>1.58775E-4</v>
      </c>
      <c r="F1115" s="21">
        <v>0</v>
      </c>
      <c r="G1115" s="26"/>
    </row>
    <row r="1116" spans="1:7" x14ac:dyDescent="0.25">
      <c r="A1116" s="8" t="s">
        <v>1344</v>
      </c>
      <c r="B1116" s="8"/>
      <c r="C1116" s="11">
        <v>0.88</v>
      </c>
      <c r="D1116" s="11">
        <f t="shared" si="17"/>
        <v>1.8403753012497501</v>
      </c>
      <c r="E1116" s="20">
        <v>4.4199999999999997E-5</v>
      </c>
      <c r="F1116" s="21">
        <v>0</v>
      </c>
      <c r="G1116" s="26"/>
    </row>
    <row r="1117" spans="1:7" x14ac:dyDescent="0.25">
      <c r="A1117" s="8" t="s">
        <v>1345</v>
      </c>
      <c r="B1117" s="8"/>
      <c r="C1117" s="11">
        <v>0.88</v>
      </c>
      <c r="D1117" s="11">
        <f t="shared" si="17"/>
        <v>1.8403753012497501</v>
      </c>
      <c r="E1117" s="20">
        <v>1.9999999999999999E-6</v>
      </c>
      <c r="F1117" s="21">
        <v>0</v>
      </c>
      <c r="G1117" s="26"/>
    </row>
    <row r="1118" spans="1:7" x14ac:dyDescent="0.25">
      <c r="A1118" s="8" t="s">
        <v>1346</v>
      </c>
      <c r="B1118" s="8"/>
      <c r="C1118" s="11">
        <v>0.88</v>
      </c>
      <c r="D1118" s="11">
        <f t="shared" si="17"/>
        <v>1.8403753012497501</v>
      </c>
      <c r="E1118" s="20">
        <v>3.5741400000000002E-4</v>
      </c>
      <c r="F1118" s="21">
        <v>0.01</v>
      </c>
      <c r="G1118" s="26"/>
    </row>
    <row r="1119" spans="1:7" x14ac:dyDescent="0.25">
      <c r="A1119" s="8" t="s">
        <v>1347</v>
      </c>
      <c r="B1119" s="8"/>
      <c r="C1119" s="11">
        <v>0.88</v>
      </c>
      <c r="D1119" s="11">
        <f t="shared" si="17"/>
        <v>1.8403753012497501</v>
      </c>
      <c r="E1119" s="20">
        <v>3.1029059999999999E-3</v>
      </c>
      <c r="F1119" s="21">
        <v>0.03</v>
      </c>
      <c r="G1119" s="26"/>
    </row>
    <row r="1120" spans="1:7" x14ac:dyDescent="0.25">
      <c r="A1120" s="8" t="s">
        <v>1348</v>
      </c>
      <c r="B1120" s="8"/>
      <c r="C1120" s="11">
        <v>0.88</v>
      </c>
      <c r="D1120" s="11">
        <f t="shared" si="17"/>
        <v>1.8403753012497501</v>
      </c>
      <c r="E1120" s="20">
        <v>2.96E-8</v>
      </c>
      <c r="F1120" s="21">
        <v>0</v>
      </c>
      <c r="G1120" s="26"/>
    </row>
    <row r="1121" spans="1:7" x14ac:dyDescent="0.25">
      <c r="A1121" s="8" t="s">
        <v>1349</v>
      </c>
      <c r="B1121" s="8"/>
      <c r="C1121" s="11">
        <v>0.88</v>
      </c>
      <c r="D1121" s="11">
        <f t="shared" si="17"/>
        <v>1.8403753012497501</v>
      </c>
      <c r="E1121" s="20">
        <v>3.309677E-3</v>
      </c>
      <c r="F1121" s="21">
        <v>0.03</v>
      </c>
      <c r="G1121" s="26"/>
    </row>
    <row r="1122" spans="1:7" x14ac:dyDescent="0.25">
      <c r="A1122" s="8" t="s">
        <v>1350</v>
      </c>
      <c r="B1122" s="8"/>
      <c r="C1122" s="11">
        <v>0.88</v>
      </c>
      <c r="D1122" s="11">
        <f t="shared" si="17"/>
        <v>1.8403753012497501</v>
      </c>
      <c r="E1122" s="20">
        <v>3.540189E-3</v>
      </c>
      <c r="F1122" s="21">
        <v>0.03</v>
      </c>
      <c r="G1122" s="26"/>
    </row>
    <row r="1123" spans="1:7" x14ac:dyDescent="0.25">
      <c r="A1123" s="8" t="s">
        <v>1351</v>
      </c>
      <c r="B1123" s="8"/>
      <c r="C1123" s="11">
        <v>0.88</v>
      </c>
      <c r="D1123" s="11">
        <f t="shared" si="17"/>
        <v>1.8403753012497501</v>
      </c>
      <c r="E1123" s="20">
        <v>1.74E-7</v>
      </c>
      <c r="F1123" s="21">
        <v>0</v>
      </c>
      <c r="G1123" s="26"/>
    </row>
    <row r="1124" spans="1:7" x14ac:dyDescent="0.25">
      <c r="A1124" s="8" t="s">
        <v>1352</v>
      </c>
      <c r="B1124" s="8"/>
      <c r="C1124" s="11">
        <v>0.88</v>
      </c>
      <c r="D1124" s="11">
        <f t="shared" si="17"/>
        <v>1.8403753012497501</v>
      </c>
      <c r="E1124" s="20">
        <v>3.3593260000000002E-3</v>
      </c>
      <c r="F1124" s="21">
        <v>0.03</v>
      </c>
      <c r="G1124" s="26"/>
    </row>
    <row r="1125" spans="1:7" x14ac:dyDescent="0.25">
      <c r="A1125" s="8" t="s">
        <v>1353</v>
      </c>
      <c r="B1125" s="8"/>
      <c r="C1125" s="11">
        <v>0.88</v>
      </c>
      <c r="D1125" s="11">
        <f t="shared" si="17"/>
        <v>1.8403753012497501</v>
      </c>
      <c r="E1125" s="20">
        <v>2.8639999999999998E-3</v>
      </c>
      <c r="F1125" s="21">
        <v>0.03</v>
      </c>
      <c r="G1125" s="26"/>
    </row>
    <row r="1126" spans="1:7" x14ac:dyDescent="0.25">
      <c r="A1126" s="8" t="s">
        <v>1354</v>
      </c>
      <c r="B1126" s="8"/>
      <c r="C1126" s="11">
        <v>0.88</v>
      </c>
      <c r="D1126" s="11">
        <f t="shared" si="17"/>
        <v>1.8403753012497501</v>
      </c>
      <c r="E1126" s="20">
        <v>1.51583E-4</v>
      </c>
      <c r="F1126" s="21">
        <v>0</v>
      </c>
      <c r="G1126" s="26"/>
    </row>
    <row r="1127" spans="1:7" x14ac:dyDescent="0.25">
      <c r="A1127" s="8" t="s">
        <v>1355</v>
      </c>
      <c r="B1127" s="8"/>
      <c r="C1127" s="11">
        <v>0.88</v>
      </c>
      <c r="D1127" s="11">
        <f t="shared" si="17"/>
        <v>1.8403753012497501</v>
      </c>
      <c r="E1127" s="20">
        <v>2.6501329999999998E-3</v>
      </c>
      <c r="F1127" s="21">
        <v>0.02</v>
      </c>
      <c r="G1127" s="26"/>
    </row>
    <row r="1128" spans="1:7" x14ac:dyDescent="0.25">
      <c r="A1128" s="8" t="s">
        <v>1356</v>
      </c>
      <c r="B1128" s="8"/>
      <c r="C1128" s="11">
        <v>0.88</v>
      </c>
      <c r="D1128" s="11">
        <f t="shared" si="17"/>
        <v>1.8403753012497501</v>
      </c>
      <c r="E1128" s="20">
        <v>7.7760909999999997E-3</v>
      </c>
      <c r="F1128" s="21">
        <v>0.05</v>
      </c>
      <c r="G1128" s="26"/>
    </row>
    <row r="1129" spans="1:7" x14ac:dyDescent="0.25">
      <c r="A1129" s="8" t="s">
        <v>1363</v>
      </c>
      <c r="B1129" s="8" t="s">
        <v>1364</v>
      </c>
      <c r="C1129" s="11">
        <v>0.87</v>
      </c>
      <c r="D1129" s="11">
        <f t="shared" si="17"/>
        <v>1.827662900458801</v>
      </c>
      <c r="E1129" s="20">
        <v>3.7570239999999999E-3</v>
      </c>
      <c r="F1129" s="21">
        <v>0.03</v>
      </c>
      <c r="G1129" s="26" t="s">
        <v>3206</v>
      </c>
    </row>
    <row r="1130" spans="1:7" x14ac:dyDescent="0.25">
      <c r="A1130" s="8" t="s">
        <v>1357</v>
      </c>
      <c r="B1130" s="8" t="s">
        <v>62</v>
      </c>
      <c r="C1130" s="11">
        <v>0.87</v>
      </c>
      <c r="D1130" s="11">
        <f t="shared" si="17"/>
        <v>1.827662900458801</v>
      </c>
      <c r="E1130" s="20">
        <v>7.56389E-4</v>
      </c>
      <c r="F1130" s="21">
        <v>0.01</v>
      </c>
      <c r="G1130" s="26" t="s">
        <v>3206</v>
      </c>
    </row>
    <row r="1131" spans="1:7" x14ac:dyDescent="0.25">
      <c r="A1131" s="8" t="s">
        <v>1358</v>
      </c>
      <c r="B1131" s="8" t="s">
        <v>1359</v>
      </c>
      <c r="C1131" s="11">
        <v>0.87</v>
      </c>
      <c r="D1131" s="11">
        <f t="shared" si="17"/>
        <v>1.827662900458801</v>
      </c>
      <c r="E1131" s="20">
        <v>5.9334999999999998E-4</v>
      </c>
      <c r="F1131" s="21">
        <v>0.01</v>
      </c>
      <c r="G1131" s="26" t="s">
        <v>3205</v>
      </c>
    </row>
    <row r="1132" spans="1:7" x14ac:dyDescent="0.25">
      <c r="A1132" s="8" t="s">
        <v>1360</v>
      </c>
      <c r="B1132" s="8"/>
      <c r="C1132" s="11">
        <v>0.87</v>
      </c>
      <c r="D1132" s="11">
        <f t="shared" si="17"/>
        <v>1.827662900458801</v>
      </c>
      <c r="E1132" s="20">
        <v>1.446573E-3</v>
      </c>
      <c r="F1132" s="21">
        <v>0.02</v>
      </c>
      <c r="G1132" s="26"/>
    </row>
    <row r="1133" spans="1:7" x14ac:dyDescent="0.25">
      <c r="A1133" s="8" t="s">
        <v>1361</v>
      </c>
      <c r="B1133" s="8"/>
      <c r="C1133" s="11">
        <v>0.87</v>
      </c>
      <c r="D1133" s="11">
        <f t="shared" si="17"/>
        <v>1.827662900458801</v>
      </c>
      <c r="E1133" s="20">
        <v>3.4134220000000002E-3</v>
      </c>
      <c r="F1133" s="21">
        <v>0.03</v>
      </c>
      <c r="G1133" s="26"/>
    </row>
    <row r="1134" spans="1:7" x14ac:dyDescent="0.25">
      <c r="A1134" s="8" t="s">
        <v>1362</v>
      </c>
      <c r="B1134" s="8"/>
      <c r="C1134" s="11">
        <v>0.87</v>
      </c>
      <c r="D1134" s="11">
        <f t="shared" si="17"/>
        <v>1.827662900458801</v>
      </c>
      <c r="E1134" s="20">
        <v>4.3109000000000002E-4</v>
      </c>
      <c r="F1134" s="21">
        <v>0.01</v>
      </c>
      <c r="G1134" s="26"/>
    </row>
    <row r="1135" spans="1:7" x14ac:dyDescent="0.25">
      <c r="A1135" s="8" t="s">
        <v>1365</v>
      </c>
      <c r="B1135" s="8"/>
      <c r="C1135" s="11">
        <v>0.87</v>
      </c>
      <c r="D1135" s="11">
        <f t="shared" si="17"/>
        <v>1.827662900458801</v>
      </c>
      <c r="E1135" s="20">
        <v>4.2700000000000002E-10</v>
      </c>
      <c r="F1135" s="21">
        <v>0</v>
      </c>
      <c r="G1135" s="26"/>
    </row>
    <row r="1136" spans="1:7" x14ac:dyDescent="0.25">
      <c r="A1136" s="8" t="s">
        <v>1366</v>
      </c>
      <c r="B1136" s="8"/>
      <c r="C1136" s="11">
        <v>0.87</v>
      </c>
      <c r="D1136" s="11">
        <f t="shared" si="17"/>
        <v>1.827662900458801</v>
      </c>
      <c r="E1136" s="20">
        <v>8.1247130000000004E-3</v>
      </c>
      <c r="F1136" s="21">
        <v>0.05</v>
      </c>
      <c r="G1136" s="26"/>
    </row>
    <row r="1137" spans="1:7" x14ac:dyDescent="0.25">
      <c r="A1137" s="8" t="s">
        <v>1367</v>
      </c>
      <c r="B1137" s="8"/>
      <c r="C1137" s="11">
        <v>0.87</v>
      </c>
      <c r="D1137" s="11">
        <f t="shared" si="17"/>
        <v>1.827662900458801</v>
      </c>
      <c r="E1137" s="20">
        <v>3.5374099999999997E-4</v>
      </c>
      <c r="F1137" s="21">
        <v>0.01</v>
      </c>
      <c r="G1137" s="26"/>
    </row>
    <row r="1138" spans="1:7" x14ac:dyDescent="0.25">
      <c r="A1138" s="8" t="s">
        <v>1368</v>
      </c>
      <c r="B1138" s="8"/>
      <c r="C1138" s="11">
        <v>0.87</v>
      </c>
      <c r="D1138" s="11">
        <f t="shared" si="17"/>
        <v>1.827662900458801</v>
      </c>
      <c r="E1138" s="20">
        <v>3.8501400000000002E-3</v>
      </c>
      <c r="F1138" s="21">
        <v>0.03</v>
      </c>
      <c r="G1138" s="26"/>
    </row>
    <row r="1139" spans="1:7" x14ac:dyDescent="0.25">
      <c r="A1139" s="8" t="s">
        <v>1369</v>
      </c>
      <c r="B1139" s="8"/>
      <c r="C1139" s="11">
        <v>0.87</v>
      </c>
      <c r="D1139" s="11">
        <f t="shared" si="17"/>
        <v>1.827662900458801</v>
      </c>
      <c r="E1139" s="20">
        <v>3.8500000000000001E-5</v>
      </c>
      <c r="F1139" s="21">
        <v>0</v>
      </c>
      <c r="G1139" s="26"/>
    </row>
    <row r="1140" spans="1:7" x14ac:dyDescent="0.25">
      <c r="A1140" s="8" t="s">
        <v>1370</v>
      </c>
      <c r="B1140" s="8"/>
      <c r="C1140" s="11">
        <v>0.87</v>
      </c>
      <c r="D1140" s="11">
        <f t="shared" si="17"/>
        <v>1.827662900458801</v>
      </c>
      <c r="E1140" s="20">
        <v>1.77E-6</v>
      </c>
      <c r="F1140" s="21">
        <v>0</v>
      </c>
      <c r="G1140" s="26"/>
    </row>
    <row r="1141" spans="1:7" x14ac:dyDescent="0.25">
      <c r="A1141" s="8" t="s">
        <v>1371</v>
      </c>
      <c r="B1141" s="8"/>
      <c r="C1141" s="11">
        <v>0.87</v>
      </c>
      <c r="D1141" s="11">
        <f t="shared" si="17"/>
        <v>1.827662900458801</v>
      </c>
      <c r="E1141" s="20">
        <v>6.1820479999999999E-3</v>
      </c>
      <c r="F1141" s="21">
        <v>0.04</v>
      </c>
      <c r="G1141" s="26"/>
    </row>
    <row r="1142" spans="1:7" x14ac:dyDescent="0.25">
      <c r="A1142" s="8" t="s">
        <v>1372</v>
      </c>
      <c r="B1142" s="8"/>
      <c r="C1142" s="11">
        <v>0.87</v>
      </c>
      <c r="D1142" s="11">
        <f t="shared" si="17"/>
        <v>1.827662900458801</v>
      </c>
      <c r="E1142" s="20">
        <v>1.98405E-4</v>
      </c>
      <c r="F1142" s="21">
        <v>0</v>
      </c>
      <c r="G1142" s="26"/>
    </row>
    <row r="1143" spans="1:7" x14ac:dyDescent="0.25">
      <c r="A1143" s="8" t="s">
        <v>1373</v>
      </c>
      <c r="B1143" s="8"/>
      <c r="C1143" s="11">
        <v>0.87</v>
      </c>
      <c r="D1143" s="11">
        <f t="shared" si="17"/>
        <v>1.827662900458801</v>
      </c>
      <c r="E1143" s="20">
        <v>6.7491310000000002E-3</v>
      </c>
      <c r="F1143" s="21">
        <v>0.05</v>
      </c>
      <c r="G1143" s="26"/>
    </row>
    <row r="1144" spans="1:7" x14ac:dyDescent="0.25">
      <c r="A1144" s="8" t="s">
        <v>1374</v>
      </c>
      <c r="B1144" s="8"/>
      <c r="C1144" s="11">
        <v>0.87</v>
      </c>
      <c r="D1144" s="11">
        <f t="shared" si="17"/>
        <v>1.827662900458801</v>
      </c>
      <c r="E1144" s="20">
        <v>7.9909100000000004E-4</v>
      </c>
      <c r="F1144" s="21">
        <v>0.01</v>
      </c>
      <c r="G1144" s="26"/>
    </row>
    <row r="1145" spans="1:7" x14ac:dyDescent="0.25">
      <c r="A1145" s="8" t="s">
        <v>1375</v>
      </c>
      <c r="B1145" s="8"/>
      <c r="C1145" s="11">
        <v>0.87</v>
      </c>
      <c r="D1145" s="11">
        <f t="shared" si="17"/>
        <v>1.827662900458801</v>
      </c>
      <c r="E1145" s="20">
        <v>1.139637E-3</v>
      </c>
      <c r="F1145" s="21">
        <v>0.01</v>
      </c>
      <c r="G1145" s="26"/>
    </row>
    <row r="1146" spans="1:7" x14ac:dyDescent="0.25">
      <c r="A1146" s="8" t="s">
        <v>1376</v>
      </c>
      <c r="B1146" s="8"/>
      <c r="C1146" s="11">
        <v>0.87</v>
      </c>
      <c r="D1146" s="11">
        <f t="shared" si="17"/>
        <v>1.827662900458801</v>
      </c>
      <c r="E1146" s="20">
        <v>8.4099999999999998E-5</v>
      </c>
      <c r="F1146" s="21">
        <v>0</v>
      </c>
      <c r="G1146" s="26"/>
    </row>
    <row r="1147" spans="1:7" x14ac:dyDescent="0.25">
      <c r="A1147" s="8" t="s">
        <v>1377</v>
      </c>
      <c r="B1147" s="8"/>
      <c r="C1147" s="11">
        <v>0.87</v>
      </c>
      <c r="D1147" s="11">
        <f t="shared" si="17"/>
        <v>1.827662900458801</v>
      </c>
      <c r="E1147" s="20">
        <v>8.3370999999999998E-4</v>
      </c>
      <c r="F1147" s="21">
        <v>0.01</v>
      </c>
      <c r="G1147" s="26"/>
    </row>
    <row r="1148" spans="1:7" x14ac:dyDescent="0.25">
      <c r="A1148" s="8" t="s">
        <v>1378</v>
      </c>
      <c r="B1148" s="8"/>
      <c r="C1148" s="11">
        <v>0.87</v>
      </c>
      <c r="D1148" s="11">
        <f t="shared" si="17"/>
        <v>1.827662900458801</v>
      </c>
      <c r="E1148" s="20">
        <v>5.3200000000000002E-10</v>
      </c>
      <c r="F1148" s="21">
        <v>0</v>
      </c>
      <c r="G1148" s="26"/>
    </row>
    <row r="1149" spans="1:7" x14ac:dyDescent="0.25">
      <c r="A1149" s="8" t="s">
        <v>1379</v>
      </c>
      <c r="B1149" s="8"/>
      <c r="C1149" s="11">
        <v>0.87</v>
      </c>
      <c r="D1149" s="11">
        <f t="shared" si="17"/>
        <v>1.827662900458801</v>
      </c>
      <c r="E1149" s="20">
        <v>1.99951E-4</v>
      </c>
      <c r="F1149" s="21">
        <v>0</v>
      </c>
      <c r="G1149" s="26"/>
    </row>
    <row r="1150" spans="1:7" x14ac:dyDescent="0.25">
      <c r="A1150" s="8" t="s">
        <v>1380</v>
      </c>
      <c r="B1150" s="8"/>
      <c r="C1150" s="11">
        <v>0.87</v>
      </c>
      <c r="D1150" s="11">
        <f t="shared" si="17"/>
        <v>1.827662900458801</v>
      </c>
      <c r="E1150" s="20">
        <v>2.182313E-3</v>
      </c>
      <c r="F1150" s="21">
        <v>0.02</v>
      </c>
      <c r="G1150" s="26"/>
    </row>
    <row r="1151" spans="1:7" x14ac:dyDescent="0.25">
      <c r="A1151" s="8" t="s">
        <v>1381</v>
      </c>
      <c r="B1151" s="8"/>
      <c r="C1151" s="11">
        <v>0.87</v>
      </c>
      <c r="D1151" s="11">
        <f t="shared" si="17"/>
        <v>1.827662900458801</v>
      </c>
      <c r="E1151" s="20">
        <v>5.0851200000000003E-4</v>
      </c>
      <c r="F1151" s="21">
        <v>0.01</v>
      </c>
      <c r="G1151" s="26"/>
    </row>
    <row r="1152" spans="1:7" x14ac:dyDescent="0.25">
      <c r="A1152" s="8" t="s">
        <v>1382</v>
      </c>
      <c r="B1152" s="8"/>
      <c r="C1152" s="11">
        <v>0.87</v>
      </c>
      <c r="D1152" s="11">
        <f t="shared" si="17"/>
        <v>1.827662900458801</v>
      </c>
      <c r="E1152" s="20">
        <v>6.0099999999999997E-9</v>
      </c>
      <c r="F1152" s="21">
        <v>0</v>
      </c>
      <c r="G1152" s="26"/>
    </row>
    <row r="1153" spans="1:7" x14ac:dyDescent="0.25">
      <c r="A1153" s="8" t="s">
        <v>1383</v>
      </c>
      <c r="B1153" s="8" t="s">
        <v>1384</v>
      </c>
      <c r="C1153" s="11">
        <v>0.86</v>
      </c>
      <c r="D1153" s="11">
        <f t="shared" si="17"/>
        <v>1.8150383106343217</v>
      </c>
      <c r="E1153" s="20">
        <v>2.4692910000000002E-3</v>
      </c>
      <c r="F1153" s="21">
        <v>0.02</v>
      </c>
      <c r="G1153" s="26" t="s">
        <v>3206</v>
      </c>
    </row>
    <row r="1154" spans="1:7" x14ac:dyDescent="0.25">
      <c r="A1154" s="8" t="s">
        <v>1385</v>
      </c>
      <c r="B1154" s="8"/>
      <c r="C1154" s="11">
        <v>0.86</v>
      </c>
      <c r="D1154" s="11">
        <f t="shared" si="17"/>
        <v>1.8150383106343217</v>
      </c>
      <c r="E1154" s="20">
        <v>4.71E-5</v>
      </c>
      <c r="F1154" s="21">
        <v>0</v>
      </c>
      <c r="G1154" s="26"/>
    </row>
    <row r="1155" spans="1:7" x14ac:dyDescent="0.25">
      <c r="A1155" s="8" t="s">
        <v>1386</v>
      </c>
      <c r="B1155" s="8"/>
      <c r="C1155" s="11">
        <v>0.86</v>
      </c>
      <c r="D1155" s="11">
        <f t="shared" si="17"/>
        <v>1.8150383106343217</v>
      </c>
      <c r="E1155" s="20">
        <v>2.8117390000000002E-3</v>
      </c>
      <c r="F1155" s="21">
        <v>0.03</v>
      </c>
      <c r="G1155" s="26"/>
    </row>
    <row r="1156" spans="1:7" x14ac:dyDescent="0.25">
      <c r="A1156" s="8" t="s">
        <v>1387</v>
      </c>
      <c r="B1156" s="8"/>
      <c r="C1156" s="11">
        <v>0.86</v>
      </c>
      <c r="D1156" s="11">
        <f t="shared" ref="D1156:D1219" si="18">2^C1156</f>
        <v>1.8150383106343217</v>
      </c>
      <c r="E1156" s="20">
        <v>1.920995E-3</v>
      </c>
      <c r="F1156" s="21">
        <v>0.02</v>
      </c>
      <c r="G1156" s="26"/>
    </row>
    <row r="1157" spans="1:7" x14ac:dyDescent="0.25">
      <c r="A1157" s="8" t="s">
        <v>1388</v>
      </c>
      <c r="B1157" s="8"/>
      <c r="C1157" s="11">
        <v>0.86</v>
      </c>
      <c r="D1157" s="11">
        <f t="shared" si="18"/>
        <v>1.8150383106343217</v>
      </c>
      <c r="E1157" s="20">
        <v>1.01E-5</v>
      </c>
      <c r="F1157" s="21">
        <v>0</v>
      </c>
      <c r="G1157" s="26"/>
    </row>
    <row r="1158" spans="1:7" x14ac:dyDescent="0.25">
      <c r="A1158" s="8" t="s">
        <v>1389</v>
      </c>
      <c r="B1158" s="8"/>
      <c r="C1158" s="11">
        <v>0.86</v>
      </c>
      <c r="D1158" s="11">
        <f t="shared" si="18"/>
        <v>1.8150383106343217</v>
      </c>
      <c r="E1158" s="20">
        <v>1.03183E-4</v>
      </c>
      <c r="F1158" s="21">
        <v>0</v>
      </c>
      <c r="G1158" s="26"/>
    </row>
    <row r="1159" spans="1:7" x14ac:dyDescent="0.25">
      <c r="A1159" s="8" t="s">
        <v>1390</v>
      </c>
      <c r="B1159" s="8"/>
      <c r="C1159" s="11">
        <v>0.86</v>
      </c>
      <c r="D1159" s="11">
        <f t="shared" si="18"/>
        <v>1.8150383106343217</v>
      </c>
      <c r="E1159" s="20">
        <v>3.2847190000000002E-3</v>
      </c>
      <c r="F1159" s="21">
        <v>0.03</v>
      </c>
      <c r="G1159" s="26"/>
    </row>
    <row r="1160" spans="1:7" x14ac:dyDescent="0.25">
      <c r="A1160" s="8" t="s">
        <v>1391</v>
      </c>
      <c r="B1160" s="8"/>
      <c r="C1160" s="11">
        <v>0.86</v>
      </c>
      <c r="D1160" s="11">
        <f t="shared" si="18"/>
        <v>1.8150383106343217</v>
      </c>
      <c r="E1160" s="20">
        <v>1.0410160000000001E-3</v>
      </c>
      <c r="F1160" s="21">
        <v>0.01</v>
      </c>
      <c r="G1160" s="26"/>
    </row>
    <row r="1161" spans="1:7" x14ac:dyDescent="0.25">
      <c r="A1161" s="8" t="s">
        <v>1392</v>
      </c>
      <c r="B1161" s="8"/>
      <c r="C1161" s="11">
        <v>0.86</v>
      </c>
      <c r="D1161" s="11">
        <f t="shared" si="18"/>
        <v>1.8150383106343217</v>
      </c>
      <c r="E1161" s="20">
        <v>8.3619399999999996E-4</v>
      </c>
      <c r="F1161" s="21">
        <v>0.01</v>
      </c>
      <c r="G1161" s="26"/>
    </row>
    <row r="1162" spans="1:7" x14ac:dyDescent="0.25">
      <c r="A1162" s="8" t="s">
        <v>1393</v>
      </c>
      <c r="B1162" s="8"/>
      <c r="C1162" s="11">
        <v>0.86</v>
      </c>
      <c r="D1162" s="11">
        <f t="shared" si="18"/>
        <v>1.8150383106343217</v>
      </c>
      <c r="E1162" s="20">
        <v>8.7114699999999996E-4</v>
      </c>
      <c r="F1162" s="21">
        <v>0.01</v>
      </c>
      <c r="G1162" s="26"/>
    </row>
    <row r="1163" spans="1:7" x14ac:dyDescent="0.25">
      <c r="A1163" s="8" t="s">
        <v>1394</v>
      </c>
      <c r="B1163" s="8"/>
      <c r="C1163" s="11">
        <v>0.86</v>
      </c>
      <c r="D1163" s="11">
        <f t="shared" si="18"/>
        <v>1.8150383106343217</v>
      </c>
      <c r="E1163" s="20">
        <v>9.4399999999999994E-6</v>
      </c>
      <c r="F1163" s="21">
        <v>0</v>
      </c>
      <c r="G1163" s="26"/>
    </row>
    <row r="1164" spans="1:7" x14ac:dyDescent="0.25">
      <c r="A1164" s="8" t="s">
        <v>1395</v>
      </c>
      <c r="B1164" s="8"/>
      <c r="C1164" s="11">
        <v>0.86</v>
      </c>
      <c r="D1164" s="11">
        <f t="shared" si="18"/>
        <v>1.8150383106343217</v>
      </c>
      <c r="E1164" s="20">
        <v>2.6691979999999998E-3</v>
      </c>
      <c r="F1164" s="21">
        <v>0.02</v>
      </c>
      <c r="G1164" s="26"/>
    </row>
    <row r="1165" spans="1:7" x14ac:dyDescent="0.25">
      <c r="A1165" s="8" t="s">
        <v>1396</v>
      </c>
      <c r="B1165" s="8" t="s">
        <v>1397</v>
      </c>
      <c r="C1165" s="11">
        <v>0.85</v>
      </c>
      <c r="D1165" s="11">
        <f t="shared" si="18"/>
        <v>1.8025009252216604</v>
      </c>
      <c r="E1165" s="20">
        <v>6.6979630000000004E-3</v>
      </c>
      <c r="F1165" s="21">
        <v>0.05</v>
      </c>
      <c r="G1165" s="26" t="s">
        <v>3206</v>
      </c>
    </row>
    <row r="1166" spans="1:7" x14ac:dyDescent="0.25">
      <c r="A1166" s="8" t="s">
        <v>1398</v>
      </c>
      <c r="B1166" s="8" t="s">
        <v>1399</v>
      </c>
      <c r="C1166" s="11">
        <v>0.85</v>
      </c>
      <c r="D1166" s="11">
        <f t="shared" si="18"/>
        <v>1.8025009252216604</v>
      </c>
      <c r="E1166" s="20">
        <v>5.0399999999999999E-5</v>
      </c>
      <c r="F1166" s="21">
        <v>0</v>
      </c>
      <c r="G1166" s="26" t="s">
        <v>3206</v>
      </c>
    </row>
    <row r="1167" spans="1:7" x14ac:dyDescent="0.25">
      <c r="A1167" s="8" t="s">
        <v>1400</v>
      </c>
      <c r="B1167" s="8"/>
      <c r="C1167" s="11">
        <v>0.85</v>
      </c>
      <c r="D1167" s="11">
        <f t="shared" si="18"/>
        <v>1.8025009252216604</v>
      </c>
      <c r="E1167" s="20">
        <v>2.9649390000000002E-3</v>
      </c>
      <c r="F1167" s="21">
        <v>0.03</v>
      </c>
      <c r="G1167" s="26"/>
    </row>
    <row r="1168" spans="1:7" x14ac:dyDescent="0.25">
      <c r="A1168" s="8" t="s">
        <v>1401</v>
      </c>
      <c r="B1168" s="8"/>
      <c r="C1168" s="11">
        <v>0.85</v>
      </c>
      <c r="D1168" s="11">
        <f t="shared" si="18"/>
        <v>1.8025009252216604</v>
      </c>
      <c r="E1168" s="20">
        <v>6.4800200000000004E-3</v>
      </c>
      <c r="F1168" s="21">
        <v>0.05</v>
      </c>
      <c r="G1168" s="26"/>
    </row>
    <row r="1169" spans="1:7" x14ac:dyDescent="0.25">
      <c r="A1169" s="8" t="s">
        <v>1402</v>
      </c>
      <c r="B1169" s="8"/>
      <c r="C1169" s="11">
        <v>0.85</v>
      </c>
      <c r="D1169" s="11">
        <f t="shared" si="18"/>
        <v>1.8025009252216604</v>
      </c>
      <c r="E1169" s="20">
        <v>3.5018319999999999E-3</v>
      </c>
      <c r="F1169" s="21">
        <v>0.03</v>
      </c>
      <c r="G1169" s="26"/>
    </row>
    <row r="1170" spans="1:7" x14ac:dyDescent="0.25">
      <c r="A1170" s="8" t="s">
        <v>1403</v>
      </c>
      <c r="B1170" s="8"/>
      <c r="C1170" s="11">
        <v>0.85</v>
      </c>
      <c r="D1170" s="11">
        <f t="shared" si="18"/>
        <v>1.8025009252216604</v>
      </c>
      <c r="E1170" s="20">
        <v>6.4399999999999993E-5</v>
      </c>
      <c r="F1170" s="21">
        <v>0</v>
      </c>
      <c r="G1170" s="26"/>
    </row>
    <row r="1171" spans="1:7" x14ac:dyDescent="0.25">
      <c r="A1171" s="8" t="s">
        <v>1404</v>
      </c>
      <c r="B1171" s="8"/>
      <c r="C1171" s="11">
        <v>0.85</v>
      </c>
      <c r="D1171" s="11">
        <f t="shared" si="18"/>
        <v>1.8025009252216604</v>
      </c>
      <c r="E1171" s="20">
        <v>2.7139949999999999E-3</v>
      </c>
      <c r="F1171" s="21">
        <v>0.02</v>
      </c>
      <c r="G1171" s="26"/>
    </row>
    <row r="1172" spans="1:7" x14ac:dyDescent="0.25">
      <c r="A1172" s="8" t="s">
        <v>1405</v>
      </c>
      <c r="B1172" s="8"/>
      <c r="C1172" s="11">
        <v>0.85</v>
      </c>
      <c r="D1172" s="11">
        <f t="shared" si="18"/>
        <v>1.8025009252216604</v>
      </c>
      <c r="E1172" s="20">
        <v>8.2910380000000006E-3</v>
      </c>
      <c r="F1172" s="21">
        <v>0.05</v>
      </c>
      <c r="G1172" s="26"/>
    </row>
    <row r="1173" spans="1:7" x14ac:dyDescent="0.25">
      <c r="A1173" s="8" t="s">
        <v>1406</v>
      </c>
      <c r="B1173" s="8"/>
      <c r="C1173" s="11">
        <v>0.85</v>
      </c>
      <c r="D1173" s="11">
        <f t="shared" si="18"/>
        <v>1.8025009252216604</v>
      </c>
      <c r="E1173" s="20">
        <v>2.5494299999999999E-4</v>
      </c>
      <c r="F1173" s="21">
        <v>0</v>
      </c>
      <c r="G1173" s="26"/>
    </row>
    <row r="1174" spans="1:7" x14ac:dyDescent="0.25">
      <c r="A1174" s="8" t="s">
        <v>1407</v>
      </c>
      <c r="B1174" s="8"/>
      <c r="C1174" s="11">
        <v>0.85</v>
      </c>
      <c r="D1174" s="11">
        <f t="shared" si="18"/>
        <v>1.8025009252216604</v>
      </c>
      <c r="E1174" s="20">
        <v>2.3396390000000001E-3</v>
      </c>
      <c r="F1174" s="21">
        <v>0.02</v>
      </c>
      <c r="G1174" s="26"/>
    </row>
    <row r="1175" spans="1:7" x14ac:dyDescent="0.25">
      <c r="A1175" s="8" t="s">
        <v>1408</v>
      </c>
      <c r="B1175" s="8"/>
      <c r="C1175" s="11">
        <v>0.85</v>
      </c>
      <c r="D1175" s="11">
        <f t="shared" si="18"/>
        <v>1.8025009252216604</v>
      </c>
      <c r="E1175" s="20">
        <v>3.551308E-3</v>
      </c>
      <c r="F1175" s="21">
        <v>0.03</v>
      </c>
      <c r="G1175" s="26"/>
    </row>
    <row r="1176" spans="1:7" x14ac:dyDescent="0.25">
      <c r="A1176" s="8" t="s">
        <v>1409</v>
      </c>
      <c r="B1176" s="8"/>
      <c r="C1176" s="11">
        <v>0.85</v>
      </c>
      <c r="D1176" s="11">
        <f t="shared" si="18"/>
        <v>1.8025009252216604</v>
      </c>
      <c r="E1176" s="20">
        <v>6.1956900000000004E-4</v>
      </c>
      <c r="F1176" s="21">
        <v>0.01</v>
      </c>
      <c r="G1176" s="26"/>
    </row>
    <row r="1177" spans="1:7" x14ac:dyDescent="0.25">
      <c r="A1177" s="8" t="s">
        <v>1410</v>
      </c>
      <c r="B1177" s="8"/>
      <c r="C1177" s="11">
        <v>0.85</v>
      </c>
      <c r="D1177" s="11">
        <f t="shared" si="18"/>
        <v>1.8025009252216604</v>
      </c>
      <c r="E1177" s="20">
        <v>3.660609E-3</v>
      </c>
      <c r="F1177" s="21">
        <v>0.03</v>
      </c>
      <c r="G1177" s="26"/>
    </row>
    <row r="1178" spans="1:7" x14ac:dyDescent="0.25">
      <c r="A1178" s="8" t="s">
        <v>1411</v>
      </c>
      <c r="B1178" s="8"/>
      <c r="C1178" s="11">
        <v>0.85</v>
      </c>
      <c r="D1178" s="11">
        <f t="shared" si="18"/>
        <v>1.8025009252216604</v>
      </c>
      <c r="E1178" s="20">
        <v>3.8166760000000002E-3</v>
      </c>
      <c r="F1178" s="21">
        <v>0.03</v>
      </c>
      <c r="G1178" s="26"/>
    </row>
    <row r="1179" spans="1:7" x14ac:dyDescent="0.25">
      <c r="A1179" s="8" t="s">
        <v>1412</v>
      </c>
      <c r="B1179" s="8" t="s">
        <v>1413</v>
      </c>
      <c r="C1179" s="11">
        <v>0.84</v>
      </c>
      <c r="D1179" s="11">
        <f t="shared" si="18"/>
        <v>1.7900501418559447</v>
      </c>
      <c r="E1179" s="20">
        <v>2.8043740000000001E-3</v>
      </c>
      <c r="F1179" s="21">
        <v>0.03</v>
      </c>
      <c r="G1179" s="26" t="s">
        <v>3206</v>
      </c>
    </row>
    <row r="1180" spans="1:7" x14ac:dyDescent="0.25">
      <c r="A1180" s="8" t="s">
        <v>1423</v>
      </c>
      <c r="B1180" s="8" t="s">
        <v>1424</v>
      </c>
      <c r="C1180" s="11">
        <v>0.84</v>
      </c>
      <c r="D1180" s="11">
        <f t="shared" si="18"/>
        <v>1.7900501418559447</v>
      </c>
      <c r="E1180" s="20">
        <v>8.3570300000000003E-4</v>
      </c>
      <c r="F1180" s="21">
        <v>0.01</v>
      </c>
      <c r="G1180" s="26" t="s">
        <v>3206</v>
      </c>
    </row>
    <row r="1181" spans="1:7" x14ac:dyDescent="0.25">
      <c r="A1181" s="8" t="s">
        <v>1414</v>
      </c>
      <c r="B1181" s="8" t="s">
        <v>1415</v>
      </c>
      <c r="C1181" s="11">
        <v>0.84</v>
      </c>
      <c r="D1181" s="11">
        <f t="shared" si="18"/>
        <v>1.7900501418559447</v>
      </c>
      <c r="E1181" s="20">
        <v>2.3927200000000001E-4</v>
      </c>
      <c r="F1181" s="21">
        <v>0</v>
      </c>
      <c r="G1181" s="26" t="s">
        <v>3206</v>
      </c>
    </row>
    <row r="1182" spans="1:7" x14ac:dyDescent="0.25">
      <c r="A1182" s="8" t="s">
        <v>1416</v>
      </c>
      <c r="B1182" s="8" t="s">
        <v>9</v>
      </c>
      <c r="C1182" s="11">
        <v>0.84</v>
      </c>
      <c r="D1182" s="11">
        <f t="shared" si="18"/>
        <v>1.7900501418559447</v>
      </c>
      <c r="E1182" s="20">
        <v>4.6E-6</v>
      </c>
      <c r="F1182" s="21">
        <v>0</v>
      </c>
      <c r="G1182" s="26" t="s">
        <v>3205</v>
      </c>
    </row>
    <row r="1183" spans="1:7" x14ac:dyDescent="0.25">
      <c r="A1183" s="8" t="s">
        <v>1417</v>
      </c>
      <c r="B1183" s="8" t="s">
        <v>437</v>
      </c>
      <c r="C1183" s="11">
        <v>0.84</v>
      </c>
      <c r="D1183" s="11">
        <f t="shared" si="18"/>
        <v>1.7900501418559447</v>
      </c>
      <c r="E1183" s="20">
        <v>2.7704999999999999E-4</v>
      </c>
      <c r="F1183" s="21">
        <v>0</v>
      </c>
      <c r="G1183" s="26" t="s">
        <v>3205</v>
      </c>
    </row>
    <row r="1184" spans="1:7" x14ac:dyDescent="0.25">
      <c r="A1184" s="8" t="s">
        <v>1418</v>
      </c>
      <c r="B1184" s="8"/>
      <c r="C1184" s="11">
        <v>0.84</v>
      </c>
      <c r="D1184" s="11">
        <f t="shared" si="18"/>
        <v>1.7900501418559447</v>
      </c>
      <c r="E1184" s="20">
        <v>5.7743769999999998E-3</v>
      </c>
      <c r="F1184" s="21">
        <v>0.04</v>
      </c>
      <c r="G1184" s="26"/>
    </row>
    <row r="1185" spans="1:7" x14ac:dyDescent="0.25">
      <c r="A1185" s="8" t="s">
        <v>1419</v>
      </c>
      <c r="B1185" s="8"/>
      <c r="C1185" s="11">
        <v>0.84</v>
      </c>
      <c r="D1185" s="11">
        <f t="shared" si="18"/>
        <v>1.7900501418559447</v>
      </c>
      <c r="E1185" s="20">
        <v>7.6276879999999997E-3</v>
      </c>
      <c r="F1185" s="21">
        <v>0.05</v>
      </c>
      <c r="G1185" s="26"/>
    </row>
    <row r="1186" spans="1:7" x14ac:dyDescent="0.25">
      <c r="A1186" s="8" t="s">
        <v>1420</v>
      </c>
      <c r="B1186" s="8"/>
      <c r="C1186" s="11">
        <v>0.84</v>
      </c>
      <c r="D1186" s="11">
        <f t="shared" si="18"/>
        <v>1.7900501418559447</v>
      </c>
      <c r="E1186" s="20">
        <v>1.6300000000000001E-6</v>
      </c>
      <c r="F1186" s="21">
        <v>0</v>
      </c>
      <c r="G1186" s="26"/>
    </row>
    <row r="1187" spans="1:7" x14ac:dyDescent="0.25">
      <c r="A1187" s="8" t="s">
        <v>1421</v>
      </c>
      <c r="B1187" s="8"/>
      <c r="C1187" s="11">
        <v>0.84</v>
      </c>
      <c r="D1187" s="11">
        <f t="shared" si="18"/>
        <v>1.7900501418559447</v>
      </c>
      <c r="E1187" s="20">
        <v>1.32972E-4</v>
      </c>
      <c r="F1187" s="21">
        <v>0</v>
      </c>
      <c r="G1187" s="26"/>
    </row>
    <row r="1188" spans="1:7" x14ac:dyDescent="0.25">
      <c r="A1188" s="8" t="s">
        <v>1422</v>
      </c>
      <c r="B1188" s="8"/>
      <c r="C1188" s="11">
        <v>0.84</v>
      </c>
      <c r="D1188" s="11">
        <f t="shared" si="18"/>
        <v>1.7900501418559447</v>
      </c>
      <c r="E1188" s="20">
        <v>5.3421290000000001E-3</v>
      </c>
      <c r="F1188" s="21">
        <v>0.04</v>
      </c>
      <c r="G1188" s="26"/>
    </row>
    <row r="1189" spans="1:7" x14ac:dyDescent="0.25">
      <c r="A1189" s="8" t="s">
        <v>1425</v>
      </c>
      <c r="B1189" s="8"/>
      <c r="C1189" s="11">
        <v>0.84</v>
      </c>
      <c r="D1189" s="11">
        <f t="shared" si="18"/>
        <v>1.7900501418559447</v>
      </c>
      <c r="E1189" s="20">
        <v>4.79345E-4</v>
      </c>
      <c r="F1189" s="21">
        <v>0.01</v>
      </c>
      <c r="G1189" s="26"/>
    </row>
    <row r="1190" spans="1:7" x14ac:dyDescent="0.25">
      <c r="A1190" s="8" t="s">
        <v>1426</v>
      </c>
      <c r="B1190" s="8"/>
      <c r="C1190" s="11">
        <v>0.84</v>
      </c>
      <c r="D1190" s="11">
        <f t="shared" si="18"/>
        <v>1.7900501418559447</v>
      </c>
      <c r="E1190" s="20">
        <v>1.2099999999999999E-5</v>
      </c>
      <c r="F1190" s="21">
        <v>0</v>
      </c>
      <c r="G1190" s="26"/>
    </row>
    <row r="1191" spans="1:7" x14ac:dyDescent="0.25">
      <c r="A1191" s="8" t="s">
        <v>1427</v>
      </c>
      <c r="B1191" s="8"/>
      <c r="C1191" s="11">
        <v>0.84</v>
      </c>
      <c r="D1191" s="11">
        <f t="shared" si="18"/>
        <v>1.7900501418559447</v>
      </c>
      <c r="E1191" s="20">
        <v>1.332066E-3</v>
      </c>
      <c r="F1191" s="21">
        <v>0.01</v>
      </c>
      <c r="G1191" s="26"/>
    </row>
    <row r="1192" spans="1:7" x14ac:dyDescent="0.25">
      <c r="A1192" s="8" t="s">
        <v>1428</v>
      </c>
      <c r="B1192" s="8"/>
      <c r="C1192" s="11">
        <v>0.84</v>
      </c>
      <c r="D1192" s="11">
        <f t="shared" si="18"/>
        <v>1.7900501418559447</v>
      </c>
      <c r="E1192" s="20">
        <v>1.08E-5</v>
      </c>
      <c r="F1192" s="21">
        <v>0</v>
      </c>
      <c r="G1192" s="26"/>
    </row>
    <row r="1193" spans="1:7" x14ac:dyDescent="0.25">
      <c r="A1193" s="8" t="s">
        <v>1429</v>
      </c>
      <c r="B1193" s="8"/>
      <c r="C1193" s="11">
        <v>0.84</v>
      </c>
      <c r="D1193" s="11">
        <f t="shared" si="18"/>
        <v>1.7900501418559447</v>
      </c>
      <c r="E1193" s="20">
        <v>2.175756E-3</v>
      </c>
      <c r="F1193" s="21">
        <v>0.02</v>
      </c>
      <c r="G1193" s="26"/>
    </row>
    <row r="1194" spans="1:7" x14ac:dyDescent="0.25">
      <c r="A1194" s="8" t="s">
        <v>1430</v>
      </c>
      <c r="B1194" s="8"/>
      <c r="C1194" s="11">
        <v>0.84</v>
      </c>
      <c r="D1194" s="11">
        <f t="shared" si="18"/>
        <v>1.7900501418559447</v>
      </c>
      <c r="E1194" s="20">
        <v>5.75E-6</v>
      </c>
      <c r="F1194" s="21">
        <v>0</v>
      </c>
      <c r="G1194" s="26"/>
    </row>
    <row r="1195" spans="1:7" x14ac:dyDescent="0.25">
      <c r="A1195" s="8" t="s">
        <v>1431</v>
      </c>
      <c r="B1195" s="8"/>
      <c r="C1195" s="11">
        <v>0.84</v>
      </c>
      <c r="D1195" s="11">
        <f t="shared" si="18"/>
        <v>1.7900501418559447</v>
      </c>
      <c r="E1195" s="20">
        <v>8.1699999999999997E-6</v>
      </c>
      <c r="F1195" s="21">
        <v>0</v>
      </c>
      <c r="G1195" s="26"/>
    </row>
    <row r="1196" spans="1:7" x14ac:dyDescent="0.25">
      <c r="A1196" s="8" t="s">
        <v>1432</v>
      </c>
      <c r="B1196" s="8"/>
      <c r="C1196" s="11">
        <v>0.84</v>
      </c>
      <c r="D1196" s="11">
        <f t="shared" si="18"/>
        <v>1.7900501418559447</v>
      </c>
      <c r="E1196" s="20">
        <v>1.8518500000000001E-4</v>
      </c>
      <c r="F1196" s="21">
        <v>0</v>
      </c>
      <c r="G1196" s="26"/>
    </row>
    <row r="1197" spans="1:7" x14ac:dyDescent="0.25">
      <c r="A1197" s="8" t="s">
        <v>1433</v>
      </c>
      <c r="B1197" s="8" t="s">
        <v>1434</v>
      </c>
      <c r="C1197" s="11">
        <v>0.83</v>
      </c>
      <c r="D1197" s="11">
        <f t="shared" si="18"/>
        <v>1.7776853623331403</v>
      </c>
      <c r="E1197" s="20">
        <v>7.5140859999999997E-3</v>
      </c>
      <c r="F1197" s="21">
        <v>0.05</v>
      </c>
      <c r="G1197" s="26" t="s">
        <v>3206</v>
      </c>
    </row>
    <row r="1198" spans="1:7" x14ac:dyDescent="0.25">
      <c r="A1198" s="8" t="s">
        <v>1435</v>
      </c>
      <c r="B1198" s="8" t="s">
        <v>288</v>
      </c>
      <c r="C1198" s="11">
        <v>0.83</v>
      </c>
      <c r="D1198" s="11">
        <f t="shared" si="18"/>
        <v>1.7776853623331403</v>
      </c>
      <c r="E1198" s="20">
        <v>5.6697739999999998E-3</v>
      </c>
      <c r="F1198" s="21">
        <v>0.04</v>
      </c>
      <c r="G1198" s="26" t="s">
        <v>3206</v>
      </c>
    </row>
    <row r="1199" spans="1:7" x14ac:dyDescent="0.25">
      <c r="A1199" s="8" t="s">
        <v>1436</v>
      </c>
      <c r="B1199" s="8" t="s">
        <v>62</v>
      </c>
      <c r="C1199" s="11">
        <v>0.83</v>
      </c>
      <c r="D1199" s="11">
        <f t="shared" si="18"/>
        <v>1.7776853623331403</v>
      </c>
      <c r="E1199" s="20">
        <v>1.8300000000000001E-7</v>
      </c>
      <c r="F1199" s="21">
        <v>0</v>
      </c>
      <c r="G1199" s="26" t="s">
        <v>3206</v>
      </c>
    </row>
    <row r="1200" spans="1:7" x14ac:dyDescent="0.25">
      <c r="A1200" s="8" t="s">
        <v>1437</v>
      </c>
      <c r="B1200" s="8" t="s">
        <v>1438</v>
      </c>
      <c r="C1200" s="11">
        <v>0.83</v>
      </c>
      <c r="D1200" s="11">
        <f t="shared" si="18"/>
        <v>1.7776853623331403</v>
      </c>
      <c r="E1200" s="20">
        <v>3.0199999999999999E-8</v>
      </c>
      <c r="F1200" s="21">
        <v>0</v>
      </c>
      <c r="G1200" s="26" t="s">
        <v>3205</v>
      </c>
    </row>
    <row r="1201" spans="1:7" x14ac:dyDescent="0.25">
      <c r="A1201" s="8" t="s">
        <v>1439</v>
      </c>
      <c r="B1201" s="8"/>
      <c r="C1201" s="11">
        <v>0.83</v>
      </c>
      <c r="D1201" s="11">
        <f t="shared" si="18"/>
        <v>1.7776853623331403</v>
      </c>
      <c r="E1201" s="20">
        <v>4.0038999999999998E-4</v>
      </c>
      <c r="F1201" s="21">
        <v>0.01</v>
      </c>
      <c r="G1201" s="26"/>
    </row>
    <row r="1202" spans="1:7" x14ac:dyDescent="0.25">
      <c r="A1202" s="8" t="s">
        <v>1440</v>
      </c>
      <c r="B1202" s="8"/>
      <c r="C1202" s="11">
        <v>0.83</v>
      </c>
      <c r="D1202" s="11">
        <f t="shared" si="18"/>
        <v>1.7776853623331403</v>
      </c>
      <c r="E1202" s="20">
        <v>2.09E-5</v>
      </c>
      <c r="F1202" s="21">
        <v>0</v>
      </c>
      <c r="G1202" s="26"/>
    </row>
    <row r="1203" spans="1:7" x14ac:dyDescent="0.25">
      <c r="A1203" s="8" t="s">
        <v>1441</v>
      </c>
      <c r="B1203" s="8"/>
      <c r="C1203" s="11">
        <v>0.83</v>
      </c>
      <c r="D1203" s="11">
        <f t="shared" si="18"/>
        <v>1.7776853623331403</v>
      </c>
      <c r="E1203" s="20">
        <v>1.552735E-3</v>
      </c>
      <c r="F1203" s="21">
        <v>0.02</v>
      </c>
      <c r="G1203" s="26"/>
    </row>
    <row r="1204" spans="1:7" x14ac:dyDescent="0.25">
      <c r="A1204" s="8" t="s">
        <v>1442</v>
      </c>
      <c r="B1204" s="8"/>
      <c r="C1204" s="11">
        <v>0.83</v>
      </c>
      <c r="D1204" s="11">
        <f t="shared" si="18"/>
        <v>1.7776853623331403</v>
      </c>
      <c r="E1204" s="20">
        <v>2.9099999999999999E-8</v>
      </c>
      <c r="F1204" s="21">
        <v>0</v>
      </c>
      <c r="G1204" s="26"/>
    </row>
    <row r="1205" spans="1:7" x14ac:dyDescent="0.25">
      <c r="A1205" s="8" t="s">
        <v>1443</v>
      </c>
      <c r="B1205" s="8"/>
      <c r="C1205" s="11">
        <v>0.83</v>
      </c>
      <c r="D1205" s="11">
        <f t="shared" si="18"/>
        <v>1.7776853623331403</v>
      </c>
      <c r="E1205" s="20">
        <v>8.1181700000000005E-4</v>
      </c>
      <c r="F1205" s="21">
        <v>0.01</v>
      </c>
      <c r="G1205" s="26"/>
    </row>
    <row r="1206" spans="1:7" x14ac:dyDescent="0.25">
      <c r="A1206" s="8" t="s">
        <v>1444</v>
      </c>
      <c r="B1206" s="8"/>
      <c r="C1206" s="11">
        <v>0.83</v>
      </c>
      <c r="D1206" s="11">
        <f t="shared" si="18"/>
        <v>1.7776853623331403</v>
      </c>
      <c r="E1206" s="20">
        <v>2.4794169999999998E-3</v>
      </c>
      <c r="F1206" s="21">
        <v>0.02</v>
      </c>
      <c r="G1206" s="26"/>
    </row>
    <row r="1207" spans="1:7" x14ac:dyDescent="0.25">
      <c r="A1207" s="8" t="s">
        <v>1445</v>
      </c>
      <c r="B1207" s="8"/>
      <c r="C1207" s="11">
        <v>0.83</v>
      </c>
      <c r="D1207" s="11">
        <f t="shared" si="18"/>
        <v>1.7776853623331403</v>
      </c>
      <c r="E1207" s="20">
        <v>2.6299999999999999E-5</v>
      </c>
      <c r="F1207" s="21">
        <v>0</v>
      </c>
      <c r="G1207" s="26"/>
    </row>
    <row r="1208" spans="1:7" x14ac:dyDescent="0.25">
      <c r="A1208" s="8" t="s">
        <v>1446</v>
      </c>
      <c r="B1208" s="8"/>
      <c r="C1208" s="11">
        <v>0.83</v>
      </c>
      <c r="D1208" s="11">
        <f t="shared" si="18"/>
        <v>1.7776853623331403</v>
      </c>
      <c r="E1208" s="20">
        <v>2.3600000000000001E-5</v>
      </c>
      <c r="F1208" s="21">
        <v>0</v>
      </c>
      <c r="G1208" s="26"/>
    </row>
    <row r="1209" spans="1:7" x14ac:dyDescent="0.25">
      <c r="A1209" s="8" t="s">
        <v>1447</v>
      </c>
      <c r="B1209" s="8"/>
      <c r="C1209" s="11">
        <v>0.83</v>
      </c>
      <c r="D1209" s="11">
        <f t="shared" si="18"/>
        <v>1.7776853623331403</v>
      </c>
      <c r="E1209" s="20">
        <v>6.9200000000000002E-5</v>
      </c>
      <c r="F1209" s="21">
        <v>0</v>
      </c>
      <c r="G1209" s="26"/>
    </row>
    <row r="1210" spans="1:7" x14ac:dyDescent="0.25">
      <c r="A1210" s="8" t="s">
        <v>1448</v>
      </c>
      <c r="B1210" s="8"/>
      <c r="C1210" s="11">
        <v>0.83</v>
      </c>
      <c r="D1210" s="11">
        <f t="shared" si="18"/>
        <v>1.7776853623331403</v>
      </c>
      <c r="E1210" s="20">
        <v>3.4485200000000001E-3</v>
      </c>
      <c r="F1210" s="21">
        <v>0.03</v>
      </c>
      <c r="G1210" s="26"/>
    </row>
    <row r="1211" spans="1:7" x14ac:dyDescent="0.25">
      <c r="A1211" s="8" t="s">
        <v>1449</v>
      </c>
      <c r="B1211" s="8"/>
      <c r="C1211" s="11">
        <v>0.83</v>
      </c>
      <c r="D1211" s="11">
        <f t="shared" si="18"/>
        <v>1.7776853623331403</v>
      </c>
      <c r="E1211" s="20">
        <v>1.785154E-3</v>
      </c>
      <c r="F1211" s="21">
        <v>0.02</v>
      </c>
      <c r="G1211" s="26"/>
    </row>
    <row r="1212" spans="1:7" x14ac:dyDescent="0.25">
      <c r="A1212" s="8" t="s">
        <v>1450</v>
      </c>
      <c r="B1212" s="8"/>
      <c r="C1212" s="11">
        <v>0.83</v>
      </c>
      <c r="D1212" s="11">
        <f t="shared" si="18"/>
        <v>1.7776853623331403</v>
      </c>
      <c r="E1212" s="20">
        <v>1.35E-6</v>
      </c>
      <c r="F1212" s="21">
        <v>0</v>
      </c>
      <c r="G1212" s="26"/>
    </row>
    <row r="1213" spans="1:7" x14ac:dyDescent="0.25">
      <c r="A1213" s="8" t="s">
        <v>1451</v>
      </c>
      <c r="B1213" s="8" t="s">
        <v>1452</v>
      </c>
      <c r="C1213" s="11">
        <v>0.82</v>
      </c>
      <c r="D1213" s="11">
        <f t="shared" si="18"/>
        <v>1.7654059925813097</v>
      </c>
      <c r="E1213" s="20">
        <v>1.5962100000000001E-4</v>
      </c>
      <c r="F1213" s="21">
        <v>0</v>
      </c>
      <c r="G1213" s="26" t="s">
        <v>3206</v>
      </c>
    </row>
    <row r="1214" spans="1:7" x14ac:dyDescent="0.25">
      <c r="A1214" s="8" t="s">
        <v>1453</v>
      </c>
      <c r="B1214" s="8" t="s">
        <v>1454</v>
      </c>
      <c r="C1214" s="11">
        <v>0.82</v>
      </c>
      <c r="D1214" s="11">
        <f t="shared" si="18"/>
        <v>1.7654059925813097</v>
      </c>
      <c r="E1214" s="20">
        <v>1.5629369999999999E-3</v>
      </c>
      <c r="F1214" s="21">
        <v>0.02</v>
      </c>
      <c r="G1214" s="26" t="s">
        <v>3206</v>
      </c>
    </row>
    <row r="1215" spans="1:7" x14ac:dyDescent="0.25">
      <c r="A1215" s="8" t="s">
        <v>1455</v>
      </c>
      <c r="B1215" s="8" t="s">
        <v>1456</v>
      </c>
      <c r="C1215" s="11">
        <v>0.82</v>
      </c>
      <c r="D1215" s="11">
        <f t="shared" si="18"/>
        <v>1.7654059925813097</v>
      </c>
      <c r="E1215" s="20">
        <v>1.49E-9</v>
      </c>
      <c r="F1215" s="21">
        <v>0</v>
      </c>
      <c r="G1215" s="26" t="s">
        <v>3206</v>
      </c>
    </row>
    <row r="1216" spans="1:7" x14ac:dyDescent="0.25">
      <c r="A1216" s="8" t="s">
        <v>1457</v>
      </c>
      <c r="B1216" s="8" t="s">
        <v>27</v>
      </c>
      <c r="C1216" s="11">
        <v>0.82</v>
      </c>
      <c r="D1216" s="11">
        <f t="shared" si="18"/>
        <v>1.7654059925813097</v>
      </c>
      <c r="E1216" s="20">
        <v>2.663248E-3</v>
      </c>
      <c r="F1216" s="21">
        <v>0.02</v>
      </c>
      <c r="G1216" s="26" t="s">
        <v>3206</v>
      </c>
    </row>
    <row r="1217" spans="1:7" x14ac:dyDescent="0.25">
      <c r="A1217" s="8" t="s">
        <v>1458</v>
      </c>
      <c r="B1217" s="8"/>
      <c r="C1217" s="11">
        <v>0.82</v>
      </c>
      <c r="D1217" s="11">
        <f t="shared" si="18"/>
        <v>1.7654059925813097</v>
      </c>
      <c r="E1217" s="20">
        <v>1.035142E-3</v>
      </c>
      <c r="F1217" s="21">
        <v>0.01</v>
      </c>
      <c r="G1217" s="26"/>
    </row>
    <row r="1218" spans="1:7" x14ac:dyDescent="0.25">
      <c r="A1218" s="8" t="s">
        <v>1459</v>
      </c>
      <c r="B1218" s="8"/>
      <c r="C1218" s="11">
        <v>0.82</v>
      </c>
      <c r="D1218" s="11">
        <f t="shared" si="18"/>
        <v>1.7654059925813097</v>
      </c>
      <c r="E1218" s="20">
        <v>6.2924649999999997E-3</v>
      </c>
      <c r="F1218" s="21">
        <v>0.05</v>
      </c>
      <c r="G1218" s="26"/>
    </row>
    <row r="1219" spans="1:7" x14ac:dyDescent="0.25">
      <c r="A1219" s="8" t="s">
        <v>1460</v>
      </c>
      <c r="B1219" s="8"/>
      <c r="C1219" s="11">
        <v>0.82</v>
      </c>
      <c r="D1219" s="11">
        <f t="shared" si="18"/>
        <v>1.7654059925813097</v>
      </c>
      <c r="E1219" s="20">
        <v>8.1737530000000006E-3</v>
      </c>
      <c r="F1219" s="21">
        <v>0.05</v>
      </c>
      <c r="G1219" s="26"/>
    </row>
    <row r="1220" spans="1:7" x14ac:dyDescent="0.25">
      <c r="A1220" s="8" t="s">
        <v>1461</v>
      </c>
      <c r="B1220" s="8"/>
      <c r="C1220" s="11">
        <v>0.82</v>
      </c>
      <c r="D1220" s="11">
        <f t="shared" ref="D1220:D1283" si="19">2^C1220</f>
        <v>1.7654059925813097</v>
      </c>
      <c r="E1220" s="20">
        <v>3.8413610000000002E-3</v>
      </c>
      <c r="F1220" s="21">
        <v>0.03</v>
      </c>
      <c r="G1220" s="26"/>
    </row>
    <row r="1221" spans="1:7" x14ac:dyDescent="0.25">
      <c r="A1221" s="8" t="s">
        <v>1462</v>
      </c>
      <c r="B1221" s="8"/>
      <c r="C1221" s="11">
        <v>0.82</v>
      </c>
      <c r="D1221" s="11">
        <f t="shared" si="19"/>
        <v>1.7654059925813097</v>
      </c>
      <c r="E1221" s="20">
        <v>7.2908999999999995E-4</v>
      </c>
      <c r="F1221" s="21">
        <v>0.01</v>
      </c>
      <c r="G1221" s="26"/>
    </row>
    <row r="1222" spans="1:7" x14ac:dyDescent="0.25">
      <c r="A1222" s="8" t="s">
        <v>1463</v>
      </c>
      <c r="B1222" s="8"/>
      <c r="C1222" s="11">
        <v>0.82</v>
      </c>
      <c r="D1222" s="11">
        <f t="shared" si="19"/>
        <v>1.7654059925813097</v>
      </c>
      <c r="E1222" s="20">
        <v>7.2399999999999998E-5</v>
      </c>
      <c r="F1222" s="21">
        <v>0</v>
      </c>
      <c r="G1222" s="26"/>
    </row>
    <row r="1223" spans="1:7" x14ac:dyDescent="0.25">
      <c r="A1223" s="8" t="s">
        <v>1464</v>
      </c>
      <c r="B1223" s="8"/>
      <c r="C1223" s="11">
        <v>0.82</v>
      </c>
      <c r="D1223" s="11">
        <f t="shared" si="19"/>
        <v>1.7654059925813097</v>
      </c>
      <c r="E1223" s="20">
        <v>1.9099999999999999E-6</v>
      </c>
      <c r="F1223" s="21">
        <v>0</v>
      </c>
      <c r="G1223" s="26"/>
    </row>
    <row r="1224" spans="1:7" x14ac:dyDescent="0.25">
      <c r="A1224" s="8" t="s">
        <v>1465</v>
      </c>
      <c r="B1224" s="8"/>
      <c r="C1224" s="11">
        <v>0.82</v>
      </c>
      <c r="D1224" s="11">
        <f t="shared" si="19"/>
        <v>1.7654059925813097</v>
      </c>
      <c r="E1224" s="20">
        <v>1.1752760000000001E-3</v>
      </c>
      <c r="F1224" s="21">
        <v>0.01</v>
      </c>
      <c r="G1224" s="26"/>
    </row>
    <row r="1225" spans="1:7" x14ac:dyDescent="0.25">
      <c r="A1225" s="8" t="s">
        <v>1466</v>
      </c>
      <c r="B1225" s="8"/>
      <c r="C1225" s="11">
        <v>0.82</v>
      </c>
      <c r="D1225" s="11">
        <f t="shared" si="19"/>
        <v>1.7654059925813097</v>
      </c>
      <c r="E1225" s="20">
        <v>1.29689E-4</v>
      </c>
      <c r="F1225" s="21">
        <v>0</v>
      </c>
      <c r="G1225" s="26"/>
    </row>
    <row r="1226" spans="1:7" x14ac:dyDescent="0.25">
      <c r="A1226" s="8" t="s">
        <v>1467</v>
      </c>
      <c r="B1226" s="8"/>
      <c r="C1226" s="11">
        <v>0.82</v>
      </c>
      <c r="D1226" s="11">
        <f t="shared" si="19"/>
        <v>1.7654059925813097</v>
      </c>
      <c r="E1226" s="20">
        <v>9.2700000000000004E-5</v>
      </c>
      <c r="F1226" s="21">
        <v>0</v>
      </c>
      <c r="G1226" s="26"/>
    </row>
    <row r="1227" spans="1:7" x14ac:dyDescent="0.25">
      <c r="A1227" s="8" t="s">
        <v>1468</v>
      </c>
      <c r="B1227" s="8"/>
      <c r="C1227" s="11">
        <v>0.82</v>
      </c>
      <c r="D1227" s="11">
        <f t="shared" si="19"/>
        <v>1.7654059925813097</v>
      </c>
      <c r="E1227" s="20">
        <v>4.3929249999999998E-3</v>
      </c>
      <c r="F1227" s="21">
        <v>0.03</v>
      </c>
      <c r="G1227" s="26"/>
    </row>
    <row r="1228" spans="1:7" x14ac:dyDescent="0.25">
      <c r="A1228" s="8" t="s">
        <v>1469</v>
      </c>
      <c r="B1228" s="8"/>
      <c r="C1228" s="11">
        <v>0.82</v>
      </c>
      <c r="D1228" s="11">
        <f t="shared" si="19"/>
        <v>1.7654059925813097</v>
      </c>
      <c r="E1228" s="20">
        <v>2.6481590000000002E-3</v>
      </c>
      <c r="F1228" s="21">
        <v>0.02</v>
      </c>
      <c r="G1228" s="26"/>
    </row>
    <row r="1229" spans="1:7" x14ac:dyDescent="0.25">
      <c r="A1229" s="8" t="s">
        <v>1470</v>
      </c>
      <c r="B1229" s="8"/>
      <c r="C1229" s="11">
        <v>0.82</v>
      </c>
      <c r="D1229" s="11">
        <f t="shared" si="19"/>
        <v>1.7654059925813097</v>
      </c>
      <c r="E1229" s="20">
        <v>1.84E-13</v>
      </c>
      <c r="F1229" s="21">
        <v>0</v>
      </c>
      <c r="G1229" s="26"/>
    </row>
    <row r="1230" spans="1:7" x14ac:dyDescent="0.25">
      <c r="A1230" s="8" t="s">
        <v>1471</v>
      </c>
      <c r="B1230" s="8"/>
      <c r="C1230" s="11">
        <v>0.82</v>
      </c>
      <c r="D1230" s="11">
        <f t="shared" si="19"/>
        <v>1.7654059925813097</v>
      </c>
      <c r="E1230" s="20">
        <v>1.8661400000000001E-3</v>
      </c>
      <c r="F1230" s="21">
        <v>0.02</v>
      </c>
      <c r="G1230" s="26"/>
    </row>
    <row r="1231" spans="1:7" x14ac:dyDescent="0.25">
      <c r="A1231" s="8" t="s">
        <v>1472</v>
      </c>
      <c r="B1231" s="8"/>
      <c r="C1231" s="11">
        <v>0.82</v>
      </c>
      <c r="D1231" s="11">
        <f t="shared" si="19"/>
        <v>1.7654059925813097</v>
      </c>
      <c r="E1231" s="20">
        <v>1.74174E-4</v>
      </c>
      <c r="F1231" s="21">
        <v>0</v>
      </c>
      <c r="G1231" s="26"/>
    </row>
    <row r="1232" spans="1:7" x14ac:dyDescent="0.25">
      <c r="A1232" s="8" t="s">
        <v>1473</v>
      </c>
      <c r="B1232" s="8" t="s">
        <v>1474</v>
      </c>
      <c r="C1232" s="11">
        <v>0.81</v>
      </c>
      <c r="D1232" s="11">
        <f t="shared" si="19"/>
        <v>1.7532114426320702</v>
      </c>
      <c r="E1232" s="20">
        <v>1.35E-7</v>
      </c>
      <c r="F1232" s="21">
        <v>0</v>
      </c>
      <c r="G1232" s="26" t="s">
        <v>3206</v>
      </c>
    </row>
    <row r="1233" spans="1:7" x14ac:dyDescent="0.25">
      <c r="A1233" s="8" t="s">
        <v>1475</v>
      </c>
      <c r="B1233" s="8" t="s">
        <v>383</v>
      </c>
      <c r="C1233" s="11">
        <v>0.81</v>
      </c>
      <c r="D1233" s="11">
        <f t="shared" si="19"/>
        <v>1.7532114426320702</v>
      </c>
      <c r="E1233" s="20">
        <v>6.8716399999999998E-4</v>
      </c>
      <c r="F1233" s="21">
        <v>0.01</v>
      </c>
      <c r="G1233" s="26" t="s">
        <v>3206</v>
      </c>
    </row>
    <row r="1234" spans="1:7" x14ac:dyDescent="0.25">
      <c r="A1234" s="8" t="s">
        <v>1476</v>
      </c>
      <c r="B1234" s="8" t="s">
        <v>367</v>
      </c>
      <c r="C1234" s="11">
        <v>0.81</v>
      </c>
      <c r="D1234" s="11">
        <f t="shared" si="19"/>
        <v>1.7532114426320702</v>
      </c>
      <c r="E1234" s="20">
        <v>5.0100000000000005E-7</v>
      </c>
      <c r="F1234" s="21">
        <v>0</v>
      </c>
      <c r="G1234" s="26" t="s">
        <v>3205</v>
      </c>
    </row>
    <row r="1235" spans="1:7" x14ac:dyDescent="0.25">
      <c r="A1235" s="8" t="s">
        <v>1477</v>
      </c>
      <c r="B1235" s="8" t="s">
        <v>1478</v>
      </c>
      <c r="C1235" s="11">
        <v>0.81</v>
      </c>
      <c r="D1235" s="11">
        <f t="shared" si="19"/>
        <v>1.7532114426320702</v>
      </c>
      <c r="E1235" s="20">
        <v>7.7166040000000002E-3</v>
      </c>
      <c r="F1235" s="21">
        <v>0.05</v>
      </c>
      <c r="G1235" s="26" t="s">
        <v>3205</v>
      </c>
    </row>
    <row r="1236" spans="1:7" x14ac:dyDescent="0.25">
      <c r="A1236" s="8" t="s">
        <v>1479</v>
      </c>
      <c r="B1236" s="8" t="s">
        <v>1480</v>
      </c>
      <c r="C1236" s="11">
        <v>0.81</v>
      </c>
      <c r="D1236" s="11">
        <f t="shared" si="19"/>
        <v>1.7532114426320702</v>
      </c>
      <c r="E1236" s="20">
        <v>7.5246099999999995E-4</v>
      </c>
      <c r="F1236" s="21">
        <v>0.01</v>
      </c>
      <c r="G1236" s="26" t="s">
        <v>3206</v>
      </c>
    </row>
    <row r="1237" spans="1:7" x14ac:dyDescent="0.25">
      <c r="A1237" s="8" t="s">
        <v>1481</v>
      </c>
      <c r="B1237" s="8"/>
      <c r="C1237" s="11">
        <v>0.81</v>
      </c>
      <c r="D1237" s="11">
        <f t="shared" si="19"/>
        <v>1.7532114426320702</v>
      </c>
      <c r="E1237" s="20">
        <v>4.7654099999999998E-4</v>
      </c>
      <c r="F1237" s="21">
        <v>0.01</v>
      </c>
      <c r="G1237" s="26"/>
    </row>
    <row r="1238" spans="1:7" x14ac:dyDescent="0.25">
      <c r="A1238" s="8" t="s">
        <v>1482</v>
      </c>
      <c r="B1238" s="8"/>
      <c r="C1238" s="11">
        <v>0.81</v>
      </c>
      <c r="D1238" s="11">
        <f t="shared" si="19"/>
        <v>1.7532114426320702</v>
      </c>
      <c r="E1238" s="20">
        <v>1.03E-9</v>
      </c>
      <c r="F1238" s="21">
        <v>0</v>
      </c>
      <c r="G1238" s="26"/>
    </row>
    <row r="1239" spans="1:7" x14ac:dyDescent="0.25">
      <c r="A1239" s="8" t="s">
        <v>1483</v>
      </c>
      <c r="B1239" s="8"/>
      <c r="C1239" s="11">
        <v>0.81</v>
      </c>
      <c r="D1239" s="11">
        <f t="shared" si="19"/>
        <v>1.7532114426320702</v>
      </c>
      <c r="E1239" s="20">
        <v>2.52978E-4</v>
      </c>
      <c r="F1239" s="21">
        <v>0</v>
      </c>
      <c r="G1239" s="26"/>
    </row>
    <row r="1240" spans="1:7" x14ac:dyDescent="0.25">
      <c r="A1240" s="8" t="s">
        <v>1484</v>
      </c>
      <c r="B1240" s="8"/>
      <c r="C1240" s="11">
        <v>0.81</v>
      </c>
      <c r="D1240" s="11">
        <f t="shared" si="19"/>
        <v>1.7532114426320702</v>
      </c>
      <c r="E1240" s="20">
        <v>2.9799999999999999E-8</v>
      </c>
      <c r="F1240" s="21">
        <v>0</v>
      </c>
      <c r="G1240" s="26"/>
    </row>
    <row r="1241" spans="1:7" x14ac:dyDescent="0.25">
      <c r="A1241" s="8" t="s">
        <v>1485</v>
      </c>
      <c r="B1241" s="8"/>
      <c r="C1241" s="11">
        <v>0.81</v>
      </c>
      <c r="D1241" s="11">
        <f t="shared" si="19"/>
        <v>1.7532114426320702</v>
      </c>
      <c r="E1241" s="20">
        <v>6.0931559999999997E-3</v>
      </c>
      <c r="F1241" s="21">
        <v>0.04</v>
      </c>
      <c r="G1241" s="26"/>
    </row>
    <row r="1242" spans="1:7" x14ac:dyDescent="0.25">
      <c r="A1242" s="8" t="s">
        <v>1486</v>
      </c>
      <c r="B1242" s="8"/>
      <c r="C1242" s="11">
        <v>0.81</v>
      </c>
      <c r="D1242" s="11">
        <f t="shared" si="19"/>
        <v>1.7532114426320702</v>
      </c>
      <c r="E1242" s="20">
        <v>3.5899999999999998E-5</v>
      </c>
      <c r="F1242" s="21">
        <v>0</v>
      </c>
      <c r="G1242" s="26"/>
    </row>
    <row r="1243" spans="1:7" x14ac:dyDescent="0.25">
      <c r="A1243" s="8" t="s">
        <v>1487</v>
      </c>
      <c r="B1243" s="8"/>
      <c r="C1243" s="11">
        <v>0.81</v>
      </c>
      <c r="D1243" s="11">
        <f t="shared" si="19"/>
        <v>1.7532114426320702</v>
      </c>
      <c r="E1243" s="20">
        <v>4.9936650000000004E-3</v>
      </c>
      <c r="F1243" s="21">
        <v>0.04</v>
      </c>
      <c r="G1243" s="26"/>
    </row>
    <row r="1244" spans="1:7" x14ac:dyDescent="0.25">
      <c r="A1244" s="8" t="s">
        <v>1488</v>
      </c>
      <c r="B1244" s="8"/>
      <c r="C1244" s="11">
        <v>0.81</v>
      </c>
      <c r="D1244" s="11">
        <f t="shared" si="19"/>
        <v>1.7532114426320702</v>
      </c>
      <c r="E1244" s="20">
        <v>6.9434900000000001E-3</v>
      </c>
      <c r="F1244" s="21">
        <v>0.05</v>
      </c>
      <c r="G1244" s="26"/>
    </row>
    <row r="1245" spans="1:7" x14ac:dyDescent="0.25">
      <c r="A1245" s="8" t="s">
        <v>1489</v>
      </c>
      <c r="B1245" s="8"/>
      <c r="C1245" s="11">
        <v>0.81</v>
      </c>
      <c r="D1245" s="11">
        <f t="shared" si="19"/>
        <v>1.7532114426320702</v>
      </c>
      <c r="E1245" s="20">
        <v>1.4100000000000001E-6</v>
      </c>
      <c r="F1245" s="21">
        <v>0</v>
      </c>
      <c r="G1245" s="26"/>
    </row>
    <row r="1246" spans="1:7" x14ac:dyDescent="0.25">
      <c r="A1246" s="8" t="s">
        <v>1490</v>
      </c>
      <c r="B1246" s="8"/>
      <c r="C1246" s="11">
        <v>0.81</v>
      </c>
      <c r="D1246" s="11">
        <f t="shared" si="19"/>
        <v>1.7532114426320702</v>
      </c>
      <c r="E1246" s="20">
        <v>1.91E-5</v>
      </c>
      <c r="F1246" s="21">
        <v>0</v>
      </c>
      <c r="G1246" s="26"/>
    </row>
    <row r="1247" spans="1:7" x14ac:dyDescent="0.25">
      <c r="A1247" s="8" t="s">
        <v>1491</v>
      </c>
      <c r="B1247" s="8"/>
      <c r="C1247" s="11">
        <v>0.81</v>
      </c>
      <c r="D1247" s="11">
        <f t="shared" si="19"/>
        <v>1.7532114426320702</v>
      </c>
      <c r="E1247" s="20">
        <v>9.7621000000000003E-4</v>
      </c>
      <c r="F1247" s="21">
        <v>0.01</v>
      </c>
      <c r="G1247" s="26"/>
    </row>
    <row r="1248" spans="1:7" x14ac:dyDescent="0.25">
      <c r="A1248" s="8" t="s">
        <v>1492</v>
      </c>
      <c r="B1248" s="8"/>
      <c r="C1248" s="11">
        <v>0.81</v>
      </c>
      <c r="D1248" s="11">
        <f t="shared" si="19"/>
        <v>1.7532114426320702</v>
      </c>
      <c r="E1248" s="20">
        <v>1.06E-5</v>
      </c>
      <c r="F1248" s="21">
        <v>0</v>
      </c>
      <c r="G1248" s="26"/>
    </row>
    <row r="1249" spans="1:7" x14ac:dyDescent="0.25">
      <c r="A1249" s="8" t="s">
        <v>1493</v>
      </c>
      <c r="B1249" s="8"/>
      <c r="C1249" s="11">
        <v>0.81</v>
      </c>
      <c r="D1249" s="11">
        <f t="shared" si="19"/>
        <v>1.7532114426320702</v>
      </c>
      <c r="E1249" s="20">
        <v>3.8167399999999998E-4</v>
      </c>
      <c r="F1249" s="21">
        <v>0.01</v>
      </c>
      <c r="G1249" s="26"/>
    </row>
    <row r="1250" spans="1:7" x14ac:dyDescent="0.25">
      <c r="A1250" s="8" t="s">
        <v>1494</v>
      </c>
      <c r="B1250" s="8" t="s">
        <v>1495</v>
      </c>
      <c r="C1250" s="11">
        <v>0.8</v>
      </c>
      <c r="D1250" s="11">
        <f t="shared" si="19"/>
        <v>1.7411011265922482</v>
      </c>
      <c r="E1250" s="20">
        <v>3.6300000000000001E-7</v>
      </c>
      <c r="F1250" s="21">
        <v>0</v>
      </c>
      <c r="G1250" s="26" t="s">
        <v>3206</v>
      </c>
    </row>
    <row r="1251" spans="1:7" x14ac:dyDescent="0.25">
      <c r="A1251" s="8" t="s">
        <v>1496</v>
      </c>
      <c r="B1251" s="8" t="s">
        <v>1497</v>
      </c>
      <c r="C1251" s="11">
        <v>0.8</v>
      </c>
      <c r="D1251" s="11">
        <f t="shared" si="19"/>
        <v>1.7411011265922482</v>
      </c>
      <c r="E1251" s="20">
        <v>4.3346390000000004E-3</v>
      </c>
      <c r="F1251" s="21">
        <v>0.03</v>
      </c>
      <c r="G1251" s="26" t="s">
        <v>3206</v>
      </c>
    </row>
    <row r="1252" spans="1:7" x14ac:dyDescent="0.25">
      <c r="A1252" s="8" t="s">
        <v>1498</v>
      </c>
      <c r="B1252" s="8" t="s">
        <v>1499</v>
      </c>
      <c r="C1252" s="11">
        <v>0.8</v>
      </c>
      <c r="D1252" s="11">
        <f t="shared" si="19"/>
        <v>1.7411011265922482</v>
      </c>
      <c r="E1252" s="20">
        <v>4.1129410000000002E-3</v>
      </c>
      <c r="F1252" s="21">
        <v>0.03</v>
      </c>
      <c r="G1252" s="26" t="s">
        <v>3206</v>
      </c>
    </row>
    <row r="1253" spans="1:7" x14ac:dyDescent="0.25">
      <c r="A1253" s="8" t="s">
        <v>1500</v>
      </c>
      <c r="B1253" s="8" t="s">
        <v>1501</v>
      </c>
      <c r="C1253" s="11">
        <v>0.8</v>
      </c>
      <c r="D1253" s="11">
        <f t="shared" si="19"/>
        <v>1.7411011265922482</v>
      </c>
      <c r="E1253" s="20">
        <v>1.08E-6</v>
      </c>
      <c r="F1253" s="21">
        <v>0</v>
      </c>
      <c r="G1253" s="26" t="s">
        <v>3206</v>
      </c>
    </row>
    <row r="1254" spans="1:7" x14ac:dyDescent="0.25">
      <c r="A1254" s="8" t="s">
        <v>1502</v>
      </c>
      <c r="B1254" s="8" t="s">
        <v>1503</v>
      </c>
      <c r="C1254" s="11">
        <v>0.8</v>
      </c>
      <c r="D1254" s="11">
        <f t="shared" si="19"/>
        <v>1.7411011265922482</v>
      </c>
      <c r="E1254" s="20">
        <v>5.2767589999999998E-3</v>
      </c>
      <c r="F1254" s="21">
        <v>0.04</v>
      </c>
      <c r="G1254" s="26" t="s">
        <v>3206</v>
      </c>
    </row>
    <row r="1255" spans="1:7" x14ac:dyDescent="0.25">
      <c r="A1255" s="8" t="s">
        <v>1504</v>
      </c>
      <c r="B1255" s="8" t="s">
        <v>1505</v>
      </c>
      <c r="C1255" s="11">
        <v>0.8</v>
      </c>
      <c r="D1255" s="11">
        <f t="shared" si="19"/>
        <v>1.7411011265922482</v>
      </c>
      <c r="E1255" s="20">
        <v>7.1500000000000003E-5</v>
      </c>
      <c r="F1255" s="21">
        <v>0</v>
      </c>
      <c r="G1255" s="26" t="s">
        <v>3206</v>
      </c>
    </row>
    <row r="1256" spans="1:7" x14ac:dyDescent="0.25">
      <c r="A1256" s="8" t="s">
        <v>1506</v>
      </c>
      <c r="B1256" s="8" t="s">
        <v>1507</v>
      </c>
      <c r="C1256" s="11">
        <v>0.8</v>
      </c>
      <c r="D1256" s="11">
        <f t="shared" si="19"/>
        <v>1.7411011265922482</v>
      </c>
      <c r="E1256" s="20">
        <v>4.2335130000000004E-3</v>
      </c>
      <c r="F1256" s="21">
        <v>0.03</v>
      </c>
      <c r="G1256" s="26" t="s">
        <v>3206</v>
      </c>
    </row>
    <row r="1257" spans="1:7" x14ac:dyDescent="0.25">
      <c r="A1257" s="8" t="s">
        <v>1508</v>
      </c>
      <c r="B1257" s="8" t="s">
        <v>1509</v>
      </c>
      <c r="C1257" s="11">
        <v>0.8</v>
      </c>
      <c r="D1257" s="11">
        <f t="shared" si="19"/>
        <v>1.7411011265922482</v>
      </c>
      <c r="E1257" s="20">
        <v>2.8352100000000001E-4</v>
      </c>
      <c r="F1257" s="21">
        <v>0</v>
      </c>
      <c r="G1257" s="26" t="s">
        <v>3206</v>
      </c>
    </row>
    <row r="1258" spans="1:7" x14ac:dyDescent="0.25">
      <c r="A1258" s="8" t="s">
        <v>1510</v>
      </c>
      <c r="B1258" s="8" t="s">
        <v>62</v>
      </c>
      <c r="C1258" s="11">
        <v>0.8</v>
      </c>
      <c r="D1258" s="11">
        <f t="shared" si="19"/>
        <v>1.7411011265922482</v>
      </c>
      <c r="E1258" s="20">
        <v>5.5400000000000002E-12</v>
      </c>
      <c r="F1258" s="21">
        <v>0</v>
      </c>
      <c r="G1258" s="26" t="s">
        <v>3206</v>
      </c>
    </row>
    <row r="1259" spans="1:7" x14ac:dyDescent="0.25">
      <c r="A1259" s="8" t="s">
        <v>1511</v>
      </c>
      <c r="B1259" s="8" t="s">
        <v>1512</v>
      </c>
      <c r="C1259" s="11">
        <v>0.8</v>
      </c>
      <c r="D1259" s="11">
        <f t="shared" si="19"/>
        <v>1.7411011265922482</v>
      </c>
      <c r="E1259" s="20">
        <v>1.9485419999999999E-3</v>
      </c>
      <c r="F1259" s="21">
        <v>0.02</v>
      </c>
      <c r="G1259" s="26" t="s">
        <v>3205</v>
      </c>
    </row>
    <row r="1260" spans="1:7" x14ac:dyDescent="0.25">
      <c r="A1260" s="8" t="s">
        <v>1513</v>
      </c>
      <c r="B1260" s="8" t="s">
        <v>73</v>
      </c>
      <c r="C1260" s="11">
        <v>0.8</v>
      </c>
      <c r="D1260" s="11">
        <f t="shared" si="19"/>
        <v>1.7411011265922482</v>
      </c>
      <c r="E1260" s="20">
        <v>2.0924400000000001E-3</v>
      </c>
      <c r="F1260" s="21">
        <v>0.02</v>
      </c>
      <c r="G1260" s="26" t="s">
        <v>3205</v>
      </c>
    </row>
    <row r="1261" spans="1:7" x14ac:dyDescent="0.25">
      <c r="A1261" s="8" t="s">
        <v>1514</v>
      </c>
      <c r="B1261" s="8" t="s">
        <v>1515</v>
      </c>
      <c r="C1261" s="11">
        <v>0.8</v>
      </c>
      <c r="D1261" s="11">
        <f t="shared" si="19"/>
        <v>1.7411011265922482</v>
      </c>
      <c r="E1261" s="20">
        <v>5.7899999999999998E-5</v>
      </c>
      <c r="F1261" s="21">
        <v>0</v>
      </c>
      <c r="G1261" s="26" t="s">
        <v>3205</v>
      </c>
    </row>
    <row r="1262" spans="1:7" x14ac:dyDescent="0.25">
      <c r="A1262" s="8" t="s">
        <v>1516</v>
      </c>
      <c r="B1262" s="8"/>
      <c r="C1262" s="11">
        <v>0.8</v>
      </c>
      <c r="D1262" s="11">
        <f t="shared" si="19"/>
        <v>1.7411011265922482</v>
      </c>
      <c r="E1262" s="20">
        <v>2.7199999999999998E-6</v>
      </c>
      <c r="F1262" s="21">
        <v>0</v>
      </c>
      <c r="G1262" s="26"/>
    </row>
    <row r="1263" spans="1:7" x14ac:dyDescent="0.25">
      <c r="A1263" s="8" t="s">
        <v>1517</v>
      </c>
      <c r="B1263" s="8"/>
      <c r="C1263" s="11">
        <v>0.8</v>
      </c>
      <c r="D1263" s="11">
        <f t="shared" si="19"/>
        <v>1.7411011265922482</v>
      </c>
      <c r="E1263" s="20">
        <v>1.4111E-3</v>
      </c>
      <c r="F1263" s="21">
        <v>0.01</v>
      </c>
      <c r="G1263" s="26"/>
    </row>
    <row r="1264" spans="1:7" x14ac:dyDescent="0.25">
      <c r="A1264" s="8" t="s">
        <v>1518</v>
      </c>
      <c r="B1264" s="8"/>
      <c r="C1264" s="11">
        <v>0.8</v>
      </c>
      <c r="D1264" s="11">
        <f t="shared" si="19"/>
        <v>1.7411011265922482</v>
      </c>
      <c r="E1264" s="20">
        <v>8.2467430000000008E-3</v>
      </c>
      <c r="F1264" s="21">
        <v>0.05</v>
      </c>
      <c r="G1264" s="26"/>
    </row>
    <row r="1265" spans="1:7" x14ac:dyDescent="0.25">
      <c r="A1265" s="8" t="s">
        <v>1519</v>
      </c>
      <c r="B1265" s="8"/>
      <c r="C1265" s="11">
        <v>0.8</v>
      </c>
      <c r="D1265" s="11">
        <f t="shared" si="19"/>
        <v>1.7411011265922482</v>
      </c>
      <c r="E1265" s="20">
        <v>2.1937430000000002E-3</v>
      </c>
      <c r="F1265" s="21">
        <v>0.02</v>
      </c>
      <c r="G1265" s="26"/>
    </row>
    <row r="1266" spans="1:7" x14ac:dyDescent="0.25">
      <c r="A1266" s="8" t="s">
        <v>1520</v>
      </c>
      <c r="B1266" s="8"/>
      <c r="C1266" s="11">
        <v>0.8</v>
      </c>
      <c r="D1266" s="11">
        <f t="shared" si="19"/>
        <v>1.7411011265922482</v>
      </c>
      <c r="E1266" s="20">
        <v>1.2253469999999999E-3</v>
      </c>
      <c r="F1266" s="21">
        <v>0.01</v>
      </c>
      <c r="G1266" s="26"/>
    </row>
    <row r="1267" spans="1:7" x14ac:dyDescent="0.25">
      <c r="A1267" s="8" t="s">
        <v>1521</v>
      </c>
      <c r="B1267" s="8"/>
      <c r="C1267" s="11">
        <v>0.8</v>
      </c>
      <c r="D1267" s="11">
        <f t="shared" si="19"/>
        <v>1.7411011265922482</v>
      </c>
      <c r="E1267" s="20">
        <v>7.9756370000000007E-3</v>
      </c>
      <c r="F1267" s="21">
        <v>0.05</v>
      </c>
      <c r="G1267" s="26"/>
    </row>
    <row r="1268" spans="1:7" x14ac:dyDescent="0.25">
      <c r="A1268" s="8" t="s">
        <v>1522</v>
      </c>
      <c r="B1268" s="8"/>
      <c r="C1268" s="11">
        <v>0.8</v>
      </c>
      <c r="D1268" s="11">
        <f t="shared" si="19"/>
        <v>1.7411011265922482</v>
      </c>
      <c r="E1268" s="20">
        <v>2.4959500000000003E-4</v>
      </c>
      <c r="F1268" s="21">
        <v>0</v>
      </c>
      <c r="G1268" s="26"/>
    </row>
    <row r="1269" spans="1:7" x14ac:dyDescent="0.25">
      <c r="A1269" s="8" t="s">
        <v>1523</v>
      </c>
      <c r="B1269" s="8"/>
      <c r="C1269" s="11">
        <v>0.8</v>
      </c>
      <c r="D1269" s="11">
        <f t="shared" si="19"/>
        <v>1.7411011265922482</v>
      </c>
      <c r="E1269" s="20">
        <v>6.7255190000000001E-3</v>
      </c>
      <c r="F1269" s="21">
        <v>0.05</v>
      </c>
      <c r="G1269" s="26"/>
    </row>
    <row r="1270" spans="1:7" x14ac:dyDescent="0.25">
      <c r="A1270" s="8" t="s">
        <v>1524</v>
      </c>
      <c r="B1270" s="8"/>
      <c r="C1270" s="11">
        <v>0.8</v>
      </c>
      <c r="D1270" s="11">
        <f t="shared" si="19"/>
        <v>1.7411011265922482</v>
      </c>
      <c r="E1270" s="20">
        <v>1.3123939999999999E-3</v>
      </c>
      <c r="F1270" s="21">
        <v>0.01</v>
      </c>
      <c r="G1270" s="26"/>
    </row>
    <row r="1271" spans="1:7" x14ac:dyDescent="0.25">
      <c r="A1271" s="8" t="s">
        <v>1525</v>
      </c>
      <c r="B1271" s="8"/>
      <c r="C1271" s="11">
        <v>0.8</v>
      </c>
      <c r="D1271" s="11">
        <f t="shared" si="19"/>
        <v>1.7411011265922482</v>
      </c>
      <c r="E1271" s="20">
        <v>3.066666E-3</v>
      </c>
      <c r="F1271" s="21">
        <v>0.03</v>
      </c>
      <c r="G1271" s="26"/>
    </row>
    <row r="1272" spans="1:7" x14ac:dyDescent="0.25">
      <c r="A1272" s="8" t="s">
        <v>1526</v>
      </c>
      <c r="B1272" s="8"/>
      <c r="C1272" s="11">
        <v>0.8</v>
      </c>
      <c r="D1272" s="11">
        <f t="shared" si="19"/>
        <v>1.7411011265922482</v>
      </c>
      <c r="E1272" s="20">
        <v>6.0015800000000003E-3</v>
      </c>
      <c r="F1272" s="21">
        <v>0.04</v>
      </c>
      <c r="G1272" s="26"/>
    </row>
    <row r="1273" spans="1:7" x14ac:dyDescent="0.25">
      <c r="A1273" s="8" t="s">
        <v>1527</v>
      </c>
      <c r="B1273" s="8"/>
      <c r="C1273" s="11">
        <v>0.8</v>
      </c>
      <c r="D1273" s="11">
        <f t="shared" si="19"/>
        <v>1.7411011265922482</v>
      </c>
      <c r="E1273" s="20">
        <v>7.8759499999999998E-4</v>
      </c>
      <c r="F1273" s="21">
        <v>0.01</v>
      </c>
      <c r="G1273" s="26"/>
    </row>
    <row r="1274" spans="1:7" x14ac:dyDescent="0.25">
      <c r="A1274" s="8" t="s">
        <v>1528</v>
      </c>
      <c r="B1274" s="8"/>
      <c r="C1274" s="11">
        <v>0.8</v>
      </c>
      <c r="D1274" s="11">
        <f t="shared" si="19"/>
        <v>1.7411011265922482</v>
      </c>
      <c r="E1274" s="20">
        <v>8.1784779999999994E-3</v>
      </c>
      <c r="F1274" s="21">
        <v>0.05</v>
      </c>
      <c r="G1274" s="26"/>
    </row>
    <row r="1275" spans="1:7" x14ac:dyDescent="0.25">
      <c r="A1275" s="8" t="s">
        <v>1529</v>
      </c>
      <c r="B1275" s="8"/>
      <c r="C1275" s="11">
        <v>0.8</v>
      </c>
      <c r="D1275" s="11">
        <f t="shared" si="19"/>
        <v>1.7411011265922482</v>
      </c>
      <c r="E1275" s="20">
        <v>2.4887669999999998E-3</v>
      </c>
      <c r="F1275" s="21">
        <v>0.02</v>
      </c>
      <c r="G1275" s="26"/>
    </row>
    <row r="1276" spans="1:7" x14ac:dyDescent="0.25">
      <c r="A1276" s="8" t="s">
        <v>1530</v>
      </c>
      <c r="B1276" s="8" t="s">
        <v>1531</v>
      </c>
      <c r="C1276" s="11">
        <v>0.79</v>
      </c>
      <c r="D1276" s="11">
        <f t="shared" si="19"/>
        <v>1.7290744626157304</v>
      </c>
      <c r="E1276" s="20">
        <v>1.6292609999999999E-3</v>
      </c>
      <c r="F1276" s="21">
        <v>0.02</v>
      </c>
      <c r="G1276" s="26" t="s">
        <v>3206</v>
      </c>
    </row>
    <row r="1277" spans="1:7" x14ac:dyDescent="0.25">
      <c r="A1277" s="8" t="s">
        <v>1532</v>
      </c>
      <c r="B1277" s="8" t="s">
        <v>1533</v>
      </c>
      <c r="C1277" s="11">
        <v>0.79</v>
      </c>
      <c r="D1277" s="11">
        <f t="shared" si="19"/>
        <v>1.7290744626157304</v>
      </c>
      <c r="E1277" s="20">
        <v>8.8599999999999999E-5</v>
      </c>
      <c r="F1277" s="21">
        <v>0</v>
      </c>
      <c r="G1277" s="26" t="s">
        <v>3206</v>
      </c>
    </row>
    <row r="1278" spans="1:7" x14ac:dyDescent="0.25">
      <c r="A1278" s="8" t="s">
        <v>1534</v>
      </c>
      <c r="B1278" s="8" t="s">
        <v>1535</v>
      </c>
      <c r="C1278" s="11">
        <v>0.79</v>
      </c>
      <c r="D1278" s="11">
        <f t="shared" si="19"/>
        <v>1.7290744626157304</v>
      </c>
      <c r="E1278" s="20">
        <v>2.9799999999999998E-6</v>
      </c>
      <c r="F1278" s="21">
        <v>0</v>
      </c>
      <c r="G1278" s="26" t="s">
        <v>3205</v>
      </c>
    </row>
    <row r="1279" spans="1:7" x14ac:dyDescent="0.25">
      <c r="A1279" s="8" t="s">
        <v>1536</v>
      </c>
      <c r="B1279" s="8"/>
      <c r="C1279" s="11">
        <v>0.79</v>
      </c>
      <c r="D1279" s="11">
        <f t="shared" si="19"/>
        <v>1.7290744626157304</v>
      </c>
      <c r="E1279" s="20">
        <v>1.5699999999999999E-5</v>
      </c>
      <c r="F1279" s="21">
        <v>0</v>
      </c>
      <c r="G1279" s="26"/>
    </row>
    <row r="1280" spans="1:7" x14ac:dyDescent="0.25">
      <c r="A1280" s="8" t="s">
        <v>1537</v>
      </c>
      <c r="B1280" s="8"/>
      <c r="C1280" s="11">
        <v>0.79</v>
      </c>
      <c r="D1280" s="11">
        <f t="shared" si="19"/>
        <v>1.7290744626157304</v>
      </c>
      <c r="E1280" s="20">
        <v>6.4520519999999998E-3</v>
      </c>
      <c r="F1280" s="21">
        <v>0.05</v>
      </c>
      <c r="G1280" s="26"/>
    </row>
    <row r="1281" spans="1:7" x14ac:dyDescent="0.25">
      <c r="A1281" s="8" t="s">
        <v>1538</v>
      </c>
      <c r="B1281" s="8"/>
      <c r="C1281" s="11">
        <v>0.79</v>
      </c>
      <c r="D1281" s="11">
        <f t="shared" si="19"/>
        <v>1.7290744626157304</v>
      </c>
      <c r="E1281" s="20">
        <v>5.8154629999999999E-3</v>
      </c>
      <c r="F1281" s="21">
        <v>0.04</v>
      </c>
      <c r="G1281" s="26"/>
    </row>
    <row r="1282" spans="1:7" x14ac:dyDescent="0.25">
      <c r="A1282" s="8" t="s">
        <v>1539</v>
      </c>
      <c r="B1282" s="8"/>
      <c r="C1282" s="11">
        <v>0.79</v>
      </c>
      <c r="D1282" s="11">
        <f t="shared" si="19"/>
        <v>1.7290744626157304</v>
      </c>
      <c r="E1282" s="20">
        <v>3.4673270000000001E-3</v>
      </c>
      <c r="F1282" s="21">
        <v>0.03</v>
      </c>
      <c r="G1282" s="26"/>
    </row>
    <row r="1283" spans="1:7" x14ac:dyDescent="0.25">
      <c r="A1283" s="8" t="s">
        <v>1540</v>
      </c>
      <c r="B1283" s="8"/>
      <c r="C1283" s="11">
        <v>0.79</v>
      </c>
      <c r="D1283" s="11">
        <f t="shared" si="19"/>
        <v>1.7290744626157304</v>
      </c>
      <c r="E1283" s="20">
        <v>4.1399999999999997E-7</v>
      </c>
      <c r="F1283" s="21">
        <v>0</v>
      </c>
      <c r="G1283" s="26"/>
    </row>
    <row r="1284" spans="1:7" x14ac:dyDescent="0.25">
      <c r="A1284" s="8" t="s">
        <v>1541</v>
      </c>
      <c r="B1284" s="8"/>
      <c r="C1284" s="11">
        <v>0.79</v>
      </c>
      <c r="D1284" s="11">
        <f t="shared" ref="D1284:D1347" si="20">2^C1284</f>
        <v>1.7290744626157304</v>
      </c>
      <c r="E1284" s="20">
        <v>1.10983E-3</v>
      </c>
      <c r="F1284" s="21">
        <v>0.01</v>
      </c>
      <c r="G1284" s="26"/>
    </row>
    <row r="1285" spans="1:7" x14ac:dyDescent="0.25">
      <c r="A1285" s="8" t="s">
        <v>1542</v>
      </c>
      <c r="B1285" s="8"/>
      <c r="C1285" s="11">
        <v>0.79</v>
      </c>
      <c r="D1285" s="11">
        <f t="shared" si="20"/>
        <v>1.7290744626157304</v>
      </c>
      <c r="E1285" s="20">
        <v>4.3990110000000004E-3</v>
      </c>
      <c r="F1285" s="21">
        <v>0.03</v>
      </c>
      <c r="G1285" s="26"/>
    </row>
    <row r="1286" spans="1:7" x14ac:dyDescent="0.25">
      <c r="A1286" s="8" t="s">
        <v>1543</v>
      </c>
      <c r="B1286" s="8"/>
      <c r="C1286" s="11">
        <v>0.79</v>
      </c>
      <c r="D1286" s="11">
        <f t="shared" si="20"/>
        <v>1.7290744626157304</v>
      </c>
      <c r="E1286" s="20">
        <v>4.0358709999999999E-3</v>
      </c>
      <c r="F1286" s="21">
        <v>0.03</v>
      </c>
      <c r="G1286" s="26"/>
    </row>
    <row r="1287" spans="1:7" x14ac:dyDescent="0.25">
      <c r="A1287" s="8" t="s">
        <v>1544</v>
      </c>
      <c r="B1287" s="8"/>
      <c r="C1287" s="11">
        <v>0.79</v>
      </c>
      <c r="D1287" s="11">
        <f t="shared" si="20"/>
        <v>1.7290744626157304</v>
      </c>
      <c r="E1287" s="20">
        <v>2.8859950000000001E-3</v>
      </c>
      <c r="F1287" s="21">
        <v>0.03</v>
      </c>
      <c r="G1287" s="26"/>
    </row>
    <row r="1288" spans="1:7" x14ac:dyDescent="0.25">
      <c r="A1288" s="8" t="s">
        <v>1545</v>
      </c>
      <c r="B1288" s="8"/>
      <c r="C1288" s="11">
        <v>0.79</v>
      </c>
      <c r="D1288" s="11">
        <f t="shared" si="20"/>
        <v>1.7290744626157304</v>
      </c>
      <c r="E1288" s="20">
        <v>1.9656690000000002E-3</v>
      </c>
      <c r="F1288" s="21">
        <v>0.02</v>
      </c>
      <c r="G1288" s="26"/>
    </row>
    <row r="1289" spans="1:7" x14ac:dyDescent="0.25">
      <c r="A1289" s="8" t="s">
        <v>1546</v>
      </c>
      <c r="B1289" s="8"/>
      <c r="C1289" s="11">
        <v>0.79</v>
      </c>
      <c r="D1289" s="11">
        <f t="shared" si="20"/>
        <v>1.7290744626157304</v>
      </c>
      <c r="E1289" s="20">
        <v>2.65E-5</v>
      </c>
      <c r="F1289" s="21">
        <v>0</v>
      </c>
      <c r="G1289" s="26"/>
    </row>
    <row r="1290" spans="1:7" x14ac:dyDescent="0.25">
      <c r="A1290" s="8" t="s">
        <v>1547</v>
      </c>
      <c r="B1290" s="8"/>
      <c r="C1290" s="11">
        <v>0.79</v>
      </c>
      <c r="D1290" s="11">
        <f t="shared" si="20"/>
        <v>1.7290744626157304</v>
      </c>
      <c r="E1290" s="20">
        <v>5.09571E-4</v>
      </c>
      <c r="F1290" s="21">
        <v>0.01</v>
      </c>
      <c r="G1290" s="26"/>
    </row>
    <row r="1291" spans="1:7" x14ac:dyDescent="0.25">
      <c r="A1291" s="8" t="s">
        <v>1548</v>
      </c>
      <c r="B1291" s="8"/>
      <c r="C1291" s="11">
        <v>0.79</v>
      </c>
      <c r="D1291" s="11">
        <f t="shared" si="20"/>
        <v>1.7290744626157304</v>
      </c>
      <c r="E1291" s="20">
        <v>2.9399999999999998E-6</v>
      </c>
      <c r="F1291" s="21">
        <v>0</v>
      </c>
      <c r="G1291" s="26"/>
    </row>
    <row r="1292" spans="1:7" x14ac:dyDescent="0.25">
      <c r="A1292" s="8" t="s">
        <v>1549</v>
      </c>
      <c r="B1292" s="8"/>
      <c r="C1292" s="11">
        <v>0.79</v>
      </c>
      <c r="D1292" s="11">
        <f t="shared" si="20"/>
        <v>1.7290744626157304</v>
      </c>
      <c r="E1292" s="20">
        <v>1.7622100000000001E-4</v>
      </c>
      <c r="F1292" s="21">
        <v>0</v>
      </c>
      <c r="G1292" s="26"/>
    </row>
    <row r="1293" spans="1:7" x14ac:dyDescent="0.25">
      <c r="A1293" s="8" t="s">
        <v>1550</v>
      </c>
      <c r="B1293" s="8"/>
      <c r="C1293" s="11">
        <v>0.79</v>
      </c>
      <c r="D1293" s="11">
        <f t="shared" si="20"/>
        <v>1.7290744626157304</v>
      </c>
      <c r="E1293" s="20">
        <v>1.4071E-4</v>
      </c>
      <c r="F1293" s="21">
        <v>0</v>
      </c>
      <c r="G1293" s="26"/>
    </row>
    <row r="1294" spans="1:7" x14ac:dyDescent="0.25">
      <c r="A1294" s="8" t="s">
        <v>1551</v>
      </c>
      <c r="B1294" s="8" t="s">
        <v>1552</v>
      </c>
      <c r="C1294" s="11">
        <v>0.78</v>
      </c>
      <c r="D1294" s="11">
        <f t="shared" si="20"/>
        <v>1.7171308728755075</v>
      </c>
      <c r="E1294" s="20">
        <v>7.5055290000000004E-3</v>
      </c>
      <c r="F1294" s="21">
        <v>0.05</v>
      </c>
      <c r="G1294" s="26" t="s">
        <v>3206</v>
      </c>
    </row>
    <row r="1295" spans="1:7" x14ac:dyDescent="0.25">
      <c r="A1295" s="8" t="s">
        <v>1553</v>
      </c>
      <c r="B1295" s="8" t="s">
        <v>1554</v>
      </c>
      <c r="C1295" s="11">
        <v>0.78</v>
      </c>
      <c r="D1295" s="11">
        <f t="shared" si="20"/>
        <v>1.7171308728755075</v>
      </c>
      <c r="E1295" s="20">
        <v>4.891991E-3</v>
      </c>
      <c r="F1295" s="21">
        <v>0.04</v>
      </c>
      <c r="G1295" s="26" t="s">
        <v>3206</v>
      </c>
    </row>
    <row r="1296" spans="1:7" x14ac:dyDescent="0.25">
      <c r="A1296" s="8" t="s">
        <v>1555</v>
      </c>
      <c r="B1296" s="8" t="s">
        <v>1556</v>
      </c>
      <c r="C1296" s="11">
        <v>0.78</v>
      </c>
      <c r="D1296" s="11">
        <f t="shared" si="20"/>
        <v>1.7171308728755075</v>
      </c>
      <c r="E1296" s="20">
        <v>2.0761299999999999E-4</v>
      </c>
      <c r="F1296" s="21">
        <v>0</v>
      </c>
      <c r="G1296" s="26" t="s">
        <v>3206</v>
      </c>
    </row>
    <row r="1297" spans="1:7" x14ac:dyDescent="0.25">
      <c r="A1297" s="8" t="s">
        <v>1557</v>
      </c>
      <c r="B1297" s="8" t="s">
        <v>62</v>
      </c>
      <c r="C1297" s="11">
        <v>0.78</v>
      </c>
      <c r="D1297" s="11">
        <f t="shared" si="20"/>
        <v>1.7171308728755075</v>
      </c>
      <c r="E1297" s="20">
        <v>7.338664E-3</v>
      </c>
      <c r="F1297" s="21">
        <v>0.05</v>
      </c>
      <c r="G1297" s="26" t="s">
        <v>3206</v>
      </c>
    </row>
    <row r="1298" spans="1:7" x14ac:dyDescent="0.25">
      <c r="A1298" s="8" t="s">
        <v>1558</v>
      </c>
      <c r="B1298" s="8" t="s">
        <v>1559</v>
      </c>
      <c r="C1298" s="11">
        <v>0.78</v>
      </c>
      <c r="D1298" s="11">
        <f t="shared" si="20"/>
        <v>1.7171308728755075</v>
      </c>
      <c r="E1298" s="20">
        <v>3.5299999999999997E-5</v>
      </c>
      <c r="F1298" s="21">
        <v>0</v>
      </c>
      <c r="G1298" s="26" t="s">
        <v>3205</v>
      </c>
    </row>
    <row r="1299" spans="1:7" x14ac:dyDescent="0.25">
      <c r="A1299" s="8" t="s">
        <v>1560</v>
      </c>
      <c r="B1299" s="8" t="s">
        <v>1561</v>
      </c>
      <c r="C1299" s="11">
        <v>0.78</v>
      </c>
      <c r="D1299" s="11">
        <f t="shared" si="20"/>
        <v>1.7171308728755075</v>
      </c>
      <c r="E1299" s="20">
        <v>6.3300000000000004E-6</v>
      </c>
      <c r="F1299" s="21">
        <v>0</v>
      </c>
      <c r="G1299" s="26" t="s">
        <v>3205</v>
      </c>
    </row>
    <row r="1300" spans="1:7" x14ac:dyDescent="0.25">
      <c r="A1300" s="8" t="s">
        <v>1562</v>
      </c>
      <c r="B1300" s="8" t="s">
        <v>1563</v>
      </c>
      <c r="C1300" s="11">
        <v>0.78</v>
      </c>
      <c r="D1300" s="11">
        <f t="shared" si="20"/>
        <v>1.7171308728755075</v>
      </c>
      <c r="E1300" s="20">
        <v>6.9600000000000001E-8</v>
      </c>
      <c r="F1300" s="21">
        <v>0</v>
      </c>
      <c r="G1300" s="26" t="s">
        <v>3205</v>
      </c>
    </row>
    <row r="1301" spans="1:7" x14ac:dyDescent="0.25">
      <c r="A1301" s="8" t="s">
        <v>1564</v>
      </c>
      <c r="B1301" s="8"/>
      <c r="C1301" s="11">
        <v>0.78</v>
      </c>
      <c r="D1301" s="11">
        <f t="shared" si="20"/>
        <v>1.7171308728755075</v>
      </c>
      <c r="E1301" s="20">
        <v>1.598658E-3</v>
      </c>
      <c r="F1301" s="21">
        <v>0.02</v>
      </c>
      <c r="G1301" s="26"/>
    </row>
    <row r="1302" spans="1:7" x14ac:dyDescent="0.25">
      <c r="A1302" s="8" t="s">
        <v>1565</v>
      </c>
      <c r="B1302" s="8"/>
      <c r="C1302" s="11">
        <v>0.78</v>
      </c>
      <c r="D1302" s="11">
        <f t="shared" si="20"/>
        <v>1.7171308728755075</v>
      </c>
      <c r="E1302" s="20">
        <v>6.7100000000000001E-6</v>
      </c>
      <c r="F1302" s="21">
        <v>0</v>
      </c>
      <c r="G1302" s="26"/>
    </row>
    <row r="1303" spans="1:7" x14ac:dyDescent="0.25">
      <c r="A1303" s="8" t="s">
        <v>1566</v>
      </c>
      <c r="B1303" s="8"/>
      <c r="C1303" s="11">
        <v>0.78</v>
      </c>
      <c r="D1303" s="11">
        <f t="shared" si="20"/>
        <v>1.7171308728755075</v>
      </c>
      <c r="E1303" s="20">
        <v>2.73E-5</v>
      </c>
      <c r="F1303" s="21">
        <v>0</v>
      </c>
      <c r="G1303" s="26"/>
    </row>
    <row r="1304" spans="1:7" x14ac:dyDescent="0.25">
      <c r="A1304" s="8" t="s">
        <v>1567</v>
      </c>
      <c r="B1304" s="8"/>
      <c r="C1304" s="11">
        <v>0.78</v>
      </c>
      <c r="D1304" s="11">
        <f t="shared" si="20"/>
        <v>1.7171308728755075</v>
      </c>
      <c r="E1304" s="20">
        <v>3.408454E-3</v>
      </c>
      <c r="F1304" s="21">
        <v>0.03</v>
      </c>
      <c r="G1304" s="26"/>
    </row>
    <row r="1305" spans="1:7" x14ac:dyDescent="0.25">
      <c r="A1305" s="8" t="s">
        <v>1568</v>
      </c>
      <c r="B1305" s="8"/>
      <c r="C1305" s="11">
        <v>0.78</v>
      </c>
      <c r="D1305" s="11">
        <f t="shared" si="20"/>
        <v>1.7171308728755075</v>
      </c>
      <c r="E1305" s="20">
        <v>1.3038559999999999E-3</v>
      </c>
      <c r="F1305" s="21">
        <v>0.01</v>
      </c>
      <c r="G1305" s="26"/>
    </row>
    <row r="1306" spans="1:7" x14ac:dyDescent="0.25">
      <c r="A1306" s="8" t="s">
        <v>1569</v>
      </c>
      <c r="B1306" s="8"/>
      <c r="C1306" s="11">
        <v>0.78</v>
      </c>
      <c r="D1306" s="11">
        <f t="shared" si="20"/>
        <v>1.7171308728755075</v>
      </c>
      <c r="E1306" s="20">
        <v>3.3581169999999999E-3</v>
      </c>
      <c r="F1306" s="21">
        <v>0.03</v>
      </c>
      <c r="G1306" s="26"/>
    </row>
    <row r="1307" spans="1:7" x14ac:dyDescent="0.25">
      <c r="A1307" s="8" t="s">
        <v>1570</v>
      </c>
      <c r="B1307" s="8"/>
      <c r="C1307" s="11">
        <v>0.78</v>
      </c>
      <c r="D1307" s="11">
        <f t="shared" si="20"/>
        <v>1.7171308728755075</v>
      </c>
      <c r="E1307" s="20">
        <v>4.3976350000000004E-3</v>
      </c>
      <c r="F1307" s="21">
        <v>0.03</v>
      </c>
      <c r="G1307" s="26"/>
    </row>
    <row r="1308" spans="1:7" x14ac:dyDescent="0.25">
      <c r="A1308" s="8" t="s">
        <v>1571</v>
      </c>
      <c r="B1308" s="8"/>
      <c r="C1308" s="11">
        <v>0.78</v>
      </c>
      <c r="D1308" s="11">
        <f t="shared" si="20"/>
        <v>1.7171308728755075</v>
      </c>
      <c r="E1308" s="20">
        <v>2.4129759999999998E-3</v>
      </c>
      <c r="F1308" s="21">
        <v>0.02</v>
      </c>
      <c r="G1308" s="26"/>
    </row>
    <row r="1309" spans="1:7" x14ac:dyDescent="0.25">
      <c r="A1309" s="8" t="s">
        <v>1572</v>
      </c>
      <c r="B1309" s="8"/>
      <c r="C1309" s="11">
        <v>0.78</v>
      </c>
      <c r="D1309" s="11">
        <f t="shared" si="20"/>
        <v>1.7171308728755075</v>
      </c>
      <c r="E1309" s="20">
        <v>4.0685699999999997E-3</v>
      </c>
      <c r="F1309" s="21">
        <v>0.03</v>
      </c>
      <c r="G1309" s="26"/>
    </row>
    <row r="1310" spans="1:7" x14ac:dyDescent="0.25">
      <c r="A1310" s="8" t="s">
        <v>1573</v>
      </c>
      <c r="B1310" s="8"/>
      <c r="C1310" s="11">
        <v>0.78</v>
      </c>
      <c r="D1310" s="11">
        <f t="shared" si="20"/>
        <v>1.7171308728755075</v>
      </c>
      <c r="E1310" s="20">
        <v>6.3538329999999997E-3</v>
      </c>
      <c r="F1310" s="21">
        <v>0.05</v>
      </c>
      <c r="G1310" s="26"/>
    </row>
    <row r="1311" spans="1:7" x14ac:dyDescent="0.25">
      <c r="A1311" s="8" t="s">
        <v>1574</v>
      </c>
      <c r="B1311" s="8"/>
      <c r="C1311" s="11">
        <v>0.78</v>
      </c>
      <c r="D1311" s="11">
        <f t="shared" si="20"/>
        <v>1.7171308728755075</v>
      </c>
      <c r="E1311" s="20">
        <v>4.556282E-3</v>
      </c>
      <c r="F1311" s="21">
        <v>0.04</v>
      </c>
      <c r="G1311" s="26"/>
    </row>
    <row r="1312" spans="1:7" x14ac:dyDescent="0.25">
      <c r="A1312" s="8" t="s">
        <v>1575</v>
      </c>
      <c r="B1312" s="8"/>
      <c r="C1312" s="11">
        <v>0.78</v>
      </c>
      <c r="D1312" s="11">
        <f t="shared" si="20"/>
        <v>1.7171308728755075</v>
      </c>
      <c r="E1312" s="20">
        <v>1.3029140000000001E-3</v>
      </c>
      <c r="F1312" s="21">
        <v>0.01</v>
      </c>
      <c r="G1312" s="26"/>
    </row>
    <row r="1313" spans="1:7" x14ac:dyDescent="0.25">
      <c r="A1313" s="8" t="s">
        <v>1576</v>
      </c>
      <c r="B1313" s="8"/>
      <c r="C1313" s="11">
        <v>0.78</v>
      </c>
      <c r="D1313" s="11">
        <f t="shared" si="20"/>
        <v>1.7171308728755075</v>
      </c>
      <c r="E1313" s="20">
        <v>6.7769100000000001E-4</v>
      </c>
      <c r="F1313" s="21">
        <v>0.01</v>
      </c>
      <c r="G1313" s="26"/>
    </row>
    <row r="1314" spans="1:7" x14ac:dyDescent="0.25">
      <c r="A1314" s="8" t="s">
        <v>1577</v>
      </c>
      <c r="B1314" s="8"/>
      <c r="C1314" s="11">
        <v>0.78</v>
      </c>
      <c r="D1314" s="11">
        <f t="shared" si="20"/>
        <v>1.7171308728755075</v>
      </c>
      <c r="E1314" s="20">
        <v>8.6784500000000001E-4</v>
      </c>
      <c r="F1314" s="21">
        <v>0.01</v>
      </c>
      <c r="G1314" s="26"/>
    </row>
    <row r="1315" spans="1:7" x14ac:dyDescent="0.25">
      <c r="A1315" s="8" t="s">
        <v>1578</v>
      </c>
      <c r="B1315" s="8"/>
      <c r="C1315" s="11">
        <v>0.78</v>
      </c>
      <c r="D1315" s="11">
        <f t="shared" si="20"/>
        <v>1.7171308728755075</v>
      </c>
      <c r="E1315" s="20">
        <v>1.19E-5</v>
      </c>
      <c r="F1315" s="21">
        <v>0</v>
      </c>
      <c r="G1315" s="26"/>
    </row>
    <row r="1316" spans="1:7" x14ac:dyDescent="0.25">
      <c r="A1316" s="8" t="s">
        <v>1579</v>
      </c>
      <c r="B1316" s="8"/>
      <c r="C1316" s="11">
        <v>0.78</v>
      </c>
      <c r="D1316" s="11">
        <f t="shared" si="20"/>
        <v>1.7171308728755075</v>
      </c>
      <c r="E1316" s="20">
        <v>7.1775699999999997E-4</v>
      </c>
      <c r="F1316" s="21">
        <v>0.01</v>
      </c>
      <c r="G1316" s="26"/>
    </row>
    <row r="1317" spans="1:7" x14ac:dyDescent="0.25">
      <c r="A1317" s="8" t="s">
        <v>1580</v>
      </c>
      <c r="B1317" s="8"/>
      <c r="C1317" s="11">
        <v>0.78</v>
      </c>
      <c r="D1317" s="11">
        <f t="shared" si="20"/>
        <v>1.7171308728755075</v>
      </c>
      <c r="E1317" s="20">
        <v>7.7518300000000004E-4</v>
      </c>
      <c r="F1317" s="21">
        <v>0.01</v>
      </c>
      <c r="G1317" s="26"/>
    </row>
    <row r="1318" spans="1:7" x14ac:dyDescent="0.25">
      <c r="A1318" s="8" t="s">
        <v>1581</v>
      </c>
      <c r="B1318" s="8"/>
      <c r="C1318" s="11">
        <v>0.78</v>
      </c>
      <c r="D1318" s="11">
        <f t="shared" si="20"/>
        <v>1.7171308728755075</v>
      </c>
      <c r="E1318" s="20">
        <v>1.4336399999999999E-4</v>
      </c>
      <c r="F1318" s="21">
        <v>0</v>
      </c>
      <c r="G1318" s="26"/>
    </row>
    <row r="1319" spans="1:7" x14ac:dyDescent="0.25">
      <c r="A1319" s="8" t="s">
        <v>1582</v>
      </c>
      <c r="B1319" s="8"/>
      <c r="C1319" s="11">
        <v>0.78</v>
      </c>
      <c r="D1319" s="11">
        <f t="shared" si="20"/>
        <v>1.7171308728755075</v>
      </c>
      <c r="E1319" s="20">
        <v>6.0016169999999999E-3</v>
      </c>
      <c r="F1319" s="21">
        <v>0.04</v>
      </c>
      <c r="G1319" s="26"/>
    </row>
    <row r="1320" spans="1:7" x14ac:dyDescent="0.25">
      <c r="A1320" s="8" t="s">
        <v>1583</v>
      </c>
      <c r="B1320" s="8"/>
      <c r="C1320" s="11">
        <v>0.78</v>
      </c>
      <c r="D1320" s="11">
        <f t="shared" si="20"/>
        <v>1.7171308728755075</v>
      </c>
      <c r="E1320" s="20">
        <v>2.589554E-3</v>
      </c>
      <c r="F1320" s="21">
        <v>0.02</v>
      </c>
      <c r="G1320" s="26"/>
    </row>
    <row r="1321" spans="1:7" x14ac:dyDescent="0.25">
      <c r="A1321" s="8" t="s">
        <v>1584</v>
      </c>
      <c r="B1321" s="8"/>
      <c r="C1321" s="11">
        <v>0.78</v>
      </c>
      <c r="D1321" s="11">
        <f t="shared" si="20"/>
        <v>1.7171308728755075</v>
      </c>
      <c r="E1321" s="20">
        <v>1.1626970000000001E-3</v>
      </c>
      <c r="F1321" s="21">
        <v>0.01</v>
      </c>
      <c r="G1321" s="26"/>
    </row>
    <row r="1322" spans="1:7" x14ac:dyDescent="0.25">
      <c r="A1322" s="8" t="s">
        <v>1585</v>
      </c>
      <c r="B1322" s="8" t="s">
        <v>1586</v>
      </c>
      <c r="C1322" s="11">
        <v>0.77</v>
      </c>
      <c r="D1322" s="11">
        <f t="shared" si="20"/>
        <v>1.7052697835359136</v>
      </c>
      <c r="E1322" s="20">
        <v>6.1199999999999997E-5</v>
      </c>
      <c r="F1322" s="21">
        <v>0</v>
      </c>
      <c r="G1322" s="26" t="s">
        <v>3206</v>
      </c>
    </row>
    <row r="1323" spans="1:7" x14ac:dyDescent="0.25">
      <c r="A1323" s="8" t="s">
        <v>1587</v>
      </c>
      <c r="B1323" s="8" t="s">
        <v>1588</v>
      </c>
      <c r="C1323" s="11">
        <v>0.77</v>
      </c>
      <c r="D1323" s="11">
        <f t="shared" si="20"/>
        <v>1.7052697835359136</v>
      </c>
      <c r="E1323" s="20">
        <v>1.7400000000000001E-6</v>
      </c>
      <c r="F1323" s="21">
        <v>0</v>
      </c>
      <c r="G1323" s="26" t="s">
        <v>3206</v>
      </c>
    </row>
    <row r="1324" spans="1:7" x14ac:dyDescent="0.25">
      <c r="A1324" s="8" t="s">
        <v>1589</v>
      </c>
      <c r="B1324" s="8" t="s">
        <v>1590</v>
      </c>
      <c r="C1324" s="11">
        <v>0.77</v>
      </c>
      <c r="D1324" s="11">
        <f t="shared" si="20"/>
        <v>1.7052697835359136</v>
      </c>
      <c r="E1324" s="20">
        <v>5.4999999999999999E-6</v>
      </c>
      <c r="F1324" s="21">
        <v>0</v>
      </c>
      <c r="G1324" s="26" t="s">
        <v>3206</v>
      </c>
    </row>
    <row r="1325" spans="1:7" x14ac:dyDescent="0.25">
      <c r="A1325" s="8" t="s">
        <v>1617</v>
      </c>
      <c r="B1325" s="8" t="s">
        <v>1618</v>
      </c>
      <c r="C1325" s="11">
        <v>0.77</v>
      </c>
      <c r="D1325" s="11">
        <f t="shared" si="20"/>
        <v>1.7052697835359136</v>
      </c>
      <c r="E1325" s="20">
        <v>2.10564E-4</v>
      </c>
      <c r="F1325" s="21">
        <v>0</v>
      </c>
      <c r="G1325" s="26" t="s">
        <v>3206</v>
      </c>
    </row>
    <row r="1326" spans="1:7" x14ac:dyDescent="0.25">
      <c r="A1326" s="8" t="s">
        <v>1591</v>
      </c>
      <c r="B1326" s="8" t="s">
        <v>1592</v>
      </c>
      <c r="C1326" s="11">
        <v>0.77</v>
      </c>
      <c r="D1326" s="11">
        <f t="shared" si="20"/>
        <v>1.7052697835359136</v>
      </c>
      <c r="E1326" s="20">
        <v>7.4380929999999998E-3</v>
      </c>
      <c r="F1326" s="21">
        <v>0.05</v>
      </c>
      <c r="G1326" s="26" t="s">
        <v>3206</v>
      </c>
    </row>
    <row r="1327" spans="1:7" x14ac:dyDescent="0.25">
      <c r="A1327" s="8" t="s">
        <v>1593</v>
      </c>
      <c r="B1327" s="8" t="s">
        <v>1594</v>
      </c>
      <c r="C1327" s="11">
        <v>0.77</v>
      </c>
      <c r="D1327" s="11">
        <f t="shared" si="20"/>
        <v>1.7052697835359136</v>
      </c>
      <c r="E1327" s="20">
        <v>4.74E-5</v>
      </c>
      <c r="F1327" s="21">
        <v>0</v>
      </c>
      <c r="G1327" s="26" t="s">
        <v>3206</v>
      </c>
    </row>
    <row r="1328" spans="1:7" x14ac:dyDescent="0.25">
      <c r="A1328" s="8" t="s">
        <v>1595</v>
      </c>
      <c r="B1328" s="8" t="s">
        <v>62</v>
      </c>
      <c r="C1328" s="11">
        <v>0.77</v>
      </c>
      <c r="D1328" s="11">
        <f t="shared" si="20"/>
        <v>1.7052697835359136</v>
      </c>
      <c r="E1328" s="20">
        <v>2.2700000000000001E-8</v>
      </c>
      <c r="F1328" s="21">
        <v>0</v>
      </c>
      <c r="G1328" s="26" t="s">
        <v>3206</v>
      </c>
    </row>
    <row r="1329" spans="1:7" x14ac:dyDescent="0.25">
      <c r="A1329" s="8" t="s">
        <v>1596</v>
      </c>
      <c r="B1329" s="8" t="s">
        <v>62</v>
      </c>
      <c r="C1329" s="11">
        <v>0.77</v>
      </c>
      <c r="D1329" s="11">
        <f t="shared" si="20"/>
        <v>1.7052697835359136</v>
      </c>
      <c r="E1329" s="20">
        <v>1.80378E-4</v>
      </c>
      <c r="F1329" s="21">
        <v>0</v>
      </c>
      <c r="G1329" s="26" t="s">
        <v>3206</v>
      </c>
    </row>
    <row r="1330" spans="1:7" x14ac:dyDescent="0.25">
      <c r="A1330" s="8" t="s">
        <v>1597</v>
      </c>
      <c r="B1330" s="8" t="s">
        <v>1598</v>
      </c>
      <c r="C1330" s="11">
        <v>0.77</v>
      </c>
      <c r="D1330" s="11">
        <f t="shared" si="20"/>
        <v>1.7052697835359136</v>
      </c>
      <c r="E1330" s="20">
        <v>4.5399999999999997E-6</v>
      </c>
      <c r="F1330" s="21">
        <v>0</v>
      </c>
      <c r="G1330" s="26" t="s">
        <v>3205</v>
      </c>
    </row>
    <row r="1331" spans="1:7" x14ac:dyDescent="0.25">
      <c r="A1331" s="8" t="s">
        <v>1599</v>
      </c>
      <c r="B1331" s="8"/>
      <c r="C1331" s="11">
        <v>0.77</v>
      </c>
      <c r="D1331" s="11">
        <f t="shared" si="20"/>
        <v>1.7052697835359136</v>
      </c>
      <c r="E1331" s="20">
        <v>5.4999999999999999E-6</v>
      </c>
      <c r="F1331" s="21">
        <v>0</v>
      </c>
      <c r="G1331" s="26"/>
    </row>
    <row r="1332" spans="1:7" x14ac:dyDescent="0.25">
      <c r="A1332" s="8" t="s">
        <v>1600</v>
      </c>
      <c r="B1332" s="8"/>
      <c r="C1332" s="11">
        <v>0.77</v>
      </c>
      <c r="D1332" s="11">
        <f t="shared" si="20"/>
        <v>1.7052697835359136</v>
      </c>
      <c r="E1332" s="20">
        <v>3.550264E-3</v>
      </c>
      <c r="F1332" s="21">
        <v>0.03</v>
      </c>
      <c r="G1332" s="26"/>
    </row>
    <row r="1333" spans="1:7" x14ac:dyDescent="0.25">
      <c r="A1333" s="8" t="s">
        <v>1601</v>
      </c>
      <c r="B1333" s="8"/>
      <c r="C1333" s="11">
        <v>0.77</v>
      </c>
      <c r="D1333" s="11">
        <f t="shared" si="20"/>
        <v>1.7052697835359136</v>
      </c>
      <c r="E1333" s="20">
        <v>5.6333470000000004E-3</v>
      </c>
      <c r="F1333" s="21">
        <v>0.04</v>
      </c>
      <c r="G1333" s="26"/>
    </row>
    <row r="1334" spans="1:7" x14ac:dyDescent="0.25">
      <c r="A1334" s="8" t="s">
        <v>1602</v>
      </c>
      <c r="B1334" s="8"/>
      <c r="C1334" s="11">
        <v>0.77</v>
      </c>
      <c r="D1334" s="11">
        <f t="shared" si="20"/>
        <v>1.7052697835359136</v>
      </c>
      <c r="E1334" s="20">
        <v>1.4310569999999999E-3</v>
      </c>
      <c r="F1334" s="21">
        <v>0.02</v>
      </c>
      <c r="G1334" s="26"/>
    </row>
    <row r="1335" spans="1:7" x14ac:dyDescent="0.25">
      <c r="A1335" s="8" t="s">
        <v>1603</v>
      </c>
      <c r="B1335" s="8"/>
      <c r="C1335" s="11">
        <v>0.77</v>
      </c>
      <c r="D1335" s="11">
        <f t="shared" si="20"/>
        <v>1.7052697835359136</v>
      </c>
      <c r="E1335" s="20">
        <v>2.2144410000000002E-3</v>
      </c>
      <c r="F1335" s="21">
        <v>0.02</v>
      </c>
      <c r="G1335" s="26"/>
    </row>
    <row r="1336" spans="1:7" x14ac:dyDescent="0.25">
      <c r="A1336" s="8" t="s">
        <v>1604</v>
      </c>
      <c r="B1336" s="8"/>
      <c r="C1336" s="11">
        <v>0.77</v>
      </c>
      <c r="D1336" s="11">
        <f t="shared" si="20"/>
        <v>1.7052697835359136</v>
      </c>
      <c r="E1336" s="20">
        <v>2.12E-6</v>
      </c>
      <c r="F1336" s="21">
        <v>0</v>
      </c>
      <c r="G1336" s="26"/>
    </row>
    <row r="1337" spans="1:7" x14ac:dyDescent="0.25">
      <c r="A1337" s="8" t="s">
        <v>1605</v>
      </c>
      <c r="B1337" s="8"/>
      <c r="C1337" s="11">
        <v>0.77</v>
      </c>
      <c r="D1337" s="11">
        <f t="shared" si="20"/>
        <v>1.7052697835359136</v>
      </c>
      <c r="E1337" s="20">
        <v>2.0610379999999998E-3</v>
      </c>
      <c r="F1337" s="21">
        <v>0.02</v>
      </c>
      <c r="G1337" s="26"/>
    </row>
    <row r="1338" spans="1:7" x14ac:dyDescent="0.25">
      <c r="A1338" s="8" t="s">
        <v>1606</v>
      </c>
      <c r="B1338" s="8"/>
      <c r="C1338" s="11">
        <v>0.77</v>
      </c>
      <c r="D1338" s="11">
        <f t="shared" si="20"/>
        <v>1.7052697835359136</v>
      </c>
      <c r="E1338" s="20">
        <v>1.7948199999999999E-4</v>
      </c>
      <c r="F1338" s="21">
        <v>0</v>
      </c>
      <c r="G1338" s="26"/>
    </row>
    <row r="1339" spans="1:7" x14ac:dyDescent="0.25">
      <c r="A1339" s="8" t="s">
        <v>1607</v>
      </c>
      <c r="B1339" s="8"/>
      <c r="C1339" s="11">
        <v>0.77</v>
      </c>
      <c r="D1339" s="11">
        <f t="shared" si="20"/>
        <v>1.7052697835359136</v>
      </c>
      <c r="E1339" s="20">
        <v>5.4039209999999999E-3</v>
      </c>
      <c r="F1339" s="21">
        <v>0.04</v>
      </c>
      <c r="G1339" s="26"/>
    </row>
    <row r="1340" spans="1:7" x14ac:dyDescent="0.25">
      <c r="A1340" s="8" t="s">
        <v>1608</v>
      </c>
      <c r="B1340" s="8"/>
      <c r="C1340" s="11">
        <v>0.77</v>
      </c>
      <c r="D1340" s="11">
        <f t="shared" si="20"/>
        <v>1.7052697835359136</v>
      </c>
      <c r="E1340" s="20">
        <v>2.2404790000000001E-3</v>
      </c>
      <c r="F1340" s="21">
        <v>0.02</v>
      </c>
      <c r="G1340" s="26"/>
    </row>
    <row r="1341" spans="1:7" x14ac:dyDescent="0.25">
      <c r="A1341" s="8" t="s">
        <v>1609</v>
      </c>
      <c r="B1341" s="8"/>
      <c r="C1341" s="11">
        <v>0.77</v>
      </c>
      <c r="D1341" s="11">
        <f t="shared" si="20"/>
        <v>1.7052697835359136</v>
      </c>
      <c r="E1341" s="20">
        <v>2.1799999999999999E-7</v>
      </c>
      <c r="F1341" s="21">
        <v>0</v>
      </c>
      <c r="G1341" s="26"/>
    </row>
    <row r="1342" spans="1:7" x14ac:dyDescent="0.25">
      <c r="A1342" s="8" t="s">
        <v>1610</v>
      </c>
      <c r="B1342" s="8"/>
      <c r="C1342" s="11">
        <v>0.77</v>
      </c>
      <c r="D1342" s="11">
        <f t="shared" si="20"/>
        <v>1.7052697835359136</v>
      </c>
      <c r="E1342" s="20">
        <v>1.7084700000000001E-4</v>
      </c>
      <c r="F1342" s="21">
        <v>0</v>
      </c>
      <c r="G1342" s="26"/>
    </row>
    <row r="1343" spans="1:7" x14ac:dyDescent="0.25">
      <c r="A1343" s="8" t="s">
        <v>1611</v>
      </c>
      <c r="B1343" s="8"/>
      <c r="C1343" s="11">
        <v>0.77</v>
      </c>
      <c r="D1343" s="11">
        <f t="shared" si="20"/>
        <v>1.7052697835359136</v>
      </c>
      <c r="E1343" s="20">
        <v>6.2765E-4</v>
      </c>
      <c r="F1343" s="21">
        <v>0.01</v>
      </c>
      <c r="G1343" s="26"/>
    </row>
    <row r="1344" spans="1:7" x14ac:dyDescent="0.25">
      <c r="A1344" s="8" t="s">
        <v>1612</v>
      </c>
      <c r="B1344" s="8"/>
      <c r="C1344" s="11">
        <v>0.77</v>
      </c>
      <c r="D1344" s="11">
        <f t="shared" si="20"/>
        <v>1.7052697835359136</v>
      </c>
      <c r="E1344" s="20">
        <v>1.4000000000000001E-10</v>
      </c>
      <c r="F1344" s="21">
        <v>0</v>
      </c>
      <c r="G1344" s="26"/>
    </row>
    <row r="1345" spans="1:7" x14ac:dyDescent="0.25">
      <c r="A1345" s="8" t="s">
        <v>1613</v>
      </c>
      <c r="B1345" s="8"/>
      <c r="C1345" s="11">
        <v>0.77</v>
      </c>
      <c r="D1345" s="11">
        <f t="shared" si="20"/>
        <v>1.7052697835359136</v>
      </c>
      <c r="E1345" s="20">
        <v>4.2132699999999999E-3</v>
      </c>
      <c r="F1345" s="21">
        <v>0.03</v>
      </c>
      <c r="G1345" s="26"/>
    </row>
    <row r="1346" spans="1:7" x14ac:dyDescent="0.25">
      <c r="A1346" s="8" t="s">
        <v>1614</v>
      </c>
      <c r="B1346" s="8"/>
      <c r="C1346" s="11">
        <v>0.77</v>
      </c>
      <c r="D1346" s="11">
        <f t="shared" si="20"/>
        <v>1.7052697835359136</v>
      </c>
      <c r="E1346" s="20">
        <v>1.2584200000000001E-4</v>
      </c>
      <c r="F1346" s="21">
        <v>0</v>
      </c>
      <c r="G1346" s="26"/>
    </row>
    <row r="1347" spans="1:7" x14ac:dyDescent="0.25">
      <c r="A1347" s="8" t="s">
        <v>1615</v>
      </c>
      <c r="B1347" s="8"/>
      <c r="C1347" s="11">
        <v>0.77</v>
      </c>
      <c r="D1347" s="11">
        <f t="shared" si="20"/>
        <v>1.7052697835359136</v>
      </c>
      <c r="E1347" s="20">
        <v>4.5609969999999998E-3</v>
      </c>
      <c r="F1347" s="21">
        <v>0.04</v>
      </c>
      <c r="G1347" s="26"/>
    </row>
    <row r="1348" spans="1:7" x14ac:dyDescent="0.25">
      <c r="A1348" s="8" t="s">
        <v>1616</v>
      </c>
      <c r="B1348" s="8"/>
      <c r="C1348" s="11">
        <v>0.77</v>
      </c>
      <c r="D1348" s="11">
        <f t="shared" ref="D1348:D1411" si="21">2^C1348</f>
        <v>1.7052697835359136</v>
      </c>
      <c r="E1348" s="20">
        <v>2.1699999999999999E-5</v>
      </c>
      <c r="F1348" s="21">
        <v>0</v>
      </c>
      <c r="G1348" s="26"/>
    </row>
    <row r="1349" spans="1:7" x14ac:dyDescent="0.25">
      <c r="A1349" s="8" t="s">
        <v>1619</v>
      </c>
      <c r="B1349" s="8"/>
      <c r="C1349" s="11">
        <v>0.77</v>
      </c>
      <c r="D1349" s="11">
        <f t="shared" si="21"/>
        <v>1.7052697835359136</v>
      </c>
      <c r="E1349" s="20">
        <v>3.4698950000000002E-3</v>
      </c>
      <c r="F1349" s="21">
        <v>0.03</v>
      </c>
      <c r="G1349" s="26"/>
    </row>
    <row r="1350" spans="1:7" x14ac:dyDescent="0.25">
      <c r="A1350" s="8" t="s">
        <v>1620</v>
      </c>
      <c r="B1350" s="8"/>
      <c r="C1350" s="11">
        <v>0.77</v>
      </c>
      <c r="D1350" s="11">
        <f t="shared" si="21"/>
        <v>1.7052697835359136</v>
      </c>
      <c r="E1350" s="20">
        <v>1.09979E-4</v>
      </c>
      <c r="F1350" s="21">
        <v>0</v>
      </c>
      <c r="G1350" s="26"/>
    </row>
    <row r="1351" spans="1:7" x14ac:dyDescent="0.25">
      <c r="A1351" s="8" t="s">
        <v>1621</v>
      </c>
      <c r="B1351" s="8"/>
      <c r="C1351" s="11">
        <v>0.77</v>
      </c>
      <c r="D1351" s="11">
        <f t="shared" si="21"/>
        <v>1.7052697835359136</v>
      </c>
      <c r="E1351" s="20">
        <v>8.0500000000000005E-5</v>
      </c>
      <c r="F1351" s="21">
        <v>0</v>
      </c>
      <c r="G1351" s="26"/>
    </row>
    <row r="1352" spans="1:7" x14ac:dyDescent="0.25">
      <c r="A1352" s="8" t="s">
        <v>1622</v>
      </c>
      <c r="B1352" s="8"/>
      <c r="C1352" s="11">
        <v>0.77</v>
      </c>
      <c r="D1352" s="11">
        <f t="shared" si="21"/>
        <v>1.7052697835359136</v>
      </c>
      <c r="E1352" s="20">
        <v>9.5199999999999997E-5</v>
      </c>
      <c r="F1352" s="21">
        <v>0</v>
      </c>
      <c r="G1352" s="26"/>
    </row>
    <row r="1353" spans="1:7" x14ac:dyDescent="0.25">
      <c r="A1353" s="8" t="s">
        <v>1623</v>
      </c>
      <c r="B1353" s="8"/>
      <c r="C1353" s="11">
        <v>0.77</v>
      </c>
      <c r="D1353" s="11">
        <f t="shared" si="21"/>
        <v>1.7052697835359136</v>
      </c>
      <c r="E1353" s="20">
        <v>5.9900910000000003E-3</v>
      </c>
      <c r="F1353" s="21">
        <v>0.04</v>
      </c>
      <c r="G1353" s="26"/>
    </row>
    <row r="1354" spans="1:7" x14ac:dyDescent="0.25">
      <c r="A1354" s="8" t="s">
        <v>1624</v>
      </c>
      <c r="B1354" s="8"/>
      <c r="C1354" s="11">
        <v>0.77</v>
      </c>
      <c r="D1354" s="11">
        <f t="shared" si="21"/>
        <v>1.7052697835359136</v>
      </c>
      <c r="E1354" s="20">
        <v>1.6964409999999999E-3</v>
      </c>
      <c r="F1354" s="21">
        <v>0.02</v>
      </c>
      <c r="G1354" s="26"/>
    </row>
    <row r="1355" spans="1:7" x14ac:dyDescent="0.25">
      <c r="A1355" s="8" t="s">
        <v>1625</v>
      </c>
      <c r="B1355" s="8"/>
      <c r="C1355" s="11">
        <v>0.77</v>
      </c>
      <c r="D1355" s="11">
        <f t="shared" si="21"/>
        <v>1.7052697835359136</v>
      </c>
      <c r="E1355" s="20">
        <v>7.9810909999999992E-3</v>
      </c>
      <c r="F1355" s="21">
        <v>0.05</v>
      </c>
      <c r="G1355" s="26"/>
    </row>
    <row r="1356" spans="1:7" x14ac:dyDescent="0.25">
      <c r="A1356" s="8" t="s">
        <v>1626</v>
      </c>
      <c r="B1356" s="8" t="s">
        <v>1627</v>
      </c>
      <c r="C1356" s="11">
        <v>0.76</v>
      </c>
      <c r="D1356" s="11">
        <f t="shared" si="21"/>
        <v>1.6934906247250543</v>
      </c>
      <c r="E1356" s="20">
        <v>3.9838699999999996E-3</v>
      </c>
      <c r="F1356" s="21">
        <v>0.03</v>
      </c>
      <c r="G1356" s="26" t="s">
        <v>3206</v>
      </c>
    </row>
    <row r="1357" spans="1:7" x14ac:dyDescent="0.25">
      <c r="A1357" s="8" t="s">
        <v>1628</v>
      </c>
      <c r="B1357" s="8" t="s">
        <v>1629</v>
      </c>
      <c r="C1357" s="11">
        <v>0.76</v>
      </c>
      <c r="D1357" s="11">
        <f t="shared" si="21"/>
        <v>1.6934906247250543</v>
      </c>
      <c r="E1357" s="20">
        <v>3.531223E-3</v>
      </c>
      <c r="F1357" s="21">
        <v>0.03</v>
      </c>
      <c r="G1357" s="26" t="s">
        <v>3206</v>
      </c>
    </row>
    <row r="1358" spans="1:7" x14ac:dyDescent="0.25">
      <c r="A1358" s="8" t="s">
        <v>1630</v>
      </c>
      <c r="B1358" s="8" t="s">
        <v>1631</v>
      </c>
      <c r="C1358" s="11">
        <v>0.76</v>
      </c>
      <c r="D1358" s="11">
        <f t="shared" si="21"/>
        <v>1.6934906247250543</v>
      </c>
      <c r="E1358" s="20">
        <v>8.7299999999999994E-8</v>
      </c>
      <c r="F1358" s="21">
        <v>0</v>
      </c>
      <c r="G1358" s="26" t="s">
        <v>3205</v>
      </c>
    </row>
    <row r="1359" spans="1:7" x14ac:dyDescent="0.25">
      <c r="A1359" s="8" t="s">
        <v>1632</v>
      </c>
      <c r="B1359" s="8" t="s">
        <v>1633</v>
      </c>
      <c r="C1359" s="11">
        <v>0.76</v>
      </c>
      <c r="D1359" s="11">
        <f t="shared" si="21"/>
        <v>1.6934906247250543</v>
      </c>
      <c r="E1359" s="20">
        <v>1.4161999999999999E-4</v>
      </c>
      <c r="F1359" s="21">
        <v>0</v>
      </c>
      <c r="G1359" s="26" t="s">
        <v>3205</v>
      </c>
    </row>
    <row r="1360" spans="1:7" x14ac:dyDescent="0.25">
      <c r="A1360" s="8" t="s">
        <v>1634</v>
      </c>
      <c r="B1360" s="8" t="s">
        <v>1635</v>
      </c>
      <c r="C1360" s="11">
        <v>0.76</v>
      </c>
      <c r="D1360" s="11">
        <f t="shared" si="21"/>
        <v>1.6934906247250543</v>
      </c>
      <c r="E1360" s="20">
        <v>2.74E-12</v>
      </c>
      <c r="F1360" s="21">
        <v>0</v>
      </c>
      <c r="G1360" s="26" t="s">
        <v>3205</v>
      </c>
    </row>
    <row r="1361" spans="1:7" x14ac:dyDescent="0.25">
      <c r="A1361" s="8" t="s">
        <v>1636</v>
      </c>
      <c r="B1361" s="8"/>
      <c r="C1361" s="11">
        <v>0.76</v>
      </c>
      <c r="D1361" s="11">
        <f t="shared" si="21"/>
        <v>1.6934906247250543</v>
      </c>
      <c r="E1361" s="20">
        <v>4.7068989999999996E-3</v>
      </c>
      <c r="F1361" s="21">
        <v>0.04</v>
      </c>
      <c r="G1361" s="26"/>
    </row>
    <row r="1362" spans="1:7" x14ac:dyDescent="0.25">
      <c r="A1362" s="8" t="s">
        <v>1637</v>
      </c>
      <c r="B1362" s="8"/>
      <c r="C1362" s="11">
        <v>0.76</v>
      </c>
      <c r="D1362" s="11">
        <f t="shared" si="21"/>
        <v>1.6934906247250543</v>
      </c>
      <c r="E1362" s="20">
        <v>3.8869600000000001E-4</v>
      </c>
      <c r="F1362" s="21">
        <v>0.01</v>
      </c>
      <c r="G1362" s="26"/>
    </row>
    <row r="1363" spans="1:7" x14ac:dyDescent="0.25">
      <c r="A1363" s="8" t="s">
        <v>1638</v>
      </c>
      <c r="B1363" s="8"/>
      <c r="C1363" s="11">
        <v>0.76</v>
      </c>
      <c r="D1363" s="11">
        <f t="shared" si="21"/>
        <v>1.6934906247250543</v>
      </c>
      <c r="E1363" s="20">
        <v>3.2700000000000002E-5</v>
      </c>
      <c r="F1363" s="21">
        <v>0</v>
      </c>
      <c r="G1363" s="26"/>
    </row>
    <row r="1364" spans="1:7" x14ac:dyDescent="0.25">
      <c r="A1364" s="8" t="s">
        <v>1639</v>
      </c>
      <c r="B1364" s="8"/>
      <c r="C1364" s="11">
        <v>0.76</v>
      </c>
      <c r="D1364" s="11">
        <f t="shared" si="21"/>
        <v>1.6934906247250543</v>
      </c>
      <c r="E1364" s="20">
        <v>1.2600249999999999E-3</v>
      </c>
      <c r="F1364" s="21">
        <v>0.01</v>
      </c>
      <c r="G1364" s="26"/>
    </row>
    <row r="1365" spans="1:7" x14ac:dyDescent="0.25">
      <c r="A1365" s="8" t="s">
        <v>1640</v>
      </c>
      <c r="B1365" s="8"/>
      <c r="C1365" s="11">
        <v>0.76</v>
      </c>
      <c r="D1365" s="11">
        <f t="shared" si="21"/>
        <v>1.6934906247250543</v>
      </c>
      <c r="E1365" s="20">
        <v>2.090059E-3</v>
      </c>
      <c r="F1365" s="21">
        <v>0.02</v>
      </c>
      <c r="G1365" s="26"/>
    </row>
    <row r="1366" spans="1:7" x14ac:dyDescent="0.25">
      <c r="A1366" s="8" t="s">
        <v>1641</v>
      </c>
      <c r="B1366" s="8"/>
      <c r="C1366" s="11">
        <v>0.76</v>
      </c>
      <c r="D1366" s="11">
        <f t="shared" si="21"/>
        <v>1.6934906247250543</v>
      </c>
      <c r="E1366" s="20">
        <v>3.0739299999999999E-4</v>
      </c>
      <c r="F1366" s="21">
        <v>0</v>
      </c>
      <c r="G1366" s="26"/>
    </row>
    <row r="1367" spans="1:7" x14ac:dyDescent="0.25">
      <c r="A1367" s="8" t="s">
        <v>1642</v>
      </c>
      <c r="B1367" s="8"/>
      <c r="C1367" s="11">
        <v>0.76</v>
      </c>
      <c r="D1367" s="11">
        <f t="shared" si="21"/>
        <v>1.6934906247250543</v>
      </c>
      <c r="E1367" s="20">
        <v>4.04344E-4</v>
      </c>
      <c r="F1367" s="21">
        <v>0.01</v>
      </c>
      <c r="G1367" s="26"/>
    </row>
    <row r="1368" spans="1:7" x14ac:dyDescent="0.25">
      <c r="A1368" s="8" t="s">
        <v>1643</v>
      </c>
      <c r="B1368" s="8"/>
      <c r="C1368" s="11">
        <v>0.76</v>
      </c>
      <c r="D1368" s="11">
        <f t="shared" si="21"/>
        <v>1.6934906247250543</v>
      </c>
      <c r="E1368" s="20">
        <v>2.2069220000000001E-3</v>
      </c>
      <c r="F1368" s="21">
        <v>0.02</v>
      </c>
      <c r="G1368" s="26"/>
    </row>
    <row r="1369" spans="1:7" x14ac:dyDescent="0.25">
      <c r="A1369" s="8" t="s">
        <v>1644</v>
      </c>
      <c r="B1369" s="8"/>
      <c r="C1369" s="11">
        <v>0.76</v>
      </c>
      <c r="D1369" s="11">
        <f t="shared" si="21"/>
        <v>1.6934906247250543</v>
      </c>
      <c r="E1369" s="20">
        <v>5.0099999999999999E-9</v>
      </c>
      <c r="F1369" s="21">
        <v>0</v>
      </c>
      <c r="G1369" s="26"/>
    </row>
    <row r="1370" spans="1:7" x14ac:dyDescent="0.25">
      <c r="A1370" s="8" t="s">
        <v>1645</v>
      </c>
      <c r="B1370" s="8"/>
      <c r="C1370" s="11">
        <v>0.76</v>
      </c>
      <c r="D1370" s="11">
        <f t="shared" si="21"/>
        <v>1.6934906247250543</v>
      </c>
      <c r="E1370" s="20">
        <v>3.3779600000000002E-4</v>
      </c>
      <c r="F1370" s="21">
        <v>0</v>
      </c>
      <c r="G1370" s="26"/>
    </row>
    <row r="1371" spans="1:7" x14ac:dyDescent="0.25">
      <c r="A1371" s="8" t="s">
        <v>1646</v>
      </c>
      <c r="B1371" s="8"/>
      <c r="C1371" s="11">
        <v>0.76</v>
      </c>
      <c r="D1371" s="11">
        <f t="shared" si="21"/>
        <v>1.6934906247250543</v>
      </c>
      <c r="E1371" s="20">
        <v>1.8031000000000001E-4</v>
      </c>
      <c r="F1371" s="21">
        <v>0</v>
      </c>
      <c r="G1371" s="26"/>
    </row>
    <row r="1372" spans="1:7" x14ac:dyDescent="0.25">
      <c r="A1372" s="8" t="s">
        <v>1647</v>
      </c>
      <c r="B1372" s="8"/>
      <c r="C1372" s="11">
        <v>0.76</v>
      </c>
      <c r="D1372" s="11">
        <f t="shared" si="21"/>
        <v>1.6934906247250543</v>
      </c>
      <c r="E1372" s="20">
        <v>2.9306179999999999E-3</v>
      </c>
      <c r="F1372" s="21">
        <v>0.03</v>
      </c>
      <c r="G1372" s="26"/>
    </row>
    <row r="1373" spans="1:7" x14ac:dyDescent="0.25">
      <c r="A1373" s="8" t="s">
        <v>1648</v>
      </c>
      <c r="B1373" s="8"/>
      <c r="C1373" s="11">
        <v>0.76</v>
      </c>
      <c r="D1373" s="11">
        <f t="shared" si="21"/>
        <v>1.6934906247250543</v>
      </c>
      <c r="E1373" s="20">
        <v>1.06E-5</v>
      </c>
      <c r="F1373" s="21">
        <v>0</v>
      </c>
      <c r="G1373" s="26"/>
    </row>
    <row r="1374" spans="1:7" x14ac:dyDescent="0.25">
      <c r="A1374" s="8" t="s">
        <v>1649</v>
      </c>
      <c r="B1374" s="8"/>
      <c r="C1374" s="11">
        <v>0.76</v>
      </c>
      <c r="D1374" s="11">
        <f t="shared" si="21"/>
        <v>1.6934906247250543</v>
      </c>
      <c r="E1374" s="20">
        <v>4.3511920000000003E-3</v>
      </c>
      <c r="F1374" s="21">
        <v>0.03</v>
      </c>
      <c r="G1374" s="26"/>
    </row>
    <row r="1375" spans="1:7" x14ac:dyDescent="0.25">
      <c r="A1375" s="8" t="s">
        <v>1650</v>
      </c>
      <c r="B1375" s="8"/>
      <c r="C1375" s="11">
        <v>0.76</v>
      </c>
      <c r="D1375" s="11">
        <f t="shared" si="21"/>
        <v>1.6934906247250543</v>
      </c>
      <c r="E1375" s="20">
        <v>5.174E-4</v>
      </c>
      <c r="F1375" s="21">
        <v>0.01</v>
      </c>
      <c r="G1375" s="26"/>
    </row>
    <row r="1376" spans="1:7" x14ac:dyDescent="0.25">
      <c r="A1376" s="8" t="s">
        <v>1651</v>
      </c>
      <c r="B1376" s="8" t="s">
        <v>1652</v>
      </c>
      <c r="C1376" s="11">
        <v>0.75</v>
      </c>
      <c r="D1376" s="11">
        <f t="shared" si="21"/>
        <v>1.681792830507429</v>
      </c>
      <c r="E1376" s="20">
        <v>3.6726329999999998E-3</v>
      </c>
      <c r="F1376" s="21">
        <v>0.03</v>
      </c>
      <c r="G1376" s="26" t="s">
        <v>3206</v>
      </c>
    </row>
    <row r="1377" spans="1:7" x14ac:dyDescent="0.25">
      <c r="A1377" s="8" t="s">
        <v>1653</v>
      </c>
      <c r="B1377" s="8" t="s">
        <v>1654</v>
      </c>
      <c r="C1377" s="11">
        <v>0.75</v>
      </c>
      <c r="D1377" s="11">
        <f t="shared" si="21"/>
        <v>1.681792830507429</v>
      </c>
      <c r="E1377" s="20">
        <v>1.3627800000000001E-4</v>
      </c>
      <c r="F1377" s="21">
        <v>0</v>
      </c>
      <c r="G1377" s="26" t="s">
        <v>3206</v>
      </c>
    </row>
    <row r="1378" spans="1:7" x14ac:dyDescent="0.25">
      <c r="A1378" s="8" t="s">
        <v>1655</v>
      </c>
      <c r="B1378" s="8" t="s">
        <v>1656</v>
      </c>
      <c r="C1378" s="11">
        <v>0.75</v>
      </c>
      <c r="D1378" s="11">
        <f t="shared" si="21"/>
        <v>1.681792830507429</v>
      </c>
      <c r="E1378" s="20">
        <v>1.973781E-3</v>
      </c>
      <c r="F1378" s="21">
        <v>0.02</v>
      </c>
      <c r="G1378" s="26" t="s">
        <v>3206</v>
      </c>
    </row>
    <row r="1379" spans="1:7" x14ac:dyDescent="0.25">
      <c r="A1379" s="8" t="s">
        <v>1657</v>
      </c>
      <c r="B1379" s="8" t="s">
        <v>1658</v>
      </c>
      <c r="C1379" s="11">
        <v>0.75</v>
      </c>
      <c r="D1379" s="11">
        <f t="shared" si="21"/>
        <v>1.681792830507429</v>
      </c>
      <c r="E1379" s="20">
        <v>2.3919700000000002E-3</v>
      </c>
      <c r="F1379" s="21">
        <v>0.02</v>
      </c>
      <c r="G1379" s="26" t="s">
        <v>3206</v>
      </c>
    </row>
    <row r="1380" spans="1:7" x14ac:dyDescent="0.25">
      <c r="A1380" s="8" t="s">
        <v>1659</v>
      </c>
      <c r="B1380" s="8" t="s">
        <v>1660</v>
      </c>
      <c r="C1380" s="11">
        <v>0.75</v>
      </c>
      <c r="D1380" s="11">
        <f t="shared" si="21"/>
        <v>1.681792830507429</v>
      </c>
      <c r="E1380" s="20">
        <v>2.4952699999999998E-4</v>
      </c>
      <c r="F1380" s="21">
        <v>0</v>
      </c>
      <c r="G1380" s="26" t="s">
        <v>3206</v>
      </c>
    </row>
    <row r="1381" spans="1:7" x14ac:dyDescent="0.25">
      <c r="A1381" s="8" t="s">
        <v>1661</v>
      </c>
      <c r="B1381" s="8" t="s">
        <v>1662</v>
      </c>
      <c r="C1381" s="11">
        <v>0.75</v>
      </c>
      <c r="D1381" s="11">
        <f t="shared" si="21"/>
        <v>1.681792830507429</v>
      </c>
      <c r="E1381" s="20">
        <v>3.4900000000000001E-7</v>
      </c>
      <c r="F1381" s="21">
        <v>0</v>
      </c>
      <c r="G1381" s="26" t="s">
        <v>3206</v>
      </c>
    </row>
    <row r="1382" spans="1:7" x14ac:dyDescent="0.25">
      <c r="A1382" s="8" t="s">
        <v>1663</v>
      </c>
      <c r="B1382" s="8" t="s">
        <v>1664</v>
      </c>
      <c r="C1382" s="11">
        <v>0.75</v>
      </c>
      <c r="D1382" s="11">
        <f t="shared" si="21"/>
        <v>1.681792830507429</v>
      </c>
      <c r="E1382" s="20">
        <v>5.38E-9</v>
      </c>
      <c r="F1382" s="21">
        <v>0</v>
      </c>
      <c r="G1382" s="26" t="s">
        <v>3206</v>
      </c>
    </row>
    <row r="1383" spans="1:7" x14ac:dyDescent="0.25">
      <c r="A1383" s="8" t="s">
        <v>1665</v>
      </c>
      <c r="B1383" s="8" t="s">
        <v>62</v>
      </c>
      <c r="C1383" s="11">
        <v>0.75</v>
      </c>
      <c r="D1383" s="11">
        <f t="shared" si="21"/>
        <v>1.681792830507429</v>
      </c>
      <c r="E1383" s="20">
        <v>1.9300000000000002E-5</v>
      </c>
      <c r="F1383" s="21">
        <v>0</v>
      </c>
      <c r="G1383" s="26" t="s">
        <v>3206</v>
      </c>
    </row>
    <row r="1384" spans="1:7" x14ac:dyDescent="0.25">
      <c r="A1384" s="8" t="s">
        <v>1666</v>
      </c>
      <c r="B1384" s="8" t="s">
        <v>1667</v>
      </c>
      <c r="C1384" s="11">
        <v>0.75</v>
      </c>
      <c r="D1384" s="11">
        <f t="shared" si="21"/>
        <v>1.681792830507429</v>
      </c>
      <c r="E1384" s="20">
        <v>3.7440329999999999E-3</v>
      </c>
      <c r="F1384" s="21">
        <v>0.03</v>
      </c>
      <c r="G1384" s="26" t="s">
        <v>3205</v>
      </c>
    </row>
    <row r="1385" spans="1:7" x14ac:dyDescent="0.25">
      <c r="A1385" s="8" t="s">
        <v>1668</v>
      </c>
      <c r="B1385" s="8" t="s">
        <v>1669</v>
      </c>
      <c r="C1385" s="11">
        <v>0.75</v>
      </c>
      <c r="D1385" s="11">
        <f t="shared" si="21"/>
        <v>1.681792830507429</v>
      </c>
      <c r="E1385" s="20">
        <v>2.5400000000000001E-14</v>
      </c>
      <c r="F1385" s="21">
        <v>0</v>
      </c>
      <c r="G1385" s="26" t="s">
        <v>3205</v>
      </c>
    </row>
    <row r="1386" spans="1:7" x14ac:dyDescent="0.25">
      <c r="A1386" s="8" t="s">
        <v>1670</v>
      </c>
      <c r="B1386" s="8"/>
      <c r="C1386" s="11">
        <v>0.75</v>
      </c>
      <c r="D1386" s="11">
        <f t="shared" si="21"/>
        <v>1.681792830507429</v>
      </c>
      <c r="E1386" s="20">
        <v>1.04E-5</v>
      </c>
      <c r="F1386" s="21">
        <v>0</v>
      </c>
      <c r="G1386" s="26"/>
    </row>
    <row r="1387" spans="1:7" x14ac:dyDescent="0.25">
      <c r="A1387" s="8" t="s">
        <v>1671</v>
      </c>
      <c r="B1387" s="8"/>
      <c r="C1387" s="11">
        <v>0.75</v>
      </c>
      <c r="D1387" s="11">
        <f t="shared" si="21"/>
        <v>1.681792830507429</v>
      </c>
      <c r="E1387" s="20">
        <v>1.3560300000000001E-4</v>
      </c>
      <c r="F1387" s="21">
        <v>0</v>
      </c>
      <c r="G1387" s="26"/>
    </row>
    <row r="1388" spans="1:7" x14ac:dyDescent="0.25">
      <c r="A1388" s="8" t="s">
        <v>1672</v>
      </c>
      <c r="B1388" s="8"/>
      <c r="C1388" s="11">
        <v>0.75</v>
      </c>
      <c r="D1388" s="11">
        <f t="shared" si="21"/>
        <v>1.681792830507429</v>
      </c>
      <c r="E1388" s="20">
        <v>2.7099999999999998E-7</v>
      </c>
      <c r="F1388" s="21">
        <v>0</v>
      </c>
      <c r="G1388" s="26"/>
    </row>
    <row r="1389" spans="1:7" x14ac:dyDescent="0.25">
      <c r="A1389" s="8" t="s">
        <v>1673</v>
      </c>
      <c r="B1389" s="8"/>
      <c r="C1389" s="11">
        <v>0.75</v>
      </c>
      <c r="D1389" s="11">
        <f t="shared" si="21"/>
        <v>1.681792830507429</v>
      </c>
      <c r="E1389" s="20">
        <v>1.8127040000000001E-3</v>
      </c>
      <c r="F1389" s="21">
        <v>0.02</v>
      </c>
      <c r="G1389" s="26"/>
    </row>
    <row r="1390" spans="1:7" x14ac:dyDescent="0.25">
      <c r="A1390" s="8" t="s">
        <v>1674</v>
      </c>
      <c r="B1390" s="8"/>
      <c r="C1390" s="11">
        <v>0.75</v>
      </c>
      <c r="D1390" s="11">
        <f t="shared" si="21"/>
        <v>1.681792830507429</v>
      </c>
      <c r="E1390" s="20">
        <v>7.7881800000000002E-4</v>
      </c>
      <c r="F1390" s="21">
        <v>0.01</v>
      </c>
      <c r="G1390" s="26"/>
    </row>
    <row r="1391" spans="1:7" x14ac:dyDescent="0.25">
      <c r="A1391" s="8" t="s">
        <v>1675</v>
      </c>
      <c r="B1391" s="8"/>
      <c r="C1391" s="11">
        <v>0.75</v>
      </c>
      <c r="D1391" s="11">
        <f t="shared" si="21"/>
        <v>1.681792830507429</v>
      </c>
      <c r="E1391" s="20">
        <v>1.9894270000000002E-3</v>
      </c>
      <c r="F1391" s="21">
        <v>0.02</v>
      </c>
      <c r="G1391" s="26"/>
    </row>
    <row r="1392" spans="1:7" x14ac:dyDescent="0.25">
      <c r="A1392" s="8" t="s">
        <v>1676</v>
      </c>
      <c r="B1392" s="8"/>
      <c r="C1392" s="11">
        <v>0.75</v>
      </c>
      <c r="D1392" s="11">
        <f t="shared" si="21"/>
        <v>1.681792830507429</v>
      </c>
      <c r="E1392" s="20">
        <v>2.68165E-4</v>
      </c>
      <c r="F1392" s="21">
        <v>0</v>
      </c>
      <c r="G1392" s="26"/>
    </row>
    <row r="1393" spans="1:7" x14ac:dyDescent="0.25">
      <c r="A1393" s="8" t="s">
        <v>1677</v>
      </c>
      <c r="B1393" s="8"/>
      <c r="C1393" s="11">
        <v>0.75</v>
      </c>
      <c r="D1393" s="11">
        <f t="shared" si="21"/>
        <v>1.681792830507429</v>
      </c>
      <c r="E1393" s="20">
        <v>4.1769600000000001E-4</v>
      </c>
      <c r="F1393" s="21">
        <v>0.01</v>
      </c>
      <c r="G1393" s="26"/>
    </row>
    <row r="1394" spans="1:7" x14ac:dyDescent="0.25">
      <c r="A1394" s="8" t="s">
        <v>1678</v>
      </c>
      <c r="B1394" s="8"/>
      <c r="C1394" s="11">
        <v>0.75</v>
      </c>
      <c r="D1394" s="11">
        <f t="shared" si="21"/>
        <v>1.681792830507429</v>
      </c>
      <c r="E1394" s="20">
        <v>9.7399999999999999E-8</v>
      </c>
      <c r="F1394" s="21">
        <v>0</v>
      </c>
      <c r="G1394" s="26"/>
    </row>
    <row r="1395" spans="1:7" x14ac:dyDescent="0.25">
      <c r="A1395" s="8" t="s">
        <v>1679</v>
      </c>
      <c r="B1395" s="8"/>
      <c r="C1395" s="11">
        <v>0.75</v>
      </c>
      <c r="D1395" s="11">
        <f t="shared" si="21"/>
        <v>1.681792830507429</v>
      </c>
      <c r="E1395" s="20">
        <v>4.78E-10</v>
      </c>
      <c r="F1395" s="21">
        <v>0</v>
      </c>
      <c r="G1395" s="26"/>
    </row>
    <row r="1396" spans="1:7" x14ac:dyDescent="0.25">
      <c r="A1396" s="8" t="s">
        <v>1680</v>
      </c>
      <c r="B1396" s="8"/>
      <c r="C1396" s="11">
        <v>0.75</v>
      </c>
      <c r="D1396" s="11">
        <f t="shared" si="21"/>
        <v>1.681792830507429</v>
      </c>
      <c r="E1396" s="20">
        <v>4.9899999999999997E-6</v>
      </c>
      <c r="F1396" s="21">
        <v>0</v>
      </c>
      <c r="G1396" s="26"/>
    </row>
    <row r="1397" spans="1:7" x14ac:dyDescent="0.25">
      <c r="A1397" s="8" t="s">
        <v>1681</v>
      </c>
      <c r="B1397" s="8"/>
      <c r="C1397" s="11">
        <v>0.75</v>
      </c>
      <c r="D1397" s="11">
        <f t="shared" si="21"/>
        <v>1.681792830507429</v>
      </c>
      <c r="E1397" s="20">
        <v>2.182308E-3</v>
      </c>
      <c r="F1397" s="21">
        <v>0.02</v>
      </c>
      <c r="G1397" s="26"/>
    </row>
    <row r="1398" spans="1:7" x14ac:dyDescent="0.25">
      <c r="A1398" s="8" t="s">
        <v>1682</v>
      </c>
      <c r="B1398" s="8"/>
      <c r="C1398" s="11">
        <v>0.75</v>
      </c>
      <c r="D1398" s="11">
        <f t="shared" si="21"/>
        <v>1.681792830507429</v>
      </c>
      <c r="E1398" s="20">
        <v>4.7771070000000001E-3</v>
      </c>
      <c r="F1398" s="21">
        <v>0.04</v>
      </c>
      <c r="G1398" s="26"/>
    </row>
    <row r="1399" spans="1:7" x14ac:dyDescent="0.25">
      <c r="A1399" s="8" t="s">
        <v>1683</v>
      </c>
      <c r="B1399" s="8"/>
      <c r="C1399" s="11">
        <v>0.75</v>
      </c>
      <c r="D1399" s="11">
        <f t="shared" si="21"/>
        <v>1.681792830507429</v>
      </c>
      <c r="E1399" s="20">
        <v>6.4300000000000004E-5</v>
      </c>
      <c r="F1399" s="21">
        <v>0</v>
      </c>
      <c r="G1399" s="26"/>
    </row>
    <row r="1400" spans="1:7" x14ac:dyDescent="0.25">
      <c r="A1400" s="8" t="s">
        <v>1684</v>
      </c>
      <c r="B1400" s="8"/>
      <c r="C1400" s="11">
        <v>0.75</v>
      </c>
      <c r="D1400" s="11">
        <f t="shared" si="21"/>
        <v>1.681792830507429</v>
      </c>
      <c r="E1400" s="20">
        <v>2.4751599999999998E-4</v>
      </c>
      <c r="F1400" s="21">
        <v>0</v>
      </c>
      <c r="G1400" s="26"/>
    </row>
    <row r="1401" spans="1:7" x14ac:dyDescent="0.25">
      <c r="A1401" s="8" t="s">
        <v>1685</v>
      </c>
      <c r="B1401" s="8"/>
      <c r="C1401" s="11">
        <v>0.75</v>
      </c>
      <c r="D1401" s="11">
        <f t="shared" si="21"/>
        <v>1.681792830507429</v>
      </c>
      <c r="E1401" s="20">
        <v>2.4399999999999998E-9</v>
      </c>
      <c r="F1401" s="21">
        <v>0</v>
      </c>
      <c r="G1401" s="26"/>
    </row>
    <row r="1402" spans="1:7" x14ac:dyDescent="0.25">
      <c r="A1402" s="8" t="s">
        <v>1686</v>
      </c>
      <c r="B1402" s="8"/>
      <c r="C1402" s="11">
        <v>0.75</v>
      </c>
      <c r="D1402" s="11">
        <f t="shared" si="21"/>
        <v>1.681792830507429</v>
      </c>
      <c r="E1402" s="20">
        <v>1.6355759999999999E-3</v>
      </c>
      <c r="F1402" s="21">
        <v>0.02</v>
      </c>
      <c r="G1402" s="26"/>
    </row>
    <row r="1403" spans="1:7" x14ac:dyDescent="0.25">
      <c r="A1403" s="8" t="s">
        <v>1687</v>
      </c>
      <c r="B1403" s="8"/>
      <c r="C1403" s="11">
        <v>0.75</v>
      </c>
      <c r="D1403" s="11">
        <f t="shared" si="21"/>
        <v>1.681792830507429</v>
      </c>
      <c r="E1403" s="20">
        <v>1.07088E-4</v>
      </c>
      <c r="F1403" s="21">
        <v>0</v>
      </c>
      <c r="G1403" s="26"/>
    </row>
    <row r="1404" spans="1:7" x14ac:dyDescent="0.25">
      <c r="A1404" s="8" t="s">
        <v>1688</v>
      </c>
      <c r="B1404" s="8"/>
      <c r="C1404" s="11">
        <v>0.75</v>
      </c>
      <c r="D1404" s="11">
        <f t="shared" si="21"/>
        <v>1.681792830507429</v>
      </c>
      <c r="E1404" s="20">
        <v>6.7599999999999997E-8</v>
      </c>
      <c r="F1404" s="21">
        <v>0</v>
      </c>
      <c r="G1404" s="26"/>
    </row>
    <row r="1405" spans="1:7" x14ac:dyDescent="0.25">
      <c r="A1405" s="8" t="s">
        <v>1689</v>
      </c>
      <c r="B1405" s="8"/>
      <c r="C1405" s="11">
        <v>0.75</v>
      </c>
      <c r="D1405" s="11">
        <f t="shared" si="21"/>
        <v>1.681792830507429</v>
      </c>
      <c r="E1405" s="20">
        <v>1.337396E-3</v>
      </c>
      <c r="F1405" s="21">
        <v>0.01</v>
      </c>
      <c r="G1405" s="26"/>
    </row>
    <row r="1406" spans="1:7" x14ac:dyDescent="0.25">
      <c r="A1406" s="8" t="s">
        <v>1690</v>
      </c>
      <c r="B1406" s="8"/>
      <c r="C1406" s="11">
        <v>0.75</v>
      </c>
      <c r="D1406" s="11">
        <f t="shared" si="21"/>
        <v>1.681792830507429</v>
      </c>
      <c r="E1406" s="20">
        <v>3.947224E-3</v>
      </c>
      <c r="F1406" s="21">
        <v>0.03</v>
      </c>
      <c r="G1406" s="26"/>
    </row>
    <row r="1407" spans="1:7" x14ac:dyDescent="0.25">
      <c r="A1407" s="8" t="s">
        <v>1691</v>
      </c>
      <c r="B1407" s="8"/>
      <c r="C1407" s="11">
        <v>0.75</v>
      </c>
      <c r="D1407" s="11">
        <f t="shared" si="21"/>
        <v>1.681792830507429</v>
      </c>
      <c r="E1407" s="20">
        <v>1.2308999999999999E-4</v>
      </c>
      <c r="F1407" s="21">
        <v>0</v>
      </c>
      <c r="G1407" s="26"/>
    </row>
    <row r="1408" spans="1:7" x14ac:dyDescent="0.25">
      <c r="A1408" s="8" t="s">
        <v>1692</v>
      </c>
      <c r="B1408" s="8"/>
      <c r="C1408" s="11">
        <v>0.75</v>
      </c>
      <c r="D1408" s="11">
        <f t="shared" si="21"/>
        <v>1.681792830507429</v>
      </c>
      <c r="E1408" s="20">
        <v>4.757191E-3</v>
      </c>
      <c r="F1408" s="21">
        <v>0.04</v>
      </c>
      <c r="G1408" s="26"/>
    </row>
    <row r="1409" spans="1:7" x14ac:dyDescent="0.25">
      <c r="A1409" s="8" t="s">
        <v>1693</v>
      </c>
      <c r="B1409" s="8" t="s">
        <v>1694</v>
      </c>
      <c r="C1409" s="11">
        <v>0.74</v>
      </c>
      <c r="D1409" s="11">
        <f t="shared" si="21"/>
        <v>1.6701758388567387</v>
      </c>
      <c r="E1409" s="20">
        <v>6.4685100000000004E-4</v>
      </c>
      <c r="F1409" s="21">
        <v>0.01</v>
      </c>
      <c r="G1409" s="26" t="s">
        <v>3206</v>
      </c>
    </row>
    <row r="1410" spans="1:7" x14ac:dyDescent="0.25">
      <c r="A1410" s="8" t="s">
        <v>1695</v>
      </c>
      <c r="B1410" s="8" t="s">
        <v>1696</v>
      </c>
      <c r="C1410" s="11">
        <v>0.74</v>
      </c>
      <c r="D1410" s="11">
        <f t="shared" si="21"/>
        <v>1.6701758388567387</v>
      </c>
      <c r="E1410" s="20">
        <v>4.1805599999999998E-4</v>
      </c>
      <c r="F1410" s="21">
        <v>0.01</v>
      </c>
      <c r="G1410" s="26" t="s">
        <v>3206</v>
      </c>
    </row>
    <row r="1411" spans="1:7" x14ac:dyDescent="0.25">
      <c r="A1411" s="8" t="s">
        <v>1697</v>
      </c>
      <c r="B1411" s="8" t="s">
        <v>1698</v>
      </c>
      <c r="C1411" s="11">
        <v>0.74</v>
      </c>
      <c r="D1411" s="11">
        <f t="shared" si="21"/>
        <v>1.6701758388567387</v>
      </c>
      <c r="E1411" s="20">
        <v>2.9530390000000002E-3</v>
      </c>
      <c r="F1411" s="21">
        <v>0.03</v>
      </c>
      <c r="G1411" s="26" t="s">
        <v>3206</v>
      </c>
    </row>
    <row r="1412" spans="1:7" x14ac:dyDescent="0.25">
      <c r="A1412" s="8" t="s">
        <v>1699</v>
      </c>
      <c r="B1412" s="8" t="s">
        <v>62</v>
      </c>
      <c r="C1412" s="11">
        <v>0.74</v>
      </c>
      <c r="D1412" s="11">
        <f t="shared" ref="D1412:D1475" si="22">2^C1412</f>
        <v>1.6701758388567387</v>
      </c>
      <c r="E1412" s="20">
        <v>1.1999999999999999E-7</v>
      </c>
      <c r="F1412" s="21">
        <v>0</v>
      </c>
      <c r="G1412" s="26" t="s">
        <v>3206</v>
      </c>
    </row>
    <row r="1413" spans="1:7" x14ac:dyDescent="0.25">
      <c r="A1413" s="8" t="s">
        <v>1700</v>
      </c>
      <c r="B1413" s="8" t="s">
        <v>62</v>
      </c>
      <c r="C1413" s="11">
        <v>0.74</v>
      </c>
      <c r="D1413" s="11">
        <f t="shared" si="22"/>
        <v>1.6701758388567387</v>
      </c>
      <c r="E1413" s="20">
        <v>3.0600000000000001E-7</v>
      </c>
      <c r="F1413" s="21">
        <v>0</v>
      </c>
      <c r="G1413" s="26" t="s">
        <v>3206</v>
      </c>
    </row>
    <row r="1414" spans="1:7" x14ac:dyDescent="0.25">
      <c r="A1414" s="8" t="s">
        <v>1701</v>
      </c>
      <c r="B1414" s="8" t="s">
        <v>62</v>
      </c>
      <c r="C1414" s="11">
        <v>0.74</v>
      </c>
      <c r="D1414" s="11">
        <f t="shared" si="22"/>
        <v>1.6701758388567387</v>
      </c>
      <c r="E1414" s="20">
        <v>5.0156189999999998E-3</v>
      </c>
      <c r="F1414" s="21">
        <v>0.04</v>
      </c>
      <c r="G1414" s="26" t="s">
        <v>3206</v>
      </c>
    </row>
    <row r="1415" spans="1:7" x14ac:dyDescent="0.25">
      <c r="A1415" s="8" t="s">
        <v>1702</v>
      </c>
      <c r="B1415" s="8" t="s">
        <v>75</v>
      </c>
      <c r="C1415" s="11">
        <v>0.74</v>
      </c>
      <c r="D1415" s="11">
        <f t="shared" si="22"/>
        <v>1.6701758388567387</v>
      </c>
      <c r="E1415" s="20">
        <v>2.2095539999999999E-3</v>
      </c>
      <c r="F1415" s="21">
        <v>0.02</v>
      </c>
      <c r="G1415" s="26" t="s">
        <v>3205</v>
      </c>
    </row>
    <row r="1416" spans="1:7" x14ac:dyDescent="0.25">
      <c r="A1416" s="8" t="s">
        <v>1703</v>
      </c>
      <c r="B1416" s="8" t="s">
        <v>367</v>
      </c>
      <c r="C1416" s="11">
        <v>0.74</v>
      </c>
      <c r="D1416" s="11">
        <f t="shared" si="22"/>
        <v>1.6701758388567387</v>
      </c>
      <c r="E1416" s="20">
        <v>4.1100000000000001E-7</v>
      </c>
      <c r="F1416" s="21">
        <v>0</v>
      </c>
      <c r="G1416" s="26" t="s">
        <v>3205</v>
      </c>
    </row>
    <row r="1417" spans="1:7" x14ac:dyDescent="0.25">
      <c r="A1417" s="8" t="s">
        <v>1704</v>
      </c>
      <c r="B1417" s="8" t="s">
        <v>9</v>
      </c>
      <c r="C1417" s="11">
        <v>0.74</v>
      </c>
      <c r="D1417" s="11">
        <f t="shared" si="22"/>
        <v>1.6701758388567387</v>
      </c>
      <c r="E1417" s="20">
        <v>7.6199999999999995E-5</v>
      </c>
      <c r="F1417" s="21">
        <v>0</v>
      </c>
      <c r="G1417" s="26" t="s">
        <v>3205</v>
      </c>
    </row>
    <row r="1418" spans="1:7" x14ac:dyDescent="0.25">
      <c r="A1418" s="8" t="s">
        <v>1705</v>
      </c>
      <c r="B1418" s="8" t="s">
        <v>1706</v>
      </c>
      <c r="C1418" s="11">
        <v>0.74</v>
      </c>
      <c r="D1418" s="11">
        <f t="shared" si="22"/>
        <v>1.6701758388567387</v>
      </c>
      <c r="E1418" s="20">
        <v>2.2200000000000001E-5</v>
      </c>
      <c r="F1418" s="21">
        <v>0</v>
      </c>
      <c r="G1418" s="26" t="s">
        <v>3205</v>
      </c>
    </row>
    <row r="1419" spans="1:7" x14ac:dyDescent="0.25">
      <c r="A1419" s="8" t="s">
        <v>1707</v>
      </c>
      <c r="B1419" s="8"/>
      <c r="C1419" s="11">
        <v>0.74</v>
      </c>
      <c r="D1419" s="11">
        <f t="shared" si="22"/>
        <v>1.6701758388567387</v>
      </c>
      <c r="E1419" s="20">
        <v>9.8258900000000008E-4</v>
      </c>
      <c r="F1419" s="21">
        <v>0.01</v>
      </c>
      <c r="G1419" s="26"/>
    </row>
    <row r="1420" spans="1:7" x14ac:dyDescent="0.25">
      <c r="A1420" s="8" t="s">
        <v>1708</v>
      </c>
      <c r="B1420" s="8"/>
      <c r="C1420" s="11">
        <v>0.74</v>
      </c>
      <c r="D1420" s="11">
        <f t="shared" si="22"/>
        <v>1.6701758388567387</v>
      </c>
      <c r="E1420" s="20">
        <v>1.3074149999999999E-3</v>
      </c>
      <c r="F1420" s="21">
        <v>0.01</v>
      </c>
      <c r="G1420" s="26"/>
    </row>
    <row r="1421" spans="1:7" x14ac:dyDescent="0.25">
      <c r="A1421" s="8" t="s">
        <v>1709</v>
      </c>
      <c r="B1421" s="8"/>
      <c r="C1421" s="11">
        <v>0.74</v>
      </c>
      <c r="D1421" s="11">
        <f t="shared" si="22"/>
        <v>1.6701758388567387</v>
      </c>
      <c r="E1421" s="20">
        <v>2.2882879999999999E-3</v>
      </c>
      <c r="F1421" s="21">
        <v>0.02</v>
      </c>
      <c r="G1421" s="26"/>
    </row>
    <row r="1422" spans="1:7" x14ac:dyDescent="0.25">
      <c r="A1422" s="8" t="s">
        <v>1710</v>
      </c>
      <c r="B1422" s="8"/>
      <c r="C1422" s="11">
        <v>0.74</v>
      </c>
      <c r="D1422" s="11">
        <f t="shared" si="22"/>
        <v>1.6701758388567387</v>
      </c>
      <c r="E1422" s="20">
        <v>8.3737600000000003E-4</v>
      </c>
      <c r="F1422" s="21">
        <v>0.01</v>
      </c>
      <c r="G1422" s="26"/>
    </row>
    <row r="1423" spans="1:7" x14ac:dyDescent="0.25">
      <c r="A1423" s="8" t="s">
        <v>1711</v>
      </c>
      <c r="B1423" s="8"/>
      <c r="C1423" s="11">
        <v>0.74</v>
      </c>
      <c r="D1423" s="11">
        <f t="shared" si="22"/>
        <v>1.6701758388567387</v>
      </c>
      <c r="E1423" s="20">
        <v>1.76523E-3</v>
      </c>
      <c r="F1423" s="21">
        <v>0.02</v>
      </c>
      <c r="G1423" s="26"/>
    </row>
    <row r="1424" spans="1:7" x14ac:dyDescent="0.25">
      <c r="A1424" s="8" t="s">
        <v>1712</v>
      </c>
      <c r="B1424" s="8"/>
      <c r="C1424" s="11">
        <v>0.74</v>
      </c>
      <c r="D1424" s="11">
        <f t="shared" si="22"/>
        <v>1.6701758388567387</v>
      </c>
      <c r="E1424" s="20">
        <v>8.1418219999999999E-3</v>
      </c>
      <c r="F1424" s="21">
        <v>0.05</v>
      </c>
      <c r="G1424" s="26"/>
    </row>
    <row r="1425" spans="1:7" x14ac:dyDescent="0.25">
      <c r="A1425" s="8" t="s">
        <v>1713</v>
      </c>
      <c r="B1425" s="8"/>
      <c r="C1425" s="11">
        <v>0.74</v>
      </c>
      <c r="D1425" s="11">
        <f t="shared" si="22"/>
        <v>1.6701758388567387</v>
      </c>
      <c r="E1425" s="20">
        <v>8.2330619999999993E-3</v>
      </c>
      <c r="F1425" s="21">
        <v>0.05</v>
      </c>
      <c r="G1425" s="26"/>
    </row>
    <row r="1426" spans="1:7" x14ac:dyDescent="0.25">
      <c r="A1426" s="8" t="s">
        <v>1714</v>
      </c>
      <c r="B1426" s="8"/>
      <c r="C1426" s="11">
        <v>0.74</v>
      </c>
      <c r="D1426" s="11">
        <f t="shared" si="22"/>
        <v>1.6701758388567387</v>
      </c>
      <c r="E1426" s="20">
        <v>7.6825299999999999E-3</v>
      </c>
      <c r="F1426" s="21">
        <v>0.05</v>
      </c>
      <c r="G1426" s="26"/>
    </row>
    <row r="1427" spans="1:7" x14ac:dyDescent="0.25">
      <c r="A1427" s="8" t="s">
        <v>1715</v>
      </c>
      <c r="B1427" s="8"/>
      <c r="C1427" s="11">
        <v>0.74</v>
      </c>
      <c r="D1427" s="11">
        <f t="shared" si="22"/>
        <v>1.6701758388567387</v>
      </c>
      <c r="E1427" s="20">
        <v>2.27E-5</v>
      </c>
      <c r="F1427" s="21">
        <v>0</v>
      </c>
      <c r="G1427" s="26"/>
    </row>
    <row r="1428" spans="1:7" x14ac:dyDescent="0.25">
      <c r="A1428" s="8" t="s">
        <v>1716</v>
      </c>
      <c r="B1428" s="8"/>
      <c r="C1428" s="11">
        <v>0.74</v>
      </c>
      <c r="D1428" s="11">
        <f t="shared" si="22"/>
        <v>1.6701758388567387</v>
      </c>
      <c r="E1428" s="20">
        <v>8.2528889999999994E-3</v>
      </c>
      <c r="F1428" s="21">
        <v>0.05</v>
      </c>
      <c r="G1428" s="26"/>
    </row>
    <row r="1429" spans="1:7" x14ac:dyDescent="0.25">
      <c r="A1429" s="8" t="s">
        <v>1717</v>
      </c>
      <c r="B1429" s="8"/>
      <c r="C1429" s="11">
        <v>0.74</v>
      </c>
      <c r="D1429" s="11">
        <f t="shared" si="22"/>
        <v>1.6701758388567387</v>
      </c>
      <c r="E1429" s="20">
        <v>9.4578999999999996E-4</v>
      </c>
      <c r="F1429" s="21">
        <v>0.01</v>
      </c>
      <c r="G1429" s="26"/>
    </row>
    <row r="1430" spans="1:7" x14ac:dyDescent="0.25">
      <c r="A1430" s="8" t="s">
        <v>1718</v>
      </c>
      <c r="B1430" s="8"/>
      <c r="C1430" s="11">
        <v>0.74</v>
      </c>
      <c r="D1430" s="11">
        <f t="shared" si="22"/>
        <v>1.6701758388567387</v>
      </c>
      <c r="E1430" s="20">
        <v>1.0499999999999999E-5</v>
      </c>
      <c r="F1430" s="21">
        <v>0</v>
      </c>
      <c r="G1430" s="26"/>
    </row>
    <row r="1431" spans="1:7" x14ac:dyDescent="0.25">
      <c r="A1431" s="8" t="s">
        <v>1719</v>
      </c>
      <c r="B1431" s="8"/>
      <c r="C1431" s="11">
        <v>0.74</v>
      </c>
      <c r="D1431" s="11">
        <f t="shared" si="22"/>
        <v>1.6701758388567387</v>
      </c>
      <c r="E1431" s="20">
        <v>3.1199999999999999E-5</v>
      </c>
      <c r="F1431" s="21">
        <v>0</v>
      </c>
      <c r="G1431" s="26"/>
    </row>
    <row r="1432" spans="1:7" x14ac:dyDescent="0.25">
      <c r="A1432" s="8" t="s">
        <v>1720</v>
      </c>
      <c r="B1432" s="8"/>
      <c r="C1432" s="11">
        <v>0.74</v>
      </c>
      <c r="D1432" s="11">
        <f t="shared" si="22"/>
        <v>1.6701758388567387</v>
      </c>
      <c r="E1432" s="20">
        <v>2.1857780000000002E-3</v>
      </c>
      <c r="F1432" s="21">
        <v>0.02</v>
      </c>
      <c r="G1432" s="26"/>
    </row>
    <row r="1433" spans="1:7" x14ac:dyDescent="0.25">
      <c r="A1433" s="8" t="s">
        <v>1721</v>
      </c>
      <c r="B1433" s="8"/>
      <c r="C1433" s="11">
        <v>0.74</v>
      </c>
      <c r="D1433" s="11">
        <f t="shared" si="22"/>
        <v>1.6701758388567387</v>
      </c>
      <c r="E1433" s="20">
        <v>1.1E-5</v>
      </c>
      <c r="F1433" s="21">
        <v>0</v>
      </c>
      <c r="G1433" s="26"/>
    </row>
    <row r="1434" spans="1:7" x14ac:dyDescent="0.25">
      <c r="A1434" s="8" t="s">
        <v>1722</v>
      </c>
      <c r="B1434" s="8"/>
      <c r="C1434" s="11">
        <v>0.74</v>
      </c>
      <c r="D1434" s="11">
        <f t="shared" si="22"/>
        <v>1.6701758388567387</v>
      </c>
      <c r="E1434" s="20">
        <v>2.2875529999999999E-3</v>
      </c>
      <c r="F1434" s="21">
        <v>0.02</v>
      </c>
      <c r="G1434" s="26"/>
    </row>
    <row r="1435" spans="1:7" x14ac:dyDescent="0.25">
      <c r="A1435" s="8" t="s">
        <v>1723</v>
      </c>
      <c r="B1435" s="8"/>
      <c r="C1435" s="11">
        <v>0.74</v>
      </c>
      <c r="D1435" s="11">
        <f t="shared" si="22"/>
        <v>1.6701758388567387</v>
      </c>
      <c r="E1435" s="20">
        <v>6.4714029999999997E-3</v>
      </c>
      <c r="F1435" s="21">
        <v>0.05</v>
      </c>
      <c r="G1435" s="26"/>
    </row>
    <row r="1436" spans="1:7" x14ac:dyDescent="0.25">
      <c r="A1436" s="8" t="s">
        <v>1724</v>
      </c>
      <c r="B1436" s="8" t="s">
        <v>1725</v>
      </c>
      <c r="C1436" s="11">
        <v>0.73</v>
      </c>
      <c r="D1436" s="11">
        <f t="shared" si="22"/>
        <v>1.6586390916288833</v>
      </c>
      <c r="E1436" s="20">
        <v>5.3800000000000002E-6</v>
      </c>
      <c r="F1436" s="21">
        <v>0</v>
      </c>
      <c r="G1436" s="26" t="s">
        <v>3206</v>
      </c>
    </row>
    <row r="1437" spans="1:7" x14ac:dyDescent="0.25">
      <c r="A1437" s="8" t="s">
        <v>1726</v>
      </c>
      <c r="B1437" s="8" t="s">
        <v>62</v>
      </c>
      <c r="C1437" s="11">
        <v>0.73</v>
      </c>
      <c r="D1437" s="11">
        <f t="shared" si="22"/>
        <v>1.6586390916288833</v>
      </c>
      <c r="E1437" s="20">
        <v>1.9547810000000001E-3</v>
      </c>
      <c r="F1437" s="21">
        <v>0.02</v>
      </c>
      <c r="G1437" s="26" t="s">
        <v>3206</v>
      </c>
    </row>
    <row r="1438" spans="1:7" x14ac:dyDescent="0.25">
      <c r="A1438" s="8" t="s">
        <v>1727</v>
      </c>
      <c r="B1438" s="8" t="s">
        <v>1728</v>
      </c>
      <c r="C1438" s="11">
        <v>0.73</v>
      </c>
      <c r="D1438" s="11">
        <f t="shared" si="22"/>
        <v>1.6586390916288833</v>
      </c>
      <c r="E1438" s="20">
        <v>3.4000000000000001E-10</v>
      </c>
      <c r="F1438" s="21">
        <v>0</v>
      </c>
      <c r="G1438" s="26" t="s">
        <v>3205</v>
      </c>
    </row>
    <row r="1439" spans="1:7" x14ac:dyDescent="0.25">
      <c r="A1439" s="8" t="s">
        <v>1729</v>
      </c>
      <c r="B1439" s="8"/>
      <c r="C1439" s="11">
        <v>0.73</v>
      </c>
      <c r="D1439" s="11">
        <f t="shared" si="22"/>
        <v>1.6586390916288833</v>
      </c>
      <c r="E1439" s="20">
        <v>4.46441E-4</v>
      </c>
      <c r="F1439" s="21">
        <v>0.01</v>
      </c>
      <c r="G1439" s="26"/>
    </row>
    <row r="1440" spans="1:7" x14ac:dyDescent="0.25">
      <c r="A1440" s="8" t="s">
        <v>1730</v>
      </c>
      <c r="B1440" s="8"/>
      <c r="C1440" s="11">
        <v>0.73</v>
      </c>
      <c r="D1440" s="11">
        <f t="shared" si="22"/>
        <v>1.6586390916288833</v>
      </c>
      <c r="E1440" s="20">
        <v>3.724738E-3</v>
      </c>
      <c r="F1440" s="21">
        <v>0.03</v>
      </c>
      <c r="G1440" s="26"/>
    </row>
    <row r="1441" spans="1:7" x14ac:dyDescent="0.25">
      <c r="A1441" s="8" t="s">
        <v>1731</v>
      </c>
      <c r="B1441" s="8"/>
      <c r="C1441" s="11">
        <v>0.73</v>
      </c>
      <c r="D1441" s="11">
        <f t="shared" si="22"/>
        <v>1.6586390916288833</v>
      </c>
      <c r="E1441" s="20">
        <v>5.7799999999999997E-6</v>
      </c>
      <c r="F1441" s="21">
        <v>0</v>
      </c>
      <c r="G1441" s="26"/>
    </row>
    <row r="1442" spans="1:7" x14ac:dyDescent="0.25">
      <c r="A1442" s="8" t="s">
        <v>1732</v>
      </c>
      <c r="B1442" s="8"/>
      <c r="C1442" s="11">
        <v>0.73</v>
      </c>
      <c r="D1442" s="11">
        <f t="shared" si="22"/>
        <v>1.6586390916288833</v>
      </c>
      <c r="E1442" s="20">
        <v>5.0151600000000003E-4</v>
      </c>
      <c r="F1442" s="21">
        <v>0.01</v>
      </c>
      <c r="G1442" s="26"/>
    </row>
    <row r="1443" spans="1:7" x14ac:dyDescent="0.25">
      <c r="A1443" s="8" t="s">
        <v>1733</v>
      </c>
      <c r="B1443" s="8"/>
      <c r="C1443" s="11">
        <v>0.73</v>
      </c>
      <c r="D1443" s="11">
        <f t="shared" si="22"/>
        <v>1.6586390916288833</v>
      </c>
      <c r="E1443" s="20">
        <v>4.4399999999999998E-6</v>
      </c>
      <c r="F1443" s="21">
        <v>0</v>
      </c>
      <c r="G1443" s="26"/>
    </row>
    <row r="1444" spans="1:7" x14ac:dyDescent="0.25">
      <c r="A1444" s="8" t="s">
        <v>1734</v>
      </c>
      <c r="B1444" s="8"/>
      <c r="C1444" s="11">
        <v>0.73</v>
      </c>
      <c r="D1444" s="11">
        <f t="shared" si="22"/>
        <v>1.6586390916288833</v>
      </c>
      <c r="E1444" s="20">
        <v>7.7322340000000002E-3</v>
      </c>
      <c r="F1444" s="21">
        <v>0.05</v>
      </c>
      <c r="G1444" s="26"/>
    </row>
    <row r="1445" spans="1:7" x14ac:dyDescent="0.25">
      <c r="A1445" s="8" t="s">
        <v>1735</v>
      </c>
      <c r="B1445" s="8"/>
      <c r="C1445" s="11">
        <v>0.73</v>
      </c>
      <c r="D1445" s="11">
        <f t="shared" si="22"/>
        <v>1.6586390916288833</v>
      </c>
      <c r="E1445" s="20">
        <v>1.6699999999999999E-5</v>
      </c>
      <c r="F1445" s="21">
        <v>0</v>
      </c>
      <c r="G1445" s="26"/>
    </row>
    <row r="1446" spans="1:7" x14ac:dyDescent="0.25">
      <c r="A1446" s="8" t="s">
        <v>1736</v>
      </c>
      <c r="B1446" s="8"/>
      <c r="C1446" s="11">
        <v>0.73</v>
      </c>
      <c r="D1446" s="11">
        <f t="shared" si="22"/>
        <v>1.6586390916288833</v>
      </c>
      <c r="E1446" s="20">
        <v>8.2699999999999996E-11</v>
      </c>
      <c r="F1446" s="21">
        <v>0</v>
      </c>
      <c r="G1446" s="26"/>
    </row>
    <row r="1447" spans="1:7" x14ac:dyDescent="0.25">
      <c r="A1447" s="8" t="s">
        <v>1737</v>
      </c>
      <c r="B1447" s="8"/>
      <c r="C1447" s="11">
        <v>0.73</v>
      </c>
      <c r="D1447" s="11">
        <f t="shared" si="22"/>
        <v>1.6586390916288833</v>
      </c>
      <c r="E1447" s="20">
        <v>3.3800000000000002E-10</v>
      </c>
      <c r="F1447" s="21">
        <v>0</v>
      </c>
      <c r="G1447" s="26"/>
    </row>
    <row r="1448" spans="1:7" x14ac:dyDescent="0.25">
      <c r="A1448" s="8" t="s">
        <v>1738</v>
      </c>
      <c r="B1448" s="8"/>
      <c r="C1448" s="11">
        <v>0.73</v>
      </c>
      <c r="D1448" s="11">
        <f t="shared" si="22"/>
        <v>1.6586390916288833</v>
      </c>
      <c r="E1448" s="20">
        <v>3.418749E-3</v>
      </c>
      <c r="F1448" s="21">
        <v>0.03</v>
      </c>
      <c r="G1448" s="26"/>
    </row>
    <row r="1449" spans="1:7" x14ac:dyDescent="0.25">
      <c r="A1449" s="8" t="s">
        <v>1739</v>
      </c>
      <c r="B1449" s="8"/>
      <c r="C1449" s="11">
        <v>0.73</v>
      </c>
      <c r="D1449" s="11">
        <f t="shared" si="22"/>
        <v>1.6586390916288833</v>
      </c>
      <c r="E1449" s="20">
        <v>5.7104210000000002E-3</v>
      </c>
      <c r="F1449" s="21">
        <v>0.04</v>
      </c>
      <c r="G1449" s="26"/>
    </row>
    <row r="1450" spans="1:7" x14ac:dyDescent="0.25">
      <c r="A1450" s="8" t="s">
        <v>1740</v>
      </c>
      <c r="B1450" s="8" t="s">
        <v>1741</v>
      </c>
      <c r="C1450" s="11">
        <v>0.72</v>
      </c>
      <c r="D1450" s="11">
        <f t="shared" si="22"/>
        <v>1.6471820345351462</v>
      </c>
      <c r="E1450" s="20">
        <v>9.2718200000000003E-4</v>
      </c>
      <c r="F1450" s="21">
        <v>0.01</v>
      </c>
      <c r="G1450" s="26" t="s">
        <v>3206</v>
      </c>
    </row>
    <row r="1451" spans="1:7" x14ac:dyDescent="0.25">
      <c r="A1451" s="8" t="s">
        <v>1742</v>
      </c>
      <c r="B1451" s="8" t="s">
        <v>1743</v>
      </c>
      <c r="C1451" s="11">
        <v>0.72</v>
      </c>
      <c r="D1451" s="11">
        <f t="shared" si="22"/>
        <v>1.6471820345351462</v>
      </c>
      <c r="E1451" s="20">
        <v>3.4198099999999999E-4</v>
      </c>
      <c r="F1451" s="21">
        <v>0</v>
      </c>
      <c r="G1451" s="26" t="s">
        <v>3206</v>
      </c>
    </row>
    <row r="1452" spans="1:7" x14ac:dyDescent="0.25">
      <c r="A1452" s="8" t="s">
        <v>1744</v>
      </c>
      <c r="B1452" s="8" t="s">
        <v>1745</v>
      </c>
      <c r="C1452" s="11">
        <v>0.72</v>
      </c>
      <c r="D1452" s="11">
        <f t="shared" si="22"/>
        <v>1.6471820345351462</v>
      </c>
      <c r="E1452" s="20">
        <v>1.0399999999999999E-11</v>
      </c>
      <c r="F1452" s="21">
        <v>0</v>
      </c>
      <c r="G1452" s="26" t="s">
        <v>3206</v>
      </c>
    </row>
    <row r="1453" spans="1:7" x14ac:dyDescent="0.25">
      <c r="A1453" s="8" t="s">
        <v>1746</v>
      </c>
      <c r="B1453" s="8" t="s">
        <v>1747</v>
      </c>
      <c r="C1453" s="11">
        <v>0.72</v>
      </c>
      <c r="D1453" s="11">
        <f t="shared" si="22"/>
        <v>1.6471820345351462</v>
      </c>
      <c r="E1453" s="20">
        <v>2.13308E-4</v>
      </c>
      <c r="F1453" s="21">
        <v>0</v>
      </c>
      <c r="G1453" s="26" t="s">
        <v>3206</v>
      </c>
    </row>
    <row r="1454" spans="1:7" x14ac:dyDescent="0.25">
      <c r="A1454" s="8" t="s">
        <v>1748</v>
      </c>
      <c r="B1454" s="8" t="s">
        <v>62</v>
      </c>
      <c r="C1454" s="11">
        <v>0.72</v>
      </c>
      <c r="D1454" s="11">
        <f t="shared" si="22"/>
        <v>1.6471820345351462</v>
      </c>
      <c r="E1454" s="20">
        <v>2.2799999999999999E-5</v>
      </c>
      <c r="F1454" s="21">
        <v>0</v>
      </c>
      <c r="G1454" s="26" t="s">
        <v>3206</v>
      </c>
    </row>
    <row r="1455" spans="1:7" x14ac:dyDescent="0.25">
      <c r="A1455" s="8" t="s">
        <v>1749</v>
      </c>
      <c r="B1455" s="8" t="s">
        <v>62</v>
      </c>
      <c r="C1455" s="11">
        <v>0.72</v>
      </c>
      <c r="D1455" s="11">
        <f t="shared" si="22"/>
        <v>1.6471820345351462</v>
      </c>
      <c r="E1455" s="20">
        <v>1.05709E-4</v>
      </c>
      <c r="F1455" s="21">
        <v>0</v>
      </c>
      <c r="G1455" s="26" t="s">
        <v>3206</v>
      </c>
    </row>
    <row r="1456" spans="1:7" x14ac:dyDescent="0.25">
      <c r="A1456" s="8" t="s">
        <v>1750</v>
      </c>
      <c r="B1456" s="8"/>
      <c r="C1456" s="11">
        <v>0.72</v>
      </c>
      <c r="D1456" s="11">
        <f t="shared" si="22"/>
        <v>1.6471820345351462</v>
      </c>
      <c r="E1456" s="20">
        <v>5.7608300000000002E-4</v>
      </c>
      <c r="F1456" s="21">
        <v>0.01</v>
      </c>
      <c r="G1456" s="26"/>
    </row>
    <row r="1457" spans="1:7" x14ac:dyDescent="0.25">
      <c r="A1457" s="8" t="s">
        <v>1751</v>
      </c>
      <c r="B1457" s="8"/>
      <c r="C1457" s="11">
        <v>0.72</v>
      </c>
      <c r="D1457" s="11">
        <f t="shared" si="22"/>
        <v>1.6471820345351462</v>
      </c>
      <c r="E1457" s="20">
        <v>4.029609E-3</v>
      </c>
      <c r="F1457" s="21">
        <v>0.03</v>
      </c>
      <c r="G1457" s="26"/>
    </row>
    <row r="1458" spans="1:7" x14ac:dyDescent="0.25">
      <c r="A1458" s="8" t="s">
        <v>1752</v>
      </c>
      <c r="B1458" s="8"/>
      <c r="C1458" s="11">
        <v>0.72</v>
      </c>
      <c r="D1458" s="11">
        <f t="shared" si="22"/>
        <v>1.6471820345351462</v>
      </c>
      <c r="E1458" s="20">
        <v>1.6200000000000001E-5</v>
      </c>
      <c r="F1458" s="21">
        <v>0</v>
      </c>
      <c r="G1458" s="26"/>
    </row>
    <row r="1459" spans="1:7" x14ac:dyDescent="0.25">
      <c r="A1459" s="8" t="s">
        <v>1753</v>
      </c>
      <c r="B1459" s="8"/>
      <c r="C1459" s="11">
        <v>0.72</v>
      </c>
      <c r="D1459" s="11">
        <f t="shared" si="22"/>
        <v>1.6471820345351462</v>
      </c>
      <c r="E1459" s="20">
        <v>8.1207439999999992E-3</v>
      </c>
      <c r="F1459" s="21">
        <v>0.05</v>
      </c>
      <c r="G1459" s="26"/>
    </row>
    <row r="1460" spans="1:7" x14ac:dyDescent="0.25">
      <c r="A1460" s="8" t="s">
        <v>1754</v>
      </c>
      <c r="B1460" s="8"/>
      <c r="C1460" s="11">
        <v>0.72</v>
      </c>
      <c r="D1460" s="11">
        <f t="shared" si="22"/>
        <v>1.6471820345351462</v>
      </c>
      <c r="E1460" s="20">
        <v>6.6400000000000001E-5</v>
      </c>
      <c r="F1460" s="21">
        <v>0</v>
      </c>
      <c r="G1460" s="26"/>
    </row>
    <row r="1461" spans="1:7" x14ac:dyDescent="0.25">
      <c r="A1461" s="8" t="s">
        <v>1755</v>
      </c>
      <c r="B1461" s="8"/>
      <c r="C1461" s="11">
        <v>0.72</v>
      </c>
      <c r="D1461" s="11">
        <f t="shared" si="22"/>
        <v>1.6471820345351462</v>
      </c>
      <c r="E1461" s="20">
        <v>3.01E-5</v>
      </c>
      <c r="F1461" s="21">
        <v>0</v>
      </c>
      <c r="G1461" s="26"/>
    </row>
    <row r="1462" spans="1:7" x14ac:dyDescent="0.25">
      <c r="A1462" s="8" t="s">
        <v>1756</v>
      </c>
      <c r="B1462" s="8"/>
      <c r="C1462" s="11">
        <v>0.72</v>
      </c>
      <c r="D1462" s="11">
        <f t="shared" si="22"/>
        <v>1.6471820345351462</v>
      </c>
      <c r="E1462" s="20">
        <v>5.1691719999999997E-3</v>
      </c>
      <c r="F1462" s="21">
        <v>0.04</v>
      </c>
      <c r="G1462" s="26"/>
    </row>
    <row r="1463" spans="1:7" x14ac:dyDescent="0.25">
      <c r="A1463" s="8" t="s">
        <v>1757</v>
      </c>
      <c r="B1463" s="8"/>
      <c r="C1463" s="11">
        <v>0.72</v>
      </c>
      <c r="D1463" s="11">
        <f t="shared" si="22"/>
        <v>1.6471820345351462</v>
      </c>
      <c r="E1463" s="20">
        <v>1.3799999999999999E-6</v>
      </c>
      <c r="F1463" s="21">
        <v>0</v>
      </c>
      <c r="G1463" s="26"/>
    </row>
    <row r="1464" spans="1:7" x14ac:dyDescent="0.25">
      <c r="A1464" s="8" t="s">
        <v>1758</v>
      </c>
      <c r="B1464" s="8"/>
      <c r="C1464" s="11">
        <v>0.72</v>
      </c>
      <c r="D1464" s="11">
        <f t="shared" si="22"/>
        <v>1.6471820345351462</v>
      </c>
      <c r="E1464" s="20">
        <v>7.2376599999999999E-3</v>
      </c>
      <c r="F1464" s="21">
        <v>0.05</v>
      </c>
      <c r="G1464" s="26"/>
    </row>
    <row r="1465" spans="1:7" x14ac:dyDescent="0.25">
      <c r="A1465" s="8" t="s">
        <v>1759</v>
      </c>
      <c r="B1465" s="8"/>
      <c r="C1465" s="11">
        <v>0.72</v>
      </c>
      <c r="D1465" s="11">
        <f t="shared" si="22"/>
        <v>1.6471820345351462</v>
      </c>
      <c r="E1465" s="20">
        <v>4.4632299999999999E-4</v>
      </c>
      <c r="F1465" s="21">
        <v>0.01</v>
      </c>
      <c r="G1465" s="26"/>
    </row>
    <row r="1466" spans="1:7" x14ac:dyDescent="0.25">
      <c r="A1466" s="8" t="s">
        <v>1760</v>
      </c>
      <c r="B1466" s="8"/>
      <c r="C1466" s="11">
        <v>0.72</v>
      </c>
      <c r="D1466" s="11">
        <f t="shared" si="22"/>
        <v>1.6471820345351462</v>
      </c>
      <c r="E1466" s="20">
        <v>6.9893610000000004E-3</v>
      </c>
      <c r="F1466" s="21">
        <v>0.05</v>
      </c>
      <c r="G1466" s="26"/>
    </row>
    <row r="1467" spans="1:7" x14ac:dyDescent="0.25">
      <c r="A1467" s="8" t="s">
        <v>1761</v>
      </c>
      <c r="B1467" s="8"/>
      <c r="C1467" s="11">
        <v>0.72</v>
      </c>
      <c r="D1467" s="11">
        <f t="shared" si="22"/>
        <v>1.6471820345351462</v>
      </c>
      <c r="E1467" s="20">
        <v>1.8535000000000001E-4</v>
      </c>
      <c r="F1467" s="21">
        <v>0</v>
      </c>
      <c r="G1467" s="26"/>
    </row>
    <row r="1468" spans="1:7" x14ac:dyDescent="0.25">
      <c r="A1468" s="8" t="s">
        <v>1762</v>
      </c>
      <c r="B1468" s="8"/>
      <c r="C1468" s="11">
        <v>0.72</v>
      </c>
      <c r="D1468" s="11">
        <f t="shared" si="22"/>
        <v>1.6471820345351462</v>
      </c>
      <c r="E1468" s="20">
        <v>1.6700000000000001E-6</v>
      </c>
      <c r="F1468" s="21">
        <v>0</v>
      </c>
      <c r="G1468" s="26"/>
    </row>
    <row r="1469" spans="1:7" x14ac:dyDescent="0.25">
      <c r="A1469" s="8" t="s">
        <v>1763</v>
      </c>
      <c r="B1469" s="8"/>
      <c r="C1469" s="11">
        <v>0.72</v>
      </c>
      <c r="D1469" s="11">
        <f t="shared" si="22"/>
        <v>1.6471820345351462</v>
      </c>
      <c r="E1469" s="20">
        <v>1.0699999999999999E-6</v>
      </c>
      <c r="F1469" s="21">
        <v>0</v>
      </c>
      <c r="G1469" s="26"/>
    </row>
    <row r="1470" spans="1:7" x14ac:dyDescent="0.25">
      <c r="A1470" s="8" t="s">
        <v>1764</v>
      </c>
      <c r="B1470" s="8" t="s">
        <v>1765</v>
      </c>
      <c r="C1470" s="11">
        <v>0.71</v>
      </c>
      <c r="D1470" s="11">
        <f t="shared" si="22"/>
        <v>1.6358041171155622</v>
      </c>
      <c r="E1470" s="20">
        <v>6.6402320000000003E-3</v>
      </c>
      <c r="F1470" s="21">
        <v>0.05</v>
      </c>
      <c r="G1470" s="26" t="s">
        <v>3206</v>
      </c>
    </row>
    <row r="1471" spans="1:7" x14ac:dyDescent="0.25">
      <c r="A1471" s="8" t="s">
        <v>1766</v>
      </c>
      <c r="B1471" s="8" t="s">
        <v>62</v>
      </c>
      <c r="C1471" s="11">
        <v>0.71</v>
      </c>
      <c r="D1471" s="11">
        <f t="shared" si="22"/>
        <v>1.6358041171155622</v>
      </c>
      <c r="E1471" s="20">
        <v>1.9399999999999999E-11</v>
      </c>
      <c r="F1471" s="21">
        <v>0</v>
      </c>
      <c r="G1471" s="26" t="s">
        <v>3206</v>
      </c>
    </row>
    <row r="1472" spans="1:7" x14ac:dyDescent="0.25">
      <c r="A1472" s="8" t="s">
        <v>1767</v>
      </c>
      <c r="B1472" s="8" t="s">
        <v>62</v>
      </c>
      <c r="C1472" s="11">
        <v>0.71</v>
      </c>
      <c r="D1472" s="11">
        <f t="shared" si="22"/>
        <v>1.6358041171155622</v>
      </c>
      <c r="E1472" s="20">
        <v>5.6100000000000002E-5</v>
      </c>
      <c r="F1472" s="21">
        <v>0</v>
      </c>
      <c r="G1472" s="26" t="s">
        <v>3206</v>
      </c>
    </row>
    <row r="1473" spans="1:7" x14ac:dyDescent="0.25">
      <c r="A1473" s="8" t="s">
        <v>1768</v>
      </c>
      <c r="B1473" s="8" t="s">
        <v>62</v>
      </c>
      <c r="C1473" s="11">
        <v>0.71</v>
      </c>
      <c r="D1473" s="11">
        <f t="shared" si="22"/>
        <v>1.6358041171155622</v>
      </c>
      <c r="E1473" s="20">
        <v>8.7299999999999994E-5</v>
      </c>
      <c r="F1473" s="21">
        <v>0</v>
      </c>
      <c r="G1473" s="26" t="s">
        <v>3206</v>
      </c>
    </row>
    <row r="1474" spans="1:7" x14ac:dyDescent="0.25">
      <c r="A1474" s="8" t="s">
        <v>1769</v>
      </c>
      <c r="B1474" s="8" t="s">
        <v>1770</v>
      </c>
      <c r="C1474" s="11">
        <v>0.71</v>
      </c>
      <c r="D1474" s="11">
        <f t="shared" si="22"/>
        <v>1.6358041171155622</v>
      </c>
      <c r="E1474" s="20">
        <v>6.4730109999999999E-3</v>
      </c>
      <c r="F1474" s="21">
        <v>0.05</v>
      </c>
      <c r="G1474" s="26" t="s">
        <v>3205</v>
      </c>
    </row>
    <row r="1475" spans="1:7" x14ac:dyDescent="0.25">
      <c r="A1475" s="8" t="s">
        <v>1771</v>
      </c>
      <c r="B1475" s="8"/>
      <c r="C1475" s="11">
        <v>0.71</v>
      </c>
      <c r="D1475" s="11">
        <f t="shared" si="22"/>
        <v>1.6358041171155622</v>
      </c>
      <c r="E1475" s="20">
        <v>4.5349099999999999E-4</v>
      </c>
      <c r="F1475" s="21">
        <v>0.01</v>
      </c>
      <c r="G1475" s="26"/>
    </row>
    <row r="1476" spans="1:7" x14ac:dyDescent="0.25">
      <c r="A1476" s="8" t="s">
        <v>1772</v>
      </c>
      <c r="B1476" s="8"/>
      <c r="C1476" s="11">
        <v>0.71</v>
      </c>
      <c r="D1476" s="11">
        <f t="shared" ref="D1476:D1539" si="23">2^C1476</f>
        <v>1.6358041171155622</v>
      </c>
      <c r="E1476" s="20">
        <v>1.8936809999999999E-3</v>
      </c>
      <c r="F1476" s="21">
        <v>0.02</v>
      </c>
      <c r="G1476" s="26"/>
    </row>
    <row r="1477" spans="1:7" x14ac:dyDescent="0.25">
      <c r="A1477" s="8" t="s">
        <v>1773</v>
      </c>
      <c r="B1477" s="8"/>
      <c r="C1477" s="11">
        <v>0.71</v>
      </c>
      <c r="D1477" s="11">
        <f t="shared" si="23"/>
        <v>1.6358041171155622</v>
      </c>
      <c r="E1477" s="20">
        <v>1.9605719999999998E-3</v>
      </c>
      <c r="F1477" s="21">
        <v>0.02</v>
      </c>
      <c r="G1477" s="26"/>
    </row>
    <row r="1478" spans="1:7" x14ac:dyDescent="0.25">
      <c r="A1478" s="8" t="s">
        <v>1774</v>
      </c>
      <c r="B1478" s="8"/>
      <c r="C1478" s="11">
        <v>0.71</v>
      </c>
      <c r="D1478" s="11">
        <f t="shared" si="23"/>
        <v>1.6358041171155622</v>
      </c>
      <c r="E1478" s="20">
        <v>4.4726169999999999E-3</v>
      </c>
      <c r="F1478" s="21">
        <v>0.04</v>
      </c>
      <c r="G1478" s="26"/>
    </row>
    <row r="1479" spans="1:7" x14ac:dyDescent="0.25">
      <c r="A1479" s="8" t="s">
        <v>1775</v>
      </c>
      <c r="B1479" s="8"/>
      <c r="C1479" s="11">
        <v>0.71</v>
      </c>
      <c r="D1479" s="11">
        <f t="shared" si="23"/>
        <v>1.6358041171155622</v>
      </c>
      <c r="E1479" s="20">
        <v>1.9099999999999999E-6</v>
      </c>
      <c r="F1479" s="21">
        <v>0</v>
      </c>
      <c r="G1479" s="26"/>
    </row>
    <row r="1480" spans="1:7" x14ac:dyDescent="0.25">
      <c r="A1480" s="8" t="s">
        <v>1776</v>
      </c>
      <c r="B1480" s="8"/>
      <c r="C1480" s="11">
        <v>0.71</v>
      </c>
      <c r="D1480" s="11">
        <f t="shared" si="23"/>
        <v>1.6358041171155622</v>
      </c>
      <c r="E1480" s="20">
        <v>1.8056389999999999E-3</v>
      </c>
      <c r="F1480" s="21">
        <v>0.02</v>
      </c>
      <c r="G1480" s="26"/>
    </row>
    <row r="1481" spans="1:7" x14ac:dyDescent="0.25">
      <c r="A1481" s="8" t="s">
        <v>1777</v>
      </c>
      <c r="B1481" s="8"/>
      <c r="C1481" s="11">
        <v>0.71</v>
      </c>
      <c r="D1481" s="11">
        <f t="shared" si="23"/>
        <v>1.6358041171155622</v>
      </c>
      <c r="E1481" s="20">
        <v>5.4965220000000002E-3</v>
      </c>
      <c r="F1481" s="21">
        <v>0.04</v>
      </c>
      <c r="G1481" s="26"/>
    </row>
    <row r="1482" spans="1:7" x14ac:dyDescent="0.25">
      <c r="A1482" s="8" t="s">
        <v>1778</v>
      </c>
      <c r="B1482" s="8"/>
      <c r="C1482" s="11">
        <v>0.71</v>
      </c>
      <c r="D1482" s="11">
        <f t="shared" si="23"/>
        <v>1.6358041171155622</v>
      </c>
      <c r="E1482" s="20">
        <v>4.8232E-4</v>
      </c>
      <c r="F1482" s="21">
        <v>0.01</v>
      </c>
      <c r="G1482" s="26"/>
    </row>
    <row r="1483" spans="1:7" x14ac:dyDescent="0.25">
      <c r="A1483" s="8" t="s">
        <v>1779</v>
      </c>
      <c r="B1483" s="8"/>
      <c r="C1483" s="11">
        <v>0.71</v>
      </c>
      <c r="D1483" s="11">
        <f t="shared" si="23"/>
        <v>1.6358041171155622</v>
      </c>
      <c r="E1483" s="20">
        <v>2.2905569999999999E-3</v>
      </c>
      <c r="F1483" s="21">
        <v>0.02</v>
      </c>
      <c r="G1483" s="26"/>
    </row>
    <row r="1484" spans="1:7" x14ac:dyDescent="0.25">
      <c r="A1484" s="8" t="s">
        <v>1780</v>
      </c>
      <c r="B1484" s="8"/>
      <c r="C1484" s="11">
        <v>0.71</v>
      </c>
      <c r="D1484" s="11">
        <f t="shared" si="23"/>
        <v>1.6358041171155622</v>
      </c>
      <c r="E1484" s="20">
        <v>6.8042700000000005E-4</v>
      </c>
      <c r="F1484" s="21">
        <v>0.01</v>
      </c>
      <c r="G1484" s="26"/>
    </row>
    <row r="1485" spans="1:7" x14ac:dyDescent="0.25">
      <c r="A1485" s="8" t="s">
        <v>1781</v>
      </c>
      <c r="B1485" s="8"/>
      <c r="C1485" s="11">
        <v>0.71</v>
      </c>
      <c r="D1485" s="11">
        <f t="shared" si="23"/>
        <v>1.6358041171155622</v>
      </c>
      <c r="E1485" s="20">
        <v>2.69401E-4</v>
      </c>
      <c r="F1485" s="21">
        <v>0</v>
      </c>
      <c r="G1485" s="26"/>
    </row>
    <row r="1486" spans="1:7" x14ac:dyDescent="0.25">
      <c r="A1486" s="8" t="s">
        <v>1782</v>
      </c>
      <c r="B1486" s="8"/>
      <c r="C1486" s="11">
        <v>0.71</v>
      </c>
      <c r="D1486" s="11">
        <f t="shared" si="23"/>
        <v>1.6358041171155622</v>
      </c>
      <c r="E1486" s="20">
        <v>6.0190230000000001E-3</v>
      </c>
      <c r="F1486" s="21">
        <v>0.04</v>
      </c>
      <c r="G1486" s="26"/>
    </row>
    <row r="1487" spans="1:7" x14ac:dyDescent="0.25">
      <c r="A1487" s="8" t="s">
        <v>1783</v>
      </c>
      <c r="B1487" s="8"/>
      <c r="C1487" s="11">
        <v>0.71</v>
      </c>
      <c r="D1487" s="11">
        <f t="shared" si="23"/>
        <v>1.6358041171155622</v>
      </c>
      <c r="E1487" s="20">
        <v>2.5600000000000001E-6</v>
      </c>
      <c r="F1487" s="21">
        <v>0</v>
      </c>
      <c r="G1487" s="26"/>
    </row>
    <row r="1488" spans="1:7" x14ac:dyDescent="0.25">
      <c r="A1488" s="8" t="s">
        <v>1784</v>
      </c>
      <c r="B1488" s="8"/>
      <c r="C1488" s="11">
        <v>0.71</v>
      </c>
      <c r="D1488" s="11">
        <f t="shared" si="23"/>
        <v>1.6358041171155622</v>
      </c>
      <c r="E1488" s="20">
        <v>5.5153999999999999E-4</v>
      </c>
      <c r="F1488" s="21">
        <v>0.01</v>
      </c>
      <c r="G1488" s="26"/>
    </row>
    <row r="1489" spans="1:7" x14ac:dyDescent="0.25">
      <c r="A1489" s="8" t="s">
        <v>1785</v>
      </c>
      <c r="B1489" s="8"/>
      <c r="C1489" s="11">
        <v>0.71</v>
      </c>
      <c r="D1489" s="11">
        <f t="shared" si="23"/>
        <v>1.6358041171155622</v>
      </c>
      <c r="E1489" s="20">
        <v>1.120666E-3</v>
      </c>
      <c r="F1489" s="21">
        <v>0.01</v>
      </c>
      <c r="G1489" s="26"/>
    </row>
    <row r="1490" spans="1:7" x14ac:dyDescent="0.25">
      <c r="A1490" s="8" t="s">
        <v>1786</v>
      </c>
      <c r="B1490" s="8"/>
      <c r="C1490" s="11">
        <v>0.71</v>
      </c>
      <c r="D1490" s="11">
        <f t="shared" si="23"/>
        <v>1.6358041171155622</v>
      </c>
      <c r="E1490" s="20">
        <v>9.2741799999999995E-4</v>
      </c>
      <c r="F1490" s="21">
        <v>0.01</v>
      </c>
      <c r="G1490" s="26"/>
    </row>
    <row r="1491" spans="1:7" x14ac:dyDescent="0.25">
      <c r="A1491" s="8" t="s">
        <v>1787</v>
      </c>
      <c r="B1491" s="8"/>
      <c r="C1491" s="11">
        <v>0.71</v>
      </c>
      <c r="D1491" s="11">
        <f t="shared" si="23"/>
        <v>1.6358041171155622</v>
      </c>
      <c r="E1491" s="20">
        <v>5.1910039999999999E-3</v>
      </c>
      <c r="F1491" s="21">
        <v>0.04</v>
      </c>
      <c r="G1491" s="26"/>
    </row>
    <row r="1492" spans="1:7" x14ac:dyDescent="0.25">
      <c r="A1492" s="8" t="s">
        <v>1788</v>
      </c>
      <c r="B1492" s="8"/>
      <c r="C1492" s="11">
        <v>0.71</v>
      </c>
      <c r="D1492" s="11">
        <f t="shared" si="23"/>
        <v>1.6358041171155622</v>
      </c>
      <c r="E1492" s="20">
        <v>1.329546E-3</v>
      </c>
      <c r="F1492" s="21">
        <v>0.01</v>
      </c>
      <c r="G1492" s="26"/>
    </row>
    <row r="1493" spans="1:7" x14ac:dyDescent="0.25">
      <c r="A1493" s="8" t="s">
        <v>1789</v>
      </c>
      <c r="B1493" s="8" t="s">
        <v>1790</v>
      </c>
      <c r="C1493" s="11">
        <v>0.7</v>
      </c>
      <c r="D1493" s="11">
        <f t="shared" si="23"/>
        <v>1.6245047927124709</v>
      </c>
      <c r="E1493" s="20">
        <v>3.2257800000000001E-4</v>
      </c>
      <c r="F1493" s="21">
        <v>0</v>
      </c>
      <c r="G1493" s="26" t="s">
        <v>3206</v>
      </c>
    </row>
    <row r="1494" spans="1:7" x14ac:dyDescent="0.25">
      <c r="A1494" s="8" t="s">
        <v>1791</v>
      </c>
      <c r="B1494" s="8" t="s">
        <v>1792</v>
      </c>
      <c r="C1494" s="11">
        <v>0.7</v>
      </c>
      <c r="D1494" s="11">
        <f t="shared" si="23"/>
        <v>1.6245047927124709</v>
      </c>
      <c r="E1494" s="20">
        <v>2.0324539999999999E-3</v>
      </c>
      <c r="F1494" s="21">
        <v>0.02</v>
      </c>
      <c r="G1494" s="26" t="s">
        <v>3206</v>
      </c>
    </row>
    <row r="1495" spans="1:7" x14ac:dyDescent="0.25">
      <c r="A1495" s="8" t="s">
        <v>1793</v>
      </c>
      <c r="B1495" s="8" t="s">
        <v>1794</v>
      </c>
      <c r="C1495" s="11">
        <v>0.7</v>
      </c>
      <c r="D1495" s="11">
        <f t="shared" si="23"/>
        <v>1.6245047927124709</v>
      </c>
      <c r="E1495" s="20">
        <v>6.8700000000000003E-6</v>
      </c>
      <c r="F1495" s="21">
        <v>0</v>
      </c>
      <c r="G1495" s="26" t="s">
        <v>3206</v>
      </c>
    </row>
    <row r="1496" spans="1:7" x14ac:dyDescent="0.25">
      <c r="A1496" s="8" t="s">
        <v>1800</v>
      </c>
      <c r="B1496" s="8" t="s">
        <v>1801</v>
      </c>
      <c r="C1496" s="11">
        <v>0.7</v>
      </c>
      <c r="D1496" s="11">
        <f t="shared" si="23"/>
        <v>1.6245047927124709</v>
      </c>
      <c r="E1496" s="20">
        <v>1.04E-5</v>
      </c>
      <c r="F1496" s="21">
        <v>0</v>
      </c>
      <c r="G1496" s="26" t="s">
        <v>3206</v>
      </c>
    </row>
    <row r="1497" spans="1:7" x14ac:dyDescent="0.25">
      <c r="A1497" s="8" t="s">
        <v>1795</v>
      </c>
      <c r="B1497" s="8" t="s">
        <v>62</v>
      </c>
      <c r="C1497" s="11">
        <v>0.7</v>
      </c>
      <c r="D1497" s="11">
        <f t="shared" si="23"/>
        <v>1.6245047927124709</v>
      </c>
      <c r="E1497" s="20">
        <v>7.4099999999999999E-5</v>
      </c>
      <c r="F1497" s="21">
        <v>0</v>
      </c>
      <c r="G1497" s="26" t="s">
        <v>3206</v>
      </c>
    </row>
    <row r="1498" spans="1:7" x14ac:dyDescent="0.25">
      <c r="A1498" s="8" t="s">
        <v>1796</v>
      </c>
      <c r="B1498" s="8" t="s">
        <v>62</v>
      </c>
      <c r="C1498" s="11">
        <v>0.7</v>
      </c>
      <c r="D1498" s="11">
        <f t="shared" si="23"/>
        <v>1.6245047927124709</v>
      </c>
      <c r="E1498" s="20">
        <v>5.6420500000000002E-4</v>
      </c>
      <c r="F1498" s="21">
        <v>0.01</v>
      </c>
      <c r="G1498" s="26" t="s">
        <v>3206</v>
      </c>
    </row>
    <row r="1499" spans="1:7" x14ac:dyDescent="0.25">
      <c r="A1499" s="8" t="s">
        <v>1797</v>
      </c>
      <c r="B1499" s="8"/>
      <c r="C1499" s="11">
        <v>0.7</v>
      </c>
      <c r="D1499" s="11">
        <f t="shared" si="23"/>
        <v>1.6245047927124709</v>
      </c>
      <c r="E1499" s="20">
        <v>5.9188879999999998E-3</v>
      </c>
      <c r="F1499" s="21">
        <v>0.04</v>
      </c>
      <c r="G1499" s="26"/>
    </row>
    <row r="1500" spans="1:7" x14ac:dyDescent="0.25">
      <c r="A1500" s="8" t="s">
        <v>1798</v>
      </c>
      <c r="B1500" s="8"/>
      <c r="C1500" s="11">
        <v>0.7</v>
      </c>
      <c r="D1500" s="11">
        <f t="shared" si="23"/>
        <v>1.6245047927124709</v>
      </c>
      <c r="E1500" s="20">
        <v>7.4142700000000001E-4</v>
      </c>
      <c r="F1500" s="21">
        <v>0.01</v>
      </c>
      <c r="G1500" s="26"/>
    </row>
    <row r="1501" spans="1:7" x14ac:dyDescent="0.25">
      <c r="A1501" s="8" t="s">
        <v>1799</v>
      </c>
      <c r="B1501" s="8"/>
      <c r="C1501" s="11">
        <v>0.7</v>
      </c>
      <c r="D1501" s="11">
        <f t="shared" si="23"/>
        <v>1.6245047927124709</v>
      </c>
      <c r="E1501" s="20">
        <v>2.1886099999999999E-4</v>
      </c>
      <c r="F1501" s="21">
        <v>0</v>
      </c>
      <c r="G1501" s="26"/>
    </row>
    <row r="1502" spans="1:7" x14ac:dyDescent="0.25">
      <c r="A1502" s="8" t="s">
        <v>1802</v>
      </c>
      <c r="B1502" s="8"/>
      <c r="C1502" s="11">
        <v>0.7</v>
      </c>
      <c r="D1502" s="11">
        <f t="shared" si="23"/>
        <v>1.6245047927124709</v>
      </c>
      <c r="E1502" s="20">
        <v>4.0104579999999997E-3</v>
      </c>
      <c r="F1502" s="21">
        <v>0.03</v>
      </c>
      <c r="G1502" s="26"/>
    </row>
    <row r="1503" spans="1:7" x14ac:dyDescent="0.25">
      <c r="A1503" s="8" t="s">
        <v>1803</v>
      </c>
      <c r="B1503" s="8"/>
      <c r="C1503" s="11">
        <v>0.7</v>
      </c>
      <c r="D1503" s="11">
        <f t="shared" si="23"/>
        <v>1.6245047927124709</v>
      </c>
      <c r="E1503" s="20">
        <v>2.2883030000000002E-3</v>
      </c>
      <c r="F1503" s="21">
        <v>0.02</v>
      </c>
      <c r="G1503" s="26"/>
    </row>
    <row r="1504" spans="1:7" x14ac:dyDescent="0.25">
      <c r="A1504" s="8" t="s">
        <v>1804</v>
      </c>
      <c r="B1504" s="8"/>
      <c r="C1504" s="11">
        <v>0.7</v>
      </c>
      <c r="D1504" s="11">
        <f t="shared" si="23"/>
        <v>1.6245047927124709</v>
      </c>
      <c r="E1504" s="20">
        <v>2.3736300000000001E-4</v>
      </c>
      <c r="F1504" s="21">
        <v>0</v>
      </c>
      <c r="G1504" s="26"/>
    </row>
    <row r="1505" spans="1:7" x14ac:dyDescent="0.25">
      <c r="A1505" s="8" t="s">
        <v>1805</v>
      </c>
      <c r="B1505" s="8"/>
      <c r="C1505" s="11">
        <v>0.7</v>
      </c>
      <c r="D1505" s="11">
        <f t="shared" si="23"/>
        <v>1.6245047927124709</v>
      </c>
      <c r="E1505" s="20">
        <v>1.2922159999999999E-3</v>
      </c>
      <c r="F1505" s="21">
        <v>0.01</v>
      </c>
      <c r="G1505" s="26"/>
    </row>
    <row r="1506" spans="1:7" x14ac:dyDescent="0.25">
      <c r="A1506" s="8" t="s">
        <v>1806</v>
      </c>
      <c r="B1506" s="8"/>
      <c r="C1506" s="11">
        <v>0.7</v>
      </c>
      <c r="D1506" s="11">
        <f t="shared" si="23"/>
        <v>1.6245047927124709</v>
      </c>
      <c r="E1506" s="20">
        <v>1.31E-6</v>
      </c>
      <c r="F1506" s="21">
        <v>0</v>
      </c>
      <c r="G1506" s="26"/>
    </row>
    <row r="1507" spans="1:7" x14ac:dyDescent="0.25">
      <c r="A1507" s="8" t="s">
        <v>1807</v>
      </c>
      <c r="B1507" s="8" t="s">
        <v>1808</v>
      </c>
      <c r="C1507" s="11">
        <v>0.69</v>
      </c>
      <c r="D1507" s="11">
        <f t="shared" si="23"/>
        <v>1.6132835184442524</v>
      </c>
      <c r="E1507" s="20">
        <v>2.04E-7</v>
      </c>
      <c r="F1507" s="21">
        <v>0</v>
      </c>
      <c r="G1507" s="26" t="s">
        <v>3206</v>
      </c>
    </row>
    <row r="1508" spans="1:7" x14ac:dyDescent="0.25">
      <c r="A1508" s="8" t="s">
        <v>1809</v>
      </c>
      <c r="B1508" s="8" t="s">
        <v>1810</v>
      </c>
      <c r="C1508" s="11">
        <v>0.69</v>
      </c>
      <c r="D1508" s="11">
        <f t="shared" si="23"/>
        <v>1.6132835184442524</v>
      </c>
      <c r="E1508" s="20">
        <v>1.357497E-3</v>
      </c>
      <c r="F1508" s="21">
        <v>0.01</v>
      </c>
      <c r="G1508" s="26" t="s">
        <v>3206</v>
      </c>
    </row>
    <row r="1509" spans="1:7" x14ac:dyDescent="0.25">
      <c r="A1509" s="8" t="s">
        <v>1811</v>
      </c>
      <c r="B1509" s="8" t="s">
        <v>1812</v>
      </c>
      <c r="C1509" s="11">
        <v>0.69</v>
      </c>
      <c r="D1509" s="11">
        <f t="shared" si="23"/>
        <v>1.6132835184442524</v>
      </c>
      <c r="E1509" s="20">
        <v>3.0000000000000001E-6</v>
      </c>
      <c r="F1509" s="21">
        <v>0</v>
      </c>
      <c r="G1509" s="26" t="s">
        <v>3206</v>
      </c>
    </row>
    <row r="1510" spans="1:7" x14ac:dyDescent="0.25">
      <c r="A1510" s="8" t="s">
        <v>1813</v>
      </c>
      <c r="B1510" s="8" t="s">
        <v>1814</v>
      </c>
      <c r="C1510" s="11">
        <v>0.69</v>
      </c>
      <c r="D1510" s="11">
        <f t="shared" si="23"/>
        <v>1.6132835184442524</v>
      </c>
      <c r="E1510" s="20">
        <v>7.1699999999999999E-17</v>
      </c>
      <c r="F1510" s="21">
        <v>0</v>
      </c>
      <c r="G1510" s="26" t="s">
        <v>3206</v>
      </c>
    </row>
    <row r="1511" spans="1:7" x14ac:dyDescent="0.25">
      <c r="A1511" s="8" t="s">
        <v>1815</v>
      </c>
      <c r="B1511" s="8" t="s">
        <v>1816</v>
      </c>
      <c r="C1511" s="11">
        <v>0.69</v>
      </c>
      <c r="D1511" s="11">
        <f t="shared" si="23"/>
        <v>1.6132835184442524</v>
      </c>
      <c r="E1511" s="20">
        <v>1.89128E-4</v>
      </c>
      <c r="F1511" s="21">
        <v>0</v>
      </c>
      <c r="G1511" s="26" t="s">
        <v>3206</v>
      </c>
    </row>
    <row r="1512" spans="1:7" x14ac:dyDescent="0.25">
      <c r="A1512" s="8" t="s">
        <v>1817</v>
      </c>
      <c r="B1512" s="8" t="s">
        <v>1818</v>
      </c>
      <c r="C1512" s="11">
        <v>0.69</v>
      </c>
      <c r="D1512" s="11">
        <f t="shared" si="23"/>
        <v>1.6132835184442524</v>
      </c>
      <c r="E1512" s="20">
        <v>3.65373E-4</v>
      </c>
      <c r="F1512" s="21">
        <v>0.01</v>
      </c>
      <c r="G1512" s="26" t="s">
        <v>3206</v>
      </c>
    </row>
    <row r="1513" spans="1:7" x14ac:dyDescent="0.25">
      <c r="A1513" s="8" t="s">
        <v>1819</v>
      </c>
      <c r="B1513" s="8" t="s">
        <v>1820</v>
      </c>
      <c r="C1513" s="11">
        <v>0.69</v>
      </c>
      <c r="D1513" s="11">
        <f t="shared" si="23"/>
        <v>1.6132835184442524</v>
      </c>
      <c r="E1513" s="20">
        <v>1.3400000000000001E-7</v>
      </c>
      <c r="F1513" s="21">
        <v>0</v>
      </c>
      <c r="G1513" s="26" t="s">
        <v>3206</v>
      </c>
    </row>
    <row r="1514" spans="1:7" x14ac:dyDescent="0.25">
      <c r="A1514" s="8" t="s">
        <v>1821</v>
      </c>
      <c r="B1514" s="8" t="s">
        <v>62</v>
      </c>
      <c r="C1514" s="11">
        <v>0.69</v>
      </c>
      <c r="D1514" s="11">
        <f t="shared" si="23"/>
        <v>1.6132835184442524</v>
      </c>
      <c r="E1514" s="20">
        <v>2.1200000000000001E-9</v>
      </c>
      <c r="F1514" s="21">
        <v>0</v>
      </c>
      <c r="G1514" s="26" t="s">
        <v>3206</v>
      </c>
    </row>
    <row r="1515" spans="1:7" x14ac:dyDescent="0.25">
      <c r="A1515" s="8" t="s">
        <v>1822</v>
      </c>
      <c r="B1515" s="8" t="s">
        <v>1823</v>
      </c>
      <c r="C1515" s="11">
        <v>0.69</v>
      </c>
      <c r="D1515" s="11">
        <f t="shared" si="23"/>
        <v>1.6132835184442524</v>
      </c>
      <c r="E1515" s="20">
        <v>1.5900000000000001E-7</v>
      </c>
      <c r="F1515" s="21">
        <v>0</v>
      </c>
      <c r="G1515" s="26" t="s">
        <v>3205</v>
      </c>
    </row>
    <row r="1516" spans="1:7" x14ac:dyDescent="0.25">
      <c r="A1516" s="8" t="s">
        <v>1824</v>
      </c>
      <c r="B1516" s="8" t="s">
        <v>75</v>
      </c>
      <c r="C1516" s="11">
        <v>0.69</v>
      </c>
      <c r="D1516" s="11">
        <f t="shared" si="23"/>
        <v>1.6132835184442524</v>
      </c>
      <c r="E1516" s="20">
        <v>1.4999999999999999E-7</v>
      </c>
      <c r="F1516" s="21">
        <v>0</v>
      </c>
      <c r="G1516" s="26" t="s">
        <v>3205</v>
      </c>
    </row>
    <row r="1517" spans="1:7" x14ac:dyDescent="0.25">
      <c r="A1517" s="8" t="s">
        <v>1825</v>
      </c>
      <c r="B1517" s="8"/>
      <c r="C1517" s="11">
        <v>0.69</v>
      </c>
      <c r="D1517" s="11">
        <f t="shared" si="23"/>
        <v>1.6132835184442524</v>
      </c>
      <c r="E1517" s="20">
        <v>5.3066620000000002E-3</v>
      </c>
      <c r="F1517" s="21">
        <v>0.04</v>
      </c>
      <c r="G1517" s="26"/>
    </row>
    <row r="1518" spans="1:7" x14ac:dyDescent="0.25">
      <c r="A1518" s="8" t="s">
        <v>1826</v>
      </c>
      <c r="B1518" s="8"/>
      <c r="C1518" s="11">
        <v>0.69</v>
      </c>
      <c r="D1518" s="11">
        <f t="shared" si="23"/>
        <v>1.6132835184442524</v>
      </c>
      <c r="E1518" s="20">
        <v>5.5252800000000005E-4</v>
      </c>
      <c r="F1518" s="21">
        <v>0.01</v>
      </c>
      <c r="G1518" s="26"/>
    </row>
    <row r="1519" spans="1:7" x14ac:dyDescent="0.25">
      <c r="A1519" s="8" t="s">
        <v>1827</v>
      </c>
      <c r="B1519" s="8"/>
      <c r="C1519" s="11">
        <v>0.69</v>
      </c>
      <c r="D1519" s="11">
        <f t="shared" si="23"/>
        <v>1.6132835184442524</v>
      </c>
      <c r="E1519" s="20">
        <v>6.5418239999999999E-3</v>
      </c>
      <c r="F1519" s="21">
        <v>0.05</v>
      </c>
      <c r="G1519" s="26"/>
    </row>
    <row r="1520" spans="1:7" x14ac:dyDescent="0.25">
      <c r="A1520" s="8" t="s">
        <v>1828</v>
      </c>
      <c r="B1520" s="8"/>
      <c r="C1520" s="11">
        <v>0.69</v>
      </c>
      <c r="D1520" s="11">
        <f t="shared" si="23"/>
        <v>1.6132835184442524</v>
      </c>
      <c r="E1520" s="20">
        <v>7.982154E-3</v>
      </c>
      <c r="F1520" s="21">
        <v>0.05</v>
      </c>
      <c r="G1520" s="26"/>
    </row>
    <row r="1521" spans="1:7" x14ac:dyDescent="0.25">
      <c r="A1521" s="8" t="s">
        <v>1829</v>
      </c>
      <c r="B1521" s="8"/>
      <c r="C1521" s="11">
        <v>0.69</v>
      </c>
      <c r="D1521" s="11">
        <f t="shared" si="23"/>
        <v>1.6132835184442524</v>
      </c>
      <c r="E1521" s="20">
        <v>4.9769799999999998E-4</v>
      </c>
      <c r="F1521" s="21">
        <v>0.01</v>
      </c>
      <c r="G1521" s="26"/>
    </row>
    <row r="1522" spans="1:7" x14ac:dyDescent="0.25">
      <c r="A1522" s="8" t="s">
        <v>1830</v>
      </c>
      <c r="B1522" s="8"/>
      <c r="C1522" s="11">
        <v>0.69</v>
      </c>
      <c r="D1522" s="11">
        <f t="shared" si="23"/>
        <v>1.6132835184442524</v>
      </c>
      <c r="E1522" s="20">
        <v>3.44407E-3</v>
      </c>
      <c r="F1522" s="21">
        <v>0.03</v>
      </c>
      <c r="G1522" s="26"/>
    </row>
    <row r="1523" spans="1:7" x14ac:dyDescent="0.25">
      <c r="A1523" s="8" t="s">
        <v>1831</v>
      </c>
      <c r="B1523" s="8"/>
      <c r="C1523" s="11">
        <v>0.69</v>
      </c>
      <c r="D1523" s="11">
        <f t="shared" si="23"/>
        <v>1.6132835184442524</v>
      </c>
      <c r="E1523" s="20">
        <v>3.1399999999999998E-5</v>
      </c>
      <c r="F1523" s="21">
        <v>0</v>
      </c>
      <c r="G1523" s="26"/>
    </row>
    <row r="1524" spans="1:7" x14ac:dyDescent="0.25">
      <c r="A1524" s="8" t="s">
        <v>1832</v>
      </c>
      <c r="B1524" s="8"/>
      <c r="C1524" s="11">
        <v>0.69</v>
      </c>
      <c r="D1524" s="11">
        <f t="shared" si="23"/>
        <v>1.6132835184442524</v>
      </c>
      <c r="E1524" s="20">
        <v>1.51135E-4</v>
      </c>
      <c r="F1524" s="21">
        <v>0</v>
      </c>
      <c r="G1524" s="26"/>
    </row>
    <row r="1525" spans="1:7" x14ac:dyDescent="0.25">
      <c r="A1525" s="8" t="s">
        <v>1833</v>
      </c>
      <c r="B1525" s="8"/>
      <c r="C1525" s="11">
        <v>0.69</v>
      </c>
      <c r="D1525" s="11">
        <f t="shared" si="23"/>
        <v>1.6132835184442524</v>
      </c>
      <c r="E1525" s="20">
        <v>3.2241380000000001E-3</v>
      </c>
      <c r="F1525" s="21">
        <v>0.03</v>
      </c>
      <c r="G1525" s="26"/>
    </row>
    <row r="1526" spans="1:7" x14ac:dyDescent="0.25">
      <c r="A1526" s="8" t="s">
        <v>1834</v>
      </c>
      <c r="B1526" s="8"/>
      <c r="C1526" s="11">
        <v>0.69</v>
      </c>
      <c r="D1526" s="11">
        <f t="shared" si="23"/>
        <v>1.6132835184442524</v>
      </c>
      <c r="E1526" s="20">
        <v>3.9833350000000002E-3</v>
      </c>
      <c r="F1526" s="21">
        <v>0.03</v>
      </c>
      <c r="G1526" s="26"/>
    </row>
    <row r="1527" spans="1:7" x14ac:dyDescent="0.25">
      <c r="A1527" s="8" t="s">
        <v>1835</v>
      </c>
      <c r="B1527" s="8"/>
      <c r="C1527" s="11">
        <v>0.69</v>
      </c>
      <c r="D1527" s="11">
        <f t="shared" si="23"/>
        <v>1.6132835184442524</v>
      </c>
      <c r="E1527" s="20">
        <v>7.0500000000000003E-7</v>
      </c>
      <c r="F1527" s="21">
        <v>0</v>
      </c>
      <c r="G1527" s="26"/>
    </row>
    <row r="1528" spans="1:7" x14ac:dyDescent="0.25">
      <c r="A1528" s="8" t="s">
        <v>1836</v>
      </c>
      <c r="B1528" s="8"/>
      <c r="C1528" s="11">
        <v>0.69</v>
      </c>
      <c r="D1528" s="11">
        <f t="shared" si="23"/>
        <v>1.6132835184442524</v>
      </c>
      <c r="E1528" s="20">
        <v>5.3409400000000004E-4</v>
      </c>
      <c r="F1528" s="21">
        <v>0.01</v>
      </c>
      <c r="G1528" s="26"/>
    </row>
    <row r="1529" spans="1:7" x14ac:dyDescent="0.25">
      <c r="A1529" s="8" t="s">
        <v>1837</v>
      </c>
      <c r="B1529" s="8"/>
      <c r="C1529" s="11">
        <v>0.69</v>
      </c>
      <c r="D1529" s="11">
        <f t="shared" si="23"/>
        <v>1.6132835184442524</v>
      </c>
      <c r="E1529" s="20">
        <v>1.829617E-3</v>
      </c>
      <c r="F1529" s="21">
        <v>0.02</v>
      </c>
      <c r="G1529" s="26"/>
    </row>
    <row r="1530" spans="1:7" x14ac:dyDescent="0.25">
      <c r="A1530" s="8" t="s">
        <v>1838</v>
      </c>
      <c r="B1530" s="8"/>
      <c r="C1530" s="11">
        <v>0.69</v>
      </c>
      <c r="D1530" s="11">
        <f t="shared" si="23"/>
        <v>1.6132835184442524</v>
      </c>
      <c r="E1530" s="20">
        <v>5.1672080000000004E-3</v>
      </c>
      <c r="F1530" s="21">
        <v>0.04</v>
      </c>
      <c r="G1530" s="26"/>
    </row>
    <row r="1531" spans="1:7" x14ac:dyDescent="0.25">
      <c r="A1531" s="8" t="s">
        <v>1839</v>
      </c>
      <c r="B1531" s="8"/>
      <c r="C1531" s="11">
        <v>0.69</v>
      </c>
      <c r="D1531" s="11">
        <f t="shared" si="23"/>
        <v>1.6132835184442524</v>
      </c>
      <c r="E1531" s="20">
        <v>5.7661300000000002E-4</v>
      </c>
      <c r="F1531" s="21">
        <v>0.01</v>
      </c>
      <c r="G1531" s="26"/>
    </row>
    <row r="1532" spans="1:7" x14ac:dyDescent="0.25">
      <c r="A1532" s="8" t="s">
        <v>1840</v>
      </c>
      <c r="B1532" s="8"/>
      <c r="C1532" s="11">
        <v>0.69</v>
      </c>
      <c r="D1532" s="11">
        <f t="shared" si="23"/>
        <v>1.6132835184442524</v>
      </c>
      <c r="E1532" s="20">
        <v>6.4009999999999996E-3</v>
      </c>
      <c r="F1532" s="21">
        <v>0.05</v>
      </c>
      <c r="G1532" s="26"/>
    </row>
    <row r="1533" spans="1:7" x14ac:dyDescent="0.25">
      <c r="A1533" s="8" t="s">
        <v>1841</v>
      </c>
      <c r="B1533" s="8" t="s">
        <v>1842</v>
      </c>
      <c r="C1533" s="11">
        <v>0.68</v>
      </c>
      <c r="D1533" s="11">
        <f t="shared" si="23"/>
        <v>1.6021397551792442</v>
      </c>
      <c r="E1533" s="20">
        <v>4.9400000000000001E-5</v>
      </c>
      <c r="F1533" s="21">
        <v>0</v>
      </c>
      <c r="G1533" s="26" t="s">
        <v>3206</v>
      </c>
    </row>
    <row r="1534" spans="1:7" x14ac:dyDescent="0.25">
      <c r="A1534" s="8" t="s">
        <v>1843</v>
      </c>
      <c r="B1534" s="8" t="s">
        <v>149</v>
      </c>
      <c r="C1534" s="11">
        <v>0.68</v>
      </c>
      <c r="D1534" s="11">
        <f t="shared" si="23"/>
        <v>1.6021397551792442</v>
      </c>
      <c r="E1534" s="20">
        <v>7.4111009999999998E-3</v>
      </c>
      <c r="F1534" s="21">
        <v>0.05</v>
      </c>
      <c r="G1534" s="26" t="s">
        <v>3206</v>
      </c>
    </row>
    <row r="1535" spans="1:7" x14ac:dyDescent="0.25">
      <c r="A1535" s="8" t="s">
        <v>1844</v>
      </c>
      <c r="B1535" s="8" t="s">
        <v>1845</v>
      </c>
      <c r="C1535" s="11">
        <v>0.68</v>
      </c>
      <c r="D1535" s="11">
        <f t="shared" si="23"/>
        <v>1.6021397551792442</v>
      </c>
      <c r="E1535" s="20">
        <v>5.6018799999999998E-4</v>
      </c>
      <c r="F1535" s="21">
        <v>0.01</v>
      </c>
      <c r="G1535" s="26" t="s">
        <v>3206</v>
      </c>
    </row>
    <row r="1536" spans="1:7" x14ac:dyDescent="0.25">
      <c r="A1536" s="8" t="s">
        <v>1846</v>
      </c>
      <c r="B1536" s="8" t="s">
        <v>1847</v>
      </c>
      <c r="C1536" s="11">
        <v>0.68</v>
      </c>
      <c r="D1536" s="11">
        <f t="shared" si="23"/>
        <v>1.6021397551792442</v>
      </c>
      <c r="E1536" s="20">
        <v>7.4000000000000003E-6</v>
      </c>
      <c r="F1536" s="21">
        <v>0</v>
      </c>
      <c r="G1536" s="26" t="s">
        <v>3206</v>
      </c>
    </row>
    <row r="1537" spans="1:7" x14ac:dyDescent="0.25">
      <c r="A1537" s="8" t="s">
        <v>1848</v>
      </c>
      <c r="B1537" s="8" t="s">
        <v>1849</v>
      </c>
      <c r="C1537" s="11">
        <v>0.68</v>
      </c>
      <c r="D1537" s="11">
        <f t="shared" si="23"/>
        <v>1.6021397551792442</v>
      </c>
      <c r="E1537" s="20">
        <v>2.9200000000000002E-5</v>
      </c>
      <c r="F1537" s="21">
        <v>0</v>
      </c>
      <c r="G1537" s="26" t="s">
        <v>3206</v>
      </c>
    </row>
    <row r="1538" spans="1:7" x14ac:dyDescent="0.25">
      <c r="A1538" s="8" t="s">
        <v>1850</v>
      </c>
      <c r="B1538" s="8" t="s">
        <v>1851</v>
      </c>
      <c r="C1538" s="11">
        <v>0.68</v>
      </c>
      <c r="D1538" s="11">
        <f t="shared" si="23"/>
        <v>1.6021397551792442</v>
      </c>
      <c r="E1538" s="20">
        <v>8.3999999999999992E-6</v>
      </c>
      <c r="F1538" s="21">
        <v>0</v>
      </c>
      <c r="G1538" s="26" t="s">
        <v>3206</v>
      </c>
    </row>
    <row r="1539" spans="1:7" x14ac:dyDescent="0.25">
      <c r="A1539" s="8" t="s">
        <v>1852</v>
      </c>
      <c r="B1539" s="8" t="s">
        <v>62</v>
      </c>
      <c r="C1539" s="11">
        <v>0.68</v>
      </c>
      <c r="D1539" s="11">
        <f t="shared" si="23"/>
        <v>1.6021397551792442</v>
      </c>
      <c r="E1539" s="20">
        <v>3.0000000000000001E-5</v>
      </c>
      <c r="F1539" s="21">
        <v>0</v>
      </c>
      <c r="G1539" s="26" t="s">
        <v>3206</v>
      </c>
    </row>
    <row r="1540" spans="1:7" x14ac:dyDescent="0.25">
      <c r="A1540" s="8" t="s">
        <v>1853</v>
      </c>
      <c r="B1540" s="8" t="s">
        <v>62</v>
      </c>
      <c r="C1540" s="11">
        <v>0.68</v>
      </c>
      <c r="D1540" s="11">
        <f t="shared" ref="D1540:D1603" si="24">2^C1540</f>
        <v>1.6021397551792442</v>
      </c>
      <c r="E1540" s="20">
        <v>2.29E-8</v>
      </c>
      <c r="F1540" s="21">
        <v>0</v>
      </c>
      <c r="G1540" s="26" t="s">
        <v>3206</v>
      </c>
    </row>
    <row r="1541" spans="1:7" x14ac:dyDescent="0.25">
      <c r="A1541" s="8" t="s">
        <v>1854</v>
      </c>
      <c r="B1541" s="8" t="s">
        <v>9</v>
      </c>
      <c r="C1541" s="11">
        <v>0.68</v>
      </c>
      <c r="D1541" s="11">
        <f t="shared" si="24"/>
        <v>1.6021397551792442</v>
      </c>
      <c r="E1541" s="20">
        <v>9.2700000000000004E-5</v>
      </c>
      <c r="F1541" s="21">
        <v>0</v>
      </c>
      <c r="G1541" s="26" t="s">
        <v>3205</v>
      </c>
    </row>
    <row r="1542" spans="1:7" x14ac:dyDescent="0.25">
      <c r="A1542" s="8" t="s">
        <v>1855</v>
      </c>
      <c r="B1542" s="8"/>
      <c r="C1542" s="11">
        <v>0.68</v>
      </c>
      <c r="D1542" s="11">
        <f t="shared" si="24"/>
        <v>1.6021397551792442</v>
      </c>
      <c r="E1542" s="20">
        <v>1.3E-6</v>
      </c>
      <c r="F1542" s="21">
        <v>0</v>
      </c>
      <c r="G1542" s="26"/>
    </row>
    <row r="1543" spans="1:7" x14ac:dyDescent="0.25">
      <c r="A1543" s="8" t="s">
        <v>1856</v>
      </c>
      <c r="B1543" s="8"/>
      <c r="C1543" s="11">
        <v>0.68</v>
      </c>
      <c r="D1543" s="11">
        <f t="shared" si="24"/>
        <v>1.6021397551792442</v>
      </c>
      <c r="E1543" s="20">
        <v>7.7245020000000003E-3</v>
      </c>
      <c r="F1543" s="21">
        <v>0.05</v>
      </c>
      <c r="G1543" s="26"/>
    </row>
    <row r="1544" spans="1:7" x14ac:dyDescent="0.25">
      <c r="A1544" s="8" t="s">
        <v>1857</v>
      </c>
      <c r="B1544" s="8"/>
      <c r="C1544" s="11">
        <v>0.68</v>
      </c>
      <c r="D1544" s="11">
        <f t="shared" si="24"/>
        <v>1.6021397551792442</v>
      </c>
      <c r="E1544" s="20">
        <v>1.455642E-3</v>
      </c>
      <c r="F1544" s="21">
        <v>0.02</v>
      </c>
      <c r="G1544" s="26"/>
    </row>
    <row r="1545" spans="1:7" x14ac:dyDescent="0.25">
      <c r="A1545" s="8" t="s">
        <v>1858</v>
      </c>
      <c r="B1545" s="8"/>
      <c r="C1545" s="11">
        <v>0.68</v>
      </c>
      <c r="D1545" s="11">
        <f t="shared" si="24"/>
        <v>1.6021397551792442</v>
      </c>
      <c r="E1545" s="20">
        <v>7.4380500000000005E-4</v>
      </c>
      <c r="F1545" s="21">
        <v>0.01</v>
      </c>
      <c r="G1545" s="26"/>
    </row>
    <row r="1546" spans="1:7" x14ac:dyDescent="0.25">
      <c r="A1546" s="8" t="s">
        <v>1859</v>
      </c>
      <c r="B1546" s="8"/>
      <c r="C1546" s="11">
        <v>0.68</v>
      </c>
      <c r="D1546" s="11">
        <f t="shared" si="24"/>
        <v>1.6021397551792442</v>
      </c>
      <c r="E1546" s="20">
        <v>5.6700000000000003E-5</v>
      </c>
      <c r="F1546" s="21">
        <v>0</v>
      </c>
      <c r="G1546" s="26"/>
    </row>
    <row r="1547" spans="1:7" x14ac:dyDescent="0.25">
      <c r="A1547" s="8" t="s">
        <v>1860</v>
      </c>
      <c r="B1547" s="8"/>
      <c r="C1547" s="11">
        <v>0.68</v>
      </c>
      <c r="D1547" s="11">
        <f t="shared" si="24"/>
        <v>1.6021397551792442</v>
      </c>
      <c r="E1547" s="20">
        <v>5.0493800000000002E-4</v>
      </c>
      <c r="F1547" s="21">
        <v>0.01</v>
      </c>
      <c r="G1547" s="26"/>
    </row>
    <row r="1548" spans="1:7" x14ac:dyDescent="0.25">
      <c r="A1548" s="8" t="s">
        <v>1861</v>
      </c>
      <c r="B1548" s="8"/>
      <c r="C1548" s="11">
        <v>0.68</v>
      </c>
      <c r="D1548" s="11">
        <f t="shared" si="24"/>
        <v>1.6021397551792442</v>
      </c>
      <c r="E1548" s="20">
        <v>9.9999999999999995E-8</v>
      </c>
      <c r="F1548" s="21">
        <v>0</v>
      </c>
      <c r="G1548" s="26"/>
    </row>
    <row r="1549" spans="1:7" x14ac:dyDescent="0.25">
      <c r="A1549" s="8" t="s">
        <v>1862</v>
      </c>
      <c r="B1549" s="8"/>
      <c r="C1549" s="11">
        <v>0.68</v>
      </c>
      <c r="D1549" s="11">
        <f t="shared" si="24"/>
        <v>1.6021397551792442</v>
      </c>
      <c r="E1549" s="20">
        <v>3.2600000000000001E-6</v>
      </c>
      <c r="F1549" s="21">
        <v>0</v>
      </c>
      <c r="G1549" s="26"/>
    </row>
    <row r="1550" spans="1:7" x14ac:dyDescent="0.25">
      <c r="A1550" s="8" t="s">
        <v>1863</v>
      </c>
      <c r="B1550" s="8"/>
      <c r="C1550" s="11">
        <v>0.68</v>
      </c>
      <c r="D1550" s="11">
        <f t="shared" si="24"/>
        <v>1.6021397551792442</v>
      </c>
      <c r="E1550" s="20">
        <v>7.9399999999999996E-8</v>
      </c>
      <c r="F1550" s="21">
        <v>0</v>
      </c>
      <c r="G1550" s="26"/>
    </row>
    <row r="1551" spans="1:7" x14ac:dyDescent="0.25">
      <c r="A1551" s="8" t="s">
        <v>1864</v>
      </c>
      <c r="B1551" s="8"/>
      <c r="C1551" s="11">
        <v>0.68</v>
      </c>
      <c r="D1551" s="11">
        <f t="shared" si="24"/>
        <v>1.6021397551792442</v>
      </c>
      <c r="E1551" s="20">
        <v>4.4400000000000002E-5</v>
      </c>
      <c r="F1551" s="21">
        <v>0</v>
      </c>
      <c r="G1551" s="26"/>
    </row>
    <row r="1552" spans="1:7" x14ac:dyDescent="0.25">
      <c r="A1552" s="8" t="s">
        <v>1865</v>
      </c>
      <c r="B1552" s="8"/>
      <c r="C1552" s="11">
        <v>0.68</v>
      </c>
      <c r="D1552" s="11">
        <f t="shared" si="24"/>
        <v>1.6021397551792442</v>
      </c>
      <c r="E1552" s="20">
        <v>8.3799999999999994E-6</v>
      </c>
      <c r="F1552" s="21">
        <v>0</v>
      </c>
      <c r="G1552" s="26"/>
    </row>
    <row r="1553" spans="1:7" x14ac:dyDescent="0.25">
      <c r="A1553" s="8" t="s">
        <v>1866</v>
      </c>
      <c r="B1553" s="8"/>
      <c r="C1553" s="11">
        <v>0.68</v>
      </c>
      <c r="D1553" s="11">
        <f t="shared" si="24"/>
        <v>1.6021397551792442</v>
      </c>
      <c r="E1553" s="20">
        <v>1.3761380000000001E-3</v>
      </c>
      <c r="F1553" s="21">
        <v>0.01</v>
      </c>
      <c r="G1553" s="26"/>
    </row>
    <row r="1554" spans="1:7" x14ac:dyDescent="0.25">
      <c r="A1554" s="8" t="s">
        <v>1867</v>
      </c>
      <c r="B1554" s="8"/>
      <c r="C1554" s="11">
        <v>0.68</v>
      </c>
      <c r="D1554" s="11">
        <f t="shared" si="24"/>
        <v>1.6021397551792442</v>
      </c>
      <c r="E1554" s="20">
        <v>1.19389E-4</v>
      </c>
      <c r="F1554" s="21">
        <v>0</v>
      </c>
      <c r="G1554" s="26"/>
    </row>
    <row r="1555" spans="1:7" x14ac:dyDescent="0.25">
      <c r="A1555" s="8" t="s">
        <v>1868</v>
      </c>
      <c r="B1555" s="8"/>
      <c r="C1555" s="11">
        <v>0.68</v>
      </c>
      <c r="D1555" s="11">
        <f t="shared" si="24"/>
        <v>1.6021397551792442</v>
      </c>
      <c r="E1555" s="20">
        <v>2.01374E-3</v>
      </c>
      <c r="F1555" s="21">
        <v>0.02</v>
      </c>
      <c r="G1555" s="26"/>
    </row>
    <row r="1556" spans="1:7" x14ac:dyDescent="0.25">
      <c r="A1556" s="8" t="s">
        <v>1869</v>
      </c>
      <c r="B1556" s="8"/>
      <c r="C1556" s="11">
        <v>0.68</v>
      </c>
      <c r="D1556" s="11">
        <f t="shared" si="24"/>
        <v>1.6021397551792442</v>
      </c>
      <c r="E1556" s="20">
        <v>2.943317E-3</v>
      </c>
      <c r="F1556" s="21">
        <v>0.03</v>
      </c>
      <c r="G1556" s="26"/>
    </row>
    <row r="1557" spans="1:7" x14ac:dyDescent="0.25">
      <c r="A1557" s="8" t="s">
        <v>1870</v>
      </c>
      <c r="B1557" s="8"/>
      <c r="C1557" s="11">
        <v>0.68</v>
      </c>
      <c r="D1557" s="11">
        <f t="shared" si="24"/>
        <v>1.6021397551792442</v>
      </c>
      <c r="E1557" s="20">
        <v>2.2591000000000001E-4</v>
      </c>
      <c r="F1557" s="21">
        <v>0</v>
      </c>
      <c r="G1557" s="26"/>
    </row>
    <row r="1558" spans="1:7" x14ac:dyDescent="0.25">
      <c r="A1558" s="8" t="s">
        <v>1871</v>
      </c>
      <c r="B1558" s="8" t="s">
        <v>1872</v>
      </c>
      <c r="C1558" s="11">
        <v>0.67</v>
      </c>
      <c r="D1558" s="11">
        <f t="shared" si="24"/>
        <v>1.5910729675098374</v>
      </c>
      <c r="E1558" s="20">
        <v>9.4400000000000004E-5</v>
      </c>
      <c r="F1558" s="21">
        <v>0</v>
      </c>
      <c r="G1558" s="26" t="s">
        <v>3206</v>
      </c>
    </row>
    <row r="1559" spans="1:7" x14ac:dyDescent="0.25">
      <c r="A1559" s="8" t="s">
        <v>1873</v>
      </c>
      <c r="B1559" s="8" t="s">
        <v>1874</v>
      </c>
      <c r="C1559" s="11">
        <v>0.67</v>
      </c>
      <c r="D1559" s="11">
        <f t="shared" si="24"/>
        <v>1.5910729675098374</v>
      </c>
      <c r="E1559" s="20">
        <v>3.44684E-4</v>
      </c>
      <c r="F1559" s="21">
        <v>0</v>
      </c>
      <c r="G1559" s="26" t="s">
        <v>3206</v>
      </c>
    </row>
    <row r="1560" spans="1:7" x14ac:dyDescent="0.25">
      <c r="A1560" s="8" t="s">
        <v>1875</v>
      </c>
      <c r="B1560" s="8" t="s">
        <v>1876</v>
      </c>
      <c r="C1560" s="11">
        <v>0.67</v>
      </c>
      <c r="D1560" s="11">
        <f t="shared" si="24"/>
        <v>1.5910729675098374</v>
      </c>
      <c r="E1560" s="20">
        <v>6.3532939999999998E-3</v>
      </c>
      <c r="F1560" s="21">
        <v>0.05</v>
      </c>
      <c r="G1560" s="26" t="s">
        <v>3206</v>
      </c>
    </row>
    <row r="1561" spans="1:7" x14ac:dyDescent="0.25">
      <c r="A1561" s="8" t="s">
        <v>1877</v>
      </c>
      <c r="B1561" s="8" t="s">
        <v>62</v>
      </c>
      <c r="C1561" s="11">
        <v>0.67</v>
      </c>
      <c r="D1561" s="11">
        <f t="shared" si="24"/>
        <v>1.5910729675098374</v>
      </c>
      <c r="E1561" s="20">
        <v>2.7870199999999998E-4</v>
      </c>
      <c r="F1561" s="21">
        <v>0</v>
      </c>
      <c r="G1561" s="26" t="s">
        <v>3206</v>
      </c>
    </row>
    <row r="1562" spans="1:7" x14ac:dyDescent="0.25">
      <c r="A1562" s="8" t="s">
        <v>1878</v>
      </c>
      <c r="B1562" s="8" t="s">
        <v>62</v>
      </c>
      <c r="C1562" s="11">
        <v>0.67</v>
      </c>
      <c r="D1562" s="11">
        <f t="shared" si="24"/>
        <v>1.5910729675098374</v>
      </c>
      <c r="E1562" s="20">
        <v>1.45E-5</v>
      </c>
      <c r="F1562" s="21">
        <v>0</v>
      </c>
      <c r="G1562" s="26" t="s">
        <v>3206</v>
      </c>
    </row>
    <row r="1563" spans="1:7" x14ac:dyDescent="0.25">
      <c r="A1563" s="8" t="s">
        <v>1879</v>
      </c>
      <c r="B1563" s="8" t="s">
        <v>1880</v>
      </c>
      <c r="C1563" s="11">
        <v>0.67</v>
      </c>
      <c r="D1563" s="11">
        <f t="shared" si="24"/>
        <v>1.5910729675098374</v>
      </c>
      <c r="E1563" s="20">
        <v>4.9400000000000001E-5</v>
      </c>
      <c r="F1563" s="21">
        <v>0</v>
      </c>
      <c r="G1563" s="26" t="s">
        <v>3205</v>
      </c>
    </row>
    <row r="1564" spans="1:7" x14ac:dyDescent="0.25">
      <c r="A1564" s="8" t="s">
        <v>1881</v>
      </c>
      <c r="B1564" s="8" t="s">
        <v>1882</v>
      </c>
      <c r="C1564" s="11">
        <v>0.67</v>
      </c>
      <c r="D1564" s="11">
        <f t="shared" si="24"/>
        <v>1.5910729675098374</v>
      </c>
      <c r="E1564" s="20">
        <v>5.2099999999999997E-7</v>
      </c>
      <c r="F1564" s="21">
        <v>0</v>
      </c>
      <c r="G1564" s="26" t="s">
        <v>3205</v>
      </c>
    </row>
    <row r="1565" spans="1:7" x14ac:dyDescent="0.25">
      <c r="A1565" s="8" t="s">
        <v>1883</v>
      </c>
      <c r="B1565" s="8" t="s">
        <v>1884</v>
      </c>
      <c r="C1565" s="11">
        <v>0.67</v>
      </c>
      <c r="D1565" s="11">
        <f t="shared" si="24"/>
        <v>1.5910729675098374</v>
      </c>
      <c r="E1565" s="20">
        <v>2.7245960000000001E-3</v>
      </c>
      <c r="F1565" s="21">
        <v>0.02</v>
      </c>
      <c r="G1565" s="26" t="s">
        <v>3205</v>
      </c>
    </row>
    <row r="1566" spans="1:7" x14ac:dyDescent="0.25">
      <c r="A1566" s="8" t="s">
        <v>1885</v>
      </c>
      <c r="B1566" s="8"/>
      <c r="C1566" s="11">
        <v>0.67</v>
      </c>
      <c r="D1566" s="11">
        <f t="shared" si="24"/>
        <v>1.5910729675098374</v>
      </c>
      <c r="E1566" s="20">
        <v>1.1021780000000001E-3</v>
      </c>
      <c r="F1566" s="21">
        <v>0.01</v>
      </c>
      <c r="G1566" s="26"/>
    </row>
    <row r="1567" spans="1:7" x14ac:dyDescent="0.25">
      <c r="A1567" s="8" t="s">
        <v>1886</v>
      </c>
      <c r="B1567" s="8"/>
      <c r="C1567" s="11">
        <v>0.67</v>
      </c>
      <c r="D1567" s="11">
        <f t="shared" si="24"/>
        <v>1.5910729675098374</v>
      </c>
      <c r="E1567" s="20">
        <v>5.3299999999999998E-6</v>
      </c>
      <c r="F1567" s="21">
        <v>0</v>
      </c>
      <c r="G1567" s="26"/>
    </row>
    <row r="1568" spans="1:7" x14ac:dyDescent="0.25">
      <c r="A1568" s="8" t="s">
        <v>1887</v>
      </c>
      <c r="B1568" s="8"/>
      <c r="C1568" s="11">
        <v>0.67</v>
      </c>
      <c r="D1568" s="11">
        <f t="shared" si="24"/>
        <v>1.5910729675098374</v>
      </c>
      <c r="E1568" s="20">
        <v>7.2669600000000003E-3</v>
      </c>
      <c r="F1568" s="21">
        <v>0.05</v>
      </c>
      <c r="G1568" s="26"/>
    </row>
    <row r="1569" spans="1:7" x14ac:dyDescent="0.25">
      <c r="A1569" s="8" t="s">
        <v>1888</v>
      </c>
      <c r="B1569" s="8"/>
      <c r="C1569" s="11">
        <v>0.67</v>
      </c>
      <c r="D1569" s="11">
        <f t="shared" si="24"/>
        <v>1.5910729675098374</v>
      </c>
      <c r="E1569" s="20">
        <v>6.1607110000000001E-3</v>
      </c>
      <c r="F1569" s="21">
        <v>0.04</v>
      </c>
      <c r="G1569" s="26"/>
    </row>
    <row r="1570" spans="1:7" x14ac:dyDescent="0.25">
      <c r="A1570" s="8" t="s">
        <v>1889</v>
      </c>
      <c r="B1570" s="8"/>
      <c r="C1570" s="11">
        <v>0.67</v>
      </c>
      <c r="D1570" s="11">
        <f t="shared" si="24"/>
        <v>1.5910729675098374</v>
      </c>
      <c r="E1570" s="20">
        <v>9.0799999999999998E-5</v>
      </c>
      <c r="F1570" s="21">
        <v>0</v>
      </c>
      <c r="G1570" s="26"/>
    </row>
    <row r="1571" spans="1:7" x14ac:dyDescent="0.25">
      <c r="A1571" s="8" t="s">
        <v>1890</v>
      </c>
      <c r="B1571" s="8"/>
      <c r="C1571" s="11">
        <v>0.67</v>
      </c>
      <c r="D1571" s="11">
        <f t="shared" si="24"/>
        <v>1.5910729675098374</v>
      </c>
      <c r="E1571" s="20">
        <v>3.9712380000000002E-3</v>
      </c>
      <c r="F1571" s="21">
        <v>0.03</v>
      </c>
      <c r="G1571" s="26"/>
    </row>
    <row r="1572" spans="1:7" x14ac:dyDescent="0.25">
      <c r="A1572" s="8" t="s">
        <v>1891</v>
      </c>
      <c r="B1572" s="8"/>
      <c r="C1572" s="11">
        <v>0.67</v>
      </c>
      <c r="D1572" s="11">
        <f t="shared" si="24"/>
        <v>1.5910729675098374</v>
      </c>
      <c r="E1572" s="20">
        <v>6.1508699999999995E-4</v>
      </c>
      <c r="F1572" s="21">
        <v>0.01</v>
      </c>
      <c r="G1572" s="26"/>
    </row>
    <row r="1573" spans="1:7" x14ac:dyDescent="0.25">
      <c r="A1573" s="8" t="s">
        <v>1892</v>
      </c>
      <c r="B1573" s="8"/>
      <c r="C1573" s="11">
        <v>0.67</v>
      </c>
      <c r="D1573" s="11">
        <f t="shared" si="24"/>
        <v>1.5910729675098374</v>
      </c>
      <c r="E1573" s="20">
        <v>2.0195120000000002E-3</v>
      </c>
      <c r="F1573" s="21">
        <v>0.02</v>
      </c>
      <c r="G1573" s="26"/>
    </row>
    <row r="1574" spans="1:7" x14ac:dyDescent="0.25">
      <c r="A1574" s="8" t="s">
        <v>1893</v>
      </c>
      <c r="B1574" s="8"/>
      <c r="C1574" s="11">
        <v>0.67</v>
      </c>
      <c r="D1574" s="11">
        <f t="shared" si="24"/>
        <v>1.5910729675098374</v>
      </c>
      <c r="E1574" s="20">
        <v>1.1508800000000001E-4</v>
      </c>
      <c r="F1574" s="21">
        <v>0</v>
      </c>
      <c r="G1574" s="26"/>
    </row>
    <row r="1575" spans="1:7" x14ac:dyDescent="0.25">
      <c r="A1575" s="8" t="s">
        <v>1894</v>
      </c>
      <c r="B1575" s="8"/>
      <c r="C1575" s="11">
        <v>0.67</v>
      </c>
      <c r="D1575" s="11">
        <f t="shared" si="24"/>
        <v>1.5910729675098374</v>
      </c>
      <c r="E1575" s="20">
        <v>7.562376E-3</v>
      </c>
      <c r="F1575" s="21">
        <v>0.05</v>
      </c>
      <c r="G1575" s="26"/>
    </row>
    <row r="1576" spans="1:7" x14ac:dyDescent="0.25">
      <c r="A1576" s="8" t="s">
        <v>1895</v>
      </c>
      <c r="B1576" s="8"/>
      <c r="C1576" s="11">
        <v>0.67</v>
      </c>
      <c r="D1576" s="11">
        <f t="shared" si="24"/>
        <v>1.5910729675098374</v>
      </c>
      <c r="E1576" s="20">
        <v>7.4782709999999999E-3</v>
      </c>
      <c r="F1576" s="21">
        <v>0.05</v>
      </c>
      <c r="G1576" s="26"/>
    </row>
    <row r="1577" spans="1:7" x14ac:dyDescent="0.25">
      <c r="A1577" s="8" t="s">
        <v>1896</v>
      </c>
      <c r="B1577" s="8"/>
      <c r="C1577" s="11">
        <v>0.67</v>
      </c>
      <c r="D1577" s="11">
        <f t="shared" si="24"/>
        <v>1.5910729675098374</v>
      </c>
      <c r="E1577" s="20">
        <v>5.0831300000000004E-4</v>
      </c>
      <c r="F1577" s="21">
        <v>0.01</v>
      </c>
      <c r="G1577" s="26"/>
    </row>
    <row r="1578" spans="1:7" x14ac:dyDescent="0.25">
      <c r="A1578" s="8" t="s">
        <v>1897</v>
      </c>
      <c r="B1578" s="8"/>
      <c r="C1578" s="11">
        <v>0.67</v>
      </c>
      <c r="D1578" s="11">
        <f t="shared" si="24"/>
        <v>1.5910729675098374</v>
      </c>
      <c r="E1578" s="20">
        <v>1.4447640000000001E-3</v>
      </c>
      <c r="F1578" s="21">
        <v>0.02</v>
      </c>
      <c r="G1578" s="26"/>
    </row>
    <row r="1579" spans="1:7" x14ac:dyDescent="0.25">
      <c r="A1579" s="8" t="s">
        <v>1898</v>
      </c>
      <c r="B1579" s="8"/>
      <c r="C1579" s="11">
        <v>0.67</v>
      </c>
      <c r="D1579" s="11">
        <f t="shared" si="24"/>
        <v>1.5910729675098374</v>
      </c>
      <c r="E1579" s="20">
        <v>3.0885199999999998E-4</v>
      </c>
      <c r="F1579" s="21">
        <v>0</v>
      </c>
      <c r="G1579" s="26"/>
    </row>
    <row r="1580" spans="1:7" x14ac:dyDescent="0.25">
      <c r="A1580" s="8" t="s">
        <v>1899</v>
      </c>
      <c r="B1580" s="8"/>
      <c r="C1580" s="11">
        <v>0.67</v>
      </c>
      <c r="D1580" s="11">
        <f t="shared" si="24"/>
        <v>1.5910729675098374</v>
      </c>
      <c r="E1580" s="20">
        <v>4.5673399999999998E-4</v>
      </c>
      <c r="F1580" s="21">
        <v>0.01</v>
      </c>
      <c r="G1580" s="26"/>
    </row>
    <row r="1581" spans="1:7" x14ac:dyDescent="0.25">
      <c r="A1581" s="8" t="s">
        <v>1900</v>
      </c>
      <c r="B1581" s="8"/>
      <c r="C1581" s="11">
        <v>0.67</v>
      </c>
      <c r="D1581" s="11">
        <f t="shared" si="24"/>
        <v>1.5910729675098374</v>
      </c>
      <c r="E1581" s="20">
        <v>8.0000000000000005E-9</v>
      </c>
      <c r="F1581" s="21">
        <v>0</v>
      </c>
      <c r="G1581" s="26"/>
    </row>
    <row r="1582" spans="1:7" x14ac:dyDescent="0.25">
      <c r="A1582" s="8" t="s">
        <v>1901</v>
      </c>
      <c r="B1582" s="8"/>
      <c r="C1582" s="11">
        <v>0.67</v>
      </c>
      <c r="D1582" s="11">
        <f t="shared" si="24"/>
        <v>1.5910729675098374</v>
      </c>
      <c r="E1582" s="20">
        <v>6.2436669999999996E-3</v>
      </c>
      <c r="F1582" s="21">
        <v>0.04</v>
      </c>
      <c r="G1582" s="26"/>
    </row>
    <row r="1583" spans="1:7" x14ac:dyDescent="0.25">
      <c r="A1583" s="8" t="s">
        <v>1902</v>
      </c>
      <c r="B1583" s="8"/>
      <c r="C1583" s="11">
        <v>0.67</v>
      </c>
      <c r="D1583" s="11">
        <f t="shared" si="24"/>
        <v>1.5910729675098374</v>
      </c>
      <c r="E1583" s="20">
        <v>3.720452E-3</v>
      </c>
      <c r="F1583" s="21">
        <v>0.03</v>
      </c>
      <c r="G1583" s="26"/>
    </row>
    <row r="1584" spans="1:7" x14ac:dyDescent="0.25">
      <c r="A1584" s="8" t="s">
        <v>1903</v>
      </c>
      <c r="B1584" s="8"/>
      <c r="C1584" s="11">
        <v>0.67</v>
      </c>
      <c r="D1584" s="11">
        <f t="shared" si="24"/>
        <v>1.5910729675098374</v>
      </c>
      <c r="E1584" s="20">
        <v>4.1797900000000002E-4</v>
      </c>
      <c r="F1584" s="21">
        <v>0.01</v>
      </c>
      <c r="G1584" s="26"/>
    </row>
    <row r="1585" spans="1:7" x14ac:dyDescent="0.25">
      <c r="A1585" s="8" t="s">
        <v>1904</v>
      </c>
      <c r="B1585" s="8"/>
      <c r="C1585" s="11">
        <v>0.67</v>
      </c>
      <c r="D1585" s="11">
        <f t="shared" si="24"/>
        <v>1.5910729675098374</v>
      </c>
      <c r="E1585" s="20">
        <v>1.3699200000000001E-4</v>
      </c>
      <c r="F1585" s="21">
        <v>0</v>
      </c>
      <c r="G1585" s="26"/>
    </row>
    <row r="1586" spans="1:7" x14ac:dyDescent="0.25">
      <c r="A1586" s="8" t="s">
        <v>1905</v>
      </c>
      <c r="B1586" s="8"/>
      <c r="C1586" s="11">
        <v>0.67</v>
      </c>
      <c r="D1586" s="11">
        <f t="shared" si="24"/>
        <v>1.5910729675098374</v>
      </c>
      <c r="E1586" s="20">
        <v>1.7223710000000001E-3</v>
      </c>
      <c r="F1586" s="21">
        <v>0.02</v>
      </c>
      <c r="G1586" s="26"/>
    </row>
    <row r="1587" spans="1:7" x14ac:dyDescent="0.25">
      <c r="A1587" s="8" t="s">
        <v>1906</v>
      </c>
      <c r="B1587" s="8" t="s">
        <v>1907</v>
      </c>
      <c r="C1587" s="11">
        <v>0.66</v>
      </c>
      <c r="D1587" s="11">
        <f t="shared" si="24"/>
        <v>1.5800826237267542</v>
      </c>
      <c r="E1587" s="20">
        <v>5.3699999999999997E-5</v>
      </c>
      <c r="F1587" s="21">
        <v>0</v>
      </c>
      <c r="G1587" s="26" t="s">
        <v>3206</v>
      </c>
    </row>
    <row r="1588" spans="1:7" x14ac:dyDescent="0.25">
      <c r="A1588" s="8" t="s">
        <v>1908</v>
      </c>
      <c r="B1588" s="8" t="s">
        <v>1909</v>
      </c>
      <c r="C1588" s="11">
        <v>0.66</v>
      </c>
      <c r="D1588" s="11">
        <f t="shared" si="24"/>
        <v>1.5800826237267542</v>
      </c>
      <c r="E1588" s="20">
        <v>3.8704899999999999E-4</v>
      </c>
      <c r="F1588" s="21">
        <v>0.01</v>
      </c>
      <c r="G1588" s="26" t="s">
        <v>3206</v>
      </c>
    </row>
    <row r="1589" spans="1:7" x14ac:dyDescent="0.25">
      <c r="A1589" s="8" t="s">
        <v>1910</v>
      </c>
      <c r="B1589" s="8" t="s">
        <v>1911</v>
      </c>
      <c r="C1589" s="11">
        <v>0.66</v>
      </c>
      <c r="D1589" s="11">
        <f t="shared" si="24"/>
        <v>1.5800826237267542</v>
      </c>
      <c r="E1589" s="20">
        <v>1.7646799999999999E-4</v>
      </c>
      <c r="F1589" s="21">
        <v>0</v>
      </c>
      <c r="G1589" s="26" t="s">
        <v>3205</v>
      </c>
    </row>
    <row r="1590" spans="1:7" x14ac:dyDescent="0.25">
      <c r="A1590" s="8" t="s">
        <v>1912</v>
      </c>
      <c r="B1590" s="8"/>
      <c r="C1590" s="11">
        <v>0.66</v>
      </c>
      <c r="D1590" s="11">
        <f t="shared" si="24"/>
        <v>1.5800826237267542</v>
      </c>
      <c r="E1590" s="20">
        <v>6.2467110000000003E-3</v>
      </c>
      <c r="F1590" s="21">
        <v>0.04</v>
      </c>
      <c r="G1590" s="26"/>
    </row>
    <row r="1591" spans="1:7" x14ac:dyDescent="0.25">
      <c r="A1591" s="8" t="s">
        <v>1913</v>
      </c>
      <c r="B1591" s="8"/>
      <c r="C1591" s="11">
        <v>0.66</v>
      </c>
      <c r="D1591" s="11">
        <f t="shared" si="24"/>
        <v>1.5800826237267542</v>
      </c>
      <c r="E1591" s="20">
        <v>1.3860500000000001E-4</v>
      </c>
      <c r="F1591" s="21">
        <v>0</v>
      </c>
      <c r="G1591" s="26"/>
    </row>
    <row r="1592" spans="1:7" x14ac:dyDescent="0.25">
      <c r="A1592" s="8" t="s">
        <v>1914</v>
      </c>
      <c r="B1592" s="8"/>
      <c r="C1592" s="11">
        <v>0.66</v>
      </c>
      <c r="D1592" s="11">
        <f t="shared" si="24"/>
        <v>1.5800826237267542</v>
      </c>
      <c r="E1592" s="20">
        <v>3.663772E-3</v>
      </c>
      <c r="F1592" s="21">
        <v>0.03</v>
      </c>
      <c r="G1592" s="26"/>
    </row>
    <row r="1593" spans="1:7" x14ac:dyDescent="0.25">
      <c r="A1593" s="8" t="s">
        <v>1915</v>
      </c>
      <c r="B1593" s="8"/>
      <c r="C1593" s="11">
        <v>0.66</v>
      </c>
      <c r="D1593" s="11">
        <f t="shared" si="24"/>
        <v>1.5800826237267542</v>
      </c>
      <c r="E1593" s="20">
        <v>7.1037820000000003E-3</v>
      </c>
      <c r="F1593" s="21">
        <v>0.05</v>
      </c>
      <c r="G1593" s="26"/>
    </row>
    <row r="1594" spans="1:7" x14ac:dyDescent="0.25">
      <c r="A1594" s="8" t="s">
        <v>1916</v>
      </c>
      <c r="B1594" s="8"/>
      <c r="C1594" s="11">
        <v>0.66</v>
      </c>
      <c r="D1594" s="11">
        <f t="shared" si="24"/>
        <v>1.5800826237267542</v>
      </c>
      <c r="E1594" s="20">
        <v>9.48E-5</v>
      </c>
      <c r="F1594" s="21">
        <v>0</v>
      </c>
      <c r="G1594" s="26"/>
    </row>
    <row r="1595" spans="1:7" x14ac:dyDescent="0.25">
      <c r="A1595" s="8" t="s">
        <v>1917</v>
      </c>
      <c r="B1595" s="8"/>
      <c r="C1595" s="11">
        <v>0.66</v>
      </c>
      <c r="D1595" s="11">
        <f t="shared" si="24"/>
        <v>1.5800826237267542</v>
      </c>
      <c r="E1595" s="20">
        <v>3.4680099999999999E-4</v>
      </c>
      <c r="F1595" s="21">
        <v>0</v>
      </c>
      <c r="G1595" s="26"/>
    </row>
    <row r="1596" spans="1:7" x14ac:dyDescent="0.25">
      <c r="A1596" s="8" t="s">
        <v>1918</v>
      </c>
      <c r="B1596" s="8"/>
      <c r="C1596" s="11">
        <v>0.66</v>
      </c>
      <c r="D1596" s="11">
        <f t="shared" si="24"/>
        <v>1.5800826237267542</v>
      </c>
      <c r="E1596" s="20">
        <v>3.2199999999999997E-5</v>
      </c>
      <c r="F1596" s="21">
        <v>0</v>
      </c>
      <c r="G1596" s="26"/>
    </row>
    <row r="1597" spans="1:7" x14ac:dyDescent="0.25">
      <c r="A1597" s="8" t="s">
        <v>1919</v>
      </c>
      <c r="B1597" s="8"/>
      <c r="C1597" s="11">
        <v>0.66</v>
      </c>
      <c r="D1597" s="11">
        <f t="shared" si="24"/>
        <v>1.5800826237267542</v>
      </c>
      <c r="E1597" s="20">
        <v>5.6696139999999999E-3</v>
      </c>
      <c r="F1597" s="21">
        <v>0.04</v>
      </c>
      <c r="G1597" s="26"/>
    </row>
    <row r="1598" spans="1:7" x14ac:dyDescent="0.25">
      <c r="A1598" s="8" t="s">
        <v>1920</v>
      </c>
      <c r="B1598" s="8"/>
      <c r="C1598" s="11">
        <v>0.66</v>
      </c>
      <c r="D1598" s="11">
        <f t="shared" si="24"/>
        <v>1.5800826237267542</v>
      </c>
      <c r="E1598" s="20">
        <v>2.6699999999999998E-6</v>
      </c>
      <c r="F1598" s="21">
        <v>0</v>
      </c>
      <c r="G1598" s="26"/>
    </row>
    <row r="1599" spans="1:7" x14ac:dyDescent="0.25">
      <c r="A1599" s="8" t="s">
        <v>1921</v>
      </c>
      <c r="B1599" s="8"/>
      <c r="C1599" s="11">
        <v>0.66</v>
      </c>
      <c r="D1599" s="11">
        <f t="shared" si="24"/>
        <v>1.5800826237267542</v>
      </c>
      <c r="E1599" s="20">
        <v>7.8199999999999999E-8</v>
      </c>
      <c r="F1599" s="21">
        <v>0</v>
      </c>
      <c r="G1599" s="26"/>
    </row>
    <row r="1600" spans="1:7" x14ac:dyDescent="0.25">
      <c r="A1600" s="8" t="s">
        <v>1922</v>
      </c>
      <c r="B1600" s="8"/>
      <c r="C1600" s="11">
        <v>0.66</v>
      </c>
      <c r="D1600" s="11">
        <f t="shared" si="24"/>
        <v>1.5800826237267542</v>
      </c>
      <c r="E1600" s="20">
        <v>1.5450199999999999E-4</v>
      </c>
      <c r="F1600" s="21">
        <v>0</v>
      </c>
      <c r="G1600" s="26"/>
    </row>
    <row r="1601" spans="1:7" x14ac:dyDescent="0.25">
      <c r="A1601" s="8" t="s">
        <v>1923</v>
      </c>
      <c r="B1601" s="8"/>
      <c r="C1601" s="11">
        <v>0.66</v>
      </c>
      <c r="D1601" s="11">
        <f t="shared" si="24"/>
        <v>1.5800826237267542</v>
      </c>
      <c r="E1601" s="20">
        <v>6.86E-5</v>
      </c>
      <c r="F1601" s="21">
        <v>0</v>
      </c>
      <c r="G1601" s="26"/>
    </row>
    <row r="1602" spans="1:7" x14ac:dyDescent="0.25">
      <c r="A1602" s="8" t="s">
        <v>1924</v>
      </c>
      <c r="B1602" s="8"/>
      <c r="C1602" s="11">
        <v>0.66</v>
      </c>
      <c r="D1602" s="11">
        <f t="shared" si="24"/>
        <v>1.5800826237267542</v>
      </c>
      <c r="E1602" s="20">
        <v>6.3927099999999996E-4</v>
      </c>
      <c r="F1602" s="21">
        <v>0.01</v>
      </c>
      <c r="G1602" s="26"/>
    </row>
    <row r="1603" spans="1:7" x14ac:dyDescent="0.25">
      <c r="A1603" s="8" t="s">
        <v>1925</v>
      </c>
      <c r="B1603" s="8"/>
      <c r="C1603" s="11">
        <v>0.66</v>
      </c>
      <c r="D1603" s="11">
        <f t="shared" si="24"/>
        <v>1.5800826237267542</v>
      </c>
      <c r="E1603" s="20">
        <v>2.7901720000000001E-3</v>
      </c>
      <c r="F1603" s="21">
        <v>0.02</v>
      </c>
      <c r="G1603" s="26"/>
    </row>
    <row r="1604" spans="1:7" x14ac:dyDescent="0.25">
      <c r="A1604" s="8" t="s">
        <v>1926</v>
      </c>
      <c r="B1604" s="8"/>
      <c r="C1604" s="11">
        <v>0.66</v>
      </c>
      <c r="D1604" s="11">
        <f t="shared" ref="D1604:D1667" si="25">2^C1604</f>
        <v>1.5800826237267542</v>
      </c>
      <c r="E1604" s="20">
        <v>2.2582050000000001E-3</v>
      </c>
      <c r="F1604" s="21">
        <v>0.02</v>
      </c>
      <c r="G1604" s="26"/>
    </row>
    <row r="1605" spans="1:7" x14ac:dyDescent="0.25">
      <c r="A1605" s="8" t="s">
        <v>1927</v>
      </c>
      <c r="B1605" s="8"/>
      <c r="C1605" s="11">
        <v>0.66</v>
      </c>
      <c r="D1605" s="11">
        <f t="shared" si="25"/>
        <v>1.5800826237267542</v>
      </c>
      <c r="E1605" s="20">
        <v>2.7198489999999999E-3</v>
      </c>
      <c r="F1605" s="21">
        <v>0.02</v>
      </c>
      <c r="G1605" s="26"/>
    </row>
    <row r="1606" spans="1:7" x14ac:dyDescent="0.25">
      <c r="A1606" s="8" t="s">
        <v>1928</v>
      </c>
      <c r="B1606" s="8"/>
      <c r="C1606" s="11">
        <v>0.66</v>
      </c>
      <c r="D1606" s="11">
        <f t="shared" si="25"/>
        <v>1.5800826237267542</v>
      </c>
      <c r="E1606" s="20">
        <v>2.9319630000000001E-3</v>
      </c>
      <c r="F1606" s="21">
        <v>0.03</v>
      </c>
      <c r="G1606" s="26"/>
    </row>
    <row r="1607" spans="1:7" x14ac:dyDescent="0.25">
      <c r="A1607" s="8" t="s">
        <v>1929</v>
      </c>
      <c r="B1607" s="8"/>
      <c r="C1607" s="11">
        <v>0.66</v>
      </c>
      <c r="D1607" s="11">
        <f t="shared" si="25"/>
        <v>1.5800826237267542</v>
      </c>
      <c r="E1607" s="20">
        <v>6.8399999999999996E-5</v>
      </c>
      <c r="F1607" s="21">
        <v>0</v>
      </c>
      <c r="G1607" s="26"/>
    </row>
    <row r="1608" spans="1:7" x14ac:dyDescent="0.25">
      <c r="A1608" s="8" t="s">
        <v>1930</v>
      </c>
      <c r="B1608" s="8" t="s">
        <v>1931</v>
      </c>
      <c r="C1608" s="11">
        <v>0.65</v>
      </c>
      <c r="D1608" s="11">
        <f t="shared" si="25"/>
        <v>1.5691681957935015</v>
      </c>
      <c r="E1608" s="20">
        <v>2.25E-8</v>
      </c>
      <c r="F1608" s="21">
        <v>0</v>
      </c>
      <c r="G1608" s="26" t="s">
        <v>3206</v>
      </c>
    </row>
    <row r="1609" spans="1:7" x14ac:dyDescent="0.25">
      <c r="A1609" s="8" t="s">
        <v>1932</v>
      </c>
      <c r="B1609" s="8" t="s">
        <v>1933</v>
      </c>
      <c r="C1609" s="11">
        <v>0.65</v>
      </c>
      <c r="D1609" s="11">
        <f t="shared" si="25"/>
        <v>1.5691681957935015</v>
      </c>
      <c r="E1609" s="20">
        <v>1.8399999999999999E-8</v>
      </c>
      <c r="F1609" s="21">
        <v>0</v>
      </c>
      <c r="G1609" s="26" t="s">
        <v>3206</v>
      </c>
    </row>
    <row r="1610" spans="1:7" x14ac:dyDescent="0.25">
      <c r="A1610" s="8" t="s">
        <v>1957</v>
      </c>
      <c r="B1610" s="8" t="s">
        <v>1958</v>
      </c>
      <c r="C1610" s="11">
        <v>0.65</v>
      </c>
      <c r="D1610" s="11">
        <f t="shared" si="25"/>
        <v>1.5691681957935015</v>
      </c>
      <c r="E1610" s="20">
        <v>1.508265E-3</v>
      </c>
      <c r="F1610" s="21">
        <v>0.02</v>
      </c>
      <c r="G1610" s="26" t="s">
        <v>3206</v>
      </c>
    </row>
    <row r="1611" spans="1:7" x14ac:dyDescent="0.25">
      <c r="A1611" s="8" t="s">
        <v>1934</v>
      </c>
      <c r="B1611" s="8" t="s">
        <v>1935</v>
      </c>
      <c r="C1611" s="11">
        <v>0.65</v>
      </c>
      <c r="D1611" s="11">
        <f t="shared" si="25"/>
        <v>1.5691681957935015</v>
      </c>
      <c r="E1611" s="20">
        <v>3.1300000000000002E-9</v>
      </c>
      <c r="F1611" s="21">
        <v>0</v>
      </c>
      <c r="G1611" s="26" t="s">
        <v>3206</v>
      </c>
    </row>
    <row r="1612" spans="1:7" x14ac:dyDescent="0.25">
      <c r="A1612" s="8" t="s">
        <v>1936</v>
      </c>
      <c r="B1612" s="8" t="s">
        <v>1937</v>
      </c>
      <c r="C1612" s="11">
        <v>0.65</v>
      </c>
      <c r="D1612" s="11">
        <f t="shared" si="25"/>
        <v>1.5691681957935015</v>
      </c>
      <c r="E1612" s="20">
        <v>2.3606310000000002E-3</v>
      </c>
      <c r="F1612" s="21">
        <v>0.02</v>
      </c>
      <c r="G1612" s="26" t="s">
        <v>3206</v>
      </c>
    </row>
    <row r="1613" spans="1:7" x14ac:dyDescent="0.25">
      <c r="A1613" s="8" t="s">
        <v>1938</v>
      </c>
      <c r="B1613" s="8" t="s">
        <v>1939</v>
      </c>
      <c r="C1613" s="11">
        <v>0.65</v>
      </c>
      <c r="D1613" s="11">
        <f t="shared" si="25"/>
        <v>1.5691681957935015</v>
      </c>
      <c r="E1613" s="20">
        <v>6.6380200000000001E-4</v>
      </c>
      <c r="F1613" s="21">
        <v>0.01</v>
      </c>
      <c r="G1613" s="26" t="s">
        <v>3206</v>
      </c>
    </row>
    <row r="1614" spans="1:7" x14ac:dyDescent="0.25">
      <c r="A1614" s="8" t="s">
        <v>1940</v>
      </c>
      <c r="B1614" s="8" t="s">
        <v>62</v>
      </c>
      <c r="C1614" s="11">
        <v>0.65</v>
      </c>
      <c r="D1614" s="11">
        <f t="shared" si="25"/>
        <v>1.5691681957935015</v>
      </c>
      <c r="E1614" s="20">
        <v>7.5300000000000003E-7</v>
      </c>
      <c r="F1614" s="21">
        <v>0</v>
      </c>
      <c r="G1614" s="26" t="s">
        <v>3206</v>
      </c>
    </row>
    <row r="1615" spans="1:7" x14ac:dyDescent="0.25">
      <c r="A1615" s="8" t="s">
        <v>1941</v>
      </c>
      <c r="B1615" s="8" t="s">
        <v>1942</v>
      </c>
      <c r="C1615" s="11">
        <v>0.65</v>
      </c>
      <c r="D1615" s="11">
        <f t="shared" si="25"/>
        <v>1.5691681957935015</v>
      </c>
      <c r="E1615" s="20">
        <v>7.5700000000000004E-6</v>
      </c>
      <c r="F1615" s="21">
        <v>0</v>
      </c>
      <c r="G1615" s="26" t="s">
        <v>3205</v>
      </c>
    </row>
    <row r="1616" spans="1:7" x14ac:dyDescent="0.25">
      <c r="A1616" s="8" t="s">
        <v>1943</v>
      </c>
      <c r="B1616" s="8" t="s">
        <v>1944</v>
      </c>
      <c r="C1616" s="11">
        <v>0.65</v>
      </c>
      <c r="D1616" s="11">
        <f t="shared" si="25"/>
        <v>1.5691681957935015</v>
      </c>
      <c r="E1616" s="20">
        <v>1.11524E-4</v>
      </c>
      <c r="F1616" s="21">
        <v>0</v>
      </c>
      <c r="G1616" s="26" t="s">
        <v>3206</v>
      </c>
    </row>
    <row r="1617" spans="1:7" x14ac:dyDescent="0.25">
      <c r="A1617" s="8" t="s">
        <v>1945</v>
      </c>
      <c r="B1617" s="8"/>
      <c r="C1617" s="11">
        <v>0.65</v>
      </c>
      <c r="D1617" s="11">
        <f t="shared" si="25"/>
        <v>1.5691681957935015</v>
      </c>
      <c r="E1617" s="20">
        <v>2.8309599999999999E-4</v>
      </c>
      <c r="F1617" s="21">
        <v>0</v>
      </c>
      <c r="G1617" s="26"/>
    </row>
    <row r="1618" spans="1:7" x14ac:dyDescent="0.25">
      <c r="A1618" s="8" t="s">
        <v>1946</v>
      </c>
      <c r="B1618" s="8"/>
      <c r="C1618" s="11">
        <v>0.65</v>
      </c>
      <c r="D1618" s="11">
        <f t="shared" si="25"/>
        <v>1.5691681957935015</v>
      </c>
      <c r="E1618" s="20">
        <v>1.20853E-3</v>
      </c>
      <c r="F1618" s="21">
        <v>0.01</v>
      </c>
      <c r="G1618" s="26"/>
    </row>
    <row r="1619" spans="1:7" x14ac:dyDescent="0.25">
      <c r="A1619" s="8" t="s">
        <v>1947</v>
      </c>
      <c r="B1619" s="8"/>
      <c r="C1619" s="11">
        <v>0.65</v>
      </c>
      <c r="D1619" s="11">
        <f t="shared" si="25"/>
        <v>1.5691681957935015</v>
      </c>
      <c r="E1619" s="20">
        <v>4.6300000000000001E-5</v>
      </c>
      <c r="F1619" s="21">
        <v>0</v>
      </c>
      <c r="G1619" s="26"/>
    </row>
    <row r="1620" spans="1:7" x14ac:dyDescent="0.25">
      <c r="A1620" s="8" t="s">
        <v>1948</v>
      </c>
      <c r="B1620" s="8"/>
      <c r="C1620" s="11">
        <v>0.65</v>
      </c>
      <c r="D1620" s="11">
        <f t="shared" si="25"/>
        <v>1.5691681957935015</v>
      </c>
      <c r="E1620" s="20">
        <v>7.3706429999999996E-3</v>
      </c>
      <c r="F1620" s="21">
        <v>0.05</v>
      </c>
      <c r="G1620" s="26"/>
    </row>
    <row r="1621" spans="1:7" x14ac:dyDescent="0.25">
      <c r="A1621" s="8" t="s">
        <v>1949</v>
      </c>
      <c r="B1621" s="8"/>
      <c r="C1621" s="11">
        <v>0.65</v>
      </c>
      <c r="D1621" s="11">
        <f t="shared" si="25"/>
        <v>1.5691681957935015</v>
      </c>
      <c r="E1621" s="20">
        <v>8.1635839999999998E-3</v>
      </c>
      <c r="F1621" s="21">
        <v>0.05</v>
      </c>
      <c r="G1621" s="26"/>
    </row>
    <row r="1622" spans="1:7" x14ac:dyDescent="0.25">
      <c r="A1622" s="8" t="s">
        <v>1950</v>
      </c>
      <c r="B1622" s="8"/>
      <c r="C1622" s="11">
        <v>0.65</v>
      </c>
      <c r="D1622" s="11">
        <f t="shared" si="25"/>
        <v>1.5691681957935015</v>
      </c>
      <c r="E1622" s="20">
        <v>9.4399999999999998E-7</v>
      </c>
      <c r="F1622" s="21">
        <v>0</v>
      </c>
      <c r="G1622" s="26"/>
    </row>
    <row r="1623" spans="1:7" x14ac:dyDescent="0.25">
      <c r="A1623" s="8" t="s">
        <v>1951</v>
      </c>
      <c r="B1623" s="8"/>
      <c r="C1623" s="11">
        <v>0.65</v>
      </c>
      <c r="D1623" s="11">
        <f t="shared" si="25"/>
        <v>1.5691681957935015</v>
      </c>
      <c r="E1623" s="20">
        <v>2.1113099999999999E-3</v>
      </c>
      <c r="F1623" s="21">
        <v>0.02</v>
      </c>
      <c r="G1623" s="26"/>
    </row>
    <row r="1624" spans="1:7" x14ac:dyDescent="0.25">
      <c r="A1624" s="8" t="s">
        <v>1952</v>
      </c>
      <c r="B1624" s="8"/>
      <c r="C1624" s="11">
        <v>0.65</v>
      </c>
      <c r="D1624" s="11">
        <f t="shared" si="25"/>
        <v>1.5691681957935015</v>
      </c>
      <c r="E1624" s="20">
        <v>7.8427449999999999E-3</v>
      </c>
      <c r="F1624" s="21">
        <v>0.05</v>
      </c>
      <c r="G1624" s="26"/>
    </row>
    <row r="1625" spans="1:7" x14ac:dyDescent="0.25">
      <c r="A1625" s="8" t="s">
        <v>1953</v>
      </c>
      <c r="B1625" s="8"/>
      <c r="C1625" s="11">
        <v>0.65</v>
      </c>
      <c r="D1625" s="11">
        <f t="shared" si="25"/>
        <v>1.5691681957935015</v>
      </c>
      <c r="E1625" s="20">
        <v>7.0432020000000001E-3</v>
      </c>
      <c r="F1625" s="21">
        <v>0.05</v>
      </c>
      <c r="G1625" s="26"/>
    </row>
    <row r="1626" spans="1:7" x14ac:dyDescent="0.25">
      <c r="A1626" s="8" t="s">
        <v>1954</v>
      </c>
      <c r="B1626" s="8"/>
      <c r="C1626" s="11">
        <v>0.65</v>
      </c>
      <c r="D1626" s="11">
        <f t="shared" si="25"/>
        <v>1.5691681957935015</v>
      </c>
      <c r="E1626" s="20">
        <v>2.632873E-3</v>
      </c>
      <c r="F1626" s="21">
        <v>0.02</v>
      </c>
      <c r="G1626" s="26"/>
    </row>
    <row r="1627" spans="1:7" x14ac:dyDescent="0.25">
      <c r="A1627" s="8" t="s">
        <v>1955</v>
      </c>
      <c r="B1627" s="8"/>
      <c r="C1627" s="11">
        <v>0.65</v>
      </c>
      <c r="D1627" s="11">
        <f t="shared" si="25"/>
        <v>1.5691681957935015</v>
      </c>
      <c r="E1627" s="20">
        <v>3.8600000000000002E-8</v>
      </c>
      <c r="F1627" s="21">
        <v>0</v>
      </c>
      <c r="G1627" s="26"/>
    </row>
    <row r="1628" spans="1:7" x14ac:dyDescent="0.25">
      <c r="A1628" s="8" t="s">
        <v>1956</v>
      </c>
      <c r="B1628" s="8"/>
      <c r="C1628" s="11">
        <v>0.65</v>
      </c>
      <c r="D1628" s="11">
        <f t="shared" si="25"/>
        <v>1.5691681957935015</v>
      </c>
      <c r="E1628" s="20">
        <v>6.8599999999999998E-7</v>
      </c>
      <c r="F1628" s="21">
        <v>0</v>
      </c>
      <c r="G1628" s="26"/>
    </row>
    <row r="1629" spans="1:7" x14ac:dyDescent="0.25">
      <c r="A1629" s="8" t="s">
        <v>1959</v>
      </c>
      <c r="B1629" s="8"/>
      <c r="C1629" s="11">
        <v>0.65</v>
      </c>
      <c r="D1629" s="11">
        <f t="shared" si="25"/>
        <v>1.5691681957935015</v>
      </c>
      <c r="E1629" s="20">
        <v>6.9413239999999996E-3</v>
      </c>
      <c r="F1629" s="21">
        <v>0.05</v>
      </c>
      <c r="G1629" s="26"/>
    </row>
    <row r="1630" spans="1:7" x14ac:dyDescent="0.25">
      <c r="A1630" s="8" t="s">
        <v>1960</v>
      </c>
      <c r="B1630" s="8"/>
      <c r="C1630" s="11">
        <v>0.65</v>
      </c>
      <c r="D1630" s="11">
        <f t="shared" si="25"/>
        <v>1.5691681957935015</v>
      </c>
      <c r="E1630" s="20">
        <v>8.1299999999999997E-5</v>
      </c>
      <c r="F1630" s="21">
        <v>0</v>
      </c>
      <c r="G1630" s="26"/>
    </row>
    <row r="1631" spans="1:7" x14ac:dyDescent="0.25">
      <c r="A1631" s="8" t="s">
        <v>1961</v>
      </c>
      <c r="B1631" s="8"/>
      <c r="C1631" s="11">
        <v>0.65</v>
      </c>
      <c r="D1631" s="11">
        <f t="shared" si="25"/>
        <v>1.5691681957935015</v>
      </c>
      <c r="E1631" s="20">
        <v>4.0399999999999998E-8</v>
      </c>
      <c r="F1631" s="21">
        <v>0</v>
      </c>
      <c r="G1631" s="26"/>
    </row>
    <row r="1632" spans="1:7" x14ac:dyDescent="0.25">
      <c r="A1632" s="8" t="s">
        <v>1962</v>
      </c>
      <c r="B1632" s="8"/>
      <c r="C1632" s="11">
        <v>0.65</v>
      </c>
      <c r="D1632" s="11">
        <f t="shared" si="25"/>
        <v>1.5691681957935015</v>
      </c>
      <c r="E1632" s="20">
        <v>1.502263E-3</v>
      </c>
      <c r="F1632" s="21">
        <v>0.02</v>
      </c>
      <c r="G1632" s="26"/>
    </row>
    <row r="1633" spans="1:7" x14ac:dyDescent="0.25">
      <c r="A1633" s="8" t="s">
        <v>1963</v>
      </c>
      <c r="B1633" s="8"/>
      <c r="C1633" s="11">
        <v>0.65</v>
      </c>
      <c r="D1633" s="11">
        <f t="shared" si="25"/>
        <v>1.5691681957935015</v>
      </c>
      <c r="E1633" s="20">
        <v>6.8932539999999997E-3</v>
      </c>
      <c r="F1633" s="21">
        <v>0.05</v>
      </c>
      <c r="G1633" s="26"/>
    </row>
    <row r="1634" spans="1:7" x14ac:dyDescent="0.25">
      <c r="A1634" s="8" t="s">
        <v>1964</v>
      </c>
      <c r="B1634" s="8"/>
      <c r="C1634" s="11">
        <v>0.65</v>
      </c>
      <c r="D1634" s="11">
        <f t="shared" si="25"/>
        <v>1.5691681957935015</v>
      </c>
      <c r="E1634" s="20">
        <v>3.4867230000000002E-3</v>
      </c>
      <c r="F1634" s="21">
        <v>0.03</v>
      </c>
      <c r="G1634" s="26"/>
    </row>
    <row r="1635" spans="1:7" x14ac:dyDescent="0.25">
      <c r="A1635" s="8" t="s">
        <v>1965</v>
      </c>
      <c r="B1635" s="8"/>
      <c r="C1635" s="11">
        <v>0.65</v>
      </c>
      <c r="D1635" s="11">
        <f t="shared" si="25"/>
        <v>1.5691681957935015</v>
      </c>
      <c r="E1635" s="20">
        <v>2.4969E-4</v>
      </c>
      <c r="F1635" s="21">
        <v>0</v>
      </c>
      <c r="G1635" s="26"/>
    </row>
    <row r="1636" spans="1:7" x14ac:dyDescent="0.25">
      <c r="A1636" s="8" t="s">
        <v>1966</v>
      </c>
      <c r="B1636" s="8"/>
      <c r="C1636" s="11">
        <v>0.65</v>
      </c>
      <c r="D1636" s="11">
        <f t="shared" si="25"/>
        <v>1.5691681957935015</v>
      </c>
      <c r="E1636" s="20">
        <v>7.3829400000000002E-4</v>
      </c>
      <c r="F1636" s="21">
        <v>0.01</v>
      </c>
      <c r="G1636" s="26"/>
    </row>
    <row r="1637" spans="1:7" x14ac:dyDescent="0.25">
      <c r="A1637" s="8" t="s">
        <v>1967</v>
      </c>
      <c r="B1637" s="8"/>
      <c r="C1637" s="11">
        <v>0.65</v>
      </c>
      <c r="D1637" s="11">
        <f t="shared" si="25"/>
        <v>1.5691681957935015</v>
      </c>
      <c r="E1637" s="20">
        <v>7.5430929999999998E-3</v>
      </c>
      <c r="F1637" s="21">
        <v>0.05</v>
      </c>
      <c r="G1637" s="26"/>
    </row>
    <row r="1638" spans="1:7" x14ac:dyDescent="0.25">
      <c r="A1638" s="8" t="s">
        <v>1968</v>
      </c>
      <c r="B1638" s="8"/>
      <c r="C1638" s="11">
        <v>0.65</v>
      </c>
      <c r="D1638" s="11">
        <f t="shared" si="25"/>
        <v>1.5691681957935015</v>
      </c>
      <c r="E1638" s="20">
        <v>8.4900000000000004E-5</v>
      </c>
      <c r="F1638" s="21">
        <v>0</v>
      </c>
      <c r="G1638" s="26"/>
    </row>
    <row r="1639" spans="1:7" x14ac:dyDescent="0.25">
      <c r="A1639" s="8" t="s">
        <v>1969</v>
      </c>
      <c r="B1639" s="8"/>
      <c r="C1639" s="11">
        <v>0.65</v>
      </c>
      <c r="D1639" s="11">
        <f t="shared" si="25"/>
        <v>1.5691681957935015</v>
      </c>
      <c r="E1639" s="20">
        <v>4.9973889999999997E-3</v>
      </c>
      <c r="F1639" s="21">
        <v>0.04</v>
      </c>
      <c r="G1639" s="26"/>
    </row>
    <row r="1640" spans="1:7" x14ac:dyDescent="0.25">
      <c r="A1640" s="8" t="s">
        <v>1970</v>
      </c>
      <c r="B1640" s="8" t="s">
        <v>1971</v>
      </c>
      <c r="C1640" s="11">
        <v>0.64</v>
      </c>
      <c r="D1640" s="11">
        <f t="shared" si="25"/>
        <v>1.5583291593209998</v>
      </c>
      <c r="E1640" s="20">
        <v>4.5521500000000002E-4</v>
      </c>
      <c r="F1640" s="21">
        <v>0.01</v>
      </c>
      <c r="G1640" s="26" t="s">
        <v>3206</v>
      </c>
    </row>
    <row r="1641" spans="1:7" x14ac:dyDescent="0.25">
      <c r="A1641" s="8" t="s">
        <v>1972</v>
      </c>
      <c r="B1641" s="8" t="s">
        <v>1973</v>
      </c>
      <c r="C1641" s="11">
        <v>0.64</v>
      </c>
      <c r="D1641" s="11">
        <f t="shared" si="25"/>
        <v>1.5583291593209998</v>
      </c>
      <c r="E1641" s="20">
        <v>1E-13</v>
      </c>
      <c r="F1641" s="21">
        <v>0</v>
      </c>
      <c r="G1641" s="26" t="s">
        <v>3206</v>
      </c>
    </row>
    <row r="1642" spans="1:7" x14ac:dyDescent="0.25">
      <c r="A1642" s="8" t="s">
        <v>1974</v>
      </c>
      <c r="B1642" s="8" t="s">
        <v>1975</v>
      </c>
      <c r="C1642" s="11">
        <v>0.64</v>
      </c>
      <c r="D1642" s="11">
        <f t="shared" si="25"/>
        <v>1.5583291593209998</v>
      </c>
      <c r="E1642" s="20">
        <v>2.0652719999999999E-3</v>
      </c>
      <c r="F1642" s="21">
        <v>0.02</v>
      </c>
      <c r="G1642" s="26" t="s">
        <v>3206</v>
      </c>
    </row>
    <row r="1643" spans="1:7" x14ac:dyDescent="0.25">
      <c r="A1643" s="8" t="s">
        <v>1976</v>
      </c>
      <c r="B1643" s="8" t="s">
        <v>62</v>
      </c>
      <c r="C1643" s="11">
        <v>0.64</v>
      </c>
      <c r="D1643" s="11">
        <f t="shared" si="25"/>
        <v>1.5583291593209998</v>
      </c>
      <c r="E1643" s="20">
        <v>6.2748630000000003E-3</v>
      </c>
      <c r="F1643" s="21">
        <v>0.05</v>
      </c>
      <c r="G1643" s="26" t="s">
        <v>3206</v>
      </c>
    </row>
    <row r="1644" spans="1:7" x14ac:dyDescent="0.25">
      <c r="A1644" s="8" t="s">
        <v>1977</v>
      </c>
      <c r="B1644" s="8" t="s">
        <v>62</v>
      </c>
      <c r="C1644" s="11">
        <v>0.64</v>
      </c>
      <c r="D1644" s="11">
        <f t="shared" si="25"/>
        <v>1.5583291593209998</v>
      </c>
      <c r="E1644" s="20">
        <v>4.5177009999999998E-3</v>
      </c>
      <c r="F1644" s="21">
        <v>0.04</v>
      </c>
      <c r="G1644" s="26" t="s">
        <v>3206</v>
      </c>
    </row>
    <row r="1645" spans="1:7" x14ac:dyDescent="0.25">
      <c r="A1645" s="8" t="s">
        <v>1978</v>
      </c>
      <c r="B1645" s="8" t="s">
        <v>1512</v>
      </c>
      <c r="C1645" s="11">
        <v>0.64</v>
      </c>
      <c r="D1645" s="11">
        <f t="shared" si="25"/>
        <v>1.5583291593209998</v>
      </c>
      <c r="E1645" s="20">
        <v>1.66057E-4</v>
      </c>
      <c r="F1645" s="21">
        <v>0</v>
      </c>
      <c r="G1645" s="26" t="s">
        <v>3205</v>
      </c>
    </row>
    <row r="1646" spans="1:7" x14ac:dyDescent="0.25">
      <c r="A1646" s="8" t="s">
        <v>1979</v>
      </c>
      <c r="B1646" s="8"/>
      <c r="C1646" s="11">
        <v>0.64</v>
      </c>
      <c r="D1646" s="11">
        <f t="shared" si="25"/>
        <v>1.5583291593209998</v>
      </c>
      <c r="E1646" s="20">
        <v>1.142899E-3</v>
      </c>
      <c r="F1646" s="21">
        <v>0.01</v>
      </c>
      <c r="G1646" s="26"/>
    </row>
    <row r="1647" spans="1:7" x14ac:dyDescent="0.25">
      <c r="A1647" s="8" t="s">
        <v>1980</v>
      </c>
      <c r="B1647" s="8"/>
      <c r="C1647" s="11">
        <v>0.64</v>
      </c>
      <c r="D1647" s="11">
        <f t="shared" si="25"/>
        <v>1.5583291593209998</v>
      </c>
      <c r="E1647" s="20">
        <v>5.08152E-4</v>
      </c>
      <c r="F1647" s="21">
        <v>0.01</v>
      </c>
      <c r="G1647" s="26"/>
    </row>
    <row r="1648" spans="1:7" x14ac:dyDescent="0.25">
      <c r="A1648" s="8" t="s">
        <v>1981</v>
      </c>
      <c r="B1648" s="8"/>
      <c r="C1648" s="11">
        <v>0.64</v>
      </c>
      <c r="D1648" s="11">
        <f t="shared" si="25"/>
        <v>1.5583291593209998</v>
      </c>
      <c r="E1648" s="20">
        <v>4.2599999999999999E-5</v>
      </c>
      <c r="F1648" s="21">
        <v>0</v>
      </c>
      <c r="G1648" s="26"/>
    </row>
    <row r="1649" spans="1:7" x14ac:dyDescent="0.25">
      <c r="A1649" s="8" t="s">
        <v>1982</v>
      </c>
      <c r="B1649" s="8"/>
      <c r="C1649" s="11">
        <v>0.64</v>
      </c>
      <c r="D1649" s="11">
        <f t="shared" si="25"/>
        <v>1.5583291593209998</v>
      </c>
      <c r="E1649" s="20">
        <v>8.3899999999999993E-6</v>
      </c>
      <c r="F1649" s="21">
        <v>0</v>
      </c>
      <c r="G1649" s="26"/>
    </row>
    <row r="1650" spans="1:7" x14ac:dyDescent="0.25">
      <c r="A1650" s="8" t="s">
        <v>1983</v>
      </c>
      <c r="B1650" s="8"/>
      <c r="C1650" s="11">
        <v>0.64</v>
      </c>
      <c r="D1650" s="11">
        <f t="shared" si="25"/>
        <v>1.5583291593209998</v>
      </c>
      <c r="E1650" s="20">
        <v>8.0811660000000007E-3</v>
      </c>
      <c r="F1650" s="21">
        <v>0.05</v>
      </c>
      <c r="G1650" s="26"/>
    </row>
    <row r="1651" spans="1:7" x14ac:dyDescent="0.25">
      <c r="A1651" s="8" t="s">
        <v>1984</v>
      </c>
      <c r="B1651" s="8"/>
      <c r="C1651" s="11">
        <v>0.64</v>
      </c>
      <c r="D1651" s="11">
        <f t="shared" si="25"/>
        <v>1.5583291593209998</v>
      </c>
      <c r="E1651" s="20">
        <v>5.9026139999999996E-3</v>
      </c>
      <c r="F1651" s="21">
        <v>0.04</v>
      </c>
      <c r="G1651" s="26"/>
    </row>
    <row r="1652" spans="1:7" x14ac:dyDescent="0.25">
      <c r="A1652" s="8" t="s">
        <v>1985</v>
      </c>
      <c r="B1652" s="8"/>
      <c r="C1652" s="11">
        <v>0.64</v>
      </c>
      <c r="D1652" s="11">
        <f t="shared" si="25"/>
        <v>1.5583291593209998</v>
      </c>
      <c r="E1652" s="20">
        <v>2.756905E-3</v>
      </c>
      <c r="F1652" s="21">
        <v>0.02</v>
      </c>
      <c r="G1652" s="26"/>
    </row>
    <row r="1653" spans="1:7" x14ac:dyDescent="0.25">
      <c r="A1653" s="8" t="s">
        <v>1986</v>
      </c>
      <c r="B1653" s="8"/>
      <c r="C1653" s="11">
        <v>0.64</v>
      </c>
      <c r="D1653" s="11">
        <f t="shared" si="25"/>
        <v>1.5583291593209998</v>
      </c>
      <c r="E1653" s="20">
        <v>1.21054E-4</v>
      </c>
      <c r="F1653" s="21">
        <v>0</v>
      </c>
      <c r="G1653" s="26"/>
    </row>
    <row r="1654" spans="1:7" x14ac:dyDescent="0.25">
      <c r="A1654" s="8" t="s">
        <v>1987</v>
      </c>
      <c r="B1654" s="8"/>
      <c r="C1654" s="11">
        <v>0.64</v>
      </c>
      <c r="D1654" s="11">
        <f t="shared" si="25"/>
        <v>1.5583291593209998</v>
      </c>
      <c r="E1654" s="20">
        <v>4.818274E-3</v>
      </c>
      <c r="F1654" s="21">
        <v>0.04</v>
      </c>
      <c r="G1654" s="26"/>
    </row>
    <row r="1655" spans="1:7" x14ac:dyDescent="0.25">
      <c r="A1655" s="8" t="s">
        <v>1988</v>
      </c>
      <c r="B1655" s="8"/>
      <c r="C1655" s="11">
        <v>0.64</v>
      </c>
      <c r="D1655" s="11">
        <f t="shared" si="25"/>
        <v>1.5583291593209998</v>
      </c>
      <c r="E1655" s="20">
        <v>3.96E-5</v>
      </c>
      <c r="F1655" s="21">
        <v>0</v>
      </c>
      <c r="G1655" s="26"/>
    </row>
    <row r="1656" spans="1:7" x14ac:dyDescent="0.25">
      <c r="A1656" s="8" t="s">
        <v>1989</v>
      </c>
      <c r="B1656" s="8"/>
      <c r="C1656" s="11">
        <v>0.64</v>
      </c>
      <c r="D1656" s="11">
        <f t="shared" si="25"/>
        <v>1.5583291593209998</v>
      </c>
      <c r="E1656" s="20">
        <v>2.2331E-4</v>
      </c>
      <c r="F1656" s="21">
        <v>0</v>
      </c>
      <c r="G1656" s="26"/>
    </row>
    <row r="1657" spans="1:7" x14ac:dyDescent="0.25">
      <c r="A1657" s="8" t="s">
        <v>1990</v>
      </c>
      <c r="B1657" s="8"/>
      <c r="C1657" s="11">
        <v>0.64</v>
      </c>
      <c r="D1657" s="11">
        <f t="shared" si="25"/>
        <v>1.5583291593209998</v>
      </c>
      <c r="E1657" s="20">
        <v>1.425452E-3</v>
      </c>
      <c r="F1657" s="21">
        <v>0.01</v>
      </c>
      <c r="G1657" s="26"/>
    </row>
    <row r="1658" spans="1:7" x14ac:dyDescent="0.25">
      <c r="A1658" s="8" t="s">
        <v>1991</v>
      </c>
      <c r="B1658" s="8"/>
      <c r="C1658" s="11">
        <v>0.64</v>
      </c>
      <c r="D1658" s="11">
        <f t="shared" si="25"/>
        <v>1.5583291593209998</v>
      </c>
      <c r="E1658" s="20">
        <v>5.9700000000000001E-5</v>
      </c>
      <c r="F1658" s="21">
        <v>0</v>
      </c>
      <c r="G1658" s="26"/>
    </row>
    <row r="1659" spans="1:7" x14ac:dyDescent="0.25">
      <c r="A1659" s="8" t="s">
        <v>1992</v>
      </c>
      <c r="B1659" s="8"/>
      <c r="C1659" s="11">
        <v>0.64</v>
      </c>
      <c r="D1659" s="11">
        <f t="shared" si="25"/>
        <v>1.5583291593209998</v>
      </c>
      <c r="E1659" s="20">
        <v>5.340745E-3</v>
      </c>
      <c r="F1659" s="21">
        <v>0.04</v>
      </c>
      <c r="G1659" s="26"/>
    </row>
    <row r="1660" spans="1:7" x14ac:dyDescent="0.25">
      <c r="A1660" s="8" t="s">
        <v>1993</v>
      </c>
      <c r="B1660" s="8"/>
      <c r="C1660" s="11">
        <v>0.64</v>
      </c>
      <c r="D1660" s="11">
        <f t="shared" si="25"/>
        <v>1.5583291593209998</v>
      </c>
      <c r="E1660" s="20">
        <v>4.2545300000000001E-4</v>
      </c>
      <c r="F1660" s="21">
        <v>0.01</v>
      </c>
      <c r="G1660" s="26"/>
    </row>
    <row r="1661" spans="1:7" x14ac:dyDescent="0.25">
      <c r="A1661" s="8" t="s">
        <v>1994</v>
      </c>
      <c r="B1661" s="8"/>
      <c r="C1661" s="11">
        <v>0.64</v>
      </c>
      <c r="D1661" s="11">
        <f t="shared" si="25"/>
        <v>1.5583291593209998</v>
      </c>
      <c r="E1661" s="20">
        <v>3.5079489999999998E-3</v>
      </c>
      <c r="F1661" s="21">
        <v>0.03</v>
      </c>
      <c r="G1661" s="26"/>
    </row>
    <row r="1662" spans="1:7" x14ac:dyDescent="0.25">
      <c r="A1662" s="8" t="s">
        <v>1995</v>
      </c>
      <c r="B1662" s="8"/>
      <c r="C1662" s="11">
        <v>0.64</v>
      </c>
      <c r="D1662" s="11">
        <f t="shared" si="25"/>
        <v>1.5583291593209998</v>
      </c>
      <c r="E1662" s="20">
        <v>7.5903610000000003E-3</v>
      </c>
      <c r="F1662" s="21">
        <v>0.05</v>
      </c>
      <c r="G1662" s="26"/>
    </row>
    <row r="1663" spans="1:7" x14ac:dyDescent="0.25">
      <c r="A1663" s="8" t="s">
        <v>1996</v>
      </c>
      <c r="B1663" s="8"/>
      <c r="C1663" s="11">
        <v>0.64</v>
      </c>
      <c r="D1663" s="11">
        <f t="shared" si="25"/>
        <v>1.5583291593209998</v>
      </c>
      <c r="E1663" s="20">
        <v>4.8445290000000002E-3</v>
      </c>
      <c r="F1663" s="21">
        <v>0.04</v>
      </c>
      <c r="G1663" s="26"/>
    </row>
    <row r="1664" spans="1:7" x14ac:dyDescent="0.25">
      <c r="A1664" s="8" t="s">
        <v>1997</v>
      </c>
      <c r="B1664" s="8"/>
      <c r="C1664" s="11">
        <v>0.64</v>
      </c>
      <c r="D1664" s="11">
        <f t="shared" si="25"/>
        <v>1.5583291593209998</v>
      </c>
      <c r="E1664" s="20">
        <v>1.1170570000000001E-3</v>
      </c>
      <c r="F1664" s="21">
        <v>0.01</v>
      </c>
      <c r="G1664" s="26"/>
    </row>
    <row r="1665" spans="1:7" x14ac:dyDescent="0.25">
      <c r="A1665" s="8" t="s">
        <v>1998</v>
      </c>
      <c r="B1665" s="8"/>
      <c r="C1665" s="11">
        <v>0.64</v>
      </c>
      <c r="D1665" s="11">
        <f t="shared" si="25"/>
        <v>1.5583291593209998</v>
      </c>
      <c r="E1665" s="20">
        <v>3.8140869999999999E-3</v>
      </c>
      <c r="F1665" s="21">
        <v>0.03</v>
      </c>
      <c r="G1665" s="26"/>
    </row>
    <row r="1666" spans="1:7" x14ac:dyDescent="0.25">
      <c r="A1666" s="8" t="s">
        <v>1999</v>
      </c>
      <c r="B1666" s="8" t="s">
        <v>2000</v>
      </c>
      <c r="C1666" s="11">
        <v>0.63</v>
      </c>
      <c r="D1666" s="11">
        <f t="shared" si="25"/>
        <v>1.5475649935423899</v>
      </c>
      <c r="E1666" s="20">
        <v>3.0643499999999998E-4</v>
      </c>
      <c r="F1666" s="21">
        <v>0</v>
      </c>
      <c r="G1666" s="26" t="s">
        <v>3206</v>
      </c>
    </row>
    <row r="1667" spans="1:7" x14ac:dyDescent="0.25">
      <c r="A1667" s="8" t="s">
        <v>2001</v>
      </c>
      <c r="B1667" s="8" t="s">
        <v>2002</v>
      </c>
      <c r="C1667" s="11">
        <v>0.63</v>
      </c>
      <c r="D1667" s="11">
        <f t="shared" si="25"/>
        <v>1.5475649935423899</v>
      </c>
      <c r="E1667" s="20">
        <v>7.6300000000000004E-7</v>
      </c>
      <c r="F1667" s="21">
        <v>0</v>
      </c>
      <c r="G1667" s="26" t="s">
        <v>3206</v>
      </c>
    </row>
    <row r="1668" spans="1:7" x14ac:dyDescent="0.25">
      <c r="A1668" s="8" t="s">
        <v>2003</v>
      </c>
      <c r="B1668" s="8" t="s">
        <v>2004</v>
      </c>
      <c r="C1668" s="11">
        <v>0.63</v>
      </c>
      <c r="D1668" s="11">
        <f t="shared" ref="D1668:D1731" si="26">2^C1668</f>
        <v>1.5475649935423899</v>
      </c>
      <c r="E1668" s="20">
        <v>1.0941400000000001E-4</v>
      </c>
      <c r="F1668" s="21">
        <v>0</v>
      </c>
      <c r="G1668" s="26" t="s">
        <v>3206</v>
      </c>
    </row>
    <row r="1669" spans="1:7" x14ac:dyDescent="0.25">
      <c r="A1669" s="8" t="s">
        <v>2005</v>
      </c>
      <c r="B1669" s="8" t="s">
        <v>2006</v>
      </c>
      <c r="C1669" s="11">
        <v>0.63</v>
      </c>
      <c r="D1669" s="11">
        <f t="shared" si="26"/>
        <v>1.5475649935423899</v>
      </c>
      <c r="E1669" s="20">
        <v>1.3147059999999999E-3</v>
      </c>
      <c r="F1669" s="21">
        <v>0.01</v>
      </c>
      <c r="G1669" s="26" t="s">
        <v>3206</v>
      </c>
    </row>
    <row r="1670" spans="1:7" x14ac:dyDescent="0.25">
      <c r="A1670" s="8" t="s">
        <v>2007</v>
      </c>
      <c r="B1670" s="8" t="s">
        <v>2008</v>
      </c>
      <c r="C1670" s="11">
        <v>0.63</v>
      </c>
      <c r="D1670" s="11">
        <f t="shared" si="26"/>
        <v>1.5475649935423899</v>
      </c>
      <c r="E1670" s="20">
        <v>1.73E-6</v>
      </c>
      <c r="F1670" s="21">
        <v>0</v>
      </c>
      <c r="G1670" s="26" t="s">
        <v>3206</v>
      </c>
    </row>
    <row r="1671" spans="1:7" x14ac:dyDescent="0.25">
      <c r="A1671" s="8" t="s">
        <v>2009</v>
      </c>
      <c r="B1671" s="8" t="s">
        <v>2010</v>
      </c>
      <c r="C1671" s="11">
        <v>0.63</v>
      </c>
      <c r="D1671" s="11">
        <f t="shared" si="26"/>
        <v>1.5475649935423899</v>
      </c>
      <c r="E1671" s="20">
        <v>5.3468799999999996E-4</v>
      </c>
      <c r="F1671" s="21">
        <v>0.01</v>
      </c>
      <c r="G1671" s="26" t="s">
        <v>3206</v>
      </c>
    </row>
    <row r="1672" spans="1:7" x14ac:dyDescent="0.25">
      <c r="A1672" s="8" t="s">
        <v>2011</v>
      </c>
      <c r="B1672" s="8" t="s">
        <v>2012</v>
      </c>
      <c r="C1672" s="11">
        <v>0.63</v>
      </c>
      <c r="D1672" s="11">
        <f t="shared" si="26"/>
        <v>1.5475649935423899</v>
      </c>
      <c r="E1672" s="20">
        <v>4.8099999999999997E-5</v>
      </c>
      <c r="F1672" s="21">
        <v>0</v>
      </c>
      <c r="G1672" s="26" t="s">
        <v>3206</v>
      </c>
    </row>
    <row r="1673" spans="1:7" x14ac:dyDescent="0.25">
      <c r="A1673" s="8" t="s">
        <v>2013</v>
      </c>
      <c r="B1673" s="8" t="s">
        <v>787</v>
      </c>
      <c r="C1673" s="11">
        <v>0.63</v>
      </c>
      <c r="D1673" s="11">
        <f t="shared" si="26"/>
        <v>1.5475649935423899</v>
      </c>
      <c r="E1673" s="20">
        <v>7.9899999999999997E-6</v>
      </c>
      <c r="F1673" s="21">
        <v>0</v>
      </c>
      <c r="G1673" s="26" t="s">
        <v>3205</v>
      </c>
    </row>
    <row r="1674" spans="1:7" x14ac:dyDescent="0.25">
      <c r="A1674" s="8" t="s">
        <v>2014</v>
      </c>
      <c r="B1674" s="8"/>
      <c r="C1674" s="11">
        <v>0.63</v>
      </c>
      <c r="D1674" s="11">
        <f t="shared" si="26"/>
        <v>1.5475649935423899</v>
      </c>
      <c r="E1674" s="20">
        <v>5.2299999999999997E-5</v>
      </c>
      <c r="F1674" s="21">
        <v>0</v>
      </c>
      <c r="G1674" s="26"/>
    </row>
    <row r="1675" spans="1:7" x14ac:dyDescent="0.25">
      <c r="A1675" s="8" t="s">
        <v>2015</v>
      </c>
      <c r="B1675" s="8"/>
      <c r="C1675" s="11">
        <v>0.63</v>
      </c>
      <c r="D1675" s="11">
        <f t="shared" si="26"/>
        <v>1.5475649935423899</v>
      </c>
      <c r="E1675" s="20">
        <v>1.25893E-4</v>
      </c>
      <c r="F1675" s="21">
        <v>0</v>
      </c>
      <c r="G1675" s="26"/>
    </row>
    <row r="1676" spans="1:7" x14ac:dyDescent="0.25">
      <c r="A1676" s="8" t="s">
        <v>2016</v>
      </c>
      <c r="B1676" s="8"/>
      <c r="C1676" s="11">
        <v>0.63</v>
      </c>
      <c r="D1676" s="11">
        <f t="shared" si="26"/>
        <v>1.5475649935423899</v>
      </c>
      <c r="E1676" s="20">
        <v>2.490885E-3</v>
      </c>
      <c r="F1676" s="21">
        <v>0.02</v>
      </c>
      <c r="G1676" s="26"/>
    </row>
    <row r="1677" spans="1:7" x14ac:dyDescent="0.25">
      <c r="A1677" s="8" t="s">
        <v>2017</v>
      </c>
      <c r="B1677" s="8"/>
      <c r="C1677" s="11">
        <v>0.63</v>
      </c>
      <c r="D1677" s="11">
        <f t="shared" si="26"/>
        <v>1.5475649935423899</v>
      </c>
      <c r="E1677" s="20">
        <v>2.1835499999999999E-4</v>
      </c>
      <c r="F1677" s="21">
        <v>0</v>
      </c>
      <c r="G1677" s="26"/>
    </row>
    <row r="1678" spans="1:7" x14ac:dyDescent="0.25">
      <c r="A1678" s="8" t="s">
        <v>2018</v>
      </c>
      <c r="B1678" s="8"/>
      <c r="C1678" s="11">
        <v>0.63</v>
      </c>
      <c r="D1678" s="11">
        <f t="shared" si="26"/>
        <v>1.5475649935423899</v>
      </c>
      <c r="E1678" s="20">
        <v>4.4360500000000004E-3</v>
      </c>
      <c r="F1678" s="21">
        <v>0.04</v>
      </c>
      <c r="G1678" s="26"/>
    </row>
    <row r="1679" spans="1:7" x14ac:dyDescent="0.25">
      <c r="A1679" s="8" t="s">
        <v>2019</v>
      </c>
      <c r="B1679" s="8"/>
      <c r="C1679" s="11">
        <v>0.63</v>
      </c>
      <c r="D1679" s="11">
        <f t="shared" si="26"/>
        <v>1.5475649935423899</v>
      </c>
      <c r="E1679" s="20">
        <v>6.8461599999999998E-4</v>
      </c>
      <c r="F1679" s="21">
        <v>0.01</v>
      </c>
      <c r="G1679" s="26"/>
    </row>
    <row r="1680" spans="1:7" x14ac:dyDescent="0.25">
      <c r="A1680" s="8" t="s">
        <v>2020</v>
      </c>
      <c r="B1680" s="8"/>
      <c r="C1680" s="11">
        <v>0.63</v>
      </c>
      <c r="D1680" s="11">
        <f t="shared" si="26"/>
        <v>1.5475649935423899</v>
      </c>
      <c r="E1680" s="20">
        <v>4.3300000000000002E-5</v>
      </c>
      <c r="F1680" s="21">
        <v>0</v>
      </c>
      <c r="G1680" s="26"/>
    </row>
    <row r="1681" spans="1:7" x14ac:dyDescent="0.25">
      <c r="A1681" s="8" t="s">
        <v>2021</v>
      </c>
      <c r="B1681" s="8"/>
      <c r="C1681" s="11">
        <v>0.63</v>
      </c>
      <c r="D1681" s="11">
        <f t="shared" si="26"/>
        <v>1.5475649935423899</v>
      </c>
      <c r="E1681" s="20">
        <v>2.3300000000000001E-5</v>
      </c>
      <c r="F1681" s="21">
        <v>0</v>
      </c>
      <c r="G1681" s="26"/>
    </row>
    <row r="1682" spans="1:7" x14ac:dyDescent="0.25">
      <c r="A1682" s="8" t="s">
        <v>2022</v>
      </c>
      <c r="B1682" s="8"/>
      <c r="C1682" s="11">
        <v>0.63</v>
      </c>
      <c r="D1682" s="11">
        <f t="shared" si="26"/>
        <v>1.5475649935423899</v>
      </c>
      <c r="E1682" s="20">
        <v>7.6238499999999997E-4</v>
      </c>
      <c r="F1682" s="21">
        <v>0.01</v>
      </c>
      <c r="G1682" s="26"/>
    </row>
    <row r="1683" spans="1:7" x14ac:dyDescent="0.25">
      <c r="A1683" s="8" t="s">
        <v>2023</v>
      </c>
      <c r="B1683" s="8"/>
      <c r="C1683" s="11">
        <v>0.63</v>
      </c>
      <c r="D1683" s="11">
        <f t="shared" si="26"/>
        <v>1.5475649935423899</v>
      </c>
      <c r="E1683" s="20">
        <v>2.3876029999999999E-3</v>
      </c>
      <c r="F1683" s="21">
        <v>0.02</v>
      </c>
      <c r="G1683" s="26"/>
    </row>
    <row r="1684" spans="1:7" x14ac:dyDescent="0.25">
      <c r="A1684" s="8" t="s">
        <v>2024</v>
      </c>
      <c r="B1684" s="8"/>
      <c r="C1684" s="11">
        <v>0.63</v>
      </c>
      <c r="D1684" s="11">
        <f t="shared" si="26"/>
        <v>1.5475649935423899</v>
      </c>
      <c r="E1684" s="20">
        <v>3.3730199999999999E-4</v>
      </c>
      <c r="F1684" s="21">
        <v>0</v>
      </c>
      <c r="G1684" s="26"/>
    </row>
    <row r="1685" spans="1:7" x14ac:dyDescent="0.25">
      <c r="A1685" s="8" t="s">
        <v>2025</v>
      </c>
      <c r="B1685" s="8"/>
      <c r="C1685" s="11">
        <v>0.63</v>
      </c>
      <c r="D1685" s="11">
        <f t="shared" si="26"/>
        <v>1.5475649935423899</v>
      </c>
      <c r="E1685" s="20">
        <v>3.9900000000000001E-5</v>
      </c>
      <c r="F1685" s="21">
        <v>0</v>
      </c>
      <c r="G1685" s="26"/>
    </row>
    <row r="1686" spans="1:7" x14ac:dyDescent="0.25">
      <c r="A1686" s="8" t="s">
        <v>2026</v>
      </c>
      <c r="B1686" s="8"/>
      <c r="C1686" s="11">
        <v>0.63</v>
      </c>
      <c r="D1686" s="11">
        <f t="shared" si="26"/>
        <v>1.5475649935423899</v>
      </c>
      <c r="E1686" s="20">
        <v>4.7414370000000003E-3</v>
      </c>
      <c r="F1686" s="21">
        <v>0.04</v>
      </c>
      <c r="G1686" s="26"/>
    </row>
    <row r="1687" spans="1:7" x14ac:dyDescent="0.25">
      <c r="A1687" s="8" t="s">
        <v>2027</v>
      </c>
      <c r="B1687" s="8"/>
      <c r="C1687" s="11">
        <v>0.63</v>
      </c>
      <c r="D1687" s="11">
        <f t="shared" si="26"/>
        <v>1.5475649935423899</v>
      </c>
      <c r="E1687" s="20">
        <v>2.8499999999999998E-6</v>
      </c>
      <c r="F1687" s="21">
        <v>0</v>
      </c>
      <c r="G1687" s="26"/>
    </row>
    <row r="1688" spans="1:7" x14ac:dyDescent="0.25">
      <c r="A1688" s="8" t="s">
        <v>2028</v>
      </c>
      <c r="B1688" s="8"/>
      <c r="C1688" s="11">
        <v>0.63</v>
      </c>
      <c r="D1688" s="11">
        <f t="shared" si="26"/>
        <v>1.5475649935423899</v>
      </c>
      <c r="E1688" s="20">
        <v>1.8406010000000001E-3</v>
      </c>
      <c r="F1688" s="21">
        <v>0.02</v>
      </c>
      <c r="G1688" s="26"/>
    </row>
    <row r="1689" spans="1:7" x14ac:dyDescent="0.25">
      <c r="A1689" s="8" t="s">
        <v>2029</v>
      </c>
      <c r="B1689" s="8"/>
      <c r="C1689" s="11">
        <v>0.63</v>
      </c>
      <c r="D1689" s="11">
        <f t="shared" si="26"/>
        <v>1.5475649935423899</v>
      </c>
      <c r="E1689" s="20">
        <v>5.4499999999999998E-8</v>
      </c>
      <c r="F1689" s="21">
        <v>0</v>
      </c>
      <c r="G1689" s="26"/>
    </row>
    <row r="1690" spans="1:7" x14ac:dyDescent="0.25">
      <c r="A1690" s="8" t="s">
        <v>2030</v>
      </c>
      <c r="B1690" s="8"/>
      <c r="C1690" s="11">
        <v>0.63</v>
      </c>
      <c r="D1690" s="11">
        <f t="shared" si="26"/>
        <v>1.5475649935423899</v>
      </c>
      <c r="E1690" s="20">
        <v>5.6191200000000002E-4</v>
      </c>
      <c r="F1690" s="21">
        <v>0.01</v>
      </c>
      <c r="G1690" s="26"/>
    </row>
    <row r="1691" spans="1:7" x14ac:dyDescent="0.25">
      <c r="A1691" s="8" t="s">
        <v>2031</v>
      </c>
      <c r="B1691" s="8"/>
      <c r="C1691" s="11">
        <v>0.63</v>
      </c>
      <c r="D1691" s="11">
        <f t="shared" si="26"/>
        <v>1.5475649935423899</v>
      </c>
      <c r="E1691" s="20">
        <v>6.8800000000000005E-5</v>
      </c>
      <c r="F1691" s="21">
        <v>0</v>
      </c>
      <c r="G1691" s="26"/>
    </row>
    <row r="1692" spans="1:7" x14ac:dyDescent="0.25">
      <c r="A1692" s="8" t="s">
        <v>2032</v>
      </c>
      <c r="B1692" s="8"/>
      <c r="C1692" s="11">
        <v>0.63</v>
      </c>
      <c r="D1692" s="11">
        <f t="shared" si="26"/>
        <v>1.5475649935423899</v>
      </c>
      <c r="E1692" s="20">
        <v>1.556577E-3</v>
      </c>
      <c r="F1692" s="21">
        <v>0.02</v>
      </c>
      <c r="G1692" s="26"/>
    </row>
    <row r="1693" spans="1:7" x14ac:dyDescent="0.25">
      <c r="A1693" s="8" t="s">
        <v>2033</v>
      </c>
      <c r="B1693" s="8"/>
      <c r="C1693" s="11">
        <v>0.63</v>
      </c>
      <c r="D1693" s="11">
        <f t="shared" si="26"/>
        <v>1.5475649935423899</v>
      </c>
      <c r="E1693" s="20">
        <v>6.9599999999999998E-5</v>
      </c>
      <c r="F1693" s="21">
        <v>0</v>
      </c>
      <c r="G1693" s="26"/>
    </row>
    <row r="1694" spans="1:7" x14ac:dyDescent="0.25">
      <c r="A1694" s="8" t="s">
        <v>2034</v>
      </c>
      <c r="B1694" s="8"/>
      <c r="C1694" s="11">
        <v>0.63</v>
      </c>
      <c r="D1694" s="11">
        <f t="shared" si="26"/>
        <v>1.5475649935423899</v>
      </c>
      <c r="E1694" s="20">
        <v>6.2216500000000004E-4</v>
      </c>
      <c r="F1694" s="21">
        <v>0.01</v>
      </c>
      <c r="G1694" s="26"/>
    </row>
    <row r="1695" spans="1:7" x14ac:dyDescent="0.25">
      <c r="A1695" s="8" t="s">
        <v>2035</v>
      </c>
      <c r="B1695" s="8"/>
      <c r="C1695" s="11">
        <v>0.63</v>
      </c>
      <c r="D1695" s="11">
        <f t="shared" si="26"/>
        <v>1.5475649935423899</v>
      </c>
      <c r="E1695" s="20">
        <v>1.376087E-3</v>
      </c>
      <c r="F1695" s="21">
        <v>0.01</v>
      </c>
      <c r="G1695" s="26"/>
    </row>
    <row r="1696" spans="1:7" x14ac:dyDescent="0.25">
      <c r="A1696" s="8" t="s">
        <v>2036</v>
      </c>
      <c r="B1696" s="8"/>
      <c r="C1696" s="11">
        <v>0.63</v>
      </c>
      <c r="D1696" s="11">
        <f t="shared" si="26"/>
        <v>1.5475649935423899</v>
      </c>
      <c r="E1696" s="20">
        <v>6.2100000000000005E-5</v>
      </c>
      <c r="F1696" s="21">
        <v>0</v>
      </c>
      <c r="G1696" s="26"/>
    </row>
    <row r="1697" spans="1:7" x14ac:dyDescent="0.25">
      <c r="A1697" s="8" t="s">
        <v>2037</v>
      </c>
      <c r="B1697" s="8"/>
      <c r="C1697" s="11">
        <v>0.63</v>
      </c>
      <c r="D1697" s="11">
        <f t="shared" si="26"/>
        <v>1.5475649935423899</v>
      </c>
      <c r="E1697" s="20">
        <v>7.0266000000000003E-4</v>
      </c>
      <c r="F1697" s="21">
        <v>0.01</v>
      </c>
      <c r="G1697" s="26"/>
    </row>
    <row r="1698" spans="1:7" x14ac:dyDescent="0.25">
      <c r="A1698" s="8" t="s">
        <v>2038</v>
      </c>
      <c r="B1698" s="8"/>
      <c r="C1698" s="11">
        <v>0.63</v>
      </c>
      <c r="D1698" s="11">
        <f t="shared" si="26"/>
        <v>1.5475649935423899</v>
      </c>
      <c r="E1698" s="20">
        <v>6.877541E-3</v>
      </c>
      <c r="F1698" s="21">
        <v>0.05</v>
      </c>
      <c r="G1698" s="26"/>
    </row>
    <row r="1699" spans="1:7" x14ac:dyDescent="0.25">
      <c r="A1699" s="8" t="s">
        <v>2039</v>
      </c>
      <c r="B1699" s="8"/>
      <c r="C1699" s="11">
        <v>0.63</v>
      </c>
      <c r="D1699" s="11">
        <f t="shared" si="26"/>
        <v>1.5475649935423899</v>
      </c>
      <c r="E1699" s="20">
        <v>3.2630150000000002E-3</v>
      </c>
      <c r="F1699" s="21">
        <v>0.03</v>
      </c>
      <c r="G1699" s="26"/>
    </row>
    <row r="1700" spans="1:7" x14ac:dyDescent="0.25">
      <c r="A1700" s="8" t="s">
        <v>2040</v>
      </c>
      <c r="B1700" s="8" t="s">
        <v>2041</v>
      </c>
      <c r="C1700" s="11">
        <v>0.62</v>
      </c>
      <c r="D1700" s="11">
        <f t="shared" si="26"/>
        <v>1.5368751812880124</v>
      </c>
      <c r="E1700" s="20">
        <v>7.9699999999999999E-6</v>
      </c>
      <c r="F1700" s="21">
        <v>0</v>
      </c>
      <c r="G1700" s="26" t="s">
        <v>3206</v>
      </c>
    </row>
    <row r="1701" spans="1:7" x14ac:dyDescent="0.25">
      <c r="A1701" s="8" t="s">
        <v>2042</v>
      </c>
      <c r="B1701" s="8" t="s">
        <v>2043</v>
      </c>
      <c r="C1701" s="11">
        <v>0.62</v>
      </c>
      <c r="D1701" s="11">
        <f t="shared" si="26"/>
        <v>1.5368751812880124</v>
      </c>
      <c r="E1701" s="20">
        <v>8.23E-7</v>
      </c>
      <c r="F1701" s="21">
        <v>0</v>
      </c>
      <c r="G1701" s="26" t="s">
        <v>3206</v>
      </c>
    </row>
    <row r="1702" spans="1:7" x14ac:dyDescent="0.25">
      <c r="A1702" s="8" t="s">
        <v>2044</v>
      </c>
      <c r="B1702" s="8" t="s">
        <v>2045</v>
      </c>
      <c r="C1702" s="11">
        <v>0.62</v>
      </c>
      <c r="D1702" s="11">
        <f t="shared" si="26"/>
        <v>1.5368751812880124</v>
      </c>
      <c r="E1702" s="20">
        <v>6.4048200000000005E-4</v>
      </c>
      <c r="F1702" s="21">
        <v>0.01</v>
      </c>
      <c r="G1702" s="26" t="s">
        <v>3206</v>
      </c>
    </row>
    <row r="1703" spans="1:7" x14ac:dyDescent="0.25">
      <c r="A1703" s="8" t="s">
        <v>2046</v>
      </c>
      <c r="B1703" s="8" t="s">
        <v>2047</v>
      </c>
      <c r="C1703" s="11">
        <v>0.62</v>
      </c>
      <c r="D1703" s="11">
        <f t="shared" si="26"/>
        <v>1.5368751812880124</v>
      </c>
      <c r="E1703" s="20">
        <v>2.0999999999999999E-5</v>
      </c>
      <c r="F1703" s="21">
        <v>0</v>
      </c>
      <c r="G1703" s="26" t="s">
        <v>3206</v>
      </c>
    </row>
    <row r="1704" spans="1:7" x14ac:dyDescent="0.25">
      <c r="A1704" s="8" t="s">
        <v>2048</v>
      </c>
      <c r="B1704" s="8" t="s">
        <v>2049</v>
      </c>
      <c r="C1704" s="11">
        <v>0.62</v>
      </c>
      <c r="D1704" s="11">
        <f t="shared" si="26"/>
        <v>1.5368751812880124</v>
      </c>
      <c r="E1704" s="20">
        <v>4.5112080000000001E-3</v>
      </c>
      <c r="F1704" s="21">
        <v>0.04</v>
      </c>
      <c r="G1704" s="26" t="s">
        <v>3206</v>
      </c>
    </row>
    <row r="1705" spans="1:7" x14ac:dyDescent="0.25">
      <c r="A1705" s="8" t="s">
        <v>2050</v>
      </c>
      <c r="B1705" s="8" t="s">
        <v>1933</v>
      </c>
      <c r="C1705" s="11">
        <v>0.62</v>
      </c>
      <c r="D1705" s="11">
        <f t="shared" si="26"/>
        <v>1.5368751812880124</v>
      </c>
      <c r="E1705" s="20">
        <v>3.012065E-3</v>
      </c>
      <c r="F1705" s="21">
        <v>0.03</v>
      </c>
      <c r="G1705" s="26" t="s">
        <v>3206</v>
      </c>
    </row>
    <row r="1706" spans="1:7" x14ac:dyDescent="0.25">
      <c r="A1706" s="8" t="s">
        <v>2051</v>
      </c>
      <c r="B1706" s="8" t="s">
        <v>2052</v>
      </c>
      <c r="C1706" s="11">
        <v>0.62</v>
      </c>
      <c r="D1706" s="11">
        <f t="shared" si="26"/>
        <v>1.5368751812880124</v>
      </c>
      <c r="E1706" s="20">
        <v>6.3455200000000003E-4</v>
      </c>
      <c r="F1706" s="21">
        <v>0.01</v>
      </c>
      <c r="G1706" s="26" t="s">
        <v>3206</v>
      </c>
    </row>
    <row r="1707" spans="1:7" x14ac:dyDescent="0.25">
      <c r="A1707" s="8" t="s">
        <v>2053</v>
      </c>
      <c r="B1707" s="8" t="s">
        <v>2054</v>
      </c>
      <c r="C1707" s="11">
        <v>0.62</v>
      </c>
      <c r="D1707" s="11">
        <f t="shared" si="26"/>
        <v>1.5368751812880124</v>
      </c>
      <c r="E1707" s="20">
        <v>1.17E-5</v>
      </c>
      <c r="F1707" s="21">
        <v>0</v>
      </c>
      <c r="G1707" s="26" t="s">
        <v>3206</v>
      </c>
    </row>
    <row r="1708" spans="1:7" x14ac:dyDescent="0.25">
      <c r="A1708" s="8" t="s">
        <v>2055</v>
      </c>
      <c r="B1708" s="8" t="s">
        <v>2056</v>
      </c>
      <c r="C1708" s="11">
        <v>0.62</v>
      </c>
      <c r="D1708" s="11">
        <f t="shared" si="26"/>
        <v>1.5368751812880124</v>
      </c>
      <c r="E1708" s="20">
        <v>3.2700000000000001E-9</v>
      </c>
      <c r="F1708" s="21">
        <v>0</v>
      </c>
      <c r="G1708" s="26" t="s">
        <v>3206</v>
      </c>
    </row>
    <row r="1709" spans="1:7" x14ac:dyDescent="0.25">
      <c r="A1709" s="8" t="s">
        <v>2057</v>
      </c>
      <c r="B1709" s="8" t="s">
        <v>2058</v>
      </c>
      <c r="C1709" s="11">
        <v>0.62</v>
      </c>
      <c r="D1709" s="11">
        <f t="shared" si="26"/>
        <v>1.5368751812880124</v>
      </c>
      <c r="E1709" s="20">
        <v>1.3920800000000001E-4</v>
      </c>
      <c r="F1709" s="21">
        <v>0</v>
      </c>
      <c r="G1709" s="26" t="s">
        <v>3206</v>
      </c>
    </row>
    <row r="1710" spans="1:7" x14ac:dyDescent="0.25">
      <c r="A1710" s="8" t="s">
        <v>2059</v>
      </c>
      <c r="B1710" s="8" t="s">
        <v>62</v>
      </c>
      <c r="C1710" s="11">
        <v>0.62</v>
      </c>
      <c r="D1710" s="11">
        <f t="shared" si="26"/>
        <v>1.5368751812880124</v>
      </c>
      <c r="E1710" s="20">
        <v>5.6215599999999996E-4</v>
      </c>
      <c r="F1710" s="21">
        <v>0.01</v>
      </c>
      <c r="G1710" s="26" t="s">
        <v>3206</v>
      </c>
    </row>
    <row r="1711" spans="1:7" x14ac:dyDescent="0.25">
      <c r="A1711" s="8" t="s">
        <v>2060</v>
      </c>
      <c r="B1711" s="8" t="s">
        <v>927</v>
      </c>
      <c r="C1711" s="11">
        <v>0.62</v>
      </c>
      <c r="D1711" s="11">
        <f t="shared" si="26"/>
        <v>1.5368751812880124</v>
      </c>
      <c r="E1711" s="20">
        <v>1.91E-5</v>
      </c>
      <c r="F1711" s="21">
        <v>0</v>
      </c>
      <c r="G1711" s="26" t="s">
        <v>3205</v>
      </c>
    </row>
    <row r="1712" spans="1:7" x14ac:dyDescent="0.25">
      <c r="A1712" s="8" t="s">
        <v>2061</v>
      </c>
      <c r="B1712" s="8" t="s">
        <v>2062</v>
      </c>
      <c r="C1712" s="11">
        <v>0.62</v>
      </c>
      <c r="D1712" s="11">
        <f t="shared" si="26"/>
        <v>1.5368751812880124</v>
      </c>
      <c r="E1712" s="20">
        <v>7.3200000000000004E-7</v>
      </c>
      <c r="F1712" s="21">
        <v>0</v>
      </c>
      <c r="G1712" s="26" t="s">
        <v>3205</v>
      </c>
    </row>
    <row r="1713" spans="1:7" x14ac:dyDescent="0.25">
      <c r="A1713" s="8" t="s">
        <v>2063</v>
      </c>
      <c r="B1713" s="8"/>
      <c r="C1713" s="11">
        <v>0.62</v>
      </c>
      <c r="D1713" s="11">
        <f t="shared" si="26"/>
        <v>1.5368751812880124</v>
      </c>
      <c r="E1713" s="20">
        <v>9.07266E-4</v>
      </c>
      <c r="F1713" s="21">
        <v>0.01</v>
      </c>
      <c r="G1713" s="26"/>
    </row>
    <row r="1714" spans="1:7" x14ac:dyDescent="0.25">
      <c r="A1714" s="8" t="s">
        <v>2064</v>
      </c>
      <c r="B1714" s="8"/>
      <c r="C1714" s="11">
        <v>0.62</v>
      </c>
      <c r="D1714" s="11">
        <f t="shared" si="26"/>
        <v>1.5368751812880124</v>
      </c>
      <c r="E1714" s="20">
        <v>6.9639740000000004E-3</v>
      </c>
      <c r="F1714" s="21">
        <v>0.05</v>
      </c>
      <c r="G1714" s="26"/>
    </row>
    <row r="1715" spans="1:7" x14ac:dyDescent="0.25">
      <c r="A1715" s="8" t="s">
        <v>2065</v>
      </c>
      <c r="B1715" s="8"/>
      <c r="C1715" s="11">
        <v>0.62</v>
      </c>
      <c r="D1715" s="11">
        <f t="shared" si="26"/>
        <v>1.5368751812880124</v>
      </c>
      <c r="E1715" s="20">
        <v>3.82E-5</v>
      </c>
      <c r="F1715" s="21">
        <v>0</v>
      </c>
      <c r="G1715" s="26"/>
    </row>
    <row r="1716" spans="1:7" x14ac:dyDescent="0.25">
      <c r="A1716" s="8" t="s">
        <v>2066</v>
      </c>
      <c r="B1716" s="8"/>
      <c r="C1716" s="11">
        <v>0.62</v>
      </c>
      <c r="D1716" s="11">
        <f t="shared" si="26"/>
        <v>1.5368751812880124</v>
      </c>
      <c r="E1716" s="20">
        <v>2.7033130000000002E-3</v>
      </c>
      <c r="F1716" s="21">
        <v>0.02</v>
      </c>
      <c r="G1716" s="26"/>
    </row>
    <row r="1717" spans="1:7" x14ac:dyDescent="0.25">
      <c r="A1717" s="8" t="s">
        <v>2067</v>
      </c>
      <c r="B1717" s="8"/>
      <c r="C1717" s="11">
        <v>0.62</v>
      </c>
      <c r="D1717" s="11">
        <f t="shared" si="26"/>
        <v>1.5368751812880124</v>
      </c>
      <c r="E1717" s="20">
        <v>7.9708750000000005E-3</v>
      </c>
      <c r="F1717" s="21">
        <v>0.05</v>
      </c>
      <c r="G1717" s="26"/>
    </row>
    <row r="1718" spans="1:7" x14ac:dyDescent="0.25">
      <c r="A1718" s="8" t="s">
        <v>2068</v>
      </c>
      <c r="B1718" s="8"/>
      <c r="C1718" s="11">
        <v>0.62</v>
      </c>
      <c r="D1718" s="11">
        <f t="shared" si="26"/>
        <v>1.5368751812880124</v>
      </c>
      <c r="E1718" s="20">
        <v>1.096152E-3</v>
      </c>
      <c r="F1718" s="21">
        <v>0.01</v>
      </c>
      <c r="G1718" s="26"/>
    </row>
    <row r="1719" spans="1:7" x14ac:dyDescent="0.25">
      <c r="A1719" s="8" t="s">
        <v>2069</v>
      </c>
      <c r="B1719" s="8"/>
      <c r="C1719" s="11">
        <v>0.62</v>
      </c>
      <c r="D1719" s="11">
        <f t="shared" si="26"/>
        <v>1.5368751812880124</v>
      </c>
      <c r="E1719" s="20">
        <v>3.6829499999999998E-4</v>
      </c>
      <c r="F1719" s="21">
        <v>0.01</v>
      </c>
      <c r="G1719" s="26"/>
    </row>
    <row r="1720" spans="1:7" x14ac:dyDescent="0.25">
      <c r="A1720" s="8" t="s">
        <v>2070</v>
      </c>
      <c r="B1720" s="8"/>
      <c r="C1720" s="11">
        <v>0.62</v>
      </c>
      <c r="D1720" s="11">
        <f t="shared" si="26"/>
        <v>1.5368751812880124</v>
      </c>
      <c r="E1720" s="20">
        <v>4.2500000000000003E-5</v>
      </c>
      <c r="F1720" s="21">
        <v>0</v>
      </c>
      <c r="G1720" s="26"/>
    </row>
    <row r="1721" spans="1:7" x14ac:dyDescent="0.25">
      <c r="A1721" s="8" t="s">
        <v>2071</v>
      </c>
      <c r="B1721" s="8"/>
      <c r="C1721" s="11">
        <v>0.62</v>
      </c>
      <c r="D1721" s="11">
        <f t="shared" si="26"/>
        <v>1.5368751812880124</v>
      </c>
      <c r="E1721" s="20">
        <v>5.3827069999999996E-3</v>
      </c>
      <c r="F1721" s="21">
        <v>0.04</v>
      </c>
      <c r="G1721" s="26"/>
    </row>
    <row r="1722" spans="1:7" x14ac:dyDescent="0.25">
      <c r="A1722" s="8" t="s">
        <v>2072</v>
      </c>
      <c r="B1722" s="8"/>
      <c r="C1722" s="11">
        <v>0.62</v>
      </c>
      <c r="D1722" s="11">
        <f t="shared" si="26"/>
        <v>1.5368751812880124</v>
      </c>
      <c r="E1722" s="20">
        <v>1.20998E-4</v>
      </c>
      <c r="F1722" s="21">
        <v>0</v>
      </c>
      <c r="G1722" s="26"/>
    </row>
    <row r="1723" spans="1:7" x14ac:dyDescent="0.25">
      <c r="A1723" s="8" t="s">
        <v>2073</v>
      </c>
      <c r="B1723" s="8"/>
      <c r="C1723" s="11">
        <v>0.62</v>
      </c>
      <c r="D1723" s="11">
        <f t="shared" si="26"/>
        <v>1.5368751812880124</v>
      </c>
      <c r="E1723" s="20">
        <v>1.11031E-4</v>
      </c>
      <c r="F1723" s="21">
        <v>0</v>
      </c>
      <c r="G1723" s="26"/>
    </row>
    <row r="1724" spans="1:7" x14ac:dyDescent="0.25">
      <c r="A1724" s="8" t="s">
        <v>2074</v>
      </c>
      <c r="B1724" s="8"/>
      <c r="C1724" s="11">
        <v>0.62</v>
      </c>
      <c r="D1724" s="11">
        <f t="shared" si="26"/>
        <v>1.5368751812880124</v>
      </c>
      <c r="E1724" s="20">
        <v>6.1998089999999997E-3</v>
      </c>
      <c r="F1724" s="21">
        <v>0.04</v>
      </c>
      <c r="G1724" s="26"/>
    </row>
    <row r="1725" spans="1:7" x14ac:dyDescent="0.25">
      <c r="A1725" s="8" t="s">
        <v>2075</v>
      </c>
      <c r="B1725" s="8"/>
      <c r="C1725" s="11">
        <v>0.62</v>
      </c>
      <c r="D1725" s="11">
        <f t="shared" si="26"/>
        <v>1.5368751812880124</v>
      </c>
      <c r="E1725" s="20">
        <v>2.72E-5</v>
      </c>
      <c r="F1725" s="21">
        <v>0</v>
      </c>
      <c r="G1725" s="26"/>
    </row>
    <row r="1726" spans="1:7" x14ac:dyDescent="0.25">
      <c r="A1726" s="8" t="s">
        <v>2076</v>
      </c>
      <c r="B1726" s="8"/>
      <c r="C1726" s="11">
        <v>0.62</v>
      </c>
      <c r="D1726" s="11">
        <f t="shared" si="26"/>
        <v>1.5368751812880124</v>
      </c>
      <c r="E1726" s="20">
        <v>5.4607299999999996E-3</v>
      </c>
      <c r="F1726" s="21">
        <v>0.04</v>
      </c>
      <c r="G1726" s="26"/>
    </row>
    <row r="1727" spans="1:7" x14ac:dyDescent="0.25">
      <c r="A1727" s="8" t="s">
        <v>2077</v>
      </c>
      <c r="B1727" s="8"/>
      <c r="C1727" s="11">
        <v>0.62</v>
      </c>
      <c r="D1727" s="11">
        <f t="shared" si="26"/>
        <v>1.5368751812880124</v>
      </c>
      <c r="E1727" s="20">
        <v>1.5863590000000001E-3</v>
      </c>
      <c r="F1727" s="21">
        <v>0.02</v>
      </c>
      <c r="G1727" s="26"/>
    </row>
    <row r="1728" spans="1:7" x14ac:dyDescent="0.25">
      <c r="A1728" s="8" t="s">
        <v>2078</v>
      </c>
      <c r="B1728" s="8"/>
      <c r="C1728" s="11">
        <v>0.62</v>
      </c>
      <c r="D1728" s="11">
        <f t="shared" si="26"/>
        <v>1.5368751812880124</v>
      </c>
      <c r="E1728" s="20">
        <v>6.5199999999999999E-5</v>
      </c>
      <c r="F1728" s="21">
        <v>0</v>
      </c>
      <c r="G1728" s="26"/>
    </row>
    <row r="1729" spans="1:7" x14ac:dyDescent="0.25">
      <c r="A1729" s="8" t="s">
        <v>2079</v>
      </c>
      <c r="B1729" s="8"/>
      <c r="C1729" s="11">
        <v>0.62</v>
      </c>
      <c r="D1729" s="11">
        <f t="shared" si="26"/>
        <v>1.5368751812880124</v>
      </c>
      <c r="E1729" s="20">
        <v>4.3202730000000003E-3</v>
      </c>
      <c r="F1729" s="21">
        <v>0.03</v>
      </c>
      <c r="G1729" s="26"/>
    </row>
    <row r="1730" spans="1:7" x14ac:dyDescent="0.25">
      <c r="A1730" s="8" t="s">
        <v>2080</v>
      </c>
      <c r="B1730" s="8"/>
      <c r="C1730" s="11">
        <v>0.62</v>
      </c>
      <c r="D1730" s="11">
        <f t="shared" si="26"/>
        <v>1.5368751812880124</v>
      </c>
      <c r="E1730" s="20">
        <v>4.9896039999999999E-3</v>
      </c>
      <c r="F1730" s="21">
        <v>0.04</v>
      </c>
      <c r="G1730" s="26"/>
    </row>
    <row r="1731" spans="1:7" x14ac:dyDescent="0.25">
      <c r="A1731" s="8" t="s">
        <v>2081</v>
      </c>
      <c r="B1731" s="8"/>
      <c r="C1731" s="11">
        <v>0.62</v>
      </c>
      <c r="D1731" s="11">
        <f t="shared" si="26"/>
        <v>1.5368751812880124</v>
      </c>
      <c r="E1731" s="20">
        <v>9.6399999999999993E-13</v>
      </c>
      <c r="F1731" s="21">
        <v>0</v>
      </c>
      <c r="G1731" s="26"/>
    </row>
    <row r="1732" spans="1:7" x14ac:dyDescent="0.25">
      <c r="A1732" s="8" t="s">
        <v>2082</v>
      </c>
      <c r="B1732" s="8"/>
      <c r="C1732" s="11">
        <v>0.62</v>
      </c>
      <c r="D1732" s="11">
        <f t="shared" ref="D1732:D1795" si="27">2^C1732</f>
        <v>1.5368751812880124</v>
      </c>
      <c r="E1732" s="20">
        <v>7.7000000000000008E-6</v>
      </c>
      <c r="F1732" s="21">
        <v>0</v>
      </c>
      <c r="G1732" s="26"/>
    </row>
    <row r="1733" spans="1:7" x14ac:dyDescent="0.25">
      <c r="A1733" s="8" t="s">
        <v>2083</v>
      </c>
      <c r="B1733" s="8"/>
      <c r="C1733" s="11">
        <v>0.62</v>
      </c>
      <c r="D1733" s="11">
        <f t="shared" si="27"/>
        <v>1.5368751812880124</v>
      </c>
      <c r="E1733" s="20">
        <v>7.7061480000000003E-3</v>
      </c>
      <c r="F1733" s="21">
        <v>0.05</v>
      </c>
      <c r="G1733" s="26"/>
    </row>
    <row r="1734" spans="1:7" x14ac:dyDescent="0.25">
      <c r="A1734" s="8" t="s">
        <v>2084</v>
      </c>
      <c r="B1734" s="8"/>
      <c r="C1734" s="11">
        <v>0.62</v>
      </c>
      <c r="D1734" s="11">
        <f t="shared" si="27"/>
        <v>1.5368751812880124</v>
      </c>
      <c r="E1734" s="20">
        <v>6.2338690000000004E-3</v>
      </c>
      <c r="F1734" s="21">
        <v>0.04</v>
      </c>
      <c r="G1734" s="26"/>
    </row>
    <row r="1735" spans="1:7" x14ac:dyDescent="0.25">
      <c r="A1735" s="8" t="s">
        <v>2085</v>
      </c>
      <c r="B1735" s="8"/>
      <c r="C1735" s="11">
        <v>0.62</v>
      </c>
      <c r="D1735" s="11">
        <f t="shared" si="27"/>
        <v>1.5368751812880124</v>
      </c>
      <c r="E1735" s="20">
        <v>6.1800000000000001E-6</v>
      </c>
      <c r="F1735" s="21">
        <v>0</v>
      </c>
      <c r="G1735" s="26"/>
    </row>
    <row r="1736" spans="1:7" x14ac:dyDescent="0.25">
      <c r="A1736" s="8" t="s">
        <v>2086</v>
      </c>
      <c r="B1736" s="8"/>
      <c r="C1736" s="11">
        <v>0.62</v>
      </c>
      <c r="D1736" s="11">
        <f t="shared" si="27"/>
        <v>1.5368751812880124</v>
      </c>
      <c r="E1736" s="20">
        <v>3.0100000000000001E-7</v>
      </c>
      <c r="F1736" s="21">
        <v>0</v>
      </c>
      <c r="G1736" s="26"/>
    </row>
    <row r="1737" spans="1:7" x14ac:dyDescent="0.25">
      <c r="A1737" s="8" t="s">
        <v>2087</v>
      </c>
      <c r="B1737" s="8"/>
      <c r="C1737" s="11">
        <v>0.62</v>
      </c>
      <c r="D1737" s="11">
        <f t="shared" si="27"/>
        <v>1.5368751812880124</v>
      </c>
      <c r="E1737" s="20">
        <v>4.57E-5</v>
      </c>
      <c r="F1737" s="21">
        <v>0</v>
      </c>
      <c r="G1737" s="26"/>
    </row>
    <row r="1738" spans="1:7" x14ac:dyDescent="0.25">
      <c r="A1738" s="8" t="s">
        <v>2088</v>
      </c>
      <c r="B1738" s="8" t="s">
        <v>2089</v>
      </c>
      <c r="C1738" s="11">
        <v>0.61</v>
      </c>
      <c r="D1738" s="11">
        <f t="shared" si="27"/>
        <v>1.5262592089605591</v>
      </c>
      <c r="E1738" s="20">
        <v>1.0389329999999999E-3</v>
      </c>
      <c r="F1738" s="21">
        <v>0.01</v>
      </c>
      <c r="G1738" s="26" t="s">
        <v>3206</v>
      </c>
    </row>
    <row r="1739" spans="1:7" x14ac:dyDescent="0.25">
      <c r="A1739" s="8" t="s">
        <v>2090</v>
      </c>
      <c r="B1739" s="8" t="s">
        <v>2091</v>
      </c>
      <c r="C1739" s="11">
        <v>0.61</v>
      </c>
      <c r="D1739" s="11">
        <f t="shared" si="27"/>
        <v>1.5262592089605591</v>
      </c>
      <c r="E1739" s="20">
        <v>7.2246369999999999E-3</v>
      </c>
      <c r="F1739" s="21">
        <v>0.05</v>
      </c>
      <c r="G1739" s="26" t="s">
        <v>3206</v>
      </c>
    </row>
    <row r="1740" spans="1:7" x14ac:dyDescent="0.25">
      <c r="A1740" s="8" t="s">
        <v>2092</v>
      </c>
      <c r="B1740" s="8" t="s">
        <v>27</v>
      </c>
      <c r="C1740" s="11">
        <v>0.61</v>
      </c>
      <c r="D1740" s="11">
        <f t="shared" si="27"/>
        <v>1.5262592089605591</v>
      </c>
      <c r="E1740" s="20">
        <v>7.2420130000000003E-3</v>
      </c>
      <c r="F1740" s="21">
        <v>0.05</v>
      </c>
      <c r="G1740" s="26" t="s">
        <v>3206</v>
      </c>
    </row>
    <row r="1741" spans="1:7" x14ac:dyDescent="0.25">
      <c r="A1741" s="8" t="s">
        <v>2093</v>
      </c>
      <c r="B1741" s="8" t="s">
        <v>62</v>
      </c>
      <c r="C1741" s="11">
        <v>0.61</v>
      </c>
      <c r="D1741" s="11">
        <f t="shared" si="27"/>
        <v>1.5262592089605591</v>
      </c>
      <c r="E1741" s="20">
        <v>1.6000000000000001E-9</v>
      </c>
      <c r="F1741" s="21">
        <v>0</v>
      </c>
      <c r="G1741" s="26" t="s">
        <v>3206</v>
      </c>
    </row>
    <row r="1742" spans="1:7" x14ac:dyDescent="0.25">
      <c r="A1742" s="8" t="s">
        <v>2094</v>
      </c>
      <c r="B1742" s="8" t="s">
        <v>2095</v>
      </c>
      <c r="C1742" s="11">
        <v>0.61</v>
      </c>
      <c r="D1742" s="11">
        <f t="shared" si="27"/>
        <v>1.5262592089605591</v>
      </c>
      <c r="E1742" s="20">
        <v>4.33354E-4</v>
      </c>
      <c r="F1742" s="21">
        <v>0.01</v>
      </c>
      <c r="G1742" s="26" t="s">
        <v>3205</v>
      </c>
    </row>
    <row r="1743" spans="1:7" x14ac:dyDescent="0.25">
      <c r="A1743" s="8" t="s">
        <v>2096</v>
      </c>
      <c r="B1743" s="8"/>
      <c r="C1743" s="11">
        <v>0.61</v>
      </c>
      <c r="D1743" s="11">
        <f t="shared" si="27"/>
        <v>1.5262592089605591</v>
      </c>
      <c r="E1743" s="20">
        <v>4.6116350000000002E-3</v>
      </c>
      <c r="F1743" s="21">
        <v>0.04</v>
      </c>
      <c r="G1743" s="26"/>
    </row>
    <row r="1744" spans="1:7" x14ac:dyDescent="0.25">
      <c r="A1744" s="8" t="s">
        <v>2097</v>
      </c>
      <c r="B1744" s="8"/>
      <c r="C1744" s="11">
        <v>0.61</v>
      </c>
      <c r="D1744" s="11">
        <f t="shared" si="27"/>
        <v>1.5262592089605591</v>
      </c>
      <c r="E1744" s="20">
        <v>2.9247799999999999E-4</v>
      </c>
      <c r="F1744" s="21">
        <v>0</v>
      </c>
      <c r="G1744" s="26"/>
    </row>
    <row r="1745" spans="1:7" x14ac:dyDescent="0.25">
      <c r="A1745" s="8" t="s">
        <v>2098</v>
      </c>
      <c r="B1745" s="8"/>
      <c r="C1745" s="11">
        <v>0.61</v>
      </c>
      <c r="D1745" s="11">
        <f t="shared" si="27"/>
        <v>1.5262592089605591</v>
      </c>
      <c r="E1745" s="20">
        <v>9.5099999999999994E-5</v>
      </c>
      <c r="F1745" s="21">
        <v>0</v>
      </c>
      <c r="G1745" s="26"/>
    </row>
    <row r="1746" spans="1:7" x14ac:dyDescent="0.25">
      <c r="A1746" s="8" t="s">
        <v>2099</v>
      </c>
      <c r="B1746" s="8"/>
      <c r="C1746" s="11">
        <v>0.61</v>
      </c>
      <c r="D1746" s="11">
        <f t="shared" si="27"/>
        <v>1.5262592089605591</v>
      </c>
      <c r="E1746" s="20">
        <v>2.2053810000000002E-3</v>
      </c>
      <c r="F1746" s="21">
        <v>0.02</v>
      </c>
      <c r="G1746" s="26"/>
    </row>
    <row r="1747" spans="1:7" x14ac:dyDescent="0.25">
      <c r="A1747" s="8" t="s">
        <v>2100</v>
      </c>
      <c r="B1747" s="8"/>
      <c r="C1747" s="11">
        <v>0.61</v>
      </c>
      <c r="D1747" s="11">
        <f t="shared" si="27"/>
        <v>1.5262592089605591</v>
      </c>
      <c r="E1747" s="20">
        <v>4.5661640000000002E-3</v>
      </c>
      <c r="F1747" s="21">
        <v>0.04</v>
      </c>
      <c r="G1747" s="26"/>
    </row>
    <row r="1748" spans="1:7" x14ac:dyDescent="0.25">
      <c r="A1748" s="8" t="s">
        <v>2101</v>
      </c>
      <c r="B1748" s="8"/>
      <c r="C1748" s="11">
        <v>0.61</v>
      </c>
      <c r="D1748" s="11">
        <f t="shared" si="27"/>
        <v>1.5262592089605591</v>
      </c>
      <c r="E1748" s="20">
        <v>9.6899999999999997E-5</v>
      </c>
      <c r="F1748" s="21">
        <v>0</v>
      </c>
      <c r="G1748" s="26"/>
    </row>
    <row r="1749" spans="1:7" x14ac:dyDescent="0.25">
      <c r="A1749" s="8" t="s">
        <v>2102</v>
      </c>
      <c r="B1749" s="8"/>
      <c r="C1749" s="11">
        <v>0.61</v>
      </c>
      <c r="D1749" s="11">
        <f t="shared" si="27"/>
        <v>1.5262592089605591</v>
      </c>
      <c r="E1749" s="20">
        <v>4.5715290000000004E-3</v>
      </c>
      <c r="F1749" s="21">
        <v>0.04</v>
      </c>
      <c r="G1749" s="26"/>
    </row>
    <row r="1750" spans="1:7" x14ac:dyDescent="0.25">
      <c r="A1750" s="8" t="s">
        <v>2103</v>
      </c>
      <c r="B1750" s="8"/>
      <c r="C1750" s="11">
        <v>0.61</v>
      </c>
      <c r="D1750" s="11">
        <f t="shared" si="27"/>
        <v>1.5262592089605591</v>
      </c>
      <c r="E1750" s="20">
        <v>7.3370900000000001E-3</v>
      </c>
      <c r="F1750" s="21">
        <v>0.05</v>
      </c>
      <c r="G1750" s="26"/>
    </row>
    <row r="1751" spans="1:7" x14ac:dyDescent="0.25">
      <c r="A1751" s="8" t="s">
        <v>2104</v>
      </c>
      <c r="B1751" s="8"/>
      <c r="C1751" s="11">
        <v>0.61</v>
      </c>
      <c r="D1751" s="11">
        <f t="shared" si="27"/>
        <v>1.5262592089605591</v>
      </c>
      <c r="E1751" s="20">
        <v>6.0146199999999998E-4</v>
      </c>
      <c r="F1751" s="21">
        <v>0.01</v>
      </c>
      <c r="G1751" s="26"/>
    </row>
    <row r="1752" spans="1:7" x14ac:dyDescent="0.25">
      <c r="A1752" s="8" t="s">
        <v>2105</v>
      </c>
      <c r="B1752" s="8"/>
      <c r="C1752" s="11">
        <v>0.61</v>
      </c>
      <c r="D1752" s="11">
        <f t="shared" si="27"/>
        <v>1.5262592089605591</v>
      </c>
      <c r="E1752" s="20">
        <v>2.41E-5</v>
      </c>
      <c r="F1752" s="21">
        <v>0</v>
      </c>
      <c r="G1752" s="26"/>
    </row>
    <row r="1753" spans="1:7" x14ac:dyDescent="0.25">
      <c r="A1753" s="8" t="s">
        <v>2106</v>
      </c>
      <c r="B1753" s="8"/>
      <c r="C1753" s="11">
        <v>0.61</v>
      </c>
      <c r="D1753" s="11">
        <f t="shared" si="27"/>
        <v>1.5262592089605591</v>
      </c>
      <c r="E1753" s="20">
        <v>6.5472499999999999E-4</v>
      </c>
      <c r="F1753" s="21">
        <v>0.01</v>
      </c>
      <c r="G1753" s="26"/>
    </row>
    <row r="1754" spans="1:7" x14ac:dyDescent="0.25">
      <c r="A1754" s="8" t="s">
        <v>2107</v>
      </c>
      <c r="B1754" s="8"/>
      <c r="C1754" s="11">
        <v>0.61</v>
      </c>
      <c r="D1754" s="11">
        <f t="shared" si="27"/>
        <v>1.5262592089605591</v>
      </c>
      <c r="E1754" s="20">
        <v>1.19515E-4</v>
      </c>
      <c r="F1754" s="21">
        <v>0</v>
      </c>
      <c r="G1754" s="26"/>
    </row>
    <row r="1755" spans="1:7" x14ac:dyDescent="0.25">
      <c r="A1755" s="8" t="s">
        <v>2108</v>
      </c>
      <c r="B1755" s="8"/>
      <c r="C1755" s="11">
        <v>0.61</v>
      </c>
      <c r="D1755" s="11">
        <f t="shared" si="27"/>
        <v>1.5262592089605591</v>
      </c>
      <c r="E1755" s="20">
        <v>3.5878329999999999E-3</v>
      </c>
      <c r="F1755" s="21">
        <v>0.03</v>
      </c>
      <c r="G1755" s="26"/>
    </row>
    <row r="1756" spans="1:7" x14ac:dyDescent="0.25">
      <c r="A1756" s="8" t="s">
        <v>2109</v>
      </c>
      <c r="B1756" s="8"/>
      <c r="C1756" s="11">
        <v>0.61</v>
      </c>
      <c r="D1756" s="11">
        <f t="shared" si="27"/>
        <v>1.5262592089605591</v>
      </c>
      <c r="E1756" s="20">
        <v>6.7398899999999995E-4</v>
      </c>
      <c r="F1756" s="21">
        <v>0.01</v>
      </c>
      <c r="G1756" s="26"/>
    </row>
    <row r="1757" spans="1:7" x14ac:dyDescent="0.25">
      <c r="A1757" s="8" t="s">
        <v>2110</v>
      </c>
      <c r="B1757" s="8"/>
      <c r="C1757" s="11">
        <v>0.61</v>
      </c>
      <c r="D1757" s="11">
        <f t="shared" si="27"/>
        <v>1.5262592089605591</v>
      </c>
      <c r="E1757" s="20">
        <v>5.1696100000000003E-4</v>
      </c>
      <c r="F1757" s="21">
        <v>0.01</v>
      </c>
      <c r="G1757" s="26"/>
    </row>
    <row r="1758" spans="1:7" x14ac:dyDescent="0.25">
      <c r="A1758" s="8" t="s">
        <v>2111</v>
      </c>
      <c r="B1758" s="8"/>
      <c r="C1758" s="11">
        <v>0.61</v>
      </c>
      <c r="D1758" s="11">
        <f t="shared" si="27"/>
        <v>1.5262592089605591</v>
      </c>
      <c r="E1758" s="20">
        <v>2.4818420000000002E-3</v>
      </c>
      <c r="F1758" s="21">
        <v>0.02</v>
      </c>
      <c r="G1758" s="26"/>
    </row>
    <row r="1759" spans="1:7" x14ac:dyDescent="0.25">
      <c r="A1759" s="8" t="s">
        <v>2112</v>
      </c>
      <c r="B1759" s="8"/>
      <c r="C1759" s="11">
        <v>0.61</v>
      </c>
      <c r="D1759" s="11">
        <f t="shared" si="27"/>
        <v>1.5262592089605591</v>
      </c>
      <c r="E1759" s="20">
        <v>8.0187769999999995E-3</v>
      </c>
      <c r="F1759" s="21">
        <v>0.05</v>
      </c>
      <c r="G1759" s="26"/>
    </row>
    <row r="1760" spans="1:7" x14ac:dyDescent="0.25">
      <c r="A1760" s="8" t="s">
        <v>2113</v>
      </c>
      <c r="B1760" s="8"/>
      <c r="C1760" s="11">
        <v>0.61</v>
      </c>
      <c r="D1760" s="11">
        <f t="shared" si="27"/>
        <v>1.5262592089605591</v>
      </c>
      <c r="E1760" s="20">
        <v>3.0242099999999998E-4</v>
      </c>
      <c r="F1760" s="21">
        <v>0</v>
      </c>
      <c r="G1760" s="26"/>
    </row>
    <row r="1761" spans="1:7" x14ac:dyDescent="0.25">
      <c r="A1761" s="8" t="s">
        <v>2114</v>
      </c>
      <c r="B1761" s="8"/>
      <c r="C1761" s="11">
        <v>0.61</v>
      </c>
      <c r="D1761" s="11">
        <f t="shared" si="27"/>
        <v>1.5262592089605591</v>
      </c>
      <c r="E1761" s="20">
        <v>2.9845100000000001E-3</v>
      </c>
      <c r="F1761" s="21">
        <v>0.03</v>
      </c>
      <c r="G1761" s="26"/>
    </row>
    <row r="1762" spans="1:7" x14ac:dyDescent="0.25">
      <c r="A1762" s="8" t="s">
        <v>2115</v>
      </c>
      <c r="B1762" s="8"/>
      <c r="C1762" s="11">
        <v>0.61</v>
      </c>
      <c r="D1762" s="11">
        <f t="shared" si="27"/>
        <v>1.5262592089605591</v>
      </c>
      <c r="E1762" s="20">
        <v>6.9092600000000002E-4</v>
      </c>
      <c r="F1762" s="21">
        <v>0.01</v>
      </c>
      <c r="G1762" s="26"/>
    </row>
    <row r="1763" spans="1:7" x14ac:dyDescent="0.25">
      <c r="A1763" s="8" t="s">
        <v>2116</v>
      </c>
      <c r="B1763" s="8"/>
      <c r="C1763" s="11">
        <v>0.61</v>
      </c>
      <c r="D1763" s="11">
        <f t="shared" si="27"/>
        <v>1.5262592089605591</v>
      </c>
      <c r="E1763" s="20">
        <v>1.3722699999999999E-4</v>
      </c>
      <c r="F1763" s="21">
        <v>0</v>
      </c>
      <c r="G1763" s="26"/>
    </row>
    <row r="1764" spans="1:7" x14ac:dyDescent="0.25">
      <c r="A1764" s="8" t="s">
        <v>2117</v>
      </c>
      <c r="B1764" s="8"/>
      <c r="C1764" s="11">
        <v>0.61</v>
      </c>
      <c r="D1764" s="11">
        <f t="shared" si="27"/>
        <v>1.5262592089605591</v>
      </c>
      <c r="E1764" s="20">
        <v>6.3518089999999999E-3</v>
      </c>
      <c r="F1764" s="21">
        <v>0.05</v>
      </c>
      <c r="G1764" s="26"/>
    </row>
    <row r="1765" spans="1:7" x14ac:dyDescent="0.25">
      <c r="A1765" s="8" t="s">
        <v>2118</v>
      </c>
      <c r="B1765" s="8"/>
      <c r="C1765" s="11">
        <v>0.61</v>
      </c>
      <c r="D1765" s="11">
        <f t="shared" si="27"/>
        <v>1.5262592089605591</v>
      </c>
      <c r="E1765" s="20">
        <v>3.07001E-4</v>
      </c>
      <c r="F1765" s="21">
        <v>0</v>
      </c>
      <c r="G1765" s="26"/>
    </row>
    <row r="1766" spans="1:7" x14ac:dyDescent="0.25">
      <c r="A1766" s="8" t="s">
        <v>2119</v>
      </c>
      <c r="B1766" s="8"/>
      <c r="C1766" s="11">
        <v>0.61</v>
      </c>
      <c r="D1766" s="11">
        <f t="shared" si="27"/>
        <v>1.5262592089605591</v>
      </c>
      <c r="E1766" s="20">
        <v>5.7228599999999998E-3</v>
      </c>
      <c r="F1766" s="21">
        <v>0.04</v>
      </c>
      <c r="G1766" s="26"/>
    </row>
    <row r="1767" spans="1:7" x14ac:dyDescent="0.25">
      <c r="A1767" s="8" t="s">
        <v>2120</v>
      </c>
      <c r="B1767" s="8"/>
      <c r="C1767" s="11">
        <v>0.61</v>
      </c>
      <c r="D1767" s="11">
        <f t="shared" si="27"/>
        <v>1.5262592089605591</v>
      </c>
      <c r="E1767" s="20">
        <v>3.6137280000000001E-3</v>
      </c>
      <c r="F1767" s="21">
        <v>0.03</v>
      </c>
      <c r="G1767" s="26"/>
    </row>
    <row r="1768" spans="1:7" x14ac:dyDescent="0.25">
      <c r="A1768" s="8" t="s">
        <v>2121</v>
      </c>
      <c r="B1768" s="8" t="s">
        <v>2122</v>
      </c>
      <c r="C1768" s="11">
        <v>0.6</v>
      </c>
      <c r="D1768" s="11">
        <f t="shared" si="27"/>
        <v>1.515716566510398</v>
      </c>
      <c r="E1768" s="20">
        <v>1.6348580000000001E-3</v>
      </c>
      <c r="F1768" s="21">
        <v>0.02</v>
      </c>
      <c r="G1768" s="26" t="s">
        <v>3206</v>
      </c>
    </row>
    <row r="1769" spans="1:7" x14ac:dyDescent="0.25">
      <c r="A1769" s="8" t="s">
        <v>2123</v>
      </c>
      <c r="B1769" s="8" t="s">
        <v>2124</v>
      </c>
      <c r="C1769" s="11">
        <v>0.6</v>
      </c>
      <c r="D1769" s="11">
        <f t="shared" si="27"/>
        <v>1.515716566510398</v>
      </c>
      <c r="E1769" s="20">
        <v>2.8200000000000001E-6</v>
      </c>
      <c r="F1769" s="21">
        <v>0</v>
      </c>
      <c r="G1769" s="26" t="s">
        <v>3206</v>
      </c>
    </row>
    <row r="1770" spans="1:7" x14ac:dyDescent="0.25">
      <c r="A1770" s="8" t="s">
        <v>2125</v>
      </c>
      <c r="B1770" s="8" t="s">
        <v>2126</v>
      </c>
      <c r="C1770" s="11">
        <v>0.6</v>
      </c>
      <c r="D1770" s="11">
        <f t="shared" si="27"/>
        <v>1.515716566510398</v>
      </c>
      <c r="E1770" s="20">
        <v>8.6600000000000004E-5</v>
      </c>
      <c r="F1770" s="21">
        <v>0</v>
      </c>
      <c r="G1770" s="26" t="s">
        <v>3206</v>
      </c>
    </row>
    <row r="1771" spans="1:7" x14ac:dyDescent="0.25">
      <c r="A1771" s="8" t="s">
        <v>2127</v>
      </c>
      <c r="B1771" s="8" t="s">
        <v>2128</v>
      </c>
      <c r="C1771" s="11">
        <v>0.6</v>
      </c>
      <c r="D1771" s="11">
        <f t="shared" si="27"/>
        <v>1.515716566510398</v>
      </c>
      <c r="E1771" s="20">
        <v>2.03E-6</v>
      </c>
      <c r="F1771" s="21">
        <v>0</v>
      </c>
      <c r="G1771" s="26" t="s">
        <v>3206</v>
      </c>
    </row>
    <row r="1772" spans="1:7" x14ac:dyDescent="0.25">
      <c r="A1772" s="8" t="s">
        <v>2129</v>
      </c>
      <c r="B1772" s="8" t="s">
        <v>2130</v>
      </c>
      <c r="C1772" s="11">
        <v>0.6</v>
      </c>
      <c r="D1772" s="11">
        <f t="shared" si="27"/>
        <v>1.515716566510398</v>
      </c>
      <c r="E1772" s="20">
        <v>4.3700000000000001E-7</v>
      </c>
      <c r="F1772" s="21">
        <v>0</v>
      </c>
      <c r="G1772" s="26" t="s">
        <v>3206</v>
      </c>
    </row>
    <row r="1773" spans="1:7" x14ac:dyDescent="0.25">
      <c r="A1773" s="8" t="s">
        <v>2131</v>
      </c>
      <c r="B1773" s="8" t="s">
        <v>2132</v>
      </c>
      <c r="C1773" s="11">
        <v>0.6</v>
      </c>
      <c r="D1773" s="11">
        <f t="shared" si="27"/>
        <v>1.515716566510398</v>
      </c>
      <c r="E1773" s="20">
        <v>2.0438570000000001E-3</v>
      </c>
      <c r="F1773" s="21">
        <v>0.02</v>
      </c>
      <c r="G1773" s="26" t="s">
        <v>3206</v>
      </c>
    </row>
    <row r="1774" spans="1:7" x14ac:dyDescent="0.25">
      <c r="A1774" s="8" t="s">
        <v>2133</v>
      </c>
      <c r="B1774" s="8" t="s">
        <v>62</v>
      </c>
      <c r="C1774" s="11">
        <v>0.6</v>
      </c>
      <c r="D1774" s="11">
        <f t="shared" si="27"/>
        <v>1.515716566510398</v>
      </c>
      <c r="E1774" s="20">
        <v>4.2003500000000003E-4</v>
      </c>
      <c r="F1774" s="21">
        <v>0.01</v>
      </c>
      <c r="G1774" s="26" t="s">
        <v>3206</v>
      </c>
    </row>
    <row r="1775" spans="1:7" x14ac:dyDescent="0.25">
      <c r="A1775" s="8" t="s">
        <v>2134</v>
      </c>
      <c r="B1775" s="8" t="s">
        <v>62</v>
      </c>
      <c r="C1775" s="11">
        <v>0.6</v>
      </c>
      <c r="D1775" s="11">
        <f t="shared" si="27"/>
        <v>1.515716566510398</v>
      </c>
      <c r="E1775" s="20">
        <v>6.7199999999999994E-5</v>
      </c>
      <c r="F1775" s="21">
        <v>0</v>
      </c>
      <c r="G1775" s="26" t="s">
        <v>3206</v>
      </c>
    </row>
    <row r="1776" spans="1:7" x14ac:dyDescent="0.25">
      <c r="A1776" s="8" t="s">
        <v>2135</v>
      </c>
      <c r="B1776" s="8" t="s">
        <v>62</v>
      </c>
      <c r="C1776" s="11">
        <v>0.6</v>
      </c>
      <c r="D1776" s="11">
        <f t="shared" si="27"/>
        <v>1.515716566510398</v>
      </c>
      <c r="E1776" s="20">
        <v>1.44668E-4</v>
      </c>
      <c r="F1776" s="21">
        <v>0</v>
      </c>
      <c r="G1776" s="26" t="s">
        <v>3206</v>
      </c>
    </row>
    <row r="1777" spans="1:7" x14ac:dyDescent="0.25">
      <c r="A1777" s="8" t="s">
        <v>2136</v>
      </c>
      <c r="B1777" s="8" t="s">
        <v>1561</v>
      </c>
      <c r="C1777" s="11">
        <v>0.6</v>
      </c>
      <c r="D1777" s="11">
        <f t="shared" si="27"/>
        <v>1.515716566510398</v>
      </c>
      <c r="E1777" s="20">
        <v>3.6145040000000002E-3</v>
      </c>
      <c r="F1777" s="21">
        <v>0.03</v>
      </c>
      <c r="G1777" s="26" t="s">
        <v>3205</v>
      </c>
    </row>
    <row r="1778" spans="1:7" x14ac:dyDescent="0.25">
      <c r="A1778" s="8" t="s">
        <v>2137</v>
      </c>
      <c r="B1778" s="8" t="s">
        <v>1240</v>
      </c>
      <c r="C1778" s="11">
        <v>0.6</v>
      </c>
      <c r="D1778" s="11">
        <f t="shared" si="27"/>
        <v>1.515716566510398</v>
      </c>
      <c r="E1778" s="20">
        <v>6.4700000000000004E-10</v>
      </c>
      <c r="F1778" s="21">
        <v>0</v>
      </c>
      <c r="G1778" s="26" t="s">
        <v>3205</v>
      </c>
    </row>
    <row r="1779" spans="1:7" x14ac:dyDescent="0.25">
      <c r="A1779" s="8" t="s">
        <v>2138</v>
      </c>
      <c r="B1779" s="8" t="s">
        <v>787</v>
      </c>
      <c r="C1779" s="11">
        <v>0.6</v>
      </c>
      <c r="D1779" s="11">
        <f t="shared" si="27"/>
        <v>1.515716566510398</v>
      </c>
      <c r="E1779" s="20">
        <v>9.9374800000000003E-4</v>
      </c>
      <c r="F1779" s="21">
        <v>0.01</v>
      </c>
      <c r="G1779" s="26" t="s">
        <v>3205</v>
      </c>
    </row>
    <row r="1780" spans="1:7" x14ac:dyDescent="0.25">
      <c r="A1780" s="8" t="s">
        <v>2139</v>
      </c>
      <c r="B1780" s="8" t="s">
        <v>2140</v>
      </c>
      <c r="C1780" s="11">
        <v>0.6</v>
      </c>
      <c r="D1780" s="11">
        <f t="shared" si="27"/>
        <v>1.515716566510398</v>
      </c>
      <c r="E1780" s="20">
        <v>8.0900000000000001E-5</v>
      </c>
      <c r="F1780" s="21">
        <v>0</v>
      </c>
      <c r="G1780" s="26" t="s">
        <v>3205</v>
      </c>
    </row>
    <row r="1781" spans="1:7" x14ac:dyDescent="0.25">
      <c r="A1781" s="8" t="s">
        <v>2141</v>
      </c>
      <c r="B1781" s="8" t="s">
        <v>482</v>
      </c>
      <c r="C1781" s="11">
        <v>0.6</v>
      </c>
      <c r="D1781" s="11">
        <f t="shared" si="27"/>
        <v>1.515716566510398</v>
      </c>
      <c r="E1781" s="20">
        <v>2.4600000000000002E-5</v>
      </c>
      <c r="F1781" s="21">
        <v>0</v>
      </c>
      <c r="G1781" s="26" t="s">
        <v>3205</v>
      </c>
    </row>
    <row r="1782" spans="1:7" x14ac:dyDescent="0.25">
      <c r="A1782" s="8" t="s">
        <v>2142</v>
      </c>
      <c r="B1782" s="8" t="s">
        <v>2143</v>
      </c>
      <c r="C1782" s="11">
        <v>0.6</v>
      </c>
      <c r="D1782" s="11">
        <f t="shared" si="27"/>
        <v>1.515716566510398</v>
      </c>
      <c r="E1782" s="20">
        <v>1.766648E-3</v>
      </c>
      <c r="F1782" s="21">
        <v>0.02</v>
      </c>
      <c r="G1782" s="26" t="s">
        <v>3205</v>
      </c>
    </row>
    <row r="1783" spans="1:7" x14ac:dyDescent="0.25">
      <c r="A1783" s="8" t="s">
        <v>2144</v>
      </c>
      <c r="B1783" s="8" t="s">
        <v>2145</v>
      </c>
      <c r="C1783" s="11">
        <v>0.6</v>
      </c>
      <c r="D1783" s="11">
        <f t="shared" si="27"/>
        <v>1.515716566510398</v>
      </c>
      <c r="E1783" s="20">
        <v>4.8953670000000003E-3</v>
      </c>
      <c r="F1783" s="21">
        <v>0.04</v>
      </c>
      <c r="G1783" s="26" t="s">
        <v>3205</v>
      </c>
    </row>
    <row r="1784" spans="1:7" x14ac:dyDescent="0.25">
      <c r="A1784" s="8" t="s">
        <v>2146</v>
      </c>
      <c r="B1784" s="8"/>
      <c r="C1784" s="11">
        <v>0.6</v>
      </c>
      <c r="D1784" s="11">
        <f t="shared" si="27"/>
        <v>1.515716566510398</v>
      </c>
      <c r="E1784" s="20">
        <v>3.5969769999999999E-3</v>
      </c>
      <c r="F1784" s="21">
        <v>0.03</v>
      </c>
      <c r="G1784" s="26"/>
    </row>
    <row r="1785" spans="1:7" x14ac:dyDescent="0.25">
      <c r="A1785" s="8" t="s">
        <v>2147</v>
      </c>
      <c r="B1785" s="8"/>
      <c r="C1785" s="11">
        <v>0.6</v>
      </c>
      <c r="D1785" s="11">
        <f t="shared" si="27"/>
        <v>1.515716566510398</v>
      </c>
      <c r="E1785" s="20">
        <v>1.06152E-3</v>
      </c>
      <c r="F1785" s="21">
        <v>0.01</v>
      </c>
      <c r="G1785" s="26"/>
    </row>
    <row r="1786" spans="1:7" x14ac:dyDescent="0.25">
      <c r="A1786" s="8" t="s">
        <v>2148</v>
      </c>
      <c r="B1786" s="8"/>
      <c r="C1786" s="11">
        <v>0.6</v>
      </c>
      <c r="D1786" s="11">
        <f t="shared" si="27"/>
        <v>1.515716566510398</v>
      </c>
      <c r="E1786" s="20">
        <v>1.4387199999999999E-4</v>
      </c>
      <c r="F1786" s="21">
        <v>0</v>
      </c>
      <c r="G1786" s="26"/>
    </row>
    <row r="1787" spans="1:7" x14ac:dyDescent="0.25">
      <c r="A1787" s="8" t="s">
        <v>2149</v>
      </c>
      <c r="B1787" s="8"/>
      <c r="C1787" s="11">
        <v>0.6</v>
      </c>
      <c r="D1787" s="11">
        <f t="shared" si="27"/>
        <v>1.515716566510398</v>
      </c>
      <c r="E1787" s="20">
        <v>2.5231800000000002E-4</v>
      </c>
      <c r="F1787" s="21">
        <v>0</v>
      </c>
      <c r="G1787" s="26"/>
    </row>
    <row r="1788" spans="1:7" x14ac:dyDescent="0.25">
      <c r="A1788" s="8" t="s">
        <v>2150</v>
      </c>
      <c r="B1788" s="8"/>
      <c r="C1788" s="11">
        <v>0.6</v>
      </c>
      <c r="D1788" s="11">
        <f t="shared" si="27"/>
        <v>1.515716566510398</v>
      </c>
      <c r="E1788" s="20">
        <v>6.0587159999999996E-3</v>
      </c>
      <c r="F1788" s="21">
        <v>0.04</v>
      </c>
      <c r="G1788" s="26"/>
    </row>
    <row r="1789" spans="1:7" x14ac:dyDescent="0.25">
      <c r="A1789" s="8" t="s">
        <v>2151</v>
      </c>
      <c r="B1789" s="8"/>
      <c r="C1789" s="11">
        <v>0.6</v>
      </c>
      <c r="D1789" s="11">
        <f t="shared" si="27"/>
        <v>1.515716566510398</v>
      </c>
      <c r="E1789" s="20">
        <v>2.4624109999999999E-3</v>
      </c>
      <c r="F1789" s="21">
        <v>0.02</v>
      </c>
      <c r="G1789" s="26"/>
    </row>
    <row r="1790" spans="1:7" x14ac:dyDescent="0.25">
      <c r="A1790" s="8" t="s">
        <v>2152</v>
      </c>
      <c r="B1790" s="8"/>
      <c r="C1790" s="11">
        <v>0.6</v>
      </c>
      <c r="D1790" s="11">
        <f t="shared" si="27"/>
        <v>1.515716566510398</v>
      </c>
      <c r="E1790" s="20">
        <v>5.1800000000000004E-6</v>
      </c>
      <c r="F1790" s="21">
        <v>0</v>
      </c>
      <c r="G1790" s="26"/>
    </row>
    <row r="1791" spans="1:7" x14ac:dyDescent="0.25">
      <c r="A1791" s="8" t="s">
        <v>2153</v>
      </c>
      <c r="B1791" s="8"/>
      <c r="C1791" s="11">
        <v>0.6</v>
      </c>
      <c r="D1791" s="11">
        <f t="shared" si="27"/>
        <v>1.515716566510398</v>
      </c>
      <c r="E1791" s="20">
        <v>2.718636E-3</v>
      </c>
      <c r="F1791" s="21">
        <v>0.02</v>
      </c>
      <c r="G1791" s="26"/>
    </row>
    <row r="1792" spans="1:7" x14ac:dyDescent="0.25">
      <c r="A1792" s="8" t="s">
        <v>2154</v>
      </c>
      <c r="B1792" s="8"/>
      <c r="C1792" s="11">
        <v>0.6</v>
      </c>
      <c r="D1792" s="11">
        <f t="shared" si="27"/>
        <v>1.515716566510398</v>
      </c>
      <c r="E1792" s="20">
        <v>1.124491E-3</v>
      </c>
      <c r="F1792" s="21">
        <v>0.01</v>
      </c>
      <c r="G1792" s="26"/>
    </row>
    <row r="1793" spans="1:7" x14ac:dyDescent="0.25">
      <c r="A1793" s="8" t="s">
        <v>2155</v>
      </c>
      <c r="B1793" s="8"/>
      <c r="C1793" s="11">
        <v>0.6</v>
      </c>
      <c r="D1793" s="11">
        <f t="shared" si="27"/>
        <v>1.515716566510398</v>
      </c>
      <c r="E1793" s="20">
        <v>6.4803400000000002E-4</v>
      </c>
      <c r="F1793" s="21">
        <v>0.01</v>
      </c>
      <c r="G1793" s="26"/>
    </row>
    <row r="1794" spans="1:7" x14ac:dyDescent="0.25">
      <c r="A1794" s="8" t="s">
        <v>2156</v>
      </c>
      <c r="B1794" s="8"/>
      <c r="C1794" s="11">
        <v>0.6</v>
      </c>
      <c r="D1794" s="11">
        <f t="shared" si="27"/>
        <v>1.515716566510398</v>
      </c>
      <c r="E1794" s="20">
        <v>3.0699999999999998E-7</v>
      </c>
      <c r="F1794" s="21">
        <v>0</v>
      </c>
      <c r="G1794" s="26"/>
    </row>
    <row r="1795" spans="1:7" x14ac:dyDescent="0.25">
      <c r="A1795" s="8" t="s">
        <v>2157</v>
      </c>
      <c r="B1795" s="8"/>
      <c r="C1795" s="11">
        <v>0.6</v>
      </c>
      <c r="D1795" s="11">
        <f t="shared" si="27"/>
        <v>1.515716566510398</v>
      </c>
      <c r="E1795" s="20">
        <v>2.58E-5</v>
      </c>
      <c r="F1795" s="21">
        <v>0</v>
      </c>
      <c r="G1795" s="26"/>
    </row>
    <row r="1796" spans="1:7" x14ac:dyDescent="0.25">
      <c r="A1796" s="8" t="s">
        <v>2158</v>
      </c>
      <c r="B1796" s="8"/>
      <c r="C1796" s="11">
        <v>0.6</v>
      </c>
      <c r="D1796" s="11">
        <f t="shared" ref="D1796:D1859" si="28">2^C1796</f>
        <v>1.515716566510398</v>
      </c>
      <c r="E1796" s="20">
        <v>2.239455E-3</v>
      </c>
      <c r="F1796" s="21">
        <v>0.02</v>
      </c>
      <c r="G1796" s="26"/>
    </row>
    <row r="1797" spans="1:7" x14ac:dyDescent="0.25">
      <c r="A1797" s="8" t="s">
        <v>2159</v>
      </c>
      <c r="B1797" s="8" t="s">
        <v>2160</v>
      </c>
      <c r="C1797" s="11">
        <v>0.59</v>
      </c>
      <c r="D1797" s="11">
        <f t="shared" si="28"/>
        <v>1.5052467474110671</v>
      </c>
      <c r="E1797" s="20">
        <v>6.3361870000000001E-3</v>
      </c>
      <c r="F1797" s="21">
        <v>0.05</v>
      </c>
      <c r="G1797" s="26" t="s">
        <v>3206</v>
      </c>
    </row>
    <row r="1798" spans="1:7" x14ac:dyDescent="0.25">
      <c r="A1798" s="8" t="s">
        <v>2161</v>
      </c>
      <c r="B1798" s="8" t="s">
        <v>2162</v>
      </c>
      <c r="C1798" s="11">
        <v>0.59</v>
      </c>
      <c r="D1798" s="11">
        <f t="shared" si="28"/>
        <v>1.5052467474110671</v>
      </c>
      <c r="E1798" s="20">
        <v>1.944332E-3</v>
      </c>
      <c r="F1798" s="21">
        <v>0.02</v>
      </c>
      <c r="G1798" s="26" t="s">
        <v>3206</v>
      </c>
    </row>
    <row r="1799" spans="1:7" x14ac:dyDescent="0.25">
      <c r="A1799" s="8" t="s">
        <v>2163</v>
      </c>
      <c r="B1799" s="8" t="s">
        <v>2164</v>
      </c>
      <c r="C1799" s="11">
        <v>0.59</v>
      </c>
      <c r="D1799" s="11">
        <f t="shared" si="28"/>
        <v>1.5052467474110671</v>
      </c>
      <c r="E1799" s="20">
        <v>3.35302E-4</v>
      </c>
      <c r="F1799" s="21">
        <v>0</v>
      </c>
      <c r="G1799" s="26" t="s">
        <v>3206</v>
      </c>
    </row>
    <row r="1800" spans="1:7" x14ac:dyDescent="0.25">
      <c r="A1800" s="8" t="s">
        <v>2165</v>
      </c>
      <c r="B1800" s="8" t="s">
        <v>2166</v>
      </c>
      <c r="C1800" s="11">
        <v>0.59</v>
      </c>
      <c r="D1800" s="11">
        <f t="shared" si="28"/>
        <v>1.5052467474110671</v>
      </c>
      <c r="E1800" s="20">
        <v>7.3200000000000004E-7</v>
      </c>
      <c r="F1800" s="21">
        <v>0</v>
      </c>
      <c r="G1800" s="26" t="s">
        <v>3206</v>
      </c>
    </row>
    <row r="1801" spans="1:7" x14ac:dyDescent="0.25">
      <c r="A1801" s="8" t="s">
        <v>2167</v>
      </c>
      <c r="B1801" s="8" t="s">
        <v>62</v>
      </c>
      <c r="C1801" s="11">
        <v>0.59</v>
      </c>
      <c r="D1801" s="11">
        <f t="shared" si="28"/>
        <v>1.5052467474110671</v>
      </c>
      <c r="E1801" s="20">
        <v>1.7424500000000001E-4</v>
      </c>
      <c r="F1801" s="21">
        <v>0</v>
      </c>
      <c r="G1801" s="26" t="s">
        <v>3206</v>
      </c>
    </row>
    <row r="1802" spans="1:7" x14ac:dyDescent="0.25">
      <c r="A1802" s="8" t="s">
        <v>2168</v>
      </c>
      <c r="B1802" s="8" t="s">
        <v>2169</v>
      </c>
      <c r="C1802" s="11">
        <v>0.59</v>
      </c>
      <c r="D1802" s="11">
        <f t="shared" si="28"/>
        <v>1.5052467474110671</v>
      </c>
      <c r="E1802" s="20">
        <v>6.9300000000000004E-5</v>
      </c>
      <c r="F1802" s="21">
        <v>0</v>
      </c>
      <c r="G1802" s="26" t="s">
        <v>3205</v>
      </c>
    </row>
    <row r="1803" spans="1:7" x14ac:dyDescent="0.25">
      <c r="A1803" s="8" t="s">
        <v>2170</v>
      </c>
      <c r="B1803" s="8" t="s">
        <v>2171</v>
      </c>
      <c r="C1803" s="11">
        <v>0.59</v>
      </c>
      <c r="D1803" s="11">
        <f t="shared" si="28"/>
        <v>1.5052467474110671</v>
      </c>
      <c r="E1803" s="20">
        <v>1.9681709999999999E-3</v>
      </c>
      <c r="F1803" s="21">
        <v>0.02</v>
      </c>
      <c r="G1803" s="26" t="s">
        <v>3205</v>
      </c>
    </row>
    <row r="1804" spans="1:7" x14ac:dyDescent="0.25">
      <c r="A1804" s="8" t="s">
        <v>2172</v>
      </c>
      <c r="B1804" s="8" t="s">
        <v>2173</v>
      </c>
      <c r="C1804" s="11">
        <v>0.59</v>
      </c>
      <c r="D1804" s="11">
        <f t="shared" si="28"/>
        <v>1.5052467474110671</v>
      </c>
      <c r="E1804" s="20">
        <v>3.1599999999999998E-6</v>
      </c>
      <c r="F1804" s="21">
        <v>0</v>
      </c>
      <c r="G1804" s="26" t="s">
        <v>3206</v>
      </c>
    </row>
    <row r="1805" spans="1:7" x14ac:dyDescent="0.25">
      <c r="A1805" s="8" t="s">
        <v>2174</v>
      </c>
      <c r="B1805" s="8"/>
      <c r="C1805" s="11">
        <v>0.59</v>
      </c>
      <c r="D1805" s="11">
        <f t="shared" si="28"/>
        <v>1.5052467474110671</v>
      </c>
      <c r="E1805" s="20">
        <v>5.3387400000000005E-4</v>
      </c>
      <c r="F1805" s="21">
        <v>0.01</v>
      </c>
      <c r="G1805" s="26"/>
    </row>
    <row r="1806" spans="1:7" x14ac:dyDescent="0.25">
      <c r="A1806" s="8" t="s">
        <v>2175</v>
      </c>
      <c r="B1806" s="8"/>
      <c r="C1806" s="11">
        <v>0.59</v>
      </c>
      <c r="D1806" s="11">
        <f t="shared" si="28"/>
        <v>1.5052467474110671</v>
      </c>
      <c r="E1806" s="20">
        <v>5.6199999999999997E-5</v>
      </c>
      <c r="F1806" s="21">
        <v>0</v>
      </c>
      <c r="G1806" s="26"/>
    </row>
    <row r="1807" spans="1:7" x14ac:dyDescent="0.25">
      <c r="A1807" s="8" t="s">
        <v>2176</v>
      </c>
      <c r="B1807" s="8"/>
      <c r="C1807" s="11">
        <v>0.59</v>
      </c>
      <c r="D1807" s="11">
        <f t="shared" si="28"/>
        <v>1.5052467474110671</v>
      </c>
      <c r="E1807" s="20">
        <v>6.9945880000000004E-3</v>
      </c>
      <c r="F1807" s="21">
        <v>0.05</v>
      </c>
      <c r="G1807" s="26"/>
    </row>
    <row r="1808" spans="1:7" x14ac:dyDescent="0.25">
      <c r="A1808" s="8" t="s">
        <v>2177</v>
      </c>
      <c r="B1808" s="8"/>
      <c r="C1808" s="11">
        <v>0.59</v>
      </c>
      <c r="D1808" s="11">
        <f t="shared" si="28"/>
        <v>1.5052467474110671</v>
      </c>
      <c r="E1808" s="20">
        <v>6.8386580000000001E-3</v>
      </c>
      <c r="F1808" s="21">
        <v>0.05</v>
      </c>
      <c r="G1808" s="26"/>
    </row>
    <row r="1809" spans="1:7" x14ac:dyDescent="0.25">
      <c r="A1809" s="8" t="s">
        <v>2178</v>
      </c>
      <c r="B1809" s="8"/>
      <c r="C1809" s="11">
        <v>0.59</v>
      </c>
      <c r="D1809" s="11">
        <f t="shared" si="28"/>
        <v>1.5052467474110671</v>
      </c>
      <c r="E1809" s="20">
        <v>1.4063190000000001E-3</v>
      </c>
      <c r="F1809" s="21">
        <v>0.01</v>
      </c>
      <c r="G1809" s="26"/>
    </row>
    <row r="1810" spans="1:7" x14ac:dyDescent="0.25">
      <c r="A1810" s="8" t="s">
        <v>2179</v>
      </c>
      <c r="B1810" s="8"/>
      <c r="C1810" s="11">
        <v>0.59</v>
      </c>
      <c r="D1810" s="11">
        <f t="shared" si="28"/>
        <v>1.5052467474110671</v>
      </c>
      <c r="E1810" s="20">
        <v>1.9078599999999999E-3</v>
      </c>
      <c r="F1810" s="21">
        <v>0.02</v>
      </c>
      <c r="G1810" s="26"/>
    </row>
    <row r="1811" spans="1:7" x14ac:dyDescent="0.25">
      <c r="A1811" s="8" t="s">
        <v>2180</v>
      </c>
      <c r="B1811" s="8"/>
      <c r="C1811" s="11">
        <v>0.59</v>
      </c>
      <c r="D1811" s="11">
        <f t="shared" si="28"/>
        <v>1.5052467474110671</v>
      </c>
      <c r="E1811" s="20">
        <v>9.6531799999999995E-4</v>
      </c>
      <c r="F1811" s="21">
        <v>0.01</v>
      </c>
      <c r="G1811" s="26"/>
    </row>
    <row r="1812" spans="1:7" x14ac:dyDescent="0.25">
      <c r="A1812" s="8" t="s">
        <v>2181</v>
      </c>
      <c r="B1812" s="8"/>
      <c r="C1812" s="11">
        <v>0.59</v>
      </c>
      <c r="D1812" s="11">
        <f t="shared" si="28"/>
        <v>1.5052467474110671</v>
      </c>
      <c r="E1812" s="20">
        <v>1.7600000000000001E-5</v>
      </c>
      <c r="F1812" s="21">
        <v>0</v>
      </c>
      <c r="G1812" s="26"/>
    </row>
    <row r="1813" spans="1:7" x14ac:dyDescent="0.25">
      <c r="A1813" s="8" t="s">
        <v>2182</v>
      </c>
      <c r="B1813" s="8"/>
      <c r="C1813" s="11">
        <v>0.59</v>
      </c>
      <c r="D1813" s="11">
        <f t="shared" si="28"/>
        <v>1.5052467474110671</v>
      </c>
      <c r="E1813" s="20">
        <v>4.1962500000000003E-3</v>
      </c>
      <c r="F1813" s="21">
        <v>0.03</v>
      </c>
      <c r="G1813" s="26"/>
    </row>
    <row r="1814" spans="1:7" x14ac:dyDescent="0.25">
      <c r="A1814" s="8" t="s">
        <v>2183</v>
      </c>
      <c r="B1814" s="8"/>
      <c r="C1814" s="11">
        <v>0.59</v>
      </c>
      <c r="D1814" s="11">
        <f t="shared" si="28"/>
        <v>1.5052467474110671</v>
      </c>
      <c r="E1814" s="20">
        <v>2.4005910000000001E-3</v>
      </c>
      <c r="F1814" s="21">
        <v>0.02</v>
      </c>
      <c r="G1814" s="26"/>
    </row>
    <row r="1815" spans="1:7" x14ac:dyDescent="0.25">
      <c r="A1815" s="8" t="s">
        <v>2184</v>
      </c>
      <c r="B1815" s="8"/>
      <c r="C1815" s="11">
        <v>0.59</v>
      </c>
      <c r="D1815" s="11">
        <f t="shared" si="28"/>
        <v>1.5052467474110671</v>
      </c>
      <c r="E1815" s="20">
        <v>1.3200000000000001E-5</v>
      </c>
      <c r="F1815" s="21">
        <v>0</v>
      </c>
      <c r="G1815" s="26"/>
    </row>
    <row r="1816" spans="1:7" x14ac:dyDescent="0.25">
      <c r="A1816" s="8" t="s">
        <v>2185</v>
      </c>
      <c r="B1816" s="8"/>
      <c r="C1816" s="11">
        <v>0.59</v>
      </c>
      <c r="D1816" s="11">
        <f t="shared" si="28"/>
        <v>1.5052467474110671</v>
      </c>
      <c r="E1816" s="20">
        <v>5.9624600000000004E-4</v>
      </c>
      <c r="F1816" s="21">
        <v>0.01</v>
      </c>
      <c r="G1816" s="26"/>
    </row>
    <row r="1817" spans="1:7" x14ac:dyDescent="0.25">
      <c r="A1817" s="8" t="s">
        <v>2186</v>
      </c>
      <c r="B1817" s="8"/>
      <c r="C1817" s="11">
        <v>0.59</v>
      </c>
      <c r="D1817" s="11">
        <f t="shared" si="28"/>
        <v>1.5052467474110671</v>
      </c>
      <c r="E1817" s="20">
        <v>1.805992E-3</v>
      </c>
      <c r="F1817" s="21">
        <v>0.02</v>
      </c>
      <c r="G1817" s="26"/>
    </row>
    <row r="1818" spans="1:7" x14ac:dyDescent="0.25">
      <c r="A1818" s="8" t="s">
        <v>2187</v>
      </c>
      <c r="B1818" s="8"/>
      <c r="C1818" s="11">
        <v>0.59</v>
      </c>
      <c r="D1818" s="11">
        <f t="shared" si="28"/>
        <v>1.5052467474110671</v>
      </c>
      <c r="E1818" s="20">
        <v>6.4300000000000004E-5</v>
      </c>
      <c r="F1818" s="21">
        <v>0</v>
      </c>
      <c r="G1818" s="26"/>
    </row>
    <row r="1819" spans="1:7" x14ac:dyDescent="0.25">
      <c r="A1819" s="8" t="s">
        <v>2188</v>
      </c>
      <c r="B1819" s="8"/>
      <c r="C1819" s="11">
        <v>0.59</v>
      </c>
      <c r="D1819" s="11">
        <f t="shared" si="28"/>
        <v>1.5052467474110671</v>
      </c>
      <c r="E1819" s="20">
        <v>7.0500000000000003E-6</v>
      </c>
      <c r="F1819" s="21">
        <v>0</v>
      </c>
      <c r="G1819" s="26"/>
    </row>
    <row r="1820" spans="1:7" x14ac:dyDescent="0.25">
      <c r="A1820" s="8" t="s">
        <v>2189</v>
      </c>
      <c r="B1820" s="8"/>
      <c r="C1820" s="11">
        <v>0.59</v>
      </c>
      <c r="D1820" s="11">
        <f t="shared" si="28"/>
        <v>1.5052467474110671</v>
      </c>
      <c r="E1820" s="20">
        <v>5.7948099999999996E-4</v>
      </c>
      <c r="F1820" s="21">
        <v>0.01</v>
      </c>
      <c r="G1820" s="26"/>
    </row>
    <row r="1821" spans="1:7" x14ac:dyDescent="0.25">
      <c r="A1821" s="8" t="s">
        <v>2190</v>
      </c>
      <c r="B1821" s="8"/>
      <c r="C1821" s="11">
        <v>0.59</v>
      </c>
      <c r="D1821" s="11">
        <f t="shared" si="28"/>
        <v>1.5052467474110671</v>
      </c>
      <c r="E1821" s="20">
        <v>4.8099999999999997E-5</v>
      </c>
      <c r="F1821" s="21">
        <v>0</v>
      </c>
      <c r="G1821" s="26"/>
    </row>
    <row r="1822" spans="1:7" x14ac:dyDescent="0.25">
      <c r="A1822" s="8" t="s">
        <v>2191</v>
      </c>
      <c r="B1822" s="8"/>
      <c r="C1822" s="11">
        <v>0.59</v>
      </c>
      <c r="D1822" s="11">
        <f t="shared" si="28"/>
        <v>1.5052467474110671</v>
      </c>
      <c r="E1822" s="20">
        <v>4.0550150000000004E-3</v>
      </c>
      <c r="F1822" s="21">
        <v>0.03</v>
      </c>
      <c r="G1822" s="26"/>
    </row>
    <row r="1823" spans="1:7" x14ac:dyDescent="0.25">
      <c r="A1823" s="8" t="s">
        <v>2192</v>
      </c>
      <c r="B1823" s="8"/>
      <c r="C1823" s="11">
        <v>0.59</v>
      </c>
      <c r="D1823" s="11">
        <f t="shared" si="28"/>
        <v>1.5052467474110671</v>
      </c>
      <c r="E1823" s="20">
        <v>6.4722829999999997E-3</v>
      </c>
      <c r="F1823" s="21">
        <v>0.05</v>
      </c>
      <c r="G1823" s="26"/>
    </row>
    <row r="1824" spans="1:7" x14ac:dyDescent="0.25">
      <c r="A1824" s="8" t="s">
        <v>2193</v>
      </c>
      <c r="B1824" s="8"/>
      <c r="C1824" s="11">
        <v>0.59</v>
      </c>
      <c r="D1824" s="11">
        <f t="shared" si="28"/>
        <v>1.5052467474110671</v>
      </c>
      <c r="E1824" s="20">
        <v>8.7477099999999999E-4</v>
      </c>
      <c r="F1824" s="21">
        <v>0.01</v>
      </c>
      <c r="G1824" s="26"/>
    </row>
    <row r="1825" spans="1:7" x14ac:dyDescent="0.25">
      <c r="A1825" s="8" t="s">
        <v>2194</v>
      </c>
      <c r="B1825" s="8"/>
      <c r="C1825" s="11">
        <v>0.59</v>
      </c>
      <c r="D1825" s="11">
        <f t="shared" si="28"/>
        <v>1.5052467474110671</v>
      </c>
      <c r="E1825" s="20">
        <v>1.7086E-4</v>
      </c>
      <c r="F1825" s="21">
        <v>0</v>
      </c>
      <c r="G1825" s="26"/>
    </row>
    <row r="1826" spans="1:7" x14ac:dyDescent="0.25">
      <c r="A1826" s="8" t="s">
        <v>2195</v>
      </c>
      <c r="B1826" s="8"/>
      <c r="C1826" s="11">
        <v>0.59</v>
      </c>
      <c r="D1826" s="11">
        <f t="shared" si="28"/>
        <v>1.5052467474110671</v>
      </c>
      <c r="E1826" s="20">
        <v>2.63947E-4</v>
      </c>
      <c r="F1826" s="21">
        <v>0</v>
      </c>
      <c r="G1826" s="26"/>
    </row>
    <row r="1827" spans="1:7" x14ac:dyDescent="0.25">
      <c r="A1827" s="8" t="s">
        <v>2196</v>
      </c>
      <c r="B1827" s="8" t="s">
        <v>2197</v>
      </c>
      <c r="C1827" s="11">
        <v>0.57999999999999996</v>
      </c>
      <c r="D1827" s="11">
        <f t="shared" si="28"/>
        <v>1.4948492486349383</v>
      </c>
      <c r="E1827" s="20">
        <v>2.5138370000000001E-3</v>
      </c>
      <c r="F1827" s="21">
        <v>0.02</v>
      </c>
      <c r="G1827" s="26" t="s">
        <v>3206</v>
      </c>
    </row>
    <row r="1828" spans="1:7" x14ac:dyDescent="0.25">
      <c r="A1828" s="8" t="s">
        <v>2198</v>
      </c>
      <c r="B1828" s="8" t="s">
        <v>2199</v>
      </c>
      <c r="C1828" s="11">
        <v>0.57999999999999996</v>
      </c>
      <c r="D1828" s="11">
        <f t="shared" si="28"/>
        <v>1.4948492486349383</v>
      </c>
      <c r="E1828" s="20">
        <v>5.5815270000000002E-3</v>
      </c>
      <c r="F1828" s="21">
        <v>0.04</v>
      </c>
      <c r="G1828" s="26" t="s">
        <v>3206</v>
      </c>
    </row>
    <row r="1829" spans="1:7" x14ac:dyDescent="0.25">
      <c r="A1829" s="8" t="s">
        <v>2200</v>
      </c>
      <c r="B1829" s="8" t="s">
        <v>2201</v>
      </c>
      <c r="C1829" s="11">
        <v>0.57999999999999996</v>
      </c>
      <c r="D1829" s="11">
        <f t="shared" si="28"/>
        <v>1.4948492486349383</v>
      </c>
      <c r="E1829" s="20">
        <v>1.52411E-4</v>
      </c>
      <c r="F1829" s="21">
        <v>0</v>
      </c>
      <c r="G1829" s="26" t="s">
        <v>3206</v>
      </c>
    </row>
    <row r="1830" spans="1:7" x14ac:dyDescent="0.25">
      <c r="A1830" s="8" t="s">
        <v>2202</v>
      </c>
      <c r="B1830" s="8" t="s">
        <v>2203</v>
      </c>
      <c r="C1830" s="11">
        <v>0.57999999999999996</v>
      </c>
      <c r="D1830" s="11">
        <f t="shared" si="28"/>
        <v>1.4948492486349383</v>
      </c>
      <c r="E1830" s="20">
        <v>1.9928469999999998E-3</v>
      </c>
      <c r="F1830" s="21">
        <v>0.02</v>
      </c>
      <c r="G1830" s="26" t="s">
        <v>3206</v>
      </c>
    </row>
    <row r="1831" spans="1:7" x14ac:dyDescent="0.25">
      <c r="A1831" s="8" t="s">
        <v>2204</v>
      </c>
      <c r="B1831" s="8" t="s">
        <v>2205</v>
      </c>
      <c r="C1831" s="11">
        <v>0.57999999999999996</v>
      </c>
      <c r="D1831" s="11">
        <f t="shared" si="28"/>
        <v>1.4948492486349383</v>
      </c>
      <c r="E1831" s="20">
        <v>2.1552089999999999E-3</v>
      </c>
      <c r="F1831" s="21">
        <v>0.02</v>
      </c>
      <c r="G1831" s="26" t="s">
        <v>3206</v>
      </c>
    </row>
    <row r="1832" spans="1:7" x14ac:dyDescent="0.25">
      <c r="A1832" s="8" t="s">
        <v>2206</v>
      </c>
      <c r="B1832" s="8" t="s">
        <v>270</v>
      </c>
      <c r="C1832" s="11">
        <v>0.57999999999999996</v>
      </c>
      <c r="D1832" s="11">
        <f t="shared" si="28"/>
        <v>1.4948492486349383</v>
      </c>
      <c r="E1832" s="20">
        <v>3.501601E-3</v>
      </c>
      <c r="F1832" s="21">
        <v>0.03</v>
      </c>
      <c r="G1832" s="26" t="s">
        <v>3206</v>
      </c>
    </row>
    <row r="1833" spans="1:7" x14ac:dyDescent="0.25">
      <c r="A1833" s="8" t="s">
        <v>2207</v>
      </c>
      <c r="B1833" s="8" t="s">
        <v>2208</v>
      </c>
      <c r="C1833" s="11">
        <v>0.57999999999999996</v>
      </c>
      <c r="D1833" s="11">
        <f t="shared" si="28"/>
        <v>1.4948492486349383</v>
      </c>
      <c r="E1833" s="20">
        <v>3.1857209999999999E-3</v>
      </c>
      <c r="F1833" s="21">
        <v>0.03</v>
      </c>
      <c r="G1833" s="26" t="s">
        <v>3206</v>
      </c>
    </row>
    <row r="1834" spans="1:7" x14ac:dyDescent="0.25">
      <c r="A1834" s="8" t="s">
        <v>2209</v>
      </c>
      <c r="B1834" s="8" t="s">
        <v>2210</v>
      </c>
      <c r="C1834" s="11">
        <v>0.57999999999999996</v>
      </c>
      <c r="D1834" s="11">
        <f t="shared" si="28"/>
        <v>1.4948492486349383</v>
      </c>
      <c r="E1834" s="20">
        <v>1.5548230000000001E-3</v>
      </c>
      <c r="F1834" s="21">
        <v>0.02</v>
      </c>
      <c r="G1834" s="26" t="s">
        <v>3206</v>
      </c>
    </row>
    <row r="1835" spans="1:7" x14ac:dyDescent="0.25">
      <c r="A1835" s="8" t="s">
        <v>2211</v>
      </c>
      <c r="B1835" s="8" t="s">
        <v>62</v>
      </c>
      <c r="C1835" s="11">
        <v>0.57999999999999996</v>
      </c>
      <c r="D1835" s="11">
        <f t="shared" si="28"/>
        <v>1.4948492486349383</v>
      </c>
      <c r="E1835" s="20">
        <v>1.5199999999999999E-10</v>
      </c>
      <c r="F1835" s="21">
        <v>0</v>
      </c>
      <c r="G1835" s="26" t="s">
        <v>3206</v>
      </c>
    </row>
    <row r="1836" spans="1:7" x14ac:dyDescent="0.25">
      <c r="A1836" s="8" t="s">
        <v>2212</v>
      </c>
      <c r="B1836" s="8" t="s">
        <v>62</v>
      </c>
      <c r="C1836" s="11">
        <v>0.57999999999999996</v>
      </c>
      <c r="D1836" s="11">
        <f t="shared" si="28"/>
        <v>1.4948492486349383</v>
      </c>
      <c r="E1836" s="20">
        <v>3.7017109999999999E-3</v>
      </c>
      <c r="F1836" s="21">
        <v>0.03</v>
      </c>
      <c r="G1836" s="26" t="s">
        <v>3206</v>
      </c>
    </row>
    <row r="1837" spans="1:7" x14ac:dyDescent="0.25">
      <c r="A1837" s="8" t="s">
        <v>2213</v>
      </c>
      <c r="B1837" s="8" t="s">
        <v>62</v>
      </c>
      <c r="C1837" s="11">
        <v>0.57999999999999996</v>
      </c>
      <c r="D1837" s="11">
        <f t="shared" si="28"/>
        <v>1.4948492486349383</v>
      </c>
      <c r="E1837" s="20">
        <v>4.5000000000000003E-5</v>
      </c>
      <c r="F1837" s="21">
        <v>0</v>
      </c>
      <c r="G1837" s="26" t="s">
        <v>3206</v>
      </c>
    </row>
    <row r="1838" spans="1:7" x14ac:dyDescent="0.25">
      <c r="A1838" s="8" t="s">
        <v>2214</v>
      </c>
      <c r="B1838" s="8"/>
      <c r="C1838" s="11">
        <v>0.57999999999999996</v>
      </c>
      <c r="D1838" s="11">
        <f t="shared" si="28"/>
        <v>1.4948492486349383</v>
      </c>
      <c r="E1838" s="20">
        <v>3.0068100000000002E-4</v>
      </c>
      <c r="F1838" s="21">
        <v>0</v>
      </c>
      <c r="G1838" s="26"/>
    </row>
    <row r="1839" spans="1:7" x14ac:dyDescent="0.25">
      <c r="A1839" s="8" t="s">
        <v>2215</v>
      </c>
      <c r="B1839" s="8"/>
      <c r="C1839" s="11">
        <v>0.57999999999999996</v>
      </c>
      <c r="D1839" s="11">
        <f t="shared" si="28"/>
        <v>1.4948492486349383</v>
      </c>
      <c r="E1839" s="20">
        <v>2.361049E-3</v>
      </c>
      <c r="F1839" s="21">
        <v>0.02</v>
      </c>
      <c r="G1839" s="26"/>
    </row>
    <row r="1840" spans="1:7" x14ac:dyDescent="0.25">
      <c r="A1840" s="8" t="s">
        <v>2216</v>
      </c>
      <c r="B1840" s="8"/>
      <c r="C1840" s="11">
        <v>0.57999999999999996</v>
      </c>
      <c r="D1840" s="11">
        <f t="shared" si="28"/>
        <v>1.4948492486349383</v>
      </c>
      <c r="E1840" s="20">
        <v>6.5736600000000005E-4</v>
      </c>
      <c r="F1840" s="21">
        <v>0.01</v>
      </c>
      <c r="G1840" s="26"/>
    </row>
    <row r="1841" spans="1:7" x14ac:dyDescent="0.25">
      <c r="A1841" s="8" t="s">
        <v>2217</v>
      </c>
      <c r="B1841" s="8"/>
      <c r="C1841" s="11">
        <v>0.57999999999999996</v>
      </c>
      <c r="D1841" s="11">
        <f t="shared" si="28"/>
        <v>1.4948492486349383</v>
      </c>
      <c r="E1841" s="20">
        <v>4.9482200000000001E-4</v>
      </c>
      <c r="F1841" s="21">
        <v>0.01</v>
      </c>
      <c r="G1841" s="26"/>
    </row>
    <row r="1842" spans="1:7" x14ac:dyDescent="0.25">
      <c r="A1842" s="8" t="s">
        <v>2218</v>
      </c>
      <c r="B1842" s="8"/>
      <c r="C1842" s="11">
        <v>0.57999999999999996</v>
      </c>
      <c r="D1842" s="11">
        <f t="shared" si="28"/>
        <v>1.4948492486349383</v>
      </c>
      <c r="E1842" s="20">
        <v>2.4507199999999999E-4</v>
      </c>
      <c r="F1842" s="21">
        <v>0</v>
      </c>
      <c r="G1842" s="26"/>
    </row>
    <row r="1843" spans="1:7" x14ac:dyDescent="0.25">
      <c r="A1843" s="8" t="s">
        <v>2219</v>
      </c>
      <c r="B1843" s="8"/>
      <c r="C1843" s="11">
        <v>0.57999999999999996</v>
      </c>
      <c r="D1843" s="11">
        <f t="shared" si="28"/>
        <v>1.4948492486349383</v>
      </c>
      <c r="E1843" s="20">
        <v>7.3018099999999999E-4</v>
      </c>
      <c r="F1843" s="21">
        <v>0.01</v>
      </c>
      <c r="G1843" s="26"/>
    </row>
    <row r="1844" spans="1:7" x14ac:dyDescent="0.25">
      <c r="A1844" s="8" t="s">
        <v>2220</v>
      </c>
      <c r="B1844" s="8"/>
      <c r="C1844" s="11">
        <v>0.57999999999999996</v>
      </c>
      <c r="D1844" s="11">
        <f t="shared" si="28"/>
        <v>1.4948492486349383</v>
      </c>
      <c r="E1844" s="20">
        <v>1.9469470000000001E-3</v>
      </c>
      <c r="F1844" s="21">
        <v>0.02</v>
      </c>
      <c r="G1844" s="26"/>
    </row>
    <row r="1845" spans="1:7" x14ac:dyDescent="0.25">
      <c r="A1845" s="8" t="s">
        <v>2221</v>
      </c>
      <c r="B1845" s="8"/>
      <c r="C1845" s="11">
        <v>0.57999999999999996</v>
      </c>
      <c r="D1845" s="11">
        <f t="shared" si="28"/>
        <v>1.4948492486349383</v>
      </c>
      <c r="E1845" s="20">
        <v>5.8118090000000002E-3</v>
      </c>
      <c r="F1845" s="21">
        <v>0.04</v>
      </c>
      <c r="G1845" s="26"/>
    </row>
    <row r="1846" spans="1:7" x14ac:dyDescent="0.25">
      <c r="A1846" s="8" t="s">
        <v>2222</v>
      </c>
      <c r="B1846" s="8"/>
      <c r="C1846" s="11">
        <v>0.57999999999999996</v>
      </c>
      <c r="D1846" s="11">
        <f t="shared" si="28"/>
        <v>1.4948492486349383</v>
      </c>
      <c r="E1846" s="20">
        <v>2.5477529999999998E-3</v>
      </c>
      <c r="F1846" s="21">
        <v>0.02</v>
      </c>
      <c r="G1846" s="26"/>
    </row>
    <row r="1847" spans="1:7" x14ac:dyDescent="0.25">
      <c r="A1847" s="8" t="s">
        <v>2223</v>
      </c>
      <c r="B1847" s="8"/>
      <c r="C1847" s="11">
        <v>0.57999999999999996</v>
      </c>
      <c r="D1847" s="11">
        <f t="shared" si="28"/>
        <v>1.4948492486349383</v>
      </c>
      <c r="E1847" s="20">
        <v>2.7366460000000001E-3</v>
      </c>
      <c r="F1847" s="21">
        <v>0.02</v>
      </c>
      <c r="G1847" s="26"/>
    </row>
    <row r="1848" spans="1:7" x14ac:dyDescent="0.25">
      <c r="A1848" s="8" t="s">
        <v>2224</v>
      </c>
      <c r="B1848" s="8"/>
      <c r="C1848" s="11">
        <v>0.57999999999999996</v>
      </c>
      <c r="D1848" s="11">
        <f t="shared" si="28"/>
        <v>1.4948492486349383</v>
      </c>
      <c r="E1848" s="20">
        <v>7.1362699999999999E-4</v>
      </c>
      <c r="F1848" s="21">
        <v>0.01</v>
      </c>
      <c r="G1848" s="26"/>
    </row>
    <row r="1849" spans="1:7" x14ac:dyDescent="0.25">
      <c r="A1849" s="8" t="s">
        <v>2225</v>
      </c>
      <c r="B1849" s="8"/>
      <c r="C1849" s="11">
        <v>0.57999999999999996</v>
      </c>
      <c r="D1849" s="11">
        <f t="shared" si="28"/>
        <v>1.4948492486349383</v>
      </c>
      <c r="E1849" s="20">
        <v>6.9999999999999994E-5</v>
      </c>
      <c r="F1849" s="21">
        <v>0</v>
      </c>
      <c r="G1849" s="26"/>
    </row>
    <row r="1850" spans="1:7" x14ac:dyDescent="0.25">
      <c r="A1850" s="8" t="s">
        <v>2226</v>
      </c>
      <c r="B1850" s="8"/>
      <c r="C1850" s="11">
        <v>0.57999999999999996</v>
      </c>
      <c r="D1850" s="11">
        <f t="shared" si="28"/>
        <v>1.4948492486349383</v>
      </c>
      <c r="E1850" s="20">
        <v>1.02277E-4</v>
      </c>
      <c r="F1850" s="21">
        <v>0</v>
      </c>
      <c r="G1850" s="26"/>
    </row>
    <row r="1851" spans="1:7" x14ac:dyDescent="0.25">
      <c r="A1851" s="8" t="s">
        <v>2227</v>
      </c>
      <c r="B1851" s="8"/>
      <c r="C1851" s="11">
        <v>0.57999999999999996</v>
      </c>
      <c r="D1851" s="11">
        <f t="shared" si="28"/>
        <v>1.4948492486349383</v>
      </c>
      <c r="E1851" s="20">
        <v>9.7092200000000004E-4</v>
      </c>
      <c r="F1851" s="21">
        <v>0.01</v>
      </c>
      <c r="G1851" s="26"/>
    </row>
    <row r="1852" spans="1:7" x14ac:dyDescent="0.25">
      <c r="A1852" s="8" t="s">
        <v>2228</v>
      </c>
      <c r="B1852" s="8"/>
      <c r="C1852" s="11">
        <v>0.57999999999999996</v>
      </c>
      <c r="D1852" s="11">
        <f t="shared" si="28"/>
        <v>1.4948492486349383</v>
      </c>
      <c r="E1852" s="20">
        <v>1.72E-6</v>
      </c>
      <c r="F1852" s="21">
        <v>0</v>
      </c>
      <c r="G1852" s="26"/>
    </row>
    <row r="1853" spans="1:7" x14ac:dyDescent="0.25">
      <c r="A1853" s="8" t="s">
        <v>2229</v>
      </c>
      <c r="B1853" s="8"/>
      <c r="C1853" s="11">
        <v>0.57999999999999996</v>
      </c>
      <c r="D1853" s="11">
        <f t="shared" si="28"/>
        <v>1.4948492486349383</v>
      </c>
      <c r="E1853" s="20">
        <v>7.5594629999999998E-3</v>
      </c>
      <c r="F1853" s="21">
        <v>0.05</v>
      </c>
      <c r="G1853" s="26"/>
    </row>
    <row r="1854" spans="1:7" x14ac:dyDescent="0.25">
      <c r="A1854" s="8" t="s">
        <v>2230</v>
      </c>
      <c r="B1854" s="8"/>
      <c r="C1854" s="11">
        <v>0.57999999999999996</v>
      </c>
      <c r="D1854" s="11">
        <f t="shared" si="28"/>
        <v>1.4948492486349383</v>
      </c>
      <c r="E1854" s="20">
        <v>2.5883490000000002E-3</v>
      </c>
      <c r="F1854" s="21">
        <v>0.02</v>
      </c>
      <c r="G1854" s="26"/>
    </row>
    <row r="1855" spans="1:7" x14ac:dyDescent="0.25">
      <c r="A1855" s="8" t="s">
        <v>2231</v>
      </c>
      <c r="B1855" s="8"/>
      <c r="C1855" s="11">
        <v>0.57999999999999996</v>
      </c>
      <c r="D1855" s="11">
        <f t="shared" si="28"/>
        <v>1.4948492486349383</v>
      </c>
      <c r="E1855" s="20">
        <v>2.9406620000000001E-3</v>
      </c>
      <c r="F1855" s="21">
        <v>0.03</v>
      </c>
      <c r="G1855" s="26"/>
    </row>
    <row r="1856" spans="1:7" x14ac:dyDescent="0.25">
      <c r="A1856" s="8" t="s">
        <v>2232</v>
      </c>
      <c r="B1856" s="8"/>
      <c r="C1856" s="11">
        <v>0.57999999999999996</v>
      </c>
      <c r="D1856" s="11">
        <f t="shared" si="28"/>
        <v>1.4948492486349383</v>
      </c>
      <c r="E1856" s="20">
        <v>4.002729E-3</v>
      </c>
      <c r="F1856" s="21">
        <v>0.03</v>
      </c>
      <c r="G1856" s="26"/>
    </row>
    <row r="1857" spans="1:7" x14ac:dyDescent="0.25">
      <c r="A1857" s="8" t="s">
        <v>2233</v>
      </c>
      <c r="B1857" s="8" t="s">
        <v>2234</v>
      </c>
      <c r="C1857" s="11">
        <v>0.56999999999999995</v>
      </c>
      <c r="D1857" s="11">
        <f t="shared" si="28"/>
        <v>1.4845235706290492</v>
      </c>
      <c r="E1857" s="20">
        <v>1.3565960000000001E-3</v>
      </c>
      <c r="F1857" s="21">
        <v>0.01</v>
      </c>
      <c r="G1857" s="26" t="s">
        <v>3206</v>
      </c>
    </row>
    <row r="1858" spans="1:7" x14ac:dyDescent="0.25">
      <c r="A1858" s="8" t="s">
        <v>2235</v>
      </c>
      <c r="B1858" s="8" t="s">
        <v>2236</v>
      </c>
      <c r="C1858" s="11">
        <v>0.56999999999999995</v>
      </c>
      <c r="D1858" s="11">
        <f t="shared" si="28"/>
        <v>1.4845235706290492</v>
      </c>
      <c r="E1858" s="20">
        <v>2.6400000000000001E-6</v>
      </c>
      <c r="F1858" s="21">
        <v>0</v>
      </c>
      <c r="G1858" s="26" t="s">
        <v>3206</v>
      </c>
    </row>
    <row r="1859" spans="1:7" x14ac:dyDescent="0.25">
      <c r="A1859" s="8" t="s">
        <v>2237</v>
      </c>
      <c r="B1859" s="8" t="s">
        <v>2238</v>
      </c>
      <c r="C1859" s="11">
        <v>0.56999999999999995</v>
      </c>
      <c r="D1859" s="11">
        <f t="shared" si="28"/>
        <v>1.4845235706290492</v>
      </c>
      <c r="E1859" s="20">
        <v>1.8800000000000001E-9</v>
      </c>
      <c r="F1859" s="21">
        <v>0</v>
      </c>
      <c r="G1859" s="26" t="s">
        <v>3206</v>
      </c>
    </row>
    <row r="1860" spans="1:7" x14ac:dyDescent="0.25">
      <c r="A1860" s="8" t="s">
        <v>2239</v>
      </c>
      <c r="B1860" s="8" t="s">
        <v>2240</v>
      </c>
      <c r="C1860" s="11">
        <v>0.56999999999999995</v>
      </c>
      <c r="D1860" s="11">
        <f t="shared" ref="D1860:D1923" si="29">2^C1860</f>
        <v>1.4845235706290492</v>
      </c>
      <c r="E1860" s="20">
        <v>6.3099999999999997E-7</v>
      </c>
      <c r="F1860" s="21">
        <v>0</v>
      </c>
      <c r="G1860" s="26" t="s">
        <v>3206</v>
      </c>
    </row>
    <row r="1861" spans="1:7" x14ac:dyDescent="0.25">
      <c r="A1861" s="8" t="s">
        <v>2241</v>
      </c>
      <c r="B1861" s="8" t="s">
        <v>2242</v>
      </c>
      <c r="C1861" s="11">
        <v>0.56999999999999995</v>
      </c>
      <c r="D1861" s="11">
        <f t="shared" si="29"/>
        <v>1.4845235706290492</v>
      </c>
      <c r="E1861" s="20">
        <v>1.6265100000000001E-4</v>
      </c>
      <c r="F1861" s="21">
        <v>0</v>
      </c>
      <c r="G1861" s="26" t="s">
        <v>3206</v>
      </c>
    </row>
    <row r="1862" spans="1:7" x14ac:dyDescent="0.25">
      <c r="A1862" s="8" t="s">
        <v>2243</v>
      </c>
      <c r="B1862" s="8" t="s">
        <v>2244</v>
      </c>
      <c r="C1862" s="11">
        <v>0.56999999999999995</v>
      </c>
      <c r="D1862" s="11">
        <f t="shared" si="29"/>
        <v>1.4845235706290492</v>
      </c>
      <c r="E1862" s="20">
        <v>1.26E-5</v>
      </c>
      <c r="F1862" s="21">
        <v>0</v>
      </c>
      <c r="G1862" s="26" t="s">
        <v>3206</v>
      </c>
    </row>
    <row r="1863" spans="1:7" x14ac:dyDescent="0.25">
      <c r="A1863" s="8" t="s">
        <v>2245</v>
      </c>
      <c r="B1863" s="8" t="s">
        <v>2246</v>
      </c>
      <c r="C1863" s="11">
        <v>0.56999999999999995</v>
      </c>
      <c r="D1863" s="11">
        <f t="shared" si="29"/>
        <v>1.4845235706290492</v>
      </c>
      <c r="E1863" s="20">
        <v>1.6754439999999999E-3</v>
      </c>
      <c r="F1863" s="21">
        <v>0.02</v>
      </c>
      <c r="G1863" s="26" t="s">
        <v>3206</v>
      </c>
    </row>
    <row r="1864" spans="1:7" x14ac:dyDescent="0.25">
      <c r="A1864" s="8" t="s">
        <v>2247</v>
      </c>
      <c r="B1864" s="8" t="s">
        <v>2248</v>
      </c>
      <c r="C1864" s="11">
        <v>0.56999999999999995</v>
      </c>
      <c r="D1864" s="11">
        <f t="shared" si="29"/>
        <v>1.4845235706290492</v>
      </c>
      <c r="E1864" s="20">
        <v>4.7399999999999998E-7</v>
      </c>
      <c r="F1864" s="21">
        <v>0</v>
      </c>
      <c r="G1864" s="26" t="s">
        <v>3206</v>
      </c>
    </row>
    <row r="1865" spans="1:7" x14ac:dyDescent="0.25">
      <c r="A1865" s="8" t="s">
        <v>2249</v>
      </c>
      <c r="B1865" s="8" t="s">
        <v>2250</v>
      </c>
      <c r="C1865" s="11">
        <v>0.56999999999999995</v>
      </c>
      <c r="D1865" s="11">
        <f t="shared" si="29"/>
        <v>1.4845235706290492</v>
      </c>
      <c r="E1865" s="20">
        <v>1.242501E-3</v>
      </c>
      <c r="F1865" s="21">
        <v>0.01</v>
      </c>
      <c r="G1865" s="26" t="s">
        <v>3206</v>
      </c>
    </row>
    <row r="1866" spans="1:7" x14ac:dyDescent="0.25">
      <c r="A1866" s="8" t="s">
        <v>2251</v>
      </c>
      <c r="B1866" s="8" t="s">
        <v>2252</v>
      </c>
      <c r="C1866" s="11">
        <v>0.56999999999999995</v>
      </c>
      <c r="D1866" s="11">
        <f t="shared" si="29"/>
        <v>1.4845235706290492</v>
      </c>
      <c r="E1866" s="20">
        <v>6.3754100000000004E-4</v>
      </c>
      <c r="F1866" s="21">
        <v>0.01</v>
      </c>
      <c r="G1866" s="26" t="s">
        <v>3206</v>
      </c>
    </row>
    <row r="1867" spans="1:7" x14ac:dyDescent="0.25">
      <c r="A1867" s="8" t="s">
        <v>2253</v>
      </c>
      <c r="B1867" s="8" t="s">
        <v>62</v>
      </c>
      <c r="C1867" s="11">
        <v>0.56999999999999995</v>
      </c>
      <c r="D1867" s="11">
        <f t="shared" si="29"/>
        <v>1.4845235706290492</v>
      </c>
      <c r="E1867" s="20">
        <v>1.07413E-4</v>
      </c>
      <c r="F1867" s="21">
        <v>0</v>
      </c>
      <c r="G1867" s="26" t="s">
        <v>3206</v>
      </c>
    </row>
    <row r="1868" spans="1:7" x14ac:dyDescent="0.25">
      <c r="A1868" s="8" t="s">
        <v>2254</v>
      </c>
      <c r="B1868" s="8" t="s">
        <v>62</v>
      </c>
      <c r="C1868" s="11">
        <v>0.56999999999999995</v>
      </c>
      <c r="D1868" s="11">
        <f t="shared" si="29"/>
        <v>1.4845235706290492</v>
      </c>
      <c r="E1868" s="20">
        <v>7.5000000000000002E-6</v>
      </c>
      <c r="F1868" s="21">
        <v>0</v>
      </c>
      <c r="G1868" s="26" t="s">
        <v>3206</v>
      </c>
    </row>
    <row r="1869" spans="1:7" x14ac:dyDescent="0.25">
      <c r="A1869" s="8" t="s">
        <v>2255</v>
      </c>
      <c r="B1869" s="8" t="s">
        <v>62</v>
      </c>
      <c r="C1869" s="11">
        <v>0.56999999999999995</v>
      </c>
      <c r="D1869" s="11">
        <f t="shared" si="29"/>
        <v>1.4845235706290492</v>
      </c>
      <c r="E1869" s="20">
        <v>1.76998E-3</v>
      </c>
      <c r="F1869" s="21">
        <v>0.02</v>
      </c>
      <c r="G1869" s="26" t="s">
        <v>3206</v>
      </c>
    </row>
    <row r="1870" spans="1:7" x14ac:dyDescent="0.25">
      <c r="A1870" s="8" t="s">
        <v>2256</v>
      </c>
      <c r="B1870" s="8" t="s">
        <v>787</v>
      </c>
      <c r="C1870" s="11">
        <v>0.56999999999999995</v>
      </c>
      <c r="D1870" s="11">
        <f t="shared" si="29"/>
        <v>1.4845235706290492</v>
      </c>
      <c r="E1870" s="20">
        <v>7.5429420000000004E-3</v>
      </c>
      <c r="F1870" s="21">
        <v>0.05</v>
      </c>
      <c r="G1870" s="26" t="s">
        <v>3205</v>
      </c>
    </row>
    <row r="1871" spans="1:7" x14ac:dyDescent="0.25">
      <c r="A1871" s="8" t="s">
        <v>2257</v>
      </c>
      <c r="B1871" s="8" t="s">
        <v>2258</v>
      </c>
      <c r="C1871" s="11">
        <v>0.56999999999999995</v>
      </c>
      <c r="D1871" s="11">
        <f t="shared" si="29"/>
        <v>1.4845235706290492</v>
      </c>
      <c r="E1871" s="20">
        <v>8.3297299999999998E-4</v>
      </c>
      <c r="F1871" s="21">
        <v>0.01</v>
      </c>
      <c r="G1871" s="26" t="s">
        <v>3205</v>
      </c>
    </row>
    <row r="1872" spans="1:7" x14ac:dyDescent="0.25">
      <c r="A1872" s="8" t="s">
        <v>2259</v>
      </c>
      <c r="B1872" s="8"/>
      <c r="C1872" s="11">
        <v>0.56999999999999995</v>
      </c>
      <c r="D1872" s="11">
        <f t="shared" si="29"/>
        <v>1.4845235706290492</v>
      </c>
      <c r="E1872" s="20">
        <v>7.5196519999999999E-3</v>
      </c>
      <c r="F1872" s="21">
        <v>0.05</v>
      </c>
      <c r="G1872" s="26"/>
    </row>
    <row r="1873" spans="1:7" x14ac:dyDescent="0.25">
      <c r="A1873" s="8" t="s">
        <v>2260</v>
      </c>
      <c r="B1873" s="8"/>
      <c r="C1873" s="11">
        <v>0.56999999999999995</v>
      </c>
      <c r="D1873" s="11">
        <f t="shared" si="29"/>
        <v>1.4845235706290492</v>
      </c>
      <c r="E1873" s="20">
        <v>3.0048800000000001E-4</v>
      </c>
      <c r="F1873" s="21">
        <v>0</v>
      </c>
      <c r="G1873" s="26"/>
    </row>
    <row r="1874" spans="1:7" x14ac:dyDescent="0.25">
      <c r="A1874" s="8" t="s">
        <v>2261</v>
      </c>
      <c r="B1874" s="8"/>
      <c r="C1874" s="11">
        <v>0.56999999999999995</v>
      </c>
      <c r="D1874" s="11">
        <f t="shared" si="29"/>
        <v>1.4845235706290492</v>
      </c>
      <c r="E1874" s="20">
        <v>8.1917650000000002E-3</v>
      </c>
      <c r="F1874" s="21">
        <v>0.05</v>
      </c>
      <c r="G1874" s="26"/>
    </row>
    <row r="1875" spans="1:7" x14ac:dyDescent="0.25">
      <c r="A1875" s="8" t="s">
        <v>2262</v>
      </c>
      <c r="B1875" s="8"/>
      <c r="C1875" s="11">
        <v>0.56999999999999995</v>
      </c>
      <c r="D1875" s="11">
        <f t="shared" si="29"/>
        <v>1.4845235706290492</v>
      </c>
      <c r="E1875" s="20">
        <v>2.2463299999999999E-3</v>
      </c>
      <c r="F1875" s="21">
        <v>0.02</v>
      </c>
      <c r="G1875" s="26"/>
    </row>
    <row r="1876" spans="1:7" x14ac:dyDescent="0.25">
      <c r="A1876" s="8" t="s">
        <v>2263</v>
      </c>
      <c r="B1876" s="8"/>
      <c r="C1876" s="11">
        <v>0.56999999999999995</v>
      </c>
      <c r="D1876" s="11">
        <f t="shared" si="29"/>
        <v>1.4845235706290492</v>
      </c>
      <c r="E1876" s="20">
        <v>1.7350860000000001E-3</v>
      </c>
      <c r="F1876" s="21">
        <v>0.02</v>
      </c>
      <c r="G1876" s="26"/>
    </row>
    <row r="1877" spans="1:7" x14ac:dyDescent="0.25">
      <c r="A1877" s="8" t="s">
        <v>2264</v>
      </c>
      <c r="B1877" s="8"/>
      <c r="C1877" s="11">
        <v>0.56999999999999995</v>
      </c>
      <c r="D1877" s="11">
        <f t="shared" si="29"/>
        <v>1.4845235706290492</v>
      </c>
      <c r="E1877" s="20">
        <v>7.1641100000000002E-4</v>
      </c>
      <c r="F1877" s="21">
        <v>0.01</v>
      </c>
      <c r="G1877" s="26"/>
    </row>
    <row r="1878" spans="1:7" x14ac:dyDescent="0.25">
      <c r="A1878" s="8" t="s">
        <v>2265</v>
      </c>
      <c r="B1878" s="8"/>
      <c r="C1878" s="11">
        <v>0.56999999999999995</v>
      </c>
      <c r="D1878" s="11">
        <f t="shared" si="29"/>
        <v>1.4845235706290492</v>
      </c>
      <c r="E1878" s="20">
        <v>1.23724E-4</v>
      </c>
      <c r="F1878" s="21">
        <v>0</v>
      </c>
      <c r="G1878" s="26"/>
    </row>
    <row r="1879" spans="1:7" x14ac:dyDescent="0.25">
      <c r="A1879" s="8" t="s">
        <v>2266</v>
      </c>
      <c r="B1879" s="8"/>
      <c r="C1879" s="11">
        <v>0.56999999999999995</v>
      </c>
      <c r="D1879" s="11">
        <f t="shared" si="29"/>
        <v>1.4845235706290492</v>
      </c>
      <c r="E1879" s="20">
        <v>1.2788599999999999E-4</v>
      </c>
      <c r="F1879" s="21">
        <v>0</v>
      </c>
      <c r="G1879" s="26"/>
    </row>
    <row r="1880" spans="1:7" x14ac:dyDescent="0.25">
      <c r="A1880" s="8" t="s">
        <v>2267</v>
      </c>
      <c r="B1880" s="8"/>
      <c r="C1880" s="11">
        <v>0.56999999999999995</v>
      </c>
      <c r="D1880" s="11">
        <f t="shared" si="29"/>
        <v>1.4845235706290492</v>
      </c>
      <c r="E1880" s="20">
        <v>8.53E-5</v>
      </c>
      <c r="F1880" s="21">
        <v>0</v>
      </c>
      <c r="G1880" s="26"/>
    </row>
    <row r="1881" spans="1:7" x14ac:dyDescent="0.25">
      <c r="A1881" s="8" t="s">
        <v>2268</v>
      </c>
      <c r="B1881" s="8"/>
      <c r="C1881" s="11">
        <v>0.56999999999999995</v>
      </c>
      <c r="D1881" s="11">
        <f t="shared" si="29"/>
        <v>1.4845235706290492</v>
      </c>
      <c r="E1881" s="20">
        <v>3.98804E-4</v>
      </c>
      <c r="F1881" s="21">
        <v>0.01</v>
      </c>
      <c r="G1881" s="26"/>
    </row>
    <row r="1882" spans="1:7" x14ac:dyDescent="0.25">
      <c r="A1882" s="8" t="s">
        <v>2269</v>
      </c>
      <c r="B1882" s="8"/>
      <c r="C1882" s="11">
        <v>0.56999999999999995</v>
      </c>
      <c r="D1882" s="11">
        <f t="shared" si="29"/>
        <v>1.4845235706290492</v>
      </c>
      <c r="E1882" s="20">
        <v>6.1308400000000002E-3</v>
      </c>
      <c r="F1882" s="21">
        <v>0.04</v>
      </c>
      <c r="G1882" s="26"/>
    </row>
    <row r="1883" spans="1:7" x14ac:dyDescent="0.25">
      <c r="A1883" s="8" t="s">
        <v>2270</v>
      </c>
      <c r="B1883" s="8"/>
      <c r="C1883" s="11">
        <v>0.56999999999999995</v>
      </c>
      <c r="D1883" s="11">
        <f t="shared" si="29"/>
        <v>1.4845235706290492</v>
      </c>
      <c r="E1883" s="20">
        <v>1.475046E-3</v>
      </c>
      <c r="F1883" s="21">
        <v>0.02</v>
      </c>
      <c r="G1883" s="26"/>
    </row>
    <row r="1884" spans="1:7" x14ac:dyDescent="0.25">
      <c r="A1884" s="8" t="s">
        <v>2271</v>
      </c>
      <c r="B1884" s="8"/>
      <c r="C1884" s="11">
        <v>0.56999999999999995</v>
      </c>
      <c r="D1884" s="11">
        <f t="shared" si="29"/>
        <v>1.4845235706290492</v>
      </c>
      <c r="E1884" s="20">
        <v>5.7500650000000004E-3</v>
      </c>
      <c r="F1884" s="21">
        <v>0.04</v>
      </c>
      <c r="G1884" s="26"/>
    </row>
    <row r="1885" spans="1:7" x14ac:dyDescent="0.25">
      <c r="A1885" s="8" t="s">
        <v>2272</v>
      </c>
      <c r="B1885" s="8"/>
      <c r="C1885" s="11">
        <v>0.56999999999999995</v>
      </c>
      <c r="D1885" s="11">
        <f t="shared" si="29"/>
        <v>1.4845235706290492</v>
      </c>
      <c r="E1885" s="20">
        <v>8.2222460000000008E-3</v>
      </c>
      <c r="F1885" s="21">
        <v>0.05</v>
      </c>
      <c r="G1885" s="26"/>
    </row>
    <row r="1886" spans="1:7" x14ac:dyDescent="0.25">
      <c r="A1886" s="8" t="s">
        <v>2273</v>
      </c>
      <c r="B1886" s="8"/>
      <c r="C1886" s="11">
        <v>0.56999999999999995</v>
      </c>
      <c r="D1886" s="11">
        <f t="shared" si="29"/>
        <v>1.4845235706290492</v>
      </c>
      <c r="E1886" s="20">
        <v>3.2976289999999998E-3</v>
      </c>
      <c r="F1886" s="21">
        <v>0.03</v>
      </c>
      <c r="G1886" s="26"/>
    </row>
    <row r="1887" spans="1:7" x14ac:dyDescent="0.25">
      <c r="A1887" s="8" t="s">
        <v>2301</v>
      </c>
      <c r="B1887" s="8" t="s">
        <v>2302</v>
      </c>
      <c r="C1887" s="11">
        <v>0.56000000000000005</v>
      </c>
      <c r="D1887" s="11">
        <f t="shared" si="29"/>
        <v>1.4742692172911012</v>
      </c>
      <c r="E1887" s="20">
        <v>2.833024E-3</v>
      </c>
      <c r="F1887" s="21">
        <v>0.03</v>
      </c>
      <c r="G1887" s="26" t="s">
        <v>3206</v>
      </c>
    </row>
    <row r="1888" spans="1:7" x14ac:dyDescent="0.25">
      <c r="A1888" s="8" t="s">
        <v>2274</v>
      </c>
      <c r="B1888" s="8" t="s">
        <v>2275</v>
      </c>
      <c r="C1888" s="11">
        <v>0.56000000000000005</v>
      </c>
      <c r="D1888" s="11">
        <f t="shared" si="29"/>
        <v>1.4742692172911012</v>
      </c>
      <c r="E1888" s="20">
        <v>4.1715789999999999E-3</v>
      </c>
      <c r="F1888" s="21">
        <v>0.03</v>
      </c>
      <c r="G1888" s="26" t="s">
        <v>3206</v>
      </c>
    </row>
    <row r="1889" spans="1:7" x14ac:dyDescent="0.25">
      <c r="A1889" s="8" t="s">
        <v>2276</v>
      </c>
      <c r="B1889" s="8" t="s">
        <v>2277</v>
      </c>
      <c r="C1889" s="11">
        <v>0.56000000000000005</v>
      </c>
      <c r="D1889" s="11">
        <f t="shared" si="29"/>
        <v>1.4742692172911012</v>
      </c>
      <c r="E1889" s="20">
        <v>2.9266980000000001E-3</v>
      </c>
      <c r="F1889" s="21">
        <v>0.03</v>
      </c>
      <c r="G1889" s="26" t="s">
        <v>3206</v>
      </c>
    </row>
    <row r="1890" spans="1:7" x14ac:dyDescent="0.25">
      <c r="A1890" s="8" t="s">
        <v>2278</v>
      </c>
      <c r="B1890" s="8" t="s">
        <v>2279</v>
      </c>
      <c r="C1890" s="11">
        <v>0.56000000000000005</v>
      </c>
      <c r="D1890" s="11">
        <f t="shared" si="29"/>
        <v>1.4742692172911012</v>
      </c>
      <c r="E1890" s="20">
        <v>7.5300000000000001E-5</v>
      </c>
      <c r="F1890" s="21">
        <v>0</v>
      </c>
      <c r="G1890" s="26" t="s">
        <v>3206</v>
      </c>
    </row>
    <row r="1891" spans="1:7" x14ac:dyDescent="0.25">
      <c r="A1891" s="8" t="s">
        <v>2280</v>
      </c>
      <c r="B1891" s="8" t="s">
        <v>2281</v>
      </c>
      <c r="C1891" s="11">
        <v>0.56000000000000005</v>
      </c>
      <c r="D1891" s="11">
        <f t="shared" si="29"/>
        <v>1.4742692172911012</v>
      </c>
      <c r="E1891" s="20">
        <v>1.73E-6</v>
      </c>
      <c r="F1891" s="21">
        <v>0</v>
      </c>
      <c r="G1891" s="26" t="s">
        <v>3206</v>
      </c>
    </row>
    <row r="1892" spans="1:7" x14ac:dyDescent="0.25">
      <c r="A1892" s="8" t="s">
        <v>2282</v>
      </c>
      <c r="B1892" s="8" t="s">
        <v>2283</v>
      </c>
      <c r="C1892" s="11">
        <v>0.56000000000000005</v>
      </c>
      <c r="D1892" s="11">
        <f t="shared" si="29"/>
        <v>1.4742692172911012</v>
      </c>
      <c r="E1892" s="20">
        <v>1.5E-6</v>
      </c>
      <c r="F1892" s="21">
        <v>0</v>
      </c>
      <c r="G1892" s="26" t="s">
        <v>3206</v>
      </c>
    </row>
    <row r="1893" spans="1:7" x14ac:dyDescent="0.25">
      <c r="A1893" s="8" t="s">
        <v>2284</v>
      </c>
      <c r="B1893" s="8" t="s">
        <v>62</v>
      </c>
      <c r="C1893" s="11">
        <v>0.56000000000000005</v>
      </c>
      <c r="D1893" s="11">
        <f t="shared" si="29"/>
        <v>1.4742692172911012</v>
      </c>
      <c r="E1893" s="20">
        <v>5.8561239999999999E-3</v>
      </c>
      <c r="F1893" s="21">
        <v>0.04</v>
      </c>
      <c r="G1893" s="26" t="s">
        <v>3206</v>
      </c>
    </row>
    <row r="1894" spans="1:7" x14ac:dyDescent="0.25">
      <c r="A1894" s="8" t="s">
        <v>2285</v>
      </c>
      <c r="B1894" s="8" t="s">
        <v>2286</v>
      </c>
      <c r="C1894" s="11">
        <v>0.56000000000000005</v>
      </c>
      <c r="D1894" s="11">
        <f t="shared" si="29"/>
        <v>1.4742692172911012</v>
      </c>
      <c r="E1894" s="20">
        <v>5.1200000000000003E-7</v>
      </c>
      <c r="F1894" s="21">
        <v>0</v>
      </c>
      <c r="G1894" s="26" t="s">
        <v>3205</v>
      </c>
    </row>
    <row r="1895" spans="1:7" x14ac:dyDescent="0.25">
      <c r="A1895" s="8" t="s">
        <v>2287</v>
      </c>
      <c r="B1895" s="8" t="s">
        <v>2288</v>
      </c>
      <c r="C1895" s="11">
        <v>0.56000000000000005</v>
      </c>
      <c r="D1895" s="11">
        <f t="shared" si="29"/>
        <v>1.4742692172911012</v>
      </c>
      <c r="E1895" s="20">
        <v>1.8879700000000001E-3</v>
      </c>
      <c r="F1895" s="21">
        <v>0.02</v>
      </c>
      <c r="G1895" s="26" t="s">
        <v>3205</v>
      </c>
    </row>
    <row r="1896" spans="1:7" x14ac:dyDescent="0.25">
      <c r="A1896" s="8" t="s">
        <v>2289</v>
      </c>
      <c r="B1896" s="8" t="s">
        <v>2290</v>
      </c>
      <c r="C1896" s="11">
        <v>0.56000000000000005</v>
      </c>
      <c r="D1896" s="11">
        <f t="shared" si="29"/>
        <v>1.4742692172911012</v>
      </c>
      <c r="E1896" s="20">
        <v>3.6823820000000001E-3</v>
      </c>
      <c r="F1896" s="21">
        <v>0.03</v>
      </c>
      <c r="G1896" s="26" t="s">
        <v>3205</v>
      </c>
    </row>
    <row r="1897" spans="1:7" x14ac:dyDescent="0.25">
      <c r="A1897" s="8" t="s">
        <v>2291</v>
      </c>
      <c r="B1897" s="8" t="s">
        <v>787</v>
      </c>
      <c r="C1897" s="11">
        <v>0.56000000000000005</v>
      </c>
      <c r="D1897" s="11">
        <f t="shared" si="29"/>
        <v>1.4742692172911012</v>
      </c>
      <c r="E1897" s="20">
        <v>3.08781E-4</v>
      </c>
      <c r="F1897" s="21">
        <v>0</v>
      </c>
      <c r="G1897" s="26" t="s">
        <v>3205</v>
      </c>
    </row>
    <row r="1898" spans="1:7" x14ac:dyDescent="0.25">
      <c r="A1898" s="8" t="s">
        <v>2292</v>
      </c>
      <c r="B1898" s="8" t="s">
        <v>2293</v>
      </c>
      <c r="C1898" s="11">
        <v>0.56000000000000005</v>
      </c>
      <c r="D1898" s="11">
        <f t="shared" si="29"/>
        <v>1.4742692172911012</v>
      </c>
      <c r="E1898" s="20">
        <v>7.6535800000000001E-3</v>
      </c>
      <c r="F1898" s="21">
        <v>0.05</v>
      </c>
      <c r="G1898" s="26" t="s">
        <v>3205</v>
      </c>
    </row>
    <row r="1899" spans="1:7" x14ac:dyDescent="0.25">
      <c r="A1899" s="8" t="s">
        <v>2294</v>
      </c>
      <c r="B1899" s="8" t="s">
        <v>2295</v>
      </c>
      <c r="C1899" s="11">
        <v>0.56000000000000005</v>
      </c>
      <c r="D1899" s="11">
        <f t="shared" si="29"/>
        <v>1.4742692172911012</v>
      </c>
      <c r="E1899" s="20">
        <v>9.2200000000000005E-5</v>
      </c>
      <c r="F1899" s="21">
        <v>0</v>
      </c>
      <c r="G1899" s="26" t="s">
        <v>3205</v>
      </c>
    </row>
    <row r="1900" spans="1:7" x14ac:dyDescent="0.25">
      <c r="A1900" s="8" t="s">
        <v>2296</v>
      </c>
      <c r="B1900" s="8"/>
      <c r="C1900" s="11">
        <v>0.56000000000000005</v>
      </c>
      <c r="D1900" s="11">
        <f t="shared" si="29"/>
        <v>1.4742692172911012</v>
      </c>
      <c r="E1900" s="20">
        <v>5.793683E-3</v>
      </c>
      <c r="F1900" s="21">
        <v>0.04</v>
      </c>
      <c r="G1900" s="26"/>
    </row>
    <row r="1901" spans="1:7" x14ac:dyDescent="0.25">
      <c r="A1901" s="8" t="s">
        <v>2297</v>
      </c>
      <c r="B1901" s="8"/>
      <c r="C1901" s="11">
        <v>0.56000000000000005</v>
      </c>
      <c r="D1901" s="11">
        <f t="shared" si="29"/>
        <v>1.4742692172911012</v>
      </c>
      <c r="E1901" s="20">
        <v>3.47993E-4</v>
      </c>
      <c r="F1901" s="21">
        <v>0</v>
      </c>
      <c r="G1901" s="26"/>
    </row>
    <row r="1902" spans="1:7" x14ac:dyDescent="0.25">
      <c r="A1902" s="8" t="s">
        <v>2298</v>
      </c>
      <c r="B1902" s="8"/>
      <c r="C1902" s="11">
        <v>0.56000000000000005</v>
      </c>
      <c r="D1902" s="11">
        <f t="shared" si="29"/>
        <v>1.4742692172911012</v>
      </c>
      <c r="E1902" s="20">
        <v>8.0299999999999994E-6</v>
      </c>
      <c r="F1902" s="21">
        <v>0</v>
      </c>
      <c r="G1902" s="26"/>
    </row>
    <row r="1903" spans="1:7" x14ac:dyDescent="0.25">
      <c r="A1903" s="8" t="s">
        <v>2299</v>
      </c>
      <c r="B1903" s="8"/>
      <c r="C1903" s="11">
        <v>0.56000000000000005</v>
      </c>
      <c r="D1903" s="11">
        <f t="shared" si="29"/>
        <v>1.4742692172911012</v>
      </c>
      <c r="E1903" s="20">
        <v>7.0772049999999996E-3</v>
      </c>
      <c r="F1903" s="21">
        <v>0.05</v>
      </c>
      <c r="G1903" s="26"/>
    </row>
    <row r="1904" spans="1:7" x14ac:dyDescent="0.25">
      <c r="A1904" s="8" t="s">
        <v>2300</v>
      </c>
      <c r="B1904" s="8"/>
      <c r="C1904" s="11">
        <v>0.56000000000000005</v>
      </c>
      <c r="D1904" s="11">
        <f t="shared" si="29"/>
        <v>1.4742692172911012</v>
      </c>
      <c r="E1904" s="20">
        <v>7.9347280000000003E-3</v>
      </c>
      <c r="F1904" s="21">
        <v>0.05</v>
      </c>
      <c r="G1904" s="26"/>
    </row>
    <row r="1905" spans="1:7" x14ac:dyDescent="0.25">
      <c r="A1905" s="8" t="s">
        <v>2303</v>
      </c>
      <c r="B1905" s="8"/>
      <c r="C1905" s="11">
        <v>0.56000000000000005</v>
      </c>
      <c r="D1905" s="11">
        <f t="shared" si="29"/>
        <v>1.4742692172911012</v>
      </c>
      <c r="E1905" s="20">
        <v>5.0074250000000002E-3</v>
      </c>
      <c r="F1905" s="21">
        <v>0.04</v>
      </c>
      <c r="G1905" s="26"/>
    </row>
    <row r="1906" spans="1:7" x14ac:dyDescent="0.25">
      <c r="A1906" s="8" t="s">
        <v>2304</v>
      </c>
      <c r="B1906" s="8"/>
      <c r="C1906" s="11">
        <v>0.56000000000000005</v>
      </c>
      <c r="D1906" s="11">
        <f t="shared" si="29"/>
        <v>1.4742692172911012</v>
      </c>
      <c r="E1906" s="20">
        <v>1.079719E-3</v>
      </c>
      <c r="F1906" s="21">
        <v>0.01</v>
      </c>
      <c r="G1906" s="26"/>
    </row>
    <row r="1907" spans="1:7" x14ac:dyDescent="0.25">
      <c r="A1907" s="8" t="s">
        <v>2305</v>
      </c>
      <c r="B1907" s="8"/>
      <c r="C1907" s="11">
        <v>0.56000000000000005</v>
      </c>
      <c r="D1907" s="11">
        <f t="shared" si="29"/>
        <v>1.4742692172911012</v>
      </c>
      <c r="E1907" s="20">
        <v>5.19456E-3</v>
      </c>
      <c r="F1907" s="21">
        <v>0.04</v>
      </c>
      <c r="G1907" s="26"/>
    </row>
    <row r="1908" spans="1:7" x14ac:dyDescent="0.25">
      <c r="A1908" s="8" t="s">
        <v>2306</v>
      </c>
      <c r="B1908" s="8"/>
      <c r="C1908" s="11">
        <v>0.56000000000000005</v>
      </c>
      <c r="D1908" s="11">
        <f t="shared" si="29"/>
        <v>1.4742692172911012</v>
      </c>
      <c r="E1908" s="20">
        <v>6.2101599999999995E-4</v>
      </c>
      <c r="F1908" s="21">
        <v>0.01</v>
      </c>
      <c r="G1908" s="26"/>
    </row>
    <row r="1909" spans="1:7" x14ac:dyDescent="0.25">
      <c r="A1909" s="8" t="s">
        <v>2307</v>
      </c>
      <c r="B1909" s="8"/>
      <c r="C1909" s="11">
        <v>0.56000000000000005</v>
      </c>
      <c r="D1909" s="11">
        <f t="shared" si="29"/>
        <v>1.4742692172911012</v>
      </c>
      <c r="E1909" s="20">
        <v>1.267539E-3</v>
      </c>
      <c r="F1909" s="21">
        <v>0.01</v>
      </c>
      <c r="G1909" s="26"/>
    </row>
    <row r="1910" spans="1:7" x14ac:dyDescent="0.25">
      <c r="A1910" s="8" t="s">
        <v>2308</v>
      </c>
      <c r="B1910" s="8"/>
      <c r="C1910" s="11">
        <v>0.56000000000000005</v>
      </c>
      <c r="D1910" s="11">
        <f t="shared" si="29"/>
        <v>1.4742692172911012</v>
      </c>
      <c r="E1910" s="20">
        <v>5.8094360000000003E-3</v>
      </c>
      <c r="F1910" s="21">
        <v>0.04</v>
      </c>
      <c r="G1910" s="26"/>
    </row>
    <row r="1911" spans="1:7" x14ac:dyDescent="0.25">
      <c r="A1911" s="8" t="s">
        <v>2309</v>
      </c>
      <c r="B1911" s="8"/>
      <c r="C1911" s="11">
        <v>0.56000000000000005</v>
      </c>
      <c r="D1911" s="11">
        <f t="shared" si="29"/>
        <v>1.4742692172911012</v>
      </c>
      <c r="E1911" s="20">
        <v>1.613445E-3</v>
      </c>
      <c r="F1911" s="21">
        <v>0.02</v>
      </c>
      <c r="G1911" s="26"/>
    </row>
    <row r="1912" spans="1:7" x14ac:dyDescent="0.25">
      <c r="A1912" s="8" t="s">
        <v>2310</v>
      </c>
      <c r="B1912" s="8"/>
      <c r="C1912" s="11">
        <v>0.56000000000000005</v>
      </c>
      <c r="D1912" s="11">
        <f t="shared" si="29"/>
        <v>1.4742692172911012</v>
      </c>
      <c r="E1912" s="20">
        <v>2.2777140000000001E-3</v>
      </c>
      <c r="F1912" s="21">
        <v>0.02</v>
      </c>
      <c r="G1912" s="26"/>
    </row>
    <row r="1913" spans="1:7" x14ac:dyDescent="0.25">
      <c r="A1913" s="8" t="s">
        <v>2311</v>
      </c>
      <c r="B1913" s="8"/>
      <c r="C1913" s="11">
        <v>0.56000000000000005</v>
      </c>
      <c r="D1913" s="11">
        <f t="shared" si="29"/>
        <v>1.4742692172911012</v>
      </c>
      <c r="E1913" s="20">
        <v>3.54E-5</v>
      </c>
      <c r="F1913" s="21">
        <v>0</v>
      </c>
      <c r="G1913" s="26"/>
    </row>
    <row r="1914" spans="1:7" x14ac:dyDescent="0.25">
      <c r="A1914" s="8" t="s">
        <v>2312</v>
      </c>
      <c r="B1914" s="8"/>
      <c r="C1914" s="11">
        <v>0.56000000000000005</v>
      </c>
      <c r="D1914" s="11">
        <f t="shared" si="29"/>
        <v>1.4742692172911012</v>
      </c>
      <c r="E1914" s="20">
        <v>2.2349570000000001E-3</v>
      </c>
      <c r="F1914" s="21">
        <v>0.02</v>
      </c>
      <c r="G1914" s="26"/>
    </row>
    <row r="1915" spans="1:7" x14ac:dyDescent="0.25">
      <c r="A1915" s="8" t="s">
        <v>2313</v>
      </c>
      <c r="B1915" s="8"/>
      <c r="C1915" s="11">
        <v>0.56000000000000005</v>
      </c>
      <c r="D1915" s="11">
        <f t="shared" si="29"/>
        <v>1.4742692172911012</v>
      </c>
      <c r="E1915" s="20">
        <v>1.0177400000000001E-4</v>
      </c>
      <c r="F1915" s="21">
        <v>0</v>
      </c>
      <c r="G1915" s="26"/>
    </row>
    <row r="1916" spans="1:7" x14ac:dyDescent="0.25">
      <c r="A1916" s="8" t="s">
        <v>2314</v>
      </c>
      <c r="B1916" s="8"/>
      <c r="C1916" s="11">
        <v>0.56000000000000005</v>
      </c>
      <c r="D1916" s="11">
        <f t="shared" si="29"/>
        <v>1.4742692172911012</v>
      </c>
      <c r="E1916" s="20">
        <v>3.885978E-3</v>
      </c>
      <c r="F1916" s="21">
        <v>0.03</v>
      </c>
      <c r="G1916" s="26"/>
    </row>
    <row r="1917" spans="1:7" x14ac:dyDescent="0.25">
      <c r="A1917" s="8" t="s">
        <v>2315</v>
      </c>
      <c r="B1917" s="8"/>
      <c r="C1917" s="11">
        <v>0.56000000000000005</v>
      </c>
      <c r="D1917" s="11">
        <f t="shared" si="29"/>
        <v>1.4742692172911012</v>
      </c>
      <c r="E1917" s="20">
        <v>4.8199999999999999E-5</v>
      </c>
      <c r="F1917" s="21">
        <v>0</v>
      </c>
      <c r="G1917" s="26"/>
    </row>
    <row r="1918" spans="1:7" x14ac:dyDescent="0.25">
      <c r="A1918" s="8" t="s">
        <v>2316</v>
      </c>
      <c r="B1918" s="8"/>
      <c r="C1918" s="11">
        <v>0.56000000000000005</v>
      </c>
      <c r="D1918" s="11">
        <f t="shared" si="29"/>
        <v>1.4742692172911012</v>
      </c>
      <c r="E1918" s="20">
        <v>3.8197370000000001E-3</v>
      </c>
      <c r="F1918" s="21">
        <v>0.03</v>
      </c>
      <c r="G1918" s="26"/>
    </row>
    <row r="1919" spans="1:7" x14ac:dyDescent="0.25">
      <c r="A1919" s="8" t="s">
        <v>2317</v>
      </c>
      <c r="B1919" s="8"/>
      <c r="C1919" s="11">
        <v>0.56000000000000005</v>
      </c>
      <c r="D1919" s="11">
        <f t="shared" si="29"/>
        <v>1.4742692172911012</v>
      </c>
      <c r="E1919" s="20">
        <v>2.7399999999999999E-7</v>
      </c>
      <c r="F1919" s="21">
        <v>0</v>
      </c>
      <c r="G1919" s="26"/>
    </row>
    <row r="1920" spans="1:7" x14ac:dyDescent="0.25">
      <c r="A1920" s="8" t="s">
        <v>2318</v>
      </c>
      <c r="B1920" s="8"/>
      <c r="C1920" s="11">
        <v>0.56000000000000005</v>
      </c>
      <c r="D1920" s="11">
        <f t="shared" si="29"/>
        <v>1.4742692172911012</v>
      </c>
      <c r="E1920" s="20">
        <v>1.22E-5</v>
      </c>
      <c r="F1920" s="21">
        <v>0</v>
      </c>
      <c r="G1920" s="26"/>
    </row>
    <row r="1921" spans="1:7" x14ac:dyDescent="0.25">
      <c r="A1921" s="8" t="s">
        <v>2319</v>
      </c>
      <c r="B1921" s="8"/>
      <c r="C1921" s="11">
        <v>0.56000000000000005</v>
      </c>
      <c r="D1921" s="11">
        <f t="shared" si="29"/>
        <v>1.4742692172911012</v>
      </c>
      <c r="E1921" s="20">
        <v>6.7790699999999999E-3</v>
      </c>
      <c r="F1921" s="21">
        <v>0.05</v>
      </c>
      <c r="G1921" s="26"/>
    </row>
    <row r="1922" spans="1:7" x14ac:dyDescent="0.25">
      <c r="A1922" s="8" t="s">
        <v>2320</v>
      </c>
      <c r="B1922" s="8"/>
      <c r="C1922" s="11">
        <v>0.56000000000000005</v>
      </c>
      <c r="D1922" s="11">
        <f t="shared" si="29"/>
        <v>1.4742692172911012</v>
      </c>
      <c r="E1922" s="20">
        <v>2.3617899999999999E-4</v>
      </c>
      <c r="F1922" s="21">
        <v>0</v>
      </c>
      <c r="G1922" s="26"/>
    </row>
    <row r="1923" spans="1:7" x14ac:dyDescent="0.25">
      <c r="A1923" s="8" t="s">
        <v>2321</v>
      </c>
      <c r="B1923" s="8"/>
      <c r="C1923" s="11">
        <v>0.56000000000000005</v>
      </c>
      <c r="D1923" s="11">
        <f t="shared" si="29"/>
        <v>1.4742692172911012</v>
      </c>
      <c r="E1923" s="20">
        <v>1.1999999999999999E-7</v>
      </c>
      <c r="F1923" s="21">
        <v>0</v>
      </c>
      <c r="G1923" s="26"/>
    </row>
    <row r="1924" spans="1:7" x14ac:dyDescent="0.25">
      <c r="A1924" s="8" t="s">
        <v>2322</v>
      </c>
      <c r="B1924" s="8"/>
      <c r="C1924" s="11">
        <v>0.56000000000000005</v>
      </c>
      <c r="D1924" s="11">
        <f t="shared" ref="D1924:D1987" si="30">2^C1924</f>
        <v>1.4742692172911012</v>
      </c>
      <c r="E1924" s="20">
        <v>4.3642400000000001E-3</v>
      </c>
      <c r="F1924" s="21">
        <v>0.03</v>
      </c>
      <c r="G1924" s="26"/>
    </row>
    <row r="1925" spans="1:7" x14ac:dyDescent="0.25">
      <c r="A1925" s="8" t="s">
        <v>2323</v>
      </c>
      <c r="B1925" s="8" t="s">
        <v>2324</v>
      </c>
      <c r="C1925" s="11">
        <v>0.55000000000000004</v>
      </c>
      <c r="D1925" s="11">
        <f t="shared" si="30"/>
        <v>1.4640856959456254</v>
      </c>
      <c r="E1925" s="20">
        <v>2.6591060000000001E-3</v>
      </c>
      <c r="F1925" s="21">
        <v>0.02</v>
      </c>
      <c r="G1925" s="26" t="s">
        <v>3206</v>
      </c>
    </row>
    <row r="1926" spans="1:7" x14ac:dyDescent="0.25">
      <c r="A1926" s="8" t="s">
        <v>2325</v>
      </c>
      <c r="B1926" s="8" t="s">
        <v>2326</v>
      </c>
      <c r="C1926" s="11">
        <v>0.55000000000000004</v>
      </c>
      <c r="D1926" s="11">
        <f t="shared" si="30"/>
        <v>1.4640856959456254</v>
      </c>
      <c r="E1926" s="20">
        <v>4.491788E-3</v>
      </c>
      <c r="F1926" s="21">
        <v>0.04</v>
      </c>
      <c r="G1926" s="26" t="s">
        <v>3206</v>
      </c>
    </row>
    <row r="1927" spans="1:7" x14ac:dyDescent="0.25">
      <c r="A1927" s="8" t="s">
        <v>2327</v>
      </c>
      <c r="B1927" s="8" t="s">
        <v>2328</v>
      </c>
      <c r="C1927" s="11">
        <v>0.55000000000000004</v>
      </c>
      <c r="D1927" s="11">
        <f t="shared" si="30"/>
        <v>1.4640856959456254</v>
      </c>
      <c r="E1927" s="20">
        <v>1.768309E-3</v>
      </c>
      <c r="F1927" s="21">
        <v>0.02</v>
      </c>
      <c r="G1927" s="26" t="s">
        <v>3206</v>
      </c>
    </row>
    <row r="1928" spans="1:7" x14ac:dyDescent="0.25">
      <c r="A1928" s="8" t="s">
        <v>2329</v>
      </c>
      <c r="B1928" s="8" t="s">
        <v>2330</v>
      </c>
      <c r="C1928" s="11">
        <v>0.55000000000000004</v>
      </c>
      <c r="D1928" s="11">
        <f t="shared" si="30"/>
        <v>1.4640856959456254</v>
      </c>
      <c r="E1928" s="20">
        <v>1.746945E-3</v>
      </c>
      <c r="F1928" s="21">
        <v>0.02</v>
      </c>
      <c r="G1928" s="26" t="s">
        <v>3206</v>
      </c>
    </row>
    <row r="1929" spans="1:7" x14ac:dyDescent="0.25">
      <c r="A1929" s="8" t="s">
        <v>2331</v>
      </c>
      <c r="B1929" s="8" t="s">
        <v>2332</v>
      </c>
      <c r="C1929" s="11">
        <v>0.55000000000000004</v>
      </c>
      <c r="D1929" s="11">
        <f t="shared" si="30"/>
        <v>1.4640856959456254</v>
      </c>
      <c r="E1929" s="20">
        <v>2.3099999999999999E-6</v>
      </c>
      <c r="F1929" s="21">
        <v>0</v>
      </c>
      <c r="G1929" s="26" t="s">
        <v>3206</v>
      </c>
    </row>
    <row r="1930" spans="1:7" x14ac:dyDescent="0.25">
      <c r="A1930" s="8" t="s">
        <v>2333</v>
      </c>
      <c r="B1930" s="8" t="s">
        <v>2334</v>
      </c>
      <c r="C1930" s="11">
        <v>0.55000000000000004</v>
      </c>
      <c r="D1930" s="11">
        <f t="shared" si="30"/>
        <v>1.4640856959456254</v>
      </c>
      <c r="E1930" s="20">
        <v>4.4437189999999996E-3</v>
      </c>
      <c r="F1930" s="21">
        <v>0.04</v>
      </c>
      <c r="G1930" s="26" t="s">
        <v>3206</v>
      </c>
    </row>
    <row r="1931" spans="1:7" x14ac:dyDescent="0.25">
      <c r="A1931" s="8" t="s">
        <v>2335</v>
      </c>
      <c r="B1931" s="8" t="s">
        <v>2336</v>
      </c>
      <c r="C1931" s="11">
        <v>0.55000000000000004</v>
      </c>
      <c r="D1931" s="11">
        <f t="shared" si="30"/>
        <v>1.4640856959456254</v>
      </c>
      <c r="E1931" s="20">
        <v>2.8690949999999999E-3</v>
      </c>
      <c r="F1931" s="21">
        <v>0.03</v>
      </c>
      <c r="G1931" s="26" t="s">
        <v>3205</v>
      </c>
    </row>
    <row r="1932" spans="1:7" x14ac:dyDescent="0.25">
      <c r="A1932" s="8" t="s">
        <v>2337</v>
      </c>
      <c r="B1932" s="8"/>
      <c r="C1932" s="11">
        <v>0.55000000000000004</v>
      </c>
      <c r="D1932" s="11">
        <f t="shared" si="30"/>
        <v>1.4640856959456254</v>
      </c>
      <c r="E1932" s="20">
        <v>4.5837270000000001E-3</v>
      </c>
      <c r="F1932" s="21">
        <v>0.04</v>
      </c>
      <c r="G1932" s="26"/>
    </row>
    <row r="1933" spans="1:7" x14ac:dyDescent="0.25">
      <c r="A1933" s="8" t="s">
        <v>2338</v>
      </c>
      <c r="B1933" s="8"/>
      <c r="C1933" s="11">
        <v>0.55000000000000004</v>
      </c>
      <c r="D1933" s="11">
        <f t="shared" si="30"/>
        <v>1.4640856959456254</v>
      </c>
      <c r="E1933" s="20">
        <v>5.1891000000000003E-4</v>
      </c>
      <c r="F1933" s="21">
        <v>0.01</v>
      </c>
      <c r="G1933" s="26"/>
    </row>
    <row r="1934" spans="1:7" x14ac:dyDescent="0.25">
      <c r="A1934" s="8" t="s">
        <v>2339</v>
      </c>
      <c r="B1934" s="8"/>
      <c r="C1934" s="11">
        <v>0.55000000000000004</v>
      </c>
      <c r="D1934" s="11">
        <f t="shared" si="30"/>
        <v>1.4640856959456254</v>
      </c>
      <c r="E1934" s="20">
        <v>4.7599999999999997E-7</v>
      </c>
      <c r="F1934" s="21">
        <v>0</v>
      </c>
      <c r="G1934" s="26"/>
    </row>
    <row r="1935" spans="1:7" x14ac:dyDescent="0.25">
      <c r="A1935" s="8" t="s">
        <v>2340</v>
      </c>
      <c r="B1935" s="8"/>
      <c r="C1935" s="11">
        <v>0.55000000000000004</v>
      </c>
      <c r="D1935" s="11">
        <f t="shared" si="30"/>
        <v>1.4640856959456254</v>
      </c>
      <c r="E1935" s="20">
        <v>1.943757E-3</v>
      </c>
      <c r="F1935" s="21">
        <v>0.02</v>
      </c>
      <c r="G1935" s="26"/>
    </row>
    <row r="1936" spans="1:7" x14ac:dyDescent="0.25">
      <c r="A1936" s="8" t="s">
        <v>2341</v>
      </c>
      <c r="B1936" s="8"/>
      <c r="C1936" s="11">
        <v>0.55000000000000004</v>
      </c>
      <c r="D1936" s="11">
        <f t="shared" si="30"/>
        <v>1.4640856959456254</v>
      </c>
      <c r="E1936" s="20">
        <v>2.8594319999999999E-3</v>
      </c>
      <c r="F1936" s="21">
        <v>0.03</v>
      </c>
      <c r="G1936" s="26"/>
    </row>
    <row r="1937" spans="1:7" x14ac:dyDescent="0.25">
      <c r="A1937" s="8" t="s">
        <v>2342</v>
      </c>
      <c r="B1937" s="8"/>
      <c r="C1937" s="11">
        <v>0.55000000000000004</v>
      </c>
      <c r="D1937" s="11">
        <f t="shared" si="30"/>
        <v>1.4640856959456254</v>
      </c>
      <c r="E1937" s="20">
        <v>3.46372E-3</v>
      </c>
      <c r="F1937" s="21">
        <v>0.03</v>
      </c>
      <c r="G1937" s="26"/>
    </row>
    <row r="1938" spans="1:7" x14ac:dyDescent="0.25">
      <c r="A1938" s="8" t="s">
        <v>2343</v>
      </c>
      <c r="B1938" s="8"/>
      <c r="C1938" s="11">
        <v>0.55000000000000004</v>
      </c>
      <c r="D1938" s="11">
        <f t="shared" si="30"/>
        <v>1.4640856959456254</v>
      </c>
      <c r="E1938" s="20">
        <v>7.69321E-4</v>
      </c>
      <c r="F1938" s="21">
        <v>0.01</v>
      </c>
      <c r="G1938" s="26"/>
    </row>
    <row r="1939" spans="1:7" x14ac:dyDescent="0.25">
      <c r="A1939" s="8" t="s">
        <v>2344</v>
      </c>
      <c r="B1939" s="8"/>
      <c r="C1939" s="11">
        <v>0.55000000000000004</v>
      </c>
      <c r="D1939" s="11">
        <f t="shared" si="30"/>
        <v>1.4640856959456254</v>
      </c>
      <c r="E1939" s="20">
        <v>3.3300000000000003E-5</v>
      </c>
      <c r="F1939" s="21">
        <v>0</v>
      </c>
      <c r="G1939" s="26"/>
    </row>
    <row r="1940" spans="1:7" x14ac:dyDescent="0.25">
      <c r="A1940" s="8" t="s">
        <v>2345</v>
      </c>
      <c r="B1940" s="8"/>
      <c r="C1940" s="11">
        <v>0.55000000000000004</v>
      </c>
      <c r="D1940" s="11">
        <f t="shared" si="30"/>
        <v>1.4640856959456254</v>
      </c>
      <c r="E1940" s="20">
        <v>5.3935699999999997E-4</v>
      </c>
      <c r="F1940" s="21">
        <v>0.01</v>
      </c>
      <c r="G1940" s="26"/>
    </row>
    <row r="1941" spans="1:7" x14ac:dyDescent="0.25">
      <c r="A1941" s="8" t="s">
        <v>2346</v>
      </c>
      <c r="B1941" s="8"/>
      <c r="C1941" s="11">
        <v>0.55000000000000004</v>
      </c>
      <c r="D1941" s="11">
        <f t="shared" si="30"/>
        <v>1.4640856959456254</v>
      </c>
      <c r="E1941" s="20">
        <v>3.3410789999999998E-3</v>
      </c>
      <c r="F1941" s="21">
        <v>0.03</v>
      </c>
      <c r="G1941" s="26"/>
    </row>
    <row r="1942" spans="1:7" x14ac:dyDescent="0.25">
      <c r="A1942" s="8" t="s">
        <v>2347</v>
      </c>
      <c r="B1942" s="8"/>
      <c r="C1942" s="11">
        <v>0.55000000000000004</v>
      </c>
      <c r="D1942" s="11">
        <f t="shared" si="30"/>
        <v>1.4640856959456254</v>
      </c>
      <c r="E1942" s="20">
        <v>6.7768099999999996E-4</v>
      </c>
      <c r="F1942" s="21">
        <v>0.01</v>
      </c>
      <c r="G1942" s="26"/>
    </row>
    <row r="1943" spans="1:7" x14ac:dyDescent="0.25">
      <c r="A1943" s="8" t="s">
        <v>2348</v>
      </c>
      <c r="B1943" s="8"/>
      <c r="C1943" s="11">
        <v>0.55000000000000004</v>
      </c>
      <c r="D1943" s="11">
        <f t="shared" si="30"/>
        <v>1.4640856959456254</v>
      </c>
      <c r="E1943" s="20">
        <v>7.3334519999999999E-3</v>
      </c>
      <c r="F1943" s="21">
        <v>0.05</v>
      </c>
      <c r="G1943" s="26"/>
    </row>
    <row r="1944" spans="1:7" x14ac:dyDescent="0.25">
      <c r="A1944" s="8" t="s">
        <v>2349</v>
      </c>
      <c r="B1944" s="8"/>
      <c r="C1944" s="11">
        <v>0.55000000000000004</v>
      </c>
      <c r="D1944" s="11">
        <f t="shared" si="30"/>
        <v>1.4640856959456254</v>
      </c>
      <c r="E1944" s="20">
        <v>7.2100000000000004E-5</v>
      </c>
      <c r="F1944" s="21">
        <v>0</v>
      </c>
      <c r="G1944" s="26"/>
    </row>
    <row r="1945" spans="1:7" x14ac:dyDescent="0.25">
      <c r="A1945" s="8" t="s">
        <v>2350</v>
      </c>
      <c r="B1945" s="8"/>
      <c r="C1945" s="11">
        <v>0.55000000000000004</v>
      </c>
      <c r="D1945" s="11">
        <f t="shared" si="30"/>
        <v>1.4640856959456254</v>
      </c>
      <c r="E1945" s="20">
        <v>3.5500000000000002E-5</v>
      </c>
      <c r="F1945" s="21">
        <v>0</v>
      </c>
      <c r="G1945" s="26"/>
    </row>
    <row r="1946" spans="1:7" x14ac:dyDescent="0.25">
      <c r="A1946" s="8" t="s">
        <v>2351</v>
      </c>
      <c r="B1946" s="8"/>
      <c r="C1946" s="11">
        <v>0.55000000000000004</v>
      </c>
      <c r="D1946" s="11">
        <f t="shared" si="30"/>
        <v>1.4640856959456254</v>
      </c>
      <c r="E1946" s="20">
        <v>5.0000000000000004E-6</v>
      </c>
      <c r="F1946" s="21">
        <v>0</v>
      </c>
      <c r="G1946" s="26"/>
    </row>
    <row r="1947" spans="1:7" x14ac:dyDescent="0.25">
      <c r="A1947" s="8" t="s">
        <v>2352</v>
      </c>
      <c r="B1947" s="8"/>
      <c r="C1947" s="11">
        <v>0.55000000000000004</v>
      </c>
      <c r="D1947" s="11">
        <f t="shared" si="30"/>
        <v>1.4640856959456254</v>
      </c>
      <c r="E1947" s="20">
        <v>2.5600000000000001E-6</v>
      </c>
      <c r="F1947" s="21">
        <v>0</v>
      </c>
      <c r="G1947" s="26"/>
    </row>
    <row r="1948" spans="1:7" x14ac:dyDescent="0.25">
      <c r="A1948" s="8" t="s">
        <v>2353</v>
      </c>
      <c r="B1948" s="8"/>
      <c r="C1948" s="11">
        <v>0.55000000000000004</v>
      </c>
      <c r="D1948" s="11">
        <f t="shared" si="30"/>
        <v>1.4640856959456254</v>
      </c>
      <c r="E1948" s="20">
        <v>1.8710409999999999E-3</v>
      </c>
      <c r="F1948" s="21">
        <v>0.02</v>
      </c>
      <c r="G1948" s="26"/>
    </row>
    <row r="1949" spans="1:7" x14ac:dyDescent="0.25">
      <c r="A1949" s="8" t="s">
        <v>2354</v>
      </c>
      <c r="B1949" s="8"/>
      <c r="C1949" s="11">
        <v>0.55000000000000004</v>
      </c>
      <c r="D1949" s="11">
        <f t="shared" si="30"/>
        <v>1.4640856959456254</v>
      </c>
      <c r="E1949" s="20">
        <v>8.5185700000000003E-4</v>
      </c>
      <c r="F1949" s="21">
        <v>0.01</v>
      </c>
      <c r="G1949" s="26"/>
    </row>
    <row r="1950" spans="1:7" x14ac:dyDescent="0.25">
      <c r="A1950" s="8" t="s">
        <v>2355</v>
      </c>
      <c r="B1950" s="8"/>
      <c r="C1950" s="11">
        <v>0.55000000000000004</v>
      </c>
      <c r="D1950" s="11">
        <f t="shared" si="30"/>
        <v>1.4640856959456254</v>
      </c>
      <c r="E1950" s="20">
        <v>6.5076860000000004E-3</v>
      </c>
      <c r="F1950" s="21">
        <v>0.05</v>
      </c>
      <c r="G1950" s="26"/>
    </row>
    <row r="1951" spans="1:7" x14ac:dyDescent="0.25">
      <c r="A1951" s="8" t="s">
        <v>2356</v>
      </c>
      <c r="B1951" s="8"/>
      <c r="C1951" s="11">
        <v>0.55000000000000004</v>
      </c>
      <c r="D1951" s="11">
        <f t="shared" si="30"/>
        <v>1.4640856959456254</v>
      </c>
      <c r="E1951" s="20">
        <v>1.1381220000000001E-3</v>
      </c>
      <c r="F1951" s="21">
        <v>0.01</v>
      </c>
      <c r="G1951" s="26"/>
    </row>
    <row r="1952" spans="1:7" x14ac:dyDescent="0.25">
      <c r="A1952" s="8" t="s">
        <v>2357</v>
      </c>
      <c r="B1952" s="8"/>
      <c r="C1952" s="11">
        <v>0.55000000000000004</v>
      </c>
      <c r="D1952" s="11">
        <f t="shared" si="30"/>
        <v>1.4640856959456254</v>
      </c>
      <c r="E1952" s="20">
        <v>6.5699950000000003E-3</v>
      </c>
      <c r="F1952" s="21">
        <v>0.05</v>
      </c>
      <c r="G1952" s="26"/>
    </row>
    <row r="1953" spans="1:7" x14ac:dyDescent="0.25">
      <c r="A1953" s="8" t="s">
        <v>2358</v>
      </c>
      <c r="B1953" s="8"/>
      <c r="C1953" s="11">
        <v>0.55000000000000004</v>
      </c>
      <c r="D1953" s="11">
        <f t="shared" si="30"/>
        <v>1.4640856959456254</v>
      </c>
      <c r="E1953" s="20">
        <v>3.4675999999999999E-4</v>
      </c>
      <c r="F1953" s="21">
        <v>0</v>
      </c>
      <c r="G1953" s="26"/>
    </row>
    <row r="1954" spans="1:7" x14ac:dyDescent="0.25">
      <c r="A1954" s="8" t="s">
        <v>2359</v>
      </c>
      <c r="B1954" s="8"/>
      <c r="C1954" s="11">
        <v>0.55000000000000004</v>
      </c>
      <c r="D1954" s="11">
        <f t="shared" si="30"/>
        <v>1.4640856959456254</v>
      </c>
      <c r="E1954" s="20">
        <v>2.3799999999999999E-5</v>
      </c>
      <c r="F1954" s="21">
        <v>0</v>
      </c>
      <c r="G1954" s="26"/>
    </row>
    <row r="1955" spans="1:7" x14ac:dyDescent="0.25">
      <c r="A1955" s="8" t="s">
        <v>2360</v>
      </c>
      <c r="B1955" s="8" t="s">
        <v>2361</v>
      </c>
      <c r="C1955" s="11">
        <v>0.54</v>
      </c>
      <c r="D1955" s="11">
        <f t="shared" si="30"/>
        <v>1.4539725173203106</v>
      </c>
      <c r="E1955" s="20">
        <v>9.0699999999999996E-5</v>
      </c>
      <c r="F1955" s="21">
        <v>0</v>
      </c>
      <c r="G1955" s="26" t="s">
        <v>3206</v>
      </c>
    </row>
    <row r="1956" spans="1:7" x14ac:dyDescent="0.25">
      <c r="A1956" s="8" t="s">
        <v>2362</v>
      </c>
      <c r="B1956" s="8" t="s">
        <v>2363</v>
      </c>
      <c r="C1956" s="11">
        <v>0.54</v>
      </c>
      <c r="D1956" s="11">
        <f t="shared" si="30"/>
        <v>1.4539725173203106</v>
      </c>
      <c r="E1956" s="20">
        <v>3.4762529999999999E-3</v>
      </c>
      <c r="F1956" s="21">
        <v>0.03</v>
      </c>
      <c r="G1956" s="26" t="s">
        <v>3206</v>
      </c>
    </row>
    <row r="1957" spans="1:7" x14ac:dyDescent="0.25">
      <c r="A1957" s="8" t="s">
        <v>2364</v>
      </c>
      <c r="B1957" s="8" t="s">
        <v>2365</v>
      </c>
      <c r="C1957" s="11">
        <v>0.54</v>
      </c>
      <c r="D1957" s="11">
        <f t="shared" si="30"/>
        <v>1.4539725173203106</v>
      </c>
      <c r="E1957" s="20">
        <v>2.2200000000000001E-5</v>
      </c>
      <c r="F1957" s="21">
        <v>0</v>
      </c>
      <c r="G1957" s="26" t="s">
        <v>3206</v>
      </c>
    </row>
    <row r="1958" spans="1:7" x14ac:dyDescent="0.25">
      <c r="A1958" s="8" t="s">
        <v>2366</v>
      </c>
      <c r="B1958" s="8" t="s">
        <v>2367</v>
      </c>
      <c r="C1958" s="11">
        <v>0.54</v>
      </c>
      <c r="D1958" s="11">
        <f t="shared" si="30"/>
        <v>1.4539725173203106</v>
      </c>
      <c r="E1958" s="20">
        <v>4.9912000000000003E-4</v>
      </c>
      <c r="F1958" s="21">
        <v>0.01</v>
      </c>
      <c r="G1958" s="26" t="s">
        <v>3206</v>
      </c>
    </row>
    <row r="1959" spans="1:7" x14ac:dyDescent="0.25">
      <c r="A1959" s="8" t="s">
        <v>2368</v>
      </c>
      <c r="B1959" s="8" t="s">
        <v>62</v>
      </c>
      <c r="C1959" s="11">
        <v>0.54</v>
      </c>
      <c r="D1959" s="11">
        <f t="shared" si="30"/>
        <v>1.4539725173203106</v>
      </c>
      <c r="E1959" s="20">
        <v>2.38724E-4</v>
      </c>
      <c r="F1959" s="21">
        <v>0</v>
      </c>
      <c r="G1959" s="26" t="s">
        <v>3206</v>
      </c>
    </row>
    <row r="1960" spans="1:7" x14ac:dyDescent="0.25">
      <c r="A1960" s="8" t="s">
        <v>2369</v>
      </c>
      <c r="B1960" s="8" t="s">
        <v>2370</v>
      </c>
      <c r="C1960" s="11">
        <v>0.54</v>
      </c>
      <c r="D1960" s="11">
        <f t="shared" si="30"/>
        <v>1.4539725173203106</v>
      </c>
      <c r="E1960" s="20">
        <v>7.9410590000000003E-3</v>
      </c>
      <c r="F1960" s="21">
        <v>0.05</v>
      </c>
      <c r="G1960" s="26" t="s">
        <v>3205</v>
      </c>
    </row>
    <row r="1961" spans="1:7" x14ac:dyDescent="0.25">
      <c r="A1961" s="8" t="s">
        <v>2371</v>
      </c>
      <c r="B1961" s="8" t="s">
        <v>133</v>
      </c>
      <c r="C1961" s="11">
        <v>0.54</v>
      </c>
      <c r="D1961" s="11">
        <f t="shared" si="30"/>
        <v>1.4539725173203106</v>
      </c>
      <c r="E1961" s="20">
        <v>2.1342969999999998E-3</v>
      </c>
      <c r="F1961" s="21">
        <v>0.02</v>
      </c>
      <c r="G1961" s="26" t="s">
        <v>3205</v>
      </c>
    </row>
    <row r="1962" spans="1:7" x14ac:dyDescent="0.25">
      <c r="A1962" s="8" t="s">
        <v>2372</v>
      </c>
      <c r="B1962" s="8" t="s">
        <v>1240</v>
      </c>
      <c r="C1962" s="11">
        <v>0.54</v>
      </c>
      <c r="D1962" s="11">
        <f t="shared" si="30"/>
        <v>1.4539725173203106</v>
      </c>
      <c r="E1962" s="20">
        <v>4.0800000000000002E-5</v>
      </c>
      <c r="F1962" s="21">
        <v>0</v>
      </c>
      <c r="G1962" s="26" t="s">
        <v>3205</v>
      </c>
    </row>
    <row r="1963" spans="1:7" x14ac:dyDescent="0.25">
      <c r="A1963" s="8" t="s">
        <v>2373</v>
      </c>
      <c r="B1963" s="8" t="s">
        <v>787</v>
      </c>
      <c r="C1963" s="11">
        <v>0.54</v>
      </c>
      <c r="D1963" s="11">
        <f t="shared" si="30"/>
        <v>1.4539725173203106</v>
      </c>
      <c r="E1963" s="20">
        <v>1.0582230000000001E-3</v>
      </c>
      <c r="F1963" s="21">
        <v>0.01</v>
      </c>
      <c r="G1963" s="26" t="s">
        <v>3205</v>
      </c>
    </row>
    <row r="1964" spans="1:7" x14ac:dyDescent="0.25">
      <c r="A1964" s="8" t="s">
        <v>2374</v>
      </c>
      <c r="B1964" s="8"/>
      <c r="C1964" s="11">
        <v>0.54</v>
      </c>
      <c r="D1964" s="11">
        <f t="shared" si="30"/>
        <v>1.4539725173203106</v>
      </c>
      <c r="E1964" s="20">
        <v>3.241234E-3</v>
      </c>
      <c r="F1964" s="21">
        <v>0.03</v>
      </c>
      <c r="G1964" s="26"/>
    </row>
    <row r="1965" spans="1:7" x14ac:dyDescent="0.25">
      <c r="A1965" s="8" t="s">
        <v>2375</v>
      </c>
      <c r="B1965" s="8"/>
      <c r="C1965" s="11">
        <v>0.54</v>
      </c>
      <c r="D1965" s="11">
        <f t="shared" si="30"/>
        <v>1.4539725173203106</v>
      </c>
      <c r="E1965" s="20">
        <v>6.6026059999999996E-3</v>
      </c>
      <c r="F1965" s="21">
        <v>0.05</v>
      </c>
      <c r="G1965" s="26"/>
    </row>
    <row r="1966" spans="1:7" x14ac:dyDescent="0.25">
      <c r="A1966" s="8" t="s">
        <v>2376</v>
      </c>
      <c r="B1966" s="8"/>
      <c r="C1966" s="11">
        <v>0.54</v>
      </c>
      <c r="D1966" s="11">
        <f t="shared" si="30"/>
        <v>1.4539725173203106</v>
      </c>
      <c r="E1966" s="20">
        <v>1.0949079999999999E-3</v>
      </c>
      <c r="F1966" s="21">
        <v>0.01</v>
      </c>
      <c r="G1966" s="26"/>
    </row>
    <row r="1967" spans="1:7" x14ac:dyDescent="0.25">
      <c r="A1967" s="8" t="s">
        <v>2377</v>
      </c>
      <c r="B1967" s="8"/>
      <c r="C1967" s="11">
        <v>0.54</v>
      </c>
      <c r="D1967" s="11">
        <f t="shared" si="30"/>
        <v>1.4539725173203106</v>
      </c>
      <c r="E1967" s="20">
        <v>8.3314900000000004E-3</v>
      </c>
      <c r="F1967" s="21">
        <v>0.05</v>
      </c>
      <c r="G1967" s="26"/>
    </row>
    <row r="1968" spans="1:7" x14ac:dyDescent="0.25">
      <c r="A1968" s="8" t="s">
        <v>2378</v>
      </c>
      <c r="B1968" s="8"/>
      <c r="C1968" s="11">
        <v>0.54</v>
      </c>
      <c r="D1968" s="11">
        <f t="shared" si="30"/>
        <v>1.4539725173203106</v>
      </c>
      <c r="E1968" s="20">
        <v>3.9271610000000002E-3</v>
      </c>
      <c r="F1968" s="21">
        <v>0.03</v>
      </c>
      <c r="G1968" s="26"/>
    </row>
    <row r="1969" spans="1:7" x14ac:dyDescent="0.25">
      <c r="A1969" s="8" t="s">
        <v>2379</v>
      </c>
      <c r="B1969" s="8"/>
      <c r="C1969" s="11">
        <v>0.54</v>
      </c>
      <c r="D1969" s="11">
        <f t="shared" si="30"/>
        <v>1.4539725173203106</v>
      </c>
      <c r="E1969" s="20">
        <v>5.6422600000000003E-4</v>
      </c>
      <c r="F1969" s="21">
        <v>0.01</v>
      </c>
      <c r="G1969" s="26"/>
    </row>
    <row r="1970" spans="1:7" x14ac:dyDescent="0.25">
      <c r="A1970" s="8" t="s">
        <v>2380</v>
      </c>
      <c r="B1970" s="8"/>
      <c r="C1970" s="11">
        <v>0.54</v>
      </c>
      <c r="D1970" s="11">
        <f t="shared" si="30"/>
        <v>1.4539725173203106</v>
      </c>
      <c r="E1970" s="20">
        <v>1.870104E-3</v>
      </c>
      <c r="F1970" s="21">
        <v>0.02</v>
      </c>
      <c r="G1970" s="26"/>
    </row>
    <row r="1971" spans="1:7" x14ac:dyDescent="0.25">
      <c r="A1971" s="8" t="s">
        <v>2381</v>
      </c>
      <c r="B1971" s="8"/>
      <c r="C1971" s="11">
        <v>0.54</v>
      </c>
      <c r="D1971" s="11">
        <f t="shared" si="30"/>
        <v>1.4539725173203106</v>
      </c>
      <c r="E1971" s="20">
        <v>2.2352900000000001E-4</v>
      </c>
      <c r="F1971" s="21">
        <v>0</v>
      </c>
      <c r="G1971" s="26"/>
    </row>
    <row r="1972" spans="1:7" x14ac:dyDescent="0.25">
      <c r="A1972" s="8" t="s">
        <v>2382</v>
      </c>
      <c r="B1972" s="8"/>
      <c r="C1972" s="11">
        <v>0.54</v>
      </c>
      <c r="D1972" s="11">
        <f t="shared" si="30"/>
        <v>1.4539725173203106</v>
      </c>
      <c r="E1972" s="20">
        <v>8.8900000000000006E-5</v>
      </c>
      <c r="F1972" s="21">
        <v>0</v>
      </c>
      <c r="G1972" s="26"/>
    </row>
    <row r="1973" spans="1:7" x14ac:dyDescent="0.25">
      <c r="A1973" s="8" t="s">
        <v>2383</v>
      </c>
      <c r="B1973" s="8"/>
      <c r="C1973" s="11">
        <v>0.54</v>
      </c>
      <c r="D1973" s="11">
        <f t="shared" si="30"/>
        <v>1.4539725173203106</v>
      </c>
      <c r="E1973" s="20">
        <v>1.1550289999999999E-3</v>
      </c>
      <c r="F1973" s="21">
        <v>0.01</v>
      </c>
      <c r="G1973" s="26"/>
    </row>
    <row r="1974" spans="1:7" x14ac:dyDescent="0.25">
      <c r="A1974" s="8" t="s">
        <v>2384</v>
      </c>
      <c r="B1974" s="8"/>
      <c r="C1974" s="11">
        <v>0.54</v>
      </c>
      <c r="D1974" s="11">
        <f t="shared" si="30"/>
        <v>1.4539725173203106</v>
      </c>
      <c r="E1974" s="20">
        <v>2.9997489999999999E-3</v>
      </c>
      <c r="F1974" s="21">
        <v>0.03</v>
      </c>
      <c r="G1974" s="26"/>
    </row>
    <row r="1975" spans="1:7" x14ac:dyDescent="0.25">
      <c r="A1975" s="8" t="s">
        <v>2385</v>
      </c>
      <c r="B1975" s="8"/>
      <c r="C1975" s="11">
        <v>0.54</v>
      </c>
      <c r="D1975" s="11">
        <f t="shared" si="30"/>
        <v>1.4539725173203106</v>
      </c>
      <c r="E1975" s="20">
        <v>4.41576E-4</v>
      </c>
      <c r="F1975" s="21">
        <v>0.01</v>
      </c>
      <c r="G1975" s="26"/>
    </row>
    <row r="1976" spans="1:7" x14ac:dyDescent="0.25">
      <c r="A1976" s="8" t="s">
        <v>2386</v>
      </c>
      <c r="B1976" s="8" t="s">
        <v>2387</v>
      </c>
      <c r="C1976" s="11">
        <v>0.53</v>
      </c>
      <c r="D1976" s="11">
        <f t="shared" si="30"/>
        <v>1.4439291955224962</v>
      </c>
      <c r="E1976" s="20">
        <v>3.04467E-4</v>
      </c>
      <c r="F1976" s="21">
        <v>0</v>
      </c>
      <c r="G1976" s="26" t="s">
        <v>3206</v>
      </c>
    </row>
    <row r="1977" spans="1:7" x14ac:dyDescent="0.25">
      <c r="A1977" s="8" t="s">
        <v>2388</v>
      </c>
      <c r="B1977" s="8" t="s">
        <v>2389</v>
      </c>
      <c r="C1977" s="11">
        <v>0.53</v>
      </c>
      <c r="D1977" s="11">
        <f t="shared" si="30"/>
        <v>1.4439291955224962</v>
      </c>
      <c r="E1977" s="20">
        <v>2.0838879999999999E-3</v>
      </c>
      <c r="F1977" s="21">
        <v>0.02</v>
      </c>
      <c r="G1977" s="26" t="s">
        <v>3206</v>
      </c>
    </row>
    <row r="1978" spans="1:7" x14ac:dyDescent="0.25">
      <c r="A1978" s="8" t="s">
        <v>2419</v>
      </c>
      <c r="B1978" s="8" t="s">
        <v>2420</v>
      </c>
      <c r="C1978" s="11">
        <v>0.53</v>
      </c>
      <c r="D1978" s="11">
        <f t="shared" si="30"/>
        <v>1.4439291955224962</v>
      </c>
      <c r="E1978" s="20">
        <v>3.1982199999999999E-4</v>
      </c>
      <c r="F1978" s="21">
        <v>0</v>
      </c>
      <c r="G1978" s="26" t="s">
        <v>3206</v>
      </c>
    </row>
    <row r="1979" spans="1:7" x14ac:dyDescent="0.25">
      <c r="A1979" s="8" t="s">
        <v>2390</v>
      </c>
      <c r="B1979" s="8" t="s">
        <v>2391</v>
      </c>
      <c r="C1979" s="11">
        <v>0.53</v>
      </c>
      <c r="D1979" s="11">
        <f t="shared" si="30"/>
        <v>1.4439291955224962</v>
      </c>
      <c r="E1979" s="20">
        <v>2.7311000000000002E-4</v>
      </c>
      <c r="F1979" s="21">
        <v>0</v>
      </c>
      <c r="G1979" s="26" t="s">
        <v>3206</v>
      </c>
    </row>
    <row r="1980" spans="1:7" x14ac:dyDescent="0.25">
      <c r="A1980" s="8" t="s">
        <v>2392</v>
      </c>
      <c r="B1980" s="8" t="s">
        <v>2393</v>
      </c>
      <c r="C1980" s="11">
        <v>0.53</v>
      </c>
      <c r="D1980" s="11">
        <f t="shared" si="30"/>
        <v>1.4439291955224962</v>
      </c>
      <c r="E1980" s="20">
        <v>6.6200500000000002E-4</v>
      </c>
      <c r="F1980" s="21">
        <v>0.01</v>
      </c>
      <c r="G1980" s="26" t="s">
        <v>3206</v>
      </c>
    </row>
    <row r="1981" spans="1:7" x14ac:dyDescent="0.25">
      <c r="A1981" s="8" t="s">
        <v>2394</v>
      </c>
      <c r="B1981" s="8" t="s">
        <v>62</v>
      </c>
      <c r="C1981" s="11">
        <v>0.53</v>
      </c>
      <c r="D1981" s="11">
        <f t="shared" si="30"/>
        <v>1.4439291955224962</v>
      </c>
      <c r="E1981" s="20">
        <v>3.4352839999999998E-3</v>
      </c>
      <c r="F1981" s="21">
        <v>0.03</v>
      </c>
      <c r="G1981" s="26" t="s">
        <v>3206</v>
      </c>
    </row>
    <row r="1982" spans="1:7" x14ac:dyDescent="0.25">
      <c r="A1982" s="8" t="s">
        <v>2395</v>
      </c>
      <c r="B1982" s="8" t="s">
        <v>62</v>
      </c>
      <c r="C1982" s="11">
        <v>0.53</v>
      </c>
      <c r="D1982" s="11">
        <f t="shared" si="30"/>
        <v>1.4439291955224962</v>
      </c>
      <c r="E1982" s="20">
        <v>9.569999999999999E-7</v>
      </c>
      <c r="F1982" s="21">
        <v>0</v>
      </c>
      <c r="G1982" s="26" t="s">
        <v>3206</v>
      </c>
    </row>
    <row r="1983" spans="1:7" x14ac:dyDescent="0.25">
      <c r="A1983" s="8" t="s">
        <v>2396</v>
      </c>
      <c r="B1983" s="8" t="s">
        <v>62</v>
      </c>
      <c r="C1983" s="11">
        <v>0.53</v>
      </c>
      <c r="D1983" s="11">
        <f t="shared" si="30"/>
        <v>1.4439291955224962</v>
      </c>
      <c r="E1983" s="20">
        <v>1.3255039999999999E-3</v>
      </c>
      <c r="F1983" s="21">
        <v>0.01</v>
      </c>
      <c r="G1983" s="26" t="s">
        <v>3206</v>
      </c>
    </row>
    <row r="1984" spans="1:7" x14ac:dyDescent="0.25">
      <c r="A1984" s="8" t="s">
        <v>2397</v>
      </c>
      <c r="B1984" s="8" t="s">
        <v>2398</v>
      </c>
      <c r="C1984" s="11">
        <v>0.53</v>
      </c>
      <c r="D1984" s="11">
        <f t="shared" si="30"/>
        <v>1.4439291955224962</v>
      </c>
      <c r="E1984" s="20">
        <v>7.6213940000000001E-3</v>
      </c>
      <c r="F1984" s="21">
        <v>0.05</v>
      </c>
      <c r="G1984" s="26" t="s">
        <v>3205</v>
      </c>
    </row>
    <row r="1985" spans="1:7" x14ac:dyDescent="0.25">
      <c r="A1985" s="8" t="s">
        <v>2399</v>
      </c>
      <c r="B1985" s="8" t="s">
        <v>2400</v>
      </c>
      <c r="C1985" s="11">
        <v>0.53</v>
      </c>
      <c r="D1985" s="11">
        <f t="shared" si="30"/>
        <v>1.4439291955224962</v>
      </c>
      <c r="E1985" s="20">
        <v>1.06747E-4</v>
      </c>
      <c r="F1985" s="21">
        <v>0</v>
      </c>
      <c r="G1985" s="26" t="s">
        <v>3205</v>
      </c>
    </row>
    <row r="1986" spans="1:7" x14ac:dyDescent="0.25">
      <c r="A1986" s="8" t="s">
        <v>2401</v>
      </c>
      <c r="B1986" s="8" t="s">
        <v>2402</v>
      </c>
      <c r="C1986" s="11">
        <v>0.53</v>
      </c>
      <c r="D1986" s="11">
        <f t="shared" si="30"/>
        <v>1.4439291955224962</v>
      </c>
      <c r="E1986" s="20">
        <v>2.48E-5</v>
      </c>
      <c r="F1986" s="21">
        <v>0</v>
      </c>
      <c r="G1986" s="26" t="s">
        <v>3206</v>
      </c>
    </row>
    <row r="1987" spans="1:7" x14ac:dyDescent="0.25">
      <c r="A1987" s="8" t="s">
        <v>2403</v>
      </c>
      <c r="B1987" s="8"/>
      <c r="C1987" s="11">
        <v>0.53</v>
      </c>
      <c r="D1987" s="11">
        <f t="shared" si="30"/>
        <v>1.4439291955224962</v>
      </c>
      <c r="E1987" s="20">
        <v>6.5271230000000001E-3</v>
      </c>
      <c r="F1987" s="21">
        <v>0.05</v>
      </c>
      <c r="G1987" s="26"/>
    </row>
    <row r="1988" spans="1:7" x14ac:dyDescent="0.25">
      <c r="A1988" s="8" t="s">
        <v>2404</v>
      </c>
      <c r="B1988" s="8"/>
      <c r="C1988" s="11">
        <v>0.53</v>
      </c>
      <c r="D1988" s="11">
        <f t="shared" ref="D1988:D2051" si="31">2^C1988</f>
        <v>1.4439291955224962</v>
      </c>
      <c r="E1988" s="20">
        <v>2.1979569999999999E-3</v>
      </c>
      <c r="F1988" s="21">
        <v>0.02</v>
      </c>
      <c r="G1988" s="26"/>
    </row>
    <row r="1989" spans="1:7" x14ac:dyDescent="0.25">
      <c r="A1989" s="8" t="s">
        <v>2405</v>
      </c>
      <c r="B1989" s="8"/>
      <c r="C1989" s="11">
        <v>0.53</v>
      </c>
      <c r="D1989" s="11">
        <f t="shared" si="31"/>
        <v>1.4439291955224962</v>
      </c>
      <c r="E1989" s="20">
        <v>5.9609300000000001E-4</v>
      </c>
      <c r="F1989" s="21">
        <v>0.01</v>
      </c>
      <c r="G1989" s="26"/>
    </row>
    <row r="1990" spans="1:7" x14ac:dyDescent="0.25">
      <c r="A1990" s="8" t="s">
        <v>2406</v>
      </c>
      <c r="B1990" s="8"/>
      <c r="C1990" s="11">
        <v>0.53</v>
      </c>
      <c r="D1990" s="11">
        <f t="shared" si="31"/>
        <v>1.4439291955224962</v>
      </c>
      <c r="E1990" s="20">
        <v>5.6762719999999996E-3</v>
      </c>
      <c r="F1990" s="21">
        <v>0.04</v>
      </c>
      <c r="G1990" s="26"/>
    </row>
    <row r="1991" spans="1:7" x14ac:dyDescent="0.25">
      <c r="A1991" s="8" t="s">
        <v>2407</v>
      </c>
      <c r="B1991" s="8"/>
      <c r="C1991" s="11">
        <v>0.53</v>
      </c>
      <c r="D1991" s="11">
        <f t="shared" si="31"/>
        <v>1.4439291955224962</v>
      </c>
      <c r="E1991" s="20">
        <v>4.192149E-3</v>
      </c>
      <c r="F1991" s="21">
        <v>0.03</v>
      </c>
      <c r="G1991" s="26"/>
    </row>
    <row r="1992" spans="1:7" x14ac:dyDescent="0.25">
      <c r="A1992" s="8" t="s">
        <v>2408</v>
      </c>
      <c r="B1992" s="8"/>
      <c r="C1992" s="11">
        <v>0.53</v>
      </c>
      <c r="D1992" s="11">
        <f t="shared" si="31"/>
        <v>1.4439291955224962</v>
      </c>
      <c r="E1992" s="20">
        <v>7.7734029999999999E-3</v>
      </c>
      <c r="F1992" s="21">
        <v>0.05</v>
      </c>
      <c r="G1992" s="26"/>
    </row>
    <row r="1993" spans="1:7" x14ac:dyDescent="0.25">
      <c r="A1993" s="8" t="s">
        <v>2409</v>
      </c>
      <c r="B1993" s="8"/>
      <c r="C1993" s="11">
        <v>0.53</v>
      </c>
      <c r="D1993" s="11">
        <f t="shared" si="31"/>
        <v>1.4439291955224962</v>
      </c>
      <c r="E1993" s="20">
        <v>6.7436800000000002E-3</v>
      </c>
      <c r="F1993" s="21">
        <v>0.05</v>
      </c>
      <c r="G1993" s="26"/>
    </row>
    <row r="1994" spans="1:7" x14ac:dyDescent="0.25">
      <c r="A1994" s="8" t="s">
        <v>2410</v>
      </c>
      <c r="B1994" s="8"/>
      <c r="C1994" s="11">
        <v>0.53</v>
      </c>
      <c r="D1994" s="11">
        <f t="shared" si="31"/>
        <v>1.4439291955224962</v>
      </c>
      <c r="E1994" s="20">
        <v>9.2800000000000006E-5</v>
      </c>
      <c r="F1994" s="21">
        <v>0</v>
      </c>
      <c r="G1994" s="26"/>
    </row>
    <row r="1995" spans="1:7" x14ac:dyDescent="0.25">
      <c r="A1995" s="8" t="s">
        <v>2411</v>
      </c>
      <c r="B1995" s="8"/>
      <c r="C1995" s="11">
        <v>0.53</v>
      </c>
      <c r="D1995" s="11">
        <f t="shared" si="31"/>
        <v>1.4439291955224962</v>
      </c>
      <c r="E1995" s="20">
        <v>6.9602199999999996E-3</v>
      </c>
      <c r="F1995" s="21">
        <v>0.05</v>
      </c>
      <c r="G1995" s="26"/>
    </row>
    <row r="1996" spans="1:7" x14ac:dyDescent="0.25">
      <c r="A1996" s="8" t="s">
        <v>2412</v>
      </c>
      <c r="B1996" s="8"/>
      <c r="C1996" s="11">
        <v>0.53</v>
      </c>
      <c r="D1996" s="11">
        <f t="shared" si="31"/>
        <v>1.4439291955224962</v>
      </c>
      <c r="E1996" s="20">
        <v>5.0101740000000001E-3</v>
      </c>
      <c r="F1996" s="21">
        <v>0.04</v>
      </c>
      <c r="G1996" s="26"/>
    </row>
    <row r="1997" spans="1:7" x14ac:dyDescent="0.25">
      <c r="A1997" s="8" t="s">
        <v>2413</v>
      </c>
      <c r="B1997" s="8"/>
      <c r="C1997" s="11">
        <v>0.53</v>
      </c>
      <c r="D1997" s="11">
        <f t="shared" si="31"/>
        <v>1.4439291955224962</v>
      </c>
      <c r="E1997" s="20">
        <v>1.1288660000000001E-3</v>
      </c>
      <c r="F1997" s="21">
        <v>0.01</v>
      </c>
      <c r="G1997" s="26"/>
    </row>
    <row r="1998" spans="1:7" x14ac:dyDescent="0.25">
      <c r="A1998" s="8" t="s">
        <v>2414</v>
      </c>
      <c r="B1998" s="8"/>
      <c r="C1998" s="11">
        <v>0.53</v>
      </c>
      <c r="D1998" s="11">
        <f t="shared" si="31"/>
        <v>1.4439291955224962</v>
      </c>
      <c r="E1998" s="20">
        <v>2.2200000000000001E-5</v>
      </c>
      <c r="F1998" s="21">
        <v>0</v>
      </c>
      <c r="G1998" s="26"/>
    </row>
    <row r="1999" spans="1:7" x14ac:dyDescent="0.25">
      <c r="A1999" s="8" t="s">
        <v>2415</v>
      </c>
      <c r="B1999" s="8"/>
      <c r="C1999" s="11">
        <v>0.53</v>
      </c>
      <c r="D1999" s="11">
        <f t="shared" si="31"/>
        <v>1.4439291955224962</v>
      </c>
      <c r="E1999" s="20">
        <v>7.9087270000000008E-3</v>
      </c>
      <c r="F1999" s="21">
        <v>0.05</v>
      </c>
      <c r="G1999" s="26"/>
    </row>
    <row r="2000" spans="1:7" x14ac:dyDescent="0.25">
      <c r="A2000" s="8" t="s">
        <v>2416</v>
      </c>
      <c r="B2000" s="8"/>
      <c r="C2000" s="11">
        <v>0.53</v>
      </c>
      <c r="D2000" s="11">
        <f t="shared" si="31"/>
        <v>1.4439291955224962</v>
      </c>
      <c r="E2000" s="20">
        <v>5.53365E-4</v>
      </c>
      <c r="F2000" s="21">
        <v>0.01</v>
      </c>
      <c r="G2000" s="26"/>
    </row>
    <row r="2001" spans="1:7" x14ac:dyDescent="0.25">
      <c r="A2001" s="8" t="s">
        <v>2417</v>
      </c>
      <c r="B2001" s="8"/>
      <c r="C2001" s="11">
        <v>0.53</v>
      </c>
      <c r="D2001" s="11">
        <f t="shared" si="31"/>
        <v>1.4439291955224962</v>
      </c>
      <c r="E2001" s="20">
        <v>3.7400000000000002E-6</v>
      </c>
      <c r="F2001" s="21">
        <v>0</v>
      </c>
      <c r="G2001" s="26"/>
    </row>
    <row r="2002" spans="1:7" x14ac:dyDescent="0.25">
      <c r="A2002" s="8" t="s">
        <v>2418</v>
      </c>
      <c r="B2002" s="8"/>
      <c r="C2002" s="11">
        <v>0.53</v>
      </c>
      <c r="D2002" s="11">
        <f t="shared" si="31"/>
        <v>1.4439291955224962</v>
      </c>
      <c r="E2002" s="20">
        <v>3.4725199999999999E-4</v>
      </c>
      <c r="F2002" s="21">
        <v>0</v>
      </c>
      <c r="G2002" s="26"/>
    </row>
    <row r="2003" spans="1:7" x14ac:dyDescent="0.25">
      <c r="A2003" s="8" t="s">
        <v>2421</v>
      </c>
      <c r="B2003" s="8"/>
      <c r="C2003" s="11">
        <v>0.53</v>
      </c>
      <c r="D2003" s="11">
        <f t="shared" si="31"/>
        <v>1.4439291955224962</v>
      </c>
      <c r="E2003" s="20">
        <v>2.3984029999999999E-3</v>
      </c>
      <c r="F2003" s="21">
        <v>0.02</v>
      </c>
      <c r="G2003" s="26"/>
    </row>
    <row r="2004" spans="1:7" x14ac:dyDescent="0.25">
      <c r="A2004" s="8" t="s">
        <v>2422</v>
      </c>
      <c r="B2004" s="8"/>
      <c r="C2004" s="11">
        <v>0.53</v>
      </c>
      <c r="D2004" s="11">
        <f t="shared" si="31"/>
        <v>1.4439291955224962</v>
      </c>
      <c r="E2004" s="20">
        <v>1.6454919999999999E-3</v>
      </c>
      <c r="F2004" s="21">
        <v>0.02</v>
      </c>
      <c r="G2004" s="26"/>
    </row>
    <row r="2005" spans="1:7" x14ac:dyDescent="0.25">
      <c r="A2005" s="8" t="s">
        <v>2423</v>
      </c>
      <c r="B2005" s="8"/>
      <c r="C2005" s="11">
        <v>0.53</v>
      </c>
      <c r="D2005" s="11">
        <f t="shared" si="31"/>
        <v>1.4439291955224962</v>
      </c>
      <c r="E2005" s="20">
        <v>1.42837E-3</v>
      </c>
      <c r="F2005" s="21">
        <v>0.02</v>
      </c>
      <c r="G2005" s="26"/>
    </row>
    <row r="2006" spans="1:7" x14ac:dyDescent="0.25">
      <c r="A2006" s="8" t="s">
        <v>2424</v>
      </c>
      <c r="B2006" s="8"/>
      <c r="C2006" s="11">
        <v>0.53</v>
      </c>
      <c r="D2006" s="11">
        <f t="shared" si="31"/>
        <v>1.4439291955224962</v>
      </c>
      <c r="E2006" s="20">
        <v>8.3517499999999996E-4</v>
      </c>
      <c r="F2006" s="21">
        <v>0.01</v>
      </c>
      <c r="G2006" s="26"/>
    </row>
    <row r="2007" spans="1:7" x14ac:dyDescent="0.25">
      <c r="A2007" s="8" t="s">
        <v>2425</v>
      </c>
      <c r="B2007" s="8"/>
      <c r="C2007" s="11">
        <v>0.53</v>
      </c>
      <c r="D2007" s="11">
        <f t="shared" si="31"/>
        <v>1.4439291955224962</v>
      </c>
      <c r="E2007" s="20">
        <v>6.7278820000000001E-3</v>
      </c>
      <c r="F2007" s="21">
        <v>0.05</v>
      </c>
      <c r="G2007" s="26"/>
    </row>
    <row r="2008" spans="1:7" x14ac:dyDescent="0.25">
      <c r="A2008" s="8" t="s">
        <v>2426</v>
      </c>
      <c r="B2008" s="8"/>
      <c r="C2008" s="11">
        <v>0.53</v>
      </c>
      <c r="D2008" s="11">
        <f t="shared" si="31"/>
        <v>1.4439291955224962</v>
      </c>
      <c r="E2008" s="20">
        <v>1.3092329999999999E-3</v>
      </c>
      <c r="F2008" s="21">
        <v>0.01</v>
      </c>
      <c r="G2008" s="26"/>
    </row>
    <row r="2009" spans="1:7" x14ac:dyDescent="0.25">
      <c r="A2009" s="8" t="s">
        <v>2427</v>
      </c>
      <c r="B2009" s="8"/>
      <c r="C2009" s="11">
        <v>0.53</v>
      </c>
      <c r="D2009" s="11">
        <f t="shared" si="31"/>
        <v>1.4439291955224962</v>
      </c>
      <c r="E2009" s="20">
        <v>6.4430879999999996E-3</v>
      </c>
      <c r="F2009" s="21">
        <v>0.05</v>
      </c>
      <c r="G2009" s="26"/>
    </row>
    <row r="2010" spans="1:7" x14ac:dyDescent="0.25">
      <c r="A2010" s="8" t="s">
        <v>2428</v>
      </c>
      <c r="B2010" s="8"/>
      <c r="C2010" s="11">
        <v>0.53</v>
      </c>
      <c r="D2010" s="11">
        <f t="shared" si="31"/>
        <v>1.4439291955224962</v>
      </c>
      <c r="E2010" s="20">
        <v>3.3389500000000001E-4</v>
      </c>
      <c r="F2010" s="21">
        <v>0</v>
      </c>
      <c r="G2010" s="26"/>
    </row>
    <row r="2011" spans="1:7" x14ac:dyDescent="0.25">
      <c r="A2011" s="8" t="s">
        <v>2429</v>
      </c>
      <c r="B2011" s="8"/>
      <c r="C2011" s="11">
        <v>0.53</v>
      </c>
      <c r="D2011" s="11">
        <f t="shared" si="31"/>
        <v>1.4439291955224962</v>
      </c>
      <c r="E2011" s="20">
        <v>3.5830789999999999E-3</v>
      </c>
      <c r="F2011" s="21">
        <v>0.03</v>
      </c>
      <c r="G2011" s="26"/>
    </row>
    <row r="2012" spans="1:7" x14ac:dyDescent="0.25">
      <c r="A2012" s="8" t="s">
        <v>2430</v>
      </c>
      <c r="B2012" s="8" t="s">
        <v>2431</v>
      </c>
      <c r="C2012" s="11">
        <v>0.52</v>
      </c>
      <c r="D2012" s="11">
        <f t="shared" si="31"/>
        <v>1.4339552480158275</v>
      </c>
      <c r="E2012" s="20">
        <v>5.8974509999999997E-3</v>
      </c>
      <c r="F2012" s="21">
        <v>0.04</v>
      </c>
      <c r="G2012" s="26" t="s">
        <v>3206</v>
      </c>
    </row>
    <row r="2013" spans="1:7" x14ac:dyDescent="0.25">
      <c r="A2013" s="8" t="s">
        <v>2432</v>
      </c>
      <c r="B2013" s="8" t="s">
        <v>2433</v>
      </c>
      <c r="C2013" s="11">
        <v>0.52</v>
      </c>
      <c r="D2013" s="11">
        <f t="shared" si="31"/>
        <v>1.4339552480158275</v>
      </c>
      <c r="E2013" s="20">
        <v>2.2115289999999998E-3</v>
      </c>
      <c r="F2013" s="21">
        <v>0.02</v>
      </c>
      <c r="G2013" s="26" t="s">
        <v>3206</v>
      </c>
    </row>
    <row r="2014" spans="1:7" x14ac:dyDescent="0.25">
      <c r="A2014" s="8" t="s">
        <v>2434</v>
      </c>
      <c r="B2014" s="8" t="s">
        <v>2435</v>
      </c>
      <c r="C2014" s="11">
        <v>0.52</v>
      </c>
      <c r="D2014" s="11">
        <f t="shared" si="31"/>
        <v>1.4339552480158275</v>
      </c>
      <c r="E2014" s="20">
        <v>6.3724660000000002E-3</v>
      </c>
      <c r="F2014" s="21">
        <v>0.05</v>
      </c>
      <c r="G2014" s="26" t="s">
        <v>3206</v>
      </c>
    </row>
    <row r="2015" spans="1:7" x14ac:dyDescent="0.25">
      <c r="A2015" s="8" t="s">
        <v>2436</v>
      </c>
      <c r="B2015" s="8" t="s">
        <v>62</v>
      </c>
      <c r="C2015" s="11">
        <v>0.52</v>
      </c>
      <c r="D2015" s="11">
        <f t="shared" si="31"/>
        <v>1.4339552480158275</v>
      </c>
      <c r="E2015" s="20">
        <v>5.2499999999999997E-6</v>
      </c>
      <c r="F2015" s="21">
        <v>0</v>
      </c>
      <c r="G2015" s="26" t="s">
        <v>3206</v>
      </c>
    </row>
    <row r="2016" spans="1:7" x14ac:dyDescent="0.25">
      <c r="A2016" s="8" t="s">
        <v>2437</v>
      </c>
      <c r="B2016" s="8" t="s">
        <v>62</v>
      </c>
      <c r="C2016" s="11">
        <v>0.52</v>
      </c>
      <c r="D2016" s="11">
        <f t="shared" si="31"/>
        <v>1.4339552480158275</v>
      </c>
      <c r="E2016" s="20">
        <v>1.24036E-4</v>
      </c>
      <c r="F2016" s="21">
        <v>0</v>
      </c>
      <c r="G2016" s="26" t="s">
        <v>3206</v>
      </c>
    </row>
    <row r="2017" spans="1:7" x14ac:dyDescent="0.25">
      <c r="A2017" s="8" t="s">
        <v>2438</v>
      </c>
      <c r="B2017" s="8" t="s">
        <v>2439</v>
      </c>
      <c r="C2017" s="11">
        <v>0.52</v>
      </c>
      <c r="D2017" s="11">
        <f t="shared" si="31"/>
        <v>1.4339552480158275</v>
      </c>
      <c r="E2017" s="20">
        <v>2.1064209999999998E-3</v>
      </c>
      <c r="F2017" s="21">
        <v>0.02</v>
      </c>
      <c r="G2017" s="26" t="s">
        <v>3205</v>
      </c>
    </row>
    <row r="2018" spans="1:7" x14ac:dyDescent="0.25">
      <c r="A2018" s="8" t="s">
        <v>2440</v>
      </c>
      <c r="B2018" s="8" t="s">
        <v>2171</v>
      </c>
      <c r="C2018" s="11">
        <v>0.52</v>
      </c>
      <c r="D2018" s="11">
        <f t="shared" si="31"/>
        <v>1.4339552480158275</v>
      </c>
      <c r="E2018" s="20">
        <v>2.0231490000000001E-3</v>
      </c>
      <c r="F2018" s="21">
        <v>0.02</v>
      </c>
      <c r="G2018" s="26" t="s">
        <v>3205</v>
      </c>
    </row>
    <row r="2019" spans="1:7" x14ac:dyDescent="0.25">
      <c r="A2019" s="8" t="s">
        <v>2441</v>
      </c>
      <c r="B2019" s="8" t="s">
        <v>2442</v>
      </c>
      <c r="C2019" s="11">
        <v>0.52</v>
      </c>
      <c r="D2019" s="11">
        <f t="shared" si="31"/>
        <v>1.4339552480158275</v>
      </c>
      <c r="E2019" s="20">
        <v>6.1404479999999997E-3</v>
      </c>
      <c r="F2019" s="21">
        <v>0.04</v>
      </c>
      <c r="G2019" s="26" t="s">
        <v>3205</v>
      </c>
    </row>
    <row r="2020" spans="1:7" x14ac:dyDescent="0.25">
      <c r="A2020" s="8" t="s">
        <v>2443</v>
      </c>
      <c r="B2020" s="8" t="s">
        <v>1515</v>
      </c>
      <c r="C2020" s="11">
        <v>0.52</v>
      </c>
      <c r="D2020" s="11">
        <f t="shared" si="31"/>
        <v>1.4339552480158275</v>
      </c>
      <c r="E2020" s="20">
        <v>4.3584990000000001E-3</v>
      </c>
      <c r="F2020" s="21">
        <v>0.03</v>
      </c>
      <c r="G2020" s="26" t="s">
        <v>3205</v>
      </c>
    </row>
    <row r="2021" spans="1:7" x14ac:dyDescent="0.25">
      <c r="A2021" s="8" t="s">
        <v>2444</v>
      </c>
      <c r="B2021" s="8"/>
      <c r="C2021" s="11">
        <v>0.52</v>
      </c>
      <c r="D2021" s="11">
        <f t="shared" si="31"/>
        <v>1.4339552480158275</v>
      </c>
      <c r="E2021" s="20">
        <v>4.4561050000000001E-3</v>
      </c>
      <c r="F2021" s="21">
        <v>0.04</v>
      </c>
      <c r="G2021" s="26"/>
    </row>
    <row r="2022" spans="1:7" x14ac:dyDescent="0.25">
      <c r="A2022" s="8" t="s">
        <v>2445</v>
      </c>
      <c r="B2022" s="8"/>
      <c r="C2022" s="11">
        <v>0.52</v>
      </c>
      <c r="D2022" s="11">
        <f t="shared" si="31"/>
        <v>1.4339552480158275</v>
      </c>
      <c r="E2022" s="20">
        <v>2.3095580000000002E-3</v>
      </c>
      <c r="F2022" s="21">
        <v>0.02</v>
      </c>
      <c r="G2022" s="26"/>
    </row>
    <row r="2023" spans="1:7" x14ac:dyDescent="0.25">
      <c r="A2023" s="8" t="s">
        <v>2446</v>
      </c>
      <c r="B2023" s="8"/>
      <c r="C2023" s="11">
        <v>0.52</v>
      </c>
      <c r="D2023" s="11">
        <f t="shared" si="31"/>
        <v>1.4339552480158275</v>
      </c>
      <c r="E2023" s="20">
        <v>5.8975080000000001E-3</v>
      </c>
      <c r="F2023" s="21">
        <v>0.04</v>
      </c>
      <c r="G2023" s="26"/>
    </row>
    <row r="2024" spans="1:7" x14ac:dyDescent="0.25">
      <c r="A2024" s="8" t="s">
        <v>2447</v>
      </c>
      <c r="B2024" s="8"/>
      <c r="C2024" s="11">
        <v>0.52</v>
      </c>
      <c r="D2024" s="11">
        <f t="shared" si="31"/>
        <v>1.4339552480158275</v>
      </c>
      <c r="E2024" s="20">
        <v>1.9740959999999998E-3</v>
      </c>
      <c r="F2024" s="21">
        <v>0.02</v>
      </c>
      <c r="G2024" s="26"/>
    </row>
    <row r="2025" spans="1:7" x14ac:dyDescent="0.25">
      <c r="A2025" s="8" t="s">
        <v>2448</v>
      </c>
      <c r="B2025" s="8"/>
      <c r="C2025" s="11">
        <v>0.52</v>
      </c>
      <c r="D2025" s="11">
        <f t="shared" si="31"/>
        <v>1.4339552480158275</v>
      </c>
      <c r="E2025" s="20">
        <v>3.2358859999999999E-3</v>
      </c>
      <c r="F2025" s="21">
        <v>0.03</v>
      </c>
      <c r="G2025" s="26"/>
    </row>
    <row r="2026" spans="1:7" x14ac:dyDescent="0.25">
      <c r="A2026" s="8" t="s">
        <v>2449</v>
      </c>
      <c r="B2026" s="8"/>
      <c r="C2026" s="11">
        <v>0.52</v>
      </c>
      <c r="D2026" s="11">
        <f t="shared" si="31"/>
        <v>1.4339552480158275</v>
      </c>
      <c r="E2026" s="20">
        <v>2.4288200000000001E-4</v>
      </c>
      <c r="F2026" s="21">
        <v>0</v>
      </c>
      <c r="G2026" s="26"/>
    </row>
    <row r="2027" spans="1:7" x14ac:dyDescent="0.25">
      <c r="A2027" s="8" t="s">
        <v>2450</v>
      </c>
      <c r="B2027" s="8"/>
      <c r="C2027" s="11">
        <v>0.52</v>
      </c>
      <c r="D2027" s="11">
        <f t="shared" si="31"/>
        <v>1.4339552480158275</v>
      </c>
      <c r="E2027" s="20">
        <v>1.56E-5</v>
      </c>
      <c r="F2027" s="21">
        <v>0</v>
      </c>
      <c r="G2027" s="26"/>
    </row>
    <row r="2028" spans="1:7" x14ac:dyDescent="0.25">
      <c r="A2028" s="8" t="s">
        <v>2451</v>
      </c>
      <c r="B2028" s="8"/>
      <c r="C2028" s="11">
        <v>0.52</v>
      </c>
      <c r="D2028" s="11">
        <f t="shared" si="31"/>
        <v>1.4339552480158275</v>
      </c>
      <c r="E2028" s="20">
        <v>1.3019959999999999E-3</v>
      </c>
      <c r="F2028" s="21">
        <v>0.01</v>
      </c>
      <c r="G2028" s="26"/>
    </row>
    <row r="2029" spans="1:7" x14ac:dyDescent="0.25">
      <c r="A2029" s="8" t="s">
        <v>2452</v>
      </c>
      <c r="B2029" s="8"/>
      <c r="C2029" s="11">
        <v>0.52</v>
      </c>
      <c r="D2029" s="11">
        <f t="shared" si="31"/>
        <v>1.4339552480158275</v>
      </c>
      <c r="E2029" s="20">
        <v>3.6453100000000001E-3</v>
      </c>
      <c r="F2029" s="21">
        <v>0.03</v>
      </c>
      <c r="G2029" s="26"/>
    </row>
    <row r="2030" spans="1:7" x14ac:dyDescent="0.25">
      <c r="A2030" s="8" t="s">
        <v>2453</v>
      </c>
      <c r="B2030" s="8"/>
      <c r="C2030" s="11">
        <v>0.52</v>
      </c>
      <c r="D2030" s="11">
        <f t="shared" si="31"/>
        <v>1.4339552480158275</v>
      </c>
      <c r="E2030" s="20">
        <v>1.8295609999999999E-3</v>
      </c>
      <c r="F2030" s="21">
        <v>0.02</v>
      </c>
      <c r="G2030" s="26"/>
    </row>
    <row r="2031" spans="1:7" x14ac:dyDescent="0.25">
      <c r="A2031" s="8" t="s">
        <v>2454</v>
      </c>
      <c r="B2031" s="8"/>
      <c r="C2031" s="11">
        <v>0.52</v>
      </c>
      <c r="D2031" s="11">
        <f t="shared" si="31"/>
        <v>1.4339552480158275</v>
      </c>
      <c r="E2031" s="20">
        <v>1.26E-5</v>
      </c>
      <c r="F2031" s="21">
        <v>0</v>
      </c>
      <c r="G2031" s="26"/>
    </row>
    <row r="2032" spans="1:7" x14ac:dyDescent="0.25">
      <c r="A2032" s="8" t="s">
        <v>2455</v>
      </c>
      <c r="B2032" s="8"/>
      <c r="C2032" s="11">
        <v>0.52</v>
      </c>
      <c r="D2032" s="11">
        <f t="shared" si="31"/>
        <v>1.4339552480158275</v>
      </c>
      <c r="E2032" s="20">
        <v>3.3225009999999998E-3</v>
      </c>
      <c r="F2032" s="21">
        <v>0.03</v>
      </c>
      <c r="G2032" s="26"/>
    </row>
    <row r="2033" spans="1:7" x14ac:dyDescent="0.25">
      <c r="A2033" s="8" t="s">
        <v>2456</v>
      </c>
      <c r="B2033" s="8"/>
      <c r="C2033" s="11">
        <v>0.52</v>
      </c>
      <c r="D2033" s="11">
        <f t="shared" si="31"/>
        <v>1.4339552480158275</v>
      </c>
      <c r="E2033" s="20">
        <v>7.0591320000000001E-3</v>
      </c>
      <c r="F2033" s="21">
        <v>0.05</v>
      </c>
      <c r="G2033" s="26"/>
    </row>
    <row r="2034" spans="1:7" x14ac:dyDescent="0.25">
      <c r="A2034" s="8" t="s">
        <v>2457</v>
      </c>
      <c r="B2034" s="8"/>
      <c r="C2034" s="11">
        <v>0.52</v>
      </c>
      <c r="D2034" s="11">
        <f t="shared" si="31"/>
        <v>1.4339552480158275</v>
      </c>
      <c r="E2034" s="20">
        <v>6.1263120000000001E-3</v>
      </c>
      <c r="F2034" s="21">
        <v>0.04</v>
      </c>
      <c r="G2034" s="26"/>
    </row>
    <row r="2035" spans="1:7" x14ac:dyDescent="0.25">
      <c r="A2035" s="8" t="s">
        <v>2458</v>
      </c>
      <c r="B2035" s="8"/>
      <c r="C2035" s="11">
        <v>0.52</v>
      </c>
      <c r="D2035" s="11">
        <f t="shared" si="31"/>
        <v>1.4339552480158275</v>
      </c>
      <c r="E2035" s="20">
        <v>3.4703720000000002E-3</v>
      </c>
      <c r="F2035" s="21">
        <v>0.03</v>
      </c>
      <c r="G2035" s="26"/>
    </row>
    <row r="2036" spans="1:7" x14ac:dyDescent="0.25">
      <c r="A2036" s="8" t="s">
        <v>2459</v>
      </c>
      <c r="B2036" s="8"/>
      <c r="C2036" s="11">
        <v>0.52</v>
      </c>
      <c r="D2036" s="11">
        <f t="shared" si="31"/>
        <v>1.4339552480158275</v>
      </c>
      <c r="E2036" s="20">
        <v>4.3211719999999999E-3</v>
      </c>
      <c r="F2036" s="21">
        <v>0.03</v>
      </c>
      <c r="G2036" s="26"/>
    </row>
    <row r="2037" spans="1:7" x14ac:dyDescent="0.25">
      <c r="A2037" s="8" t="s">
        <v>2460</v>
      </c>
      <c r="B2037" s="8"/>
      <c r="C2037" s="11">
        <v>0.52</v>
      </c>
      <c r="D2037" s="11">
        <f t="shared" si="31"/>
        <v>1.4339552480158275</v>
      </c>
      <c r="E2037" s="20">
        <v>3.3252680000000001E-3</v>
      </c>
      <c r="F2037" s="21">
        <v>0.03</v>
      </c>
      <c r="G2037" s="26"/>
    </row>
    <row r="2038" spans="1:7" x14ac:dyDescent="0.25">
      <c r="A2038" s="8" t="s">
        <v>2461</v>
      </c>
      <c r="B2038" s="8"/>
      <c r="C2038" s="11">
        <v>0.52</v>
      </c>
      <c r="D2038" s="11">
        <f t="shared" si="31"/>
        <v>1.4339552480158275</v>
      </c>
      <c r="E2038" s="20">
        <v>4.5740700000000001E-4</v>
      </c>
      <c r="F2038" s="21">
        <v>0.01</v>
      </c>
      <c r="G2038" s="26"/>
    </row>
    <row r="2039" spans="1:7" x14ac:dyDescent="0.25">
      <c r="A2039" s="8" t="s">
        <v>2462</v>
      </c>
      <c r="B2039" s="8"/>
      <c r="C2039" s="11">
        <v>0.52</v>
      </c>
      <c r="D2039" s="11">
        <f t="shared" si="31"/>
        <v>1.4339552480158275</v>
      </c>
      <c r="E2039" s="20">
        <v>6.0699999999999997E-7</v>
      </c>
      <c r="F2039" s="21">
        <v>0</v>
      </c>
      <c r="G2039" s="26"/>
    </row>
    <row r="2040" spans="1:7" x14ac:dyDescent="0.25">
      <c r="A2040" s="8" t="s">
        <v>2463</v>
      </c>
      <c r="B2040" s="8"/>
      <c r="C2040" s="11">
        <v>0.52</v>
      </c>
      <c r="D2040" s="11">
        <f t="shared" si="31"/>
        <v>1.4339552480158275</v>
      </c>
      <c r="E2040" s="20">
        <v>1.278576E-3</v>
      </c>
      <c r="F2040" s="21">
        <v>0.01</v>
      </c>
      <c r="G2040" s="26"/>
    </row>
    <row r="2041" spans="1:7" x14ac:dyDescent="0.25">
      <c r="A2041" s="8" t="s">
        <v>2464</v>
      </c>
      <c r="B2041" s="8"/>
      <c r="C2041" s="11">
        <v>0.52</v>
      </c>
      <c r="D2041" s="11">
        <f t="shared" si="31"/>
        <v>1.4339552480158275</v>
      </c>
      <c r="E2041" s="20">
        <v>4.9769330000000002E-3</v>
      </c>
      <c r="F2041" s="21">
        <v>0.04</v>
      </c>
      <c r="G2041" s="26"/>
    </row>
    <row r="2042" spans="1:7" x14ac:dyDescent="0.25">
      <c r="A2042" s="8" t="s">
        <v>2465</v>
      </c>
      <c r="B2042" s="8" t="s">
        <v>2466</v>
      </c>
      <c r="C2042" s="11">
        <v>0.51</v>
      </c>
      <c r="D2042" s="11">
        <f t="shared" si="31"/>
        <v>1.4240501955970717</v>
      </c>
      <c r="E2042" s="20">
        <v>6.2400000000000004E-6</v>
      </c>
      <c r="F2042" s="21">
        <v>0</v>
      </c>
      <c r="G2042" s="26" t="s">
        <v>3206</v>
      </c>
    </row>
    <row r="2043" spans="1:7" x14ac:dyDescent="0.25">
      <c r="A2043" s="8" t="s">
        <v>2467</v>
      </c>
      <c r="B2043" s="8" t="s">
        <v>2468</v>
      </c>
      <c r="C2043" s="11">
        <v>0.51</v>
      </c>
      <c r="D2043" s="11">
        <f t="shared" si="31"/>
        <v>1.4240501955970717</v>
      </c>
      <c r="E2043" s="20">
        <v>1.6699999999999999E-5</v>
      </c>
      <c r="F2043" s="21">
        <v>0</v>
      </c>
      <c r="G2043" s="26" t="s">
        <v>3206</v>
      </c>
    </row>
    <row r="2044" spans="1:7" x14ac:dyDescent="0.25">
      <c r="A2044" s="8" t="s">
        <v>2469</v>
      </c>
      <c r="B2044" s="8" t="s">
        <v>2470</v>
      </c>
      <c r="C2044" s="11">
        <v>0.51</v>
      </c>
      <c r="D2044" s="11">
        <f t="shared" si="31"/>
        <v>1.4240501955970717</v>
      </c>
      <c r="E2044" s="20">
        <v>5.465302E-3</v>
      </c>
      <c r="F2044" s="21">
        <v>0.04</v>
      </c>
      <c r="G2044" s="26" t="s">
        <v>3206</v>
      </c>
    </row>
    <row r="2045" spans="1:7" x14ac:dyDescent="0.25">
      <c r="A2045" s="8" t="s">
        <v>2471</v>
      </c>
      <c r="B2045" s="8" t="s">
        <v>2472</v>
      </c>
      <c r="C2045" s="11">
        <v>0.51</v>
      </c>
      <c r="D2045" s="11">
        <f t="shared" si="31"/>
        <v>1.4240501955970717</v>
      </c>
      <c r="E2045" s="20">
        <v>7.9704860000000006E-3</v>
      </c>
      <c r="F2045" s="21">
        <v>0.05</v>
      </c>
      <c r="G2045" s="26" t="s">
        <v>3206</v>
      </c>
    </row>
    <row r="2046" spans="1:7" x14ac:dyDescent="0.25">
      <c r="A2046" s="8" t="s">
        <v>2473</v>
      </c>
      <c r="B2046" s="8" t="s">
        <v>2474</v>
      </c>
      <c r="C2046" s="11">
        <v>0.51</v>
      </c>
      <c r="D2046" s="11">
        <f t="shared" si="31"/>
        <v>1.4240501955970717</v>
      </c>
      <c r="E2046" s="20">
        <v>2.356552E-3</v>
      </c>
      <c r="F2046" s="21">
        <v>0.02</v>
      </c>
      <c r="G2046" s="26" t="s">
        <v>3206</v>
      </c>
    </row>
    <row r="2047" spans="1:7" x14ac:dyDescent="0.25">
      <c r="A2047" s="8" t="s">
        <v>2475</v>
      </c>
      <c r="B2047" s="8" t="s">
        <v>2476</v>
      </c>
      <c r="C2047" s="11">
        <v>0.51</v>
      </c>
      <c r="D2047" s="11">
        <f t="shared" si="31"/>
        <v>1.4240501955970717</v>
      </c>
      <c r="E2047" s="20">
        <v>7.7666300000000003E-4</v>
      </c>
      <c r="F2047" s="21">
        <v>0.01</v>
      </c>
      <c r="G2047" s="26" t="s">
        <v>3206</v>
      </c>
    </row>
    <row r="2048" spans="1:7" x14ac:dyDescent="0.25">
      <c r="A2048" s="8" t="s">
        <v>2477</v>
      </c>
      <c r="B2048" s="8" t="s">
        <v>62</v>
      </c>
      <c r="C2048" s="11">
        <v>0.51</v>
      </c>
      <c r="D2048" s="11">
        <f t="shared" si="31"/>
        <v>1.4240501955970717</v>
      </c>
      <c r="E2048" s="20">
        <v>1.004876E-3</v>
      </c>
      <c r="F2048" s="21">
        <v>0.01</v>
      </c>
      <c r="G2048" s="26" t="s">
        <v>3206</v>
      </c>
    </row>
    <row r="2049" spans="1:7" x14ac:dyDescent="0.25">
      <c r="A2049" s="8" t="s">
        <v>2478</v>
      </c>
      <c r="B2049" s="8" t="s">
        <v>752</v>
      </c>
      <c r="C2049" s="11">
        <v>0.51</v>
      </c>
      <c r="D2049" s="11">
        <f t="shared" si="31"/>
        <v>1.4240501955970717</v>
      </c>
      <c r="E2049" s="20">
        <v>3.2199999999999997E-8</v>
      </c>
      <c r="F2049" s="21">
        <v>0</v>
      </c>
      <c r="G2049" s="26" t="s">
        <v>3205</v>
      </c>
    </row>
    <row r="2050" spans="1:7" x14ac:dyDescent="0.25">
      <c r="A2050" s="8" t="s">
        <v>2479</v>
      </c>
      <c r="B2050" s="8" t="s">
        <v>1882</v>
      </c>
      <c r="C2050" s="11">
        <v>0.51</v>
      </c>
      <c r="D2050" s="11">
        <f t="shared" si="31"/>
        <v>1.4240501955970717</v>
      </c>
      <c r="E2050" s="20">
        <v>1.50261E-4</v>
      </c>
      <c r="F2050" s="21">
        <v>0</v>
      </c>
      <c r="G2050" s="26" t="s">
        <v>3205</v>
      </c>
    </row>
    <row r="2051" spans="1:7" x14ac:dyDescent="0.25">
      <c r="A2051" s="8" t="s">
        <v>2480</v>
      </c>
      <c r="B2051" s="8" t="s">
        <v>2481</v>
      </c>
      <c r="C2051" s="11">
        <v>0.51</v>
      </c>
      <c r="D2051" s="11">
        <f t="shared" si="31"/>
        <v>1.4240501955970717</v>
      </c>
      <c r="E2051" s="20">
        <v>5.5257819999999999E-3</v>
      </c>
      <c r="F2051" s="21">
        <v>0.04</v>
      </c>
      <c r="G2051" s="26" t="s">
        <v>3206</v>
      </c>
    </row>
    <row r="2052" spans="1:7" x14ac:dyDescent="0.25">
      <c r="A2052" s="8" t="s">
        <v>2482</v>
      </c>
      <c r="B2052" s="8"/>
      <c r="C2052" s="11">
        <v>0.51</v>
      </c>
      <c r="D2052" s="11">
        <f t="shared" ref="D2052:D2115" si="32">2^C2052</f>
        <v>1.4240501955970717</v>
      </c>
      <c r="E2052" s="20">
        <v>6.5380569999999999E-3</v>
      </c>
      <c r="F2052" s="21">
        <v>0.05</v>
      </c>
      <c r="G2052" s="26"/>
    </row>
    <row r="2053" spans="1:7" x14ac:dyDescent="0.25">
      <c r="A2053" s="8" t="s">
        <v>2483</v>
      </c>
      <c r="B2053" s="8"/>
      <c r="C2053" s="11">
        <v>0.51</v>
      </c>
      <c r="D2053" s="11">
        <f t="shared" si="32"/>
        <v>1.4240501955970717</v>
      </c>
      <c r="E2053" s="20">
        <v>2.0170909999999999E-3</v>
      </c>
      <c r="F2053" s="21">
        <v>0.02</v>
      </c>
      <c r="G2053" s="26"/>
    </row>
    <row r="2054" spans="1:7" x14ac:dyDescent="0.25">
      <c r="A2054" s="8" t="s">
        <v>2484</v>
      </c>
      <c r="B2054" s="8"/>
      <c r="C2054" s="11">
        <v>0.51</v>
      </c>
      <c r="D2054" s="11">
        <f t="shared" si="32"/>
        <v>1.4240501955970717</v>
      </c>
      <c r="E2054" s="20">
        <v>3.439681E-3</v>
      </c>
      <c r="F2054" s="21">
        <v>0.03</v>
      </c>
      <c r="G2054" s="26"/>
    </row>
    <row r="2055" spans="1:7" x14ac:dyDescent="0.25">
      <c r="A2055" s="8" t="s">
        <v>2485</v>
      </c>
      <c r="B2055" s="8"/>
      <c r="C2055" s="11">
        <v>0.51</v>
      </c>
      <c r="D2055" s="11">
        <f t="shared" si="32"/>
        <v>1.4240501955970717</v>
      </c>
      <c r="E2055" s="20">
        <v>3.2701570000000001E-3</v>
      </c>
      <c r="F2055" s="21">
        <v>0.03</v>
      </c>
      <c r="G2055" s="26"/>
    </row>
    <row r="2056" spans="1:7" x14ac:dyDescent="0.25">
      <c r="A2056" s="8" t="s">
        <v>2486</v>
      </c>
      <c r="B2056" s="8"/>
      <c r="C2056" s="11">
        <v>0.51</v>
      </c>
      <c r="D2056" s="11">
        <f t="shared" si="32"/>
        <v>1.4240501955970717</v>
      </c>
      <c r="E2056" s="20">
        <v>1.0958630000000001E-3</v>
      </c>
      <c r="F2056" s="21">
        <v>0.01</v>
      </c>
      <c r="G2056" s="26"/>
    </row>
    <row r="2057" spans="1:7" x14ac:dyDescent="0.25">
      <c r="A2057" s="8" t="s">
        <v>2487</v>
      </c>
      <c r="B2057" s="8"/>
      <c r="C2057" s="11">
        <v>0.51</v>
      </c>
      <c r="D2057" s="11">
        <f t="shared" si="32"/>
        <v>1.4240501955970717</v>
      </c>
      <c r="E2057" s="20">
        <v>2.1997999999999999E-4</v>
      </c>
      <c r="F2057" s="21">
        <v>0</v>
      </c>
      <c r="G2057" s="26"/>
    </row>
    <row r="2058" spans="1:7" x14ac:dyDescent="0.25">
      <c r="A2058" s="8" t="s">
        <v>2488</v>
      </c>
      <c r="B2058" s="8"/>
      <c r="C2058" s="11">
        <v>0.51</v>
      </c>
      <c r="D2058" s="11">
        <f t="shared" si="32"/>
        <v>1.4240501955970717</v>
      </c>
      <c r="E2058" s="20">
        <v>7.804783E-3</v>
      </c>
      <c r="F2058" s="21">
        <v>0.05</v>
      </c>
      <c r="G2058" s="26"/>
    </row>
    <row r="2059" spans="1:7" x14ac:dyDescent="0.25">
      <c r="A2059" s="8" t="s">
        <v>2489</v>
      </c>
      <c r="B2059" s="8"/>
      <c r="C2059" s="11">
        <v>0.51</v>
      </c>
      <c r="D2059" s="11">
        <f t="shared" si="32"/>
        <v>1.4240501955970717</v>
      </c>
      <c r="E2059" s="20">
        <v>3.0184869999999998E-3</v>
      </c>
      <c r="F2059" s="21">
        <v>0.03</v>
      </c>
      <c r="G2059" s="26"/>
    </row>
    <row r="2060" spans="1:7" x14ac:dyDescent="0.25">
      <c r="A2060" s="8" t="s">
        <v>2490</v>
      </c>
      <c r="B2060" s="8"/>
      <c r="C2060" s="11">
        <v>0.51</v>
      </c>
      <c r="D2060" s="11">
        <f t="shared" si="32"/>
        <v>1.4240501955970717</v>
      </c>
      <c r="E2060" s="20">
        <v>3.3297699999999998E-4</v>
      </c>
      <c r="F2060" s="21">
        <v>0</v>
      </c>
      <c r="G2060" s="26"/>
    </row>
    <row r="2061" spans="1:7" x14ac:dyDescent="0.25">
      <c r="A2061" s="8" t="s">
        <v>2491</v>
      </c>
      <c r="B2061" s="8"/>
      <c r="C2061" s="11">
        <v>0.51</v>
      </c>
      <c r="D2061" s="11">
        <f t="shared" si="32"/>
        <v>1.4240501955970717</v>
      </c>
      <c r="E2061" s="20">
        <v>1.26E-5</v>
      </c>
      <c r="F2061" s="21">
        <v>0</v>
      </c>
      <c r="G2061" s="26"/>
    </row>
    <row r="2062" spans="1:7" x14ac:dyDescent="0.25">
      <c r="A2062" s="8" t="s">
        <v>2492</v>
      </c>
      <c r="B2062" s="8"/>
      <c r="C2062" s="11">
        <v>0.51</v>
      </c>
      <c r="D2062" s="11">
        <f t="shared" si="32"/>
        <v>1.4240501955970717</v>
      </c>
      <c r="E2062" s="20">
        <v>1.3087999999999999E-3</v>
      </c>
      <c r="F2062" s="21">
        <v>0.01</v>
      </c>
      <c r="G2062" s="26"/>
    </row>
    <row r="2063" spans="1:7" x14ac:dyDescent="0.25">
      <c r="A2063" s="8" t="s">
        <v>2493</v>
      </c>
      <c r="B2063" s="8"/>
      <c r="C2063" s="11">
        <v>0.51</v>
      </c>
      <c r="D2063" s="11">
        <f t="shared" si="32"/>
        <v>1.4240501955970717</v>
      </c>
      <c r="E2063" s="20">
        <v>1.9228600000000001E-4</v>
      </c>
      <c r="F2063" s="21">
        <v>0</v>
      </c>
      <c r="G2063" s="26"/>
    </row>
    <row r="2064" spans="1:7" x14ac:dyDescent="0.25">
      <c r="A2064" s="8" t="s">
        <v>2494</v>
      </c>
      <c r="B2064" s="8"/>
      <c r="C2064" s="11">
        <v>0.51</v>
      </c>
      <c r="D2064" s="11">
        <f t="shared" si="32"/>
        <v>1.4240501955970717</v>
      </c>
      <c r="E2064" s="20">
        <v>2.90916E-4</v>
      </c>
      <c r="F2064" s="21">
        <v>0</v>
      </c>
      <c r="G2064" s="26"/>
    </row>
    <row r="2065" spans="1:7" x14ac:dyDescent="0.25">
      <c r="A2065" s="8" t="s">
        <v>2495</v>
      </c>
      <c r="B2065" s="8"/>
      <c r="C2065" s="11">
        <v>0.51</v>
      </c>
      <c r="D2065" s="11">
        <f t="shared" si="32"/>
        <v>1.4240501955970717</v>
      </c>
      <c r="E2065" s="20">
        <v>1.6435000000000001E-4</v>
      </c>
      <c r="F2065" s="21">
        <v>0</v>
      </c>
      <c r="G2065" s="26"/>
    </row>
    <row r="2066" spans="1:7" x14ac:dyDescent="0.25">
      <c r="A2066" s="8" t="s">
        <v>2496</v>
      </c>
      <c r="B2066" s="8"/>
      <c r="C2066" s="11">
        <v>0.51</v>
      </c>
      <c r="D2066" s="11">
        <f t="shared" si="32"/>
        <v>1.4240501955970717</v>
      </c>
      <c r="E2066" s="20">
        <v>1.7740589999999999E-3</v>
      </c>
      <c r="F2066" s="21">
        <v>0.02</v>
      </c>
      <c r="G2066" s="26"/>
    </row>
    <row r="2067" spans="1:7" x14ac:dyDescent="0.25">
      <c r="A2067" s="8" t="s">
        <v>2497</v>
      </c>
      <c r="B2067" s="8"/>
      <c r="C2067" s="11">
        <v>0.51</v>
      </c>
      <c r="D2067" s="11">
        <f t="shared" si="32"/>
        <v>1.4240501955970717</v>
      </c>
      <c r="E2067" s="20">
        <v>4.809509E-3</v>
      </c>
      <c r="F2067" s="21">
        <v>0.04</v>
      </c>
      <c r="G2067" s="26"/>
    </row>
    <row r="2068" spans="1:7" x14ac:dyDescent="0.25">
      <c r="A2068" s="8" t="s">
        <v>2498</v>
      </c>
      <c r="B2068" s="8"/>
      <c r="C2068" s="11">
        <v>0.51</v>
      </c>
      <c r="D2068" s="11">
        <f t="shared" si="32"/>
        <v>1.4240501955970717</v>
      </c>
      <c r="E2068" s="20">
        <v>1.078886E-3</v>
      </c>
      <c r="F2068" s="21">
        <v>0.01</v>
      </c>
      <c r="G2068" s="26"/>
    </row>
    <row r="2069" spans="1:7" x14ac:dyDescent="0.25">
      <c r="A2069" s="8" t="s">
        <v>2499</v>
      </c>
      <c r="B2069" s="8"/>
      <c r="C2069" s="11">
        <v>0.51</v>
      </c>
      <c r="D2069" s="11">
        <f t="shared" si="32"/>
        <v>1.4240501955970717</v>
      </c>
      <c r="E2069" s="20">
        <v>7.7100000000000004E-5</v>
      </c>
      <c r="F2069" s="21">
        <v>0</v>
      </c>
      <c r="G2069" s="26"/>
    </row>
    <row r="2070" spans="1:7" x14ac:dyDescent="0.25">
      <c r="A2070" s="8" t="s">
        <v>2500</v>
      </c>
      <c r="B2070" s="8"/>
      <c r="C2070" s="11">
        <v>0.51</v>
      </c>
      <c r="D2070" s="11">
        <f t="shared" si="32"/>
        <v>1.4240501955970717</v>
      </c>
      <c r="E2070" s="20">
        <v>8.7099999999999996E-6</v>
      </c>
      <c r="F2070" s="21">
        <v>0</v>
      </c>
      <c r="G2070" s="26"/>
    </row>
    <row r="2071" spans="1:7" x14ac:dyDescent="0.25">
      <c r="A2071" s="8" t="s">
        <v>2501</v>
      </c>
      <c r="B2071" s="8"/>
      <c r="C2071" s="11">
        <v>0.51</v>
      </c>
      <c r="D2071" s="11">
        <f t="shared" si="32"/>
        <v>1.4240501955970717</v>
      </c>
      <c r="E2071" s="20">
        <v>2.8206189999999999E-3</v>
      </c>
      <c r="F2071" s="21">
        <v>0.03</v>
      </c>
      <c r="G2071" s="26"/>
    </row>
    <row r="2072" spans="1:7" x14ac:dyDescent="0.25">
      <c r="A2072" s="8" t="s">
        <v>2502</v>
      </c>
      <c r="B2072" s="8"/>
      <c r="C2072" s="11">
        <v>0.51</v>
      </c>
      <c r="D2072" s="11">
        <f t="shared" si="32"/>
        <v>1.4240501955970717</v>
      </c>
      <c r="E2072" s="20">
        <v>2.3600000000000001E-5</v>
      </c>
      <c r="F2072" s="21">
        <v>0</v>
      </c>
      <c r="G2072" s="26"/>
    </row>
    <row r="2073" spans="1:7" x14ac:dyDescent="0.25">
      <c r="A2073" s="8" t="s">
        <v>2515</v>
      </c>
      <c r="B2073" s="8" t="s">
        <v>2516</v>
      </c>
      <c r="C2073" s="11">
        <v>0.5</v>
      </c>
      <c r="D2073" s="11">
        <f t="shared" si="32"/>
        <v>1.4142135623730951</v>
      </c>
      <c r="E2073" s="20">
        <v>4.8699999999999998E-5</v>
      </c>
      <c r="F2073" s="21">
        <v>0</v>
      </c>
      <c r="G2073" s="26" t="s">
        <v>3206</v>
      </c>
    </row>
    <row r="2074" spans="1:7" x14ac:dyDescent="0.25">
      <c r="A2074" s="8" t="s">
        <v>2503</v>
      </c>
      <c r="B2074" s="8" t="s">
        <v>2504</v>
      </c>
      <c r="C2074" s="11">
        <v>0.5</v>
      </c>
      <c r="D2074" s="11">
        <f t="shared" si="32"/>
        <v>1.4142135623730951</v>
      </c>
      <c r="E2074" s="20">
        <v>7.4871479999999999E-3</v>
      </c>
      <c r="F2074" s="21">
        <v>0.05</v>
      </c>
      <c r="G2074" s="26" t="s">
        <v>3206</v>
      </c>
    </row>
    <row r="2075" spans="1:7" x14ac:dyDescent="0.25">
      <c r="A2075" s="8" t="s">
        <v>2505</v>
      </c>
      <c r="B2075" s="8" t="s">
        <v>2506</v>
      </c>
      <c r="C2075" s="11">
        <v>0.5</v>
      </c>
      <c r="D2075" s="11">
        <f t="shared" si="32"/>
        <v>1.4142135623730951</v>
      </c>
      <c r="E2075" s="20">
        <v>2.37884E-4</v>
      </c>
      <c r="F2075" s="21">
        <v>0</v>
      </c>
      <c r="G2075" s="26" t="s">
        <v>3206</v>
      </c>
    </row>
    <row r="2076" spans="1:7" x14ac:dyDescent="0.25">
      <c r="A2076" s="8" t="s">
        <v>2527</v>
      </c>
      <c r="B2076" s="8" t="s">
        <v>2528</v>
      </c>
      <c r="C2076" s="11">
        <v>0.5</v>
      </c>
      <c r="D2076" s="11">
        <f t="shared" si="32"/>
        <v>1.4142135623730951</v>
      </c>
      <c r="E2076" s="20">
        <v>1.0499999999999999E-5</v>
      </c>
      <c r="F2076" s="21">
        <v>0</v>
      </c>
      <c r="G2076" s="26" t="s">
        <v>3206</v>
      </c>
    </row>
    <row r="2077" spans="1:7" x14ac:dyDescent="0.25">
      <c r="A2077" s="8" t="s">
        <v>2507</v>
      </c>
      <c r="B2077" s="8" t="s">
        <v>2508</v>
      </c>
      <c r="C2077" s="11">
        <v>0.5</v>
      </c>
      <c r="D2077" s="11">
        <f t="shared" si="32"/>
        <v>1.4142135623730951</v>
      </c>
      <c r="E2077" s="20">
        <v>6.3328099999999997E-4</v>
      </c>
      <c r="F2077" s="21">
        <v>0.01</v>
      </c>
      <c r="G2077" s="26" t="s">
        <v>3206</v>
      </c>
    </row>
    <row r="2078" spans="1:7" x14ac:dyDescent="0.25">
      <c r="A2078" s="8" t="s">
        <v>2512</v>
      </c>
      <c r="B2078" s="8" t="s">
        <v>2513</v>
      </c>
      <c r="C2078" s="11">
        <v>0.5</v>
      </c>
      <c r="D2078" s="11">
        <f t="shared" si="32"/>
        <v>1.4142135623730951</v>
      </c>
      <c r="E2078" s="20">
        <v>4.0981999999999998E-4</v>
      </c>
      <c r="F2078" s="21">
        <v>0.01</v>
      </c>
      <c r="G2078" s="26" t="s">
        <v>3206</v>
      </c>
    </row>
    <row r="2079" spans="1:7" x14ac:dyDescent="0.25">
      <c r="A2079" s="8" t="s">
        <v>2509</v>
      </c>
      <c r="B2079" s="8" t="s">
        <v>62</v>
      </c>
      <c r="C2079" s="11">
        <v>0.5</v>
      </c>
      <c r="D2079" s="11">
        <f t="shared" si="32"/>
        <v>1.4142135623730951</v>
      </c>
      <c r="E2079" s="20">
        <v>3.9033399999999999E-4</v>
      </c>
      <c r="F2079" s="21">
        <v>0.01</v>
      </c>
      <c r="G2079" s="26" t="s">
        <v>3206</v>
      </c>
    </row>
    <row r="2080" spans="1:7" x14ac:dyDescent="0.25">
      <c r="A2080" s="8" t="s">
        <v>2510</v>
      </c>
      <c r="B2080" s="8" t="s">
        <v>2511</v>
      </c>
      <c r="C2080" s="11">
        <v>0.5</v>
      </c>
      <c r="D2080" s="11">
        <f t="shared" si="32"/>
        <v>1.4142135623730951</v>
      </c>
      <c r="E2080" s="20">
        <v>6.7600000000000003E-5</v>
      </c>
      <c r="F2080" s="21">
        <v>0</v>
      </c>
      <c r="G2080" s="26" t="s">
        <v>3205</v>
      </c>
    </row>
    <row r="2081" spans="1:7" x14ac:dyDescent="0.25">
      <c r="A2081" s="8" t="s">
        <v>2514</v>
      </c>
      <c r="B2081" s="8"/>
      <c r="C2081" s="11">
        <v>0.5</v>
      </c>
      <c r="D2081" s="11">
        <f t="shared" si="32"/>
        <v>1.4142135623730951</v>
      </c>
      <c r="E2081" s="20">
        <v>7.9510910000000004E-3</v>
      </c>
      <c r="F2081" s="21">
        <v>0.05</v>
      </c>
      <c r="G2081" s="26"/>
    </row>
    <row r="2082" spans="1:7" x14ac:dyDescent="0.25">
      <c r="A2082" s="8" t="s">
        <v>2517</v>
      </c>
      <c r="B2082" s="8"/>
      <c r="C2082" s="11">
        <v>0.5</v>
      </c>
      <c r="D2082" s="11">
        <f t="shared" si="32"/>
        <v>1.4142135623730951</v>
      </c>
      <c r="E2082" s="20">
        <v>1.39603E-4</v>
      </c>
      <c r="F2082" s="21">
        <v>0</v>
      </c>
      <c r="G2082" s="26"/>
    </row>
    <row r="2083" spans="1:7" x14ac:dyDescent="0.25">
      <c r="A2083" s="8" t="s">
        <v>2518</v>
      </c>
      <c r="B2083" s="8"/>
      <c r="C2083" s="11">
        <v>0.5</v>
      </c>
      <c r="D2083" s="11">
        <f t="shared" si="32"/>
        <v>1.4142135623730951</v>
      </c>
      <c r="E2083" s="20">
        <v>2.4384010000000002E-3</v>
      </c>
      <c r="F2083" s="21">
        <v>0.02</v>
      </c>
      <c r="G2083" s="26"/>
    </row>
    <row r="2084" spans="1:7" x14ac:dyDescent="0.25">
      <c r="A2084" s="8" t="s">
        <v>2519</v>
      </c>
      <c r="B2084" s="8"/>
      <c r="C2084" s="11">
        <v>0.5</v>
      </c>
      <c r="D2084" s="11">
        <f t="shared" si="32"/>
        <v>1.4142135623730951</v>
      </c>
      <c r="E2084" s="20">
        <v>7.5344269999999998E-3</v>
      </c>
      <c r="F2084" s="21">
        <v>0.05</v>
      </c>
      <c r="G2084" s="26"/>
    </row>
    <row r="2085" spans="1:7" x14ac:dyDescent="0.25">
      <c r="A2085" s="8" t="s">
        <v>2520</v>
      </c>
      <c r="B2085" s="8"/>
      <c r="C2085" s="11">
        <v>0.5</v>
      </c>
      <c r="D2085" s="11">
        <f t="shared" si="32"/>
        <v>1.4142135623730951</v>
      </c>
      <c r="E2085" s="20">
        <v>3.8742659999999999E-3</v>
      </c>
      <c r="F2085" s="21">
        <v>0.03</v>
      </c>
      <c r="G2085" s="26"/>
    </row>
    <row r="2086" spans="1:7" x14ac:dyDescent="0.25">
      <c r="A2086" s="8" t="s">
        <v>2521</v>
      </c>
      <c r="B2086" s="8"/>
      <c r="C2086" s="11">
        <v>0.5</v>
      </c>
      <c r="D2086" s="11">
        <f t="shared" si="32"/>
        <v>1.4142135623730951</v>
      </c>
      <c r="E2086" s="20">
        <v>1.054627E-3</v>
      </c>
      <c r="F2086" s="21">
        <v>0.01</v>
      </c>
      <c r="G2086" s="26"/>
    </row>
    <row r="2087" spans="1:7" x14ac:dyDescent="0.25">
      <c r="A2087" s="8" t="s">
        <v>2522</v>
      </c>
      <c r="B2087" s="8"/>
      <c r="C2087" s="11">
        <v>0.5</v>
      </c>
      <c r="D2087" s="11">
        <f t="shared" si="32"/>
        <v>1.4142135623730951</v>
      </c>
      <c r="E2087" s="20">
        <v>6.4074680000000004E-3</v>
      </c>
      <c r="F2087" s="21">
        <v>0.05</v>
      </c>
      <c r="G2087" s="26"/>
    </row>
    <row r="2088" spans="1:7" x14ac:dyDescent="0.25">
      <c r="A2088" s="8" t="s">
        <v>2523</v>
      </c>
      <c r="B2088" s="8"/>
      <c r="C2088" s="11">
        <v>0.5</v>
      </c>
      <c r="D2088" s="11">
        <f t="shared" si="32"/>
        <v>1.4142135623730951</v>
      </c>
      <c r="E2088" s="20">
        <v>2.038794E-3</v>
      </c>
      <c r="F2088" s="21">
        <v>0.02</v>
      </c>
      <c r="G2088" s="26"/>
    </row>
    <row r="2089" spans="1:7" x14ac:dyDescent="0.25">
      <c r="A2089" s="8" t="s">
        <v>2524</v>
      </c>
      <c r="B2089" s="8"/>
      <c r="C2089" s="11">
        <v>0.5</v>
      </c>
      <c r="D2089" s="11">
        <f t="shared" si="32"/>
        <v>1.4142135623730951</v>
      </c>
      <c r="E2089" s="20">
        <v>5.8881099999999996E-4</v>
      </c>
      <c r="F2089" s="21">
        <v>0.01</v>
      </c>
      <c r="G2089" s="26"/>
    </row>
    <row r="2090" spans="1:7" x14ac:dyDescent="0.25">
      <c r="A2090" s="8" t="s">
        <v>2525</v>
      </c>
      <c r="B2090" s="8"/>
      <c r="C2090" s="11">
        <v>0.5</v>
      </c>
      <c r="D2090" s="11">
        <f t="shared" si="32"/>
        <v>1.4142135623730951</v>
      </c>
      <c r="E2090" s="20">
        <v>1.51056E-4</v>
      </c>
      <c r="F2090" s="21">
        <v>0</v>
      </c>
      <c r="G2090" s="26"/>
    </row>
    <row r="2091" spans="1:7" x14ac:dyDescent="0.25">
      <c r="A2091" s="8" t="s">
        <v>2526</v>
      </c>
      <c r="B2091" s="8"/>
      <c r="C2091" s="11">
        <v>0.5</v>
      </c>
      <c r="D2091" s="11">
        <f t="shared" si="32"/>
        <v>1.4142135623730951</v>
      </c>
      <c r="E2091" s="20">
        <v>3.3270550000000002E-3</v>
      </c>
      <c r="F2091" s="21">
        <v>0.03</v>
      </c>
      <c r="G2091" s="26"/>
    </row>
    <row r="2092" spans="1:7" x14ac:dyDescent="0.25">
      <c r="A2092" s="8" t="s">
        <v>2529</v>
      </c>
      <c r="B2092" s="8"/>
      <c r="C2092" s="11">
        <v>0.5</v>
      </c>
      <c r="D2092" s="11">
        <f t="shared" si="32"/>
        <v>1.4142135623730951</v>
      </c>
      <c r="E2092" s="20">
        <v>6.1104200000000001E-4</v>
      </c>
      <c r="F2092" s="21">
        <v>0.01</v>
      </c>
      <c r="G2092" s="26"/>
    </row>
    <row r="2093" spans="1:7" x14ac:dyDescent="0.25">
      <c r="A2093" s="8" t="s">
        <v>2530</v>
      </c>
      <c r="B2093" s="8"/>
      <c r="C2093" s="11">
        <v>0.5</v>
      </c>
      <c r="D2093" s="11">
        <f t="shared" si="32"/>
        <v>1.4142135623730951</v>
      </c>
      <c r="E2093" s="20">
        <v>5.8965999999999999E-4</v>
      </c>
      <c r="F2093" s="21">
        <v>0.01</v>
      </c>
      <c r="G2093" s="26"/>
    </row>
    <row r="2094" spans="1:7" x14ac:dyDescent="0.25">
      <c r="A2094" s="8" t="s">
        <v>2531</v>
      </c>
      <c r="B2094" s="8"/>
      <c r="C2094" s="11">
        <v>0.5</v>
      </c>
      <c r="D2094" s="11">
        <f t="shared" si="32"/>
        <v>1.4142135623730951</v>
      </c>
      <c r="E2094" s="20">
        <v>8.3900000000000006E-5</v>
      </c>
      <c r="F2094" s="21">
        <v>0</v>
      </c>
      <c r="G2094" s="26"/>
    </row>
    <row r="2095" spans="1:7" x14ac:dyDescent="0.25">
      <c r="A2095" s="8" t="s">
        <v>2532</v>
      </c>
      <c r="B2095" s="8"/>
      <c r="C2095" s="11">
        <v>0.5</v>
      </c>
      <c r="D2095" s="11">
        <f t="shared" si="32"/>
        <v>1.4142135623730951</v>
      </c>
      <c r="E2095" s="20">
        <v>2.43503E-4</v>
      </c>
      <c r="F2095" s="21">
        <v>0</v>
      </c>
      <c r="G2095" s="26"/>
    </row>
    <row r="2096" spans="1:7" x14ac:dyDescent="0.25">
      <c r="A2096" s="8" t="s">
        <v>2533</v>
      </c>
      <c r="B2096" s="8"/>
      <c r="C2096" s="11">
        <v>0.5</v>
      </c>
      <c r="D2096" s="11">
        <f t="shared" si="32"/>
        <v>1.4142135623730951</v>
      </c>
      <c r="E2096" s="20">
        <v>7.3467200000000002E-4</v>
      </c>
      <c r="F2096" s="21">
        <v>0.01</v>
      </c>
      <c r="G2096" s="26"/>
    </row>
    <row r="2097" spans="1:7" x14ac:dyDescent="0.25">
      <c r="A2097" s="8" t="s">
        <v>2534</v>
      </c>
      <c r="B2097" s="8"/>
      <c r="C2097" s="11">
        <v>0.5</v>
      </c>
      <c r="D2097" s="11">
        <f t="shared" si="32"/>
        <v>1.4142135623730951</v>
      </c>
      <c r="E2097" s="20">
        <v>4.6026929999999997E-3</v>
      </c>
      <c r="F2097" s="21">
        <v>0.04</v>
      </c>
      <c r="G2097" s="26"/>
    </row>
    <row r="2098" spans="1:7" x14ac:dyDescent="0.25">
      <c r="A2098" s="8" t="s">
        <v>2535</v>
      </c>
      <c r="B2098" s="8"/>
      <c r="C2098" s="11">
        <v>0.5</v>
      </c>
      <c r="D2098" s="11">
        <f t="shared" si="32"/>
        <v>1.4142135623730951</v>
      </c>
      <c r="E2098" s="20">
        <v>1.7954959999999999E-3</v>
      </c>
      <c r="F2098" s="21">
        <v>0.02</v>
      </c>
      <c r="G2098" s="26"/>
    </row>
    <row r="2099" spans="1:7" x14ac:dyDescent="0.25">
      <c r="A2099" s="8" t="s">
        <v>2536</v>
      </c>
      <c r="B2099" s="8"/>
      <c r="C2099" s="11">
        <v>0.5</v>
      </c>
      <c r="D2099" s="11">
        <f t="shared" si="32"/>
        <v>1.4142135623730951</v>
      </c>
      <c r="E2099" s="20">
        <v>1.165796E-3</v>
      </c>
      <c r="F2099" s="21">
        <v>0.01</v>
      </c>
      <c r="G2099" s="26"/>
    </row>
    <row r="2100" spans="1:7" x14ac:dyDescent="0.25">
      <c r="A2100" s="8" t="s">
        <v>2537</v>
      </c>
      <c r="B2100" s="8"/>
      <c r="C2100" s="11">
        <v>0.5</v>
      </c>
      <c r="D2100" s="11">
        <f t="shared" si="32"/>
        <v>1.4142135623730951</v>
      </c>
      <c r="E2100" s="20">
        <v>7.8449499999999996E-4</v>
      </c>
      <c r="F2100" s="21">
        <v>0.01</v>
      </c>
      <c r="G2100" s="26"/>
    </row>
    <row r="2101" spans="1:7" x14ac:dyDescent="0.25">
      <c r="A2101" s="8" t="s">
        <v>2538</v>
      </c>
      <c r="B2101" s="8"/>
      <c r="C2101" s="11">
        <v>0.5</v>
      </c>
      <c r="D2101" s="11">
        <f t="shared" si="32"/>
        <v>1.4142135623730951</v>
      </c>
      <c r="E2101" s="20">
        <v>2.5228E-3</v>
      </c>
      <c r="F2101" s="21">
        <v>0.02</v>
      </c>
      <c r="G2101" s="26"/>
    </row>
    <row r="2102" spans="1:7" x14ac:dyDescent="0.25">
      <c r="A2102" s="8" t="s">
        <v>2539</v>
      </c>
      <c r="B2102" s="8"/>
      <c r="C2102" s="11">
        <v>0.5</v>
      </c>
      <c r="D2102" s="11">
        <f t="shared" si="32"/>
        <v>1.4142135623730951</v>
      </c>
      <c r="E2102" s="20">
        <v>1.8786460000000001E-3</v>
      </c>
      <c r="F2102" s="21">
        <v>0.02</v>
      </c>
      <c r="G2102" s="26"/>
    </row>
    <row r="2103" spans="1:7" x14ac:dyDescent="0.25">
      <c r="A2103" s="8" t="s">
        <v>2540</v>
      </c>
      <c r="B2103" s="8" t="s">
        <v>2541</v>
      </c>
      <c r="C2103" s="11">
        <v>0.49</v>
      </c>
      <c r="D2103" s="11">
        <f t="shared" si="32"/>
        <v>1.4044448757379973</v>
      </c>
      <c r="E2103" s="20">
        <v>2.8616999999999998E-4</v>
      </c>
      <c r="F2103" s="21">
        <v>0</v>
      </c>
      <c r="G2103" s="26" t="s">
        <v>3206</v>
      </c>
    </row>
    <row r="2104" spans="1:7" x14ac:dyDescent="0.25">
      <c r="A2104" s="8" t="s">
        <v>2542</v>
      </c>
      <c r="B2104" s="8" t="s">
        <v>2543</v>
      </c>
      <c r="C2104" s="11">
        <v>0.49</v>
      </c>
      <c r="D2104" s="11">
        <f t="shared" si="32"/>
        <v>1.4044448757379973</v>
      </c>
      <c r="E2104" s="20">
        <v>2.0601389999999999E-3</v>
      </c>
      <c r="F2104" s="21">
        <v>0.02</v>
      </c>
      <c r="G2104" s="26" t="s">
        <v>3206</v>
      </c>
    </row>
    <row r="2105" spans="1:7" x14ac:dyDescent="0.25">
      <c r="A2105" s="8" t="s">
        <v>2544</v>
      </c>
      <c r="B2105" s="8" t="s">
        <v>2545</v>
      </c>
      <c r="C2105" s="11">
        <v>0.49</v>
      </c>
      <c r="D2105" s="11">
        <f t="shared" si="32"/>
        <v>1.4044448757379973</v>
      </c>
      <c r="E2105" s="20">
        <v>1.38E-5</v>
      </c>
      <c r="F2105" s="21">
        <v>0</v>
      </c>
      <c r="G2105" s="26" t="s">
        <v>3206</v>
      </c>
    </row>
    <row r="2106" spans="1:7" x14ac:dyDescent="0.25">
      <c r="A2106" s="8" t="s">
        <v>2546</v>
      </c>
      <c r="B2106" s="8" t="s">
        <v>2547</v>
      </c>
      <c r="C2106" s="11">
        <v>0.49</v>
      </c>
      <c r="D2106" s="11">
        <f t="shared" si="32"/>
        <v>1.4044448757379973</v>
      </c>
      <c r="E2106" s="20">
        <v>5.9400000000000005E-7</v>
      </c>
      <c r="F2106" s="21">
        <v>0</v>
      </c>
      <c r="G2106" s="26" t="s">
        <v>3206</v>
      </c>
    </row>
    <row r="2107" spans="1:7" x14ac:dyDescent="0.25">
      <c r="A2107" s="8" t="s">
        <v>2548</v>
      </c>
      <c r="B2107" s="8" t="s">
        <v>2549</v>
      </c>
      <c r="C2107" s="11">
        <v>0.49</v>
      </c>
      <c r="D2107" s="11">
        <f t="shared" si="32"/>
        <v>1.4044448757379973</v>
      </c>
      <c r="E2107" s="20">
        <v>8.0512759999999996E-3</v>
      </c>
      <c r="F2107" s="21">
        <v>0.05</v>
      </c>
      <c r="G2107" s="26" t="s">
        <v>3206</v>
      </c>
    </row>
    <row r="2108" spans="1:7" x14ac:dyDescent="0.25">
      <c r="A2108" s="8" t="s">
        <v>2550</v>
      </c>
      <c r="B2108" s="8" t="s">
        <v>2551</v>
      </c>
      <c r="C2108" s="11">
        <v>0.49</v>
      </c>
      <c r="D2108" s="11">
        <f t="shared" si="32"/>
        <v>1.4044448757379973</v>
      </c>
      <c r="E2108" s="20">
        <v>1.179336E-3</v>
      </c>
      <c r="F2108" s="21">
        <v>0.01</v>
      </c>
      <c r="G2108" s="26" t="s">
        <v>3206</v>
      </c>
    </row>
    <row r="2109" spans="1:7" x14ac:dyDescent="0.25">
      <c r="A2109" s="8" t="s">
        <v>2552</v>
      </c>
      <c r="B2109" s="8" t="s">
        <v>1882</v>
      </c>
      <c r="C2109" s="11">
        <v>0.49</v>
      </c>
      <c r="D2109" s="11">
        <f t="shared" si="32"/>
        <v>1.4044448757379973</v>
      </c>
      <c r="E2109" s="20">
        <v>1.8017560000000001E-3</v>
      </c>
      <c r="F2109" s="21">
        <v>0.02</v>
      </c>
      <c r="G2109" s="26" t="s">
        <v>3205</v>
      </c>
    </row>
    <row r="2110" spans="1:7" x14ac:dyDescent="0.25">
      <c r="A2110" s="8" t="s">
        <v>2553</v>
      </c>
      <c r="B2110" s="8" t="s">
        <v>2554</v>
      </c>
      <c r="C2110" s="11">
        <v>0.49</v>
      </c>
      <c r="D2110" s="11">
        <f t="shared" si="32"/>
        <v>1.4044448757379973</v>
      </c>
      <c r="E2110" s="20">
        <v>1.476029E-3</v>
      </c>
      <c r="F2110" s="21">
        <v>0.02</v>
      </c>
      <c r="G2110" s="26" t="s">
        <v>3205</v>
      </c>
    </row>
    <row r="2111" spans="1:7" x14ac:dyDescent="0.25">
      <c r="A2111" s="8" t="s">
        <v>2555</v>
      </c>
      <c r="B2111" s="8"/>
      <c r="C2111" s="11">
        <v>0.49</v>
      </c>
      <c r="D2111" s="11">
        <f t="shared" si="32"/>
        <v>1.4044448757379973</v>
      </c>
      <c r="E2111" s="20">
        <v>6.8163929999999996E-3</v>
      </c>
      <c r="F2111" s="21">
        <v>0.05</v>
      </c>
      <c r="G2111" s="26"/>
    </row>
    <row r="2112" spans="1:7" x14ac:dyDescent="0.25">
      <c r="A2112" s="8" t="s">
        <v>2556</v>
      </c>
      <c r="B2112" s="8"/>
      <c r="C2112" s="11">
        <v>0.49</v>
      </c>
      <c r="D2112" s="11">
        <f t="shared" si="32"/>
        <v>1.4044448757379973</v>
      </c>
      <c r="E2112" s="20">
        <v>1.7837199999999999E-4</v>
      </c>
      <c r="F2112" s="21">
        <v>0</v>
      </c>
      <c r="G2112" s="26"/>
    </row>
    <row r="2113" spans="1:7" x14ac:dyDescent="0.25">
      <c r="A2113" s="8" t="s">
        <v>2557</v>
      </c>
      <c r="B2113" s="8"/>
      <c r="C2113" s="11">
        <v>0.49</v>
      </c>
      <c r="D2113" s="11">
        <f t="shared" si="32"/>
        <v>1.4044448757379973</v>
      </c>
      <c r="E2113" s="20">
        <v>4.7719520000000003E-3</v>
      </c>
      <c r="F2113" s="21">
        <v>0.04</v>
      </c>
      <c r="G2113" s="26"/>
    </row>
    <row r="2114" spans="1:7" x14ac:dyDescent="0.25">
      <c r="A2114" s="8" t="s">
        <v>2558</v>
      </c>
      <c r="B2114" s="8"/>
      <c r="C2114" s="11">
        <v>0.49</v>
      </c>
      <c r="D2114" s="11">
        <f t="shared" si="32"/>
        <v>1.4044448757379973</v>
      </c>
      <c r="E2114" s="20">
        <v>8.7309699999999998E-4</v>
      </c>
      <c r="F2114" s="21">
        <v>0.01</v>
      </c>
      <c r="G2114" s="26"/>
    </row>
    <row r="2115" spans="1:7" x14ac:dyDescent="0.25">
      <c r="A2115" s="8" t="s">
        <v>2559</v>
      </c>
      <c r="B2115" s="8"/>
      <c r="C2115" s="11">
        <v>0.49</v>
      </c>
      <c r="D2115" s="11">
        <f t="shared" si="32"/>
        <v>1.4044448757379973</v>
      </c>
      <c r="E2115" s="20">
        <v>7.699694E-3</v>
      </c>
      <c r="F2115" s="21">
        <v>0.05</v>
      </c>
      <c r="G2115" s="26"/>
    </row>
    <row r="2116" spans="1:7" x14ac:dyDescent="0.25">
      <c r="A2116" s="8" t="s">
        <v>2560</v>
      </c>
      <c r="B2116" s="8"/>
      <c r="C2116" s="11">
        <v>0.49</v>
      </c>
      <c r="D2116" s="11">
        <f t="shared" ref="D2116:D2179" si="33">2^C2116</f>
        <v>1.4044448757379973</v>
      </c>
      <c r="E2116" s="20">
        <v>1.0894019999999999E-3</v>
      </c>
      <c r="F2116" s="21">
        <v>0.01</v>
      </c>
      <c r="G2116" s="26"/>
    </row>
    <row r="2117" spans="1:7" x14ac:dyDescent="0.25">
      <c r="A2117" s="8" t="s">
        <v>2561</v>
      </c>
      <c r="B2117" s="8"/>
      <c r="C2117" s="11">
        <v>0.49</v>
      </c>
      <c r="D2117" s="11">
        <f t="shared" si="33"/>
        <v>1.4044448757379973</v>
      </c>
      <c r="E2117" s="20">
        <v>2.9063969999999998E-3</v>
      </c>
      <c r="F2117" s="21">
        <v>0.03</v>
      </c>
      <c r="G2117" s="26"/>
    </row>
    <row r="2118" spans="1:7" x14ac:dyDescent="0.25">
      <c r="A2118" s="8" t="s">
        <v>2562</v>
      </c>
      <c r="B2118" s="8"/>
      <c r="C2118" s="11">
        <v>0.49</v>
      </c>
      <c r="D2118" s="11">
        <f t="shared" si="33"/>
        <v>1.4044448757379973</v>
      </c>
      <c r="E2118" s="20">
        <v>5.6213300000000003E-4</v>
      </c>
      <c r="F2118" s="21">
        <v>0.01</v>
      </c>
      <c r="G2118" s="26"/>
    </row>
    <row r="2119" spans="1:7" x14ac:dyDescent="0.25">
      <c r="A2119" s="8" t="s">
        <v>2563</v>
      </c>
      <c r="B2119" s="8"/>
      <c r="C2119" s="11">
        <v>0.49</v>
      </c>
      <c r="D2119" s="11">
        <f t="shared" si="33"/>
        <v>1.4044448757379973</v>
      </c>
      <c r="E2119" s="20">
        <v>4.9403069999999997E-3</v>
      </c>
      <c r="F2119" s="21">
        <v>0.04</v>
      </c>
      <c r="G2119" s="26"/>
    </row>
    <row r="2120" spans="1:7" x14ac:dyDescent="0.25">
      <c r="A2120" s="8" t="s">
        <v>2564</v>
      </c>
      <c r="B2120" s="8"/>
      <c r="C2120" s="11">
        <v>0.49</v>
      </c>
      <c r="D2120" s="11">
        <f t="shared" si="33"/>
        <v>1.4044448757379973</v>
      </c>
      <c r="E2120" s="20">
        <v>7.6413920000000003E-3</v>
      </c>
      <c r="F2120" s="21">
        <v>0.05</v>
      </c>
      <c r="G2120" s="26"/>
    </row>
    <row r="2121" spans="1:7" x14ac:dyDescent="0.25">
      <c r="A2121" s="8" t="s">
        <v>2565</v>
      </c>
      <c r="B2121" s="8"/>
      <c r="C2121" s="11">
        <v>0.49</v>
      </c>
      <c r="D2121" s="11">
        <f t="shared" si="33"/>
        <v>1.4044448757379973</v>
      </c>
      <c r="E2121" s="20">
        <v>4.4539260000000004E-3</v>
      </c>
      <c r="F2121" s="21">
        <v>0.04</v>
      </c>
      <c r="G2121" s="26"/>
    </row>
    <row r="2122" spans="1:7" x14ac:dyDescent="0.25">
      <c r="A2122" s="8" t="s">
        <v>2566</v>
      </c>
      <c r="B2122" s="8"/>
      <c r="C2122" s="11">
        <v>0.49</v>
      </c>
      <c r="D2122" s="11">
        <f t="shared" si="33"/>
        <v>1.4044448757379973</v>
      </c>
      <c r="E2122" s="20">
        <v>5.4626499999999999E-4</v>
      </c>
      <c r="F2122" s="21">
        <v>0.01</v>
      </c>
      <c r="G2122" s="26"/>
    </row>
    <row r="2123" spans="1:7" x14ac:dyDescent="0.25">
      <c r="A2123" s="8" t="s">
        <v>2567</v>
      </c>
      <c r="B2123" s="8"/>
      <c r="C2123" s="11">
        <v>0.49</v>
      </c>
      <c r="D2123" s="11">
        <f t="shared" si="33"/>
        <v>1.4044448757379973</v>
      </c>
      <c r="E2123" s="20">
        <v>5.2864239999999996E-3</v>
      </c>
      <c r="F2123" s="21">
        <v>0.04</v>
      </c>
      <c r="G2123" s="26"/>
    </row>
    <row r="2124" spans="1:7" x14ac:dyDescent="0.25">
      <c r="A2124" s="8" t="s">
        <v>2568</v>
      </c>
      <c r="B2124" s="8"/>
      <c r="C2124" s="11">
        <v>0.49</v>
      </c>
      <c r="D2124" s="11">
        <f t="shared" si="33"/>
        <v>1.4044448757379973</v>
      </c>
      <c r="E2124" s="20">
        <v>1.704945E-3</v>
      </c>
      <c r="F2124" s="21">
        <v>0.02</v>
      </c>
      <c r="G2124" s="26"/>
    </row>
    <row r="2125" spans="1:7" x14ac:dyDescent="0.25">
      <c r="A2125" s="8" t="s">
        <v>2569</v>
      </c>
      <c r="B2125" s="8"/>
      <c r="C2125" s="11">
        <v>0.49</v>
      </c>
      <c r="D2125" s="11">
        <f t="shared" si="33"/>
        <v>1.4044448757379973</v>
      </c>
      <c r="E2125" s="20">
        <v>7.8500280000000002E-3</v>
      </c>
      <c r="F2125" s="21">
        <v>0.05</v>
      </c>
      <c r="G2125" s="26"/>
    </row>
    <row r="2126" spans="1:7" x14ac:dyDescent="0.25">
      <c r="A2126" s="8" t="s">
        <v>2570</v>
      </c>
      <c r="B2126" s="8"/>
      <c r="C2126" s="11">
        <v>0.49</v>
      </c>
      <c r="D2126" s="11">
        <f t="shared" si="33"/>
        <v>1.4044448757379973</v>
      </c>
      <c r="E2126" s="20">
        <v>4.2299999999999998E-5</v>
      </c>
      <c r="F2126" s="21">
        <v>0</v>
      </c>
      <c r="G2126" s="26"/>
    </row>
    <row r="2127" spans="1:7" x14ac:dyDescent="0.25">
      <c r="A2127" s="8" t="s">
        <v>2571</v>
      </c>
      <c r="B2127" s="8"/>
      <c r="C2127" s="11">
        <v>0.49</v>
      </c>
      <c r="D2127" s="11">
        <f t="shared" si="33"/>
        <v>1.4044448757379973</v>
      </c>
      <c r="E2127" s="20">
        <v>2.8655500000000001E-3</v>
      </c>
      <c r="F2127" s="21">
        <v>0.03</v>
      </c>
      <c r="G2127" s="26"/>
    </row>
    <row r="2128" spans="1:7" x14ac:dyDescent="0.25">
      <c r="A2128" s="8" t="s">
        <v>2572</v>
      </c>
      <c r="B2128" s="8"/>
      <c r="C2128" s="11">
        <v>0.49</v>
      </c>
      <c r="D2128" s="11">
        <f t="shared" si="33"/>
        <v>1.4044448757379973</v>
      </c>
      <c r="E2128" s="20">
        <v>1.1400000000000001E-6</v>
      </c>
      <c r="F2128" s="21">
        <v>0</v>
      </c>
      <c r="G2128" s="26"/>
    </row>
    <row r="2129" spans="1:7" x14ac:dyDescent="0.25">
      <c r="A2129" s="8" t="s">
        <v>2573</v>
      </c>
      <c r="B2129" s="8"/>
      <c r="C2129" s="11">
        <v>0.49</v>
      </c>
      <c r="D2129" s="11">
        <f t="shared" si="33"/>
        <v>1.4044448757379973</v>
      </c>
      <c r="E2129" s="20">
        <v>1.6047899999999999E-4</v>
      </c>
      <c r="F2129" s="21">
        <v>0</v>
      </c>
      <c r="G2129" s="26"/>
    </row>
    <row r="2130" spans="1:7" x14ac:dyDescent="0.25">
      <c r="A2130" s="8" t="s">
        <v>2574</v>
      </c>
      <c r="B2130" s="8"/>
      <c r="C2130" s="11">
        <v>0.49</v>
      </c>
      <c r="D2130" s="11">
        <f t="shared" si="33"/>
        <v>1.4044448757379973</v>
      </c>
      <c r="E2130" s="20">
        <v>6.9908380000000001E-3</v>
      </c>
      <c r="F2130" s="21">
        <v>0.05</v>
      </c>
      <c r="G2130" s="26"/>
    </row>
    <row r="2131" spans="1:7" x14ac:dyDescent="0.25">
      <c r="A2131" s="8" t="s">
        <v>2575</v>
      </c>
      <c r="B2131" s="8"/>
      <c r="C2131" s="11">
        <v>0.49</v>
      </c>
      <c r="D2131" s="11">
        <f t="shared" si="33"/>
        <v>1.4044448757379973</v>
      </c>
      <c r="E2131" s="20">
        <v>8.3531930000000001E-3</v>
      </c>
      <c r="F2131" s="21">
        <v>0.05</v>
      </c>
      <c r="G2131" s="26"/>
    </row>
    <row r="2132" spans="1:7" x14ac:dyDescent="0.25">
      <c r="A2132" s="8" t="s">
        <v>2576</v>
      </c>
      <c r="B2132" s="8"/>
      <c r="C2132" s="11">
        <v>0.49</v>
      </c>
      <c r="D2132" s="11">
        <f t="shared" si="33"/>
        <v>1.4044448757379973</v>
      </c>
      <c r="E2132" s="20">
        <v>2.649078E-3</v>
      </c>
      <c r="F2132" s="21">
        <v>0.02</v>
      </c>
      <c r="G2132" s="26"/>
    </row>
    <row r="2133" spans="1:7" x14ac:dyDescent="0.25">
      <c r="A2133" s="8" t="s">
        <v>2577</v>
      </c>
      <c r="B2133" s="8"/>
      <c r="C2133" s="11">
        <v>0.49</v>
      </c>
      <c r="D2133" s="11">
        <f t="shared" si="33"/>
        <v>1.4044448757379973</v>
      </c>
      <c r="E2133" s="20">
        <v>2.1250300000000001E-4</v>
      </c>
      <c r="F2133" s="21">
        <v>0</v>
      </c>
      <c r="G2133" s="26"/>
    </row>
    <row r="2134" spans="1:7" x14ac:dyDescent="0.25">
      <c r="A2134" s="8" t="s">
        <v>2578</v>
      </c>
      <c r="B2134" s="8"/>
      <c r="C2134" s="11">
        <v>0.49</v>
      </c>
      <c r="D2134" s="11">
        <f t="shared" si="33"/>
        <v>1.4044448757379973</v>
      </c>
      <c r="E2134" s="20">
        <v>1.5070439999999999E-3</v>
      </c>
      <c r="F2134" s="21">
        <v>0.02</v>
      </c>
      <c r="G2134" s="26"/>
    </row>
    <row r="2135" spans="1:7" x14ac:dyDescent="0.25">
      <c r="A2135" s="8" t="s">
        <v>2579</v>
      </c>
      <c r="B2135" s="8"/>
      <c r="C2135" s="11">
        <v>0.49</v>
      </c>
      <c r="D2135" s="11">
        <f t="shared" si="33"/>
        <v>1.4044448757379973</v>
      </c>
      <c r="E2135" s="20">
        <v>1.391708E-3</v>
      </c>
      <c r="F2135" s="21">
        <v>0.01</v>
      </c>
      <c r="G2135" s="26"/>
    </row>
    <row r="2136" spans="1:7" x14ac:dyDescent="0.25">
      <c r="A2136" s="8" t="s">
        <v>2580</v>
      </c>
      <c r="B2136" s="8"/>
      <c r="C2136" s="11">
        <v>0.49</v>
      </c>
      <c r="D2136" s="11">
        <f t="shared" si="33"/>
        <v>1.4044448757379973</v>
      </c>
      <c r="E2136" s="20">
        <v>2.565641E-3</v>
      </c>
      <c r="F2136" s="21">
        <v>0.02</v>
      </c>
      <c r="G2136" s="26"/>
    </row>
    <row r="2137" spans="1:7" x14ac:dyDescent="0.25">
      <c r="A2137" s="8" t="s">
        <v>2581</v>
      </c>
      <c r="B2137" s="8"/>
      <c r="C2137" s="11">
        <v>0.49</v>
      </c>
      <c r="D2137" s="11">
        <f t="shared" si="33"/>
        <v>1.4044448757379973</v>
      </c>
      <c r="E2137" s="20">
        <v>5.7301300000000004E-4</v>
      </c>
      <c r="F2137" s="21">
        <v>0.01</v>
      </c>
      <c r="G2137" s="26"/>
    </row>
    <row r="2138" spans="1:7" x14ac:dyDescent="0.25">
      <c r="A2138" s="8" t="s">
        <v>2582</v>
      </c>
      <c r="B2138" s="8" t="s">
        <v>2583</v>
      </c>
      <c r="C2138" s="11">
        <v>0.48</v>
      </c>
      <c r="D2138" s="11">
        <f t="shared" si="33"/>
        <v>1.3947436663504054</v>
      </c>
      <c r="E2138" s="20">
        <v>7.792116E-3</v>
      </c>
      <c r="F2138" s="21">
        <v>0.05</v>
      </c>
      <c r="G2138" s="26" t="s">
        <v>3206</v>
      </c>
    </row>
    <row r="2139" spans="1:7" x14ac:dyDescent="0.25">
      <c r="A2139" s="8" t="s">
        <v>2584</v>
      </c>
      <c r="B2139" s="8" t="s">
        <v>2585</v>
      </c>
      <c r="C2139" s="11">
        <v>0.48</v>
      </c>
      <c r="D2139" s="11">
        <f t="shared" si="33"/>
        <v>1.3947436663504054</v>
      </c>
      <c r="E2139" s="20">
        <v>1.8099999999999999E-5</v>
      </c>
      <c r="F2139" s="21">
        <v>0</v>
      </c>
      <c r="G2139" s="26" t="s">
        <v>3206</v>
      </c>
    </row>
    <row r="2140" spans="1:7" x14ac:dyDescent="0.25">
      <c r="A2140" s="8" t="s">
        <v>2613</v>
      </c>
      <c r="B2140" s="8" t="s">
        <v>2614</v>
      </c>
      <c r="C2140" s="11">
        <v>0.48</v>
      </c>
      <c r="D2140" s="11">
        <f t="shared" si="33"/>
        <v>1.3947436663504054</v>
      </c>
      <c r="E2140" s="20">
        <v>4.0734040000000001E-3</v>
      </c>
      <c r="F2140" s="21">
        <v>0.03</v>
      </c>
      <c r="G2140" s="26" t="s">
        <v>3206</v>
      </c>
    </row>
    <row r="2141" spans="1:7" x14ac:dyDescent="0.25">
      <c r="A2141" s="8" t="s">
        <v>2586</v>
      </c>
      <c r="B2141" s="8" t="s">
        <v>865</v>
      </c>
      <c r="C2141" s="11">
        <v>0.48</v>
      </c>
      <c r="D2141" s="11">
        <f t="shared" si="33"/>
        <v>1.3947436663504054</v>
      </c>
      <c r="E2141" s="20">
        <v>1.39503E-4</v>
      </c>
      <c r="F2141" s="21">
        <v>0</v>
      </c>
      <c r="G2141" s="26" t="s">
        <v>3206</v>
      </c>
    </row>
    <row r="2142" spans="1:7" x14ac:dyDescent="0.25">
      <c r="A2142" s="8" t="s">
        <v>2587</v>
      </c>
      <c r="B2142" s="8" t="s">
        <v>2588</v>
      </c>
      <c r="C2142" s="11">
        <v>0.48</v>
      </c>
      <c r="D2142" s="11">
        <f t="shared" si="33"/>
        <v>1.3947436663504054</v>
      </c>
      <c r="E2142" s="20">
        <v>2.6429099999999999E-4</v>
      </c>
      <c r="F2142" s="21">
        <v>0</v>
      </c>
      <c r="G2142" s="26" t="s">
        <v>3206</v>
      </c>
    </row>
    <row r="2143" spans="1:7" x14ac:dyDescent="0.25">
      <c r="A2143" s="8" t="s">
        <v>2589</v>
      </c>
      <c r="B2143" s="8" t="s">
        <v>2590</v>
      </c>
      <c r="C2143" s="11">
        <v>0.48</v>
      </c>
      <c r="D2143" s="11">
        <f t="shared" si="33"/>
        <v>1.3947436663504054</v>
      </c>
      <c r="E2143" s="20">
        <v>3.3813199999999999E-4</v>
      </c>
      <c r="F2143" s="21">
        <v>0</v>
      </c>
      <c r="G2143" s="26" t="s">
        <v>3206</v>
      </c>
    </row>
    <row r="2144" spans="1:7" x14ac:dyDescent="0.25">
      <c r="A2144" s="8" t="s">
        <v>2591</v>
      </c>
      <c r="B2144" s="8" t="s">
        <v>2592</v>
      </c>
      <c r="C2144" s="11">
        <v>0.48</v>
      </c>
      <c r="D2144" s="11">
        <f t="shared" si="33"/>
        <v>1.3947436663504054</v>
      </c>
      <c r="E2144" s="20">
        <v>9.1900000000000001E-7</v>
      </c>
      <c r="F2144" s="21">
        <v>0</v>
      </c>
      <c r="G2144" s="26" t="s">
        <v>3206</v>
      </c>
    </row>
    <row r="2145" spans="1:7" x14ac:dyDescent="0.25">
      <c r="A2145" s="8" t="s">
        <v>2593</v>
      </c>
      <c r="B2145" s="8" t="s">
        <v>2594</v>
      </c>
      <c r="C2145" s="11">
        <v>0.48</v>
      </c>
      <c r="D2145" s="11">
        <f t="shared" si="33"/>
        <v>1.3947436663504054</v>
      </c>
      <c r="E2145" s="20">
        <v>3.530545E-3</v>
      </c>
      <c r="F2145" s="21">
        <v>0.03</v>
      </c>
      <c r="G2145" s="26" t="s">
        <v>3206</v>
      </c>
    </row>
    <row r="2146" spans="1:7" x14ac:dyDescent="0.25">
      <c r="A2146" s="8" t="s">
        <v>2595</v>
      </c>
      <c r="B2146" s="8" t="s">
        <v>62</v>
      </c>
      <c r="C2146" s="11">
        <v>0.48</v>
      </c>
      <c r="D2146" s="11">
        <f t="shared" si="33"/>
        <v>1.3947436663504054</v>
      </c>
      <c r="E2146" s="20">
        <v>4.1170720000000003E-3</v>
      </c>
      <c r="F2146" s="21">
        <v>0.03</v>
      </c>
      <c r="G2146" s="26" t="s">
        <v>3206</v>
      </c>
    </row>
    <row r="2147" spans="1:7" x14ac:dyDescent="0.25">
      <c r="A2147" s="8" t="s">
        <v>2596</v>
      </c>
      <c r="B2147" s="8" t="s">
        <v>752</v>
      </c>
      <c r="C2147" s="11">
        <v>0.48</v>
      </c>
      <c r="D2147" s="11">
        <f t="shared" si="33"/>
        <v>1.3947436663504054</v>
      </c>
      <c r="E2147" s="20">
        <v>1.8289490000000001E-3</v>
      </c>
      <c r="F2147" s="21">
        <v>0.02</v>
      </c>
      <c r="G2147" s="26" t="s">
        <v>3205</v>
      </c>
    </row>
    <row r="2148" spans="1:7" x14ac:dyDescent="0.25">
      <c r="A2148" s="8" t="s">
        <v>2597</v>
      </c>
      <c r="B2148" s="8" t="s">
        <v>2598</v>
      </c>
      <c r="C2148" s="11">
        <v>0.48</v>
      </c>
      <c r="D2148" s="11">
        <f t="shared" si="33"/>
        <v>1.3947436663504054</v>
      </c>
      <c r="E2148" s="20">
        <v>1.2683700000000001E-4</v>
      </c>
      <c r="F2148" s="21">
        <v>0</v>
      </c>
      <c r="G2148" s="26" t="s">
        <v>3205</v>
      </c>
    </row>
    <row r="2149" spans="1:7" x14ac:dyDescent="0.25">
      <c r="A2149" s="8" t="s">
        <v>2599</v>
      </c>
      <c r="B2149" s="8" t="s">
        <v>2600</v>
      </c>
      <c r="C2149" s="11">
        <v>0.48</v>
      </c>
      <c r="D2149" s="11">
        <f t="shared" si="33"/>
        <v>1.3947436663504054</v>
      </c>
      <c r="E2149" s="20">
        <v>5.8969599999999997E-3</v>
      </c>
      <c r="F2149" s="21">
        <v>0.04</v>
      </c>
      <c r="G2149" s="26" t="s">
        <v>3205</v>
      </c>
    </row>
    <row r="2150" spans="1:7" x14ac:dyDescent="0.25">
      <c r="A2150" s="8" t="s">
        <v>2601</v>
      </c>
      <c r="B2150" s="8" t="s">
        <v>2602</v>
      </c>
      <c r="C2150" s="11">
        <v>0.48</v>
      </c>
      <c r="D2150" s="11">
        <f t="shared" si="33"/>
        <v>1.3947436663504054</v>
      </c>
      <c r="E2150" s="20">
        <v>1.9538100000000001E-4</v>
      </c>
      <c r="F2150" s="21">
        <v>0</v>
      </c>
      <c r="G2150" s="26" t="s">
        <v>3206</v>
      </c>
    </row>
    <row r="2151" spans="1:7" x14ac:dyDescent="0.25">
      <c r="A2151" s="8" t="s">
        <v>2603</v>
      </c>
      <c r="B2151" s="8"/>
      <c r="C2151" s="11">
        <v>0.48</v>
      </c>
      <c r="D2151" s="11">
        <f t="shared" si="33"/>
        <v>1.3947436663504054</v>
      </c>
      <c r="E2151" s="20">
        <v>6.6475409999999999E-3</v>
      </c>
      <c r="F2151" s="21">
        <v>0.05</v>
      </c>
      <c r="G2151" s="26"/>
    </row>
    <row r="2152" spans="1:7" x14ac:dyDescent="0.25">
      <c r="A2152" s="8" t="s">
        <v>2604</v>
      </c>
      <c r="B2152" s="8"/>
      <c r="C2152" s="11">
        <v>0.48</v>
      </c>
      <c r="D2152" s="11">
        <f t="shared" si="33"/>
        <v>1.3947436663504054</v>
      </c>
      <c r="E2152" s="20">
        <v>4.0325500000000002E-3</v>
      </c>
      <c r="F2152" s="21">
        <v>0.03</v>
      </c>
      <c r="G2152" s="26"/>
    </row>
    <row r="2153" spans="1:7" x14ac:dyDescent="0.25">
      <c r="A2153" s="8" t="s">
        <v>2605</v>
      </c>
      <c r="B2153" s="8"/>
      <c r="C2153" s="11">
        <v>0.48</v>
      </c>
      <c r="D2153" s="11">
        <f t="shared" si="33"/>
        <v>1.3947436663504054</v>
      </c>
      <c r="E2153" s="20">
        <v>1.6099999999999998E-5</v>
      </c>
      <c r="F2153" s="21">
        <v>0</v>
      </c>
      <c r="G2153" s="26"/>
    </row>
    <row r="2154" spans="1:7" x14ac:dyDescent="0.25">
      <c r="A2154" s="8" t="s">
        <v>2606</v>
      </c>
      <c r="B2154" s="8"/>
      <c r="C2154" s="11">
        <v>0.48</v>
      </c>
      <c r="D2154" s="11">
        <f t="shared" si="33"/>
        <v>1.3947436663504054</v>
      </c>
      <c r="E2154" s="20">
        <v>7.0005120000000004E-3</v>
      </c>
      <c r="F2154" s="21">
        <v>0.05</v>
      </c>
      <c r="G2154" s="26"/>
    </row>
    <row r="2155" spans="1:7" x14ac:dyDescent="0.25">
      <c r="A2155" s="8" t="s">
        <v>2607</v>
      </c>
      <c r="B2155" s="8"/>
      <c r="C2155" s="11">
        <v>0.48</v>
      </c>
      <c r="D2155" s="11">
        <f t="shared" si="33"/>
        <v>1.3947436663504054</v>
      </c>
      <c r="E2155" s="20">
        <v>6.3192070000000003E-3</v>
      </c>
      <c r="F2155" s="21">
        <v>0.05</v>
      </c>
      <c r="G2155" s="26"/>
    </row>
    <row r="2156" spans="1:7" x14ac:dyDescent="0.25">
      <c r="A2156" s="8" t="s">
        <v>2608</v>
      </c>
      <c r="B2156" s="8"/>
      <c r="C2156" s="11">
        <v>0.48</v>
      </c>
      <c r="D2156" s="11">
        <f t="shared" si="33"/>
        <v>1.3947436663504054</v>
      </c>
      <c r="E2156" s="20">
        <v>1.1115579999999999E-3</v>
      </c>
      <c r="F2156" s="21">
        <v>0.01</v>
      </c>
      <c r="G2156" s="26"/>
    </row>
    <row r="2157" spans="1:7" x14ac:dyDescent="0.25">
      <c r="A2157" s="8" t="s">
        <v>2609</v>
      </c>
      <c r="B2157" s="8"/>
      <c r="C2157" s="11">
        <v>0.48</v>
      </c>
      <c r="D2157" s="11">
        <f t="shared" si="33"/>
        <v>1.3947436663504054</v>
      </c>
      <c r="E2157" s="20">
        <v>7.6597970000000003E-3</v>
      </c>
      <c r="F2157" s="21">
        <v>0.05</v>
      </c>
      <c r="G2157" s="26"/>
    </row>
    <row r="2158" spans="1:7" x14ac:dyDescent="0.25">
      <c r="A2158" s="8" t="s">
        <v>2610</v>
      </c>
      <c r="B2158" s="8"/>
      <c r="C2158" s="11">
        <v>0.48</v>
      </c>
      <c r="D2158" s="11">
        <f t="shared" si="33"/>
        <v>1.3947436663504054</v>
      </c>
      <c r="E2158" s="20">
        <v>3.5774090000000001E-3</v>
      </c>
      <c r="F2158" s="21">
        <v>0.03</v>
      </c>
      <c r="G2158" s="26"/>
    </row>
    <row r="2159" spans="1:7" x14ac:dyDescent="0.25">
      <c r="A2159" s="8" t="s">
        <v>2611</v>
      </c>
      <c r="B2159" s="8"/>
      <c r="C2159" s="11">
        <v>0.48</v>
      </c>
      <c r="D2159" s="11">
        <f t="shared" si="33"/>
        <v>1.3947436663504054</v>
      </c>
      <c r="E2159" s="20">
        <v>5.3925000000000002E-4</v>
      </c>
      <c r="F2159" s="21">
        <v>0.01</v>
      </c>
      <c r="G2159" s="26"/>
    </row>
    <row r="2160" spans="1:7" x14ac:dyDescent="0.25">
      <c r="A2160" s="8" t="s">
        <v>2612</v>
      </c>
      <c r="B2160" s="8"/>
      <c r="C2160" s="11">
        <v>0.48</v>
      </c>
      <c r="D2160" s="11">
        <f t="shared" si="33"/>
        <v>1.3947436663504054</v>
      </c>
      <c r="E2160" s="20">
        <v>3.6591999999999999E-4</v>
      </c>
      <c r="F2160" s="21">
        <v>0.01</v>
      </c>
      <c r="G2160" s="26"/>
    </row>
    <row r="2161" spans="1:7" x14ac:dyDescent="0.25">
      <c r="A2161" s="8" t="s">
        <v>2615</v>
      </c>
      <c r="B2161" s="8"/>
      <c r="C2161" s="11">
        <v>0.48</v>
      </c>
      <c r="D2161" s="11">
        <f t="shared" si="33"/>
        <v>1.3947436663504054</v>
      </c>
      <c r="E2161" s="20">
        <v>1.2166779999999999E-3</v>
      </c>
      <c r="F2161" s="21">
        <v>0.01</v>
      </c>
      <c r="G2161" s="26"/>
    </row>
    <row r="2162" spans="1:7" x14ac:dyDescent="0.25">
      <c r="A2162" s="8" t="s">
        <v>2616</v>
      </c>
      <c r="B2162" s="8"/>
      <c r="C2162" s="11">
        <v>0.48</v>
      </c>
      <c r="D2162" s="11">
        <f t="shared" si="33"/>
        <v>1.3947436663504054</v>
      </c>
      <c r="E2162" s="20">
        <v>3.5171099999999999E-4</v>
      </c>
      <c r="F2162" s="21">
        <v>0.01</v>
      </c>
      <c r="G2162" s="26"/>
    </row>
    <row r="2163" spans="1:7" x14ac:dyDescent="0.25">
      <c r="A2163" s="8" t="s">
        <v>2617</v>
      </c>
      <c r="B2163" s="8"/>
      <c r="C2163" s="11">
        <v>0.48</v>
      </c>
      <c r="D2163" s="11">
        <f t="shared" si="33"/>
        <v>1.3947436663504054</v>
      </c>
      <c r="E2163" s="20">
        <v>8.1906100000000005E-4</v>
      </c>
      <c r="F2163" s="21">
        <v>0.01</v>
      </c>
      <c r="G2163" s="26"/>
    </row>
    <row r="2164" spans="1:7" x14ac:dyDescent="0.25">
      <c r="A2164" s="8" t="s">
        <v>2618</v>
      </c>
      <c r="B2164" s="8"/>
      <c r="C2164" s="11">
        <v>0.48</v>
      </c>
      <c r="D2164" s="11">
        <f t="shared" si="33"/>
        <v>1.3947436663504054</v>
      </c>
      <c r="E2164" s="20">
        <v>3.0266170000000001E-3</v>
      </c>
      <c r="F2164" s="21">
        <v>0.03</v>
      </c>
      <c r="G2164" s="26"/>
    </row>
    <row r="2165" spans="1:7" x14ac:dyDescent="0.25">
      <c r="A2165" s="8" t="s">
        <v>2619</v>
      </c>
      <c r="B2165" s="8"/>
      <c r="C2165" s="11">
        <v>0.48</v>
      </c>
      <c r="D2165" s="11">
        <f t="shared" si="33"/>
        <v>1.3947436663504054</v>
      </c>
      <c r="E2165" s="20">
        <v>1.87715E-4</v>
      </c>
      <c r="F2165" s="21">
        <v>0</v>
      </c>
      <c r="G2165" s="26"/>
    </row>
    <row r="2166" spans="1:7" x14ac:dyDescent="0.25">
      <c r="A2166" s="8" t="s">
        <v>2620</v>
      </c>
      <c r="B2166" s="8"/>
      <c r="C2166" s="11">
        <v>0.48</v>
      </c>
      <c r="D2166" s="11">
        <f t="shared" si="33"/>
        <v>1.3947436663504054</v>
      </c>
      <c r="E2166" s="20">
        <v>3.0577769999999998E-3</v>
      </c>
      <c r="F2166" s="21">
        <v>0.03</v>
      </c>
      <c r="G2166" s="26"/>
    </row>
    <row r="2167" spans="1:7" x14ac:dyDescent="0.25">
      <c r="A2167" s="8" t="s">
        <v>2621</v>
      </c>
      <c r="B2167" s="8"/>
      <c r="C2167" s="11">
        <v>0.48</v>
      </c>
      <c r="D2167" s="11">
        <f t="shared" si="33"/>
        <v>1.3947436663504054</v>
      </c>
      <c r="E2167" s="20">
        <v>2.289213E-3</v>
      </c>
      <c r="F2167" s="21">
        <v>0.02</v>
      </c>
      <c r="G2167" s="26"/>
    </row>
    <row r="2168" spans="1:7" x14ac:dyDescent="0.25">
      <c r="A2168" s="8" t="s">
        <v>2622</v>
      </c>
      <c r="B2168" s="8"/>
      <c r="C2168" s="11">
        <v>0.48</v>
      </c>
      <c r="D2168" s="11">
        <f t="shared" si="33"/>
        <v>1.3947436663504054</v>
      </c>
      <c r="E2168" s="20">
        <v>5.8600000000000001E-5</v>
      </c>
      <c r="F2168" s="21">
        <v>0</v>
      </c>
      <c r="G2168" s="26"/>
    </row>
    <row r="2169" spans="1:7" x14ac:dyDescent="0.25">
      <c r="A2169" s="8" t="s">
        <v>2623</v>
      </c>
      <c r="B2169" s="8" t="s">
        <v>2624</v>
      </c>
      <c r="C2169" s="11">
        <v>0.47</v>
      </c>
      <c r="D2169" s="11">
        <f t="shared" si="33"/>
        <v>1.3851094681109246</v>
      </c>
      <c r="E2169" s="20">
        <v>4.2500000000000001E-7</v>
      </c>
      <c r="F2169" s="21">
        <v>0</v>
      </c>
      <c r="G2169" s="26" t="s">
        <v>3206</v>
      </c>
    </row>
    <row r="2170" spans="1:7" x14ac:dyDescent="0.25">
      <c r="A2170" s="8" t="s">
        <v>2625</v>
      </c>
      <c r="B2170" s="8" t="s">
        <v>2626</v>
      </c>
      <c r="C2170" s="11">
        <v>0.47</v>
      </c>
      <c r="D2170" s="11">
        <f t="shared" si="33"/>
        <v>1.3851094681109246</v>
      </c>
      <c r="E2170" s="20">
        <v>2.879951E-3</v>
      </c>
      <c r="F2170" s="21">
        <v>0.03</v>
      </c>
      <c r="G2170" s="26" t="s">
        <v>3206</v>
      </c>
    </row>
    <row r="2171" spans="1:7" x14ac:dyDescent="0.25">
      <c r="A2171" s="8" t="s">
        <v>2627</v>
      </c>
      <c r="B2171" s="8" t="s">
        <v>62</v>
      </c>
      <c r="C2171" s="11">
        <v>0.47</v>
      </c>
      <c r="D2171" s="11">
        <f t="shared" si="33"/>
        <v>1.3851094681109246</v>
      </c>
      <c r="E2171" s="20">
        <v>2.5851299999999998E-4</v>
      </c>
      <c r="F2171" s="21">
        <v>0</v>
      </c>
      <c r="G2171" s="26" t="s">
        <v>3206</v>
      </c>
    </row>
    <row r="2172" spans="1:7" x14ac:dyDescent="0.25">
      <c r="A2172" s="8" t="s">
        <v>2628</v>
      </c>
      <c r="B2172" s="8" t="s">
        <v>62</v>
      </c>
      <c r="C2172" s="11">
        <v>0.47</v>
      </c>
      <c r="D2172" s="11">
        <f t="shared" si="33"/>
        <v>1.3851094681109246</v>
      </c>
      <c r="E2172" s="20">
        <v>3.6399999999999997E-5</v>
      </c>
      <c r="F2172" s="21">
        <v>0</v>
      </c>
      <c r="G2172" s="26" t="s">
        <v>3206</v>
      </c>
    </row>
    <row r="2173" spans="1:7" x14ac:dyDescent="0.25">
      <c r="A2173" s="8" t="s">
        <v>2629</v>
      </c>
      <c r="B2173" s="8" t="s">
        <v>62</v>
      </c>
      <c r="C2173" s="11">
        <v>0.47</v>
      </c>
      <c r="D2173" s="11">
        <f t="shared" si="33"/>
        <v>1.3851094681109246</v>
      </c>
      <c r="E2173" s="20">
        <v>2.0100000000000001E-7</v>
      </c>
      <c r="F2173" s="21">
        <v>0</v>
      </c>
      <c r="G2173" s="26" t="s">
        <v>3206</v>
      </c>
    </row>
    <row r="2174" spans="1:7" x14ac:dyDescent="0.25">
      <c r="A2174" s="8" t="s">
        <v>2630</v>
      </c>
      <c r="B2174" s="8" t="s">
        <v>2631</v>
      </c>
      <c r="C2174" s="11">
        <v>0.47</v>
      </c>
      <c r="D2174" s="11">
        <f t="shared" si="33"/>
        <v>1.3851094681109246</v>
      </c>
      <c r="E2174" s="20">
        <v>1.165391E-3</v>
      </c>
      <c r="F2174" s="21">
        <v>0.01</v>
      </c>
      <c r="G2174" s="26" t="s">
        <v>3205</v>
      </c>
    </row>
    <row r="2175" spans="1:7" x14ac:dyDescent="0.25">
      <c r="A2175" s="8" t="s">
        <v>2632</v>
      </c>
      <c r="B2175" s="8" t="s">
        <v>2633</v>
      </c>
      <c r="C2175" s="11">
        <v>0.47</v>
      </c>
      <c r="D2175" s="11">
        <f t="shared" si="33"/>
        <v>1.3851094681109246</v>
      </c>
      <c r="E2175" s="20">
        <v>1.4524899999999999E-4</v>
      </c>
      <c r="F2175" s="21">
        <v>0</v>
      </c>
      <c r="G2175" s="26" t="s">
        <v>3205</v>
      </c>
    </row>
    <row r="2176" spans="1:7" x14ac:dyDescent="0.25">
      <c r="A2176" s="8" t="s">
        <v>2634</v>
      </c>
      <c r="B2176" s="8" t="s">
        <v>9</v>
      </c>
      <c r="C2176" s="11">
        <v>0.47</v>
      </c>
      <c r="D2176" s="11">
        <f t="shared" si="33"/>
        <v>1.3851094681109246</v>
      </c>
      <c r="E2176" s="20">
        <v>2.3950800000000001E-4</v>
      </c>
      <c r="F2176" s="21">
        <v>0</v>
      </c>
      <c r="G2176" s="26" t="s">
        <v>3205</v>
      </c>
    </row>
    <row r="2177" spans="1:7" x14ac:dyDescent="0.25">
      <c r="A2177" s="8" t="s">
        <v>2635</v>
      </c>
      <c r="B2177" s="8" t="s">
        <v>2636</v>
      </c>
      <c r="C2177" s="11">
        <v>0.47</v>
      </c>
      <c r="D2177" s="11">
        <f t="shared" si="33"/>
        <v>1.3851094681109246</v>
      </c>
      <c r="E2177" s="20">
        <v>6.1978440000000001E-3</v>
      </c>
      <c r="F2177" s="21">
        <v>0.04</v>
      </c>
      <c r="G2177" s="26" t="s">
        <v>3205</v>
      </c>
    </row>
    <row r="2178" spans="1:7" x14ac:dyDescent="0.25">
      <c r="A2178" s="8" t="s">
        <v>2637</v>
      </c>
      <c r="B2178" s="8"/>
      <c r="C2178" s="11">
        <v>0.47</v>
      </c>
      <c r="D2178" s="11">
        <f t="shared" si="33"/>
        <v>1.3851094681109246</v>
      </c>
      <c r="E2178" s="20">
        <v>6.1416480000000004E-3</v>
      </c>
      <c r="F2178" s="21">
        <v>0.04</v>
      </c>
      <c r="G2178" s="26"/>
    </row>
    <row r="2179" spans="1:7" x14ac:dyDescent="0.25">
      <c r="A2179" s="8" t="s">
        <v>2638</v>
      </c>
      <c r="B2179" s="8"/>
      <c r="C2179" s="11">
        <v>0.47</v>
      </c>
      <c r="D2179" s="11">
        <f t="shared" si="33"/>
        <v>1.3851094681109246</v>
      </c>
      <c r="E2179" s="20">
        <v>6.9062619999999998E-3</v>
      </c>
      <c r="F2179" s="21">
        <v>0.05</v>
      </c>
      <c r="G2179" s="26"/>
    </row>
    <row r="2180" spans="1:7" x14ac:dyDescent="0.25">
      <c r="A2180" s="8" t="s">
        <v>2639</v>
      </c>
      <c r="B2180" s="8"/>
      <c r="C2180" s="11">
        <v>0.47</v>
      </c>
      <c r="D2180" s="11">
        <f t="shared" ref="D2180:D2243" si="34">2^C2180</f>
        <v>1.3851094681109246</v>
      </c>
      <c r="E2180" s="20">
        <v>1.0175749999999999E-3</v>
      </c>
      <c r="F2180" s="21">
        <v>0.01</v>
      </c>
      <c r="G2180" s="26"/>
    </row>
    <row r="2181" spans="1:7" x14ac:dyDescent="0.25">
      <c r="A2181" s="8" t="s">
        <v>2640</v>
      </c>
      <c r="B2181" s="8"/>
      <c r="C2181" s="11">
        <v>0.47</v>
      </c>
      <c r="D2181" s="11">
        <f t="shared" si="34"/>
        <v>1.3851094681109246</v>
      </c>
      <c r="E2181" s="20">
        <v>4.8180209999999996E-3</v>
      </c>
      <c r="F2181" s="21">
        <v>0.04</v>
      </c>
      <c r="G2181" s="26"/>
    </row>
    <row r="2182" spans="1:7" x14ac:dyDescent="0.25">
      <c r="A2182" s="8" t="s">
        <v>2641</v>
      </c>
      <c r="B2182" s="8"/>
      <c r="C2182" s="11">
        <v>0.47</v>
      </c>
      <c r="D2182" s="11">
        <f t="shared" si="34"/>
        <v>1.3851094681109246</v>
      </c>
      <c r="E2182" s="20">
        <v>5.2969300000000003E-4</v>
      </c>
      <c r="F2182" s="21">
        <v>0.01</v>
      </c>
      <c r="G2182" s="26"/>
    </row>
    <row r="2183" spans="1:7" x14ac:dyDescent="0.25">
      <c r="A2183" s="8" t="s">
        <v>2642</v>
      </c>
      <c r="B2183" s="8"/>
      <c r="C2183" s="11">
        <v>0.47</v>
      </c>
      <c r="D2183" s="11">
        <f t="shared" si="34"/>
        <v>1.3851094681109246</v>
      </c>
      <c r="E2183" s="20">
        <v>1.7409540000000001E-3</v>
      </c>
      <c r="F2183" s="21">
        <v>0.02</v>
      </c>
      <c r="G2183" s="26"/>
    </row>
    <row r="2184" spans="1:7" x14ac:dyDescent="0.25">
      <c r="A2184" s="8" t="s">
        <v>2643</v>
      </c>
      <c r="B2184" s="8"/>
      <c r="C2184" s="11">
        <v>0.47</v>
      </c>
      <c r="D2184" s="11">
        <f t="shared" si="34"/>
        <v>1.3851094681109246</v>
      </c>
      <c r="E2184" s="20">
        <v>4.8286599999999998E-4</v>
      </c>
      <c r="F2184" s="21">
        <v>0.01</v>
      </c>
      <c r="G2184" s="26"/>
    </row>
    <row r="2185" spans="1:7" x14ac:dyDescent="0.25">
      <c r="A2185" s="8" t="s">
        <v>2644</v>
      </c>
      <c r="B2185" s="8"/>
      <c r="C2185" s="11">
        <v>0.47</v>
      </c>
      <c r="D2185" s="11">
        <f t="shared" si="34"/>
        <v>1.3851094681109246</v>
      </c>
      <c r="E2185" s="20">
        <v>5.6918799999999999E-4</v>
      </c>
      <c r="F2185" s="21">
        <v>0.01</v>
      </c>
      <c r="G2185" s="26"/>
    </row>
    <row r="2186" spans="1:7" x14ac:dyDescent="0.25">
      <c r="A2186" s="8" t="s">
        <v>2645</v>
      </c>
      <c r="B2186" s="8"/>
      <c r="C2186" s="11">
        <v>0.47</v>
      </c>
      <c r="D2186" s="11">
        <f t="shared" si="34"/>
        <v>1.3851094681109246</v>
      </c>
      <c r="E2186" s="20">
        <v>4.1699999999999997E-5</v>
      </c>
      <c r="F2186" s="21">
        <v>0</v>
      </c>
      <c r="G2186" s="26"/>
    </row>
    <row r="2187" spans="1:7" x14ac:dyDescent="0.25">
      <c r="A2187" s="8" t="s">
        <v>2646</v>
      </c>
      <c r="B2187" s="8"/>
      <c r="C2187" s="11">
        <v>0.47</v>
      </c>
      <c r="D2187" s="11">
        <f t="shared" si="34"/>
        <v>1.3851094681109246</v>
      </c>
      <c r="E2187" s="20">
        <v>2.1500000000000001E-5</v>
      </c>
      <c r="F2187" s="21">
        <v>0</v>
      </c>
      <c r="G2187" s="26"/>
    </row>
    <row r="2188" spans="1:7" x14ac:dyDescent="0.25">
      <c r="A2188" s="8" t="s">
        <v>2647</v>
      </c>
      <c r="B2188" s="8"/>
      <c r="C2188" s="11">
        <v>0.47</v>
      </c>
      <c r="D2188" s="11">
        <f t="shared" si="34"/>
        <v>1.3851094681109246</v>
      </c>
      <c r="E2188" s="20">
        <v>6.125676E-3</v>
      </c>
      <c r="F2188" s="21">
        <v>0.04</v>
      </c>
      <c r="G2188" s="26"/>
    </row>
    <row r="2189" spans="1:7" x14ac:dyDescent="0.25">
      <c r="A2189" s="8" t="s">
        <v>2648</v>
      </c>
      <c r="B2189" s="8"/>
      <c r="C2189" s="11">
        <v>0.47</v>
      </c>
      <c r="D2189" s="11">
        <f t="shared" si="34"/>
        <v>1.3851094681109246</v>
      </c>
      <c r="E2189" s="20">
        <v>8.6342199999999997E-4</v>
      </c>
      <c r="F2189" s="21">
        <v>0.01</v>
      </c>
      <c r="G2189" s="26"/>
    </row>
    <row r="2190" spans="1:7" x14ac:dyDescent="0.25">
      <c r="A2190" s="8" t="s">
        <v>2649</v>
      </c>
      <c r="B2190" s="8"/>
      <c r="C2190" s="11">
        <v>0.47</v>
      </c>
      <c r="D2190" s="11">
        <f t="shared" si="34"/>
        <v>1.3851094681109246</v>
      </c>
      <c r="E2190" s="20">
        <v>3.45E-6</v>
      </c>
      <c r="F2190" s="21">
        <v>0</v>
      </c>
      <c r="G2190" s="26"/>
    </row>
    <row r="2191" spans="1:7" x14ac:dyDescent="0.25">
      <c r="A2191" s="8" t="s">
        <v>2650</v>
      </c>
      <c r="B2191" s="8"/>
      <c r="C2191" s="11">
        <v>0.47</v>
      </c>
      <c r="D2191" s="11">
        <f t="shared" si="34"/>
        <v>1.3851094681109246</v>
      </c>
      <c r="E2191" s="20">
        <v>7.0899899999999998E-4</v>
      </c>
      <c r="F2191" s="21">
        <v>0.01</v>
      </c>
      <c r="G2191" s="26"/>
    </row>
    <row r="2192" spans="1:7" x14ac:dyDescent="0.25">
      <c r="A2192" s="8" t="s">
        <v>2651</v>
      </c>
      <c r="B2192" s="8"/>
      <c r="C2192" s="11">
        <v>0.47</v>
      </c>
      <c r="D2192" s="11">
        <f t="shared" si="34"/>
        <v>1.3851094681109246</v>
      </c>
      <c r="E2192" s="20">
        <v>1.1422229999999999E-3</v>
      </c>
      <c r="F2192" s="21">
        <v>0.01</v>
      </c>
      <c r="G2192" s="26"/>
    </row>
    <row r="2193" spans="1:7" x14ac:dyDescent="0.25">
      <c r="A2193" s="8" t="s">
        <v>2652</v>
      </c>
      <c r="B2193" s="8"/>
      <c r="C2193" s="11">
        <v>0.47</v>
      </c>
      <c r="D2193" s="11">
        <f t="shared" si="34"/>
        <v>1.3851094681109246</v>
      </c>
      <c r="E2193" s="20">
        <v>7.4567500000000001E-4</v>
      </c>
      <c r="F2193" s="21">
        <v>0.01</v>
      </c>
      <c r="G2193" s="26"/>
    </row>
    <row r="2194" spans="1:7" x14ac:dyDescent="0.25">
      <c r="A2194" s="8" t="s">
        <v>2653</v>
      </c>
      <c r="B2194" s="8"/>
      <c r="C2194" s="11">
        <v>0.47</v>
      </c>
      <c r="D2194" s="11">
        <f t="shared" si="34"/>
        <v>1.3851094681109246</v>
      </c>
      <c r="E2194" s="20">
        <v>1.7753499999999999E-4</v>
      </c>
      <c r="F2194" s="21">
        <v>0</v>
      </c>
      <c r="G2194" s="26"/>
    </row>
    <row r="2195" spans="1:7" x14ac:dyDescent="0.25">
      <c r="A2195" s="8" t="s">
        <v>2654</v>
      </c>
      <c r="B2195" s="8"/>
      <c r="C2195" s="11">
        <v>0.47</v>
      </c>
      <c r="D2195" s="11">
        <f t="shared" si="34"/>
        <v>1.3851094681109246</v>
      </c>
      <c r="E2195" s="20">
        <v>7.7600000000000002E-5</v>
      </c>
      <c r="F2195" s="21">
        <v>0</v>
      </c>
      <c r="G2195" s="26"/>
    </row>
    <row r="2196" spans="1:7" x14ac:dyDescent="0.25">
      <c r="A2196" s="8" t="s">
        <v>2655</v>
      </c>
      <c r="B2196" s="8"/>
      <c r="C2196" s="11">
        <v>0.47</v>
      </c>
      <c r="D2196" s="11">
        <f t="shared" si="34"/>
        <v>1.3851094681109246</v>
      </c>
      <c r="E2196" s="20">
        <v>2.5272630000000001E-3</v>
      </c>
      <c r="F2196" s="21">
        <v>0.02</v>
      </c>
      <c r="G2196" s="26"/>
    </row>
    <row r="2197" spans="1:7" x14ac:dyDescent="0.25">
      <c r="A2197" s="8" t="s">
        <v>2656</v>
      </c>
      <c r="B2197" s="8" t="s">
        <v>2657</v>
      </c>
      <c r="C2197" s="11">
        <v>0.46</v>
      </c>
      <c r="D2197" s="11">
        <f t="shared" si="34"/>
        <v>1.3755418181397439</v>
      </c>
      <c r="E2197" s="20">
        <v>2.7606309999999999E-3</v>
      </c>
      <c r="F2197" s="21">
        <v>0.02</v>
      </c>
      <c r="G2197" s="26" t="s">
        <v>3206</v>
      </c>
    </row>
    <row r="2198" spans="1:7" x14ac:dyDescent="0.25">
      <c r="A2198" s="8" t="s">
        <v>2658</v>
      </c>
      <c r="B2198" s="8" t="s">
        <v>2659</v>
      </c>
      <c r="C2198" s="11">
        <v>0.46</v>
      </c>
      <c r="D2198" s="11">
        <f t="shared" si="34"/>
        <v>1.3755418181397439</v>
      </c>
      <c r="E2198" s="20">
        <v>5.6789869999999999E-3</v>
      </c>
      <c r="F2198" s="21">
        <v>0.04</v>
      </c>
      <c r="G2198" s="26" t="s">
        <v>3206</v>
      </c>
    </row>
    <row r="2199" spans="1:7" x14ac:dyDescent="0.25">
      <c r="A2199" s="8" t="s">
        <v>2660</v>
      </c>
      <c r="B2199" s="8" t="s">
        <v>62</v>
      </c>
      <c r="C2199" s="11">
        <v>0.46</v>
      </c>
      <c r="D2199" s="11">
        <f t="shared" si="34"/>
        <v>1.3755418181397439</v>
      </c>
      <c r="E2199" s="20">
        <v>3.9665710000000003E-3</v>
      </c>
      <c r="F2199" s="21">
        <v>0.03</v>
      </c>
      <c r="G2199" s="26" t="s">
        <v>3206</v>
      </c>
    </row>
    <row r="2200" spans="1:7" x14ac:dyDescent="0.25">
      <c r="A2200" s="8" t="s">
        <v>2661</v>
      </c>
      <c r="B2200" s="8" t="s">
        <v>62</v>
      </c>
      <c r="C2200" s="11">
        <v>0.46</v>
      </c>
      <c r="D2200" s="11">
        <f t="shared" si="34"/>
        <v>1.3755418181397439</v>
      </c>
      <c r="E2200" s="20">
        <v>7.2165800000000002E-4</v>
      </c>
      <c r="F2200" s="21">
        <v>0.01</v>
      </c>
      <c r="G2200" s="26" t="s">
        <v>3206</v>
      </c>
    </row>
    <row r="2201" spans="1:7" x14ac:dyDescent="0.25">
      <c r="A2201" s="8" t="s">
        <v>2662</v>
      </c>
      <c r="B2201" s="8" t="s">
        <v>62</v>
      </c>
      <c r="C2201" s="11">
        <v>0.46</v>
      </c>
      <c r="D2201" s="11">
        <f t="shared" si="34"/>
        <v>1.3755418181397439</v>
      </c>
      <c r="E2201" s="20">
        <v>1.500167E-3</v>
      </c>
      <c r="F2201" s="21">
        <v>0.02</v>
      </c>
      <c r="G2201" s="26" t="s">
        <v>3206</v>
      </c>
    </row>
    <row r="2202" spans="1:7" x14ac:dyDescent="0.25">
      <c r="A2202" s="8" t="s">
        <v>2663</v>
      </c>
      <c r="B2202" s="8" t="s">
        <v>2664</v>
      </c>
      <c r="C2202" s="11">
        <v>0.46</v>
      </c>
      <c r="D2202" s="11">
        <f t="shared" si="34"/>
        <v>1.3755418181397439</v>
      </c>
      <c r="E2202" s="20">
        <v>1.249712E-3</v>
      </c>
      <c r="F2202" s="21">
        <v>0.01</v>
      </c>
      <c r="G2202" s="26" t="s">
        <v>3205</v>
      </c>
    </row>
    <row r="2203" spans="1:7" x14ac:dyDescent="0.25">
      <c r="A2203" s="8" t="s">
        <v>2665</v>
      </c>
      <c r="B2203" s="8" t="s">
        <v>2666</v>
      </c>
      <c r="C2203" s="11">
        <v>0.46</v>
      </c>
      <c r="D2203" s="11">
        <f t="shared" si="34"/>
        <v>1.3755418181397439</v>
      </c>
      <c r="E2203" s="20">
        <v>6.6500000000000004E-5</v>
      </c>
      <c r="F2203" s="21">
        <v>0</v>
      </c>
      <c r="G2203" s="26" t="s">
        <v>3205</v>
      </c>
    </row>
    <row r="2204" spans="1:7" x14ac:dyDescent="0.25">
      <c r="A2204" s="8" t="s">
        <v>2667</v>
      </c>
      <c r="B2204" s="8" t="s">
        <v>2668</v>
      </c>
      <c r="C2204" s="11">
        <v>0.46</v>
      </c>
      <c r="D2204" s="11">
        <f t="shared" si="34"/>
        <v>1.3755418181397439</v>
      </c>
      <c r="E2204" s="20">
        <v>6.6900000000000003E-6</v>
      </c>
      <c r="F2204" s="21">
        <v>0</v>
      </c>
      <c r="G2204" s="26" t="s">
        <v>3205</v>
      </c>
    </row>
    <row r="2205" spans="1:7" x14ac:dyDescent="0.25">
      <c r="A2205" s="8" t="s">
        <v>2669</v>
      </c>
      <c r="B2205" s="8" t="s">
        <v>735</v>
      </c>
      <c r="C2205" s="11">
        <v>0.46</v>
      </c>
      <c r="D2205" s="11">
        <f t="shared" si="34"/>
        <v>1.3755418181397439</v>
      </c>
      <c r="E2205" s="20">
        <v>3.7599999999999999E-5</v>
      </c>
      <c r="F2205" s="21">
        <v>0</v>
      </c>
      <c r="G2205" s="26" t="s">
        <v>3205</v>
      </c>
    </row>
    <row r="2206" spans="1:7" x14ac:dyDescent="0.25">
      <c r="A2206" s="8" t="s">
        <v>2670</v>
      </c>
      <c r="B2206" s="8" t="s">
        <v>2671</v>
      </c>
      <c r="C2206" s="11">
        <v>0.46</v>
      </c>
      <c r="D2206" s="11">
        <f t="shared" si="34"/>
        <v>1.3755418181397439</v>
      </c>
      <c r="E2206" s="20">
        <v>6.76258E-4</v>
      </c>
      <c r="F2206" s="21">
        <v>0.01</v>
      </c>
      <c r="G2206" s="26" t="s">
        <v>3205</v>
      </c>
    </row>
    <row r="2207" spans="1:7" x14ac:dyDescent="0.25">
      <c r="A2207" s="8" t="s">
        <v>2672</v>
      </c>
      <c r="B2207" s="8" t="s">
        <v>2673</v>
      </c>
      <c r="C2207" s="11">
        <v>0.46</v>
      </c>
      <c r="D2207" s="11">
        <f t="shared" si="34"/>
        <v>1.3755418181397439</v>
      </c>
      <c r="E2207" s="20">
        <v>2.26E-5</v>
      </c>
      <c r="F2207" s="21">
        <v>0</v>
      </c>
      <c r="G2207" s="26" t="s">
        <v>3206</v>
      </c>
    </row>
    <row r="2208" spans="1:7" x14ac:dyDescent="0.25">
      <c r="A2208" s="8" t="s">
        <v>2674</v>
      </c>
      <c r="B2208" s="8"/>
      <c r="C2208" s="11">
        <v>0.46</v>
      </c>
      <c r="D2208" s="11">
        <f t="shared" si="34"/>
        <v>1.3755418181397439</v>
      </c>
      <c r="E2208" s="20">
        <v>8.2200000000000006E-5</v>
      </c>
      <c r="F2208" s="21">
        <v>0</v>
      </c>
      <c r="G2208" s="26"/>
    </row>
    <row r="2209" spans="1:7" x14ac:dyDescent="0.25">
      <c r="A2209" s="8" t="s">
        <v>2675</v>
      </c>
      <c r="B2209" s="8"/>
      <c r="C2209" s="11">
        <v>0.46</v>
      </c>
      <c r="D2209" s="11">
        <f t="shared" si="34"/>
        <v>1.3755418181397439</v>
      </c>
      <c r="E2209" s="20">
        <v>3.9873479999999999E-3</v>
      </c>
      <c r="F2209" s="21">
        <v>0.03</v>
      </c>
      <c r="G2209" s="26"/>
    </row>
    <row r="2210" spans="1:7" x14ac:dyDescent="0.25">
      <c r="A2210" s="8" t="s">
        <v>2676</v>
      </c>
      <c r="B2210" s="8"/>
      <c r="C2210" s="11">
        <v>0.46</v>
      </c>
      <c r="D2210" s="11">
        <f t="shared" si="34"/>
        <v>1.3755418181397439</v>
      </c>
      <c r="E2210" s="20">
        <v>3.1299689999999998E-3</v>
      </c>
      <c r="F2210" s="21">
        <v>0.03</v>
      </c>
      <c r="G2210" s="26"/>
    </row>
    <row r="2211" spans="1:7" x14ac:dyDescent="0.25">
      <c r="A2211" s="8" t="s">
        <v>2677</v>
      </c>
      <c r="B2211" s="8"/>
      <c r="C2211" s="11">
        <v>0.46</v>
      </c>
      <c r="D2211" s="11">
        <f t="shared" si="34"/>
        <v>1.3755418181397439</v>
      </c>
      <c r="E2211" s="20">
        <v>7.3521810000000002E-3</v>
      </c>
      <c r="F2211" s="21">
        <v>0.05</v>
      </c>
      <c r="G2211" s="26"/>
    </row>
    <row r="2212" spans="1:7" x14ac:dyDescent="0.25">
      <c r="A2212" s="8" t="s">
        <v>2678</v>
      </c>
      <c r="B2212" s="8"/>
      <c r="C2212" s="11">
        <v>0.46</v>
      </c>
      <c r="D2212" s="11">
        <f t="shared" si="34"/>
        <v>1.3755418181397439</v>
      </c>
      <c r="E2212" s="20">
        <v>3.9708299999999998E-3</v>
      </c>
      <c r="F2212" s="21">
        <v>0.03</v>
      </c>
      <c r="G2212" s="26"/>
    </row>
    <row r="2213" spans="1:7" x14ac:dyDescent="0.25">
      <c r="A2213" s="8" t="s">
        <v>2679</v>
      </c>
      <c r="B2213" s="8"/>
      <c r="C2213" s="11">
        <v>0.46</v>
      </c>
      <c r="D2213" s="11">
        <f t="shared" si="34"/>
        <v>1.3755418181397439</v>
      </c>
      <c r="E2213" s="20">
        <v>7.269602E-3</v>
      </c>
      <c r="F2213" s="21">
        <v>0.05</v>
      </c>
      <c r="G2213" s="26"/>
    </row>
    <row r="2214" spans="1:7" x14ac:dyDescent="0.25">
      <c r="A2214" s="8" t="s">
        <v>2680</v>
      </c>
      <c r="B2214" s="8"/>
      <c r="C2214" s="11">
        <v>0.46</v>
      </c>
      <c r="D2214" s="11">
        <f t="shared" si="34"/>
        <v>1.3755418181397439</v>
      </c>
      <c r="E2214" s="20">
        <v>2.52E-6</v>
      </c>
      <c r="F2214" s="21">
        <v>0</v>
      </c>
      <c r="G2214" s="26"/>
    </row>
    <row r="2215" spans="1:7" x14ac:dyDescent="0.25">
      <c r="A2215" s="8" t="s">
        <v>2681</v>
      </c>
      <c r="B2215" s="8"/>
      <c r="C2215" s="11">
        <v>0.46</v>
      </c>
      <c r="D2215" s="11">
        <f t="shared" si="34"/>
        <v>1.3755418181397439</v>
      </c>
      <c r="E2215" s="20">
        <v>7.3786800000000003E-4</v>
      </c>
      <c r="F2215" s="21">
        <v>0.01</v>
      </c>
      <c r="G2215" s="26"/>
    </row>
    <row r="2216" spans="1:7" x14ac:dyDescent="0.25">
      <c r="A2216" s="8" t="s">
        <v>2682</v>
      </c>
      <c r="B2216" s="8"/>
      <c r="C2216" s="11">
        <v>0.46</v>
      </c>
      <c r="D2216" s="11">
        <f t="shared" si="34"/>
        <v>1.3755418181397439</v>
      </c>
      <c r="E2216" s="20">
        <v>7.6606840000000001E-3</v>
      </c>
      <c r="F2216" s="21">
        <v>0.05</v>
      </c>
      <c r="G2216" s="26"/>
    </row>
    <row r="2217" spans="1:7" x14ac:dyDescent="0.25">
      <c r="A2217" s="8" t="s">
        <v>2683</v>
      </c>
      <c r="B2217" s="8"/>
      <c r="C2217" s="11">
        <v>0.46</v>
      </c>
      <c r="D2217" s="11">
        <f t="shared" si="34"/>
        <v>1.3755418181397439</v>
      </c>
      <c r="E2217" s="20">
        <v>1.2212589999999999E-3</v>
      </c>
      <c r="F2217" s="21">
        <v>0.01</v>
      </c>
      <c r="G2217" s="26"/>
    </row>
    <row r="2218" spans="1:7" x14ac:dyDescent="0.25">
      <c r="A2218" s="8" t="s">
        <v>2684</v>
      </c>
      <c r="B2218" s="8"/>
      <c r="C2218" s="11">
        <v>0.46</v>
      </c>
      <c r="D2218" s="11">
        <f t="shared" si="34"/>
        <v>1.3755418181397439</v>
      </c>
      <c r="E2218" s="20">
        <v>1.7163269999999999E-3</v>
      </c>
      <c r="F2218" s="21">
        <v>0.02</v>
      </c>
      <c r="G2218" s="26"/>
    </row>
    <row r="2219" spans="1:7" x14ac:dyDescent="0.25">
      <c r="A2219" s="8" t="s">
        <v>2685</v>
      </c>
      <c r="B2219" s="8"/>
      <c r="C2219" s="11">
        <v>0.46</v>
      </c>
      <c r="D2219" s="11">
        <f t="shared" si="34"/>
        <v>1.3755418181397439</v>
      </c>
      <c r="E2219" s="20">
        <v>4.5562609999999998E-3</v>
      </c>
      <c r="F2219" s="21">
        <v>0.04</v>
      </c>
      <c r="G2219" s="26"/>
    </row>
    <row r="2220" spans="1:7" x14ac:dyDescent="0.25">
      <c r="A2220" s="8" t="s">
        <v>2686</v>
      </c>
      <c r="B2220" s="8"/>
      <c r="C2220" s="11">
        <v>0.46</v>
      </c>
      <c r="D2220" s="11">
        <f t="shared" si="34"/>
        <v>1.3755418181397439</v>
      </c>
      <c r="E2220" s="20">
        <v>2.3943929999999999E-3</v>
      </c>
      <c r="F2220" s="21">
        <v>0.02</v>
      </c>
      <c r="G2220" s="26"/>
    </row>
    <row r="2221" spans="1:7" x14ac:dyDescent="0.25">
      <c r="A2221" s="8" t="s">
        <v>2687</v>
      </c>
      <c r="B2221" s="8"/>
      <c r="C2221" s="11">
        <v>0.46</v>
      </c>
      <c r="D2221" s="11">
        <f t="shared" si="34"/>
        <v>1.3755418181397439</v>
      </c>
      <c r="E2221" s="20">
        <v>1.11289E-4</v>
      </c>
      <c r="F2221" s="21">
        <v>0</v>
      </c>
      <c r="G2221" s="26"/>
    </row>
    <row r="2222" spans="1:7" x14ac:dyDescent="0.25">
      <c r="A2222" s="8" t="s">
        <v>2688</v>
      </c>
      <c r="B2222" s="8"/>
      <c r="C2222" s="11">
        <v>0.46</v>
      </c>
      <c r="D2222" s="11">
        <f t="shared" si="34"/>
        <v>1.3755418181397439</v>
      </c>
      <c r="E2222" s="20">
        <v>2.7500860000000001E-3</v>
      </c>
      <c r="F2222" s="21">
        <v>0.02</v>
      </c>
      <c r="G2222" s="26"/>
    </row>
    <row r="2223" spans="1:7" x14ac:dyDescent="0.25">
      <c r="A2223" s="8" t="s">
        <v>2689</v>
      </c>
      <c r="B2223" s="8"/>
      <c r="C2223" s="11">
        <v>0.46</v>
      </c>
      <c r="D2223" s="11">
        <f t="shared" si="34"/>
        <v>1.3755418181397439</v>
      </c>
      <c r="E2223" s="20">
        <v>3.4614099999999998E-3</v>
      </c>
      <c r="F2223" s="21">
        <v>0.03</v>
      </c>
      <c r="G2223" s="26"/>
    </row>
    <row r="2224" spans="1:7" x14ac:dyDescent="0.25">
      <c r="A2224" s="8" t="s">
        <v>2690</v>
      </c>
      <c r="B2224" s="8"/>
      <c r="C2224" s="11">
        <v>0.46</v>
      </c>
      <c r="D2224" s="11">
        <f t="shared" si="34"/>
        <v>1.3755418181397439</v>
      </c>
      <c r="E2224" s="20">
        <v>2.3081199999999999E-3</v>
      </c>
      <c r="F2224" s="21">
        <v>0.02</v>
      </c>
      <c r="G2224" s="26"/>
    </row>
    <row r="2225" spans="1:7" x14ac:dyDescent="0.25">
      <c r="A2225" s="8" t="s">
        <v>2691</v>
      </c>
      <c r="B2225" s="8"/>
      <c r="C2225" s="11">
        <v>0.46</v>
      </c>
      <c r="D2225" s="11">
        <f t="shared" si="34"/>
        <v>1.3755418181397439</v>
      </c>
      <c r="E2225" s="20">
        <v>5.7100300000000005E-4</v>
      </c>
      <c r="F2225" s="21">
        <v>0.01</v>
      </c>
      <c r="G2225" s="26"/>
    </row>
    <row r="2226" spans="1:7" x14ac:dyDescent="0.25">
      <c r="A2226" s="8" t="s">
        <v>2692</v>
      </c>
      <c r="B2226" s="8"/>
      <c r="C2226" s="11">
        <v>0.46</v>
      </c>
      <c r="D2226" s="11">
        <f t="shared" si="34"/>
        <v>1.3755418181397439</v>
      </c>
      <c r="E2226" s="20">
        <v>3.3680020000000001E-3</v>
      </c>
      <c r="F2226" s="21">
        <v>0.03</v>
      </c>
      <c r="G2226" s="26"/>
    </row>
    <row r="2227" spans="1:7" x14ac:dyDescent="0.25">
      <c r="A2227" s="8" t="s">
        <v>2693</v>
      </c>
      <c r="B2227" s="8"/>
      <c r="C2227" s="11">
        <v>0.46</v>
      </c>
      <c r="D2227" s="11">
        <f t="shared" si="34"/>
        <v>1.3755418181397439</v>
      </c>
      <c r="E2227" s="20">
        <v>6.1309930000000004E-3</v>
      </c>
      <c r="F2227" s="21">
        <v>0.04</v>
      </c>
      <c r="G2227" s="26"/>
    </row>
    <row r="2228" spans="1:7" x14ac:dyDescent="0.25">
      <c r="A2228" s="8" t="s">
        <v>2694</v>
      </c>
      <c r="B2228" s="8"/>
      <c r="C2228" s="11">
        <v>0.46</v>
      </c>
      <c r="D2228" s="11">
        <f t="shared" si="34"/>
        <v>1.3755418181397439</v>
      </c>
      <c r="E2228" s="20">
        <v>8.7290200000000005E-4</v>
      </c>
      <c r="F2228" s="21">
        <v>0.01</v>
      </c>
      <c r="G2228" s="26"/>
    </row>
    <row r="2229" spans="1:7" x14ac:dyDescent="0.25">
      <c r="A2229" s="8" t="s">
        <v>2695</v>
      </c>
      <c r="B2229" s="8"/>
      <c r="C2229" s="11">
        <v>0.46</v>
      </c>
      <c r="D2229" s="11">
        <f t="shared" si="34"/>
        <v>1.3755418181397439</v>
      </c>
      <c r="E2229" s="20">
        <v>2.990417E-3</v>
      </c>
      <c r="F2229" s="21">
        <v>0.03</v>
      </c>
      <c r="G2229" s="26"/>
    </row>
    <row r="2230" spans="1:7" x14ac:dyDescent="0.25">
      <c r="A2230" s="8" t="s">
        <v>2696</v>
      </c>
      <c r="B2230" s="8" t="s">
        <v>2697</v>
      </c>
      <c r="C2230" s="11">
        <v>0.45</v>
      </c>
      <c r="D2230" s="11">
        <f t="shared" si="34"/>
        <v>1.3660402567543954</v>
      </c>
      <c r="E2230" s="20">
        <v>8.2437899999999998E-4</v>
      </c>
      <c r="F2230" s="21">
        <v>0.01</v>
      </c>
      <c r="G2230" s="26" t="s">
        <v>3206</v>
      </c>
    </row>
    <row r="2231" spans="1:7" x14ac:dyDescent="0.25">
      <c r="A2231" s="8" t="s">
        <v>2698</v>
      </c>
      <c r="B2231" s="8" t="s">
        <v>2699</v>
      </c>
      <c r="C2231" s="11">
        <v>0.45</v>
      </c>
      <c r="D2231" s="11">
        <f t="shared" si="34"/>
        <v>1.3660402567543954</v>
      </c>
      <c r="E2231" s="20">
        <v>4.3476620000000004E-3</v>
      </c>
      <c r="F2231" s="21">
        <v>0.03</v>
      </c>
      <c r="G2231" s="26" t="s">
        <v>3206</v>
      </c>
    </row>
    <row r="2232" spans="1:7" x14ac:dyDescent="0.25">
      <c r="A2232" s="8" t="s">
        <v>2700</v>
      </c>
      <c r="B2232" s="8" t="s">
        <v>62</v>
      </c>
      <c r="C2232" s="11">
        <v>0.45</v>
      </c>
      <c r="D2232" s="11">
        <f t="shared" si="34"/>
        <v>1.3660402567543954</v>
      </c>
      <c r="E2232" s="20">
        <v>8.8584600000000003E-4</v>
      </c>
      <c r="F2232" s="21">
        <v>0.01</v>
      </c>
      <c r="G2232" s="26" t="s">
        <v>3206</v>
      </c>
    </row>
    <row r="2233" spans="1:7" x14ac:dyDescent="0.25">
      <c r="A2233" s="8" t="s">
        <v>2701</v>
      </c>
      <c r="B2233" s="8" t="s">
        <v>62</v>
      </c>
      <c r="C2233" s="11">
        <v>0.45</v>
      </c>
      <c r="D2233" s="11">
        <f t="shared" si="34"/>
        <v>1.3660402567543954</v>
      </c>
      <c r="E2233" s="20">
        <v>5.2838809999999998E-3</v>
      </c>
      <c r="F2233" s="21">
        <v>0.04</v>
      </c>
      <c r="G2233" s="26" t="s">
        <v>3206</v>
      </c>
    </row>
    <row r="2234" spans="1:7" x14ac:dyDescent="0.25">
      <c r="A2234" s="8" t="s">
        <v>2702</v>
      </c>
      <c r="B2234" s="8" t="s">
        <v>2703</v>
      </c>
      <c r="C2234" s="11">
        <v>0.45</v>
      </c>
      <c r="D2234" s="11">
        <f t="shared" si="34"/>
        <v>1.3660402567543954</v>
      </c>
      <c r="E2234" s="20">
        <v>1.294178E-3</v>
      </c>
      <c r="F2234" s="21">
        <v>0.01</v>
      </c>
      <c r="G2234" s="26" t="s">
        <v>3205</v>
      </c>
    </row>
    <row r="2235" spans="1:7" x14ac:dyDescent="0.25">
      <c r="A2235" s="8" t="s">
        <v>2704</v>
      </c>
      <c r="B2235" s="8" t="s">
        <v>2705</v>
      </c>
      <c r="C2235" s="11">
        <v>0.45</v>
      </c>
      <c r="D2235" s="11">
        <f t="shared" si="34"/>
        <v>1.3660402567543954</v>
      </c>
      <c r="E2235" s="20">
        <v>8.2800000000000003E-6</v>
      </c>
      <c r="F2235" s="21">
        <v>0</v>
      </c>
      <c r="G2235" s="26" t="s">
        <v>3205</v>
      </c>
    </row>
    <row r="2236" spans="1:7" x14ac:dyDescent="0.25">
      <c r="A2236" s="8" t="s">
        <v>2706</v>
      </c>
      <c r="B2236" s="8"/>
      <c r="C2236" s="11">
        <v>0.45</v>
      </c>
      <c r="D2236" s="11">
        <f t="shared" si="34"/>
        <v>1.3660402567543954</v>
      </c>
      <c r="E2236" s="20">
        <v>2.8709120000000002E-3</v>
      </c>
      <c r="F2236" s="21">
        <v>0.03</v>
      </c>
      <c r="G2236" s="26"/>
    </row>
    <row r="2237" spans="1:7" x14ac:dyDescent="0.25">
      <c r="A2237" s="8" t="s">
        <v>2707</v>
      </c>
      <c r="B2237" s="8"/>
      <c r="C2237" s="11">
        <v>0.45</v>
      </c>
      <c r="D2237" s="11">
        <f t="shared" si="34"/>
        <v>1.3660402567543954</v>
      </c>
      <c r="E2237" s="20">
        <v>1.4523800000000001E-4</v>
      </c>
      <c r="F2237" s="21">
        <v>0</v>
      </c>
      <c r="G2237" s="26"/>
    </row>
    <row r="2238" spans="1:7" x14ac:dyDescent="0.25">
      <c r="A2238" s="8" t="s">
        <v>2708</v>
      </c>
      <c r="B2238" s="8"/>
      <c r="C2238" s="11">
        <v>0.45</v>
      </c>
      <c r="D2238" s="11">
        <f t="shared" si="34"/>
        <v>1.3660402567543954</v>
      </c>
      <c r="E2238" s="20">
        <v>2.5899999999999999E-5</v>
      </c>
      <c r="F2238" s="21">
        <v>0</v>
      </c>
      <c r="G2238" s="26"/>
    </row>
    <row r="2239" spans="1:7" x14ac:dyDescent="0.25">
      <c r="A2239" s="8" t="s">
        <v>2709</v>
      </c>
      <c r="B2239" s="8"/>
      <c r="C2239" s="11">
        <v>0.45</v>
      </c>
      <c r="D2239" s="11">
        <f t="shared" si="34"/>
        <v>1.3660402567543954</v>
      </c>
      <c r="E2239" s="20">
        <v>5.5430849999999997E-3</v>
      </c>
      <c r="F2239" s="21">
        <v>0.04</v>
      </c>
      <c r="G2239" s="26"/>
    </row>
    <row r="2240" spans="1:7" x14ac:dyDescent="0.25">
      <c r="A2240" s="8" t="s">
        <v>2710</v>
      </c>
      <c r="B2240" s="8"/>
      <c r="C2240" s="11">
        <v>0.45</v>
      </c>
      <c r="D2240" s="11">
        <f t="shared" si="34"/>
        <v>1.3660402567543954</v>
      </c>
      <c r="E2240" s="20">
        <v>3.9759160000000003E-3</v>
      </c>
      <c r="F2240" s="21">
        <v>0.03</v>
      </c>
      <c r="G2240" s="26"/>
    </row>
    <row r="2241" spans="1:7" x14ac:dyDescent="0.25">
      <c r="A2241" s="8" t="s">
        <v>2711</v>
      </c>
      <c r="B2241" s="8"/>
      <c r="C2241" s="11">
        <v>0.45</v>
      </c>
      <c r="D2241" s="11">
        <f t="shared" si="34"/>
        <v>1.3660402567543954</v>
      </c>
      <c r="E2241" s="20">
        <v>6.19621E-4</v>
      </c>
      <c r="F2241" s="21">
        <v>0.01</v>
      </c>
      <c r="G2241" s="26"/>
    </row>
    <row r="2242" spans="1:7" x14ac:dyDescent="0.25">
      <c r="A2242" s="8" t="s">
        <v>2712</v>
      </c>
      <c r="B2242" s="8"/>
      <c r="C2242" s="11">
        <v>0.45</v>
      </c>
      <c r="D2242" s="11">
        <f t="shared" si="34"/>
        <v>1.3660402567543954</v>
      </c>
      <c r="E2242" s="20">
        <v>7.3050600000000002E-4</v>
      </c>
      <c r="F2242" s="21">
        <v>0.01</v>
      </c>
      <c r="G2242" s="26"/>
    </row>
    <row r="2243" spans="1:7" x14ac:dyDescent="0.25">
      <c r="A2243" s="8" t="s">
        <v>2713</v>
      </c>
      <c r="B2243" s="8"/>
      <c r="C2243" s="11">
        <v>0.45</v>
      </c>
      <c r="D2243" s="11">
        <f t="shared" si="34"/>
        <v>1.3660402567543954</v>
      </c>
      <c r="E2243" s="20">
        <v>5.13E-5</v>
      </c>
      <c r="F2243" s="21">
        <v>0</v>
      </c>
      <c r="G2243" s="26"/>
    </row>
    <row r="2244" spans="1:7" x14ac:dyDescent="0.25">
      <c r="A2244" s="8" t="s">
        <v>2714</v>
      </c>
      <c r="B2244" s="8"/>
      <c r="C2244" s="11">
        <v>0.45</v>
      </c>
      <c r="D2244" s="11">
        <f t="shared" ref="D2244:D2307" si="35">2^C2244</f>
        <v>1.3660402567543954</v>
      </c>
      <c r="E2244" s="20">
        <v>5.7694199999999999E-4</v>
      </c>
      <c r="F2244" s="21">
        <v>0.01</v>
      </c>
      <c r="G2244" s="26"/>
    </row>
    <row r="2245" spans="1:7" x14ac:dyDescent="0.25">
      <c r="A2245" s="8" t="s">
        <v>2715</v>
      </c>
      <c r="B2245" s="8"/>
      <c r="C2245" s="11">
        <v>0.45</v>
      </c>
      <c r="D2245" s="11">
        <f t="shared" si="35"/>
        <v>1.3660402567543954</v>
      </c>
      <c r="E2245" s="20">
        <v>3.9273299999999998E-4</v>
      </c>
      <c r="F2245" s="21">
        <v>0.01</v>
      </c>
      <c r="G2245" s="26"/>
    </row>
    <row r="2246" spans="1:7" x14ac:dyDescent="0.25">
      <c r="A2246" s="8" t="s">
        <v>2716</v>
      </c>
      <c r="B2246" s="8"/>
      <c r="C2246" s="11">
        <v>0.45</v>
      </c>
      <c r="D2246" s="11">
        <f t="shared" si="35"/>
        <v>1.3660402567543954</v>
      </c>
      <c r="E2246" s="20">
        <v>3.4985799999999998E-4</v>
      </c>
      <c r="F2246" s="21">
        <v>0.01</v>
      </c>
      <c r="G2246" s="26"/>
    </row>
    <row r="2247" spans="1:7" x14ac:dyDescent="0.25">
      <c r="A2247" s="8" t="s">
        <v>2717</v>
      </c>
      <c r="B2247" s="8"/>
      <c r="C2247" s="11">
        <v>0.45</v>
      </c>
      <c r="D2247" s="11">
        <f t="shared" si="35"/>
        <v>1.3660402567543954</v>
      </c>
      <c r="E2247" s="20">
        <v>1.66007E-4</v>
      </c>
      <c r="F2247" s="21">
        <v>0</v>
      </c>
      <c r="G2247" s="26"/>
    </row>
    <row r="2248" spans="1:7" x14ac:dyDescent="0.25">
      <c r="A2248" s="8" t="s">
        <v>2718</v>
      </c>
      <c r="B2248" s="8"/>
      <c r="C2248" s="11">
        <v>0.45</v>
      </c>
      <c r="D2248" s="11">
        <f t="shared" si="35"/>
        <v>1.3660402567543954</v>
      </c>
      <c r="E2248" s="20">
        <v>7.9200000000000001E-5</v>
      </c>
      <c r="F2248" s="21">
        <v>0</v>
      </c>
      <c r="G2248" s="26"/>
    </row>
    <row r="2249" spans="1:7" x14ac:dyDescent="0.25">
      <c r="A2249" s="8" t="s">
        <v>2719</v>
      </c>
      <c r="B2249" s="8"/>
      <c r="C2249" s="11">
        <v>0.45</v>
      </c>
      <c r="D2249" s="11">
        <f t="shared" si="35"/>
        <v>1.3660402567543954</v>
      </c>
      <c r="E2249" s="20">
        <v>3.4602769999999999E-3</v>
      </c>
      <c r="F2249" s="21">
        <v>0.03</v>
      </c>
      <c r="G2249" s="26"/>
    </row>
    <row r="2250" spans="1:7" x14ac:dyDescent="0.25">
      <c r="A2250" s="8" t="s">
        <v>2720</v>
      </c>
      <c r="B2250" s="8"/>
      <c r="C2250" s="11">
        <v>0.45</v>
      </c>
      <c r="D2250" s="11">
        <f t="shared" si="35"/>
        <v>1.3660402567543954</v>
      </c>
      <c r="E2250" s="20">
        <v>4.5156390000000001E-3</v>
      </c>
      <c r="F2250" s="21">
        <v>0.04</v>
      </c>
      <c r="G2250" s="26"/>
    </row>
    <row r="2251" spans="1:7" x14ac:dyDescent="0.25">
      <c r="A2251" s="8" t="s">
        <v>2721</v>
      </c>
      <c r="B2251" s="8"/>
      <c r="C2251" s="11">
        <v>0.45</v>
      </c>
      <c r="D2251" s="11">
        <f t="shared" si="35"/>
        <v>1.3660402567543954</v>
      </c>
      <c r="E2251" s="20">
        <v>2.8423490000000001E-3</v>
      </c>
      <c r="F2251" s="21">
        <v>0.03</v>
      </c>
      <c r="G2251" s="26"/>
    </row>
    <row r="2252" spans="1:7" x14ac:dyDescent="0.25">
      <c r="A2252" s="8" t="s">
        <v>2722</v>
      </c>
      <c r="B2252" s="8"/>
      <c r="C2252" s="11">
        <v>0.45</v>
      </c>
      <c r="D2252" s="11">
        <f t="shared" si="35"/>
        <v>1.3660402567543954</v>
      </c>
      <c r="E2252" s="20">
        <v>2.04E-6</v>
      </c>
      <c r="F2252" s="21">
        <v>0</v>
      </c>
      <c r="G2252" s="26"/>
    </row>
    <row r="2253" spans="1:7" x14ac:dyDescent="0.25">
      <c r="A2253" s="8" t="s">
        <v>2723</v>
      </c>
      <c r="B2253" s="8"/>
      <c r="C2253" s="11">
        <v>0.45</v>
      </c>
      <c r="D2253" s="11">
        <f t="shared" si="35"/>
        <v>1.3660402567543954</v>
      </c>
      <c r="E2253" s="20">
        <v>3.6131660000000001E-3</v>
      </c>
      <c r="F2253" s="21">
        <v>0.03</v>
      </c>
      <c r="G2253" s="26"/>
    </row>
    <row r="2254" spans="1:7" x14ac:dyDescent="0.25">
      <c r="A2254" s="8" t="s">
        <v>2724</v>
      </c>
      <c r="B2254" s="8"/>
      <c r="C2254" s="11">
        <v>0.45</v>
      </c>
      <c r="D2254" s="11">
        <f t="shared" si="35"/>
        <v>1.3660402567543954</v>
      </c>
      <c r="E2254" s="20">
        <v>2.0149170000000002E-3</v>
      </c>
      <c r="F2254" s="21">
        <v>0.02</v>
      </c>
      <c r="G2254" s="26"/>
    </row>
    <row r="2255" spans="1:7" x14ac:dyDescent="0.25">
      <c r="A2255" s="8" t="s">
        <v>2725</v>
      </c>
      <c r="B2255" s="8"/>
      <c r="C2255" s="11">
        <v>0.45</v>
      </c>
      <c r="D2255" s="11">
        <f t="shared" si="35"/>
        <v>1.3660402567543954</v>
      </c>
      <c r="E2255" s="20">
        <v>6.8700000000000003E-5</v>
      </c>
      <c r="F2255" s="21">
        <v>0</v>
      </c>
      <c r="G2255" s="26"/>
    </row>
    <row r="2256" spans="1:7" x14ac:dyDescent="0.25">
      <c r="A2256" s="8" t="s">
        <v>2726</v>
      </c>
      <c r="B2256" s="8"/>
      <c r="C2256" s="11">
        <v>0.45</v>
      </c>
      <c r="D2256" s="11">
        <f t="shared" si="35"/>
        <v>1.3660402567543954</v>
      </c>
      <c r="E2256" s="20">
        <v>1.15598E-3</v>
      </c>
      <c r="F2256" s="21">
        <v>0.01</v>
      </c>
      <c r="G2256" s="26"/>
    </row>
    <row r="2257" spans="1:7" x14ac:dyDescent="0.25">
      <c r="A2257" s="8" t="s">
        <v>2727</v>
      </c>
      <c r="B2257" s="8"/>
      <c r="C2257" s="11">
        <v>0.45</v>
      </c>
      <c r="D2257" s="11">
        <f t="shared" si="35"/>
        <v>1.3660402567543954</v>
      </c>
      <c r="E2257" s="20">
        <v>7.261198E-3</v>
      </c>
      <c r="F2257" s="21">
        <v>0.05</v>
      </c>
      <c r="G2257" s="26"/>
    </row>
    <row r="2258" spans="1:7" x14ac:dyDescent="0.25">
      <c r="A2258" s="8" t="s">
        <v>2728</v>
      </c>
      <c r="B2258" s="8"/>
      <c r="C2258" s="11">
        <v>0.45</v>
      </c>
      <c r="D2258" s="11">
        <f t="shared" si="35"/>
        <v>1.3660402567543954</v>
      </c>
      <c r="E2258" s="20">
        <v>4.6690129999999996E-3</v>
      </c>
      <c r="F2258" s="21">
        <v>0.04</v>
      </c>
      <c r="G2258" s="26"/>
    </row>
    <row r="2259" spans="1:7" x14ac:dyDescent="0.25">
      <c r="A2259" s="8" t="s">
        <v>2729</v>
      </c>
      <c r="B2259" s="8"/>
      <c r="C2259" s="11">
        <v>0.45</v>
      </c>
      <c r="D2259" s="11">
        <f t="shared" si="35"/>
        <v>1.3660402567543954</v>
      </c>
      <c r="E2259" s="20">
        <v>9.7073099999999996E-4</v>
      </c>
      <c r="F2259" s="21">
        <v>0.01</v>
      </c>
      <c r="G2259" s="26"/>
    </row>
    <row r="2260" spans="1:7" x14ac:dyDescent="0.25">
      <c r="A2260" s="8" t="s">
        <v>2730</v>
      </c>
      <c r="B2260" s="8"/>
      <c r="C2260" s="11">
        <v>0.45</v>
      </c>
      <c r="D2260" s="11">
        <f t="shared" si="35"/>
        <v>1.3660402567543954</v>
      </c>
      <c r="E2260" s="20">
        <v>1.56E-5</v>
      </c>
      <c r="F2260" s="21">
        <v>0</v>
      </c>
      <c r="G2260" s="26"/>
    </row>
    <row r="2261" spans="1:7" x14ac:dyDescent="0.25">
      <c r="A2261" s="8" t="s">
        <v>2731</v>
      </c>
      <c r="B2261" s="8"/>
      <c r="C2261" s="11">
        <v>0.45</v>
      </c>
      <c r="D2261" s="11">
        <f t="shared" si="35"/>
        <v>1.3660402567543954</v>
      </c>
      <c r="E2261" s="20">
        <v>1.385046E-3</v>
      </c>
      <c r="F2261" s="21">
        <v>0.01</v>
      </c>
      <c r="G2261" s="26"/>
    </row>
    <row r="2262" spans="1:7" x14ac:dyDescent="0.25">
      <c r="A2262" s="8" t="s">
        <v>2732</v>
      </c>
      <c r="B2262" s="8"/>
      <c r="C2262" s="11">
        <v>0.45</v>
      </c>
      <c r="D2262" s="11">
        <f t="shared" si="35"/>
        <v>1.3660402567543954</v>
      </c>
      <c r="E2262" s="20">
        <v>2.1699999999999999E-5</v>
      </c>
      <c r="F2262" s="21">
        <v>0</v>
      </c>
      <c r="G2262" s="26"/>
    </row>
    <row r="2263" spans="1:7" x14ac:dyDescent="0.25">
      <c r="A2263" s="8" t="s">
        <v>2733</v>
      </c>
      <c r="B2263" s="8"/>
      <c r="C2263" s="11">
        <v>0.45</v>
      </c>
      <c r="D2263" s="11">
        <f t="shared" si="35"/>
        <v>1.3660402567543954</v>
      </c>
      <c r="E2263" s="20">
        <v>1.2776860000000001E-3</v>
      </c>
      <c r="F2263" s="21">
        <v>0.01</v>
      </c>
      <c r="G2263" s="26"/>
    </row>
    <row r="2264" spans="1:7" x14ac:dyDescent="0.25">
      <c r="A2264" s="8" t="s">
        <v>2734</v>
      </c>
      <c r="B2264" s="8"/>
      <c r="C2264" s="11">
        <v>0.45</v>
      </c>
      <c r="D2264" s="11">
        <f t="shared" si="35"/>
        <v>1.3660402567543954</v>
      </c>
      <c r="E2264" s="20">
        <v>3.832425E-3</v>
      </c>
      <c r="F2264" s="21">
        <v>0.03</v>
      </c>
      <c r="G2264" s="26"/>
    </row>
    <row r="2265" spans="1:7" x14ac:dyDescent="0.25">
      <c r="A2265" s="8" t="s">
        <v>2735</v>
      </c>
      <c r="B2265" s="8" t="s">
        <v>2736</v>
      </c>
      <c r="C2265" s="11">
        <v>0.44</v>
      </c>
      <c r="D2265" s="11">
        <f t="shared" si="35"/>
        <v>1.3566043274476718</v>
      </c>
      <c r="E2265" s="20">
        <v>2.1758889999999999E-3</v>
      </c>
      <c r="F2265" s="21">
        <v>0.02</v>
      </c>
      <c r="G2265" s="26" t="s">
        <v>3206</v>
      </c>
    </row>
    <row r="2266" spans="1:7" x14ac:dyDescent="0.25">
      <c r="A2266" s="8" t="s">
        <v>2737</v>
      </c>
      <c r="B2266" s="8" t="s">
        <v>2738</v>
      </c>
      <c r="C2266" s="11">
        <v>0.44</v>
      </c>
      <c r="D2266" s="11">
        <f t="shared" si="35"/>
        <v>1.3566043274476718</v>
      </c>
      <c r="E2266" s="20">
        <v>1.357551E-3</v>
      </c>
      <c r="F2266" s="21">
        <v>0.01</v>
      </c>
      <c r="G2266" s="26" t="s">
        <v>3206</v>
      </c>
    </row>
    <row r="2267" spans="1:7" x14ac:dyDescent="0.25">
      <c r="A2267" s="8" t="s">
        <v>2739</v>
      </c>
      <c r="B2267" s="8" t="s">
        <v>2740</v>
      </c>
      <c r="C2267" s="11">
        <v>0.44</v>
      </c>
      <c r="D2267" s="11">
        <f t="shared" si="35"/>
        <v>1.3566043274476718</v>
      </c>
      <c r="E2267" s="20">
        <v>4.4390500000000003E-4</v>
      </c>
      <c r="F2267" s="21">
        <v>0.01</v>
      </c>
      <c r="G2267" s="26" t="s">
        <v>3206</v>
      </c>
    </row>
    <row r="2268" spans="1:7" x14ac:dyDescent="0.25">
      <c r="A2268" s="8" t="s">
        <v>2741</v>
      </c>
      <c r="B2268" s="8" t="s">
        <v>2742</v>
      </c>
      <c r="C2268" s="11">
        <v>0.44</v>
      </c>
      <c r="D2268" s="11">
        <f t="shared" si="35"/>
        <v>1.3566043274476718</v>
      </c>
      <c r="E2268" s="20">
        <v>2.1164299999999999E-3</v>
      </c>
      <c r="F2268" s="21">
        <v>0.02</v>
      </c>
      <c r="G2268" s="26" t="s">
        <v>3206</v>
      </c>
    </row>
    <row r="2269" spans="1:7" x14ac:dyDescent="0.25">
      <c r="A2269" s="8" t="s">
        <v>2743</v>
      </c>
      <c r="B2269" s="8" t="s">
        <v>2744</v>
      </c>
      <c r="C2269" s="11">
        <v>0.44</v>
      </c>
      <c r="D2269" s="11">
        <f t="shared" si="35"/>
        <v>1.3566043274476718</v>
      </c>
      <c r="E2269" s="20">
        <v>3.79E-5</v>
      </c>
      <c r="F2269" s="21">
        <v>0</v>
      </c>
      <c r="G2269" s="26" t="s">
        <v>3206</v>
      </c>
    </row>
    <row r="2270" spans="1:7" x14ac:dyDescent="0.25">
      <c r="A2270" s="8" t="s">
        <v>2745</v>
      </c>
      <c r="B2270" s="8" t="s">
        <v>2746</v>
      </c>
      <c r="C2270" s="11">
        <v>0.44</v>
      </c>
      <c r="D2270" s="11">
        <f t="shared" si="35"/>
        <v>1.3566043274476718</v>
      </c>
      <c r="E2270" s="20">
        <v>4.0776400000000002E-4</v>
      </c>
      <c r="F2270" s="21">
        <v>0.01</v>
      </c>
      <c r="G2270" s="26" t="s">
        <v>3205</v>
      </c>
    </row>
    <row r="2271" spans="1:7" x14ac:dyDescent="0.25">
      <c r="A2271" s="8" t="s">
        <v>2747</v>
      </c>
      <c r="B2271" s="8"/>
      <c r="C2271" s="11">
        <v>0.44</v>
      </c>
      <c r="D2271" s="11">
        <f t="shared" si="35"/>
        <v>1.3566043274476718</v>
      </c>
      <c r="E2271" s="20">
        <v>5.1233300000000002E-4</v>
      </c>
      <c r="F2271" s="21">
        <v>0.01</v>
      </c>
      <c r="G2271" s="26"/>
    </row>
    <row r="2272" spans="1:7" x14ac:dyDescent="0.25">
      <c r="A2272" s="8" t="s">
        <v>2748</v>
      </c>
      <c r="B2272" s="8"/>
      <c r="C2272" s="11">
        <v>0.44</v>
      </c>
      <c r="D2272" s="11">
        <f t="shared" si="35"/>
        <v>1.3566043274476718</v>
      </c>
      <c r="E2272" s="20">
        <v>5.9065510000000003E-3</v>
      </c>
      <c r="F2272" s="21">
        <v>0.04</v>
      </c>
      <c r="G2272" s="26"/>
    </row>
    <row r="2273" spans="1:7" x14ac:dyDescent="0.25">
      <c r="A2273" s="8" t="s">
        <v>2749</v>
      </c>
      <c r="B2273" s="8"/>
      <c r="C2273" s="11">
        <v>0.44</v>
      </c>
      <c r="D2273" s="11">
        <f t="shared" si="35"/>
        <v>1.3566043274476718</v>
      </c>
      <c r="E2273" s="20">
        <v>5.0286430000000002E-3</v>
      </c>
      <c r="F2273" s="21">
        <v>0.04</v>
      </c>
      <c r="G2273" s="26"/>
    </row>
    <row r="2274" spans="1:7" x14ac:dyDescent="0.25">
      <c r="A2274" s="8" t="s">
        <v>2750</v>
      </c>
      <c r="B2274" s="8"/>
      <c r="C2274" s="11">
        <v>0.44</v>
      </c>
      <c r="D2274" s="11">
        <f t="shared" si="35"/>
        <v>1.3566043274476718</v>
      </c>
      <c r="E2274" s="20">
        <v>7.8419719999999991E-3</v>
      </c>
      <c r="F2274" s="21">
        <v>0.05</v>
      </c>
      <c r="G2274" s="26"/>
    </row>
    <row r="2275" spans="1:7" x14ac:dyDescent="0.25">
      <c r="A2275" s="8" t="s">
        <v>2751</v>
      </c>
      <c r="B2275" s="8"/>
      <c r="C2275" s="11">
        <v>0.44</v>
      </c>
      <c r="D2275" s="11">
        <f t="shared" si="35"/>
        <v>1.3566043274476718</v>
      </c>
      <c r="E2275" s="20">
        <v>4.3571139999999996E-3</v>
      </c>
      <c r="F2275" s="21">
        <v>0.03</v>
      </c>
      <c r="G2275" s="26"/>
    </row>
    <row r="2276" spans="1:7" x14ac:dyDescent="0.25">
      <c r="A2276" s="8" t="s">
        <v>2752</v>
      </c>
      <c r="B2276" s="8"/>
      <c r="C2276" s="11">
        <v>0.44</v>
      </c>
      <c r="D2276" s="11">
        <f t="shared" si="35"/>
        <v>1.3566043274476718</v>
      </c>
      <c r="E2276" s="20">
        <v>5.7049300000000004E-4</v>
      </c>
      <c r="F2276" s="21">
        <v>0.01</v>
      </c>
      <c r="G2276" s="26"/>
    </row>
    <row r="2277" spans="1:7" x14ac:dyDescent="0.25">
      <c r="A2277" s="8" t="s">
        <v>2753</v>
      </c>
      <c r="B2277" s="8"/>
      <c r="C2277" s="11">
        <v>0.44</v>
      </c>
      <c r="D2277" s="11">
        <f t="shared" si="35"/>
        <v>1.3566043274476718</v>
      </c>
      <c r="E2277" s="20">
        <v>1.7839599999999999E-4</v>
      </c>
      <c r="F2277" s="21">
        <v>0</v>
      </c>
      <c r="G2277" s="26"/>
    </row>
    <row r="2278" spans="1:7" x14ac:dyDescent="0.25">
      <c r="A2278" s="8" t="s">
        <v>2754</v>
      </c>
      <c r="B2278" s="8"/>
      <c r="C2278" s="11">
        <v>0.44</v>
      </c>
      <c r="D2278" s="11">
        <f t="shared" si="35"/>
        <v>1.3566043274476718</v>
      </c>
      <c r="E2278" s="20">
        <v>4.3230299999999998E-4</v>
      </c>
      <c r="F2278" s="21">
        <v>0.01</v>
      </c>
      <c r="G2278" s="26"/>
    </row>
    <row r="2279" spans="1:7" x14ac:dyDescent="0.25">
      <c r="A2279" s="8" t="s">
        <v>2755</v>
      </c>
      <c r="B2279" s="8"/>
      <c r="C2279" s="11">
        <v>0.44</v>
      </c>
      <c r="D2279" s="11">
        <f t="shared" si="35"/>
        <v>1.3566043274476718</v>
      </c>
      <c r="E2279" s="20">
        <v>2.5845429999999999E-3</v>
      </c>
      <c r="F2279" s="21">
        <v>0.02</v>
      </c>
      <c r="G2279" s="26"/>
    </row>
    <row r="2280" spans="1:7" x14ac:dyDescent="0.25">
      <c r="A2280" s="8" t="s">
        <v>2756</v>
      </c>
      <c r="B2280" s="8"/>
      <c r="C2280" s="11">
        <v>0.44</v>
      </c>
      <c r="D2280" s="11">
        <f t="shared" si="35"/>
        <v>1.3566043274476718</v>
      </c>
      <c r="E2280" s="20">
        <v>2.7040899999999999E-4</v>
      </c>
      <c r="F2280" s="21">
        <v>0</v>
      </c>
      <c r="G2280" s="26"/>
    </row>
    <row r="2281" spans="1:7" x14ac:dyDescent="0.25">
      <c r="A2281" s="8" t="s">
        <v>2757</v>
      </c>
      <c r="B2281" s="8"/>
      <c r="C2281" s="11">
        <v>0.44</v>
      </c>
      <c r="D2281" s="11">
        <f t="shared" si="35"/>
        <v>1.3566043274476718</v>
      </c>
      <c r="E2281" s="20">
        <v>2.4900699999999998E-4</v>
      </c>
      <c r="F2281" s="21">
        <v>0</v>
      </c>
      <c r="G2281" s="26"/>
    </row>
    <row r="2282" spans="1:7" x14ac:dyDescent="0.25">
      <c r="A2282" s="8" t="s">
        <v>2758</v>
      </c>
      <c r="B2282" s="8"/>
      <c r="C2282" s="11">
        <v>0.44</v>
      </c>
      <c r="D2282" s="11">
        <f t="shared" si="35"/>
        <v>1.3566043274476718</v>
      </c>
      <c r="E2282" s="20">
        <v>1.868878E-3</v>
      </c>
      <c r="F2282" s="21">
        <v>0.02</v>
      </c>
      <c r="G2282" s="26"/>
    </row>
    <row r="2283" spans="1:7" x14ac:dyDescent="0.25">
      <c r="A2283" s="8" t="s">
        <v>2759</v>
      </c>
      <c r="B2283" s="8"/>
      <c r="C2283" s="11">
        <v>0.44</v>
      </c>
      <c r="D2283" s="11">
        <f t="shared" si="35"/>
        <v>1.3566043274476718</v>
      </c>
      <c r="E2283" s="20">
        <v>1.202493E-3</v>
      </c>
      <c r="F2283" s="21">
        <v>0.01</v>
      </c>
      <c r="G2283" s="26"/>
    </row>
    <row r="2284" spans="1:7" x14ac:dyDescent="0.25">
      <c r="A2284" s="8" t="s">
        <v>2760</v>
      </c>
      <c r="B2284" s="8"/>
      <c r="C2284" s="11">
        <v>0.44</v>
      </c>
      <c r="D2284" s="11">
        <f t="shared" si="35"/>
        <v>1.3566043274476718</v>
      </c>
      <c r="E2284" s="20">
        <v>6.8084099999999995E-4</v>
      </c>
      <c r="F2284" s="21">
        <v>0.01</v>
      </c>
      <c r="G2284" s="26"/>
    </row>
    <row r="2285" spans="1:7" x14ac:dyDescent="0.25">
      <c r="A2285" s="8" t="s">
        <v>2761</v>
      </c>
      <c r="B2285" s="8"/>
      <c r="C2285" s="11">
        <v>0.44</v>
      </c>
      <c r="D2285" s="11">
        <f t="shared" si="35"/>
        <v>1.3566043274476718</v>
      </c>
      <c r="E2285" s="20">
        <v>3.5533500000000003E-4</v>
      </c>
      <c r="F2285" s="21">
        <v>0.01</v>
      </c>
      <c r="G2285" s="26"/>
    </row>
    <row r="2286" spans="1:7" x14ac:dyDescent="0.25">
      <c r="A2286" s="8" t="s">
        <v>2762</v>
      </c>
      <c r="B2286" s="8"/>
      <c r="C2286" s="11">
        <v>0.44</v>
      </c>
      <c r="D2286" s="11">
        <f t="shared" si="35"/>
        <v>1.3566043274476718</v>
      </c>
      <c r="E2286" s="20">
        <v>5.2355709999999996E-3</v>
      </c>
      <c r="F2286" s="21">
        <v>0.04</v>
      </c>
      <c r="G2286" s="26"/>
    </row>
    <row r="2287" spans="1:7" x14ac:dyDescent="0.25">
      <c r="A2287" s="8" t="s">
        <v>2763</v>
      </c>
      <c r="B2287" s="8"/>
      <c r="C2287" s="11">
        <v>0.44</v>
      </c>
      <c r="D2287" s="11">
        <f t="shared" si="35"/>
        <v>1.3566043274476718</v>
      </c>
      <c r="E2287" s="20">
        <v>2.3381140000000001E-3</v>
      </c>
      <c r="F2287" s="21">
        <v>0.02</v>
      </c>
      <c r="G2287" s="26"/>
    </row>
    <row r="2288" spans="1:7" x14ac:dyDescent="0.25">
      <c r="A2288" s="8" t="s">
        <v>2764</v>
      </c>
      <c r="B2288" s="8"/>
      <c r="C2288" s="11">
        <v>0.44</v>
      </c>
      <c r="D2288" s="11">
        <f t="shared" si="35"/>
        <v>1.3566043274476718</v>
      </c>
      <c r="E2288" s="20">
        <v>6.1699999999999995E-5</v>
      </c>
      <c r="F2288" s="21">
        <v>0</v>
      </c>
      <c r="G2288" s="26"/>
    </row>
    <row r="2289" spans="1:7" x14ac:dyDescent="0.25">
      <c r="A2289" s="8" t="s">
        <v>2765</v>
      </c>
      <c r="B2289" s="8"/>
      <c r="C2289" s="11">
        <v>0.44</v>
      </c>
      <c r="D2289" s="11">
        <f t="shared" si="35"/>
        <v>1.3566043274476718</v>
      </c>
      <c r="E2289" s="20">
        <v>6.0647499999999998E-4</v>
      </c>
      <c r="F2289" s="21">
        <v>0.01</v>
      </c>
      <c r="G2289" s="26"/>
    </row>
    <row r="2290" spans="1:7" x14ac:dyDescent="0.25">
      <c r="A2290" s="8" t="s">
        <v>2766</v>
      </c>
      <c r="B2290" s="8"/>
      <c r="C2290" s="11">
        <v>0.44</v>
      </c>
      <c r="D2290" s="11">
        <f t="shared" si="35"/>
        <v>1.3566043274476718</v>
      </c>
      <c r="E2290" s="20">
        <v>4.948717E-3</v>
      </c>
      <c r="F2290" s="21">
        <v>0.04</v>
      </c>
      <c r="G2290" s="26"/>
    </row>
    <row r="2291" spans="1:7" x14ac:dyDescent="0.25">
      <c r="A2291" s="8" t="s">
        <v>2767</v>
      </c>
      <c r="B2291" s="8"/>
      <c r="C2291" s="11">
        <v>0.44</v>
      </c>
      <c r="D2291" s="11">
        <f t="shared" si="35"/>
        <v>1.3566043274476718</v>
      </c>
      <c r="E2291" s="20">
        <v>8.2563480000000002E-3</v>
      </c>
      <c r="F2291" s="21">
        <v>0.05</v>
      </c>
      <c r="G2291" s="26"/>
    </row>
    <row r="2292" spans="1:7" x14ac:dyDescent="0.25">
      <c r="A2292" s="8" t="s">
        <v>2768</v>
      </c>
      <c r="B2292" s="8"/>
      <c r="C2292" s="11">
        <v>0.44</v>
      </c>
      <c r="D2292" s="11">
        <f t="shared" si="35"/>
        <v>1.3566043274476718</v>
      </c>
      <c r="E2292" s="20">
        <v>2.947926E-3</v>
      </c>
      <c r="F2292" s="21">
        <v>0.03</v>
      </c>
      <c r="G2292" s="26"/>
    </row>
    <row r="2293" spans="1:7" x14ac:dyDescent="0.25">
      <c r="A2293" s="8" t="s">
        <v>2769</v>
      </c>
      <c r="B2293" s="8"/>
      <c r="C2293" s="11">
        <v>0.44</v>
      </c>
      <c r="D2293" s="11">
        <f t="shared" si="35"/>
        <v>1.3566043274476718</v>
      </c>
      <c r="E2293" s="20">
        <v>7.1396299999999997E-4</v>
      </c>
      <c r="F2293" s="21">
        <v>0.01</v>
      </c>
      <c r="G2293" s="26"/>
    </row>
    <row r="2294" spans="1:7" x14ac:dyDescent="0.25">
      <c r="A2294" s="8" t="s">
        <v>2770</v>
      </c>
      <c r="B2294" s="8"/>
      <c r="C2294" s="11">
        <v>0.44</v>
      </c>
      <c r="D2294" s="11">
        <f t="shared" si="35"/>
        <v>1.3566043274476718</v>
      </c>
      <c r="E2294" s="20">
        <v>9.1906799999999999E-4</v>
      </c>
      <c r="F2294" s="21">
        <v>0.01</v>
      </c>
      <c r="G2294" s="26"/>
    </row>
    <row r="2295" spans="1:7" x14ac:dyDescent="0.25">
      <c r="A2295" s="8" t="s">
        <v>2771</v>
      </c>
      <c r="B2295" s="8"/>
      <c r="C2295" s="11">
        <v>0.44</v>
      </c>
      <c r="D2295" s="11">
        <f t="shared" si="35"/>
        <v>1.3566043274476718</v>
      </c>
      <c r="E2295" s="20">
        <v>7.5037300000000003E-4</v>
      </c>
      <c r="F2295" s="21">
        <v>0.01</v>
      </c>
      <c r="G2295" s="26"/>
    </row>
    <row r="2296" spans="1:7" x14ac:dyDescent="0.25">
      <c r="A2296" s="8" t="s">
        <v>2772</v>
      </c>
      <c r="B2296" s="8"/>
      <c r="C2296" s="11">
        <v>0.44</v>
      </c>
      <c r="D2296" s="11">
        <f t="shared" si="35"/>
        <v>1.3566043274476718</v>
      </c>
      <c r="E2296" s="20">
        <v>5.6061100000000003E-4</v>
      </c>
      <c r="F2296" s="21">
        <v>0.01</v>
      </c>
      <c r="G2296" s="26"/>
    </row>
    <row r="2297" spans="1:7" x14ac:dyDescent="0.25">
      <c r="A2297" s="8" t="s">
        <v>2773</v>
      </c>
      <c r="B2297" s="8"/>
      <c r="C2297" s="11">
        <v>0.44</v>
      </c>
      <c r="D2297" s="11">
        <f t="shared" si="35"/>
        <v>1.3566043274476718</v>
      </c>
      <c r="E2297" s="20">
        <v>9.3662300000000003E-4</v>
      </c>
      <c r="F2297" s="21">
        <v>0.01</v>
      </c>
      <c r="G2297" s="26"/>
    </row>
    <row r="2298" spans="1:7" x14ac:dyDescent="0.25">
      <c r="A2298" s="8" t="s">
        <v>2774</v>
      </c>
      <c r="B2298" s="8"/>
      <c r="C2298" s="11">
        <v>0.44</v>
      </c>
      <c r="D2298" s="11">
        <f t="shared" si="35"/>
        <v>1.3566043274476718</v>
      </c>
      <c r="E2298" s="20">
        <v>5.9893840000000004E-3</v>
      </c>
      <c r="F2298" s="21">
        <v>0.04</v>
      </c>
      <c r="G2298" s="26"/>
    </row>
    <row r="2299" spans="1:7" x14ac:dyDescent="0.25">
      <c r="A2299" s="8" t="s">
        <v>2775</v>
      </c>
      <c r="B2299" s="8" t="s">
        <v>2776</v>
      </c>
      <c r="C2299" s="11">
        <v>0.43</v>
      </c>
      <c r="D2299" s="11">
        <f t="shared" si="35"/>
        <v>1.3472335768656902</v>
      </c>
      <c r="E2299" s="20">
        <v>9.6205499999999996E-4</v>
      </c>
      <c r="F2299" s="21">
        <v>0.01</v>
      </c>
      <c r="G2299" s="26" t="s">
        <v>3206</v>
      </c>
    </row>
    <row r="2300" spans="1:7" x14ac:dyDescent="0.25">
      <c r="A2300" s="8" t="s">
        <v>2777</v>
      </c>
      <c r="B2300" s="8" t="s">
        <v>2778</v>
      </c>
      <c r="C2300" s="11">
        <v>0.43</v>
      </c>
      <c r="D2300" s="11">
        <f t="shared" si="35"/>
        <v>1.3472335768656902</v>
      </c>
      <c r="E2300" s="20">
        <v>1.1561E-4</v>
      </c>
      <c r="F2300" s="21">
        <v>0</v>
      </c>
      <c r="G2300" s="26" t="s">
        <v>3206</v>
      </c>
    </row>
    <row r="2301" spans="1:7" x14ac:dyDescent="0.25">
      <c r="A2301" s="8" t="s">
        <v>2779</v>
      </c>
      <c r="B2301" s="8" t="s">
        <v>2780</v>
      </c>
      <c r="C2301" s="11">
        <v>0.43</v>
      </c>
      <c r="D2301" s="11">
        <f t="shared" si="35"/>
        <v>1.3472335768656902</v>
      </c>
      <c r="E2301" s="20">
        <v>3.00208E-4</v>
      </c>
      <c r="F2301" s="21">
        <v>0</v>
      </c>
      <c r="G2301" s="26" t="s">
        <v>3206</v>
      </c>
    </row>
    <row r="2302" spans="1:7" x14ac:dyDescent="0.25">
      <c r="A2302" s="8" t="s">
        <v>2781</v>
      </c>
      <c r="B2302" s="8" t="s">
        <v>2782</v>
      </c>
      <c r="C2302" s="11">
        <v>0.43</v>
      </c>
      <c r="D2302" s="11">
        <f t="shared" si="35"/>
        <v>1.3472335768656902</v>
      </c>
      <c r="E2302" s="20">
        <v>5.0000000000000002E-5</v>
      </c>
      <c r="F2302" s="21">
        <v>0</v>
      </c>
      <c r="G2302" s="26" t="s">
        <v>3206</v>
      </c>
    </row>
    <row r="2303" spans="1:7" x14ac:dyDescent="0.25">
      <c r="A2303" s="8" t="s">
        <v>2783</v>
      </c>
      <c r="B2303" s="8" t="s">
        <v>2784</v>
      </c>
      <c r="C2303" s="11">
        <v>0.43</v>
      </c>
      <c r="D2303" s="11">
        <f t="shared" si="35"/>
        <v>1.3472335768656902</v>
      </c>
      <c r="E2303" s="20">
        <v>4.6359039999999997E-3</v>
      </c>
      <c r="F2303" s="21">
        <v>0.04</v>
      </c>
      <c r="G2303" s="26" t="s">
        <v>3206</v>
      </c>
    </row>
    <row r="2304" spans="1:7" x14ac:dyDescent="0.25">
      <c r="A2304" s="8" t="s">
        <v>2785</v>
      </c>
      <c r="B2304" s="8" t="s">
        <v>62</v>
      </c>
      <c r="C2304" s="11">
        <v>0.43</v>
      </c>
      <c r="D2304" s="11">
        <f t="shared" si="35"/>
        <v>1.3472335768656902</v>
      </c>
      <c r="E2304" s="20">
        <v>4.8699999999999995E-7</v>
      </c>
      <c r="F2304" s="21">
        <v>0</v>
      </c>
      <c r="G2304" s="26" t="s">
        <v>3206</v>
      </c>
    </row>
    <row r="2305" spans="1:7" x14ac:dyDescent="0.25">
      <c r="A2305" s="8" t="s">
        <v>2786</v>
      </c>
      <c r="B2305" s="8" t="s">
        <v>62</v>
      </c>
      <c r="C2305" s="11">
        <v>0.43</v>
      </c>
      <c r="D2305" s="11">
        <f t="shared" si="35"/>
        <v>1.3472335768656902</v>
      </c>
      <c r="E2305" s="20">
        <v>6.9001990000000001E-3</v>
      </c>
      <c r="F2305" s="21">
        <v>0.05</v>
      </c>
      <c r="G2305" s="26" t="s">
        <v>3206</v>
      </c>
    </row>
    <row r="2306" spans="1:7" x14ac:dyDescent="0.25">
      <c r="A2306" s="8" t="s">
        <v>2787</v>
      </c>
      <c r="B2306" s="8" t="s">
        <v>62</v>
      </c>
      <c r="C2306" s="11">
        <v>0.43</v>
      </c>
      <c r="D2306" s="11">
        <f t="shared" si="35"/>
        <v>1.3472335768656902</v>
      </c>
      <c r="E2306" s="20">
        <v>1.485685E-3</v>
      </c>
      <c r="F2306" s="21">
        <v>0.02</v>
      </c>
      <c r="G2306" s="26" t="s">
        <v>3206</v>
      </c>
    </row>
    <row r="2307" spans="1:7" x14ac:dyDescent="0.25">
      <c r="A2307" s="8" t="s">
        <v>2788</v>
      </c>
      <c r="B2307" s="8" t="s">
        <v>2789</v>
      </c>
      <c r="C2307" s="11">
        <v>0.43</v>
      </c>
      <c r="D2307" s="11">
        <f t="shared" si="35"/>
        <v>1.3472335768656902</v>
      </c>
      <c r="E2307" s="20">
        <v>6.3800000000000006E-5</v>
      </c>
      <c r="F2307" s="21">
        <v>0</v>
      </c>
      <c r="G2307" s="26" t="s">
        <v>3205</v>
      </c>
    </row>
    <row r="2308" spans="1:7" x14ac:dyDescent="0.25">
      <c r="A2308" s="8" t="s">
        <v>2790</v>
      </c>
      <c r="B2308" s="8" t="s">
        <v>2791</v>
      </c>
      <c r="C2308" s="11">
        <v>0.43</v>
      </c>
      <c r="D2308" s="11">
        <f t="shared" ref="D2308:D2371" si="36">2^C2308</f>
        <v>1.3472335768656902</v>
      </c>
      <c r="E2308" s="20">
        <v>2.4630699999999999E-3</v>
      </c>
      <c r="F2308" s="21">
        <v>0.02</v>
      </c>
      <c r="G2308" s="26" t="s">
        <v>3206</v>
      </c>
    </row>
    <row r="2309" spans="1:7" x14ac:dyDescent="0.25">
      <c r="A2309" s="8" t="s">
        <v>2792</v>
      </c>
      <c r="B2309" s="8"/>
      <c r="C2309" s="11">
        <v>0.43</v>
      </c>
      <c r="D2309" s="11">
        <f t="shared" si="36"/>
        <v>1.3472335768656902</v>
      </c>
      <c r="E2309" s="20">
        <v>8.7600000000000008E-6</v>
      </c>
      <c r="F2309" s="21">
        <v>0</v>
      </c>
      <c r="G2309" s="26"/>
    </row>
    <row r="2310" spans="1:7" x14ac:dyDescent="0.25">
      <c r="A2310" s="8" t="s">
        <v>2793</v>
      </c>
      <c r="B2310" s="8"/>
      <c r="C2310" s="11">
        <v>0.43</v>
      </c>
      <c r="D2310" s="11">
        <f t="shared" si="36"/>
        <v>1.3472335768656902</v>
      </c>
      <c r="E2310" s="20">
        <v>3.6552020000000002E-3</v>
      </c>
      <c r="F2310" s="21">
        <v>0.03</v>
      </c>
      <c r="G2310" s="26"/>
    </row>
    <row r="2311" spans="1:7" x14ac:dyDescent="0.25">
      <c r="A2311" s="8" t="s">
        <v>2794</v>
      </c>
      <c r="B2311" s="8"/>
      <c r="C2311" s="11">
        <v>0.43</v>
      </c>
      <c r="D2311" s="11">
        <f t="shared" si="36"/>
        <v>1.3472335768656902</v>
      </c>
      <c r="E2311" s="20">
        <v>1.8146499999999999E-3</v>
      </c>
      <c r="F2311" s="21">
        <v>0.02</v>
      </c>
      <c r="G2311" s="26"/>
    </row>
    <row r="2312" spans="1:7" x14ac:dyDescent="0.25">
      <c r="A2312" s="8" t="s">
        <v>2795</v>
      </c>
      <c r="B2312" s="8"/>
      <c r="C2312" s="11">
        <v>0.43</v>
      </c>
      <c r="D2312" s="11">
        <f t="shared" si="36"/>
        <v>1.3472335768656902</v>
      </c>
      <c r="E2312" s="20">
        <v>5.6715020000000001E-3</v>
      </c>
      <c r="F2312" s="21">
        <v>0.04</v>
      </c>
      <c r="G2312" s="26"/>
    </row>
    <row r="2313" spans="1:7" x14ac:dyDescent="0.25">
      <c r="A2313" s="8" t="s">
        <v>2796</v>
      </c>
      <c r="B2313" s="8"/>
      <c r="C2313" s="11">
        <v>0.43</v>
      </c>
      <c r="D2313" s="11">
        <f t="shared" si="36"/>
        <v>1.3472335768656902</v>
      </c>
      <c r="E2313" s="20">
        <v>8.1793170000000002E-3</v>
      </c>
      <c r="F2313" s="21">
        <v>0.05</v>
      </c>
      <c r="G2313" s="26"/>
    </row>
    <row r="2314" spans="1:7" x14ac:dyDescent="0.25">
      <c r="A2314" s="8" t="s">
        <v>2797</v>
      </c>
      <c r="B2314" s="8"/>
      <c r="C2314" s="11">
        <v>0.43</v>
      </c>
      <c r="D2314" s="11">
        <f t="shared" si="36"/>
        <v>1.3472335768656902</v>
      </c>
      <c r="E2314" s="20">
        <v>2.27593E-4</v>
      </c>
      <c r="F2314" s="21">
        <v>0</v>
      </c>
      <c r="G2314" s="26"/>
    </row>
    <row r="2315" spans="1:7" x14ac:dyDescent="0.25">
      <c r="A2315" s="8" t="s">
        <v>2798</v>
      </c>
      <c r="B2315" s="8"/>
      <c r="C2315" s="11">
        <v>0.43</v>
      </c>
      <c r="D2315" s="11">
        <f t="shared" si="36"/>
        <v>1.3472335768656902</v>
      </c>
      <c r="E2315" s="20">
        <v>4.6300000000000001E-5</v>
      </c>
      <c r="F2315" s="21">
        <v>0</v>
      </c>
      <c r="G2315" s="26"/>
    </row>
    <row r="2316" spans="1:7" x14ac:dyDescent="0.25">
      <c r="A2316" s="8" t="s">
        <v>2799</v>
      </c>
      <c r="B2316" s="8"/>
      <c r="C2316" s="11">
        <v>0.43</v>
      </c>
      <c r="D2316" s="11">
        <f t="shared" si="36"/>
        <v>1.3472335768656902</v>
      </c>
      <c r="E2316" s="20">
        <v>8.6899999999999996E-7</v>
      </c>
      <c r="F2316" s="21">
        <v>0</v>
      </c>
      <c r="G2316" s="26"/>
    </row>
    <row r="2317" spans="1:7" x14ac:dyDescent="0.25">
      <c r="A2317" s="8" t="s">
        <v>2800</v>
      </c>
      <c r="B2317" s="8"/>
      <c r="C2317" s="11">
        <v>0.43</v>
      </c>
      <c r="D2317" s="11">
        <f t="shared" si="36"/>
        <v>1.3472335768656902</v>
      </c>
      <c r="E2317" s="20">
        <v>4.0250759999999998E-3</v>
      </c>
      <c r="F2317" s="21">
        <v>0.03</v>
      </c>
      <c r="G2317" s="26"/>
    </row>
    <row r="2318" spans="1:7" x14ac:dyDescent="0.25">
      <c r="A2318" s="8" t="s">
        <v>2801</v>
      </c>
      <c r="B2318" s="8"/>
      <c r="C2318" s="11">
        <v>0.43</v>
      </c>
      <c r="D2318" s="11">
        <f t="shared" si="36"/>
        <v>1.3472335768656902</v>
      </c>
      <c r="E2318" s="20">
        <v>1.298858E-3</v>
      </c>
      <c r="F2318" s="21">
        <v>0.01</v>
      </c>
      <c r="G2318" s="26"/>
    </row>
    <row r="2319" spans="1:7" x14ac:dyDescent="0.25">
      <c r="A2319" s="8" t="s">
        <v>2802</v>
      </c>
      <c r="B2319" s="8"/>
      <c r="C2319" s="11">
        <v>0.43</v>
      </c>
      <c r="D2319" s="11">
        <f t="shared" si="36"/>
        <v>1.3472335768656902</v>
      </c>
      <c r="E2319" s="20">
        <v>3.790089E-3</v>
      </c>
      <c r="F2319" s="21">
        <v>0.03</v>
      </c>
      <c r="G2319" s="26"/>
    </row>
    <row r="2320" spans="1:7" x14ac:dyDescent="0.25">
      <c r="A2320" s="8" t="s">
        <v>2803</v>
      </c>
      <c r="B2320" s="8"/>
      <c r="C2320" s="11">
        <v>0.43</v>
      </c>
      <c r="D2320" s="11">
        <f t="shared" si="36"/>
        <v>1.3472335768656902</v>
      </c>
      <c r="E2320" s="20">
        <v>8.4278399999999996E-4</v>
      </c>
      <c r="F2320" s="21">
        <v>0.01</v>
      </c>
      <c r="G2320" s="26"/>
    </row>
    <row r="2321" spans="1:7" x14ac:dyDescent="0.25">
      <c r="A2321" s="8" t="s">
        <v>2804</v>
      </c>
      <c r="B2321" s="8"/>
      <c r="C2321" s="11">
        <v>0.43</v>
      </c>
      <c r="D2321" s="11">
        <f t="shared" si="36"/>
        <v>1.3472335768656902</v>
      </c>
      <c r="E2321" s="20">
        <v>1.34E-5</v>
      </c>
      <c r="F2321" s="21">
        <v>0</v>
      </c>
      <c r="G2321" s="26"/>
    </row>
    <row r="2322" spans="1:7" x14ac:dyDescent="0.25">
      <c r="A2322" s="8" t="s">
        <v>2805</v>
      </c>
      <c r="B2322" s="8"/>
      <c r="C2322" s="11">
        <v>0.43</v>
      </c>
      <c r="D2322" s="11">
        <f t="shared" si="36"/>
        <v>1.3472335768656902</v>
      </c>
      <c r="E2322" s="20">
        <v>2.50048E-4</v>
      </c>
      <c r="F2322" s="21">
        <v>0</v>
      </c>
      <c r="G2322" s="26"/>
    </row>
    <row r="2323" spans="1:7" x14ac:dyDescent="0.25">
      <c r="A2323" s="8" t="s">
        <v>2806</v>
      </c>
      <c r="B2323" s="8"/>
      <c r="C2323" s="11">
        <v>0.43</v>
      </c>
      <c r="D2323" s="11">
        <f t="shared" si="36"/>
        <v>1.3472335768656902</v>
      </c>
      <c r="E2323" s="20">
        <v>6.1444500000000003E-4</v>
      </c>
      <c r="F2323" s="21">
        <v>0.01</v>
      </c>
      <c r="G2323" s="26"/>
    </row>
    <row r="2324" spans="1:7" x14ac:dyDescent="0.25">
      <c r="A2324" s="8" t="s">
        <v>2807</v>
      </c>
      <c r="B2324" s="8"/>
      <c r="C2324" s="11">
        <v>0.43</v>
      </c>
      <c r="D2324" s="11">
        <f t="shared" si="36"/>
        <v>1.3472335768656902</v>
      </c>
      <c r="E2324" s="20">
        <v>7.6850779999999997E-3</v>
      </c>
      <c r="F2324" s="21">
        <v>0.05</v>
      </c>
      <c r="G2324" s="26"/>
    </row>
    <row r="2325" spans="1:7" x14ac:dyDescent="0.25">
      <c r="A2325" s="8" t="s">
        <v>2808</v>
      </c>
      <c r="B2325" s="8"/>
      <c r="C2325" s="11">
        <v>0.43</v>
      </c>
      <c r="D2325" s="11">
        <f t="shared" si="36"/>
        <v>1.3472335768656902</v>
      </c>
      <c r="E2325" s="20">
        <v>3.3008930000000001E-3</v>
      </c>
      <c r="F2325" s="21">
        <v>0.03</v>
      </c>
      <c r="G2325" s="26"/>
    </row>
    <row r="2326" spans="1:7" x14ac:dyDescent="0.25">
      <c r="A2326" s="8" t="s">
        <v>2809</v>
      </c>
      <c r="B2326" s="8"/>
      <c r="C2326" s="11">
        <v>0.43</v>
      </c>
      <c r="D2326" s="11">
        <f t="shared" si="36"/>
        <v>1.3472335768656902</v>
      </c>
      <c r="E2326" s="20">
        <v>6.4712620000000002E-3</v>
      </c>
      <c r="F2326" s="21">
        <v>0.05</v>
      </c>
      <c r="G2326" s="26"/>
    </row>
    <row r="2327" spans="1:7" x14ac:dyDescent="0.25">
      <c r="A2327" s="8" t="s">
        <v>2810</v>
      </c>
      <c r="B2327" s="8"/>
      <c r="C2327" s="11">
        <v>0.43</v>
      </c>
      <c r="D2327" s="11">
        <f t="shared" si="36"/>
        <v>1.3472335768656902</v>
      </c>
      <c r="E2327" s="20">
        <v>2.0007599999999999E-4</v>
      </c>
      <c r="F2327" s="21">
        <v>0</v>
      </c>
      <c r="G2327" s="26"/>
    </row>
    <row r="2328" spans="1:7" x14ac:dyDescent="0.25">
      <c r="A2328" s="8" t="s">
        <v>2811</v>
      </c>
      <c r="B2328" s="8"/>
      <c r="C2328" s="11">
        <v>0.43</v>
      </c>
      <c r="D2328" s="11">
        <f t="shared" si="36"/>
        <v>1.3472335768656902</v>
      </c>
      <c r="E2328" s="20">
        <v>7.8805900000000003E-4</v>
      </c>
      <c r="F2328" s="21">
        <v>0.01</v>
      </c>
      <c r="G2328" s="26"/>
    </row>
    <row r="2329" spans="1:7" x14ac:dyDescent="0.25">
      <c r="A2329" s="8" t="s">
        <v>2812</v>
      </c>
      <c r="B2329" s="8"/>
      <c r="C2329" s="11">
        <v>0.43</v>
      </c>
      <c r="D2329" s="11">
        <f t="shared" si="36"/>
        <v>1.3472335768656902</v>
      </c>
      <c r="E2329" s="20">
        <v>2.9672660000000001E-3</v>
      </c>
      <c r="F2329" s="21">
        <v>0.03</v>
      </c>
      <c r="G2329" s="26"/>
    </row>
    <row r="2330" spans="1:7" x14ac:dyDescent="0.25">
      <c r="A2330" s="8" t="s">
        <v>2813</v>
      </c>
      <c r="B2330" s="8"/>
      <c r="C2330" s="11">
        <v>0.43</v>
      </c>
      <c r="D2330" s="11">
        <f t="shared" si="36"/>
        <v>1.3472335768656902</v>
      </c>
      <c r="E2330" s="20">
        <v>6.9254140000000004E-3</v>
      </c>
      <c r="F2330" s="21">
        <v>0.05</v>
      </c>
      <c r="G2330" s="26"/>
    </row>
    <row r="2331" spans="1:7" x14ac:dyDescent="0.25">
      <c r="A2331" s="8" t="s">
        <v>2814</v>
      </c>
      <c r="B2331" s="8"/>
      <c r="C2331" s="11">
        <v>0.43</v>
      </c>
      <c r="D2331" s="11">
        <f t="shared" si="36"/>
        <v>1.3472335768656902</v>
      </c>
      <c r="E2331" s="20">
        <v>3.486491E-3</v>
      </c>
      <c r="F2331" s="21">
        <v>0.03</v>
      </c>
      <c r="G2331" s="26"/>
    </row>
    <row r="2332" spans="1:7" x14ac:dyDescent="0.25">
      <c r="A2332" s="8" t="s">
        <v>2815</v>
      </c>
      <c r="B2332" s="8"/>
      <c r="C2332" s="11">
        <v>0.43</v>
      </c>
      <c r="D2332" s="11">
        <f t="shared" si="36"/>
        <v>1.3472335768656902</v>
      </c>
      <c r="E2332" s="20">
        <v>2.4423420000000001E-3</v>
      </c>
      <c r="F2332" s="21">
        <v>0.02</v>
      </c>
      <c r="G2332" s="26"/>
    </row>
    <row r="2333" spans="1:7" x14ac:dyDescent="0.25">
      <c r="A2333" s="8" t="s">
        <v>2816</v>
      </c>
      <c r="B2333" s="8"/>
      <c r="C2333" s="11">
        <v>0.43</v>
      </c>
      <c r="D2333" s="11">
        <f t="shared" si="36"/>
        <v>1.3472335768656902</v>
      </c>
      <c r="E2333" s="20">
        <v>5.1268529999999998E-3</v>
      </c>
      <c r="F2333" s="21">
        <v>0.04</v>
      </c>
      <c r="G2333" s="26"/>
    </row>
    <row r="2334" spans="1:7" x14ac:dyDescent="0.25">
      <c r="A2334" s="8" t="s">
        <v>2817</v>
      </c>
      <c r="B2334" s="8"/>
      <c r="C2334" s="11">
        <v>0.43</v>
      </c>
      <c r="D2334" s="11">
        <f t="shared" si="36"/>
        <v>1.3472335768656902</v>
      </c>
      <c r="E2334" s="20">
        <v>1.748196E-3</v>
      </c>
      <c r="F2334" s="21">
        <v>0.02</v>
      </c>
      <c r="G2334" s="26"/>
    </row>
    <row r="2335" spans="1:7" x14ac:dyDescent="0.25">
      <c r="A2335" s="8" t="s">
        <v>2818</v>
      </c>
      <c r="B2335" s="8"/>
      <c r="C2335" s="11">
        <v>0.43</v>
      </c>
      <c r="D2335" s="11">
        <f t="shared" si="36"/>
        <v>1.3472335768656902</v>
      </c>
      <c r="E2335" s="20">
        <v>4.6499999999999999E-5</v>
      </c>
      <c r="F2335" s="21">
        <v>0</v>
      </c>
      <c r="G2335" s="26"/>
    </row>
    <row r="2336" spans="1:7" x14ac:dyDescent="0.25">
      <c r="A2336" s="8" t="s">
        <v>2819</v>
      </c>
      <c r="B2336" s="8"/>
      <c r="C2336" s="11">
        <v>0.43</v>
      </c>
      <c r="D2336" s="11">
        <f t="shared" si="36"/>
        <v>1.3472335768656902</v>
      </c>
      <c r="E2336" s="20">
        <v>5.1999450000000001E-3</v>
      </c>
      <c r="F2336" s="21">
        <v>0.04</v>
      </c>
      <c r="G2336" s="26"/>
    </row>
    <row r="2337" spans="1:7" x14ac:dyDescent="0.25">
      <c r="A2337" s="8" t="s">
        <v>2820</v>
      </c>
      <c r="B2337" s="8"/>
      <c r="C2337" s="11">
        <v>0.43</v>
      </c>
      <c r="D2337" s="11">
        <f t="shared" si="36"/>
        <v>1.3472335768656902</v>
      </c>
      <c r="E2337" s="20">
        <v>3.4316499999999998E-4</v>
      </c>
      <c r="F2337" s="21">
        <v>0</v>
      </c>
      <c r="G2337" s="26"/>
    </row>
    <row r="2338" spans="1:7" x14ac:dyDescent="0.25">
      <c r="A2338" s="8" t="s">
        <v>2821</v>
      </c>
      <c r="B2338" s="8"/>
      <c r="C2338" s="11">
        <v>0.43</v>
      </c>
      <c r="D2338" s="11">
        <f t="shared" si="36"/>
        <v>1.3472335768656902</v>
      </c>
      <c r="E2338" s="20">
        <v>4.4762830000000002E-3</v>
      </c>
      <c r="F2338" s="21">
        <v>0.04</v>
      </c>
      <c r="G2338" s="26"/>
    </row>
    <row r="2339" spans="1:7" x14ac:dyDescent="0.25">
      <c r="A2339" s="8" t="s">
        <v>2822</v>
      </c>
      <c r="B2339" s="8" t="s">
        <v>2823</v>
      </c>
      <c r="C2339" s="11">
        <v>0.42</v>
      </c>
      <c r="D2339" s="11">
        <f t="shared" si="36"/>
        <v>1.337927554786112</v>
      </c>
      <c r="E2339" s="20">
        <v>3.0610759999999998E-3</v>
      </c>
      <c r="F2339" s="21">
        <v>0.03</v>
      </c>
      <c r="G2339" s="26" t="s">
        <v>3206</v>
      </c>
    </row>
    <row r="2340" spans="1:7" x14ac:dyDescent="0.25">
      <c r="A2340" s="8" t="s">
        <v>2824</v>
      </c>
      <c r="B2340" s="8" t="s">
        <v>2825</v>
      </c>
      <c r="C2340" s="11">
        <v>0.42</v>
      </c>
      <c r="D2340" s="11">
        <f t="shared" si="36"/>
        <v>1.337927554786112</v>
      </c>
      <c r="E2340" s="20">
        <v>7.99192E-4</v>
      </c>
      <c r="F2340" s="21">
        <v>0.01</v>
      </c>
      <c r="G2340" s="26" t="s">
        <v>3206</v>
      </c>
    </row>
    <row r="2341" spans="1:7" x14ac:dyDescent="0.25">
      <c r="A2341" s="8" t="s">
        <v>2826</v>
      </c>
      <c r="B2341" s="8" t="s">
        <v>62</v>
      </c>
      <c r="C2341" s="11">
        <v>0.42</v>
      </c>
      <c r="D2341" s="11">
        <f t="shared" si="36"/>
        <v>1.337927554786112</v>
      </c>
      <c r="E2341" s="20">
        <v>5.4482109999999997E-3</v>
      </c>
      <c r="F2341" s="21">
        <v>0.04</v>
      </c>
      <c r="G2341" s="26" t="s">
        <v>3206</v>
      </c>
    </row>
    <row r="2342" spans="1:7" x14ac:dyDescent="0.25">
      <c r="A2342" s="8" t="s">
        <v>2827</v>
      </c>
      <c r="B2342" s="8" t="s">
        <v>2828</v>
      </c>
      <c r="C2342" s="11">
        <v>0.42</v>
      </c>
      <c r="D2342" s="11">
        <f t="shared" si="36"/>
        <v>1.337927554786112</v>
      </c>
      <c r="E2342" s="20">
        <v>1.4624289999999999E-3</v>
      </c>
      <c r="F2342" s="21">
        <v>0.02</v>
      </c>
      <c r="G2342" s="26" t="s">
        <v>3205</v>
      </c>
    </row>
    <row r="2343" spans="1:7" x14ac:dyDescent="0.25">
      <c r="A2343" s="8" t="s">
        <v>2829</v>
      </c>
      <c r="B2343" s="8"/>
      <c r="C2343" s="11">
        <v>0.42</v>
      </c>
      <c r="D2343" s="11">
        <f t="shared" si="36"/>
        <v>1.337927554786112</v>
      </c>
      <c r="E2343" s="20">
        <v>2.1016399999999999E-4</v>
      </c>
      <c r="F2343" s="21">
        <v>0</v>
      </c>
      <c r="G2343" s="26"/>
    </row>
    <row r="2344" spans="1:7" x14ac:dyDescent="0.25">
      <c r="A2344" s="8" t="s">
        <v>2830</v>
      </c>
      <c r="B2344" s="8"/>
      <c r="C2344" s="11">
        <v>0.42</v>
      </c>
      <c r="D2344" s="11">
        <f t="shared" si="36"/>
        <v>1.337927554786112</v>
      </c>
      <c r="E2344" s="20">
        <v>1.9495039999999999E-3</v>
      </c>
      <c r="F2344" s="21">
        <v>0.02</v>
      </c>
      <c r="G2344" s="26"/>
    </row>
    <row r="2345" spans="1:7" x14ac:dyDescent="0.25">
      <c r="A2345" s="8" t="s">
        <v>2831</v>
      </c>
      <c r="B2345" s="8"/>
      <c r="C2345" s="11">
        <v>0.42</v>
      </c>
      <c r="D2345" s="11">
        <f t="shared" si="36"/>
        <v>1.337927554786112</v>
      </c>
      <c r="E2345" s="20">
        <v>5.1855909999999998E-3</v>
      </c>
      <c r="F2345" s="21">
        <v>0.04</v>
      </c>
      <c r="G2345" s="26"/>
    </row>
    <row r="2346" spans="1:7" x14ac:dyDescent="0.25">
      <c r="A2346" s="8" t="s">
        <v>2832</v>
      </c>
      <c r="B2346" s="8"/>
      <c r="C2346" s="11">
        <v>0.42</v>
      </c>
      <c r="D2346" s="11">
        <f t="shared" si="36"/>
        <v>1.337927554786112</v>
      </c>
      <c r="E2346" s="20">
        <v>1.0900549999999999E-3</v>
      </c>
      <c r="F2346" s="21">
        <v>0.01</v>
      </c>
      <c r="G2346" s="26"/>
    </row>
    <row r="2347" spans="1:7" x14ac:dyDescent="0.25">
      <c r="A2347" s="8" t="s">
        <v>2833</v>
      </c>
      <c r="B2347" s="8"/>
      <c r="C2347" s="11">
        <v>0.42</v>
      </c>
      <c r="D2347" s="11">
        <f t="shared" si="36"/>
        <v>1.337927554786112</v>
      </c>
      <c r="E2347" s="20">
        <v>2.3492740000000002E-3</v>
      </c>
      <c r="F2347" s="21">
        <v>0.02</v>
      </c>
      <c r="G2347" s="26"/>
    </row>
    <row r="2348" spans="1:7" x14ac:dyDescent="0.25">
      <c r="A2348" s="8" t="s">
        <v>2834</v>
      </c>
      <c r="B2348" s="8"/>
      <c r="C2348" s="11">
        <v>0.42</v>
      </c>
      <c r="D2348" s="11">
        <f t="shared" si="36"/>
        <v>1.337927554786112</v>
      </c>
      <c r="E2348" s="20">
        <v>6.9411179999999996E-3</v>
      </c>
      <c r="F2348" s="21">
        <v>0.05</v>
      </c>
      <c r="G2348" s="26"/>
    </row>
    <row r="2349" spans="1:7" x14ac:dyDescent="0.25">
      <c r="A2349" s="8" t="s">
        <v>2835</v>
      </c>
      <c r="B2349" s="8"/>
      <c r="C2349" s="11">
        <v>0.42</v>
      </c>
      <c r="D2349" s="11">
        <f t="shared" si="36"/>
        <v>1.337927554786112</v>
      </c>
      <c r="E2349" s="20">
        <v>3.2943400000000002E-3</v>
      </c>
      <c r="F2349" s="21">
        <v>0.03</v>
      </c>
      <c r="G2349" s="26"/>
    </row>
    <row r="2350" spans="1:7" x14ac:dyDescent="0.25">
      <c r="A2350" s="8" t="s">
        <v>2836</v>
      </c>
      <c r="B2350" s="8"/>
      <c r="C2350" s="11">
        <v>0.42</v>
      </c>
      <c r="D2350" s="11">
        <f t="shared" si="36"/>
        <v>1.337927554786112</v>
      </c>
      <c r="E2350" s="20">
        <v>1.1820419999999999E-3</v>
      </c>
      <c r="F2350" s="21">
        <v>0.01</v>
      </c>
      <c r="G2350" s="26"/>
    </row>
    <row r="2351" spans="1:7" x14ac:dyDescent="0.25">
      <c r="A2351" s="8" t="s">
        <v>2837</v>
      </c>
      <c r="B2351" s="8"/>
      <c r="C2351" s="11">
        <v>0.42</v>
      </c>
      <c r="D2351" s="11">
        <f t="shared" si="36"/>
        <v>1.337927554786112</v>
      </c>
      <c r="E2351" s="20">
        <v>6.0205969999999999E-3</v>
      </c>
      <c r="F2351" s="21">
        <v>0.04</v>
      </c>
      <c r="G2351" s="26"/>
    </row>
    <row r="2352" spans="1:7" x14ac:dyDescent="0.25">
      <c r="A2352" s="8" t="s">
        <v>2838</v>
      </c>
      <c r="B2352" s="8"/>
      <c r="C2352" s="11">
        <v>0.42</v>
      </c>
      <c r="D2352" s="11">
        <f t="shared" si="36"/>
        <v>1.337927554786112</v>
      </c>
      <c r="E2352" s="20">
        <v>4.7878599999999998E-4</v>
      </c>
      <c r="F2352" s="21">
        <v>0.01</v>
      </c>
      <c r="G2352" s="26"/>
    </row>
    <row r="2353" spans="1:7" x14ac:dyDescent="0.25">
      <c r="A2353" s="8" t="s">
        <v>2839</v>
      </c>
      <c r="B2353" s="8"/>
      <c r="C2353" s="11">
        <v>0.42</v>
      </c>
      <c r="D2353" s="11">
        <f t="shared" si="36"/>
        <v>1.337927554786112</v>
      </c>
      <c r="E2353" s="20">
        <v>1.1229879999999999E-3</v>
      </c>
      <c r="F2353" s="21">
        <v>0.01</v>
      </c>
      <c r="G2353" s="26"/>
    </row>
    <row r="2354" spans="1:7" x14ac:dyDescent="0.25">
      <c r="A2354" s="8" t="s">
        <v>2840</v>
      </c>
      <c r="B2354" s="8"/>
      <c r="C2354" s="11">
        <v>0.42</v>
      </c>
      <c r="D2354" s="11">
        <f t="shared" si="36"/>
        <v>1.337927554786112</v>
      </c>
      <c r="E2354" s="20">
        <v>5.5180409999999996E-3</v>
      </c>
      <c r="F2354" s="21">
        <v>0.04</v>
      </c>
      <c r="G2354" s="26"/>
    </row>
    <row r="2355" spans="1:7" x14ac:dyDescent="0.25">
      <c r="A2355" s="8" t="s">
        <v>2841</v>
      </c>
      <c r="B2355" s="8"/>
      <c r="C2355" s="11">
        <v>0.42</v>
      </c>
      <c r="D2355" s="11">
        <f t="shared" si="36"/>
        <v>1.337927554786112</v>
      </c>
      <c r="E2355" s="20">
        <v>7.2580320000000002E-3</v>
      </c>
      <c r="F2355" s="21">
        <v>0.05</v>
      </c>
      <c r="G2355" s="26"/>
    </row>
    <row r="2356" spans="1:7" x14ac:dyDescent="0.25">
      <c r="A2356" s="8" t="s">
        <v>2842</v>
      </c>
      <c r="B2356" s="8"/>
      <c r="C2356" s="11">
        <v>0.42</v>
      </c>
      <c r="D2356" s="11">
        <f t="shared" si="36"/>
        <v>1.337927554786112</v>
      </c>
      <c r="E2356" s="20">
        <v>1.2300000000000001E-5</v>
      </c>
      <c r="F2356" s="21">
        <v>0</v>
      </c>
      <c r="G2356" s="26"/>
    </row>
    <row r="2357" spans="1:7" x14ac:dyDescent="0.25">
      <c r="A2357" s="8" t="s">
        <v>2843</v>
      </c>
      <c r="B2357" s="8"/>
      <c r="C2357" s="11">
        <v>0.42</v>
      </c>
      <c r="D2357" s="11">
        <f t="shared" si="36"/>
        <v>1.337927554786112</v>
      </c>
      <c r="E2357" s="20">
        <v>3.0137039999999999E-3</v>
      </c>
      <c r="F2357" s="21">
        <v>0.03</v>
      </c>
      <c r="G2357" s="26"/>
    </row>
    <row r="2358" spans="1:7" x14ac:dyDescent="0.25">
      <c r="A2358" s="8" t="s">
        <v>2844</v>
      </c>
      <c r="B2358" s="8"/>
      <c r="C2358" s="11">
        <v>0.42</v>
      </c>
      <c r="D2358" s="11">
        <f t="shared" si="36"/>
        <v>1.337927554786112</v>
      </c>
      <c r="E2358" s="20">
        <v>6.1703920000000002E-3</v>
      </c>
      <c r="F2358" s="21">
        <v>0.04</v>
      </c>
      <c r="G2358" s="26"/>
    </row>
    <row r="2359" spans="1:7" x14ac:dyDescent="0.25">
      <c r="A2359" s="8" t="s">
        <v>2845</v>
      </c>
      <c r="B2359" s="8"/>
      <c r="C2359" s="11">
        <v>0.42</v>
      </c>
      <c r="D2359" s="11">
        <f t="shared" si="36"/>
        <v>1.337927554786112</v>
      </c>
      <c r="E2359" s="20">
        <v>4.5032279999999997E-3</v>
      </c>
      <c r="F2359" s="21">
        <v>0.04</v>
      </c>
      <c r="G2359" s="26"/>
    </row>
    <row r="2360" spans="1:7" x14ac:dyDescent="0.25">
      <c r="A2360" s="8" t="s">
        <v>2846</v>
      </c>
      <c r="B2360" s="8"/>
      <c r="C2360" s="11">
        <v>0.42</v>
      </c>
      <c r="D2360" s="11">
        <f t="shared" si="36"/>
        <v>1.337927554786112</v>
      </c>
      <c r="E2360" s="20">
        <v>7.5178599999999995E-4</v>
      </c>
      <c r="F2360" s="21">
        <v>0.01</v>
      </c>
      <c r="G2360" s="26"/>
    </row>
    <row r="2361" spans="1:7" x14ac:dyDescent="0.25">
      <c r="A2361" s="8" t="s">
        <v>2847</v>
      </c>
      <c r="B2361" s="8"/>
      <c r="C2361" s="11">
        <v>0.42</v>
      </c>
      <c r="D2361" s="11">
        <f t="shared" si="36"/>
        <v>1.337927554786112</v>
      </c>
      <c r="E2361" s="20">
        <v>3.6194859999999999E-3</v>
      </c>
      <c r="F2361" s="21">
        <v>0.03</v>
      </c>
      <c r="G2361" s="26"/>
    </row>
    <row r="2362" spans="1:7" x14ac:dyDescent="0.25">
      <c r="A2362" s="8" t="s">
        <v>2848</v>
      </c>
      <c r="B2362" s="8"/>
      <c r="C2362" s="11">
        <v>0.42</v>
      </c>
      <c r="D2362" s="11">
        <f t="shared" si="36"/>
        <v>1.337927554786112</v>
      </c>
      <c r="E2362" s="20">
        <v>5.1928410000000001E-3</v>
      </c>
      <c r="F2362" s="21">
        <v>0.04</v>
      </c>
      <c r="G2362" s="26"/>
    </row>
    <row r="2363" spans="1:7" x14ac:dyDescent="0.25">
      <c r="A2363" s="8" t="s">
        <v>2849</v>
      </c>
      <c r="B2363" s="8" t="s">
        <v>2850</v>
      </c>
      <c r="C2363" s="11">
        <v>0.41</v>
      </c>
      <c r="D2363" s="11">
        <f t="shared" si="36"/>
        <v>1.3286858140965114</v>
      </c>
      <c r="E2363" s="20">
        <v>4.4153040000000001E-3</v>
      </c>
      <c r="F2363" s="21">
        <v>0.03</v>
      </c>
      <c r="G2363" s="26" t="s">
        <v>3206</v>
      </c>
    </row>
    <row r="2364" spans="1:7" x14ac:dyDescent="0.25">
      <c r="A2364" s="8" t="s">
        <v>2851</v>
      </c>
      <c r="B2364" s="8" t="s">
        <v>2852</v>
      </c>
      <c r="C2364" s="11">
        <v>0.41</v>
      </c>
      <c r="D2364" s="11">
        <f t="shared" si="36"/>
        <v>1.3286858140965114</v>
      </c>
      <c r="E2364" s="20">
        <v>7.8640670000000006E-3</v>
      </c>
      <c r="F2364" s="21">
        <v>0.05</v>
      </c>
      <c r="G2364" s="26" t="s">
        <v>3206</v>
      </c>
    </row>
    <row r="2365" spans="1:7" x14ac:dyDescent="0.25">
      <c r="A2365" s="8" t="s">
        <v>2868</v>
      </c>
      <c r="B2365" s="8" t="s">
        <v>2869</v>
      </c>
      <c r="C2365" s="11">
        <v>0.41</v>
      </c>
      <c r="D2365" s="11">
        <f t="shared" si="36"/>
        <v>1.3286858140965114</v>
      </c>
      <c r="E2365" s="20">
        <v>3.5102409999999999E-3</v>
      </c>
      <c r="F2365" s="21">
        <v>0.03</v>
      </c>
      <c r="G2365" s="26" t="s">
        <v>3206</v>
      </c>
    </row>
    <row r="2366" spans="1:7" x14ac:dyDescent="0.25">
      <c r="A2366" s="8" t="s">
        <v>2853</v>
      </c>
      <c r="B2366" s="8" t="s">
        <v>2854</v>
      </c>
      <c r="C2366" s="11">
        <v>0.41</v>
      </c>
      <c r="D2366" s="11">
        <f t="shared" si="36"/>
        <v>1.3286858140965114</v>
      </c>
      <c r="E2366" s="20">
        <v>6.1257100000000004E-3</v>
      </c>
      <c r="F2366" s="21">
        <v>0.04</v>
      </c>
      <c r="G2366" s="26" t="s">
        <v>3206</v>
      </c>
    </row>
    <row r="2367" spans="1:7" x14ac:dyDescent="0.25">
      <c r="A2367" s="8" t="s">
        <v>2855</v>
      </c>
      <c r="B2367" s="8" t="s">
        <v>2856</v>
      </c>
      <c r="C2367" s="11">
        <v>0.41</v>
      </c>
      <c r="D2367" s="11">
        <f t="shared" si="36"/>
        <v>1.3286858140965114</v>
      </c>
      <c r="E2367" s="20">
        <v>4.6935670000000001E-3</v>
      </c>
      <c r="F2367" s="21">
        <v>0.04</v>
      </c>
      <c r="G2367" s="26" t="s">
        <v>3206</v>
      </c>
    </row>
    <row r="2368" spans="1:7" x14ac:dyDescent="0.25">
      <c r="A2368" s="8" t="s">
        <v>2857</v>
      </c>
      <c r="B2368" s="8" t="s">
        <v>2858</v>
      </c>
      <c r="C2368" s="11">
        <v>0.41</v>
      </c>
      <c r="D2368" s="11">
        <f t="shared" si="36"/>
        <v>1.3286858140965114</v>
      </c>
      <c r="E2368" s="20">
        <v>3.7892260000000001E-3</v>
      </c>
      <c r="F2368" s="21">
        <v>0.03</v>
      </c>
      <c r="G2368" s="26" t="s">
        <v>3206</v>
      </c>
    </row>
    <row r="2369" spans="1:7" x14ac:dyDescent="0.25">
      <c r="A2369" s="8" t="s">
        <v>2859</v>
      </c>
      <c r="B2369" s="8" t="s">
        <v>62</v>
      </c>
      <c r="C2369" s="11">
        <v>0.41</v>
      </c>
      <c r="D2369" s="11">
        <f t="shared" si="36"/>
        <v>1.3286858140965114</v>
      </c>
      <c r="E2369" s="20">
        <v>7.4991700000000001E-4</v>
      </c>
      <c r="F2369" s="21">
        <v>0.01</v>
      </c>
      <c r="G2369" s="26" t="s">
        <v>3206</v>
      </c>
    </row>
    <row r="2370" spans="1:7" x14ac:dyDescent="0.25">
      <c r="A2370" s="8" t="s">
        <v>2860</v>
      </c>
      <c r="B2370" s="8" t="s">
        <v>367</v>
      </c>
      <c r="C2370" s="11">
        <v>0.41</v>
      </c>
      <c r="D2370" s="11">
        <f t="shared" si="36"/>
        <v>1.3286858140965114</v>
      </c>
      <c r="E2370" s="20">
        <v>2.4119050000000002E-3</v>
      </c>
      <c r="F2370" s="21">
        <v>0.02</v>
      </c>
      <c r="G2370" s="26" t="s">
        <v>3205</v>
      </c>
    </row>
    <row r="2371" spans="1:7" x14ac:dyDescent="0.25">
      <c r="A2371" s="8" t="s">
        <v>2861</v>
      </c>
      <c r="B2371" s="8"/>
      <c r="C2371" s="11">
        <v>0.41</v>
      </c>
      <c r="D2371" s="11">
        <f t="shared" si="36"/>
        <v>1.3286858140965114</v>
      </c>
      <c r="E2371" s="20">
        <v>2.8557600000000002E-3</v>
      </c>
      <c r="F2371" s="21">
        <v>0.03</v>
      </c>
      <c r="G2371" s="26"/>
    </row>
    <row r="2372" spans="1:7" x14ac:dyDescent="0.25">
      <c r="A2372" s="8" t="s">
        <v>2862</v>
      </c>
      <c r="B2372" s="8"/>
      <c r="C2372" s="11">
        <v>0.41</v>
      </c>
      <c r="D2372" s="11">
        <f t="shared" ref="D2372:D2435" si="37">2^C2372</f>
        <v>1.3286858140965114</v>
      </c>
      <c r="E2372" s="20">
        <v>2.9955699999999999E-3</v>
      </c>
      <c r="F2372" s="21">
        <v>0.03</v>
      </c>
      <c r="G2372" s="26"/>
    </row>
    <row r="2373" spans="1:7" x14ac:dyDescent="0.25">
      <c r="A2373" s="8" t="s">
        <v>2863</v>
      </c>
      <c r="B2373" s="8"/>
      <c r="C2373" s="11">
        <v>0.41</v>
      </c>
      <c r="D2373" s="11">
        <f t="shared" si="37"/>
        <v>1.3286858140965114</v>
      </c>
      <c r="E2373" s="20">
        <v>3.8558490000000002E-3</v>
      </c>
      <c r="F2373" s="21">
        <v>0.03</v>
      </c>
      <c r="G2373" s="26"/>
    </row>
    <row r="2374" spans="1:7" x14ac:dyDescent="0.25">
      <c r="A2374" s="8" t="s">
        <v>2864</v>
      </c>
      <c r="B2374" s="8"/>
      <c r="C2374" s="11">
        <v>0.41</v>
      </c>
      <c r="D2374" s="11">
        <f t="shared" si="37"/>
        <v>1.3286858140965114</v>
      </c>
      <c r="E2374" s="20">
        <v>6.4072920000000002E-3</v>
      </c>
      <c r="F2374" s="21">
        <v>0.05</v>
      </c>
      <c r="G2374" s="26"/>
    </row>
    <row r="2375" spans="1:7" x14ac:dyDescent="0.25">
      <c r="A2375" s="8" t="s">
        <v>2865</v>
      </c>
      <c r="B2375" s="8"/>
      <c r="C2375" s="11">
        <v>0.41</v>
      </c>
      <c r="D2375" s="11">
        <f t="shared" si="37"/>
        <v>1.3286858140965114</v>
      </c>
      <c r="E2375" s="20">
        <v>8.2729599999999993E-3</v>
      </c>
      <c r="F2375" s="21">
        <v>0.05</v>
      </c>
      <c r="G2375" s="26"/>
    </row>
    <row r="2376" spans="1:7" x14ac:dyDescent="0.25">
      <c r="A2376" s="8" t="s">
        <v>2866</v>
      </c>
      <c r="B2376" s="8"/>
      <c r="C2376" s="11">
        <v>0.41</v>
      </c>
      <c r="D2376" s="11">
        <f t="shared" si="37"/>
        <v>1.3286858140965114</v>
      </c>
      <c r="E2376" s="20">
        <v>1.0428690000000001E-3</v>
      </c>
      <c r="F2376" s="21">
        <v>0.01</v>
      </c>
      <c r="G2376" s="26"/>
    </row>
    <row r="2377" spans="1:7" x14ac:dyDescent="0.25">
      <c r="A2377" s="8" t="s">
        <v>2867</v>
      </c>
      <c r="B2377" s="8"/>
      <c r="C2377" s="11">
        <v>0.41</v>
      </c>
      <c r="D2377" s="11">
        <f t="shared" si="37"/>
        <v>1.3286858140965114</v>
      </c>
      <c r="E2377" s="20">
        <v>7.6597199999999996E-4</v>
      </c>
      <c r="F2377" s="21">
        <v>0.01</v>
      </c>
      <c r="G2377" s="26"/>
    </row>
    <row r="2378" spans="1:7" x14ac:dyDescent="0.25">
      <c r="A2378" s="8" t="s">
        <v>2870</v>
      </c>
      <c r="B2378" s="8"/>
      <c r="C2378" s="11">
        <v>0.41</v>
      </c>
      <c r="D2378" s="11">
        <f t="shared" si="37"/>
        <v>1.3286858140965114</v>
      </c>
      <c r="E2378" s="20">
        <v>5.6620450000000001E-3</v>
      </c>
      <c r="F2378" s="21">
        <v>0.04</v>
      </c>
      <c r="G2378" s="26"/>
    </row>
    <row r="2379" spans="1:7" x14ac:dyDescent="0.25">
      <c r="A2379" s="8" t="s">
        <v>2871</v>
      </c>
      <c r="B2379" s="8"/>
      <c r="C2379" s="11">
        <v>0.41</v>
      </c>
      <c r="D2379" s="11">
        <f t="shared" si="37"/>
        <v>1.3286858140965114</v>
      </c>
      <c r="E2379" s="20">
        <v>1.440963E-3</v>
      </c>
      <c r="F2379" s="21">
        <v>0.02</v>
      </c>
      <c r="G2379" s="26"/>
    </row>
    <row r="2380" spans="1:7" x14ac:dyDescent="0.25">
      <c r="A2380" s="8" t="s">
        <v>2872</v>
      </c>
      <c r="B2380" s="8"/>
      <c r="C2380" s="11">
        <v>0.41</v>
      </c>
      <c r="D2380" s="11">
        <f t="shared" si="37"/>
        <v>1.3286858140965114</v>
      </c>
      <c r="E2380" s="20">
        <v>4.0351900000000002E-4</v>
      </c>
      <c r="F2380" s="21">
        <v>0.01</v>
      </c>
      <c r="G2380" s="26"/>
    </row>
    <row r="2381" spans="1:7" x14ac:dyDescent="0.25">
      <c r="A2381" s="8" t="s">
        <v>2873</v>
      </c>
      <c r="B2381" s="8"/>
      <c r="C2381" s="11">
        <v>0.41</v>
      </c>
      <c r="D2381" s="11">
        <f t="shared" si="37"/>
        <v>1.3286858140965114</v>
      </c>
      <c r="E2381" s="20">
        <v>3.3845419999999999E-3</v>
      </c>
      <c r="F2381" s="21">
        <v>0.03</v>
      </c>
      <c r="G2381" s="26"/>
    </row>
    <row r="2382" spans="1:7" x14ac:dyDescent="0.25">
      <c r="A2382" s="8" t="s">
        <v>2874</v>
      </c>
      <c r="B2382" s="8"/>
      <c r="C2382" s="11">
        <v>0.41</v>
      </c>
      <c r="D2382" s="11">
        <f t="shared" si="37"/>
        <v>1.3286858140965114</v>
      </c>
      <c r="E2382" s="20">
        <v>6.70866E-4</v>
      </c>
      <c r="F2382" s="21">
        <v>0.01</v>
      </c>
      <c r="G2382" s="26"/>
    </row>
    <row r="2383" spans="1:7" x14ac:dyDescent="0.25">
      <c r="A2383" s="8" t="s">
        <v>2875</v>
      </c>
      <c r="B2383" s="8"/>
      <c r="C2383" s="11">
        <v>0.41</v>
      </c>
      <c r="D2383" s="11">
        <f t="shared" si="37"/>
        <v>1.3286858140965114</v>
      </c>
      <c r="E2383" s="20">
        <v>4.4112980000000001E-3</v>
      </c>
      <c r="F2383" s="21">
        <v>0.03</v>
      </c>
      <c r="G2383" s="26"/>
    </row>
    <row r="2384" spans="1:7" x14ac:dyDescent="0.25">
      <c r="A2384" s="8" t="s">
        <v>2876</v>
      </c>
      <c r="B2384" s="8"/>
      <c r="C2384" s="11">
        <v>0.41</v>
      </c>
      <c r="D2384" s="11">
        <f t="shared" si="37"/>
        <v>1.3286858140965114</v>
      </c>
      <c r="E2384" s="20">
        <v>9.4499999999999993E-6</v>
      </c>
      <c r="F2384" s="21">
        <v>0</v>
      </c>
      <c r="G2384" s="26"/>
    </row>
    <row r="2385" spans="1:7" x14ac:dyDescent="0.25">
      <c r="A2385" s="8" t="s">
        <v>2877</v>
      </c>
      <c r="B2385" s="8"/>
      <c r="C2385" s="11">
        <v>0.41</v>
      </c>
      <c r="D2385" s="11">
        <f t="shared" si="37"/>
        <v>1.3286858140965114</v>
      </c>
      <c r="E2385" s="20">
        <v>5.9230079999999996E-3</v>
      </c>
      <c r="F2385" s="21">
        <v>0.04</v>
      </c>
      <c r="G2385" s="26"/>
    </row>
    <row r="2386" spans="1:7" x14ac:dyDescent="0.25">
      <c r="A2386" s="8" t="s">
        <v>2878</v>
      </c>
      <c r="B2386" s="8"/>
      <c r="C2386" s="11">
        <v>0.41</v>
      </c>
      <c r="D2386" s="11">
        <f t="shared" si="37"/>
        <v>1.3286858140965114</v>
      </c>
      <c r="E2386" s="20">
        <v>5.10569E-4</v>
      </c>
      <c r="F2386" s="21">
        <v>0.01</v>
      </c>
      <c r="G2386" s="26"/>
    </row>
    <row r="2387" spans="1:7" x14ac:dyDescent="0.25">
      <c r="A2387" s="8" t="s">
        <v>2879</v>
      </c>
      <c r="B2387" s="8"/>
      <c r="C2387" s="11">
        <v>0.41</v>
      </c>
      <c r="D2387" s="11">
        <f t="shared" si="37"/>
        <v>1.3286858140965114</v>
      </c>
      <c r="E2387" s="20">
        <v>4.2401500000000003E-4</v>
      </c>
      <c r="F2387" s="21">
        <v>0.01</v>
      </c>
      <c r="G2387" s="26"/>
    </row>
    <row r="2388" spans="1:7" x14ac:dyDescent="0.25">
      <c r="A2388" s="8" t="s">
        <v>2880</v>
      </c>
      <c r="B2388" s="8"/>
      <c r="C2388" s="11">
        <v>0.41</v>
      </c>
      <c r="D2388" s="11">
        <f t="shared" si="37"/>
        <v>1.3286858140965114</v>
      </c>
      <c r="E2388" s="20">
        <v>7.6716709999999997E-3</v>
      </c>
      <c r="F2388" s="21">
        <v>0.05</v>
      </c>
      <c r="G2388" s="26"/>
    </row>
    <row r="2389" spans="1:7" x14ac:dyDescent="0.25">
      <c r="A2389" s="8" t="s">
        <v>2881</v>
      </c>
      <c r="B2389" s="8"/>
      <c r="C2389" s="11">
        <v>0.41</v>
      </c>
      <c r="D2389" s="11">
        <f t="shared" si="37"/>
        <v>1.3286858140965114</v>
      </c>
      <c r="E2389" s="20">
        <v>3.4499999999999998E-5</v>
      </c>
      <c r="F2389" s="21">
        <v>0</v>
      </c>
      <c r="G2389" s="26"/>
    </row>
    <row r="2390" spans="1:7" x14ac:dyDescent="0.25">
      <c r="A2390" s="8" t="s">
        <v>2882</v>
      </c>
      <c r="B2390" s="8"/>
      <c r="C2390" s="11">
        <v>0.41</v>
      </c>
      <c r="D2390" s="11">
        <f t="shared" si="37"/>
        <v>1.3286858140965114</v>
      </c>
      <c r="E2390" s="20">
        <v>1.829516E-3</v>
      </c>
      <c r="F2390" s="21">
        <v>0.02</v>
      </c>
      <c r="G2390" s="26"/>
    </row>
    <row r="2391" spans="1:7" x14ac:dyDescent="0.25">
      <c r="A2391" s="8" t="s">
        <v>2883</v>
      </c>
      <c r="B2391" s="8" t="s">
        <v>2884</v>
      </c>
      <c r="C2391" s="11">
        <v>0.4</v>
      </c>
      <c r="D2391" s="11">
        <f t="shared" si="37"/>
        <v>1.3195079107728942</v>
      </c>
      <c r="E2391" s="20">
        <v>7.7275900000000003E-4</v>
      </c>
      <c r="F2391" s="21">
        <v>0.01</v>
      </c>
      <c r="G2391" s="26" t="s">
        <v>3206</v>
      </c>
    </row>
    <row r="2392" spans="1:7" x14ac:dyDescent="0.25">
      <c r="A2392" s="8" t="s">
        <v>2885</v>
      </c>
      <c r="B2392" s="8" t="s">
        <v>2886</v>
      </c>
      <c r="C2392" s="11">
        <v>0.4</v>
      </c>
      <c r="D2392" s="11">
        <f t="shared" si="37"/>
        <v>1.3195079107728942</v>
      </c>
      <c r="E2392" s="20">
        <v>1.650592E-3</v>
      </c>
      <c r="F2392" s="21">
        <v>0.02</v>
      </c>
      <c r="G2392" s="26" t="s">
        <v>3206</v>
      </c>
    </row>
    <row r="2393" spans="1:7" x14ac:dyDescent="0.25">
      <c r="A2393" s="8" t="s">
        <v>2887</v>
      </c>
      <c r="B2393" s="8" t="s">
        <v>2888</v>
      </c>
      <c r="C2393" s="11">
        <v>0.4</v>
      </c>
      <c r="D2393" s="11">
        <f t="shared" si="37"/>
        <v>1.3195079107728942</v>
      </c>
      <c r="E2393" s="20">
        <v>2.0051740000000002E-3</v>
      </c>
      <c r="F2393" s="21">
        <v>0.02</v>
      </c>
      <c r="G2393" s="26" t="s">
        <v>3206</v>
      </c>
    </row>
    <row r="2394" spans="1:7" x14ac:dyDescent="0.25">
      <c r="A2394" s="8" t="s">
        <v>2889</v>
      </c>
      <c r="B2394" s="8" t="s">
        <v>2890</v>
      </c>
      <c r="C2394" s="11">
        <v>0.4</v>
      </c>
      <c r="D2394" s="11">
        <f t="shared" si="37"/>
        <v>1.3195079107728942</v>
      </c>
      <c r="E2394" s="20">
        <v>5.6269780000000004E-3</v>
      </c>
      <c r="F2394" s="21">
        <v>0.04</v>
      </c>
      <c r="G2394" s="26" t="s">
        <v>3206</v>
      </c>
    </row>
    <row r="2395" spans="1:7" x14ac:dyDescent="0.25">
      <c r="A2395" s="8" t="s">
        <v>2891</v>
      </c>
      <c r="B2395" s="8" t="s">
        <v>1882</v>
      </c>
      <c r="C2395" s="11">
        <v>0.4</v>
      </c>
      <c r="D2395" s="11">
        <f t="shared" si="37"/>
        <v>1.3195079107728942</v>
      </c>
      <c r="E2395" s="20">
        <v>5.9332270000000001E-3</v>
      </c>
      <c r="F2395" s="21">
        <v>0.04</v>
      </c>
      <c r="G2395" s="26" t="s">
        <v>3205</v>
      </c>
    </row>
    <row r="2396" spans="1:7" x14ac:dyDescent="0.25">
      <c r="A2396" s="8" t="s">
        <v>2892</v>
      </c>
      <c r="B2396" s="8"/>
      <c r="C2396" s="11">
        <v>0.4</v>
      </c>
      <c r="D2396" s="11">
        <f t="shared" si="37"/>
        <v>1.3195079107728942</v>
      </c>
      <c r="E2396" s="20">
        <v>6.7293300000000002E-4</v>
      </c>
      <c r="F2396" s="21">
        <v>0.01</v>
      </c>
      <c r="G2396" s="26"/>
    </row>
    <row r="2397" spans="1:7" x14ac:dyDescent="0.25">
      <c r="A2397" s="8" t="s">
        <v>2893</v>
      </c>
      <c r="B2397" s="8"/>
      <c r="C2397" s="11">
        <v>0.4</v>
      </c>
      <c r="D2397" s="11">
        <f t="shared" si="37"/>
        <v>1.3195079107728942</v>
      </c>
      <c r="E2397" s="20">
        <v>6.7103529999999996E-3</v>
      </c>
      <c r="F2397" s="21">
        <v>0.05</v>
      </c>
      <c r="G2397" s="26"/>
    </row>
    <row r="2398" spans="1:7" x14ac:dyDescent="0.25">
      <c r="A2398" s="8" t="s">
        <v>2894</v>
      </c>
      <c r="B2398" s="8"/>
      <c r="C2398" s="11">
        <v>0.4</v>
      </c>
      <c r="D2398" s="11">
        <f t="shared" si="37"/>
        <v>1.3195079107728942</v>
      </c>
      <c r="E2398" s="20">
        <v>3.22325E-3</v>
      </c>
      <c r="F2398" s="21">
        <v>0.03</v>
      </c>
      <c r="G2398" s="26"/>
    </row>
    <row r="2399" spans="1:7" x14ac:dyDescent="0.25">
      <c r="A2399" s="8" t="s">
        <v>2895</v>
      </c>
      <c r="B2399" s="8"/>
      <c r="C2399" s="11">
        <v>0.4</v>
      </c>
      <c r="D2399" s="11">
        <f t="shared" si="37"/>
        <v>1.3195079107728942</v>
      </c>
      <c r="E2399" s="20">
        <v>1.9236920000000001E-3</v>
      </c>
      <c r="F2399" s="21">
        <v>0.02</v>
      </c>
      <c r="G2399" s="26"/>
    </row>
    <row r="2400" spans="1:7" x14ac:dyDescent="0.25">
      <c r="A2400" s="8" t="s">
        <v>2896</v>
      </c>
      <c r="B2400" s="8"/>
      <c r="C2400" s="11">
        <v>0.4</v>
      </c>
      <c r="D2400" s="11">
        <f t="shared" si="37"/>
        <v>1.3195079107728942</v>
      </c>
      <c r="E2400" s="20">
        <v>7.8313250000000001E-3</v>
      </c>
      <c r="F2400" s="21">
        <v>0.05</v>
      </c>
      <c r="G2400" s="26"/>
    </row>
    <row r="2401" spans="1:7" x14ac:dyDescent="0.25">
      <c r="A2401" s="8" t="s">
        <v>2897</v>
      </c>
      <c r="B2401" s="8"/>
      <c r="C2401" s="11">
        <v>0.4</v>
      </c>
      <c r="D2401" s="11">
        <f t="shared" si="37"/>
        <v>1.3195079107728942</v>
      </c>
      <c r="E2401" s="20">
        <v>4.3135179999999997E-3</v>
      </c>
      <c r="F2401" s="21">
        <v>0.03</v>
      </c>
      <c r="G2401" s="26"/>
    </row>
    <row r="2402" spans="1:7" x14ac:dyDescent="0.25">
      <c r="A2402" s="8" t="s">
        <v>2898</v>
      </c>
      <c r="B2402" s="8"/>
      <c r="C2402" s="11">
        <v>0.4</v>
      </c>
      <c r="D2402" s="11">
        <f t="shared" si="37"/>
        <v>1.3195079107728942</v>
      </c>
      <c r="E2402" s="20">
        <v>3.9557070000000001E-3</v>
      </c>
      <c r="F2402" s="21">
        <v>0.03</v>
      </c>
      <c r="G2402" s="26"/>
    </row>
    <row r="2403" spans="1:7" x14ac:dyDescent="0.25">
      <c r="A2403" s="8" t="s">
        <v>2899</v>
      </c>
      <c r="B2403" s="8"/>
      <c r="C2403" s="11">
        <v>0.4</v>
      </c>
      <c r="D2403" s="11">
        <f t="shared" si="37"/>
        <v>1.3195079107728942</v>
      </c>
      <c r="E2403" s="20">
        <v>9.1739999999999996E-4</v>
      </c>
      <c r="F2403" s="21">
        <v>0.01</v>
      </c>
      <c r="G2403" s="26"/>
    </row>
    <row r="2404" spans="1:7" x14ac:dyDescent="0.25">
      <c r="A2404" s="8" t="s">
        <v>2900</v>
      </c>
      <c r="B2404" s="8"/>
      <c r="C2404" s="11">
        <v>0.4</v>
      </c>
      <c r="D2404" s="11">
        <f t="shared" si="37"/>
        <v>1.3195079107728942</v>
      </c>
      <c r="E2404" s="20">
        <v>4.7205800000000003E-4</v>
      </c>
      <c r="F2404" s="21">
        <v>0.01</v>
      </c>
      <c r="G2404" s="26"/>
    </row>
    <row r="2405" spans="1:7" x14ac:dyDescent="0.25">
      <c r="A2405" s="8" t="s">
        <v>2901</v>
      </c>
      <c r="B2405" s="8"/>
      <c r="C2405" s="11">
        <v>0.4</v>
      </c>
      <c r="D2405" s="11">
        <f t="shared" si="37"/>
        <v>1.3195079107728942</v>
      </c>
      <c r="E2405" s="20">
        <v>1.7134629999999999E-3</v>
      </c>
      <c r="F2405" s="21">
        <v>0.02</v>
      </c>
      <c r="G2405" s="26"/>
    </row>
    <row r="2406" spans="1:7" x14ac:dyDescent="0.25">
      <c r="A2406" s="8" t="s">
        <v>2902</v>
      </c>
      <c r="B2406" s="8"/>
      <c r="C2406" s="11">
        <v>0.4</v>
      </c>
      <c r="D2406" s="11">
        <f t="shared" si="37"/>
        <v>1.3195079107728942</v>
      </c>
      <c r="E2406" s="20">
        <v>3.6150990000000001E-3</v>
      </c>
      <c r="F2406" s="21">
        <v>0.03</v>
      </c>
      <c r="G2406" s="26"/>
    </row>
    <row r="2407" spans="1:7" x14ac:dyDescent="0.25">
      <c r="A2407" s="8" t="s">
        <v>2903</v>
      </c>
      <c r="B2407" s="8"/>
      <c r="C2407" s="11">
        <v>0.4</v>
      </c>
      <c r="D2407" s="11">
        <f t="shared" si="37"/>
        <v>1.3195079107728942</v>
      </c>
      <c r="E2407" s="20">
        <v>6.0802820000000002E-3</v>
      </c>
      <c r="F2407" s="21">
        <v>0.04</v>
      </c>
      <c r="G2407" s="26"/>
    </row>
    <row r="2408" spans="1:7" x14ac:dyDescent="0.25">
      <c r="A2408" s="8" t="s">
        <v>2904</v>
      </c>
      <c r="B2408" s="8"/>
      <c r="C2408" s="11">
        <v>0.4</v>
      </c>
      <c r="D2408" s="11">
        <f t="shared" si="37"/>
        <v>1.3195079107728942</v>
      </c>
      <c r="E2408" s="20">
        <v>1.341016E-3</v>
      </c>
      <c r="F2408" s="21">
        <v>0.01</v>
      </c>
      <c r="G2408" s="26"/>
    </row>
    <row r="2409" spans="1:7" x14ac:dyDescent="0.25">
      <c r="A2409" s="8" t="s">
        <v>2905</v>
      </c>
      <c r="B2409" s="8"/>
      <c r="C2409" s="11">
        <v>0.4</v>
      </c>
      <c r="D2409" s="11">
        <f t="shared" si="37"/>
        <v>1.3195079107728942</v>
      </c>
      <c r="E2409" s="20">
        <v>6.87468E-4</v>
      </c>
      <c r="F2409" s="21">
        <v>0.01</v>
      </c>
      <c r="G2409" s="26"/>
    </row>
    <row r="2410" spans="1:7" x14ac:dyDescent="0.25">
      <c r="A2410" s="8" t="s">
        <v>2906</v>
      </c>
      <c r="B2410" s="8"/>
      <c r="C2410" s="11">
        <v>0.4</v>
      </c>
      <c r="D2410" s="11">
        <f t="shared" si="37"/>
        <v>1.3195079107728942</v>
      </c>
      <c r="E2410" s="20">
        <v>9.5245900000000001E-4</v>
      </c>
      <c r="F2410" s="21">
        <v>0.01</v>
      </c>
      <c r="G2410" s="26"/>
    </row>
    <row r="2411" spans="1:7" x14ac:dyDescent="0.25">
      <c r="A2411" s="8" t="s">
        <v>2907</v>
      </c>
      <c r="B2411" s="8"/>
      <c r="C2411" s="11">
        <v>0.4</v>
      </c>
      <c r="D2411" s="11">
        <f t="shared" si="37"/>
        <v>1.3195079107728942</v>
      </c>
      <c r="E2411" s="20">
        <v>2.1100000000000001E-5</v>
      </c>
      <c r="F2411" s="21">
        <v>0</v>
      </c>
      <c r="G2411" s="26"/>
    </row>
    <row r="2412" spans="1:7" x14ac:dyDescent="0.25">
      <c r="A2412" s="8" t="s">
        <v>2908</v>
      </c>
      <c r="B2412" s="8"/>
      <c r="C2412" s="11">
        <v>0.4</v>
      </c>
      <c r="D2412" s="11">
        <f t="shared" si="37"/>
        <v>1.3195079107728942</v>
      </c>
      <c r="E2412" s="20">
        <v>1.2352789999999999E-3</v>
      </c>
      <c r="F2412" s="21">
        <v>0.01</v>
      </c>
      <c r="G2412" s="26"/>
    </row>
    <row r="2413" spans="1:7" x14ac:dyDescent="0.25">
      <c r="A2413" s="8" t="s">
        <v>2909</v>
      </c>
      <c r="B2413" s="8"/>
      <c r="C2413" s="11">
        <v>0.4</v>
      </c>
      <c r="D2413" s="11">
        <f t="shared" si="37"/>
        <v>1.3195079107728942</v>
      </c>
      <c r="E2413" s="20">
        <v>4.596279E-3</v>
      </c>
      <c r="F2413" s="21">
        <v>0.04</v>
      </c>
      <c r="G2413" s="26"/>
    </row>
    <row r="2414" spans="1:7" x14ac:dyDescent="0.25">
      <c r="A2414" s="8" t="s">
        <v>2910</v>
      </c>
      <c r="B2414" s="8"/>
      <c r="C2414" s="11">
        <v>0.4</v>
      </c>
      <c r="D2414" s="11">
        <f t="shared" si="37"/>
        <v>1.3195079107728942</v>
      </c>
      <c r="E2414" s="20">
        <v>4.5111659999999996E-3</v>
      </c>
      <c r="F2414" s="21">
        <v>0.04</v>
      </c>
      <c r="G2414" s="26"/>
    </row>
    <row r="2415" spans="1:7" x14ac:dyDescent="0.25">
      <c r="A2415" s="8" t="s">
        <v>2911</v>
      </c>
      <c r="B2415" s="8"/>
      <c r="C2415" s="11">
        <v>0.4</v>
      </c>
      <c r="D2415" s="11">
        <f t="shared" si="37"/>
        <v>1.3195079107728942</v>
      </c>
      <c r="E2415" s="20">
        <v>2.5294079999999999E-3</v>
      </c>
      <c r="F2415" s="21">
        <v>0.02</v>
      </c>
      <c r="G2415" s="26"/>
    </row>
    <row r="2416" spans="1:7" x14ac:dyDescent="0.25">
      <c r="A2416" s="8" t="s">
        <v>2912</v>
      </c>
      <c r="B2416" s="8"/>
      <c r="C2416" s="11">
        <v>0.4</v>
      </c>
      <c r="D2416" s="11">
        <f t="shared" si="37"/>
        <v>1.3195079107728942</v>
      </c>
      <c r="E2416" s="20">
        <v>3.4609430000000002E-3</v>
      </c>
      <c r="F2416" s="21">
        <v>0.03</v>
      </c>
      <c r="G2416" s="26"/>
    </row>
    <row r="2417" spans="1:7" x14ac:dyDescent="0.25">
      <c r="A2417" s="8" t="s">
        <v>2913</v>
      </c>
      <c r="B2417" s="8"/>
      <c r="C2417" s="11">
        <v>0.4</v>
      </c>
      <c r="D2417" s="11">
        <f t="shared" si="37"/>
        <v>1.3195079107728942</v>
      </c>
      <c r="E2417" s="20">
        <v>7.0692800000000001E-4</v>
      </c>
      <c r="F2417" s="21">
        <v>0.01</v>
      </c>
      <c r="G2417" s="26"/>
    </row>
    <row r="2418" spans="1:7" x14ac:dyDescent="0.25">
      <c r="A2418" s="8" t="s">
        <v>2914</v>
      </c>
      <c r="B2418" s="8"/>
      <c r="C2418" s="11">
        <v>0.4</v>
      </c>
      <c r="D2418" s="11">
        <f t="shared" si="37"/>
        <v>1.3195079107728942</v>
      </c>
      <c r="E2418" s="20">
        <v>1.9101200000000001E-4</v>
      </c>
      <c r="F2418" s="21">
        <v>0</v>
      </c>
      <c r="G2418" s="26"/>
    </row>
    <row r="2419" spans="1:7" x14ac:dyDescent="0.25">
      <c r="A2419" s="8" t="s">
        <v>2915</v>
      </c>
      <c r="B2419" s="8"/>
      <c r="C2419" s="11">
        <v>0.4</v>
      </c>
      <c r="D2419" s="11">
        <f t="shared" si="37"/>
        <v>1.3195079107728942</v>
      </c>
      <c r="E2419" s="20">
        <v>2.5731830000000002E-3</v>
      </c>
      <c r="F2419" s="21">
        <v>0.02</v>
      </c>
      <c r="G2419" s="26"/>
    </row>
    <row r="2420" spans="1:7" x14ac:dyDescent="0.25">
      <c r="A2420" s="8" t="s">
        <v>2916</v>
      </c>
      <c r="B2420" s="8"/>
      <c r="C2420" s="11">
        <v>0.4</v>
      </c>
      <c r="D2420" s="11">
        <f t="shared" si="37"/>
        <v>1.3195079107728942</v>
      </c>
      <c r="E2420" s="20">
        <v>5.3844660000000001E-3</v>
      </c>
      <c r="F2420" s="21">
        <v>0.04</v>
      </c>
      <c r="G2420" s="26"/>
    </row>
    <row r="2421" spans="1:7" x14ac:dyDescent="0.25">
      <c r="A2421" s="8" t="s">
        <v>2917</v>
      </c>
      <c r="B2421" s="8" t="s">
        <v>2918</v>
      </c>
      <c r="C2421" s="11">
        <v>0.39</v>
      </c>
      <c r="D2421" s="11">
        <f t="shared" si="37"/>
        <v>1.3103934038583633</v>
      </c>
      <c r="E2421" s="20">
        <v>2.5268600000000001E-4</v>
      </c>
      <c r="F2421" s="21">
        <v>0</v>
      </c>
      <c r="G2421" s="26" t="s">
        <v>3206</v>
      </c>
    </row>
    <row r="2422" spans="1:7" x14ac:dyDescent="0.25">
      <c r="A2422" s="8" t="s">
        <v>2919</v>
      </c>
      <c r="B2422" s="8" t="s">
        <v>2920</v>
      </c>
      <c r="C2422" s="11">
        <v>0.39</v>
      </c>
      <c r="D2422" s="11">
        <f t="shared" si="37"/>
        <v>1.3103934038583633</v>
      </c>
      <c r="E2422" s="20">
        <v>8.4499999999999994E-5</v>
      </c>
      <c r="F2422" s="21">
        <v>0</v>
      </c>
      <c r="G2422" s="26" t="s">
        <v>3206</v>
      </c>
    </row>
    <row r="2423" spans="1:7" x14ac:dyDescent="0.25">
      <c r="A2423" s="8" t="s">
        <v>2921</v>
      </c>
      <c r="B2423" s="8" t="s">
        <v>2922</v>
      </c>
      <c r="C2423" s="11">
        <v>0.39</v>
      </c>
      <c r="D2423" s="11">
        <f t="shared" si="37"/>
        <v>1.3103934038583633</v>
      </c>
      <c r="E2423" s="20">
        <v>2.7610880000000001E-3</v>
      </c>
      <c r="F2423" s="21">
        <v>0.02</v>
      </c>
      <c r="G2423" s="26" t="s">
        <v>3206</v>
      </c>
    </row>
    <row r="2424" spans="1:7" x14ac:dyDescent="0.25">
      <c r="A2424" s="8" t="s">
        <v>2923</v>
      </c>
      <c r="B2424" s="8" t="s">
        <v>2924</v>
      </c>
      <c r="C2424" s="11">
        <v>0.39</v>
      </c>
      <c r="D2424" s="11">
        <f t="shared" si="37"/>
        <v>1.3103934038583633</v>
      </c>
      <c r="E2424" s="20">
        <v>8.1977000000000005E-4</v>
      </c>
      <c r="F2424" s="21">
        <v>0.01</v>
      </c>
      <c r="G2424" s="26" t="s">
        <v>3206</v>
      </c>
    </row>
    <row r="2425" spans="1:7" x14ac:dyDescent="0.25">
      <c r="A2425" s="8" t="s">
        <v>2925</v>
      </c>
      <c r="B2425" s="8" t="s">
        <v>2926</v>
      </c>
      <c r="C2425" s="11">
        <v>0.39</v>
      </c>
      <c r="D2425" s="11">
        <f t="shared" si="37"/>
        <v>1.3103934038583633</v>
      </c>
      <c r="E2425" s="20">
        <v>5.8575629999999997E-3</v>
      </c>
      <c r="F2425" s="21">
        <v>0.04</v>
      </c>
      <c r="G2425" s="26" t="s">
        <v>3206</v>
      </c>
    </row>
    <row r="2426" spans="1:7" x14ac:dyDescent="0.25">
      <c r="A2426" s="8" t="s">
        <v>2927</v>
      </c>
      <c r="B2426" s="8" t="s">
        <v>62</v>
      </c>
      <c r="C2426" s="11">
        <v>0.39</v>
      </c>
      <c r="D2426" s="11">
        <f t="shared" si="37"/>
        <v>1.3103934038583633</v>
      </c>
      <c r="E2426" s="20">
        <v>5.03146E-4</v>
      </c>
      <c r="F2426" s="21">
        <v>0.01</v>
      </c>
      <c r="G2426" s="26" t="s">
        <v>3206</v>
      </c>
    </row>
    <row r="2427" spans="1:7" x14ac:dyDescent="0.25">
      <c r="A2427" s="8" t="s">
        <v>2928</v>
      </c>
      <c r="B2427" s="8" t="s">
        <v>62</v>
      </c>
      <c r="C2427" s="11">
        <v>0.39</v>
      </c>
      <c r="D2427" s="11">
        <f t="shared" si="37"/>
        <v>1.3103934038583633</v>
      </c>
      <c r="E2427" s="20">
        <v>2.4649900000000001E-4</v>
      </c>
      <c r="F2427" s="21">
        <v>0</v>
      </c>
      <c r="G2427" s="26" t="s">
        <v>3206</v>
      </c>
    </row>
    <row r="2428" spans="1:7" x14ac:dyDescent="0.25">
      <c r="A2428" s="8" t="s">
        <v>2929</v>
      </c>
      <c r="B2428" s="8" t="s">
        <v>1240</v>
      </c>
      <c r="C2428" s="11">
        <v>0.39</v>
      </c>
      <c r="D2428" s="11">
        <f t="shared" si="37"/>
        <v>1.3103934038583633</v>
      </c>
      <c r="E2428" s="20">
        <v>3.8929699999999998E-4</v>
      </c>
      <c r="F2428" s="21">
        <v>0.01</v>
      </c>
      <c r="G2428" s="26" t="s">
        <v>3205</v>
      </c>
    </row>
    <row r="2429" spans="1:7" x14ac:dyDescent="0.25">
      <c r="A2429" s="8" t="s">
        <v>2930</v>
      </c>
      <c r="B2429" s="8" t="s">
        <v>1240</v>
      </c>
      <c r="C2429" s="11">
        <v>0.39</v>
      </c>
      <c r="D2429" s="11">
        <f t="shared" si="37"/>
        <v>1.3103934038583633</v>
      </c>
      <c r="E2429" s="20">
        <v>7.5342930000000001E-3</v>
      </c>
      <c r="F2429" s="21">
        <v>0.05</v>
      </c>
      <c r="G2429" s="26" t="s">
        <v>3205</v>
      </c>
    </row>
    <row r="2430" spans="1:7" x14ac:dyDescent="0.25">
      <c r="A2430" s="8" t="s">
        <v>2931</v>
      </c>
      <c r="B2430" s="8" t="s">
        <v>2932</v>
      </c>
      <c r="C2430" s="11">
        <v>0.39</v>
      </c>
      <c r="D2430" s="11">
        <f t="shared" si="37"/>
        <v>1.3103934038583633</v>
      </c>
      <c r="E2430" s="20">
        <v>1.631654E-3</v>
      </c>
      <c r="F2430" s="21">
        <v>0.02</v>
      </c>
      <c r="G2430" s="26" t="s">
        <v>3205</v>
      </c>
    </row>
    <row r="2431" spans="1:7" x14ac:dyDescent="0.25">
      <c r="A2431" s="8" t="s">
        <v>2933</v>
      </c>
      <c r="B2431" s="8" t="s">
        <v>9</v>
      </c>
      <c r="C2431" s="11">
        <v>0.39</v>
      </c>
      <c r="D2431" s="11">
        <f t="shared" si="37"/>
        <v>1.3103934038583633</v>
      </c>
      <c r="E2431" s="20">
        <v>2.9931340000000002E-3</v>
      </c>
      <c r="F2431" s="21">
        <v>0.03</v>
      </c>
      <c r="G2431" s="26" t="s">
        <v>3205</v>
      </c>
    </row>
    <row r="2432" spans="1:7" x14ac:dyDescent="0.25">
      <c r="A2432" s="8" t="s">
        <v>2934</v>
      </c>
      <c r="B2432" s="8" t="s">
        <v>2935</v>
      </c>
      <c r="C2432" s="11">
        <v>0.39</v>
      </c>
      <c r="D2432" s="11">
        <f t="shared" si="37"/>
        <v>1.3103934038583633</v>
      </c>
      <c r="E2432" s="20">
        <v>6.8523359999999997E-3</v>
      </c>
      <c r="F2432" s="21">
        <v>0.05</v>
      </c>
      <c r="G2432" s="26" t="s">
        <v>3205</v>
      </c>
    </row>
    <row r="2433" spans="1:7" x14ac:dyDescent="0.25">
      <c r="A2433" s="8" t="s">
        <v>2936</v>
      </c>
      <c r="B2433" s="8" t="s">
        <v>2937</v>
      </c>
      <c r="C2433" s="11">
        <v>0.39</v>
      </c>
      <c r="D2433" s="11">
        <f t="shared" si="37"/>
        <v>1.3103934038583633</v>
      </c>
      <c r="E2433" s="20">
        <v>1.099872E-3</v>
      </c>
      <c r="F2433" s="21">
        <v>0.01</v>
      </c>
      <c r="G2433" s="26" t="s">
        <v>3206</v>
      </c>
    </row>
    <row r="2434" spans="1:7" x14ac:dyDescent="0.25">
      <c r="A2434" s="8" t="s">
        <v>2938</v>
      </c>
      <c r="B2434" s="8"/>
      <c r="C2434" s="11">
        <v>0.39</v>
      </c>
      <c r="D2434" s="11">
        <f t="shared" si="37"/>
        <v>1.3103934038583633</v>
      </c>
      <c r="E2434" s="20">
        <v>4.6257600000000002E-4</v>
      </c>
      <c r="F2434" s="21">
        <v>0.01</v>
      </c>
      <c r="G2434" s="26"/>
    </row>
    <row r="2435" spans="1:7" x14ac:dyDescent="0.25">
      <c r="A2435" s="8" t="s">
        <v>2939</v>
      </c>
      <c r="B2435" s="8"/>
      <c r="C2435" s="11">
        <v>0.39</v>
      </c>
      <c r="D2435" s="11">
        <f t="shared" si="37"/>
        <v>1.3103934038583633</v>
      </c>
      <c r="E2435" s="20">
        <v>3.4029709999999999E-3</v>
      </c>
      <c r="F2435" s="21">
        <v>0.03</v>
      </c>
      <c r="G2435" s="26"/>
    </row>
    <row r="2436" spans="1:7" x14ac:dyDescent="0.25">
      <c r="A2436" s="8" t="s">
        <v>2940</v>
      </c>
      <c r="B2436" s="8"/>
      <c r="C2436" s="11">
        <v>0.39</v>
      </c>
      <c r="D2436" s="11">
        <f t="shared" ref="D2436:D2499" si="38">2^C2436</f>
        <v>1.3103934038583633</v>
      </c>
      <c r="E2436" s="20">
        <v>2.6148059999999999E-3</v>
      </c>
      <c r="F2436" s="21">
        <v>0.02</v>
      </c>
      <c r="G2436" s="26"/>
    </row>
    <row r="2437" spans="1:7" x14ac:dyDescent="0.25">
      <c r="A2437" s="8" t="s">
        <v>2941</v>
      </c>
      <c r="B2437" s="8"/>
      <c r="C2437" s="11">
        <v>0.39</v>
      </c>
      <c r="D2437" s="11">
        <f t="shared" si="38"/>
        <v>1.3103934038583633</v>
      </c>
      <c r="E2437" s="20">
        <v>8.2706999999999995E-4</v>
      </c>
      <c r="F2437" s="21">
        <v>0.01</v>
      </c>
      <c r="G2437" s="26"/>
    </row>
    <row r="2438" spans="1:7" x14ac:dyDescent="0.25">
      <c r="A2438" s="8" t="s">
        <v>2942</v>
      </c>
      <c r="B2438" s="8"/>
      <c r="C2438" s="11">
        <v>0.39</v>
      </c>
      <c r="D2438" s="11">
        <f t="shared" si="38"/>
        <v>1.3103934038583633</v>
      </c>
      <c r="E2438" s="20">
        <v>2.4470200000000002E-4</v>
      </c>
      <c r="F2438" s="21">
        <v>0</v>
      </c>
      <c r="G2438" s="26"/>
    </row>
    <row r="2439" spans="1:7" x14ac:dyDescent="0.25">
      <c r="A2439" s="8" t="s">
        <v>2943</v>
      </c>
      <c r="B2439" s="8"/>
      <c r="C2439" s="11">
        <v>0.39</v>
      </c>
      <c r="D2439" s="11">
        <f t="shared" si="38"/>
        <v>1.3103934038583633</v>
      </c>
      <c r="E2439" s="20">
        <v>1.721303E-3</v>
      </c>
      <c r="F2439" s="21">
        <v>0.02</v>
      </c>
      <c r="G2439" s="26"/>
    </row>
    <row r="2440" spans="1:7" x14ac:dyDescent="0.25">
      <c r="A2440" s="8" t="s">
        <v>2944</v>
      </c>
      <c r="B2440" s="8"/>
      <c r="C2440" s="11">
        <v>0.39</v>
      </c>
      <c r="D2440" s="11">
        <f t="shared" si="38"/>
        <v>1.3103934038583633</v>
      </c>
      <c r="E2440" s="20">
        <v>7.8399560000000004E-3</v>
      </c>
      <c r="F2440" s="21">
        <v>0.05</v>
      </c>
      <c r="G2440" s="26"/>
    </row>
    <row r="2441" spans="1:7" x14ac:dyDescent="0.25">
      <c r="A2441" s="8" t="s">
        <v>2945</v>
      </c>
      <c r="B2441" s="8"/>
      <c r="C2441" s="11">
        <v>0.39</v>
      </c>
      <c r="D2441" s="11">
        <f t="shared" si="38"/>
        <v>1.3103934038583633</v>
      </c>
      <c r="E2441" s="20">
        <v>6.198187E-3</v>
      </c>
      <c r="F2441" s="21">
        <v>0.04</v>
      </c>
      <c r="G2441" s="26"/>
    </row>
    <row r="2442" spans="1:7" x14ac:dyDescent="0.25">
      <c r="A2442" s="8" t="s">
        <v>2946</v>
      </c>
      <c r="B2442" s="8"/>
      <c r="C2442" s="11">
        <v>0.39</v>
      </c>
      <c r="D2442" s="11">
        <f t="shared" si="38"/>
        <v>1.3103934038583633</v>
      </c>
      <c r="E2442" s="20">
        <v>8.5815800000000003E-4</v>
      </c>
      <c r="F2442" s="21">
        <v>0.01</v>
      </c>
      <c r="G2442" s="26"/>
    </row>
    <row r="2443" spans="1:7" x14ac:dyDescent="0.25">
      <c r="A2443" s="8" t="s">
        <v>2947</v>
      </c>
      <c r="B2443" s="8"/>
      <c r="C2443" s="11">
        <v>0.39</v>
      </c>
      <c r="D2443" s="11">
        <f t="shared" si="38"/>
        <v>1.3103934038583633</v>
      </c>
      <c r="E2443" s="20">
        <v>3.6417519999999998E-3</v>
      </c>
      <c r="F2443" s="21">
        <v>0.03</v>
      </c>
      <c r="G2443" s="26"/>
    </row>
    <row r="2444" spans="1:7" x14ac:dyDescent="0.25">
      <c r="A2444" s="8" t="s">
        <v>2948</v>
      </c>
      <c r="B2444" s="8"/>
      <c r="C2444" s="11">
        <v>0.39</v>
      </c>
      <c r="D2444" s="11">
        <f t="shared" si="38"/>
        <v>1.3103934038583633</v>
      </c>
      <c r="E2444" s="20">
        <v>1.73E-5</v>
      </c>
      <c r="F2444" s="21">
        <v>0</v>
      </c>
      <c r="G2444" s="26"/>
    </row>
    <row r="2445" spans="1:7" x14ac:dyDescent="0.25">
      <c r="A2445" s="8" t="s">
        <v>2949</v>
      </c>
      <c r="B2445" s="8"/>
      <c r="C2445" s="11">
        <v>0.39</v>
      </c>
      <c r="D2445" s="11">
        <f t="shared" si="38"/>
        <v>1.3103934038583633</v>
      </c>
      <c r="E2445" s="20">
        <v>7.529923E-3</v>
      </c>
      <c r="F2445" s="21">
        <v>0.05</v>
      </c>
      <c r="G2445" s="26"/>
    </row>
    <row r="2446" spans="1:7" x14ac:dyDescent="0.25">
      <c r="A2446" s="8" t="s">
        <v>2950</v>
      </c>
      <c r="B2446" s="8"/>
      <c r="C2446" s="11">
        <v>0.39</v>
      </c>
      <c r="D2446" s="11">
        <f t="shared" si="38"/>
        <v>1.3103934038583633</v>
      </c>
      <c r="E2446" s="20">
        <v>2.5114500000000001E-3</v>
      </c>
      <c r="F2446" s="21">
        <v>0.02</v>
      </c>
      <c r="G2446" s="26"/>
    </row>
    <row r="2447" spans="1:7" x14ac:dyDescent="0.25">
      <c r="A2447" s="8" t="s">
        <v>2951</v>
      </c>
      <c r="B2447" s="8"/>
      <c r="C2447" s="11">
        <v>0.39</v>
      </c>
      <c r="D2447" s="11">
        <f t="shared" si="38"/>
        <v>1.3103934038583633</v>
      </c>
      <c r="E2447" s="20">
        <v>4.2452800000000003E-4</v>
      </c>
      <c r="F2447" s="21">
        <v>0.01</v>
      </c>
      <c r="G2447" s="26"/>
    </row>
    <row r="2448" spans="1:7" x14ac:dyDescent="0.25">
      <c r="A2448" s="8" t="s">
        <v>2952</v>
      </c>
      <c r="B2448" s="8"/>
      <c r="C2448" s="11">
        <v>0.39</v>
      </c>
      <c r="D2448" s="11">
        <f t="shared" si="38"/>
        <v>1.3103934038583633</v>
      </c>
      <c r="E2448" s="20">
        <v>7.3554029999999999E-3</v>
      </c>
      <c r="F2448" s="21">
        <v>0.05</v>
      </c>
      <c r="G2448" s="26"/>
    </row>
    <row r="2449" spans="1:7" x14ac:dyDescent="0.25">
      <c r="A2449" s="8" t="s">
        <v>2953</v>
      </c>
      <c r="B2449" s="8"/>
      <c r="C2449" s="11">
        <v>0.39</v>
      </c>
      <c r="D2449" s="11">
        <f t="shared" si="38"/>
        <v>1.3103934038583633</v>
      </c>
      <c r="E2449" s="20">
        <v>1.2544089999999999E-3</v>
      </c>
      <c r="F2449" s="21">
        <v>0.01</v>
      </c>
      <c r="G2449" s="26"/>
    </row>
    <row r="2450" spans="1:7" x14ac:dyDescent="0.25">
      <c r="A2450" s="8" t="s">
        <v>2954</v>
      </c>
      <c r="B2450" s="8"/>
      <c r="C2450" s="11">
        <v>0.39</v>
      </c>
      <c r="D2450" s="11">
        <f t="shared" si="38"/>
        <v>1.3103934038583633</v>
      </c>
      <c r="E2450" s="20">
        <v>4.2391210000000002E-3</v>
      </c>
      <c r="F2450" s="21">
        <v>0.03</v>
      </c>
      <c r="G2450" s="26"/>
    </row>
    <row r="2451" spans="1:7" x14ac:dyDescent="0.25">
      <c r="A2451" s="8" t="s">
        <v>2955</v>
      </c>
      <c r="B2451" s="8"/>
      <c r="C2451" s="11">
        <v>0.39</v>
      </c>
      <c r="D2451" s="11">
        <f t="shared" si="38"/>
        <v>1.3103934038583633</v>
      </c>
      <c r="E2451" s="20">
        <v>2.822719E-3</v>
      </c>
      <c r="F2451" s="21">
        <v>0.03</v>
      </c>
      <c r="G2451" s="26"/>
    </row>
    <row r="2452" spans="1:7" x14ac:dyDescent="0.25">
      <c r="A2452" s="8" t="s">
        <v>2956</v>
      </c>
      <c r="B2452" s="8"/>
      <c r="C2452" s="11">
        <v>0.39</v>
      </c>
      <c r="D2452" s="11">
        <f t="shared" si="38"/>
        <v>1.3103934038583633</v>
      </c>
      <c r="E2452" s="20">
        <v>1.854531E-3</v>
      </c>
      <c r="F2452" s="21">
        <v>0.02</v>
      </c>
      <c r="G2452" s="26"/>
    </row>
    <row r="2453" spans="1:7" x14ac:dyDescent="0.25">
      <c r="A2453" s="8" t="s">
        <v>2957</v>
      </c>
      <c r="B2453" s="8" t="s">
        <v>2958</v>
      </c>
      <c r="C2453" s="11">
        <v>0.38</v>
      </c>
      <c r="D2453" s="11">
        <f t="shared" si="38"/>
        <v>1.3013418554419336</v>
      </c>
      <c r="E2453" s="20">
        <v>5.4582470000000003E-3</v>
      </c>
      <c r="F2453" s="21">
        <v>0.04</v>
      </c>
      <c r="G2453" s="26" t="s">
        <v>3206</v>
      </c>
    </row>
    <row r="2454" spans="1:7" x14ac:dyDescent="0.25">
      <c r="A2454" s="8" t="s">
        <v>2959</v>
      </c>
      <c r="B2454" s="8" t="s">
        <v>2960</v>
      </c>
      <c r="C2454" s="11">
        <v>0.38</v>
      </c>
      <c r="D2454" s="11">
        <f t="shared" si="38"/>
        <v>1.3013418554419336</v>
      </c>
      <c r="E2454" s="20">
        <v>4.1225020000000001E-3</v>
      </c>
      <c r="F2454" s="21">
        <v>0.03</v>
      </c>
      <c r="G2454" s="26" t="s">
        <v>3206</v>
      </c>
    </row>
    <row r="2455" spans="1:7" x14ac:dyDescent="0.25">
      <c r="A2455" s="8" t="s">
        <v>2961</v>
      </c>
      <c r="B2455" s="8" t="s">
        <v>2962</v>
      </c>
      <c r="C2455" s="11">
        <v>0.38</v>
      </c>
      <c r="D2455" s="11">
        <f t="shared" si="38"/>
        <v>1.3013418554419336</v>
      </c>
      <c r="E2455" s="20">
        <v>5.2726479999999996E-3</v>
      </c>
      <c r="F2455" s="21">
        <v>0.04</v>
      </c>
      <c r="G2455" s="26" t="s">
        <v>3206</v>
      </c>
    </row>
    <row r="2456" spans="1:7" x14ac:dyDescent="0.25">
      <c r="A2456" s="8" t="s">
        <v>2963</v>
      </c>
      <c r="B2456" s="8" t="s">
        <v>2964</v>
      </c>
      <c r="C2456" s="11">
        <v>0.38</v>
      </c>
      <c r="D2456" s="11">
        <f t="shared" si="38"/>
        <v>1.3013418554419336</v>
      </c>
      <c r="E2456" s="20">
        <v>4.1310640000000003E-3</v>
      </c>
      <c r="F2456" s="21">
        <v>0.03</v>
      </c>
      <c r="G2456" s="26" t="s">
        <v>3206</v>
      </c>
    </row>
    <row r="2457" spans="1:7" x14ac:dyDescent="0.25">
      <c r="A2457" s="8" t="s">
        <v>2965</v>
      </c>
      <c r="B2457" s="8" t="s">
        <v>2966</v>
      </c>
      <c r="C2457" s="11">
        <v>0.38</v>
      </c>
      <c r="D2457" s="11">
        <f t="shared" si="38"/>
        <v>1.3013418554419336</v>
      </c>
      <c r="E2457" s="20">
        <v>8.7399999999999997E-5</v>
      </c>
      <c r="F2457" s="21">
        <v>0</v>
      </c>
      <c r="G2457" s="26" t="s">
        <v>3205</v>
      </c>
    </row>
    <row r="2458" spans="1:7" x14ac:dyDescent="0.25">
      <c r="A2458" s="8" t="s">
        <v>2967</v>
      </c>
      <c r="B2458" s="8"/>
      <c r="C2458" s="11">
        <v>0.38</v>
      </c>
      <c r="D2458" s="11">
        <f t="shared" si="38"/>
        <v>1.3013418554419336</v>
      </c>
      <c r="E2458" s="20">
        <v>3.0395200000000002E-4</v>
      </c>
      <c r="F2458" s="21">
        <v>0</v>
      </c>
      <c r="G2458" s="26"/>
    </row>
    <row r="2459" spans="1:7" x14ac:dyDescent="0.25">
      <c r="A2459" s="8" t="s">
        <v>2968</v>
      </c>
      <c r="B2459" s="8"/>
      <c r="C2459" s="11">
        <v>0.38</v>
      </c>
      <c r="D2459" s="11">
        <f t="shared" si="38"/>
        <v>1.3013418554419336</v>
      </c>
      <c r="E2459" s="20">
        <v>5.0352620000000004E-3</v>
      </c>
      <c r="F2459" s="21">
        <v>0.04</v>
      </c>
      <c r="G2459" s="26"/>
    </row>
    <row r="2460" spans="1:7" x14ac:dyDescent="0.25">
      <c r="A2460" s="8" t="s">
        <v>2969</v>
      </c>
      <c r="B2460" s="8"/>
      <c r="C2460" s="11">
        <v>0.38</v>
      </c>
      <c r="D2460" s="11">
        <f t="shared" si="38"/>
        <v>1.3013418554419336</v>
      </c>
      <c r="E2460" s="20">
        <v>2.7699999999999999E-5</v>
      </c>
      <c r="F2460" s="21">
        <v>0</v>
      </c>
      <c r="G2460" s="26"/>
    </row>
    <row r="2461" spans="1:7" x14ac:dyDescent="0.25">
      <c r="A2461" s="8" t="s">
        <v>2970</v>
      </c>
      <c r="B2461" s="8"/>
      <c r="C2461" s="11">
        <v>0.38</v>
      </c>
      <c r="D2461" s="11">
        <f t="shared" si="38"/>
        <v>1.3013418554419336</v>
      </c>
      <c r="E2461" s="20">
        <v>4.8405339999999996E-3</v>
      </c>
      <c r="F2461" s="21">
        <v>0.04</v>
      </c>
      <c r="G2461" s="26"/>
    </row>
    <row r="2462" spans="1:7" x14ac:dyDescent="0.25">
      <c r="A2462" s="8" t="s">
        <v>2971</v>
      </c>
      <c r="B2462" s="8"/>
      <c r="C2462" s="11">
        <v>0.38</v>
      </c>
      <c r="D2462" s="11">
        <f t="shared" si="38"/>
        <v>1.3013418554419336</v>
      </c>
      <c r="E2462" s="20">
        <v>7.3101549999999996E-3</v>
      </c>
      <c r="F2462" s="21">
        <v>0.05</v>
      </c>
      <c r="G2462" s="26"/>
    </row>
    <row r="2463" spans="1:7" x14ac:dyDescent="0.25">
      <c r="A2463" s="8" t="s">
        <v>2972</v>
      </c>
      <c r="B2463" s="8"/>
      <c r="C2463" s="11">
        <v>0.38</v>
      </c>
      <c r="D2463" s="11">
        <f t="shared" si="38"/>
        <v>1.3013418554419336</v>
      </c>
      <c r="E2463" s="20">
        <v>2.2418199999999999E-4</v>
      </c>
      <c r="F2463" s="21">
        <v>0</v>
      </c>
      <c r="G2463" s="26"/>
    </row>
    <row r="2464" spans="1:7" x14ac:dyDescent="0.25">
      <c r="A2464" s="8" t="s">
        <v>2973</v>
      </c>
      <c r="B2464" s="8"/>
      <c r="C2464" s="11">
        <v>0.38</v>
      </c>
      <c r="D2464" s="11">
        <f t="shared" si="38"/>
        <v>1.3013418554419336</v>
      </c>
      <c r="E2464" s="20">
        <v>5.3795570000000001E-3</v>
      </c>
      <c r="F2464" s="21">
        <v>0.04</v>
      </c>
      <c r="G2464" s="26"/>
    </row>
    <row r="2465" spans="1:7" x14ac:dyDescent="0.25">
      <c r="A2465" s="8" t="s">
        <v>2974</v>
      </c>
      <c r="B2465" s="8"/>
      <c r="C2465" s="11">
        <v>0.38</v>
      </c>
      <c r="D2465" s="11">
        <f t="shared" si="38"/>
        <v>1.3013418554419336</v>
      </c>
      <c r="E2465" s="20">
        <v>1.806827E-3</v>
      </c>
      <c r="F2465" s="21">
        <v>0.02</v>
      </c>
      <c r="G2465" s="26"/>
    </row>
    <row r="2466" spans="1:7" x14ac:dyDescent="0.25">
      <c r="A2466" s="8" t="s">
        <v>2975</v>
      </c>
      <c r="B2466" s="8"/>
      <c r="C2466" s="11">
        <v>0.38</v>
      </c>
      <c r="D2466" s="11">
        <f t="shared" si="38"/>
        <v>1.3013418554419336</v>
      </c>
      <c r="E2466" s="20">
        <v>1.6040939999999999E-3</v>
      </c>
      <c r="F2466" s="21">
        <v>0.02</v>
      </c>
      <c r="G2466" s="26"/>
    </row>
    <row r="2467" spans="1:7" x14ac:dyDescent="0.25">
      <c r="A2467" s="8" t="s">
        <v>2976</v>
      </c>
      <c r="B2467" s="8"/>
      <c r="C2467" s="11">
        <v>0.38</v>
      </c>
      <c r="D2467" s="11">
        <f t="shared" si="38"/>
        <v>1.3013418554419336</v>
      </c>
      <c r="E2467" s="20">
        <v>2.0450949999999998E-3</v>
      </c>
      <c r="F2467" s="21">
        <v>0.02</v>
      </c>
      <c r="G2467" s="26"/>
    </row>
    <row r="2468" spans="1:7" x14ac:dyDescent="0.25">
      <c r="A2468" s="8" t="s">
        <v>2977</v>
      </c>
      <c r="B2468" s="8"/>
      <c r="C2468" s="11">
        <v>0.38</v>
      </c>
      <c r="D2468" s="11">
        <f t="shared" si="38"/>
        <v>1.3013418554419336</v>
      </c>
      <c r="E2468" s="20">
        <v>1.09176E-4</v>
      </c>
      <c r="F2468" s="21">
        <v>0</v>
      </c>
      <c r="G2468" s="26"/>
    </row>
    <row r="2469" spans="1:7" x14ac:dyDescent="0.25">
      <c r="A2469" s="8" t="s">
        <v>2978</v>
      </c>
      <c r="B2469" s="8"/>
      <c r="C2469" s="11">
        <v>0.38</v>
      </c>
      <c r="D2469" s="11">
        <f t="shared" si="38"/>
        <v>1.3013418554419336</v>
      </c>
      <c r="E2469" s="20">
        <v>7.4350789999999998E-3</v>
      </c>
      <c r="F2469" s="21">
        <v>0.05</v>
      </c>
      <c r="G2469" s="26"/>
    </row>
    <row r="2470" spans="1:7" x14ac:dyDescent="0.25">
      <c r="A2470" s="8" t="s">
        <v>2979</v>
      </c>
      <c r="B2470" s="8"/>
      <c r="C2470" s="11">
        <v>0.38</v>
      </c>
      <c r="D2470" s="11">
        <f t="shared" si="38"/>
        <v>1.3013418554419336</v>
      </c>
      <c r="E2470" s="20">
        <v>6.9579309999999997E-3</v>
      </c>
      <c r="F2470" s="21">
        <v>0.05</v>
      </c>
      <c r="G2470" s="26"/>
    </row>
    <row r="2471" spans="1:7" x14ac:dyDescent="0.25">
      <c r="A2471" s="8" t="s">
        <v>2980</v>
      </c>
      <c r="B2471" s="8"/>
      <c r="C2471" s="11">
        <v>0.38</v>
      </c>
      <c r="D2471" s="11">
        <f t="shared" si="38"/>
        <v>1.3013418554419336</v>
      </c>
      <c r="E2471" s="20">
        <v>5.1964999999999997E-4</v>
      </c>
      <c r="F2471" s="21">
        <v>0.01</v>
      </c>
      <c r="G2471" s="26"/>
    </row>
    <row r="2472" spans="1:7" x14ac:dyDescent="0.25">
      <c r="A2472" s="8" t="s">
        <v>2981</v>
      </c>
      <c r="B2472" s="8"/>
      <c r="C2472" s="11">
        <v>0.38</v>
      </c>
      <c r="D2472" s="11">
        <f t="shared" si="38"/>
        <v>1.3013418554419336</v>
      </c>
      <c r="E2472" s="20">
        <v>7.6817090000000001E-3</v>
      </c>
      <c r="F2472" s="21">
        <v>0.05</v>
      </c>
      <c r="G2472" s="26"/>
    </row>
    <row r="2473" spans="1:7" x14ac:dyDescent="0.25">
      <c r="A2473" s="8" t="s">
        <v>2982</v>
      </c>
      <c r="B2473" s="8" t="s">
        <v>2983</v>
      </c>
      <c r="C2473" s="11">
        <v>0.37</v>
      </c>
      <c r="D2473" s="11">
        <f t="shared" si="38"/>
        <v>1.2923528306374923</v>
      </c>
      <c r="E2473" s="20">
        <v>3.7651399999999999E-4</v>
      </c>
      <c r="F2473" s="21">
        <v>0.01</v>
      </c>
      <c r="G2473" s="26" t="s">
        <v>3206</v>
      </c>
    </row>
    <row r="2474" spans="1:7" x14ac:dyDescent="0.25">
      <c r="A2474" s="8" t="s">
        <v>2984</v>
      </c>
      <c r="B2474" s="8" t="s">
        <v>2985</v>
      </c>
      <c r="C2474" s="11">
        <v>0.37</v>
      </c>
      <c r="D2474" s="11">
        <f t="shared" si="38"/>
        <v>1.2923528306374923</v>
      </c>
      <c r="E2474" s="20">
        <v>3.2197200000000001E-4</v>
      </c>
      <c r="F2474" s="21">
        <v>0</v>
      </c>
      <c r="G2474" s="26" t="s">
        <v>3206</v>
      </c>
    </row>
    <row r="2475" spans="1:7" x14ac:dyDescent="0.25">
      <c r="A2475" s="8" t="s">
        <v>2986</v>
      </c>
      <c r="B2475" s="8" t="s">
        <v>2987</v>
      </c>
      <c r="C2475" s="11">
        <v>0.37</v>
      </c>
      <c r="D2475" s="11">
        <f t="shared" si="38"/>
        <v>1.2923528306374923</v>
      </c>
      <c r="E2475" s="20">
        <v>2.8913950000000002E-3</v>
      </c>
      <c r="F2475" s="21">
        <v>0.03</v>
      </c>
      <c r="G2475" s="26" t="s">
        <v>3206</v>
      </c>
    </row>
    <row r="2476" spans="1:7" x14ac:dyDescent="0.25">
      <c r="A2476" s="8" t="s">
        <v>2988</v>
      </c>
      <c r="B2476" s="8" t="s">
        <v>2989</v>
      </c>
      <c r="C2476" s="11">
        <v>0.37</v>
      </c>
      <c r="D2476" s="11">
        <f t="shared" si="38"/>
        <v>1.2923528306374923</v>
      </c>
      <c r="E2476" s="20">
        <v>2.9943679999999999E-3</v>
      </c>
      <c r="F2476" s="21">
        <v>0.03</v>
      </c>
      <c r="G2476" s="26" t="s">
        <v>3206</v>
      </c>
    </row>
    <row r="2477" spans="1:7" x14ac:dyDescent="0.25">
      <c r="A2477" s="8" t="s">
        <v>2990</v>
      </c>
      <c r="B2477" s="8" t="s">
        <v>62</v>
      </c>
      <c r="C2477" s="11">
        <v>0.37</v>
      </c>
      <c r="D2477" s="11">
        <f t="shared" si="38"/>
        <v>1.2923528306374923</v>
      </c>
      <c r="E2477" s="20">
        <v>7.1500000000000003E-5</v>
      </c>
      <c r="F2477" s="21">
        <v>0</v>
      </c>
      <c r="G2477" s="26" t="s">
        <v>3206</v>
      </c>
    </row>
    <row r="2478" spans="1:7" x14ac:dyDescent="0.25">
      <c r="A2478" s="8" t="s">
        <v>2991</v>
      </c>
      <c r="B2478" s="8"/>
      <c r="C2478" s="11">
        <v>0.37</v>
      </c>
      <c r="D2478" s="11">
        <f t="shared" si="38"/>
        <v>1.2923528306374923</v>
      </c>
      <c r="E2478" s="20">
        <v>4.5641019999999996E-3</v>
      </c>
      <c r="F2478" s="21">
        <v>0.04</v>
      </c>
      <c r="G2478" s="26"/>
    </row>
    <row r="2479" spans="1:7" x14ac:dyDescent="0.25">
      <c r="A2479" s="8" t="s">
        <v>2992</v>
      </c>
      <c r="B2479" s="8"/>
      <c r="C2479" s="11">
        <v>0.37</v>
      </c>
      <c r="D2479" s="11">
        <f t="shared" si="38"/>
        <v>1.2923528306374923</v>
      </c>
      <c r="E2479" s="20">
        <v>5.2385019999999999E-3</v>
      </c>
      <c r="F2479" s="21">
        <v>0.04</v>
      </c>
      <c r="G2479" s="26"/>
    </row>
    <row r="2480" spans="1:7" x14ac:dyDescent="0.25">
      <c r="A2480" s="8" t="s">
        <v>2993</v>
      </c>
      <c r="B2480" s="8"/>
      <c r="C2480" s="11">
        <v>0.37</v>
      </c>
      <c r="D2480" s="11">
        <f t="shared" si="38"/>
        <v>1.2923528306374923</v>
      </c>
      <c r="E2480" s="20">
        <v>1.2963479999999999E-3</v>
      </c>
      <c r="F2480" s="21">
        <v>0.01</v>
      </c>
      <c r="G2480" s="26"/>
    </row>
    <row r="2481" spans="1:7" x14ac:dyDescent="0.25">
      <c r="A2481" s="8" t="s">
        <v>2994</v>
      </c>
      <c r="B2481" s="8"/>
      <c r="C2481" s="11">
        <v>0.37</v>
      </c>
      <c r="D2481" s="11">
        <f t="shared" si="38"/>
        <v>1.2923528306374923</v>
      </c>
      <c r="E2481" s="20">
        <v>9.3396799999999997E-4</v>
      </c>
      <c r="F2481" s="21">
        <v>0.01</v>
      </c>
      <c r="G2481" s="26"/>
    </row>
    <row r="2482" spans="1:7" x14ac:dyDescent="0.25">
      <c r="A2482" s="8" t="s">
        <v>2995</v>
      </c>
      <c r="B2482" s="8"/>
      <c r="C2482" s="11">
        <v>0.37</v>
      </c>
      <c r="D2482" s="11">
        <f t="shared" si="38"/>
        <v>1.2923528306374923</v>
      </c>
      <c r="E2482" s="20">
        <v>2.483636E-3</v>
      </c>
      <c r="F2482" s="21">
        <v>0.02</v>
      </c>
      <c r="G2482" s="26"/>
    </row>
    <row r="2483" spans="1:7" x14ac:dyDescent="0.25">
      <c r="A2483" s="8" t="s">
        <v>2996</v>
      </c>
      <c r="B2483" s="8"/>
      <c r="C2483" s="11">
        <v>0.37</v>
      </c>
      <c r="D2483" s="11">
        <f t="shared" si="38"/>
        <v>1.2923528306374923</v>
      </c>
      <c r="E2483" s="20">
        <v>3.8738500000000002E-4</v>
      </c>
      <c r="F2483" s="21">
        <v>0.01</v>
      </c>
      <c r="G2483" s="26"/>
    </row>
    <row r="2484" spans="1:7" x14ac:dyDescent="0.25">
      <c r="A2484" s="8" t="s">
        <v>2997</v>
      </c>
      <c r="B2484" s="8"/>
      <c r="C2484" s="11">
        <v>0.37</v>
      </c>
      <c r="D2484" s="11">
        <f t="shared" si="38"/>
        <v>1.2923528306374923</v>
      </c>
      <c r="E2484" s="20">
        <v>1.912864E-3</v>
      </c>
      <c r="F2484" s="21">
        <v>0.02</v>
      </c>
      <c r="G2484" s="26"/>
    </row>
    <row r="2485" spans="1:7" x14ac:dyDescent="0.25">
      <c r="A2485" s="8" t="s">
        <v>2998</v>
      </c>
      <c r="B2485" s="8"/>
      <c r="C2485" s="11">
        <v>0.37</v>
      </c>
      <c r="D2485" s="11">
        <f t="shared" si="38"/>
        <v>1.2923528306374923</v>
      </c>
      <c r="E2485" s="20">
        <v>4.7945230000000002E-3</v>
      </c>
      <c r="F2485" s="21">
        <v>0.04</v>
      </c>
      <c r="G2485" s="26"/>
    </row>
    <row r="2486" spans="1:7" x14ac:dyDescent="0.25">
      <c r="A2486" s="8" t="s">
        <v>2999</v>
      </c>
      <c r="B2486" s="8"/>
      <c r="C2486" s="11">
        <v>0.37</v>
      </c>
      <c r="D2486" s="11">
        <f t="shared" si="38"/>
        <v>1.2923528306374923</v>
      </c>
      <c r="E2486" s="20">
        <v>5.4272160000000003E-3</v>
      </c>
      <c r="F2486" s="21">
        <v>0.04</v>
      </c>
      <c r="G2486" s="26"/>
    </row>
    <row r="2487" spans="1:7" x14ac:dyDescent="0.25">
      <c r="A2487" s="8" t="s">
        <v>3000</v>
      </c>
      <c r="B2487" s="8"/>
      <c r="C2487" s="11">
        <v>0.37</v>
      </c>
      <c r="D2487" s="11">
        <f t="shared" si="38"/>
        <v>1.2923528306374923</v>
      </c>
      <c r="E2487" s="20">
        <v>2.0663589999999998E-3</v>
      </c>
      <c r="F2487" s="21">
        <v>0.02</v>
      </c>
      <c r="G2487" s="26"/>
    </row>
    <row r="2488" spans="1:7" x14ac:dyDescent="0.25">
      <c r="A2488" s="8" t="s">
        <v>3001</v>
      </c>
      <c r="B2488" s="8"/>
      <c r="C2488" s="11">
        <v>0.37</v>
      </c>
      <c r="D2488" s="11">
        <f t="shared" si="38"/>
        <v>1.2923528306374923</v>
      </c>
      <c r="E2488" s="20">
        <v>6.2034099999999995E-4</v>
      </c>
      <c r="F2488" s="21">
        <v>0.01</v>
      </c>
      <c r="G2488" s="26"/>
    </row>
    <row r="2489" spans="1:7" x14ac:dyDescent="0.25">
      <c r="A2489" s="8" t="s">
        <v>3002</v>
      </c>
      <c r="B2489" s="8"/>
      <c r="C2489" s="11">
        <v>0.37</v>
      </c>
      <c r="D2489" s="11">
        <f t="shared" si="38"/>
        <v>1.2923528306374923</v>
      </c>
      <c r="E2489" s="20">
        <v>5.8766590000000002E-3</v>
      </c>
      <c r="F2489" s="21">
        <v>0.04</v>
      </c>
      <c r="G2489" s="26"/>
    </row>
    <row r="2490" spans="1:7" x14ac:dyDescent="0.25">
      <c r="A2490" s="8" t="s">
        <v>3003</v>
      </c>
      <c r="B2490" s="8"/>
      <c r="C2490" s="11">
        <v>0.37</v>
      </c>
      <c r="D2490" s="11">
        <f t="shared" si="38"/>
        <v>1.2923528306374923</v>
      </c>
      <c r="E2490" s="20">
        <v>1.4384000000000001E-4</v>
      </c>
      <c r="F2490" s="21">
        <v>0</v>
      </c>
      <c r="G2490" s="26"/>
    </row>
    <row r="2491" spans="1:7" x14ac:dyDescent="0.25">
      <c r="A2491" s="8" t="s">
        <v>3004</v>
      </c>
      <c r="B2491" s="8"/>
      <c r="C2491" s="11">
        <v>0.37</v>
      </c>
      <c r="D2491" s="11">
        <f t="shared" si="38"/>
        <v>1.2923528306374923</v>
      </c>
      <c r="E2491" s="20">
        <v>1.660173E-3</v>
      </c>
      <c r="F2491" s="21">
        <v>0.02</v>
      </c>
      <c r="G2491" s="26"/>
    </row>
    <row r="2492" spans="1:7" x14ac:dyDescent="0.25">
      <c r="A2492" s="8" t="s">
        <v>3005</v>
      </c>
      <c r="B2492" s="8"/>
      <c r="C2492" s="11">
        <v>0.37</v>
      </c>
      <c r="D2492" s="11">
        <f t="shared" si="38"/>
        <v>1.2923528306374923</v>
      </c>
      <c r="E2492" s="20">
        <v>1.962068E-3</v>
      </c>
      <c r="F2492" s="21">
        <v>0.02</v>
      </c>
      <c r="G2492" s="26"/>
    </row>
    <row r="2493" spans="1:7" x14ac:dyDescent="0.25">
      <c r="A2493" s="8" t="s">
        <v>3006</v>
      </c>
      <c r="B2493" s="8"/>
      <c r="C2493" s="11">
        <v>0.37</v>
      </c>
      <c r="D2493" s="11">
        <f t="shared" si="38"/>
        <v>1.2923528306374923</v>
      </c>
      <c r="E2493" s="20">
        <v>3.1525799999999999E-3</v>
      </c>
      <c r="F2493" s="21">
        <v>0.03</v>
      </c>
      <c r="G2493" s="26"/>
    </row>
    <row r="2494" spans="1:7" x14ac:dyDescent="0.25">
      <c r="A2494" s="8" t="s">
        <v>3007</v>
      </c>
      <c r="B2494" s="8"/>
      <c r="C2494" s="11">
        <v>0.37</v>
      </c>
      <c r="D2494" s="11">
        <f t="shared" si="38"/>
        <v>1.2923528306374923</v>
      </c>
      <c r="E2494" s="20">
        <v>5.9995100000000004E-4</v>
      </c>
      <c r="F2494" s="21">
        <v>0.01</v>
      </c>
      <c r="G2494" s="26"/>
    </row>
    <row r="2495" spans="1:7" x14ac:dyDescent="0.25">
      <c r="A2495" s="8" t="s">
        <v>3008</v>
      </c>
      <c r="B2495" s="8"/>
      <c r="C2495" s="11">
        <v>0.37</v>
      </c>
      <c r="D2495" s="11">
        <f t="shared" si="38"/>
        <v>1.2923528306374923</v>
      </c>
      <c r="E2495" s="20">
        <v>1.9018469999999999E-3</v>
      </c>
      <c r="F2495" s="21">
        <v>0.02</v>
      </c>
      <c r="G2495" s="26"/>
    </row>
    <row r="2496" spans="1:7" x14ac:dyDescent="0.25">
      <c r="A2496" s="8" t="s">
        <v>3009</v>
      </c>
      <c r="B2496" s="8"/>
      <c r="C2496" s="11">
        <v>0.37</v>
      </c>
      <c r="D2496" s="11">
        <f t="shared" si="38"/>
        <v>1.2923528306374923</v>
      </c>
      <c r="E2496" s="20">
        <v>8.0830699999999997E-4</v>
      </c>
      <c r="F2496" s="21">
        <v>0.01</v>
      </c>
      <c r="G2496" s="26"/>
    </row>
    <row r="2497" spans="1:7" x14ac:dyDescent="0.25">
      <c r="A2497" s="8" t="s">
        <v>3010</v>
      </c>
      <c r="B2497" s="8"/>
      <c r="C2497" s="11">
        <v>0.37</v>
      </c>
      <c r="D2497" s="11">
        <f t="shared" si="38"/>
        <v>1.2923528306374923</v>
      </c>
      <c r="E2497" s="20">
        <v>6.1119500000000003E-4</v>
      </c>
      <c r="F2497" s="21">
        <v>0.01</v>
      </c>
      <c r="G2497" s="26"/>
    </row>
    <row r="2498" spans="1:7" x14ac:dyDescent="0.25">
      <c r="A2498" s="8" t="s">
        <v>3011</v>
      </c>
      <c r="B2498" s="8"/>
      <c r="C2498" s="11">
        <v>0.37</v>
      </c>
      <c r="D2498" s="11">
        <f t="shared" si="38"/>
        <v>1.2923528306374923</v>
      </c>
      <c r="E2498" s="20">
        <v>6.3171659999999999E-3</v>
      </c>
      <c r="F2498" s="21">
        <v>0.05</v>
      </c>
      <c r="G2498" s="26"/>
    </row>
    <row r="2499" spans="1:7" x14ac:dyDescent="0.25">
      <c r="A2499" s="8" t="s">
        <v>3012</v>
      </c>
      <c r="B2499" s="8"/>
      <c r="C2499" s="11">
        <v>0.37</v>
      </c>
      <c r="D2499" s="11">
        <f t="shared" si="38"/>
        <v>1.2923528306374923</v>
      </c>
      <c r="E2499" s="20">
        <v>3.0266049999999999E-3</v>
      </c>
      <c r="F2499" s="21">
        <v>0.03</v>
      </c>
      <c r="G2499" s="26"/>
    </row>
    <row r="2500" spans="1:7" x14ac:dyDescent="0.25">
      <c r="A2500" s="8" t="s">
        <v>3013</v>
      </c>
      <c r="B2500" s="8"/>
      <c r="C2500" s="11">
        <v>0.37</v>
      </c>
      <c r="D2500" s="11">
        <f t="shared" ref="D2500:D2563" si="39">2^C2500</f>
        <v>1.2923528306374923</v>
      </c>
      <c r="E2500" s="20">
        <v>7.2287250000000001E-3</v>
      </c>
      <c r="F2500" s="21">
        <v>0.05</v>
      </c>
      <c r="G2500" s="26"/>
    </row>
    <row r="2501" spans="1:7" x14ac:dyDescent="0.25">
      <c r="A2501" s="8" t="s">
        <v>3014</v>
      </c>
      <c r="B2501" s="8"/>
      <c r="C2501" s="11">
        <v>0.37</v>
      </c>
      <c r="D2501" s="11">
        <f t="shared" si="39"/>
        <v>1.2923528306374923</v>
      </c>
      <c r="E2501" s="20">
        <v>3.1219350000000002E-3</v>
      </c>
      <c r="F2501" s="21">
        <v>0.03</v>
      </c>
      <c r="G2501" s="26"/>
    </row>
    <row r="2502" spans="1:7" x14ac:dyDescent="0.25">
      <c r="A2502" s="8" t="s">
        <v>3015</v>
      </c>
      <c r="B2502" s="8" t="s">
        <v>3016</v>
      </c>
      <c r="C2502" s="11">
        <v>0.36</v>
      </c>
      <c r="D2502" s="11">
        <f t="shared" si="39"/>
        <v>1.2834258975629043</v>
      </c>
      <c r="E2502" s="20">
        <v>4.2199910000000002E-3</v>
      </c>
      <c r="F2502" s="21">
        <v>0.03</v>
      </c>
      <c r="G2502" s="26" t="s">
        <v>3206</v>
      </c>
    </row>
    <row r="2503" spans="1:7" x14ac:dyDescent="0.25">
      <c r="A2503" s="8" t="s">
        <v>3017</v>
      </c>
      <c r="B2503" s="8" t="s">
        <v>3018</v>
      </c>
      <c r="C2503" s="11">
        <v>0.36</v>
      </c>
      <c r="D2503" s="11">
        <f t="shared" si="39"/>
        <v>1.2834258975629043</v>
      </c>
      <c r="E2503" s="20">
        <v>2.9212019999999999E-3</v>
      </c>
      <c r="F2503" s="21">
        <v>0.03</v>
      </c>
      <c r="G2503" s="26" t="s">
        <v>3206</v>
      </c>
    </row>
    <row r="2504" spans="1:7" x14ac:dyDescent="0.25">
      <c r="A2504" s="8" t="s">
        <v>3019</v>
      </c>
      <c r="B2504" s="8" t="s">
        <v>3020</v>
      </c>
      <c r="C2504" s="11">
        <v>0.36</v>
      </c>
      <c r="D2504" s="11">
        <f t="shared" si="39"/>
        <v>1.2834258975629043</v>
      </c>
      <c r="E2504" s="20">
        <v>1.52635E-4</v>
      </c>
      <c r="F2504" s="21">
        <v>0</v>
      </c>
      <c r="G2504" s="26" t="s">
        <v>3206</v>
      </c>
    </row>
    <row r="2505" spans="1:7" x14ac:dyDescent="0.25">
      <c r="A2505" s="8" t="s">
        <v>3021</v>
      </c>
      <c r="B2505" s="8" t="s">
        <v>3022</v>
      </c>
      <c r="C2505" s="11">
        <v>0.36</v>
      </c>
      <c r="D2505" s="11">
        <f t="shared" si="39"/>
        <v>1.2834258975629043</v>
      </c>
      <c r="E2505" s="20">
        <v>3.3447490000000002E-3</v>
      </c>
      <c r="F2505" s="21">
        <v>0.03</v>
      </c>
      <c r="G2505" s="26" t="s">
        <v>3206</v>
      </c>
    </row>
    <row r="2506" spans="1:7" x14ac:dyDescent="0.25">
      <c r="A2506" s="8" t="s">
        <v>3023</v>
      </c>
      <c r="B2506" s="8" t="s">
        <v>62</v>
      </c>
      <c r="C2506" s="11">
        <v>0.36</v>
      </c>
      <c r="D2506" s="11">
        <f t="shared" si="39"/>
        <v>1.2834258975629043</v>
      </c>
      <c r="E2506" s="20">
        <v>4.4815549999999999E-3</v>
      </c>
      <c r="F2506" s="21">
        <v>0.04</v>
      </c>
      <c r="G2506" s="26" t="s">
        <v>3206</v>
      </c>
    </row>
    <row r="2507" spans="1:7" x14ac:dyDescent="0.25">
      <c r="A2507" s="8" t="s">
        <v>3024</v>
      </c>
      <c r="B2507" s="8" t="s">
        <v>3025</v>
      </c>
      <c r="C2507" s="11">
        <v>0.36</v>
      </c>
      <c r="D2507" s="11">
        <f t="shared" si="39"/>
        <v>1.2834258975629043</v>
      </c>
      <c r="E2507" s="20">
        <v>5.1614800000000004E-3</v>
      </c>
      <c r="F2507" s="21">
        <v>0.04</v>
      </c>
      <c r="G2507" s="26" t="s">
        <v>3205</v>
      </c>
    </row>
    <row r="2508" spans="1:7" x14ac:dyDescent="0.25">
      <c r="A2508" s="8" t="s">
        <v>3026</v>
      </c>
      <c r="B2508" s="8" t="s">
        <v>3027</v>
      </c>
      <c r="C2508" s="11">
        <v>0.36</v>
      </c>
      <c r="D2508" s="11">
        <f t="shared" si="39"/>
        <v>1.2834258975629043</v>
      </c>
      <c r="E2508" s="20">
        <v>1.546249E-3</v>
      </c>
      <c r="F2508" s="21">
        <v>0.02</v>
      </c>
      <c r="G2508" s="26" t="s">
        <v>3206</v>
      </c>
    </row>
    <row r="2509" spans="1:7" x14ac:dyDescent="0.25">
      <c r="A2509" s="8" t="s">
        <v>3028</v>
      </c>
      <c r="B2509" s="8"/>
      <c r="C2509" s="11">
        <v>0.36</v>
      </c>
      <c r="D2509" s="11">
        <f t="shared" si="39"/>
        <v>1.2834258975629043</v>
      </c>
      <c r="E2509" s="20">
        <v>5.7890240000000003E-3</v>
      </c>
      <c r="F2509" s="21">
        <v>0.04</v>
      </c>
      <c r="G2509" s="26"/>
    </row>
    <row r="2510" spans="1:7" x14ac:dyDescent="0.25">
      <c r="A2510" s="8" t="s">
        <v>3029</v>
      </c>
      <c r="B2510" s="8"/>
      <c r="C2510" s="11">
        <v>0.36</v>
      </c>
      <c r="D2510" s="11">
        <f t="shared" si="39"/>
        <v>1.2834258975629043</v>
      </c>
      <c r="E2510" s="20">
        <v>8.0327980000000007E-3</v>
      </c>
      <c r="F2510" s="21">
        <v>0.05</v>
      </c>
      <c r="G2510" s="26"/>
    </row>
    <row r="2511" spans="1:7" x14ac:dyDescent="0.25">
      <c r="A2511" s="8" t="s">
        <v>3030</v>
      </c>
      <c r="B2511" s="8"/>
      <c r="C2511" s="11">
        <v>0.36</v>
      </c>
      <c r="D2511" s="11">
        <f t="shared" si="39"/>
        <v>1.2834258975629043</v>
      </c>
      <c r="E2511" s="20">
        <v>8.7033200000000003E-4</v>
      </c>
      <c r="F2511" s="21">
        <v>0.01</v>
      </c>
      <c r="G2511" s="26"/>
    </row>
    <row r="2512" spans="1:7" x14ac:dyDescent="0.25">
      <c r="A2512" s="8" t="s">
        <v>3031</v>
      </c>
      <c r="B2512" s="8"/>
      <c r="C2512" s="11">
        <v>0.36</v>
      </c>
      <c r="D2512" s="11">
        <f t="shared" si="39"/>
        <v>1.2834258975629043</v>
      </c>
      <c r="E2512" s="20">
        <v>3.1399999999999998E-5</v>
      </c>
      <c r="F2512" s="21">
        <v>0</v>
      </c>
      <c r="G2512" s="26"/>
    </row>
    <row r="2513" spans="1:7" x14ac:dyDescent="0.25">
      <c r="A2513" s="8" t="s">
        <v>3032</v>
      </c>
      <c r="B2513" s="8"/>
      <c r="C2513" s="11">
        <v>0.36</v>
      </c>
      <c r="D2513" s="11">
        <f t="shared" si="39"/>
        <v>1.2834258975629043</v>
      </c>
      <c r="E2513" s="20">
        <v>1.5328449999999999E-3</v>
      </c>
      <c r="F2513" s="21">
        <v>0.02</v>
      </c>
      <c r="G2513" s="26"/>
    </row>
    <row r="2514" spans="1:7" x14ac:dyDescent="0.25">
      <c r="A2514" s="8" t="s">
        <v>3033</v>
      </c>
      <c r="B2514" s="8"/>
      <c r="C2514" s="11">
        <v>0.36</v>
      </c>
      <c r="D2514" s="11">
        <f t="shared" si="39"/>
        <v>1.2834258975629043</v>
      </c>
      <c r="E2514" s="20">
        <v>6.5864690000000002E-3</v>
      </c>
      <c r="F2514" s="21">
        <v>0.05</v>
      </c>
      <c r="G2514" s="26"/>
    </row>
    <row r="2515" spans="1:7" x14ac:dyDescent="0.25">
      <c r="A2515" s="8" t="s">
        <v>3034</v>
      </c>
      <c r="B2515" s="8"/>
      <c r="C2515" s="11">
        <v>0.36</v>
      </c>
      <c r="D2515" s="11">
        <f t="shared" si="39"/>
        <v>1.2834258975629043</v>
      </c>
      <c r="E2515" s="20">
        <v>3.7131489999999998E-3</v>
      </c>
      <c r="F2515" s="21">
        <v>0.03</v>
      </c>
      <c r="G2515" s="26"/>
    </row>
    <row r="2516" spans="1:7" x14ac:dyDescent="0.25">
      <c r="A2516" s="8" t="s">
        <v>3035</v>
      </c>
      <c r="B2516" s="8"/>
      <c r="C2516" s="11">
        <v>0.36</v>
      </c>
      <c r="D2516" s="11">
        <f t="shared" si="39"/>
        <v>1.2834258975629043</v>
      </c>
      <c r="E2516" s="20">
        <v>7.1039110000000001E-3</v>
      </c>
      <c r="F2516" s="21">
        <v>0.05</v>
      </c>
      <c r="G2516" s="26"/>
    </row>
    <row r="2517" spans="1:7" x14ac:dyDescent="0.25">
      <c r="A2517" s="8" t="s">
        <v>3036</v>
      </c>
      <c r="B2517" s="8"/>
      <c r="C2517" s="11">
        <v>0.36</v>
      </c>
      <c r="D2517" s="11">
        <f t="shared" si="39"/>
        <v>1.2834258975629043</v>
      </c>
      <c r="E2517" s="20">
        <v>2.1400299999999999E-4</v>
      </c>
      <c r="F2517" s="21">
        <v>0</v>
      </c>
      <c r="G2517" s="26"/>
    </row>
    <row r="2518" spans="1:7" x14ac:dyDescent="0.25">
      <c r="A2518" s="8" t="s">
        <v>3037</v>
      </c>
      <c r="B2518" s="8"/>
      <c r="C2518" s="11">
        <v>0.36</v>
      </c>
      <c r="D2518" s="11">
        <f t="shared" si="39"/>
        <v>1.2834258975629043</v>
      </c>
      <c r="E2518" s="20">
        <v>2.6758139999999999E-3</v>
      </c>
      <c r="F2518" s="21">
        <v>0.02</v>
      </c>
      <c r="G2518" s="26"/>
    </row>
    <row r="2519" spans="1:7" x14ac:dyDescent="0.25">
      <c r="A2519" s="8" t="s">
        <v>3038</v>
      </c>
      <c r="B2519" s="8"/>
      <c r="C2519" s="11">
        <v>0.36</v>
      </c>
      <c r="D2519" s="11">
        <f t="shared" si="39"/>
        <v>1.2834258975629043</v>
      </c>
      <c r="E2519" s="20">
        <v>2.0337749999999998E-3</v>
      </c>
      <c r="F2519" s="21">
        <v>0.02</v>
      </c>
      <c r="G2519" s="26"/>
    </row>
    <row r="2520" spans="1:7" x14ac:dyDescent="0.25">
      <c r="A2520" s="8" t="s">
        <v>3039</v>
      </c>
      <c r="B2520" s="8"/>
      <c r="C2520" s="11">
        <v>0.36</v>
      </c>
      <c r="D2520" s="11">
        <f t="shared" si="39"/>
        <v>1.2834258975629043</v>
      </c>
      <c r="E2520" s="20">
        <v>1.4500380000000001E-3</v>
      </c>
      <c r="F2520" s="21">
        <v>0.02</v>
      </c>
      <c r="G2520" s="26"/>
    </row>
    <row r="2521" spans="1:7" x14ac:dyDescent="0.25">
      <c r="A2521" s="8" t="s">
        <v>3040</v>
      </c>
      <c r="B2521" s="8"/>
      <c r="C2521" s="11">
        <v>0.36</v>
      </c>
      <c r="D2521" s="11">
        <f t="shared" si="39"/>
        <v>1.2834258975629043</v>
      </c>
      <c r="E2521" s="20">
        <v>1.8710630000000001E-3</v>
      </c>
      <c r="F2521" s="21">
        <v>0.02</v>
      </c>
      <c r="G2521" s="26"/>
    </row>
    <row r="2522" spans="1:7" x14ac:dyDescent="0.25">
      <c r="A2522" s="8" t="s">
        <v>3041</v>
      </c>
      <c r="B2522" s="8" t="s">
        <v>3042</v>
      </c>
      <c r="C2522" s="11">
        <v>0.35</v>
      </c>
      <c r="D2522" s="11">
        <f t="shared" si="39"/>
        <v>1.274560627319262</v>
      </c>
      <c r="E2522" s="20">
        <v>6.6320599999999995E-4</v>
      </c>
      <c r="F2522" s="21">
        <v>0.01</v>
      </c>
      <c r="G2522" s="26" t="s">
        <v>3206</v>
      </c>
    </row>
    <row r="2523" spans="1:7" x14ac:dyDescent="0.25">
      <c r="A2523" s="8" t="s">
        <v>3043</v>
      </c>
      <c r="B2523" s="8" t="s">
        <v>62</v>
      </c>
      <c r="C2523" s="11">
        <v>0.35</v>
      </c>
      <c r="D2523" s="11">
        <f t="shared" si="39"/>
        <v>1.274560627319262</v>
      </c>
      <c r="E2523" s="20">
        <v>5.1352799999999999E-3</v>
      </c>
      <c r="F2523" s="21">
        <v>0.04</v>
      </c>
      <c r="G2523" s="26" t="s">
        <v>3206</v>
      </c>
    </row>
    <row r="2524" spans="1:7" x14ac:dyDescent="0.25">
      <c r="A2524" s="8" t="s">
        <v>3044</v>
      </c>
      <c r="B2524" s="8" t="s">
        <v>3045</v>
      </c>
      <c r="C2524" s="11">
        <v>0.35</v>
      </c>
      <c r="D2524" s="11">
        <f t="shared" si="39"/>
        <v>1.274560627319262</v>
      </c>
      <c r="E2524" s="20">
        <v>3.9791269999999998E-3</v>
      </c>
      <c r="F2524" s="21">
        <v>0.03</v>
      </c>
      <c r="G2524" s="26" t="s">
        <v>3205</v>
      </c>
    </row>
    <row r="2525" spans="1:7" x14ac:dyDescent="0.25">
      <c r="A2525" s="8" t="s">
        <v>3046</v>
      </c>
      <c r="B2525" s="8" t="s">
        <v>787</v>
      </c>
      <c r="C2525" s="11">
        <v>0.35</v>
      </c>
      <c r="D2525" s="11">
        <f t="shared" si="39"/>
        <v>1.274560627319262</v>
      </c>
      <c r="E2525" s="20">
        <v>7.6966810000000004E-3</v>
      </c>
      <c r="F2525" s="21">
        <v>0.05</v>
      </c>
      <c r="G2525" s="26" t="s">
        <v>3205</v>
      </c>
    </row>
    <row r="2526" spans="1:7" x14ac:dyDescent="0.25">
      <c r="A2526" s="8" t="s">
        <v>3047</v>
      </c>
      <c r="B2526" s="8" t="s">
        <v>9</v>
      </c>
      <c r="C2526" s="11">
        <v>0.35</v>
      </c>
      <c r="D2526" s="11">
        <f t="shared" si="39"/>
        <v>1.274560627319262</v>
      </c>
      <c r="E2526" s="20">
        <v>1.5937010000000001E-3</v>
      </c>
      <c r="F2526" s="21">
        <v>0.02</v>
      </c>
      <c r="G2526" s="26" t="s">
        <v>3205</v>
      </c>
    </row>
    <row r="2527" spans="1:7" x14ac:dyDescent="0.25">
      <c r="A2527" s="8" t="s">
        <v>3048</v>
      </c>
      <c r="B2527" s="8" t="s">
        <v>3049</v>
      </c>
      <c r="C2527" s="11">
        <v>0.35</v>
      </c>
      <c r="D2527" s="11">
        <f t="shared" si="39"/>
        <v>1.274560627319262</v>
      </c>
      <c r="E2527" s="20">
        <v>1.0415400000000001E-3</v>
      </c>
      <c r="F2527" s="21">
        <v>0.01</v>
      </c>
      <c r="G2527" s="26" t="s">
        <v>3205</v>
      </c>
    </row>
    <row r="2528" spans="1:7" x14ac:dyDescent="0.25">
      <c r="A2528" s="8" t="s">
        <v>3050</v>
      </c>
      <c r="B2528" s="8"/>
      <c r="C2528" s="11">
        <v>0.35</v>
      </c>
      <c r="D2528" s="11">
        <f t="shared" si="39"/>
        <v>1.274560627319262</v>
      </c>
      <c r="E2528" s="20">
        <v>5.5828709999999997E-3</v>
      </c>
      <c r="F2528" s="21">
        <v>0.04</v>
      </c>
      <c r="G2528" s="26"/>
    </row>
    <row r="2529" spans="1:7" x14ac:dyDescent="0.25">
      <c r="A2529" s="8" t="s">
        <v>3051</v>
      </c>
      <c r="B2529" s="8"/>
      <c r="C2529" s="11">
        <v>0.35</v>
      </c>
      <c r="D2529" s="11">
        <f t="shared" si="39"/>
        <v>1.274560627319262</v>
      </c>
      <c r="E2529" s="20">
        <v>2.525982E-3</v>
      </c>
      <c r="F2529" s="21">
        <v>0.02</v>
      </c>
      <c r="G2529" s="26"/>
    </row>
    <row r="2530" spans="1:7" x14ac:dyDescent="0.25">
      <c r="A2530" s="8" t="s">
        <v>3052</v>
      </c>
      <c r="B2530" s="8"/>
      <c r="C2530" s="11">
        <v>0.35</v>
      </c>
      <c r="D2530" s="11">
        <f t="shared" si="39"/>
        <v>1.274560627319262</v>
      </c>
      <c r="E2530" s="20">
        <v>1.445897E-3</v>
      </c>
      <c r="F2530" s="21">
        <v>0.02</v>
      </c>
      <c r="G2530" s="26"/>
    </row>
    <row r="2531" spans="1:7" x14ac:dyDescent="0.25">
      <c r="A2531" s="8" t="s">
        <v>3053</v>
      </c>
      <c r="B2531" s="8"/>
      <c r="C2531" s="11">
        <v>0.35</v>
      </c>
      <c r="D2531" s="11">
        <f t="shared" si="39"/>
        <v>1.274560627319262</v>
      </c>
      <c r="E2531" s="20">
        <v>1.8884349999999999E-3</v>
      </c>
      <c r="F2531" s="21">
        <v>0.02</v>
      </c>
      <c r="G2531" s="26"/>
    </row>
    <row r="2532" spans="1:7" x14ac:dyDescent="0.25">
      <c r="A2532" s="8" t="s">
        <v>3054</v>
      </c>
      <c r="B2532" s="8"/>
      <c r="C2532" s="11">
        <v>0.35</v>
      </c>
      <c r="D2532" s="11">
        <f t="shared" si="39"/>
        <v>1.274560627319262</v>
      </c>
      <c r="E2532" s="20">
        <v>4.2347679999999999E-3</v>
      </c>
      <c r="F2532" s="21">
        <v>0.03</v>
      </c>
      <c r="G2532" s="26"/>
    </row>
    <row r="2533" spans="1:7" x14ac:dyDescent="0.25">
      <c r="A2533" s="8" t="s">
        <v>3055</v>
      </c>
      <c r="B2533" s="8"/>
      <c r="C2533" s="11">
        <v>0.35</v>
      </c>
      <c r="D2533" s="11">
        <f t="shared" si="39"/>
        <v>1.274560627319262</v>
      </c>
      <c r="E2533" s="20">
        <v>6.4136920000000004E-3</v>
      </c>
      <c r="F2533" s="21">
        <v>0.05</v>
      </c>
      <c r="G2533" s="26"/>
    </row>
    <row r="2534" spans="1:7" x14ac:dyDescent="0.25">
      <c r="A2534" s="8" t="s">
        <v>3056</v>
      </c>
      <c r="B2534" s="8"/>
      <c r="C2534" s="11">
        <v>0.35</v>
      </c>
      <c r="D2534" s="11">
        <f t="shared" si="39"/>
        <v>1.274560627319262</v>
      </c>
      <c r="E2534" s="20">
        <v>7.9714799999999995E-3</v>
      </c>
      <c r="F2534" s="21">
        <v>0.05</v>
      </c>
      <c r="G2534" s="26"/>
    </row>
    <row r="2535" spans="1:7" x14ac:dyDescent="0.25">
      <c r="A2535" s="8" t="s">
        <v>3057</v>
      </c>
      <c r="B2535" s="8"/>
      <c r="C2535" s="11">
        <v>0.35</v>
      </c>
      <c r="D2535" s="11">
        <f t="shared" si="39"/>
        <v>1.274560627319262</v>
      </c>
      <c r="E2535" s="20">
        <v>6.9730189999999996E-3</v>
      </c>
      <c r="F2535" s="21">
        <v>0.05</v>
      </c>
      <c r="G2535" s="26"/>
    </row>
    <row r="2536" spans="1:7" x14ac:dyDescent="0.25">
      <c r="A2536" s="8" t="s">
        <v>3058</v>
      </c>
      <c r="B2536" s="8"/>
      <c r="C2536" s="11">
        <v>0.35</v>
      </c>
      <c r="D2536" s="11">
        <f t="shared" si="39"/>
        <v>1.274560627319262</v>
      </c>
      <c r="E2536" s="20">
        <v>6.046549E-3</v>
      </c>
      <c r="F2536" s="21">
        <v>0.04</v>
      </c>
      <c r="G2536" s="26"/>
    </row>
    <row r="2537" spans="1:7" x14ac:dyDescent="0.25">
      <c r="A2537" s="8" t="s">
        <v>3059</v>
      </c>
      <c r="B2537" s="8"/>
      <c r="C2537" s="11">
        <v>0.35</v>
      </c>
      <c r="D2537" s="11">
        <f t="shared" si="39"/>
        <v>1.274560627319262</v>
      </c>
      <c r="E2537" s="20">
        <v>5.3651769999999996E-3</v>
      </c>
      <c r="F2537" s="21">
        <v>0.04</v>
      </c>
      <c r="G2537" s="26"/>
    </row>
    <row r="2538" spans="1:7" x14ac:dyDescent="0.25">
      <c r="A2538" s="8" t="s">
        <v>3060</v>
      </c>
      <c r="B2538" s="8"/>
      <c r="C2538" s="11">
        <v>0.35</v>
      </c>
      <c r="D2538" s="11">
        <f t="shared" si="39"/>
        <v>1.274560627319262</v>
      </c>
      <c r="E2538" s="20">
        <v>1.692123E-3</v>
      </c>
      <c r="F2538" s="21">
        <v>0.02</v>
      </c>
      <c r="G2538" s="26"/>
    </row>
    <row r="2539" spans="1:7" x14ac:dyDescent="0.25">
      <c r="A2539" s="8" t="s">
        <v>3061</v>
      </c>
      <c r="B2539" s="8"/>
      <c r="C2539" s="11">
        <v>0.35</v>
      </c>
      <c r="D2539" s="11">
        <f t="shared" si="39"/>
        <v>1.274560627319262</v>
      </c>
      <c r="E2539" s="20">
        <v>5.8596669999999998E-3</v>
      </c>
      <c r="F2539" s="21">
        <v>0.04</v>
      </c>
      <c r="G2539" s="26"/>
    </row>
    <row r="2540" spans="1:7" x14ac:dyDescent="0.25">
      <c r="A2540" s="8" t="s">
        <v>3062</v>
      </c>
      <c r="B2540" s="8"/>
      <c r="C2540" s="11">
        <v>0.35</v>
      </c>
      <c r="D2540" s="11">
        <f t="shared" si="39"/>
        <v>1.274560627319262</v>
      </c>
      <c r="E2540" s="20">
        <v>8.2178630000000006E-3</v>
      </c>
      <c r="F2540" s="21">
        <v>0.05</v>
      </c>
      <c r="G2540" s="26"/>
    </row>
    <row r="2541" spans="1:7" x14ac:dyDescent="0.25">
      <c r="A2541" s="8" t="s">
        <v>3063</v>
      </c>
      <c r="B2541" s="8" t="s">
        <v>3064</v>
      </c>
      <c r="C2541" s="11">
        <v>0.34</v>
      </c>
      <c r="D2541" s="11">
        <f t="shared" si="39"/>
        <v>1.26575659397028</v>
      </c>
      <c r="E2541" s="20">
        <v>2.822396E-3</v>
      </c>
      <c r="F2541" s="21">
        <v>0.03</v>
      </c>
      <c r="G2541" s="26" t="s">
        <v>3206</v>
      </c>
    </row>
    <row r="2542" spans="1:7" x14ac:dyDescent="0.25">
      <c r="A2542" s="8" t="s">
        <v>3065</v>
      </c>
      <c r="B2542" s="8" t="s">
        <v>62</v>
      </c>
      <c r="C2542" s="11">
        <v>0.34</v>
      </c>
      <c r="D2542" s="11">
        <f t="shared" si="39"/>
        <v>1.26575659397028</v>
      </c>
      <c r="E2542" s="20">
        <v>7.9899999999999997E-6</v>
      </c>
      <c r="F2542" s="21">
        <v>0</v>
      </c>
      <c r="G2542" s="26" t="s">
        <v>3206</v>
      </c>
    </row>
    <row r="2543" spans="1:7" x14ac:dyDescent="0.25">
      <c r="A2543" s="8" t="s">
        <v>3066</v>
      </c>
      <c r="B2543" s="8" t="s">
        <v>62</v>
      </c>
      <c r="C2543" s="11">
        <v>0.34</v>
      </c>
      <c r="D2543" s="11">
        <f t="shared" si="39"/>
        <v>1.26575659397028</v>
      </c>
      <c r="E2543" s="20">
        <v>2.0491609999999999E-3</v>
      </c>
      <c r="F2543" s="21">
        <v>0.02</v>
      </c>
      <c r="G2543" s="26" t="s">
        <v>3206</v>
      </c>
    </row>
    <row r="2544" spans="1:7" x14ac:dyDescent="0.25">
      <c r="A2544" s="8" t="s">
        <v>3067</v>
      </c>
      <c r="B2544" s="8" t="s">
        <v>2932</v>
      </c>
      <c r="C2544" s="11">
        <v>0.34</v>
      </c>
      <c r="D2544" s="11">
        <f t="shared" si="39"/>
        <v>1.26575659397028</v>
      </c>
      <c r="E2544" s="20">
        <v>8.3392980000000002E-3</v>
      </c>
      <c r="F2544" s="21">
        <v>0.05</v>
      </c>
      <c r="G2544" s="26" t="s">
        <v>3205</v>
      </c>
    </row>
    <row r="2545" spans="1:7" x14ac:dyDescent="0.25">
      <c r="A2545" s="8" t="s">
        <v>3068</v>
      </c>
      <c r="B2545" s="8"/>
      <c r="C2545" s="11">
        <v>0.34</v>
      </c>
      <c r="D2545" s="11">
        <f t="shared" si="39"/>
        <v>1.26575659397028</v>
      </c>
      <c r="E2545" s="20">
        <v>4.9052080000000003E-3</v>
      </c>
      <c r="F2545" s="21">
        <v>0.04</v>
      </c>
      <c r="G2545" s="26"/>
    </row>
    <row r="2546" spans="1:7" x14ac:dyDescent="0.25">
      <c r="A2546" s="8" t="s">
        <v>3069</v>
      </c>
      <c r="B2546" s="8"/>
      <c r="C2546" s="11">
        <v>0.34</v>
      </c>
      <c r="D2546" s="11">
        <f t="shared" si="39"/>
        <v>1.26575659397028</v>
      </c>
      <c r="E2546" s="20">
        <v>1.9296980000000001E-3</v>
      </c>
      <c r="F2546" s="21">
        <v>0.02</v>
      </c>
      <c r="G2546" s="26"/>
    </row>
    <row r="2547" spans="1:7" x14ac:dyDescent="0.25">
      <c r="A2547" s="8" t="s">
        <v>3070</v>
      </c>
      <c r="B2547" s="8"/>
      <c r="C2547" s="11">
        <v>0.34</v>
      </c>
      <c r="D2547" s="11">
        <f t="shared" si="39"/>
        <v>1.26575659397028</v>
      </c>
      <c r="E2547" s="20">
        <v>3.0606610000000001E-3</v>
      </c>
      <c r="F2547" s="21">
        <v>0.03</v>
      </c>
      <c r="G2547" s="26"/>
    </row>
    <row r="2548" spans="1:7" x14ac:dyDescent="0.25">
      <c r="A2548" s="8" t="s">
        <v>3071</v>
      </c>
      <c r="B2548" s="8"/>
      <c r="C2548" s="11">
        <v>0.34</v>
      </c>
      <c r="D2548" s="11">
        <f t="shared" si="39"/>
        <v>1.26575659397028</v>
      </c>
      <c r="E2548" s="20">
        <v>5.4103290000000002E-3</v>
      </c>
      <c r="F2548" s="21">
        <v>0.04</v>
      </c>
      <c r="G2548" s="26"/>
    </row>
    <row r="2549" spans="1:7" x14ac:dyDescent="0.25">
      <c r="A2549" s="8" t="s">
        <v>3072</v>
      </c>
      <c r="B2549" s="8"/>
      <c r="C2549" s="11">
        <v>0.34</v>
      </c>
      <c r="D2549" s="11">
        <f t="shared" si="39"/>
        <v>1.26575659397028</v>
      </c>
      <c r="E2549" s="20">
        <v>6.8406780000000002E-3</v>
      </c>
      <c r="F2549" s="21">
        <v>0.05</v>
      </c>
      <c r="G2549" s="26"/>
    </row>
    <row r="2550" spans="1:7" x14ac:dyDescent="0.25">
      <c r="A2550" s="8" t="s">
        <v>3073</v>
      </c>
      <c r="B2550" s="8"/>
      <c r="C2550" s="11">
        <v>0.34</v>
      </c>
      <c r="D2550" s="11">
        <f t="shared" si="39"/>
        <v>1.26575659397028</v>
      </c>
      <c r="E2550" s="20">
        <v>3.4885530000000001E-3</v>
      </c>
      <c r="F2550" s="21">
        <v>0.03</v>
      </c>
      <c r="G2550" s="26"/>
    </row>
    <row r="2551" spans="1:7" x14ac:dyDescent="0.25">
      <c r="A2551" s="8" t="s">
        <v>3074</v>
      </c>
      <c r="B2551" s="8"/>
      <c r="C2551" s="11">
        <v>0.34</v>
      </c>
      <c r="D2551" s="11">
        <f t="shared" si="39"/>
        <v>1.26575659397028</v>
      </c>
      <c r="E2551" s="20">
        <v>3.68E-5</v>
      </c>
      <c r="F2551" s="21">
        <v>0</v>
      </c>
      <c r="G2551" s="26"/>
    </row>
    <row r="2552" spans="1:7" x14ac:dyDescent="0.25">
      <c r="A2552" s="8" t="s">
        <v>3075</v>
      </c>
      <c r="B2552" s="8"/>
      <c r="C2552" s="11">
        <v>0.34</v>
      </c>
      <c r="D2552" s="11">
        <f t="shared" si="39"/>
        <v>1.26575659397028</v>
      </c>
      <c r="E2552" s="20">
        <v>2.7900000000000001E-5</v>
      </c>
      <c r="F2552" s="21">
        <v>0</v>
      </c>
      <c r="G2552" s="26"/>
    </row>
    <row r="2553" spans="1:7" x14ac:dyDescent="0.25">
      <c r="A2553" s="8" t="s">
        <v>3076</v>
      </c>
      <c r="B2553" s="8"/>
      <c r="C2553" s="11">
        <v>0.34</v>
      </c>
      <c r="D2553" s="11">
        <f t="shared" si="39"/>
        <v>1.26575659397028</v>
      </c>
      <c r="E2553" s="20">
        <v>6.0306370000000002E-3</v>
      </c>
      <c r="F2553" s="21">
        <v>0.04</v>
      </c>
      <c r="G2553" s="26"/>
    </row>
    <row r="2554" spans="1:7" x14ac:dyDescent="0.25">
      <c r="A2554" s="8" t="s">
        <v>3077</v>
      </c>
      <c r="B2554" s="8"/>
      <c r="C2554" s="11">
        <v>0.34</v>
      </c>
      <c r="D2554" s="11">
        <f t="shared" si="39"/>
        <v>1.26575659397028</v>
      </c>
      <c r="E2554" s="20">
        <v>2.7649089999999999E-3</v>
      </c>
      <c r="F2554" s="21">
        <v>0.02</v>
      </c>
      <c r="G2554" s="26"/>
    </row>
    <row r="2555" spans="1:7" x14ac:dyDescent="0.25">
      <c r="A2555" s="8" t="s">
        <v>3078</v>
      </c>
      <c r="B2555" s="8"/>
      <c r="C2555" s="11">
        <v>0.34</v>
      </c>
      <c r="D2555" s="11">
        <f t="shared" si="39"/>
        <v>1.26575659397028</v>
      </c>
      <c r="E2555" s="20">
        <v>3.4330899999999998E-4</v>
      </c>
      <c r="F2555" s="21">
        <v>0</v>
      </c>
      <c r="G2555" s="26"/>
    </row>
    <row r="2556" spans="1:7" x14ac:dyDescent="0.25">
      <c r="A2556" s="8" t="s">
        <v>3079</v>
      </c>
      <c r="B2556" s="8"/>
      <c r="C2556" s="11">
        <v>0.34</v>
      </c>
      <c r="D2556" s="11">
        <f t="shared" si="39"/>
        <v>1.26575659397028</v>
      </c>
      <c r="E2556" s="20">
        <v>4.7631600000000001E-4</v>
      </c>
      <c r="F2556" s="21">
        <v>0.01</v>
      </c>
      <c r="G2556" s="26"/>
    </row>
    <row r="2557" spans="1:7" x14ac:dyDescent="0.25">
      <c r="A2557" s="8" t="s">
        <v>3080</v>
      </c>
      <c r="B2557" s="8" t="s">
        <v>62</v>
      </c>
      <c r="C2557" s="11">
        <v>0.33</v>
      </c>
      <c r="D2557" s="11">
        <f t="shared" si="39"/>
        <v>1.2570133745218284</v>
      </c>
      <c r="E2557" s="20">
        <v>3.4760440000000002E-3</v>
      </c>
      <c r="F2557" s="21">
        <v>0.03</v>
      </c>
      <c r="G2557" s="26" t="s">
        <v>3206</v>
      </c>
    </row>
    <row r="2558" spans="1:7" x14ac:dyDescent="0.25">
      <c r="A2558" s="8" t="s">
        <v>3081</v>
      </c>
      <c r="B2558" s="8" t="s">
        <v>62</v>
      </c>
      <c r="C2558" s="11">
        <v>0.33</v>
      </c>
      <c r="D2558" s="11">
        <f t="shared" si="39"/>
        <v>1.2570133745218284</v>
      </c>
      <c r="E2558" s="20">
        <v>2.3681710000000001E-3</v>
      </c>
      <c r="F2558" s="21">
        <v>0.02</v>
      </c>
      <c r="G2558" s="26" t="s">
        <v>3206</v>
      </c>
    </row>
    <row r="2559" spans="1:7" x14ac:dyDescent="0.25">
      <c r="A2559" s="8" t="s">
        <v>3082</v>
      </c>
      <c r="B2559" s="8" t="s">
        <v>1515</v>
      </c>
      <c r="C2559" s="11">
        <v>0.33</v>
      </c>
      <c r="D2559" s="11">
        <f t="shared" si="39"/>
        <v>1.2570133745218284</v>
      </c>
      <c r="E2559" s="20">
        <v>5.0627290000000002E-3</v>
      </c>
      <c r="F2559" s="21">
        <v>0.04</v>
      </c>
      <c r="G2559" s="26" t="s">
        <v>3205</v>
      </c>
    </row>
    <row r="2560" spans="1:7" x14ac:dyDescent="0.25">
      <c r="A2560" s="8" t="s">
        <v>3083</v>
      </c>
      <c r="B2560" s="8" t="s">
        <v>3084</v>
      </c>
      <c r="C2560" s="11">
        <v>0.33</v>
      </c>
      <c r="D2560" s="11">
        <f t="shared" si="39"/>
        <v>1.2570133745218284</v>
      </c>
      <c r="E2560" s="20">
        <v>6.3179289999999999E-3</v>
      </c>
      <c r="F2560" s="21">
        <v>0.05</v>
      </c>
      <c r="G2560" s="26" t="s">
        <v>3205</v>
      </c>
    </row>
    <row r="2561" spans="1:7" x14ac:dyDescent="0.25">
      <c r="A2561" s="8" t="s">
        <v>3085</v>
      </c>
      <c r="B2561" s="8"/>
      <c r="C2561" s="11">
        <v>0.33</v>
      </c>
      <c r="D2561" s="11">
        <f t="shared" si="39"/>
        <v>1.2570133745218284</v>
      </c>
      <c r="E2561" s="20">
        <v>4.9433159999999997E-3</v>
      </c>
      <c r="F2561" s="21">
        <v>0.04</v>
      </c>
      <c r="G2561" s="26"/>
    </row>
    <row r="2562" spans="1:7" x14ac:dyDescent="0.25">
      <c r="A2562" s="8" t="s">
        <v>3086</v>
      </c>
      <c r="B2562" s="8"/>
      <c r="C2562" s="11">
        <v>0.33</v>
      </c>
      <c r="D2562" s="11">
        <f t="shared" si="39"/>
        <v>1.2570133745218284</v>
      </c>
      <c r="E2562" s="20">
        <v>4.1632290000000001E-3</v>
      </c>
      <c r="F2562" s="21">
        <v>0.03</v>
      </c>
      <c r="G2562" s="26"/>
    </row>
    <row r="2563" spans="1:7" x14ac:dyDescent="0.25">
      <c r="A2563" s="8" t="s">
        <v>3087</v>
      </c>
      <c r="B2563" s="8"/>
      <c r="C2563" s="11">
        <v>0.33</v>
      </c>
      <c r="D2563" s="11">
        <f t="shared" si="39"/>
        <v>1.2570133745218284</v>
      </c>
      <c r="E2563" s="20">
        <v>3.5784940000000002E-3</v>
      </c>
      <c r="F2563" s="21">
        <v>0.03</v>
      </c>
      <c r="G2563" s="26"/>
    </row>
    <row r="2564" spans="1:7" x14ac:dyDescent="0.25">
      <c r="A2564" s="8" t="s">
        <v>3088</v>
      </c>
      <c r="B2564" s="8"/>
      <c r="C2564" s="11">
        <v>0.33</v>
      </c>
      <c r="D2564" s="11">
        <f t="shared" ref="D2564:D2627" si="40">2^C2564</f>
        <v>1.2570133745218284</v>
      </c>
      <c r="E2564" s="20">
        <v>8.2140949999999994E-3</v>
      </c>
      <c r="F2564" s="21">
        <v>0.05</v>
      </c>
      <c r="G2564" s="26"/>
    </row>
    <row r="2565" spans="1:7" x14ac:dyDescent="0.25">
      <c r="A2565" s="8" t="s">
        <v>3089</v>
      </c>
      <c r="B2565" s="8"/>
      <c r="C2565" s="11">
        <v>0.33</v>
      </c>
      <c r="D2565" s="11">
        <f t="shared" si="40"/>
        <v>1.2570133745218284</v>
      </c>
      <c r="E2565" s="20">
        <v>4.4717689999999996E-3</v>
      </c>
      <c r="F2565" s="21">
        <v>0.04</v>
      </c>
      <c r="G2565" s="26"/>
    </row>
    <row r="2566" spans="1:7" x14ac:dyDescent="0.25">
      <c r="A2566" s="8" t="s">
        <v>3090</v>
      </c>
      <c r="B2566" s="8"/>
      <c r="C2566" s="11">
        <v>0.33</v>
      </c>
      <c r="D2566" s="11">
        <f t="shared" si="40"/>
        <v>1.2570133745218284</v>
      </c>
      <c r="E2566" s="20">
        <v>2.8849370000000002E-3</v>
      </c>
      <c r="F2566" s="21">
        <v>0.03</v>
      </c>
      <c r="G2566" s="26"/>
    </row>
    <row r="2567" spans="1:7" x14ac:dyDescent="0.25">
      <c r="A2567" s="8" t="s">
        <v>3091</v>
      </c>
      <c r="B2567" s="8"/>
      <c r="C2567" s="11">
        <v>0.33</v>
      </c>
      <c r="D2567" s="11">
        <f t="shared" si="40"/>
        <v>1.2570133745218284</v>
      </c>
      <c r="E2567" s="20">
        <v>1.82244E-4</v>
      </c>
      <c r="F2567" s="21">
        <v>0</v>
      </c>
      <c r="G2567" s="26"/>
    </row>
    <row r="2568" spans="1:7" x14ac:dyDescent="0.25">
      <c r="A2568" s="8" t="s">
        <v>3092</v>
      </c>
      <c r="B2568" s="8"/>
      <c r="C2568" s="11">
        <v>0.33</v>
      </c>
      <c r="D2568" s="11">
        <f t="shared" si="40"/>
        <v>1.2570133745218284</v>
      </c>
      <c r="E2568" s="20">
        <v>5.3956339999999998E-3</v>
      </c>
      <c r="F2568" s="21">
        <v>0.04</v>
      </c>
      <c r="G2568" s="26"/>
    </row>
    <row r="2569" spans="1:7" x14ac:dyDescent="0.25">
      <c r="A2569" s="8" t="s">
        <v>3093</v>
      </c>
      <c r="B2569" s="8"/>
      <c r="C2569" s="11">
        <v>0.33</v>
      </c>
      <c r="D2569" s="11">
        <f t="shared" si="40"/>
        <v>1.2570133745218284</v>
      </c>
      <c r="E2569" s="20">
        <v>2.7571639999999999E-3</v>
      </c>
      <c r="F2569" s="21">
        <v>0.02</v>
      </c>
      <c r="G2569" s="26"/>
    </row>
    <row r="2570" spans="1:7" x14ac:dyDescent="0.25">
      <c r="A2570" s="8" t="s">
        <v>3094</v>
      </c>
      <c r="B2570" s="8" t="s">
        <v>3095</v>
      </c>
      <c r="C2570" s="11">
        <v>0.32</v>
      </c>
      <c r="D2570" s="11">
        <f t="shared" si="40"/>
        <v>1.2483305489016119</v>
      </c>
      <c r="E2570" s="20">
        <v>6.0419E-4</v>
      </c>
      <c r="F2570" s="21">
        <v>0.01</v>
      </c>
      <c r="G2570" s="26" t="s">
        <v>3206</v>
      </c>
    </row>
    <row r="2571" spans="1:7" x14ac:dyDescent="0.25">
      <c r="A2571" s="8" t="s">
        <v>3096</v>
      </c>
      <c r="B2571" s="8" t="s">
        <v>3097</v>
      </c>
      <c r="C2571" s="11">
        <v>0.32</v>
      </c>
      <c r="D2571" s="11">
        <f t="shared" si="40"/>
        <v>1.2483305489016119</v>
      </c>
      <c r="E2571" s="20">
        <v>3.124614E-3</v>
      </c>
      <c r="F2571" s="21">
        <v>0.03</v>
      </c>
      <c r="G2571" s="26" t="s">
        <v>3206</v>
      </c>
    </row>
    <row r="2572" spans="1:7" x14ac:dyDescent="0.25">
      <c r="A2572" s="8" t="s">
        <v>3098</v>
      </c>
      <c r="B2572" s="8" t="s">
        <v>3099</v>
      </c>
      <c r="C2572" s="11">
        <v>0.32</v>
      </c>
      <c r="D2572" s="11">
        <f t="shared" si="40"/>
        <v>1.2483305489016119</v>
      </c>
      <c r="E2572" s="20">
        <v>8.7459400000000002E-4</v>
      </c>
      <c r="F2572" s="21">
        <v>0.01</v>
      </c>
      <c r="G2572" s="26" t="s">
        <v>3206</v>
      </c>
    </row>
    <row r="2573" spans="1:7" x14ac:dyDescent="0.25">
      <c r="A2573" s="8" t="s">
        <v>3100</v>
      </c>
      <c r="B2573" s="8" t="s">
        <v>62</v>
      </c>
      <c r="C2573" s="11">
        <v>0.32</v>
      </c>
      <c r="D2573" s="11">
        <f t="shared" si="40"/>
        <v>1.2483305489016119</v>
      </c>
      <c r="E2573" s="20">
        <v>2.7976659999999999E-3</v>
      </c>
      <c r="F2573" s="21">
        <v>0.02</v>
      </c>
      <c r="G2573" s="26" t="s">
        <v>3206</v>
      </c>
    </row>
    <row r="2574" spans="1:7" x14ac:dyDescent="0.25">
      <c r="A2574" s="8" t="s">
        <v>3101</v>
      </c>
      <c r="B2574" s="8" t="s">
        <v>3102</v>
      </c>
      <c r="C2574" s="11">
        <v>0.32</v>
      </c>
      <c r="D2574" s="11">
        <f t="shared" si="40"/>
        <v>1.2483305489016119</v>
      </c>
      <c r="E2574" s="20">
        <v>7.07568E-4</v>
      </c>
      <c r="F2574" s="21">
        <v>0.01</v>
      </c>
      <c r="G2574" s="26" t="s">
        <v>3205</v>
      </c>
    </row>
    <row r="2575" spans="1:7" x14ac:dyDescent="0.25">
      <c r="A2575" s="8" t="s">
        <v>3109</v>
      </c>
      <c r="B2575" s="8" t="s">
        <v>3110</v>
      </c>
      <c r="C2575" s="11">
        <v>0.32</v>
      </c>
      <c r="D2575" s="11">
        <f t="shared" si="40"/>
        <v>1.2483305489016119</v>
      </c>
      <c r="E2575" s="20">
        <v>7.7160759999999997E-3</v>
      </c>
      <c r="F2575" s="21">
        <v>0.05</v>
      </c>
      <c r="G2575" s="26" t="s">
        <v>3206</v>
      </c>
    </row>
    <row r="2576" spans="1:7" x14ac:dyDescent="0.25">
      <c r="A2576" s="8" t="s">
        <v>3103</v>
      </c>
      <c r="B2576" s="8"/>
      <c r="C2576" s="11">
        <v>0.32</v>
      </c>
      <c r="D2576" s="11">
        <f t="shared" si="40"/>
        <v>1.2483305489016119</v>
      </c>
      <c r="E2576" s="20">
        <v>7.8920569999999992E-3</v>
      </c>
      <c r="F2576" s="21">
        <v>0.05</v>
      </c>
      <c r="G2576" s="26"/>
    </row>
    <row r="2577" spans="1:7" x14ac:dyDescent="0.25">
      <c r="A2577" s="8" t="s">
        <v>3104</v>
      </c>
      <c r="B2577" s="8"/>
      <c r="C2577" s="11">
        <v>0.32</v>
      </c>
      <c r="D2577" s="11">
        <f t="shared" si="40"/>
        <v>1.2483305489016119</v>
      </c>
      <c r="E2577" s="20">
        <v>8.5283400000000001E-4</v>
      </c>
      <c r="F2577" s="21">
        <v>0.01</v>
      </c>
      <c r="G2577" s="26"/>
    </row>
    <row r="2578" spans="1:7" x14ac:dyDescent="0.25">
      <c r="A2578" s="8" t="s">
        <v>3105</v>
      </c>
      <c r="B2578" s="8"/>
      <c r="C2578" s="11">
        <v>0.32</v>
      </c>
      <c r="D2578" s="11">
        <f t="shared" si="40"/>
        <v>1.2483305489016119</v>
      </c>
      <c r="E2578" s="20">
        <v>2.8945009999999998E-3</v>
      </c>
      <c r="F2578" s="21">
        <v>0.03</v>
      </c>
      <c r="G2578" s="26"/>
    </row>
    <row r="2579" spans="1:7" x14ac:dyDescent="0.25">
      <c r="A2579" s="8" t="s">
        <v>3106</v>
      </c>
      <c r="B2579" s="8"/>
      <c r="C2579" s="11">
        <v>0.32</v>
      </c>
      <c r="D2579" s="11">
        <f t="shared" si="40"/>
        <v>1.2483305489016119</v>
      </c>
      <c r="E2579" s="20">
        <v>2.1193169999999999E-3</v>
      </c>
      <c r="F2579" s="21">
        <v>0.02</v>
      </c>
      <c r="G2579" s="26"/>
    </row>
    <row r="2580" spans="1:7" x14ac:dyDescent="0.25">
      <c r="A2580" s="8" t="s">
        <v>3107</v>
      </c>
      <c r="B2580" s="8"/>
      <c r="C2580" s="11">
        <v>0.32</v>
      </c>
      <c r="D2580" s="11">
        <f t="shared" si="40"/>
        <v>1.2483305489016119</v>
      </c>
      <c r="E2580" s="20">
        <v>1.8726600000000001E-4</v>
      </c>
      <c r="F2580" s="21">
        <v>0</v>
      </c>
      <c r="G2580" s="26"/>
    </row>
    <row r="2581" spans="1:7" x14ac:dyDescent="0.25">
      <c r="A2581" s="8" t="s">
        <v>3108</v>
      </c>
      <c r="B2581" s="8"/>
      <c r="C2581" s="11">
        <v>0.32</v>
      </c>
      <c r="D2581" s="11">
        <f t="shared" si="40"/>
        <v>1.2483305489016119</v>
      </c>
      <c r="E2581" s="20">
        <v>3.4446440000000002E-3</v>
      </c>
      <c r="F2581" s="21">
        <v>0.03</v>
      </c>
      <c r="G2581" s="26"/>
    </row>
    <row r="2582" spans="1:7" x14ac:dyDescent="0.25">
      <c r="A2582" s="8" t="s">
        <v>3111</v>
      </c>
      <c r="B2582" s="8"/>
      <c r="C2582" s="11">
        <v>0.32</v>
      </c>
      <c r="D2582" s="11">
        <f t="shared" si="40"/>
        <v>1.2483305489016119</v>
      </c>
      <c r="E2582" s="20">
        <v>1.924226E-3</v>
      </c>
      <c r="F2582" s="21">
        <v>0.02</v>
      </c>
      <c r="G2582" s="26"/>
    </row>
    <row r="2583" spans="1:7" x14ac:dyDescent="0.25">
      <c r="A2583" s="8" t="s">
        <v>3112</v>
      </c>
      <c r="B2583" s="8"/>
      <c r="C2583" s="11">
        <v>0.32</v>
      </c>
      <c r="D2583" s="11">
        <f t="shared" si="40"/>
        <v>1.2483305489016119</v>
      </c>
      <c r="E2583" s="20">
        <v>4.7875599999999999E-4</v>
      </c>
      <c r="F2583" s="21">
        <v>0.01</v>
      </c>
      <c r="G2583" s="26"/>
    </row>
    <row r="2584" spans="1:7" x14ac:dyDescent="0.25">
      <c r="A2584" s="8" t="s">
        <v>3113</v>
      </c>
      <c r="B2584" s="8"/>
      <c r="C2584" s="11">
        <v>0.32</v>
      </c>
      <c r="D2584" s="11">
        <f t="shared" si="40"/>
        <v>1.2483305489016119</v>
      </c>
      <c r="E2584" s="20">
        <v>4.5772470000000004E-3</v>
      </c>
      <c r="F2584" s="21">
        <v>0.04</v>
      </c>
      <c r="G2584" s="26"/>
    </row>
    <row r="2585" spans="1:7" x14ac:dyDescent="0.25">
      <c r="A2585" s="8" t="s">
        <v>3114</v>
      </c>
      <c r="B2585" s="8"/>
      <c r="C2585" s="11">
        <v>0.32</v>
      </c>
      <c r="D2585" s="11">
        <f t="shared" si="40"/>
        <v>1.2483305489016119</v>
      </c>
      <c r="E2585" s="20">
        <v>1.0843700000000001E-4</v>
      </c>
      <c r="F2585" s="21">
        <v>0</v>
      </c>
      <c r="G2585" s="26"/>
    </row>
    <row r="2586" spans="1:7" x14ac:dyDescent="0.25">
      <c r="A2586" s="8" t="s">
        <v>3115</v>
      </c>
      <c r="B2586" s="8"/>
      <c r="C2586" s="11">
        <v>0.32</v>
      </c>
      <c r="D2586" s="11">
        <f t="shared" si="40"/>
        <v>1.2483305489016119</v>
      </c>
      <c r="E2586" s="20">
        <v>3.1268120000000001E-3</v>
      </c>
      <c r="F2586" s="21">
        <v>0.03</v>
      </c>
      <c r="G2586" s="26"/>
    </row>
    <row r="2587" spans="1:7" x14ac:dyDescent="0.25">
      <c r="A2587" s="8" t="s">
        <v>3116</v>
      </c>
      <c r="B2587" s="8" t="s">
        <v>3117</v>
      </c>
      <c r="C2587" s="11">
        <v>0.31</v>
      </c>
      <c r="D2587" s="11">
        <f t="shared" si="40"/>
        <v>1.2397076999389864</v>
      </c>
      <c r="E2587" s="20">
        <v>4.5057279999999996E-3</v>
      </c>
      <c r="F2587" s="21">
        <v>0.04</v>
      </c>
      <c r="G2587" s="26" t="s">
        <v>3206</v>
      </c>
    </row>
    <row r="2588" spans="1:7" x14ac:dyDescent="0.25">
      <c r="A2588" s="8" t="s">
        <v>3118</v>
      </c>
      <c r="B2588" s="8" t="s">
        <v>62</v>
      </c>
      <c r="C2588" s="11">
        <v>0.31</v>
      </c>
      <c r="D2588" s="11">
        <f t="shared" si="40"/>
        <v>1.2397076999389864</v>
      </c>
      <c r="E2588" s="20">
        <v>4.2500660000000003E-3</v>
      </c>
      <c r="F2588" s="21">
        <v>0.03</v>
      </c>
      <c r="G2588" s="26" t="s">
        <v>3206</v>
      </c>
    </row>
    <row r="2589" spans="1:7" x14ac:dyDescent="0.25">
      <c r="A2589" s="8" t="s">
        <v>3119</v>
      </c>
      <c r="B2589" s="8" t="s">
        <v>3120</v>
      </c>
      <c r="C2589" s="11">
        <v>0.31</v>
      </c>
      <c r="D2589" s="11">
        <f t="shared" si="40"/>
        <v>1.2397076999389864</v>
      </c>
      <c r="E2589" s="20">
        <v>6.6578729999999999E-3</v>
      </c>
      <c r="F2589" s="21">
        <v>0.05</v>
      </c>
      <c r="G2589" s="26" t="s">
        <v>3205</v>
      </c>
    </row>
    <row r="2590" spans="1:7" x14ac:dyDescent="0.25">
      <c r="A2590" s="8" t="s">
        <v>3121</v>
      </c>
      <c r="B2590" s="8"/>
      <c r="C2590" s="11">
        <v>0.31</v>
      </c>
      <c r="D2590" s="11">
        <f t="shared" si="40"/>
        <v>1.2397076999389864</v>
      </c>
      <c r="E2590" s="20">
        <v>7.8932749999999999E-3</v>
      </c>
      <c r="F2590" s="21">
        <v>0.05</v>
      </c>
      <c r="G2590" s="26"/>
    </row>
    <row r="2591" spans="1:7" x14ac:dyDescent="0.25">
      <c r="A2591" s="8" t="s">
        <v>3122</v>
      </c>
      <c r="B2591" s="8"/>
      <c r="C2591" s="11">
        <v>0.31</v>
      </c>
      <c r="D2591" s="11">
        <f t="shared" si="40"/>
        <v>1.2397076999389864</v>
      </c>
      <c r="E2591" s="20">
        <v>6.5143270000000003E-3</v>
      </c>
      <c r="F2591" s="21">
        <v>0.05</v>
      </c>
      <c r="G2591" s="26"/>
    </row>
    <row r="2592" spans="1:7" x14ac:dyDescent="0.25">
      <c r="A2592" s="8" t="s">
        <v>3123</v>
      </c>
      <c r="B2592" s="8"/>
      <c r="C2592" s="11">
        <v>0.31</v>
      </c>
      <c r="D2592" s="11">
        <f t="shared" si="40"/>
        <v>1.2397076999389864</v>
      </c>
      <c r="E2592" s="20">
        <v>4.6499999999999999E-5</v>
      </c>
      <c r="F2592" s="21">
        <v>0</v>
      </c>
      <c r="G2592" s="26"/>
    </row>
    <row r="2593" spans="1:7" x14ac:dyDescent="0.25">
      <c r="A2593" s="8" t="s">
        <v>3124</v>
      </c>
      <c r="B2593" s="8"/>
      <c r="C2593" s="11">
        <v>0.31</v>
      </c>
      <c r="D2593" s="11">
        <f t="shared" si="40"/>
        <v>1.2397076999389864</v>
      </c>
      <c r="E2593" s="20">
        <v>2.7461199999999998E-4</v>
      </c>
      <c r="F2593" s="21">
        <v>0</v>
      </c>
      <c r="G2593" s="26"/>
    </row>
    <row r="2594" spans="1:7" x14ac:dyDescent="0.25">
      <c r="A2594" s="8" t="s">
        <v>3125</v>
      </c>
      <c r="B2594" s="8"/>
      <c r="C2594" s="11">
        <v>0.31</v>
      </c>
      <c r="D2594" s="11">
        <f t="shared" si="40"/>
        <v>1.2397076999389864</v>
      </c>
      <c r="E2594" s="20">
        <v>2.4761760000000001E-3</v>
      </c>
      <c r="F2594" s="21">
        <v>0.02</v>
      </c>
      <c r="G2594" s="26"/>
    </row>
    <row r="2595" spans="1:7" x14ac:dyDescent="0.25">
      <c r="A2595" s="8" t="s">
        <v>3126</v>
      </c>
      <c r="B2595" s="8"/>
      <c r="C2595" s="11">
        <v>0.31</v>
      </c>
      <c r="D2595" s="11">
        <f t="shared" si="40"/>
        <v>1.2397076999389864</v>
      </c>
      <c r="E2595" s="20">
        <v>1.4665660000000001E-3</v>
      </c>
      <c r="F2595" s="21">
        <v>0.02</v>
      </c>
      <c r="G2595" s="26"/>
    </row>
    <row r="2596" spans="1:7" x14ac:dyDescent="0.25">
      <c r="A2596" s="8" t="s">
        <v>3127</v>
      </c>
      <c r="B2596" s="8"/>
      <c r="C2596" s="11">
        <v>0.31</v>
      </c>
      <c r="D2596" s="11">
        <f t="shared" si="40"/>
        <v>1.2397076999389864</v>
      </c>
      <c r="E2596" s="20">
        <v>6.2086880000000004E-3</v>
      </c>
      <c r="F2596" s="21">
        <v>0.04</v>
      </c>
      <c r="G2596" s="26"/>
    </row>
    <row r="2597" spans="1:7" x14ac:dyDescent="0.25">
      <c r="A2597" s="8" t="s">
        <v>3128</v>
      </c>
      <c r="B2597" s="8"/>
      <c r="C2597" s="11">
        <v>0.31</v>
      </c>
      <c r="D2597" s="11">
        <f t="shared" si="40"/>
        <v>1.2397076999389864</v>
      </c>
      <c r="E2597" s="20">
        <v>7.8440019999999992E-3</v>
      </c>
      <c r="F2597" s="21">
        <v>0.05</v>
      </c>
      <c r="G2597" s="26"/>
    </row>
    <row r="2598" spans="1:7" x14ac:dyDescent="0.25">
      <c r="A2598" s="8" t="s">
        <v>3129</v>
      </c>
      <c r="B2598" s="8"/>
      <c r="C2598" s="11">
        <v>0.31</v>
      </c>
      <c r="D2598" s="11">
        <f t="shared" si="40"/>
        <v>1.2397076999389864</v>
      </c>
      <c r="E2598" s="20">
        <v>2.2847950000000001E-3</v>
      </c>
      <c r="F2598" s="21">
        <v>0.02</v>
      </c>
      <c r="G2598" s="26"/>
    </row>
    <row r="2599" spans="1:7" x14ac:dyDescent="0.25">
      <c r="A2599" s="8" t="s">
        <v>3130</v>
      </c>
      <c r="B2599" s="8"/>
      <c r="C2599" s="11">
        <v>0.31</v>
      </c>
      <c r="D2599" s="11">
        <f t="shared" si="40"/>
        <v>1.2397076999389864</v>
      </c>
      <c r="E2599" s="20">
        <v>7.6822560000000002E-3</v>
      </c>
      <c r="F2599" s="21">
        <v>0.05</v>
      </c>
      <c r="G2599" s="26"/>
    </row>
    <row r="2600" spans="1:7" x14ac:dyDescent="0.25">
      <c r="A2600" s="8" t="s">
        <v>3131</v>
      </c>
      <c r="B2600" s="8"/>
      <c r="C2600" s="11">
        <v>0.31</v>
      </c>
      <c r="D2600" s="11">
        <f t="shared" si="40"/>
        <v>1.2397076999389864</v>
      </c>
      <c r="E2600" s="20">
        <v>1.8396249999999999E-3</v>
      </c>
      <c r="F2600" s="21">
        <v>0.02</v>
      </c>
      <c r="G2600" s="26"/>
    </row>
    <row r="2601" spans="1:7" x14ac:dyDescent="0.25">
      <c r="A2601" s="8" t="s">
        <v>3132</v>
      </c>
      <c r="B2601" s="8"/>
      <c r="C2601" s="11">
        <v>0.31</v>
      </c>
      <c r="D2601" s="11">
        <f t="shared" si="40"/>
        <v>1.2397076999389864</v>
      </c>
      <c r="E2601" s="20">
        <v>7.0366420000000001E-3</v>
      </c>
      <c r="F2601" s="21">
        <v>0.05</v>
      </c>
      <c r="G2601" s="26"/>
    </row>
    <row r="2602" spans="1:7" x14ac:dyDescent="0.25">
      <c r="A2602" s="8" t="s">
        <v>3133</v>
      </c>
      <c r="B2602" s="8"/>
      <c r="C2602" s="11">
        <v>0.31</v>
      </c>
      <c r="D2602" s="11">
        <f t="shared" si="40"/>
        <v>1.2397076999389864</v>
      </c>
      <c r="E2602" s="20">
        <v>1.7258099999999999E-4</v>
      </c>
      <c r="F2602" s="21">
        <v>0</v>
      </c>
      <c r="G2602" s="26"/>
    </row>
    <row r="2603" spans="1:7" x14ac:dyDescent="0.25">
      <c r="A2603" s="8" t="s">
        <v>3134</v>
      </c>
      <c r="B2603" s="8" t="s">
        <v>3135</v>
      </c>
      <c r="C2603" s="11">
        <v>0.3</v>
      </c>
      <c r="D2603" s="11">
        <f t="shared" si="40"/>
        <v>1.2311444133449163</v>
      </c>
      <c r="E2603" s="20">
        <v>1.0375029999999999E-3</v>
      </c>
      <c r="F2603" s="21">
        <v>0.01</v>
      </c>
      <c r="G2603" s="26" t="s">
        <v>3206</v>
      </c>
    </row>
    <row r="2604" spans="1:7" x14ac:dyDescent="0.25">
      <c r="A2604" s="8" t="s">
        <v>3136</v>
      </c>
      <c r="B2604" s="8" t="s">
        <v>62</v>
      </c>
      <c r="C2604" s="11">
        <v>0.3</v>
      </c>
      <c r="D2604" s="11">
        <f t="shared" si="40"/>
        <v>1.2311444133449163</v>
      </c>
      <c r="E2604" s="20">
        <v>8.3302759999999993E-3</v>
      </c>
      <c r="F2604" s="21">
        <v>0.05</v>
      </c>
      <c r="G2604" s="26" t="s">
        <v>3206</v>
      </c>
    </row>
    <row r="2605" spans="1:7" x14ac:dyDescent="0.25">
      <c r="A2605" s="8" t="s">
        <v>3137</v>
      </c>
      <c r="B2605" s="8" t="s">
        <v>62</v>
      </c>
      <c r="C2605" s="11">
        <v>0.3</v>
      </c>
      <c r="D2605" s="11">
        <f t="shared" si="40"/>
        <v>1.2311444133449163</v>
      </c>
      <c r="E2605" s="20">
        <v>6.6735470000000002E-3</v>
      </c>
      <c r="F2605" s="21">
        <v>0.05</v>
      </c>
      <c r="G2605" s="26" t="s">
        <v>3206</v>
      </c>
    </row>
    <row r="2606" spans="1:7" x14ac:dyDescent="0.25">
      <c r="A2606" s="8" t="s">
        <v>3138</v>
      </c>
      <c r="B2606" s="8"/>
      <c r="C2606" s="11">
        <v>0.3</v>
      </c>
      <c r="D2606" s="11">
        <f t="shared" si="40"/>
        <v>1.2311444133449163</v>
      </c>
      <c r="E2606" s="20">
        <v>3.8320490000000001E-3</v>
      </c>
      <c r="F2606" s="21">
        <v>0.03</v>
      </c>
      <c r="G2606" s="26"/>
    </row>
    <row r="2607" spans="1:7" x14ac:dyDescent="0.25">
      <c r="A2607" s="8" t="s">
        <v>3139</v>
      </c>
      <c r="B2607" s="8"/>
      <c r="C2607" s="11">
        <v>0.3</v>
      </c>
      <c r="D2607" s="11">
        <f t="shared" si="40"/>
        <v>1.2311444133449163</v>
      </c>
      <c r="E2607" s="20">
        <v>1.0391879999999999E-3</v>
      </c>
      <c r="F2607" s="21">
        <v>0.01</v>
      </c>
      <c r="G2607" s="26"/>
    </row>
    <row r="2608" spans="1:7" x14ac:dyDescent="0.25">
      <c r="A2608" s="8" t="s">
        <v>3140</v>
      </c>
      <c r="B2608" s="8"/>
      <c r="C2608" s="11">
        <v>0.3</v>
      </c>
      <c r="D2608" s="11">
        <f t="shared" si="40"/>
        <v>1.2311444133449163</v>
      </c>
      <c r="E2608" s="20">
        <v>8.3061230000000003E-3</v>
      </c>
      <c r="F2608" s="21">
        <v>0.05</v>
      </c>
      <c r="G2608" s="26"/>
    </row>
    <row r="2609" spans="1:7" x14ac:dyDescent="0.25">
      <c r="A2609" s="8" t="s">
        <v>3141</v>
      </c>
      <c r="B2609" s="8"/>
      <c r="C2609" s="11">
        <v>0.3</v>
      </c>
      <c r="D2609" s="11">
        <f t="shared" si="40"/>
        <v>1.2311444133449163</v>
      </c>
      <c r="E2609" s="20">
        <v>4.0242719999999997E-3</v>
      </c>
      <c r="F2609" s="21">
        <v>0.03</v>
      </c>
      <c r="G2609" s="26"/>
    </row>
    <row r="2610" spans="1:7" x14ac:dyDescent="0.25">
      <c r="A2610" s="8" t="s">
        <v>3142</v>
      </c>
      <c r="B2610" s="8"/>
      <c r="C2610" s="11">
        <v>0.3</v>
      </c>
      <c r="D2610" s="11">
        <f t="shared" si="40"/>
        <v>1.2311444133449163</v>
      </c>
      <c r="E2610" s="20">
        <v>4.9818699999999998E-4</v>
      </c>
      <c r="F2610" s="21">
        <v>0.01</v>
      </c>
      <c r="G2610" s="26"/>
    </row>
    <row r="2611" spans="1:7" x14ac:dyDescent="0.25">
      <c r="A2611" s="8" t="s">
        <v>3143</v>
      </c>
      <c r="B2611" s="8"/>
      <c r="C2611" s="11">
        <v>0.3</v>
      </c>
      <c r="D2611" s="11">
        <f t="shared" si="40"/>
        <v>1.2311444133449163</v>
      </c>
      <c r="E2611" s="20">
        <v>7.081581E-3</v>
      </c>
      <c r="F2611" s="21">
        <v>0.05</v>
      </c>
      <c r="G2611" s="26"/>
    </row>
    <row r="2612" spans="1:7" x14ac:dyDescent="0.25">
      <c r="A2612" s="8" t="s">
        <v>3144</v>
      </c>
      <c r="B2612" s="8"/>
      <c r="C2612" s="11">
        <v>0.3</v>
      </c>
      <c r="D2612" s="11">
        <f t="shared" si="40"/>
        <v>1.2311444133449163</v>
      </c>
      <c r="E2612" s="20">
        <v>2.4503799999999999E-4</v>
      </c>
      <c r="F2612" s="21">
        <v>0</v>
      </c>
      <c r="G2612" s="26"/>
    </row>
    <row r="2613" spans="1:7" x14ac:dyDescent="0.25">
      <c r="A2613" s="8" t="s">
        <v>3145</v>
      </c>
      <c r="B2613" s="8"/>
      <c r="C2613" s="11">
        <v>0.3</v>
      </c>
      <c r="D2613" s="11">
        <f t="shared" si="40"/>
        <v>1.2311444133449163</v>
      </c>
      <c r="E2613" s="20">
        <v>6.7410600000000005E-4</v>
      </c>
      <c r="F2613" s="21">
        <v>0.01</v>
      </c>
      <c r="G2613" s="26"/>
    </row>
    <row r="2614" spans="1:7" x14ac:dyDescent="0.25">
      <c r="A2614" s="8" t="s">
        <v>3146</v>
      </c>
      <c r="B2614" s="8"/>
      <c r="C2614" s="11">
        <v>0.3</v>
      </c>
      <c r="D2614" s="11">
        <f t="shared" si="40"/>
        <v>1.2311444133449163</v>
      </c>
      <c r="E2614" s="20">
        <v>5.9888379999999998E-3</v>
      </c>
      <c r="F2614" s="21">
        <v>0.04</v>
      </c>
      <c r="G2614" s="26"/>
    </row>
    <row r="2615" spans="1:7" x14ac:dyDescent="0.25">
      <c r="A2615" s="8" t="s">
        <v>3147</v>
      </c>
      <c r="B2615" s="8"/>
      <c r="C2615" s="11">
        <v>0.3</v>
      </c>
      <c r="D2615" s="11">
        <f t="shared" si="40"/>
        <v>1.2311444133449163</v>
      </c>
      <c r="E2615" s="20">
        <v>3.0705419999999999E-3</v>
      </c>
      <c r="F2615" s="21">
        <v>0.03</v>
      </c>
      <c r="G2615" s="26"/>
    </row>
    <row r="2616" spans="1:7" x14ac:dyDescent="0.25">
      <c r="A2616" s="8" t="s">
        <v>3148</v>
      </c>
      <c r="B2616" s="8"/>
      <c r="C2616" s="11">
        <v>0.3</v>
      </c>
      <c r="D2616" s="11">
        <f t="shared" si="40"/>
        <v>1.2311444133449163</v>
      </c>
      <c r="E2616" s="20">
        <v>6.5950389999999996E-3</v>
      </c>
      <c r="F2616" s="21">
        <v>0.05</v>
      </c>
      <c r="G2616" s="26"/>
    </row>
    <row r="2617" spans="1:7" x14ac:dyDescent="0.25">
      <c r="A2617" s="8" t="s">
        <v>3149</v>
      </c>
      <c r="B2617" s="8"/>
      <c r="C2617" s="11">
        <v>0.3</v>
      </c>
      <c r="D2617" s="11">
        <f t="shared" si="40"/>
        <v>1.2311444133449163</v>
      </c>
      <c r="E2617" s="20">
        <v>1.6031940000000001E-3</v>
      </c>
      <c r="F2617" s="21">
        <v>0.02</v>
      </c>
      <c r="G2617" s="26"/>
    </row>
    <row r="2618" spans="1:7" x14ac:dyDescent="0.25">
      <c r="A2618" s="8" t="s">
        <v>3150</v>
      </c>
      <c r="B2618" s="8"/>
      <c r="C2618" s="11">
        <v>0.28999999999999998</v>
      </c>
      <c r="D2618" s="11">
        <f t="shared" si="40"/>
        <v>1.2226402776920684</v>
      </c>
      <c r="E2618" s="20">
        <v>5.0258099999999999E-4</v>
      </c>
      <c r="F2618" s="21">
        <v>0.01</v>
      </c>
      <c r="G2618" s="26"/>
    </row>
    <row r="2619" spans="1:7" x14ac:dyDescent="0.25">
      <c r="A2619" s="8" t="s">
        <v>3151</v>
      </c>
      <c r="B2619" s="8"/>
      <c r="C2619" s="11">
        <v>0.28999999999999998</v>
      </c>
      <c r="D2619" s="11">
        <f t="shared" si="40"/>
        <v>1.2226402776920684</v>
      </c>
      <c r="E2619" s="20">
        <v>3.2117449999999998E-3</v>
      </c>
      <c r="F2619" s="21">
        <v>0.03</v>
      </c>
      <c r="G2619" s="26"/>
    </row>
    <row r="2620" spans="1:7" x14ac:dyDescent="0.25">
      <c r="A2620" s="8" t="s">
        <v>3152</v>
      </c>
      <c r="B2620" s="8"/>
      <c r="C2620" s="11">
        <v>0.28999999999999998</v>
      </c>
      <c r="D2620" s="11">
        <f t="shared" si="40"/>
        <v>1.2226402776920684</v>
      </c>
      <c r="E2620" s="20">
        <v>5.7392270000000004E-3</v>
      </c>
      <c r="F2620" s="21">
        <v>0.04</v>
      </c>
      <c r="G2620" s="26"/>
    </row>
    <row r="2621" spans="1:7" x14ac:dyDescent="0.25">
      <c r="A2621" s="8" t="s">
        <v>3153</v>
      </c>
      <c r="B2621" s="8"/>
      <c r="C2621" s="11">
        <v>0.28999999999999998</v>
      </c>
      <c r="D2621" s="11">
        <f t="shared" si="40"/>
        <v>1.2226402776920684</v>
      </c>
      <c r="E2621" s="20">
        <v>2.089919E-3</v>
      </c>
      <c r="F2621" s="21">
        <v>0.02</v>
      </c>
      <c r="G2621" s="26"/>
    </row>
    <row r="2622" spans="1:7" x14ac:dyDescent="0.25">
      <c r="A2622" s="8" t="s">
        <v>3154</v>
      </c>
      <c r="B2622" s="8" t="s">
        <v>3155</v>
      </c>
      <c r="C2622" s="11">
        <v>0.28000000000000003</v>
      </c>
      <c r="D2622" s="11">
        <f t="shared" si="40"/>
        <v>1.214194884395047</v>
      </c>
      <c r="E2622" s="20">
        <v>1.0649920000000001E-3</v>
      </c>
      <c r="F2622" s="21">
        <v>0.01</v>
      </c>
      <c r="G2622" s="26" t="s">
        <v>3206</v>
      </c>
    </row>
    <row r="2623" spans="1:7" x14ac:dyDescent="0.25">
      <c r="A2623" s="8" t="s">
        <v>3156</v>
      </c>
      <c r="B2623" s="8" t="s">
        <v>62</v>
      </c>
      <c r="C2623" s="11">
        <v>0.28000000000000003</v>
      </c>
      <c r="D2623" s="11">
        <f t="shared" si="40"/>
        <v>1.214194884395047</v>
      </c>
      <c r="E2623" s="20">
        <v>1.411105E-3</v>
      </c>
      <c r="F2623" s="21">
        <v>0.01</v>
      </c>
      <c r="G2623" s="26" t="s">
        <v>3206</v>
      </c>
    </row>
    <row r="2624" spans="1:7" x14ac:dyDescent="0.25">
      <c r="A2624" s="8" t="s">
        <v>3157</v>
      </c>
      <c r="B2624" s="8" t="s">
        <v>3158</v>
      </c>
      <c r="C2624" s="11">
        <v>0.28000000000000003</v>
      </c>
      <c r="D2624" s="11">
        <f t="shared" si="40"/>
        <v>1.214194884395047</v>
      </c>
      <c r="E2624" s="20">
        <v>1.8050299999999999E-4</v>
      </c>
      <c r="F2624" s="21">
        <v>0</v>
      </c>
      <c r="G2624" s="26" t="s">
        <v>3205</v>
      </c>
    </row>
    <row r="2625" spans="1:7" x14ac:dyDescent="0.25">
      <c r="A2625" s="8" t="s">
        <v>3159</v>
      </c>
      <c r="B2625" s="8" t="s">
        <v>2598</v>
      </c>
      <c r="C2625" s="11">
        <v>0.28000000000000003</v>
      </c>
      <c r="D2625" s="11">
        <f t="shared" si="40"/>
        <v>1.214194884395047</v>
      </c>
      <c r="E2625" s="20">
        <v>5.9466969999999999E-3</v>
      </c>
      <c r="F2625" s="21">
        <v>0.04</v>
      </c>
      <c r="G2625" s="26" t="s">
        <v>3205</v>
      </c>
    </row>
    <row r="2626" spans="1:7" x14ac:dyDescent="0.25">
      <c r="A2626" s="8" t="s">
        <v>3160</v>
      </c>
      <c r="B2626" s="8"/>
      <c r="C2626" s="11">
        <v>0.28000000000000003</v>
      </c>
      <c r="D2626" s="11">
        <f t="shared" si="40"/>
        <v>1.214194884395047</v>
      </c>
      <c r="E2626" s="20">
        <v>4.8503060000000004E-3</v>
      </c>
      <c r="F2626" s="21">
        <v>0.04</v>
      </c>
      <c r="G2626" s="26"/>
    </row>
    <row r="2627" spans="1:7" x14ac:dyDescent="0.25">
      <c r="A2627" s="8" t="s">
        <v>3161</v>
      </c>
      <c r="B2627" s="8"/>
      <c r="C2627" s="11">
        <v>0.28000000000000003</v>
      </c>
      <c r="D2627" s="11">
        <f t="shared" si="40"/>
        <v>1.214194884395047</v>
      </c>
      <c r="E2627" s="20">
        <v>2.7617330000000002E-3</v>
      </c>
      <c r="F2627" s="21">
        <v>0.02</v>
      </c>
      <c r="G2627" s="26"/>
    </row>
    <row r="2628" spans="1:7" x14ac:dyDescent="0.25">
      <c r="A2628" s="8" t="s">
        <v>3162</v>
      </c>
      <c r="B2628" s="8"/>
      <c r="C2628" s="11">
        <v>0.28000000000000003</v>
      </c>
      <c r="D2628" s="11">
        <f t="shared" ref="D2628:D2691" si="41">2^C2628</f>
        <v>1.214194884395047</v>
      </c>
      <c r="E2628" s="20">
        <v>7.77906E-3</v>
      </c>
      <c r="F2628" s="21">
        <v>0.05</v>
      </c>
      <c r="G2628" s="26"/>
    </row>
    <row r="2629" spans="1:7" x14ac:dyDescent="0.25">
      <c r="A2629" s="8" t="s">
        <v>3163</v>
      </c>
      <c r="B2629" s="8"/>
      <c r="C2629" s="11">
        <v>0.28000000000000003</v>
      </c>
      <c r="D2629" s="11">
        <f t="shared" si="41"/>
        <v>1.214194884395047</v>
      </c>
      <c r="E2629" s="20">
        <v>8.0857619999999998E-3</v>
      </c>
      <c r="F2629" s="21">
        <v>0.05</v>
      </c>
      <c r="G2629" s="26"/>
    </row>
    <row r="2630" spans="1:7" x14ac:dyDescent="0.25">
      <c r="A2630" s="8" t="s">
        <v>3164</v>
      </c>
      <c r="B2630" s="8"/>
      <c r="C2630" s="11">
        <v>0.28000000000000003</v>
      </c>
      <c r="D2630" s="11">
        <f t="shared" si="41"/>
        <v>1.214194884395047</v>
      </c>
      <c r="E2630" s="20">
        <v>5.2540879999999996E-3</v>
      </c>
      <c r="F2630" s="21">
        <v>0.04</v>
      </c>
      <c r="G2630" s="26"/>
    </row>
    <row r="2631" spans="1:7" x14ac:dyDescent="0.25">
      <c r="A2631" s="8" t="s">
        <v>3165</v>
      </c>
      <c r="B2631" s="8" t="s">
        <v>2932</v>
      </c>
      <c r="C2631" s="11">
        <v>0.27</v>
      </c>
      <c r="D2631" s="11">
        <f t="shared" si="41"/>
        <v>1.2058078276907604</v>
      </c>
      <c r="E2631" s="20">
        <v>8.1044710000000002E-3</v>
      </c>
      <c r="F2631" s="21">
        <v>0.05</v>
      </c>
      <c r="G2631" s="26" t="s">
        <v>3205</v>
      </c>
    </row>
    <row r="2632" spans="1:7" x14ac:dyDescent="0.25">
      <c r="A2632" s="8" t="s">
        <v>3166</v>
      </c>
      <c r="B2632" s="8" t="s">
        <v>3167</v>
      </c>
      <c r="C2632" s="11">
        <v>0.27</v>
      </c>
      <c r="D2632" s="11">
        <f t="shared" si="41"/>
        <v>1.2058078276907604</v>
      </c>
      <c r="E2632" s="20">
        <v>1.198055E-3</v>
      </c>
      <c r="F2632" s="21">
        <v>0.01</v>
      </c>
      <c r="G2632" s="26" t="s">
        <v>3205</v>
      </c>
    </row>
    <row r="2633" spans="1:7" x14ac:dyDescent="0.25">
      <c r="A2633" s="8" t="s">
        <v>3168</v>
      </c>
      <c r="B2633" s="8" t="s">
        <v>3169</v>
      </c>
      <c r="C2633" s="11">
        <v>0.27</v>
      </c>
      <c r="D2633" s="11">
        <f t="shared" si="41"/>
        <v>1.2058078276907604</v>
      </c>
      <c r="E2633" s="20">
        <v>4.2082179999999997E-3</v>
      </c>
      <c r="F2633" s="21">
        <v>0.03</v>
      </c>
      <c r="G2633" s="26" t="s">
        <v>3206</v>
      </c>
    </row>
    <row r="2634" spans="1:7" x14ac:dyDescent="0.25">
      <c r="A2634" s="8" t="s">
        <v>3170</v>
      </c>
      <c r="B2634" s="8" t="s">
        <v>3171</v>
      </c>
      <c r="C2634" s="11">
        <v>0.27</v>
      </c>
      <c r="D2634" s="11">
        <f t="shared" si="41"/>
        <v>1.2058078276907604</v>
      </c>
      <c r="E2634" s="20">
        <v>1.124716E-3</v>
      </c>
      <c r="F2634" s="21">
        <v>0.01</v>
      </c>
      <c r="G2634" s="26" t="s">
        <v>3206</v>
      </c>
    </row>
    <row r="2635" spans="1:7" x14ac:dyDescent="0.25">
      <c r="A2635" s="8" t="s">
        <v>3172</v>
      </c>
      <c r="B2635" s="8"/>
      <c r="C2635" s="11">
        <v>0.27</v>
      </c>
      <c r="D2635" s="11">
        <f t="shared" si="41"/>
        <v>1.2058078276907604</v>
      </c>
      <c r="E2635" s="20">
        <v>6.0361659999999999E-3</v>
      </c>
      <c r="F2635" s="21">
        <v>0.04</v>
      </c>
      <c r="G2635" s="26"/>
    </row>
    <row r="2636" spans="1:7" x14ac:dyDescent="0.25">
      <c r="A2636" s="8" t="s">
        <v>3173</v>
      </c>
      <c r="B2636" s="8"/>
      <c r="C2636" s="11">
        <v>0.27</v>
      </c>
      <c r="D2636" s="11">
        <f t="shared" si="41"/>
        <v>1.2058078276907604</v>
      </c>
      <c r="E2636" s="20">
        <v>4.3722479999999996E-3</v>
      </c>
      <c r="F2636" s="21">
        <v>0.03</v>
      </c>
      <c r="G2636" s="26"/>
    </row>
    <row r="2637" spans="1:7" x14ac:dyDescent="0.25">
      <c r="A2637" s="8" t="s">
        <v>3174</v>
      </c>
      <c r="B2637" s="8"/>
      <c r="C2637" s="11">
        <v>0.27</v>
      </c>
      <c r="D2637" s="11">
        <f t="shared" si="41"/>
        <v>1.2058078276907604</v>
      </c>
      <c r="E2637" s="20">
        <v>7.6847110000000003E-3</v>
      </c>
      <c r="F2637" s="21">
        <v>0.05</v>
      </c>
      <c r="G2637" s="26"/>
    </row>
    <row r="2638" spans="1:7" x14ac:dyDescent="0.25">
      <c r="A2638" s="8" t="s">
        <v>3175</v>
      </c>
      <c r="B2638" s="8"/>
      <c r="C2638" s="11">
        <v>0.27</v>
      </c>
      <c r="D2638" s="11">
        <f t="shared" si="41"/>
        <v>1.2058078276907604</v>
      </c>
      <c r="E2638" s="20">
        <v>6.3844150000000001E-3</v>
      </c>
      <c r="F2638" s="21">
        <v>0.05</v>
      </c>
      <c r="G2638" s="26"/>
    </row>
    <row r="2639" spans="1:7" x14ac:dyDescent="0.25">
      <c r="A2639" s="8" t="s">
        <v>3176</v>
      </c>
      <c r="B2639" s="8"/>
      <c r="C2639" s="11">
        <v>0.27</v>
      </c>
      <c r="D2639" s="11">
        <f t="shared" si="41"/>
        <v>1.2058078276907604</v>
      </c>
      <c r="E2639" s="20">
        <v>4.85E-5</v>
      </c>
      <c r="F2639" s="21">
        <v>0</v>
      </c>
      <c r="G2639" s="26"/>
    </row>
    <row r="2640" spans="1:7" x14ac:dyDescent="0.25">
      <c r="A2640" s="8" t="s">
        <v>3177</v>
      </c>
      <c r="B2640" s="8"/>
      <c r="C2640" s="11">
        <v>0.27</v>
      </c>
      <c r="D2640" s="11">
        <f t="shared" si="41"/>
        <v>1.2058078276907604</v>
      </c>
      <c r="E2640" s="20">
        <v>1.97865E-4</v>
      </c>
      <c r="F2640" s="21">
        <v>0</v>
      </c>
      <c r="G2640" s="26"/>
    </row>
    <row r="2641" spans="1:7" x14ac:dyDescent="0.25">
      <c r="A2641" s="8" t="s">
        <v>3178</v>
      </c>
      <c r="B2641" s="8"/>
      <c r="C2641" s="11">
        <v>0.27</v>
      </c>
      <c r="D2641" s="11">
        <f t="shared" si="41"/>
        <v>1.2058078276907604</v>
      </c>
      <c r="E2641" s="20">
        <v>7.6334460000000003E-3</v>
      </c>
      <c r="F2641" s="21">
        <v>0.05</v>
      </c>
      <c r="G2641" s="26"/>
    </row>
    <row r="2642" spans="1:7" x14ac:dyDescent="0.25">
      <c r="A2642" s="8" t="s">
        <v>3179</v>
      </c>
      <c r="B2642" s="8"/>
      <c r="C2642" s="11">
        <v>0.27</v>
      </c>
      <c r="D2642" s="11">
        <f t="shared" si="41"/>
        <v>1.2058078276907604</v>
      </c>
      <c r="E2642" s="20">
        <v>4.5030720000000003E-3</v>
      </c>
      <c r="F2642" s="21">
        <v>0.04</v>
      </c>
      <c r="G2642" s="26"/>
    </row>
    <row r="2643" spans="1:7" x14ac:dyDescent="0.25">
      <c r="A2643" s="8" t="s">
        <v>3185</v>
      </c>
      <c r="B2643" s="8" t="s">
        <v>3186</v>
      </c>
      <c r="C2643" s="11">
        <v>0.26</v>
      </c>
      <c r="D2643" s="11">
        <f t="shared" si="41"/>
        <v>1.1974787046189286</v>
      </c>
      <c r="E2643" s="20">
        <v>5.0812999999999997E-4</v>
      </c>
      <c r="F2643" s="21">
        <v>0.01</v>
      </c>
      <c r="G2643" s="26" t="s">
        <v>3206</v>
      </c>
    </row>
    <row r="2644" spans="1:7" x14ac:dyDescent="0.25">
      <c r="A2644" s="8" t="s">
        <v>3180</v>
      </c>
      <c r="B2644" s="8"/>
      <c r="C2644" s="11">
        <v>0.26</v>
      </c>
      <c r="D2644" s="11">
        <f t="shared" si="41"/>
        <v>1.1974787046189286</v>
      </c>
      <c r="E2644" s="20">
        <v>7.1407679999999996E-3</v>
      </c>
      <c r="F2644" s="21">
        <v>0.05</v>
      </c>
      <c r="G2644" s="26"/>
    </row>
    <row r="2645" spans="1:7" x14ac:dyDescent="0.25">
      <c r="A2645" s="8" t="s">
        <v>3181</v>
      </c>
      <c r="B2645" s="8"/>
      <c r="C2645" s="11">
        <v>0.26</v>
      </c>
      <c r="D2645" s="11">
        <f t="shared" si="41"/>
        <v>1.1974787046189286</v>
      </c>
      <c r="E2645" s="20">
        <v>8.0732700000000004E-3</v>
      </c>
      <c r="F2645" s="21">
        <v>0.05</v>
      </c>
      <c r="G2645" s="26"/>
    </row>
    <row r="2646" spans="1:7" x14ac:dyDescent="0.25">
      <c r="A2646" s="8" t="s">
        <v>3182</v>
      </c>
      <c r="B2646" s="8"/>
      <c r="C2646" s="11">
        <v>0.26</v>
      </c>
      <c r="D2646" s="11">
        <f t="shared" si="41"/>
        <v>1.1974787046189286</v>
      </c>
      <c r="E2646" s="20">
        <v>6.2620159999999996E-3</v>
      </c>
      <c r="F2646" s="21">
        <v>0.05</v>
      </c>
      <c r="G2646" s="26"/>
    </row>
    <row r="2647" spans="1:7" x14ac:dyDescent="0.25">
      <c r="A2647" s="8" t="s">
        <v>3183</v>
      </c>
      <c r="B2647" s="8"/>
      <c r="C2647" s="11">
        <v>0.26</v>
      </c>
      <c r="D2647" s="11">
        <f t="shared" si="41"/>
        <v>1.1974787046189286</v>
      </c>
      <c r="E2647" s="20">
        <v>1.9022889999999999E-3</v>
      </c>
      <c r="F2647" s="21">
        <v>0.02</v>
      </c>
      <c r="G2647" s="26"/>
    </row>
    <row r="2648" spans="1:7" x14ac:dyDescent="0.25">
      <c r="A2648" s="8" t="s">
        <v>3184</v>
      </c>
      <c r="B2648" s="8"/>
      <c r="C2648" s="11">
        <v>0.26</v>
      </c>
      <c r="D2648" s="11">
        <f t="shared" si="41"/>
        <v>1.1974787046189286</v>
      </c>
      <c r="E2648" s="20">
        <v>5.5766899999999996E-3</v>
      </c>
      <c r="F2648" s="21">
        <v>0.04</v>
      </c>
      <c r="G2648" s="26"/>
    </row>
    <row r="2649" spans="1:7" x14ac:dyDescent="0.25">
      <c r="A2649" s="8" t="s">
        <v>3187</v>
      </c>
      <c r="B2649" s="8"/>
      <c r="C2649" s="11">
        <v>0.26</v>
      </c>
      <c r="D2649" s="11">
        <f t="shared" si="41"/>
        <v>1.1974787046189286</v>
      </c>
      <c r="E2649" s="20">
        <v>2.282269E-3</v>
      </c>
      <c r="F2649" s="21">
        <v>0.02</v>
      </c>
      <c r="G2649" s="26"/>
    </row>
    <row r="2650" spans="1:7" x14ac:dyDescent="0.25">
      <c r="A2650" s="8" t="s">
        <v>3188</v>
      </c>
      <c r="B2650" s="8"/>
      <c r="C2650" s="11">
        <v>0.26</v>
      </c>
      <c r="D2650" s="11">
        <f t="shared" si="41"/>
        <v>1.1974787046189286</v>
      </c>
      <c r="E2650" s="20">
        <v>2.858715E-3</v>
      </c>
      <c r="F2650" s="21">
        <v>0.03</v>
      </c>
      <c r="G2650" s="26"/>
    </row>
    <row r="2651" spans="1:7" x14ac:dyDescent="0.25">
      <c r="A2651" s="9" t="s">
        <v>3189</v>
      </c>
      <c r="B2651" s="8"/>
      <c r="C2651" s="11">
        <v>0.25</v>
      </c>
      <c r="D2651" s="11">
        <f t="shared" si="41"/>
        <v>1.189207115002721</v>
      </c>
      <c r="E2651" s="20">
        <v>4.72938E-3</v>
      </c>
      <c r="F2651" s="21">
        <v>0.04</v>
      </c>
      <c r="G2651" s="26"/>
    </row>
    <row r="2652" spans="1:7" x14ac:dyDescent="0.25">
      <c r="A2652" s="9" t="s">
        <v>3190</v>
      </c>
      <c r="B2652" s="8"/>
      <c r="C2652" s="11">
        <v>0.25</v>
      </c>
      <c r="D2652" s="11">
        <f t="shared" si="41"/>
        <v>1.189207115002721</v>
      </c>
      <c r="E2652" s="20">
        <v>5.5431400000000002E-3</v>
      </c>
      <c r="F2652" s="21">
        <v>0.04</v>
      </c>
      <c r="G2652" s="26"/>
    </row>
    <row r="2653" spans="1:7" x14ac:dyDescent="0.25">
      <c r="A2653" s="9" t="s">
        <v>3191</v>
      </c>
      <c r="B2653" s="8"/>
      <c r="C2653" s="11">
        <v>0.25</v>
      </c>
      <c r="D2653" s="11">
        <f t="shared" si="41"/>
        <v>1.189207115002721</v>
      </c>
      <c r="E2653" s="20">
        <v>3.9059849999999998E-3</v>
      </c>
      <c r="F2653" s="21">
        <v>0.03</v>
      </c>
      <c r="G2653" s="26"/>
    </row>
    <row r="2654" spans="1:7" x14ac:dyDescent="0.25">
      <c r="A2654" s="13" t="s">
        <v>3192</v>
      </c>
      <c r="B2654" s="8"/>
      <c r="C2654" s="11">
        <v>0.24</v>
      </c>
      <c r="D2654" s="11">
        <f t="shared" si="41"/>
        <v>1.1809926614295303</v>
      </c>
      <c r="E2654" s="20">
        <v>2.6722909999999998E-3</v>
      </c>
      <c r="F2654" s="21">
        <v>0.02</v>
      </c>
      <c r="G2654" s="26"/>
    </row>
    <row r="2655" spans="1:7" x14ac:dyDescent="0.25">
      <c r="A2655" s="13" t="s">
        <v>3193</v>
      </c>
      <c r="B2655" s="8"/>
      <c r="C2655" s="11">
        <v>0.24</v>
      </c>
      <c r="D2655" s="11">
        <f t="shared" si="41"/>
        <v>1.1809926614295303</v>
      </c>
      <c r="E2655" s="20">
        <v>5.8761480000000003E-3</v>
      </c>
      <c r="F2655" s="21">
        <v>0.04</v>
      </c>
      <c r="G2655" s="26"/>
    </row>
    <row r="2656" spans="1:7" x14ac:dyDescent="0.25">
      <c r="A2656" s="13" t="s">
        <v>3194</v>
      </c>
      <c r="B2656" s="8" t="s">
        <v>3195</v>
      </c>
      <c r="C2656" s="11">
        <v>0.23</v>
      </c>
      <c r="D2656" s="11">
        <f t="shared" si="41"/>
        <v>1.1728349492318788</v>
      </c>
      <c r="E2656" s="20">
        <v>3.8787959999999999E-3</v>
      </c>
      <c r="F2656" s="21">
        <v>0.03</v>
      </c>
      <c r="G2656" s="26" t="s">
        <v>3206</v>
      </c>
    </row>
    <row r="2657" spans="1:7" x14ac:dyDescent="0.25">
      <c r="A2657" s="13" t="s">
        <v>3196</v>
      </c>
      <c r="B2657" s="8"/>
      <c r="C2657" s="11">
        <v>0.23</v>
      </c>
      <c r="D2657" s="11">
        <f t="shared" si="41"/>
        <v>1.1728349492318788</v>
      </c>
      <c r="E2657" s="20">
        <v>3.504849E-3</v>
      </c>
      <c r="F2657" s="21">
        <v>0.03</v>
      </c>
      <c r="G2657" s="26"/>
    </row>
    <row r="2658" spans="1:7" x14ac:dyDescent="0.25">
      <c r="A2658" s="13" t="s">
        <v>3197</v>
      </c>
      <c r="B2658" s="8"/>
      <c r="C2658" s="11">
        <v>0.22</v>
      </c>
      <c r="D2658" s="11">
        <f t="shared" si="41"/>
        <v>1.1647335864684558</v>
      </c>
      <c r="E2658" s="20">
        <v>1.1173940000000001E-3</v>
      </c>
      <c r="F2658" s="21">
        <v>0.01</v>
      </c>
      <c r="G2658" s="26"/>
    </row>
    <row r="2659" spans="1:7" x14ac:dyDescent="0.25">
      <c r="A2659" s="13" t="s">
        <v>3198</v>
      </c>
      <c r="B2659" s="8"/>
      <c r="C2659" s="11">
        <v>0.22</v>
      </c>
      <c r="D2659" s="11">
        <f t="shared" si="41"/>
        <v>1.1647335864684558</v>
      </c>
      <c r="E2659" s="20">
        <v>2.9608999999999998E-3</v>
      </c>
      <c r="F2659" s="21">
        <v>0.03</v>
      </c>
      <c r="G2659" s="26"/>
    </row>
    <row r="2660" spans="1:7" x14ac:dyDescent="0.25">
      <c r="A2660" s="13" t="s">
        <v>3199</v>
      </c>
      <c r="B2660" s="8"/>
      <c r="C2660" s="11">
        <v>0.21</v>
      </c>
      <c r="D2660" s="11">
        <f t="shared" si="41"/>
        <v>1.1566881839052874</v>
      </c>
      <c r="E2660" s="20">
        <v>7.5196499999999995E-4</v>
      </c>
      <c r="F2660" s="21">
        <v>0.01</v>
      </c>
      <c r="G2660" s="26"/>
    </row>
    <row r="2661" spans="1:7" x14ac:dyDescent="0.25">
      <c r="A2661" s="13" t="s">
        <v>3200</v>
      </c>
      <c r="B2661" s="8"/>
      <c r="C2661" s="11">
        <v>0.21</v>
      </c>
      <c r="D2661" s="11">
        <f t="shared" si="41"/>
        <v>1.1566881839052874</v>
      </c>
      <c r="E2661" s="20">
        <v>5.3829120000000001E-3</v>
      </c>
      <c r="F2661" s="22">
        <v>0.04</v>
      </c>
      <c r="G2661" s="26"/>
    </row>
    <row r="2662" spans="1:7" x14ac:dyDescent="0.25">
      <c r="A2662" s="13" t="s">
        <v>3201</v>
      </c>
      <c r="B2662" s="8" t="s">
        <v>3202</v>
      </c>
      <c r="C2662" s="11">
        <v>0.2</v>
      </c>
      <c r="D2662" s="11">
        <f t="shared" si="41"/>
        <v>1.1486983549970351</v>
      </c>
      <c r="E2662" s="20">
        <v>4.9267249999999999E-3</v>
      </c>
      <c r="F2662" s="22">
        <v>0.04</v>
      </c>
      <c r="G2662" s="26" t="s">
        <v>3205</v>
      </c>
    </row>
    <row r="2663" spans="1:7" x14ac:dyDescent="0.25">
      <c r="A2663" s="13" t="s">
        <v>3203</v>
      </c>
      <c r="B2663" s="8" t="s">
        <v>3204</v>
      </c>
      <c r="C2663" s="11">
        <v>0.19</v>
      </c>
      <c r="D2663" s="11">
        <f t="shared" si="41"/>
        <v>1.1407637158684236</v>
      </c>
      <c r="E2663" s="20">
        <v>7.6733310000000002E-3</v>
      </c>
      <c r="F2663" s="22">
        <v>0.05</v>
      </c>
      <c r="G2663" s="26" t="s">
        <v>3206</v>
      </c>
    </row>
    <row r="2664" spans="1:7" x14ac:dyDescent="0.25">
      <c r="A2664" s="14" t="s">
        <v>3208</v>
      </c>
      <c r="B2664" s="17"/>
      <c r="C2664" s="27">
        <v>-0.2</v>
      </c>
      <c r="D2664" s="27">
        <v>0.87055056329612412</v>
      </c>
      <c r="E2664" s="28">
        <v>1.4803660000000001E-3</v>
      </c>
      <c r="F2664" s="29">
        <v>0.02</v>
      </c>
      <c r="G2664" s="26"/>
    </row>
    <row r="2665" spans="1:7" x14ac:dyDescent="0.25">
      <c r="A2665" s="14" t="s">
        <v>3209</v>
      </c>
      <c r="B2665" s="17"/>
      <c r="C2665" s="27">
        <v>-0.2</v>
      </c>
      <c r="D2665" s="27">
        <v>0.87055056329612412</v>
      </c>
      <c r="E2665" s="28">
        <v>6.4154540000000001E-3</v>
      </c>
      <c r="F2665" s="29">
        <v>0.05</v>
      </c>
      <c r="G2665" s="26"/>
    </row>
    <row r="2666" spans="1:7" x14ac:dyDescent="0.25">
      <c r="A2666" s="14" t="s">
        <v>3210</v>
      </c>
      <c r="B2666" s="17"/>
      <c r="C2666" s="27">
        <v>-0.2</v>
      </c>
      <c r="D2666" s="27">
        <v>0.87055056329612412</v>
      </c>
      <c r="E2666" s="28">
        <v>1.6286060000000001E-3</v>
      </c>
      <c r="F2666" s="29">
        <v>0.02</v>
      </c>
      <c r="G2666" s="26"/>
    </row>
    <row r="2667" spans="1:7" x14ac:dyDescent="0.25">
      <c r="A2667" s="14" t="s">
        <v>3211</v>
      </c>
      <c r="B2667" s="17" t="s">
        <v>2789</v>
      </c>
      <c r="C2667" s="27">
        <v>-0.21</v>
      </c>
      <c r="D2667" s="27">
        <v>0.86453723130786519</v>
      </c>
      <c r="E2667" s="28">
        <v>2.5436300000000002E-4</v>
      </c>
      <c r="F2667" s="29">
        <v>0</v>
      </c>
      <c r="G2667" s="26" t="s">
        <v>3205</v>
      </c>
    </row>
    <row r="2668" spans="1:7" x14ac:dyDescent="0.25">
      <c r="A2668" s="14" t="s">
        <v>3212</v>
      </c>
      <c r="B2668" s="17" t="s">
        <v>3213</v>
      </c>
      <c r="C2668" s="27">
        <v>-0.21</v>
      </c>
      <c r="D2668" s="27">
        <v>0.86453723130786519</v>
      </c>
      <c r="E2668" s="28">
        <v>2.4952139999999999E-3</v>
      </c>
      <c r="F2668" s="29">
        <v>0.02</v>
      </c>
      <c r="G2668" s="26" t="s">
        <v>3205</v>
      </c>
    </row>
    <row r="2669" spans="1:7" x14ac:dyDescent="0.25">
      <c r="A2669" s="14" t="s">
        <v>3214</v>
      </c>
      <c r="B2669" s="17"/>
      <c r="C2669" s="27">
        <v>-0.21</v>
      </c>
      <c r="D2669" s="27">
        <v>0.86453723130786519</v>
      </c>
      <c r="E2669" s="28">
        <v>6.2136530000000004E-3</v>
      </c>
      <c r="F2669" s="29">
        <v>0.04</v>
      </c>
      <c r="G2669" s="26"/>
    </row>
    <row r="2670" spans="1:7" x14ac:dyDescent="0.25">
      <c r="A2670" s="14" t="s">
        <v>3215</v>
      </c>
      <c r="B2670" s="17" t="s">
        <v>3216</v>
      </c>
      <c r="C2670" s="27">
        <v>-0.22</v>
      </c>
      <c r="D2670" s="27">
        <v>0.85856543643775374</v>
      </c>
      <c r="E2670" s="28">
        <v>7.5100000000000001E-6</v>
      </c>
      <c r="F2670" s="29">
        <v>0</v>
      </c>
      <c r="G2670" s="26" t="s">
        <v>3206</v>
      </c>
    </row>
    <row r="2671" spans="1:7" x14ac:dyDescent="0.25">
      <c r="A2671" s="14" t="s">
        <v>3217</v>
      </c>
      <c r="B2671" s="17" t="s">
        <v>3218</v>
      </c>
      <c r="C2671" s="27">
        <v>-0.22</v>
      </c>
      <c r="D2671" s="27">
        <v>0.85856543643775374</v>
      </c>
      <c r="E2671" s="28">
        <v>6.0108480000000001E-3</v>
      </c>
      <c r="F2671" s="29">
        <v>0.04</v>
      </c>
      <c r="G2671" s="26" t="s">
        <v>3205</v>
      </c>
    </row>
    <row r="2672" spans="1:7" x14ac:dyDescent="0.25">
      <c r="A2672" s="14" t="s">
        <v>3219</v>
      </c>
      <c r="B2672" s="17" t="s">
        <v>3220</v>
      </c>
      <c r="C2672" s="27">
        <v>-0.22</v>
      </c>
      <c r="D2672" s="27">
        <v>0.85856543643775374</v>
      </c>
      <c r="E2672" s="28">
        <v>5.2987390000000002E-3</v>
      </c>
      <c r="F2672" s="29">
        <v>0.04</v>
      </c>
      <c r="G2672" s="26" t="s">
        <v>3205</v>
      </c>
    </row>
    <row r="2673" spans="1:7" x14ac:dyDescent="0.25">
      <c r="A2673" s="14" t="s">
        <v>3221</v>
      </c>
      <c r="B2673" s="17"/>
      <c r="C2673" s="27">
        <v>-0.22</v>
      </c>
      <c r="D2673" s="27">
        <v>0.85856543643775374</v>
      </c>
      <c r="E2673" s="28">
        <v>7.8916500000000001E-3</v>
      </c>
      <c r="F2673" s="29">
        <v>0.05</v>
      </c>
      <c r="G2673" s="26"/>
    </row>
    <row r="2674" spans="1:7" x14ac:dyDescent="0.25">
      <c r="A2674" s="14" t="s">
        <v>3222</v>
      </c>
      <c r="B2674" s="17" t="s">
        <v>3223</v>
      </c>
      <c r="C2674" s="27">
        <v>-0.23</v>
      </c>
      <c r="D2674" s="27">
        <v>0.8526348917679567</v>
      </c>
      <c r="E2674" s="30">
        <v>6.7056279999999999E-3</v>
      </c>
      <c r="F2674" s="29">
        <v>0.05</v>
      </c>
      <c r="G2674" s="26" t="s">
        <v>3206</v>
      </c>
    </row>
    <row r="2675" spans="1:7" x14ac:dyDescent="0.25">
      <c r="A2675" s="14" t="s">
        <v>3224</v>
      </c>
      <c r="B2675" s="17" t="s">
        <v>3225</v>
      </c>
      <c r="C2675" s="27">
        <v>-0.23</v>
      </c>
      <c r="D2675" s="27">
        <v>0.8526348917679567</v>
      </c>
      <c r="E2675" s="30">
        <v>1.270834E-3</v>
      </c>
      <c r="F2675" s="29">
        <v>0.01</v>
      </c>
      <c r="G2675" s="26" t="s">
        <v>3205</v>
      </c>
    </row>
    <row r="2676" spans="1:7" x14ac:dyDescent="0.25">
      <c r="A2676" s="14" t="s">
        <v>3226</v>
      </c>
      <c r="B2676" s="17"/>
      <c r="C2676" s="27">
        <v>-0.23</v>
      </c>
      <c r="D2676" s="27">
        <v>0.8526348917679567</v>
      </c>
      <c r="E2676" s="30">
        <v>1.009401E-3</v>
      </c>
      <c r="F2676" s="29">
        <v>0.01</v>
      </c>
      <c r="G2676" s="26"/>
    </row>
    <row r="2677" spans="1:7" x14ac:dyDescent="0.25">
      <c r="A2677" s="14" t="s">
        <v>3227</v>
      </c>
      <c r="B2677" s="17" t="s">
        <v>3228</v>
      </c>
      <c r="C2677" s="27">
        <v>-0.24</v>
      </c>
      <c r="D2677" s="27">
        <v>0.84674531236252726</v>
      </c>
      <c r="E2677" s="30">
        <v>1.078056E-3</v>
      </c>
      <c r="F2677" s="29">
        <v>0.01</v>
      </c>
      <c r="G2677" s="26" t="s">
        <v>3205</v>
      </c>
    </row>
    <row r="2678" spans="1:7" x14ac:dyDescent="0.25">
      <c r="A2678" s="14" t="s">
        <v>3229</v>
      </c>
      <c r="B2678" s="17"/>
      <c r="C2678" s="27">
        <v>-0.24</v>
      </c>
      <c r="D2678" s="27">
        <v>0.84674531236252726</v>
      </c>
      <c r="E2678" s="30">
        <v>4.5880110000000003E-3</v>
      </c>
      <c r="F2678" s="29">
        <v>0.04</v>
      </c>
      <c r="G2678" s="26"/>
    </row>
    <row r="2679" spans="1:7" x14ac:dyDescent="0.25">
      <c r="A2679" s="14" t="s">
        <v>3230</v>
      </c>
      <c r="B2679" s="17"/>
      <c r="C2679" s="27">
        <v>-0.24</v>
      </c>
      <c r="D2679" s="27">
        <v>0.84674531236252726</v>
      </c>
      <c r="E2679" s="30">
        <v>7.5530800000000002E-3</v>
      </c>
      <c r="F2679" s="29">
        <v>0.05</v>
      </c>
      <c r="G2679" s="26"/>
    </row>
    <row r="2680" spans="1:7" x14ac:dyDescent="0.25">
      <c r="A2680" s="14" t="s">
        <v>3231</v>
      </c>
      <c r="B2680" s="17"/>
      <c r="C2680" s="27">
        <v>-0.24</v>
      </c>
      <c r="D2680" s="27">
        <v>0.84674531236252726</v>
      </c>
      <c r="E2680" s="30">
        <v>7.7417950000000001E-3</v>
      </c>
      <c r="F2680" s="29">
        <v>0.05</v>
      </c>
      <c r="G2680" s="26"/>
    </row>
    <row r="2681" spans="1:7" x14ac:dyDescent="0.25">
      <c r="A2681" s="14" t="s">
        <v>3232</v>
      </c>
      <c r="B2681" s="17"/>
      <c r="C2681" s="27">
        <v>-0.24</v>
      </c>
      <c r="D2681" s="27">
        <v>0.84674531236252726</v>
      </c>
      <c r="E2681" s="30">
        <v>5.4334100000000003E-4</v>
      </c>
      <c r="F2681" s="29">
        <v>0.01</v>
      </c>
      <c r="G2681" s="26"/>
    </row>
    <row r="2682" spans="1:7" x14ac:dyDescent="0.25">
      <c r="A2682" s="14" t="s">
        <v>3233</v>
      </c>
      <c r="B2682" s="17"/>
      <c r="C2682" s="27">
        <v>-0.25</v>
      </c>
      <c r="D2682" s="27">
        <v>0.84089641525371461</v>
      </c>
      <c r="E2682" s="30">
        <v>1.3411110000000001E-3</v>
      </c>
      <c r="F2682" s="29">
        <v>0.01</v>
      </c>
      <c r="G2682" s="26"/>
    </row>
    <row r="2683" spans="1:7" x14ac:dyDescent="0.25">
      <c r="A2683" s="14" t="s">
        <v>3234</v>
      </c>
      <c r="B2683" s="17"/>
      <c r="C2683" s="27">
        <v>-0.25</v>
      </c>
      <c r="D2683" s="27">
        <v>0.84089641525371461</v>
      </c>
      <c r="E2683" s="30">
        <v>1.677258E-3</v>
      </c>
      <c r="F2683" s="29">
        <v>0.02</v>
      </c>
      <c r="G2683" s="26"/>
    </row>
    <row r="2684" spans="1:7" x14ac:dyDescent="0.25">
      <c r="A2684" s="14" t="s">
        <v>3235</v>
      </c>
      <c r="B2684" s="17"/>
      <c r="C2684" s="27">
        <v>-0.25</v>
      </c>
      <c r="D2684" s="27">
        <v>0.84089641525371461</v>
      </c>
      <c r="E2684" s="30">
        <v>7.5623610000000001E-3</v>
      </c>
      <c r="F2684" s="29">
        <v>0.05</v>
      </c>
      <c r="G2684" s="26"/>
    </row>
    <row r="2685" spans="1:7" x14ac:dyDescent="0.25">
      <c r="A2685" s="14" t="s">
        <v>3236</v>
      </c>
      <c r="B2685" s="17"/>
      <c r="C2685" s="27">
        <v>-0.25</v>
      </c>
      <c r="D2685" s="27">
        <v>0.84089641525371461</v>
      </c>
      <c r="E2685" s="30">
        <v>1.2424699999999999E-4</v>
      </c>
      <c r="F2685" s="29">
        <v>0</v>
      </c>
      <c r="G2685" s="26"/>
    </row>
    <row r="2686" spans="1:7" x14ac:dyDescent="0.25">
      <c r="A2686" s="14" t="s">
        <v>3237</v>
      </c>
      <c r="B2686" s="17"/>
      <c r="C2686" s="27">
        <v>-0.25</v>
      </c>
      <c r="D2686" s="27">
        <v>0.84089641525371461</v>
      </c>
      <c r="E2686" s="30">
        <v>2.1004859999999999E-3</v>
      </c>
      <c r="F2686" s="29">
        <v>0.02</v>
      </c>
      <c r="G2686" s="26"/>
    </row>
    <row r="2687" spans="1:7" x14ac:dyDescent="0.25">
      <c r="A2687" s="14" t="s">
        <v>3238</v>
      </c>
      <c r="B2687" s="17" t="s">
        <v>18</v>
      </c>
      <c r="C2687" s="27">
        <v>-0.26</v>
      </c>
      <c r="D2687" s="27">
        <v>0.83508791942836946</v>
      </c>
      <c r="E2687" s="30">
        <v>5.2931710000000002E-3</v>
      </c>
      <c r="F2687" s="29">
        <v>0.04</v>
      </c>
      <c r="G2687" s="26" t="s">
        <v>3206</v>
      </c>
    </row>
    <row r="2688" spans="1:7" x14ac:dyDescent="0.25">
      <c r="A2688" s="14" t="s">
        <v>3239</v>
      </c>
      <c r="B2688" s="17"/>
      <c r="C2688" s="27">
        <v>-0.26</v>
      </c>
      <c r="D2688" s="27">
        <v>0.83508791942836946</v>
      </c>
      <c r="E2688" s="30">
        <v>5.9364869999999998E-3</v>
      </c>
      <c r="F2688" s="29">
        <v>0.04</v>
      </c>
      <c r="G2688" s="26"/>
    </row>
    <row r="2689" spans="1:7" x14ac:dyDescent="0.25">
      <c r="A2689" s="14" t="s">
        <v>3240</v>
      </c>
      <c r="B2689" s="17"/>
      <c r="C2689" s="27">
        <v>-0.26</v>
      </c>
      <c r="D2689" s="27">
        <v>0.83508791942836946</v>
      </c>
      <c r="E2689" s="30">
        <v>3.888851E-3</v>
      </c>
      <c r="F2689" s="29">
        <v>0.03</v>
      </c>
      <c r="G2689" s="26"/>
    </row>
    <row r="2690" spans="1:7" x14ac:dyDescent="0.25">
      <c r="A2690" s="14" t="s">
        <v>3241</v>
      </c>
      <c r="B2690" s="17"/>
      <c r="C2690" s="27">
        <v>-0.26</v>
      </c>
      <c r="D2690" s="27">
        <v>0.83508791942836946</v>
      </c>
      <c r="E2690" s="30">
        <v>1.9068920000000001E-3</v>
      </c>
      <c r="F2690" s="29">
        <v>0.02</v>
      </c>
      <c r="G2690" s="26"/>
    </row>
    <row r="2691" spans="1:7" x14ac:dyDescent="0.25">
      <c r="A2691" s="14" t="s">
        <v>3242</v>
      </c>
      <c r="B2691" s="17"/>
      <c r="C2691" s="27">
        <v>-0.26</v>
      </c>
      <c r="D2691" s="27">
        <v>0.83508791942836946</v>
      </c>
      <c r="E2691" s="30">
        <v>3.7473110000000001E-3</v>
      </c>
      <c r="F2691" s="29">
        <v>0.03</v>
      </c>
      <c r="G2691" s="26"/>
    </row>
    <row r="2692" spans="1:7" x14ac:dyDescent="0.25">
      <c r="A2692" s="14" t="s">
        <v>3243</v>
      </c>
      <c r="B2692" s="17"/>
      <c r="C2692" s="27">
        <v>-0.27</v>
      </c>
      <c r="D2692" s="27">
        <v>0.82931954581444167</v>
      </c>
      <c r="E2692" s="30">
        <v>3.9208599999999999E-4</v>
      </c>
      <c r="F2692" s="29">
        <v>0.01</v>
      </c>
      <c r="G2692" s="26"/>
    </row>
    <row r="2693" spans="1:7" x14ac:dyDescent="0.25">
      <c r="A2693" s="14" t="s">
        <v>3244</v>
      </c>
      <c r="B2693" s="17"/>
      <c r="C2693" s="27">
        <v>-0.27</v>
      </c>
      <c r="D2693" s="27">
        <v>0.82931954581444167</v>
      </c>
      <c r="E2693" s="30">
        <v>3.162888E-3</v>
      </c>
      <c r="F2693" s="29">
        <v>0.03</v>
      </c>
      <c r="G2693" s="26"/>
    </row>
    <row r="2694" spans="1:7" x14ac:dyDescent="0.25">
      <c r="A2694" s="14" t="s">
        <v>3245</v>
      </c>
      <c r="B2694" s="17"/>
      <c r="C2694" s="27">
        <v>-0.27</v>
      </c>
      <c r="D2694" s="27">
        <v>0.82931954581444167</v>
      </c>
      <c r="E2694" s="30">
        <v>4.18375E-3</v>
      </c>
      <c r="F2694" s="29">
        <v>0.03</v>
      </c>
      <c r="G2694" s="26"/>
    </row>
    <row r="2695" spans="1:7" x14ac:dyDescent="0.25">
      <c r="A2695" s="14" t="s">
        <v>3246</v>
      </c>
      <c r="B2695" s="17"/>
      <c r="C2695" s="27">
        <v>-0.27</v>
      </c>
      <c r="D2695" s="27">
        <v>0.82931954581444167</v>
      </c>
      <c r="E2695" s="30">
        <v>6.0110939999999998E-3</v>
      </c>
      <c r="F2695" s="29">
        <v>0.04</v>
      </c>
      <c r="G2695" s="26"/>
    </row>
    <row r="2696" spans="1:7" x14ac:dyDescent="0.25">
      <c r="A2696" s="14" t="s">
        <v>3247</v>
      </c>
      <c r="B2696" s="17" t="s">
        <v>3248</v>
      </c>
      <c r="C2696" s="27">
        <v>-0.28000000000000003</v>
      </c>
      <c r="D2696" s="27">
        <v>0.82359101726757311</v>
      </c>
      <c r="E2696" s="30">
        <v>6.9815179999999999E-3</v>
      </c>
      <c r="F2696" s="29">
        <v>0.05</v>
      </c>
      <c r="G2696" s="26" t="s">
        <v>3205</v>
      </c>
    </row>
    <row r="2697" spans="1:7" x14ac:dyDescent="0.25">
      <c r="A2697" s="14" t="s">
        <v>3249</v>
      </c>
      <c r="B2697" s="17"/>
      <c r="C2697" s="27">
        <v>-0.28000000000000003</v>
      </c>
      <c r="D2697" s="27">
        <v>0.82359101726757311</v>
      </c>
      <c r="E2697" s="30">
        <v>3.5549639999999999E-3</v>
      </c>
      <c r="F2697" s="29">
        <v>0.03</v>
      </c>
      <c r="G2697" s="26"/>
    </row>
    <row r="2698" spans="1:7" x14ac:dyDescent="0.25">
      <c r="A2698" s="14" t="s">
        <v>3250</v>
      </c>
      <c r="B2698" s="17"/>
      <c r="C2698" s="27">
        <v>-0.28000000000000003</v>
      </c>
      <c r="D2698" s="27">
        <v>0.82359101726757311</v>
      </c>
      <c r="E2698" s="30">
        <v>1.1576199999999999E-4</v>
      </c>
      <c r="F2698" s="29">
        <v>0</v>
      </c>
      <c r="G2698" s="26"/>
    </row>
    <row r="2699" spans="1:7" x14ac:dyDescent="0.25">
      <c r="A2699" s="14" t="s">
        <v>3251</v>
      </c>
      <c r="B2699" s="17"/>
      <c r="C2699" s="27">
        <v>-0.28000000000000003</v>
      </c>
      <c r="D2699" s="27">
        <v>0.82359101726757311</v>
      </c>
      <c r="E2699" s="30">
        <v>1.7275109999999999E-3</v>
      </c>
      <c r="F2699" s="29">
        <v>0.02</v>
      </c>
      <c r="G2699" s="26"/>
    </row>
    <row r="2700" spans="1:7" x14ac:dyDescent="0.25">
      <c r="A2700" s="14" t="s">
        <v>3252</v>
      </c>
      <c r="B2700" s="17" t="s">
        <v>3253</v>
      </c>
      <c r="C2700" s="27">
        <v>-0.28999999999999998</v>
      </c>
      <c r="D2700" s="27">
        <v>0.8179020585577812</v>
      </c>
      <c r="E2700" s="30">
        <v>4.6059899999999999E-3</v>
      </c>
      <c r="F2700" s="29">
        <v>0.04</v>
      </c>
      <c r="G2700" s="26" t="s">
        <v>3206</v>
      </c>
    </row>
    <row r="2701" spans="1:7" x14ac:dyDescent="0.25">
      <c r="A2701" s="14" t="s">
        <v>3254</v>
      </c>
      <c r="B2701" s="17" t="s">
        <v>3255</v>
      </c>
      <c r="C2701" s="27">
        <v>-0.28999999999999998</v>
      </c>
      <c r="D2701" s="27">
        <v>0.8179020585577812</v>
      </c>
      <c r="E2701" s="30">
        <v>7.2002289999999998E-3</v>
      </c>
      <c r="F2701" s="29">
        <v>0.05</v>
      </c>
      <c r="G2701" s="26" t="s">
        <v>3206</v>
      </c>
    </row>
    <row r="2702" spans="1:7" x14ac:dyDescent="0.25">
      <c r="A2702" s="14" t="s">
        <v>3256</v>
      </c>
      <c r="B2702" s="17" t="s">
        <v>3257</v>
      </c>
      <c r="C2702" s="27">
        <v>-0.28999999999999998</v>
      </c>
      <c r="D2702" s="27">
        <v>0.8179020585577812</v>
      </c>
      <c r="E2702" s="30">
        <v>2.3827610000000002E-3</v>
      </c>
      <c r="F2702" s="29">
        <v>0.02</v>
      </c>
      <c r="G2702" s="26" t="s">
        <v>3206</v>
      </c>
    </row>
    <row r="2703" spans="1:7" x14ac:dyDescent="0.25">
      <c r="A2703" s="14" t="s">
        <v>3258</v>
      </c>
      <c r="B2703" s="17" t="s">
        <v>3259</v>
      </c>
      <c r="C2703" s="27">
        <v>-0.28999999999999998</v>
      </c>
      <c r="D2703" s="27">
        <v>0.8179020585577812</v>
      </c>
      <c r="E2703" s="30">
        <v>1.5147470000000001E-3</v>
      </c>
      <c r="F2703" s="29">
        <v>0.02</v>
      </c>
      <c r="G2703" s="26" t="s">
        <v>3205</v>
      </c>
    </row>
    <row r="2704" spans="1:7" x14ac:dyDescent="0.25">
      <c r="A2704" s="14" t="s">
        <v>3260</v>
      </c>
      <c r="B2704" s="17"/>
      <c r="C2704" s="27">
        <v>-0.28999999999999998</v>
      </c>
      <c r="D2704" s="27">
        <v>0.8179020585577812</v>
      </c>
      <c r="E2704" s="30">
        <v>1.48222E-3</v>
      </c>
      <c r="F2704" s="29">
        <v>0.02</v>
      </c>
      <c r="G2704" s="26"/>
    </row>
    <row r="2705" spans="1:7" x14ac:dyDescent="0.25">
      <c r="A2705" s="14" t="s">
        <v>3261</v>
      </c>
      <c r="C2705" s="27">
        <v>-0.28999999999999998</v>
      </c>
      <c r="D2705" s="27">
        <v>0.8179020585577812</v>
      </c>
      <c r="E2705" s="30">
        <v>1.7598379999999999E-3</v>
      </c>
      <c r="F2705" s="29">
        <v>0.02</v>
      </c>
      <c r="G2705" s="26"/>
    </row>
    <row r="2706" spans="1:7" x14ac:dyDescent="0.25">
      <c r="A2706" s="14" t="s">
        <v>3262</v>
      </c>
      <c r="C2706" s="27">
        <v>-0.28999999999999998</v>
      </c>
      <c r="D2706" s="27">
        <v>0.8179020585577812</v>
      </c>
      <c r="E2706" s="30">
        <v>6.1124880000000001E-3</v>
      </c>
      <c r="F2706" s="29">
        <v>0.04</v>
      </c>
      <c r="G2706" s="26"/>
    </row>
    <row r="2707" spans="1:7" x14ac:dyDescent="0.25">
      <c r="A2707" s="14" t="s">
        <v>3263</v>
      </c>
      <c r="C2707" s="27">
        <v>-0.28999999999999998</v>
      </c>
      <c r="D2707" s="27">
        <v>0.8179020585577812</v>
      </c>
      <c r="E2707" s="30">
        <v>5.570284E-3</v>
      </c>
      <c r="F2707" s="29">
        <v>0.04</v>
      </c>
      <c r="G2707" s="26"/>
    </row>
    <row r="2708" spans="1:7" x14ac:dyDescent="0.25">
      <c r="A2708" s="14" t="s">
        <v>3264</v>
      </c>
      <c r="B2708" t="s">
        <v>3265</v>
      </c>
      <c r="C2708" s="27">
        <v>-0.3</v>
      </c>
      <c r="D2708" s="27">
        <v>0.81225239635623547</v>
      </c>
      <c r="E2708" s="30">
        <v>7.1560399999999998E-3</v>
      </c>
      <c r="F2708" s="29">
        <v>0.05</v>
      </c>
      <c r="G2708" s="26" t="s">
        <v>3206</v>
      </c>
    </row>
    <row r="2709" spans="1:7" x14ac:dyDescent="0.25">
      <c r="A2709" s="14" t="s">
        <v>3266</v>
      </c>
      <c r="B2709" t="s">
        <v>3267</v>
      </c>
      <c r="C2709" s="27">
        <v>-0.3</v>
      </c>
      <c r="D2709" s="27">
        <v>0.81225239635623547</v>
      </c>
      <c r="E2709" s="30">
        <v>7.5353199999999999E-3</v>
      </c>
      <c r="F2709" s="29">
        <v>0.05</v>
      </c>
      <c r="G2709" s="26" t="s">
        <v>3206</v>
      </c>
    </row>
    <row r="2710" spans="1:7" x14ac:dyDescent="0.25">
      <c r="A2710" s="14" t="s">
        <v>3268</v>
      </c>
      <c r="B2710" t="s">
        <v>3269</v>
      </c>
      <c r="C2710" s="27">
        <v>-0.3</v>
      </c>
      <c r="D2710" s="27">
        <v>0.81225239635623547</v>
      </c>
      <c r="E2710" s="30">
        <v>3.7950390000000001E-3</v>
      </c>
      <c r="F2710" s="29">
        <v>0.03</v>
      </c>
      <c r="G2710" s="26" t="s">
        <v>3205</v>
      </c>
    </row>
    <row r="2711" spans="1:7" x14ac:dyDescent="0.25">
      <c r="A2711" s="14" t="s">
        <v>3270</v>
      </c>
      <c r="C2711" s="27">
        <v>-0.3</v>
      </c>
      <c r="D2711" s="27">
        <v>0.81225239635623547</v>
      </c>
      <c r="E2711" s="30">
        <v>7.2194039999999996E-3</v>
      </c>
      <c r="F2711" s="29">
        <v>0.05</v>
      </c>
      <c r="G2711" s="26"/>
    </row>
    <row r="2712" spans="1:7" x14ac:dyDescent="0.25">
      <c r="A2712" s="14" t="s">
        <v>3271</v>
      </c>
      <c r="C2712" s="27">
        <v>-0.3</v>
      </c>
      <c r="D2712" s="27">
        <v>0.81225239635623547</v>
      </c>
      <c r="E2712" s="30">
        <v>4.2794299999999999E-3</v>
      </c>
      <c r="F2712" s="29">
        <v>0.03</v>
      </c>
      <c r="G2712" s="26"/>
    </row>
    <row r="2713" spans="1:7" x14ac:dyDescent="0.25">
      <c r="A2713" s="14" t="s">
        <v>3272</v>
      </c>
      <c r="C2713" s="27">
        <v>-0.3</v>
      </c>
      <c r="D2713" s="27">
        <v>0.81225239635623547</v>
      </c>
      <c r="E2713" s="30">
        <v>4.2176959999999999E-3</v>
      </c>
      <c r="F2713" s="29">
        <v>0.03</v>
      </c>
      <c r="G2713" s="26"/>
    </row>
    <row r="2714" spans="1:7" x14ac:dyDescent="0.25">
      <c r="A2714" s="14" t="s">
        <v>3273</v>
      </c>
      <c r="C2714" s="27">
        <v>-0.3</v>
      </c>
      <c r="D2714" s="27">
        <v>0.81225239635623547</v>
      </c>
      <c r="E2714" s="30">
        <v>3.9745969999999999E-3</v>
      </c>
      <c r="F2714" s="29">
        <v>0.03</v>
      </c>
      <c r="G2714" s="26"/>
    </row>
    <row r="2715" spans="1:7" x14ac:dyDescent="0.25">
      <c r="A2715" s="14" t="s">
        <v>3274</v>
      </c>
      <c r="C2715" s="27">
        <v>-0.3</v>
      </c>
      <c r="D2715" s="27">
        <v>0.81225239635623547</v>
      </c>
      <c r="E2715" s="30">
        <v>8.1838689999999999E-3</v>
      </c>
      <c r="F2715" s="29">
        <v>0.05</v>
      </c>
      <c r="G2715" s="26"/>
    </row>
    <row r="2716" spans="1:7" x14ac:dyDescent="0.25">
      <c r="A2716" s="14" t="s">
        <v>3275</v>
      </c>
      <c r="C2716" s="27">
        <v>-0.3</v>
      </c>
      <c r="D2716" s="27">
        <v>0.81225239635623547</v>
      </c>
      <c r="E2716" s="30">
        <v>1.4742150000000001E-3</v>
      </c>
      <c r="F2716" s="29">
        <v>0.02</v>
      </c>
      <c r="G2716" s="26"/>
    </row>
    <row r="2717" spans="1:7" x14ac:dyDescent="0.25">
      <c r="A2717" s="14" t="s">
        <v>3276</v>
      </c>
      <c r="C2717" s="27">
        <v>-0.3</v>
      </c>
      <c r="D2717" s="27">
        <v>0.81225239635623547</v>
      </c>
      <c r="E2717" s="30">
        <v>1.6065599999999999E-3</v>
      </c>
      <c r="F2717" s="29">
        <v>0.02</v>
      </c>
      <c r="G2717" s="26"/>
    </row>
    <row r="2718" spans="1:7" x14ac:dyDescent="0.25">
      <c r="A2718" s="14" t="s">
        <v>3277</v>
      </c>
      <c r="C2718" s="27">
        <v>-0.3</v>
      </c>
      <c r="D2718" s="27">
        <v>0.81225239635623547</v>
      </c>
      <c r="E2718" s="30">
        <v>7.0929310000000002E-3</v>
      </c>
      <c r="F2718" s="29">
        <v>0.05</v>
      </c>
      <c r="G2718" s="26"/>
    </row>
    <row r="2719" spans="1:7" x14ac:dyDescent="0.25">
      <c r="A2719" s="14" t="s">
        <v>3278</v>
      </c>
      <c r="C2719" s="27">
        <v>-0.3</v>
      </c>
      <c r="D2719" s="27">
        <v>0.81225239635623547</v>
      </c>
      <c r="E2719" s="30">
        <v>7.1866480000000003E-3</v>
      </c>
      <c r="F2719" s="29">
        <v>0.05</v>
      </c>
      <c r="G2719" s="26"/>
    </row>
    <row r="2720" spans="1:7" x14ac:dyDescent="0.25">
      <c r="A2720" s="14" t="s">
        <v>3279</v>
      </c>
      <c r="B2720" t="s">
        <v>3280</v>
      </c>
      <c r="C2720" s="27">
        <v>-0.31</v>
      </c>
      <c r="D2720" s="27">
        <v>0.80664175922212633</v>
      </c>
      <c r="E2720" s="30">
        <v>2.5252100000000002E-4</v>
      </c>
      <c r="F2720" s="29">
        <v>0</v>
      </c>
      <c r="G2720" s="26" t="s">
        <v>3206</v>
      </c>
    </row>
    <row r="2721" spans="1:7" x14ac:dyDescent="0.25">
      <c r="A2721" s="14" t="s">
        <v>3281</v>
      </c>
      <c r="B2721" t="s">
        <v>3282</v>
      </c>
      <c r="C2721" s="27">
        <v>-0.31</v>
      </c>
      <c r="D2721" s="27">
        <v>0.80664175922212633</v>
      </c>
      <c r="E2721" s="30">
        <v>6.6764320000000004E-3</v>
      </c>
      <c r="F2721" s="29">
        <v>0.05</v>
      </c>
      <c r="G2721" s="26" t="s">
        <v>3205</v>
      </c>
    </row>
    <row r="2722" spans="1:7" x14ac:dyDescent="0.25">
      <c r="A2722" s="14" t="s">
        <v>3283</v>
      </c>
      <c r="C2722" s="27">
        <v>-0.31</v>
      </c>
      <c r="D2722" s="27">
        <v>0.80664175922212633</v>
      </c>
      <c r="E2722" s="30">
        <v>4.8005579999999999E-3</v>
      </c>
      <c r="F2722" s="29">
        <v>0.04</v>
      </c>
      <c r="G2722" s="26"/>
    </row>
    <row r="2723" spans="1:7" x14ac:dyDescent="0.25">
      <c r="A2723" s="14" t="s">
        <v>3284</v>
      </c>
      <c r="C2723" s="27">
        <v>-0.31</v>
      </c>
      <c r="D2723" s="27">
        <v>0.80664175922212633</v>
      </c>
      <c r="E2723" s="30">
        <v>5.719806E-3</v>
      </c>
      <c r="F2723" s="29">
        <v>0.04</v>
      </c>
      <c r="G2723" s="26"/>
    </row>
    <row r="2724" spans="1:7" x14ac:dyDescent="0.25">
      <c r="A2724" s="14" t="s">
        <v>3285</v>
      </c>
      <c r="C2724" s="27">
        <v>-0.31</v>
      </c>
      <c r="D2724" s="27">
        <v>0.80664175922212633</v>
      </c>
      <c r="E2724" s="30">
        <v>5.2530060000000002E-3</v>
      </c>
      <c r="F2724" s="29">
        <v>0.04</v>
      </c>
      <c r="G2724" s="26"/>
    </row>
    <row r="2725" spans="1:7" x14ac:dyDescent="0.25">
      <c r="A2725" s="14" t="s">
        <v>3286</v>
      </c>
      <c r="C2725" s="27">
        <v>-0.31</v>
      </c>
      <c r="D2725" s="27">
        <v>0.80664175922212633</v>
      </c>
      <c r="E2725" s="30">
        <v>2.3208949999999999E-3</v>
      </c>
      <c r="F2725" s="29">
        <v>0.02</v>
      </c>
      <c r="G2725" s="26"/>
    </row>
    <row r="2726" spans="1:7" x14ac:dyDescent="0.25">
      <c r="A2726" s="14" t="s">
        <v>3287</v>
      </c>
      <c r="C2726" s="27">
        <v>-0.31</v>
      </c>
      <c r="D2726" s="27">
        <v>0.80664175922212633</v>
      </c>
      <c r="E2726" s="30">
        <v>3.7204059999999999E-3</v>
      </c>
      <c r="F2726" s="29">
        <v>0.03</v>
      </c>
      <c r="G2726" s="26"/>
    </row>
    <row r="2727" spans="1:7" x14ac:dyDescent="0.25">
      <c r="A2727" s="14" t="s">
        <v>3288</v>
      </c>
      <c r="C2727" s="27">
        <v>-0.31</v>
      </c>
      <c r="D2727" s="27">
        <v>0.80664175922212633</v>
      </c>
      <c r="E2727" s="30">
        <v>1.2662909999999999E-3</v>
      </c>
      <c r="F2727" s="29">
        <v>0.01</v>
      </c>
      <c r="G2727" s="26"/>
    </row>
    <row r="2728" spans="1:7" x14ac:dyDescent="0.25">
      <c r="A2728" s="14" t="s">
        <v>3289</v>
      </c>
      <c r="C2728" s="27">
        <v>-0.31</v>
      </c>
      <c r="D2728" s="27">
        <v>0.80664175922212633</v>
      </c>
      <c r="E2728" s="30">
        <v>3.29E-5</v>
      </c>
      <c r="F2728" s="29">
        <v>0</v>
      </c>
      <c r="G2728" s="26"/>
    </row>
    <row r="2729" spans="1:7" x14ac:dyDescent="0.25">
      <c r="A2729" s="14" t="s">
        <v>3290</v>
      </c>
      <c r="C2729" s="27">
        <v>-0.31</v>
      </c>
      <c r="D2729" s="27">
        <v>0.80664175922212633</v>
      </c>
      <c r="E2729" s="30">
        <v>6.3758640000000002E-3</v>
      </c>
      <c r="F2729" s="29">
        <v>0.05</v>
      </c>
      <c r="G2729" s="26"/>
    </row>
    <row r="2730" spans="1:7" x14ac:dyDescent="0.25">
      <c r="A2730" s="14" t="s">
        <v>3291</v>
      </c>
      <c r="B2730" t="s">
        <v>3292</v>
      </c>
      <c r="C2730" s="27">
        <v>-0.32</v>
      </c>
      <c r="D2730" s="27">
        <v>0.80106987758962211</v>
      </c>
      <c r="E2730" s="30">
        <v>4.3756009999999998E-3</v>
      </c>
      <c r="F2730" s="29">
        <v>0.03</v>
      </c>
      <c r="G2730" s="26" t="s">
        <v>3206</v>
      </c>
    </row>
    <row r="2731" spans="1:7" x14ac:dyDescent="0.25">
      <c r="A2731" s="14" t="s">
        <v>3293</v>
      </c>
      <c r="B2731" t="s">
        <v>3294</v>
      </c>
      <c r="C2731" s="27">
        <v>-0.32</v>
      </c>
      <c r="D2731" s="27">
        <v>0.80106987758962211</v>
      </c>
      <c r="E2731" s="30">
        <v>2.3E-5</v>
      </c>
      <c r="F2731" s="29">
        <v>0</v>
      </c>
      <c r="G2731" s="26" t="s">
        <v>3206</v>
      </c>
    </row>
    <row r="2732" spans="1:7" x14ac:dyDescent="0.25">
      <c r="A2732" s="14" t="s">
        <v>3295</v>
      </c>
      <c r="B2732" t="s">
        <v>3296</v>
      </c>
      <c r="C2732" s="27">
        <v>-0.32</v>
      </c>
      <c r="D2732" s="27">
        <v>0.80106987758962211</v>
      </c>
      <c r="E2732" s="30">
        <v>6.0214399999999999E-4</v>
      </c>
      <c r="F2732" s="29">
        <v>0.01</v>
      </c>
      <c r="G2732" s="26" t="s">
        <v>3206</v>
      </c>
    </row>
    <row r="2733" spans="1:7" x14ac:dyDescent="0.25">
      <c r="A2733" s="14" t="s">
        <v>3297</v>
      </c>
      <c r="B2733" t="s">
        <v>3298</v>
      </c>
      <c r="C2733" s="27">
        <v>-0.32</v>
      </c>
      <c r="D2733" s="27">
        <v>0.80106987758962211</v>
      </c>
      <c r="E2733" s="30">
        <v>2.8559100000000002E-4</v>
      </c>
      <c r="F2733" s="29">
        <v>0</v>
      </c>
      <c r="G2733" s="26" t="s">
        <v>3206</v>
      </c>
    </row>
    <row r="2734" spans="1:7" x14ac:dyDescent="0.25">
      <c r="A2734" s="14" t="s">
        <v>3299</v>
      </c>
      <c r="B2734" t="s">
        <v>3228</v>
      </c>
      <c r="C2734" s="27">
        <v>-0.32</v>
      </c>
      <c r="D2734" s="27">
        <v>0.80106987758962211</v>
      </c>
      <c r="E2734" s="30">
        <v>4.9200069999999997E-3</v>
      </c>
      <c r="F2734" s="29">
        <v>0.04</v>
      </c>
      <c r="G2734" s="26" t="s">
        <v>3205</v>
      </c>
    </row>
    <row r="2735" spans="1:7" x14ac:dyDescent="0.25">
      <c r="A2735" s="14" t="s">
        <v>3300</v>
      </c>
      <c r="B2735" t="s">
        <v>1515</v>
      </c>
      <c r="C2735" s="27">
        <v>-0.32</v>
      </c>
      <c r="D2735" s="27">
        <v>0.80106987758962211</v>
      </c>
      <c r="E2735" s="30">
        <v>2.1984779999999998E-3</v>
      </c>
      <c r="F2735" s="29">
        <v>0.02</v>
      </c>
      <c r="G2735" s="26" t="s">
        <v>3205</v>
      </c>
    </row>
    <row r="2736" spans="1:7" x14ac:dyDescent="0.25">
      <c r="A2736" s="14" t="s">
        <v>3301</v>
      </c>
      <c r="B2736" t="s">
        <v>75</v>
      </c>
      <c r="C2736" s="27">
        <v>-0.32</v>
      </c>
      <c r="D2736" s="27">
        <v>0.80106987758962211</v>
      </c>
      <c r="E2736" s="30">
        <v>1.0389869999999999E-3</v>
      </c>
      <c r="F2736" s="29">
        <v>0.01</v>
      </c>
      <c r="G2736" s="26" t="s">
        <v>3205</v>
      </c>
    </row>
    <row r="2737" spans="1:7" x14ac:dyDescent="0.25">
      <c r="A2737" s="14" t="s">
        <v>3302</v>
      </c>
      <c r="C2737" s="27">
        <v>-0.32</v>
      </c>
      <c r="D2737" s="27">
        <v>0.80106987758962211</v>
      </c>
      <c r="E2737" s="30">
        <v>1.5011390000000001E-3</v>
      </c>
      <c r="F2737" s="29">
        <v>0.02</v>
      </c>
      <c r="G2737" s="26"/>
    </row>
    <row r="2738" spans="1:7" x14ac:dyDescent="0.25">
      <c r="A2738" s="14" t="s">
        <v>3303</v>
      </c>
      <c r="C2738" s="27">
        <v>-0.32</v>
      </c>
      <c r="D2738" s="27">
        <v>0.80106987758962211</v>
      </c>
      <c r="E2738" s="30">
        <v>6.0954310000000001E-3</v>
      </c>
      <c r="F2738" s="29">
        <v>0.04</v>
      </c>
      <c r="G2738" s="26"/>
    </row>
    <row r="2739" spans="1:7" x14ac:dyDescent="0.25">
      <c r="A2739" s="14" t="s">
        <v>3304</v>
      </c>
      <c r="C2739" s="27">
        <v>-0.32</v>
      </c>
      <c r="D2739" s="27">
        <v>0.80106987758962211</v>
      </c>
      <c r="E2739" s="30">
        <v>5.2687130000000004E-3</v>
      </c>
      <c r="F2739" s="29">
        <v>0.04</v>
      </c>
      <c r="G2739" s="26"/>
    </row>
    <row r="2740" spans="1:7" x14ac:dyDescent="0.25">
      <c r="A2740" s="14" t="s">
        <v>3305</v>
      </c>
      <c r="C2740" s="27">
        <v>-0.32</v>
      </c>
      <c r="D2740" s="27">
        <v>0.80106987758962211</v>
      </c>
      <c r="E2740" s="30">
        <v>4.5898340000000001E-3</v>
      </c>
      <c r="F2740" s="29">
        <v>0.04</v>
      </c>
      <c r="G2740" s="26"/>
    </row>
    <row r="2741" spans="1:7" x14ac:dyDescent="0.25">
      <c r="A2741" s="14" t="s">
        <v>3306</v>
      </c>
      <c r="C2741" s="27">
        <v>-0.32</v>
      </c>
      <c r="D2741" s="27">
        <v>0.80106987758962211</v>
      </c>
      <c r="E2741" s="30">
        <v>3.4254039999999999E-3</v>
      </c>
      <c r="F2741" s="29">
        <v>0.03</v>
      </c>
      <c r="G2741" s="26"/>
    </row>
    <row r="2742" spans="1:7" x14ac:dyDescent="0.25">
      <c r="A2742" s="14" t="s">
        <v>3307</v>
      </c>
      <c r="C2742" s="27">
        <v>-0.32</v>
      </c>
      <c r="D2742" s="27">
        <v>0.80106987758962211</v>
      </c>
      <c r="E2742" s="30">
        <v>5.5459900000000002E-4</v>
      </c>
      <c r="F2742" s="29">
        <v>0.01</v>
      </c>
      <c r="G2742" s="26"/>
    </row>
    <row r="2743" spans="1:7" x14ac:dyDescent="0.25">
      <c r="A2743" s="14" t="s">
        <v>3308</v>
      </c>
      <c r="C2743" s="27">
        <v>-0.32</v>
      </c>
      <c r="D2743" s="27">
        <v>0.80106987758962211</v>
      </c>
      <c r="E2743" s="30">
        <v>6.0881870000000001E-3</v>
      </c>
      <c r="F2743" s="29">
        <v>0.04</v>
      </c>
      <c r="G2743" s="26"/>
    </row>
    <row r="2744" spans="1:7" x14ac:dyDescent="0.25">
      <c r="A2744" s="14" t="s">
        <v>3309</v>
      </c>
      <c r="C2744" s="27">
        <v>-0.32</v>
      </c>
      <c r="D2744" s="27">
        <v>0.80106987758962211</v>
      </c>
      <c r="E2744" s="30">
        <v>1.836489E-3</v>
      </c>
      <c r="F2744" s="29">
        <v>0.02</v>
      </c>
      <c r="G2744" s="26"/>
    </row>
    <row r="2745" spans="1:7" x14ac:dyDescent="0.25">
      <c r="A2745" s="14" t="s">
        <v>3310</v>
      </c>
      <c r="C2745" s="27">
        <v>-0.32</v>
      </c>
      <c r="D2745" s="27">
        <v>0.80106987758962211</v>
      </c>
      <c r="E2745" s="30">
        <v>6.2403199999999997E-3</v>
      </c>
      <c r="F2745" s="29">
        <v>0.04</v>
      </c>
      <c r="G2745" s="26"/>
    </row>
    <row r="2746" spans="1:7" x14ac:dyDescent="0.25">
      <c r="A2746" s="14" t="s">
        <v>3311</v>
      </c>
      <c r="C2746" s="27">
        <v>-0.32</v>
      </c>
      <c r="D2746" s="27">
        <v>0.80106987758962211</v>
      </c>
      <c r="E2746" s="30">
        <v>3.0328709999999999E-3</v>
      </c>
      <c r="F2746" s="29">
        <v>0.03</v>
      </c>
      <c r="G2746" s="26"/>
    </row>
    <row r="2747" spans="1:7" x14ac:dyDescent="0.25">
      <c r="A2747" s="14" t="s">
        <v>3312</v>
      </c>
      <c r="C2747" s="27">
        <v>-0.32</v>
      </c>
      <c r="D2747" s="27">
        <v>0.80106987758962211</v>
      </c>
      <c r="E2747" s="30">
        <v>6.5777000000000001E-4</v>
      </c>
      <c r="F2747" s="29">
        <v>0.01</v>
      </c>
      <c r="G2747" s="26"/>
    </row>
    <row r="2748" spans="1:7" x14ac:dyDescent="0.25">
      <c r="A2748" s="14" t="s">
        <v>3313</v>
      </c>
      <c r="B2748" t="s">
        <v>3314</v>
      </c>
      <c r="C2748" s="27">
        <v>-0.33</v>
      </c>
      <c r="D2748" s="27">
        <v>0.7955364837549187</v>
      </c>
      <c r="E2748" s="30">
        <v>3.313135E-3</v>
      </c>
      <c r="F2748" s="29">
        <v>0.03</v>
      </c>
      <c r="G2748" s="26" t="s">
        <v>3206</v>
      </c>
    </row>
    <row r="2749" spans="1:7" x14ac:dyDescent="0.25">
      <c r="A2749" s="14" t="s">
        <v>3315</v>
      </c>
      <c r="B2749" t="s">
        <v>3316</v>
      </c>
      <c r="C2749" s="27">
        <v>-0.33</v>
      </c>
      <c r="D2749" s="27">
        <v>0.7955364837549187</v>
      </c>
      <c r="E2749" s="30">
        <v>1.9220839999999999E-3</v>
      </c>
      <c r="F2749" s="29">
        <v>0.02</v>
      </c>
      <c r="G2749" s="26" t="s">
        <v>3205</v>
      </c>
    </row>
    <row r="2750" spans="1:7" x14ac:dyDescent="0.25">
      <c r="A2750" s="14" t="s">
        <v>3317</v>
      </c>
      <c r="B2750" t="s">
        <v>1515</v>
      </c>
      <c r="C2750" s="27">
        <v>-0.33</v>
      </c>
      <c r="D2750" s="27">
        <v>0.7955364837549187</v>
      </c>
      <c r="E2750" s="30">
        <v>1.9866800000000002E-3</v>
      </c>
      <c r="F2750" s="29">
        <v>0.02</v>
      </c>
      <c r="G2750" s="26" t="s">
        <v>3205</v>
      </c>
    </row>
    <row r="2751" spans="1:7" x14ac:dyDescent="0.25">
      <c r="A2751" s="14" t="s">
        <v>3318</v>
      </c>
      <c r="C2751" s="27">
        <v>-0.33</v>
      </c>
      <c r="D2751" s="27">
        <v>0.7955364837549187</v>
      </c>
      <c r="E2751" s="30">
        <v>6.5230069999999999E-3</v>
      </c>
      <c r="F2751" s="29">
        <v>0.05</v>
      </c>
      <c r="G2751" s="26"/>
    </row>
    <row r="2752" spans="1:7" x14ac:dyDescent="0.25">
      <c r="A2752" s="14" t="s">
        <v>3319</v>
      </c>
      <c r="C2752" s="27">
        <v>-0.33</v>
      </c>
      <c r="D2752" s="27">
        <v>0.7955364837549187</v>
      </c>
      <c r="E2752" s="30">
        <v>8.2064800000000004E-3</v>
      </c>
      <c r="F2752" s="29">
        <v>0.05</v>
      </c>
      <c r="G2752" s="26"/>
    </row>
    <row r="2753" spans="1:7" x14ac:dyDescent="0.25">
      <c r="A2753" s="14" t="s">
        <v>3320</v>
      </c>
      <c r="C2753" s="27">
        <v>-0.33</v>
      </c>
      <c r="D2753" s="27">
        <v>0.7955364837549187</v>
      </c>
      <c r="E2753" s="30">
        <v>3.3725780000000002E-3</v>
      </c>
      <c r="F2753" s="29">
        <v>0.03</v>
      </c>
      <c r="G2753" s="26"/>
    </row>
    <row r="2754" spans="1:7" x14ac:dyDescent="0.25">
      <c r="A2754" s="14" t="s">
        <v>3321</v>
      </c>
      <c r="C2754" s="27">
        <v>-0.33</v>
      </c>
      <c r="D2754" s="27">
        <v>0.7955364837549187</v>
      </c>
      <c r="E2754" s="30">
        <v>2.9145730000000002E-3</v>
      </c>
      <c r="F2754" s="29">
        <v>0.03</v>
      </c>
      <c r="G2754" s="26"/>
    </row>
    <row r="2755" spans="1:7" x14ac:dyDescent="0.25">
      <c r="A2755" s="14" t="s">
        <v>3322</v>
      </c>
      <c r="C2755" s="27">
        <v>-0.33</v>
      </c>
      <c r="D2755" s="27">
        <v>0.7955364837549187</v>
      </c>
      <c r="E2755" s="30">
        <v>8.1900799999999998E-4</v>
      </c>
      <c r="F2755" s="29">
        <v>0.01</v>
      </c>
      <c r="G2755" s="26"/>
    </row>
    <row r="2756" spans="1:7" x14ac:dyDescent="0.25">
      <c r="A2756" s="14" t="s">
        <v>3323</v>
      </c>
      <c r="C2756" s="27">
        <v>-0.33</v>
      </c>
      <c r="D2756" s="27">
        <v>0.7955364837549187</v>
      </c>
      <c r="E2756" s="30">
        <v>4.3217700000000001E-4</v>
      </c>
      <c r="F2756" s="29">
        <v>0.01</v>
      </c>
      <c r="G2756" s="26"/>
    </row>
    <row r="2757" spans="1:7" x14ac:dyDescent="0.25">
      <c r="A2757" s="14" t="s">
        <v>3324</v>
      </c>
      <c r="C2757" s="27">
        <v>-0.33</v>
      </c>
      <c r="D2757" s="27">
        <v>0.7955364837549187</v>
      </c>
      <c r="E2757" s="30">
        <v>2.4864119999999999E-3</v>
      </c>
      <c r="F2757" s="29">
        <v>0.02</v>
      </c>
      <c r="G2757" s="26"/>
    </row>
    <row r="2758" spans="1:7" x14ac:dyDescent="0.25">
      <c r="A2758" s="14" t="s">
        <v>3325</v>
      </c>
      <c r="C2758" s="27">
        <v>-0.33</v>
      </c>
      <c r="D2758" s="27">
        <v>0.7955364837549187</v>
      </c>
      <c r="E2758" s="30">
        <v>3.332322E-3</v>
      </c>
      <c r="F2758" s="29">
        <v>0.03</v>
      </c>
      <c r="G2758" s="26"/>
    </row>
    <row r="2759" spans="1:7" x14ac:dyDescent="0.25">
      <c r="A2759" s="14" t="s">
        <v>3326</v>
      </c>
      <c r="C2759" s="27">
        <v>-0.33</v>
      </c>
      <c r="D2759" s="27">
        <v>0.7955364837549187</v>
      </c>
      <c r="E2759" s="30">
        <v>4.0374909999999998E-3</v>
      </c>
      <c r="F2759" s="29">
        <v>0.03</v>
      </c>
      <c r="G2759" s="26"/>
    </row>
    <row r="2760" spans="1:7" x14ac:dyDescent="0.25">
      <c r="A2760" s="14" t="s">
        <v>3327</v>
      </c>
      <c r="C2760" s="27">
        <v>-0.33</v>
      </c>
      <c r="D2760" s="27">
        <v>0.7955364837549187</v>
      </c>
      <c r="E2760" s="30">
        <v>2.39E-6</v>
      </c>
      <c r="F2760" s="29">
        <v>0</v>
      </c>
      <c r="G2760" s="26"/>
    </row>
    <row r="2761" spans="1:7" x14ac:dyDescent="0.25">
      <c r="A2761" s="14" t="s">
        <v>3328</v>
      </c>
      <c r="C2761" s="27">
        <v>-0.33</v>
      </c>
      <c r="D2761" s="27">
        <v>0.7955364837549187</v>
      </c>
      <c r="E2761" s="30">
        <v>5.1867229999999999E-3</v>
      </c>
      <c r="F2761" s="29">
        <v>0.04</v>
      </c>
      <c r="G2761" s="26"/>
    </row>
    <row r="2762" spans="1:7" x14ac:dyDescent="0.25">
      <c r="A2762" s="14" t="s">
        <v>3329</v>
      </c>
      <c r="B2762" t="s">
        <v>3330</v>
      </c>
      <c r="C2762" s="27">
        <v>-0.34</v>
      </c>
      <c r="D2762" s="27">
        <v>0.79004131186337712</v>
      </c>
      <c r="E2762" s="30">
        <v>2.1157670000000002E-3</v>
      </c>
      <c r="F2762" s="29">
        <v>0.02</v>
      </c>
      <c r="G2762" s="26" t="s">
        <v>3206</v>
      </c>
    </row>
    <row r="2763" spans="1:7" x14ac:dyDescent="0.25">
      <c r="A2763" s="14" t="s">
        <v>3331</v>
      </c>
      <c r="B2763" t="s">
        <v>3332</v>
      </c>
      <c r="C2763" s="27">
        <v>-0.34</v>
      </c>
      <c r="D2763" s="27">
        <v>0.79004131186337712</v>
      </c>
      <c r="E2763" s="30">
        <v>1.13E-5</v>
      </c>
      <c r="F2763" s="29">
        <v>0</v>
      </c>
      <c r="G2763" s="26" t="s">
        <v>3206</v>
      </c>
    </row>
    <row r="2764" spans="1:7" x14ac:dyDescent="0.25">
      <c r="A2764" s="14" t="s">
        <v>3333</v>
      </c>
      <c r="B2764" t="s">
        <v>62</v>
      </c>
      <c r="C2764" s="27">
        <v>-0.34</v>
      </c>
      <c r="D2764" s="27">
        <v>0.79004131186337712</v>
      </c>
      <c r="E2764" s="30">
        <v>7.8778630000000006E-3</v>
      </c>
      <c r="F2764" s="29">
        <v>0.05</v>
      </c>
      <c r="G2764" s="26" t="s">
        <v>3206</v>
      </c>
    </row>
    <row r="2765" spans="1:7" x14ac:dyDescent="0.25">
      <c r="A2765" s="14" t="s">
        <v>3334</v>
      </c>
      <c r="B2765" t="s">
        <v>3335</v>
      </c>
      <c r="C2765" s="27">
        <v>-0.34</v>
      </c>
      <c r="D2765" s="27">
        <v>0.79004131186337712</v>
      </c>
      <c r="E2765" s="30">
        <v>7.4391650000000002E-3</v>
      </c>
      <c r="F2765" s="29">
        <v>0.05</v>
      </c>
      <c r="G2765" s="26" t="s">
        <v>3205</v>
      </c>
    </row>
    <row r="2766" spans="1:7" x14ac:dyDescent="0.25">
      <c r="A2766" s="14" t="s">
        <v>3336</v>
      </c>
      <c r="B2766" t="s">
        <v>3337</v>
      </c>
      <c r="C2766" s="27">
        <v>-0.34</v>
      </c>
      <c r="D2766" s="27">
        <v>0.79004131186337712</v>
      </c>
      <c r="E2766" s="30">
        <v>2.7552799999999998E-4</v>
      </c>
      <c r="F2766" s="29">
        <v>0</v>
      </c>
      <c r="G2766" s="26" t="s">
        <v>3205</v>
      </c>
    </row>
    <row r="2767" spans="1:7" x14ac:dyDescent="0.25">
      <c r="A2767" s="14" t="s">
        <v>3338</v>
      </c>
      <c r="C2767" s="27">
        <v>-0.34</v>
      </c>
      <c r="D2767" s="27">
        <v>0.79004131186337712</v>
      </c>
      <c r="E2767" s="30">
        <v>6.8457270000000002E-3</v>
      </c>
      <c r="F2767" s="29">
        <v>0.05</v>
      </c>
      <c r="G2767" s="26"/>
    </row>
    <row r="2768" spans="1:7" x14ac:dyDescent="0.25">
      <c r="A2768" s="14" t="s">
        <v>3339</v>
      </c>
      <c r="C2768" s="27">
        <v>-0.34</v>
      </c>
      <c r="D2768" s="27">
        <v>0.79004131186337712</v>
      </c>
      <c r="E2768" s="30">
        <v>4.2117769999999999E-3</v>
      </c>
      <c r="F2768" s="29">
        <v>0.03</v>
      </c>
      <c r="G2768" s="26"/>
    </row>
    <row r="2769" spans="1:7" x14ac:dyDescent="0.25">
      <c r="A2769" s="14" t="s">
        <v>3340</v>
      </c>
      <c r="C2769" s="27">
        <v>-0.34</v>
      </c>
      <c r="D2769" s="27">
        <v>0.79004131186337712</v>
      </c>
      <c r="E2769" s="30">
        <v>7.443435E-3</v>
      </c>
      <c r="F2769" s="29">
        <v>0.05</v>
      </c>
      <c r="G2769" s="26"/>
    </row>
    <row r="2770" spans="1:7" x14ac:dyDescent="0.25">
      <c r="A2770" s="14" t="s">
        <v>3341</v>
      </c>
      <c r="C2770" s="27">
        <v>-0.34</v>
      </c>
      <c r="D2770" s="27">
        <v>0.79004131186337712</v>
      </c>
      <c r="E2770" s="30">
        <v>3.8328580000000002E-3</v>
      </c>
      <c r="F2770" s="29">
        <v>0.03</v>
      </c>
      <c r="G2770" s="26"/>
    </row>
    <row r="2771" spans="1:7" x14ac:dyDescent="0.25">
      <c r="A2771" s="14" t="s">
        <v>3342</v>
      </c>
      <c r="C2771" s="27">
        <v>-0.34</v>
      </c>
      <c r="D2771" s="27">
        <v>0.79004131186337712</v>
      </c>
      <c r="E2771" s="30">
        <v>1.2449290000000001E-3</v>
      </c>
      <c r="F2771" s="29">
        <v>0.01</v>
      </c>
      <c r="G2771" s="26"/>
    </row>
    <row r="2772" spans="1:7" x14ac:dyDescent="0.25">
      <c r="A2772" s="14" t="s">
        <v>3343</v>
      </c>
      <c r="C2772" s="27">
        <v>-0.34</v>
      </c>
      <c r="D2772" s="27">
        <v>0.79004131186337712</v>
      </c>
      <c r="E2772" s="30">
        <v>4.9299700000000001E-4</v>
      </c>
      <c r="F2772" s="29">
        <v>0.01</v>
      </c>
      <c r="G2772" s="26"/>
    </row>
    <row r="2773" spans="1:7" x14ac:dyDescent="0.25">
      <c r="A2773" s="14" t="s">
        <v>3344</v>
      </c>
      <c r="C2773" s="27">
        <v>-0.34</v>
      </c>
      <c r="D2773" s="27">
        <v>0.79004131186337712</v>
      </c>
      <c r="E2773" s="30">
        <v>2.22628E-4</v>
      </c>
      <c r="F2773" s="29">
        <v>0</v>
      </c>
      <c r="G2773" s="26"/>
    </row>
    <row r="2774" spans="1:7" x14ac:dyDescent="0.25">
      <c r="A2774" s="14" t="s">
        <v>3345</v>
      </c>
      <c r="C2774" s="27">
        <v>-0.34</v>
      </c>
      <c r="D2774" s="27">
        <v>0.79004131186337712</v>
      </c>
      <c r="E2774" s="30">
        <v>1.4743340000000001E-3</v>
      </c>
      <c r="F2774" s="29">
        <v>0.02</v>
      </c>
      <c r="G2774" s="26"/>
    </row>
    <row r="2775" spans="1:7" x14ac:dyDescent="0.25">
      <c r="A2775" s="14" t="s">
        <v>3346</v>
      </c>
      <c r="C2775" s="27">
        <v>-0.34</v>
      </c>
      <c r="D2775" s="27">
        <v>0.79004131186337712</v>
      </c>
      <c r="E2775" s="30">
        <v>4.2470320000000004E-3</v>
      </c>
      <c r="F2775" s="29">
        <v>0.03</v>
      </c>
      <c r="G2775" s="26"/>
    </row>
    <row r="2776" spans="1:7" x14ac:dyDescent="0.25">
      <c r="A2776" s="14" t="s">
        <v>3347</v>
      </c>
      <c r="C2776" s="27">
        <v>-0.34</v>
      </c>
      <c r="D2776" s="27">
        <v>0.79004131186337712</v>
      </c>
      <c r="E2776" s="30">
        <v>5.0298210000000003E-3</v>
      </c>
      <c r="F2776" s="29">
        <v>0.04</v>
      </c>
      <c r="G2776" s="26"/>
    </row>
    <row r="2777" spans="1:7" x14ac:dyDescent="0.25">
      <c r="A2777" s="14" t="s">
        <v>3348</v>
      </c>
      <c r="B2777" t="s">
        <v>3349</v>
      </c>
      <c r="C2777" s="27">
        <v>-0.35</v>
      </c>
      <c r="D2777" s="27">
        <v>0.78458409789675077</v>
      </c>
      <c r="E2777" s="30">
        <v>1.21008E-4</v>
      </c>
      <c r="F2777" s="29">
        <v>0</v>
      </c>
      <c r="G2777" s="26" t="s">
        <v>3206</v>
      </c>
    </row>
    <row r="2778" spans="1:7" x14ac:dyDescent="0.25">
      <c r="A2778" s="14" t="s">
        <v>3350</v>
      </c>
      <c r="B2778" t="s">
        <v>3351</v>
      </c>
      <c r="C2778" s="27">
        <v>-0.35</v>
      </c>
      <c r="D2778" s="27">
        <v>0.78458409789675077</v>
      </c>
      <c r="E2778" s="30">
        <v>4.1679059999999999E-3</v>
      </c>
      <c r="F2778" s="29">
        <v>0.03</v>
      </c>
      <c r="G2778" s="26" t="s">
        <v>3205</v>
      </c>
    </row>
    <row r="2779" spans="1:7" x14ac:dyDescent="0.25">
      <c r="A2779" s="14" t="s">
        <v>3352</v>
      </c>
      <c r="B2779" t="s">
        <v>2598</v>
      </c>
      <c r="C2779" s="27">
        <v>-0.35</v>
      </c>
      <c r="D2779" s="27">
        <v>0.78458409789675077</v>
      </c>
      <c r="E2779" s="30">
        <v>2.09311E-4</v>
      </c>
      <c r="F2779" s="29">
        <v>0</v>
      </c>
      <c r="G2779" s="26" t="s">
        <v>3205</v>
      </c>
    </row>
    <row r="2780" spans="1:7" x14ac:dyDescent="0.25">
      <c r="A2780" s="14" t="s">
        <v>3353</v>
      </c>
      <c r="B2780" t="s">
        <v>3354</v>
      </c>
      <c r="C2780" s="27">
        <v>-0.35</v>
      </c>
      <c r="D2780" s="27">
        <v>0.78458409789675077</v>
      </c>
      <c r="E2780" s="30">
        <v>7.4622910000000002E-3</v>
      </c>
      <c r="F2780" s="29">
        <v>0.05</v>
      </c>
      <c r="G2780" s="26" t="s">
        <v>3205</v>
      </c>
    </row>
    <row r="2781" spans="1:7" x14ac:dyDescent="0.25">
      <c r="A2781" s="14" t="s">
        <v>3355</v>
      </c>
      <c r="C2781" s="27">
        <v>-0.35</v>
      </c>
      <c r="D2781" s="27">
        <v>0.78458409789675077</v>
      </c>
      <c r="E2781" s="30">
        <v>3.2637299999999998E-3</v>
      </c>
      <c r="F2781" s="29">
        <v>0.03</v>
      </c>
      <c r="G2781" s="26"/>
    </row>
    <row r="2782" spans="1:7" x14ac:dyDescent="0.25">
      <c r="A2782" s="14" t="s">
        <v>3356</v>
      </c>
      <c r="C2782" s="27">
        <v>-0.35</v>
      </c>
      <c r="D2782" s="27">
        <v>0.78458409789675077</v>
      </c>
      <c r="E2782" s="30">
        <v>6.8582010000000004E-3</v>
      </c>
      <c r="F2782" s="29">
        <v>0.05</v>
      </c>
      <c r="G2782" s="26"/>
    </row>
    <row r="2783" spans="1:7" x14ac:dyDescent="0.25">
      <c r="A2783" s="14" t="s">
        <v>3357</v>
      </c>
      <c r="C2783" s="27">
        <v>-0.35</v>
      </c>
      <c r="D2783" s="27">
        <v>0.78458409789675077</v>
      </c>
      <c r="E2783" s="30">
        <v>7.7970690000000002E-3</v>
      </c>
      <c r="F2783" s="29">
        <v>0.05</v>
      </c>
      <c r="G2783" s="26"/>
    </row>
    <row r="2784" spans="1:7" x14ac:dyDescent="0.25">
      <c r="A2784" s="14" t="s">
        <v>3358</v>
      </c>
      <c r="C2784" s="27">
        <v>-0.35</v>
      </c>
      <c r="D2784" s="27">
        <v>0.78458409789675077</v>
      </c>
      <c r="E2784" s="30">
        <v>4.2455959999999999E-3</v>
      </c>
      <c r="F2784" s="29">
        <v>0.03</v>
      </c>
      <c r="G2784" s="26"/>
    </row>
    <row r="2785" spans="1:7" x14ac:dyDescent="0.25">
      <c r="A2785" s="14" t="s">
        <v>3359</v>
      </c>
      <c r="C2785" s="27">
        <v>-0.35</v>
      </c>
      <c r="D2785" s="27">
        <v>0.78458409789675077</v>
      </c>
      <c r="E2785" s="30">
        <v>2.282839E-3</v>
      </c>
      <c r="F2785" s="29">
        <v>0.02</v>
      </c>
      <c r="G2785" s="26"/>
    </row>
    <row r="2786" spans="1:7" x14ac:dyDescent="0.25">
      <c r="A2786" s="14" t="s">
        <v>3360</v>
      </c>
      <c r="C2786" s="27">
        <v>-0.35</v>
      </c>
      <c r="D2786" s="27">
        <v>0.78458409789675077</v>
      </c>
      <c r="E2786" s="30">
        <v>3.2950459999999998E-3</v>
      </c>
      <c r="F2786" s="29">
        <v>0.03</v>
      </c>
      <c r="G2786" s="26"/>
    </row>
    <row r="2787" spans="1:7" x14ac:dyDescent="0.25">
      <c r="A2787" s="14" t="s">
        <v>3361</v>
      </c>
      <c r="C2787" s="27">
        <v>-0.35</v>
      </c>
      <c r="D2787" s="27">
        <v>0.78458409789675077</v>
      </c>
      <c r="E2787" s="30">
        <v>5.8372110000000001E-3</v>
      </c>
      <c r="F2787" s="29">
        <v>0.04</v>
      </c>
      <c r="G2787" s="26"/>
    </row>
    <row r="2788" spans="1:7" x14ac:dyDescent="0.25">
      <c r="A2788" s="14" t="s">
        <v>3362</v>
      </c>
      <c r="C2788" s="27">
        <v>-0.35</v>
      </c>
      <c r="D2788" s="27">
        <v>0.78458409789675077</v>
      </c>
      <c r="E2788" s="30">
        <v>6.5353199999999996E-4</v>
      </c>
      <c r="F2788" s="29">
        <v>0.01</v>
      </c>
      <c r="G2788" s="26"/>
    </row>
    <row r="2789" spans="1:7" x14ac:dyDescent="0.25">
      <c r="A2789" s="14" t="s">
        <v>3363</v>
      </c>
      <c r="C2789" s="27">
        <v>-0.35</v>
      </c>
      <c r="D2789" s="27">
        <v>0.78458409789675077</v>
      </c>
      <c r="E2789" s="30">
        <v>4.2437760000000003E-3</v>
      </c>
      <c r="F2789" s="29">
        <v>0.03</v>
      </c>
      <c r="G2789" s="26"/>
    </row>
    <row r="2790" spans="1:7" x14ac:dyDescent="0.25">
      <c r="A2790" s="14" t="s">
        <v>3364</v>
      </c>
      <c r="C2790" s="27">
        <v>-0.35</v>
      </c>
      <c r="D2790" s="27">
        <v>0.78458409789675077</v>
      </c>
      <c r="E2790" s="30">
        <v>9.2436600000000003E-4</v>
      </c>
      <c r="F2790" s="29">
        <v>0.01</v>
      </c>
      <c r="G2790" s="26"/>
    </row>
    <row r="2791" spans="1:7" x14ac:dyDescent="0.25">
      <c r="A2791" s="14" t="s">
        <v>3365</v>
      </c>
      <c r="C2791" s="27">
        <v>-0.35</v>
      </c>
      <c r="D2791" s="27">
        <v>0.78458409789675077</v>
      </c>
      <c r="E2791" s="30">
        <v>3.7206400000000002E-4</v>
      </c>
      <c r="F2791" s="29">
        <v>0.01</v>
      </c>
      <c r="G2791" s="26"/>
    </row>
    <row r="2792" spans="1:7" x14ac:dyDescent="0.25">
      <c r="A2792" s="14" t="s">
        <v>3366</v>
      </c>
      <c r="C2792" s="27">
        <v>-0.35</v>
      </c>
      <c r="D2792" s="27">
        <v>0.78458409789675077</v>
      </c>
      <c r="E2792" s="30">
        <v>8.2805719999999999E-3</v>
      </c>
      <c r="F2792" s="29">
        <v>0.05</v>
      </c>
      <c r="G2792" s="26"/>
    </row>
    <row r="2793" spans="1:7" x14ac:dyDescent="0.25">
      <c r="A2793" s="14" t="s">
        <v>3367</v>
      </c>
      <c r="B2793" t="s">
        <v>3368</v>
      </c>
      <c r="C2793" s="27">
        <v>-0.36</v>
      </c>
      <c r="D2793" s="27">
        <v>0.77916457966049979</v>
      </c>
      <c r="E2793" s="30">
        <v>7.651415E-3</v>
      </c>
      <c r="F2793" s="29">
        <v>0.05</v>
      </c>
      <c r="G2793" s="26" t="s">
        <v>3206</v>
      </c>
    </row>
    <row r="2794" spans="1:7" x14ac:dyDescent="0.25">
      <c r="A2794" s="14" t="s">
        <v>3369</v>
      </c>
      <c r="B2794" t="s">
        <v>3370</v>
      </c>
      <c r="C2794" s="27">
        <v>-0.36</v>
      </c>
      <c r="D2794" s="27">
        <v>0.77916457966049979</v>
      </c>
      <c r="E2794" s="30">
        <v>8.9046899999999996E-4</v>
      </c>
      <c r="F2794" s="29">
        <v>0.01</v>
      </c>
      <c r="G2794" s="26" t="s">
        <v>3206</v>
      </c>
    </row>
    <row r="2795" spans="1:7" x14ac:dyDescent="0.25">
      <c r="A2795" s="14" t="s">
        <v>3371</v>
      </c>
      <c r="B2795" t="s">
        <v>3372</v>
      </c>
      <c r="C2795" s="27">
        <v>-0.36</v>
      </c>
      <c r="D2795" s="27">
        <v>0.77916457966049979</v>
      </c>
      <c r="E2795" s="30">
        <v>2.5500420000000002E-3</v>
      </c>
      <c r="F2795" s="29">
        <v>0.02</v>
      </c>
      <c r="G2795" s="26" t="s">
        <v>3205</v>
      </c>
    </row>
    <row r="2796" spans="1:7" x14ac:dyDescent="0.25">
      <c r="A2796" s="14" t="s">
        <v>3373</v>
      </c>
      <c r="B2796" t="s">
        <v>3374</v>
      </c>
      <c r="C2796" s="27">
        <v>-0.36</v>
      </c>
      <c r="D2796" s="27">
        <v>0.77916457966049979</v>
      </c>
      <c r="E2796" s="30">
        <v>1.1595049999999999E-3</v>
      </c>
      <c r="F2796" s="29">
        <v>0.01</v>
      </c>
      <c r="G2796" s="26" t="s">
        <v>3205</v>
      </c>
    </row>
    <row r="2797" spans="1:7" x14ac:dyDescent="0.25">
      <c r="A2797" s="14" t="s">
        <v>3375</v>
      </c>
      <c r="C2797" s="27">
        <v>-0.36</v>
      </c>
      <c r="D2797" s="27">
        <v>0.77916457966049979</v>
      </c>
      <c r="E2797" s="30">
        <v>7.1714669999999999E-3</v>
      </c>
      <c r="F2797" s="29">
        <v>0.05</v>
      </c>
      <c r="G2797" s="26"/>
    </row>
    <row r="2798" spans="1:7" x14ac:dyDescent="0.25">
      <c r="A2798" s="14" t="s">
        <v>3376</v>
      </c>
      <c r="C2798" s="27">
        <v>-0.36</v>
      </c>
      <c r="D2798" s="27">
        <v>0.77916457966049979</v>
      </c>
      <c r="E2798" s="30">
        <v>1.4793619999999999E-3</v>
      </c>
      <c r="F2798" s="29">
        <v>0.02</v>
      </c>
      <c r="G2798" s="26"/>
    </row>
    <row r="2799" spans="1:7" x14ac:dyDescent="0.25">
      <c r="A2799" s="14" t="s">
        <v>3377</v>
      </c>
      <c r="C2799" s="27">
        <v>-0.36</v>
      </c>
      <c r="D2799" s="27">
        <v>0.77916457966049979</v>
      </c>
      <c r="E2799" s="30">
        <v>4.9706399999999997E-4</v>
      </c>
      <c r="F2799" s="29">
        <v>0.01</v>
      </c>
      <c r="G2799" s="26"/>
    </row>
    <row r="2800" spans="1:7" x14ac:dyDescent="0.25">
      <c r="A2800" s="14" t="s">
        <v>3378</v>
      </c>
      <c r="C2800" s="27">
        <v>-0.36</v>
      </c>
      <c r="D2800" s="27">
        <v>0.77916457966049979</v>
      </c>
      <c r="E2800" s="30">
        <v>6.0027240000000001E-3</v>
      </c>
      <c r="F2800" s="29">
        <v>0.04</v>
      </c>
      <c r="G2800" s="26"/>
    </row>
    <row r="2801" spans="1:7" x14ac:dyDescent="0.25">
      <c r="A2801" s="14" t="s">
        <v>3379</v>
      </c>
      <c r="C2801" s="27">
        <v>-0.36</v>
      </c>
      <c r="D2801" s="27">
        <v>0.77916457966049979</v>
      </c>
      <c r="E2801" s="30">
        <v>4.7025599999999997E-3</v>
      </c>
      <c r="F2801" s="29">
        <v>0.04</v>
      </c>
      <c r="G2801" s="26"/>
    </row>
    <row r="2802" spans="1:7" x14ac:dyDescent="0.25">
      <c r="A2802" s="14" t="s">
        <v>3380</v>
      </c>
      <c r="C2802" s="27">
        <v>-0.36</v>
      </c>
      <c r="D2802" s="27">
        <v>0.77916457966049979</v>
      </c>
      <c r="E2802" s="30">
        <v>1.3699999999999999E-5</v>
      </c>
      <c r="F2802" s="29">
        <v>0</v>
      </c>
      <c r="G2802" s="26"/>
    </row>
    <row r="2803" spans="1:7" x14ac:dyDescent="0.25">
      <c r="A2803" s="14" t="s">
        <v>3381</v>
      </c>
      <c r="C2803" s="27">
        <v>-0.36</v>
      </c>
      <c r="D2803" s="27">
        <v>0.77916457966049979</v>
      </c>
      <c r="E2803" s="30">
        <v>3.2497210000000001E-3</v>
      </c>
      <c r="F2803" s="29">
        <v>0.03</v>
      </c>
      <c r="G2803" s="26"/>
    </row>
    <row r="2804" spans="1:7" x14ac:dyDescent="0.25">
      <c r="A2804" s="14" t="s">
        <v>3382</v>
      </c>
      <c r="C2804" s="27">
        <v>-0.36</v>
      </c>
      <c r="D2804" s="27">
        <v>0.77916457966049979</v>
      </c>
      <c r="E2804" s="30">
        <v>9.6700000000000006E-5</v>
      </c>
      <c r="F2804" s="29">
        <v>0</v>
      </c>
      <c r="G2804" s="26"/>
    </row>
    <row r="2805" spans="1:7" x14ac:dyDescent="0.25">
      <c r="A2805" s="14" t="s">
        <v>3383</v>
      </c>
      <c r="C2805" s="27">
        <v>-0.36</v>
      </c>
      <c r="D2805" s="27">
        <v>0.77916457966049979</v>
      </c>
      <c r="E2805" s="30">
        <v>2.3418610000000002E-3</v>
      </c>
      <c r="F2805" s="29">
        <v>0.02</v>
      </c>
      <c r="G2805" s="26"/>
    </row>
    <row r="2806" spans="1:7" x14ac:dyDescent="0.25">
      <c r="A2806" s="14" t="s">
        <v>3384</v>
      </c>
      <c r="C2806" s="27">
        <v>-0.36</v>
      </c>
      <c r="D2806" s="27">
        <v>0.77916457966049979</v>
      </c>
      <c r="E2806" s="30">
        <v>1.2583290000000001E-3</v>
      </c>
      <c r="F2806" s="29">
        <v>0.01</v>
      </c>
      <c r="G2806" s="26"/>
    </row>
    <row r="2807" spans="1:7" x14ac:dyDescent="0.25">
      <c r="A2807" s="14" t="s">
        <v>3385</v>
      </c>
      <c r="C2807" s="27">
        <v>-0.36</v>
      </c>
      <c r="D2807" s="27">
        <v>0.77916457966049979</v>
      </c>
      <c r="E2807" s="30">
        <v>3.3816340000000001E-3</v>
      </c>
      <c r="F2807" s="29">
        <v>0.03</v>
      </c>
      <c r="G2807" s="26"/>
    </row>
    <row r="2808" spans="1:7" x14ac:dyDescent="0.25">
      <c r="A2808" s="14" t="s">
        <v>3386</v>
      </c>
      <c r="C2808" s="27">
        <v>-0.36</v>
      </c>
      <c r="D2808" s="27">
        <v>0.77916457966049979</v>
      </c>
      <c r="E2808" s="30">
        <v>8.7613000000000003E-4</v>
      </c>
      <c r="F2808" s="29">
        <v>0.01</v>
      </c>
      <c r="G2808" s="26"/>
    </row>
    <row r="2809" spans="1:7" x14ac:dyDescent="0.25">
      <c r="A2809" s="14" t="s">
        <v>3387</v>
      </c>
      <c r="C2809" s="27">
        <v>-0.36</v>
      </c>
      <c r="D2809" s="27">
        <v>0.77916457966049979</v>
      </c>
      <c r="E2809" s="30">
        <v>2.4925960000000001E-3</v>
      </c>
      <c r="F2809" s="29">
        <v>0.02</v>
      </c>
      <c r="G2809" s="26"/>
    </row>
    <row r="2810" spans="1:7" x14ac:dyDescent="0.25">
      <c r="A2810" s="14" t="s">
        <v>3388</v>
      </c>
      <c r="C2810" s="27">
        <v>-0.36</v>
      </c>
      <c r="D2810" s="27">
        <v>0.77916457966049979</v>
      </c>
      <c r="E2810" s="30">
        <v>2.1299999999999999E-6</v>
      </c>
      <c r="F2810" s="29">
        <v>0</v>
      </c>
      <c r="G2810" s="26"/>
    </row>
    <row r="2811" spans="1:7" x14ac:dyDescent="0.25">
      <c r="A2811" s="14" t="s">
        <v>3389</v>
      </c>
      <c r="B2811" t="s">
        <v>3390</v>
      </c>
      <c r="C2811" s="27">
        <v>-0.37</v>
      </c>
      <c r="D2811" s="27">
        <v>0.77378249677119493</v>
      </c>
      <c r="E2811" s="30">
        <v>4.0444770000000003E-3</v>
      </c>
      <c r="F2811" s="29">
        <v>0.03</v>
      </c>
      <c r="G2811" s="26" t="s">
        <v>3206</v>
      </c>
    </row>
    <row r="2812" spans="1:7" x14ac:dyDescent="0.25">
      <c r="A2812" s="14" t="s">
        <v>3391</v>
      </c>
      <c r="B2812" t="s">
        <v>3392</v>
      </c>
      <c r="C2812" s="27">
        <v>-0.37</v>
      </c>
      <c r="D2812" s="27">
        <v>0.77378249677119493</v>
      </c>
      <c r="E2812" s="30">
        <v>2.4488069999999999E-3</v>
      </c>
      <c r="F2812" s="29">
        <v>0.02</v>
      </c>
      <c r="G2812" s="26" t="s">
        <v>3206</v>
      </c>
    </row>
    <row r="2813" spans="1:7" x14ac:dyDescent="0.25">
      <c r="A2813" s="14" t="s">
        <v>3393</v>
      </c>
      <c r="B2813" t="s">
        <v>3394</v>
      </c>
      <c r="C2813" s="27">
        <v>-0.37</v>
      </c>
      <c r="D2813" s="27">
        <v>0.77378249677119493</v>
      </c>
      <c r="E2813" s="30">
        <v>3.5131419999999999E-3</v>
      </c>
      <c r="F2813" s="29">
        <v>0.03</v>
      </c>
      <c r="G2813" s="26" t="s">
        <v>3206</v>
      </c>
    </row>
    <row r="2814" spans="1:7" x14ac:dyDescent="0.25">
      <c r="A2814" s="14" t="s">
        <v>3395</v>
      </c>
      <c r="B2814" t="s">
        <v>3396</v>
      </c>
      <c r="C2814" s="27">
        <v>-0.37</v>
      </c>
      <c r="D2814" s="27">
        <v>0.77378249677119493</v>
      </c>
      <c r="E2814" s="30">
        <v>1.2832919999999999E-3</v>
      </c>
      <c r="F2814" s="29">
        <v>0.01</v>
      </c>
      <c r="G2814" s="26" t="s">
        <v>3206</v>
      </c>
    </row>
    <row r="2815" spans="1:7" x14ac:dyDescent="0.25">
      <c r="A2815" s="14" t="s">
        <v>3397</v>
      </c>
      <c r="B2815" t="s">
        <v>3398</v>
      </c>
      <c r="C2815" s="27">
        <v>-0.37</v>
      </c>
      <c r="D2815" s="27">
        <v>0.77378249677119493</v>
      </c>
      <c r="E2815" s="30">
        <v>6.339913E-3</v>
      </c>
      <c r="F2815" s="29">
        <v>0.05</v>
      </c>
      <c r="G2815" s="26" t="s">
        <v>3206</v>
      </c>
    </row>
    <row r="2816" spans="1:7" x14ac:dyDescent="0.25">
      <c r="A2816" s="14" t="s">
        <v>3399</v>
      </c>
      <c r="B2816" t="s">
        <v>3400</v>
      </c>
      <c r="C2816" s="27">
        <v>-0.37</v>
      </c>
      <c r="D2816" s="27">
        <v>0.77378249677119493</v>
      </c>
      <c r="E2816" s="30">
        <v>6.9891320000000003E-3</v>
      </c>
      <c r="F2816" s="29">
        <v>0.05</v>
      </c>
      <c r="G2816" s="26" t="s">
        <v>3205</v>
      </c>
    </row>
    <row r="2817" spans="1:7" x14ac:dyDescent="0.25">
      <c r="A2817" s="14" t="s">
        <v>3401</v>
      </c>
      <c r="B2817" t="s">
        <v>3402</v>
      </c>
      <c r="C2817" s="27">
        <v>-0.37</v>
      </c>
      <c r="D2817" s="27">
        <v>0.77378249677119493</v>
      </c>
      <c r="E2817" s="30">
        <v>4.3429779999999999E-3</v>
      </c>
      <c r="F2817" s="29">
        <v>0.03</v>
      </c>
      <c r="G2817" s="26" t="s">
        <v>3205</v>
      </c>
    </row>
    <row r="2818" spans="1:7" x14ac:dyDescent="0.25">
      <c r="A2818" s="14" t="s">
        <v>3403</v>
      </c>
      <c r="B2818" t="s">
        <v>3404</v>
      </c>
      <c r="C2818" s="27">
        <v>-0.37</v>
      </c>
      <c r="D2818" s="27">
        <v>0.77378249677119493</v>
      </c>
      <c r="E2818" s="30">
        <v>1.882356E-3</v>
      </c>
      <c r="F2818" s="29">
        <v>0.02</v>
      </c>
      <c r="G2818" s="26" t="s">
        <v>3205</v>
      </c>
    </row>
    <row r="2819" spans="1:7" x14ac:dyDescent="0.25">
      <c r="A2819" s="14" t="s">
        <v>3405</v>
      </c>
      <c r="B2819" t="s">
        <v>2789</v>
      </c>
      <c r="C2819" s="27">
        <v>-0.37</v>
      </c>
      <c r="D2819" s="27">
        <v>0.77378249677119493</v>
      </c>
      <c r="E2819" s="30">
        <v>1.523288E-3</v>
      </c>
      <c r="F2819" s="29">
        <v>0.02</v>
      </c>
      <c r="G2819" s="26" t="s">
        <v>3205</v>
      </c>
    </row>
    <row r="2820" spans="1:7" x14ac:dyDescent="0.25">
      <c r="A2820" s="14" t="s">
        <v>3406</v>
      </c>
      <c r="B2820" t="s">
        <v>3407</v>
      </c>
      <c r="C2820" s="27">
        <v>-0.37</v>
      </c>
      <c r="D2820" s="27">
        <v>0.77378249677119493</v>
      </c>
      <c r="E2820" s="30">
        <v>7.8909849999999997E-3</v>
      </c>
      <c r="F2820" s="29">
        <v>0.05</v>
      </c>
      <c r="G2820" s="26" t="s">
        <v>3205</v>
      </c>
    </row>
    <row r="2821" spans="1:7" x14ac:dyDescent="0.25">
      <c r="A2821" s="14" t="s">
        <v>3408</v>
      </c>
      <c r="B2821" t="s">
        <v>3409</v>
      </c>
      <c r="C2821" s="27">
        <v>-0.37</v>
      </c>
      <c r="D2821" s="27">
        <v>0.77378249677119493</v>
      </c>
      <c r="E2821" s="30">
        <v>5.0958419999999997E-3</v>
      </c>
      <c r="F2821" s="29">
        <v>0.04</v>
      </c>
      <c r="G2821" s="26" t="s">
        <v>3205</v>
      </c>
    </row>
    <row r="2822" spans="1:7" x14ac:dyDescent="0.25">
      <c r="A2822" s="14" t="s">
        <v>3410</v>
      </c>
      <c r="B2822" t="s">
        <v>3411</v>
      </c>
      <c r="C2822" s="27">
        <v>-0.37</v>
      </c>
      <c r="D2822" s="27">
        <v>0.77378249677119493</v>
      </c>
      <c r="E2822" s="30">
        <v>1.0900000000000001E-5</v>
      </c>
      <c r="F2822" s="29">
        <v>0</v>
      </c>
      <c r="G2822" s="26" t="s">
        <v>3205</v>
      </c>
    </row>
    <row r="2823" spans="1:7" x14ac:dyDescent="0.25">
      <c r="A2823" s="14" t="s">
        <v>3412</v>
      </c>
      <c r="C2823" s="27">
        <v>-0.37</v>
      </c>
      <c r="D2823" s="27">
        <v>0.77378249677119493</v>
      </c>
      <c r="E2823" s="30">
        <v>7.2771399999999997E-3</v>
      </c>
      <c r="F2823" s="29">
        <v>0.05</v>
      </c>
      <c r="G2823" s="26"/>
    </row>
    <row r="2824" spans="1:7" x14ac:dyDescent="0.25">
      <c r="A2824" s="14" t="s">
        <v>3413</v>
      </c>
      <c r="C2824" s="27">
        <v>-0.37</v>
      </c>
      <c r="D2824" s="27">
        <v>0.77378249677119493</v>
      </c>
      <c r="E2824" s="30">
        <v>7.1417599999999996E-4</v>
      </c>
      <c r="F2824" s="29">
        <v>0.01</v>
      </c>
      <c r="G2824" s="26"/>
    </row>
    <row r="2825" spans="1:7" x14ac:dyDescent="0.25">
      <c r="A2825" s="14" t="s">
        <v>3414</v>
      </c>
      <c r="C2825" s="27">
        <v>-0.37</v>
      </c>
      <c r="D2825" s="27">
        <v>0.77378249677119493</v>
      </c>
      <c r="E2825" s="30">
        <v>8.2100200000000004E-4</v>
      </c>
      <c r="F2825" s="29">
        <v>0.01</v>
      </c>
      <c r="G2825" s="26"/>
    </row>
    <row r="2826" spans="1:7" x14ac:dyDescent="0.25">
      <c r="A2826" s="14" t="s">
        <v>3415</v>
      </c>
      <c r="C2826" s="27">
        <v>-0.37</v>
      </c>
      <c r="D2826" s="27">
        <v>0.77378249677119493</v>
      </c>
      <c r="E2826" s="30">
        <v>6.6457419999999996E-3</v>
      </c>
      <c r="F2826" s="29">
        <v>0.05</v>
      </c>
      <c r="G2826" s="26"/>
    </row>
    <row r="2827" spans="1:7" x14ac:dyDescent="0.25">
      <c r="A2827" s="14" t="s">
        <v>3416</v>
      </c>
      <c r="C2827" s="27">
        <v>-0.37</v>
      </c>
      <c r="D2827" s="27">
        <v>0.77378249677119493</v>
      </c>
      <c r="E2827" s="30">
        <v>7.2721419999999997E-3</v>
      </c>
      <c r="F2827" s="29">
        <v>0.05</v>
      </c>
      <c r="G2827" s="26"/>
    </row>
    <row r="2828" spans="1:7" x14ac:dyDescent="0.25">
      <c r="A2828" s="14" t="s">
        <v>3417</v>
      </c>
      <c r="C2828" s="27">
        <v>-0.37</v>
      </c>
      <c r="D2828" s="27">
        <v>0.77378249677119493</v>
      </c>
      <c r="E2828" s="30">
        <v>4.0633550000000003E-3</v>
      </c>
      <c r="F2828" s="29">
        <v>0.03</v>
      </c>
      <c r="G2828" s="26"/>
    </row>
    <row r="2829" spans="1:7" x14ac:dyDescent="0.25">
      <c r="A2829" s="14" t="s">
        <v>3418</v>
      </c>
      <c r="C2829" s="27">
        <v>-0.37</v>
      </c>
      <c r="D2829" s="27">
        <v>0.77378249677119493</v>
      </c>
      <c r="E2829" s="30">
        <v>2.3597689999999998E-3</v>
      </c>
      <c r="F2829" s="29">
        <v>0.02</v>
      </c>
      <c r="G2829" s="26"/>
    </row>
    <row r="2830" spans="1:7" x14ac:dyDescent="0.25">
      <c r="A2830" s="14" t="s">
        <v>3419</v>
      </c>
      <c r="C2830" s="27">
        <v>-0.37</v>
      </c>
      <c r="D2830" s="27">
        <v>0.77378249677119493</v>
      </c>
      <c r="E2830" s="30">
        <v>2.5642619999999999E-3</v>
      </c>
      <c r="F2830" s="29">
        <v>0.02</v>
      </c>
      <c r="G2830" s="26"/>
    </row>
    <row r="2831" spans="1:7" x14ac:dyDescent="0.25">
      <c r="A2831" s="14" t="s">
        <v>3420</v>
      </c>
      <c r="C2831" s="27">
        <v>-0.37</v>
      </c>
      <c r="D2831" s="27">
        <v>0.77378249677119493</v>
      </c>
      <c r="E2831" s="30">
        <v>7.9131879999999998E-3</v>
      </c>
      <c r="F2831" s="29">
        <v>0.05</v>
      </c>
      <c r="G2831" s="26"/>
    </row>
    <row r="2832" spans="1:7" x14ac:dyDescent="0.25">
      <c r="A2832" s="14" t="s">
        <v>3421</v>
      </c>
      <c r="C2832" s="27">
        <v>-0.37</v>
      </c>
      <c r="D2832" s="27">
        <v>0.77378249677119493</v>
      </c>
      <c r="E2832" s="30">
        <v>5.217953E-3</v>
      </c>
      <c r="F2832" s="29">
        <v>0.04</v>
      </c>
      <c r="G2832" s="26"/>
    </row>
    <row r="2833" spans="1:7" x14ac:dyDescent="0.25">
      <c r="A2833" s="14" t="s">
        <v>3422</v>
      </c>
      <c r="C2833" s="27">
        <v>-0.37</v>
      </c>
      <c r="D2833" s="27">
        <v>0.77378249677119493</v>
      </c>
      <c r="E2833" s="30">
        <v>7.6356039999999998E-3</v>
      </c>
      <c r="F2833" s="29">
        <v>0.05</v>
      </c>
      <c r="G2833" s="26"/>
    </row>
    <row r="2834" spans="1:7" x14ac:dyDescent="0.25">
      <c r="A2834" s="14" t="s">
        <v>3423</v>
      </c>
      <c r="C2834" s="27">
        <v>-0.37</v>
      </c>
      <c r="D2834" s="27">
        <v>0.77378249677119493</v>
      </c>
      <c r="E2834" s="30">
        <v>1.7512700000000001E-3</v>
      </c>
      <c r="F2834" s="29">
        <v>0.02</v>
      </c>
      <c r="G2834" s="26"/>
    </row>
    <row r="2835" spans="1:7" x14ac:dyDescent="0.25">
      <c r="A2835" s="14" t="s">
        <v>3424</v>
      </c>
      <c r="C2835" s="27">
        <v>-0.37</v>
      </c>
      <c r="D2835" s="27">
        <v>0.77378249677119493</v>
      </c>
      <c r="E2835" s="30">
        <v>4.67491E-4</v>
      </c>
      <c r="F2835" s="29">
        <v>0.01</v>
      </c>
      <c r="G2835" s="26"/>
    </row>
    <row r="2836" spans="1:7" x14ac:dyDescent="0.25">
      <c r="A2836" s="14" t="s">
        <v>3425</v>
      </c>
      <c r="C2836" s="27">
        <v>-0.37</v>
      </c>
      <c r="D2836" s="27">
        <v>0.77378249677119493</v>
      </c>
      <c r="E2836" s="30">
        <v>3.3659229999999998E-3</v>
      </c>
      <c r="F2836" s="29">
        <v>0.03</v>
      </c>
      <c r="G2836" s="26"/>
    </row>
    <row r="2837" spans="1:7" x14ac:dyDescent="0.25">
      <c r="A2837" s="14" t="s">
        <v>3426</v>
      </c>
      <c r="C2837" s="27">
        <v>-0.37</v>
      </c>
      <c r="D2837" s="27">
        <v>0.77378249677119493</v>
      </c>
      <c r="E2837" s="30">
        <v>1.4783600000000001E-4</v>
      </c>
      <c r="F2837" s="29">
        <v>0</v>
      </c>
      <c r="G2837" s="26"/>
    </row>
    <row r="2838" spans="1:7" x14ac:dyDescent="0.25">
      <c r="A2838" s="14" t="s">
        <v>3427</v>
      </c>
      <c r="C2838" s="27">
        <v>-0.37</v>
      </c>
      <c r="D2838" s="27">
        <v>0.77378249677119493</v>
      </c>
      <c r="E2838" s="30">
        <v>5.2017230000000001E-3</v>
      </c>
      <c r="F2838" s="29">
        <v>0.04</v>
      </c>
      <c r="G2838" s="26"/>
    </row>
    <row r="2839" spans="1:7" x14ac:dyDescent="0.25">
      <c r="A2839" s="14" t="s">
        <v>3428</v>
      </c>
      <c r="C2839" s="27">
        <v>-0.37</v>
      </c>
      <c r="D2839" s="27">
        <v>0.77378249677119493</v>
      </c>
      <c r="E2839" s="30">
        <v>2.7237170000000001E-3</v>
      </c>
      <c r="F2839" s="29">
        <v>0.02</v>
      </c>
      <c r="G2839" s="26"/>
    </row>
    <row r="2840" spans="1:7" x14ac:dyDescent="0.25">
      <c r="A2840" s="14" t="s">
        <v>3429</v>
      </c>
      <c r="C2840" s="27">
        <v>-0.37</v>
      </c>
      <c r="D2840" s="27">
        <v>0.77378249677119493</v>
      </c>
      <c r="E2840" s="30">
        <v>9.1399999999999999E-5</v>
      </c>
      <c r="F2840" s="29">
        <v>0</v>
      </c>
      <c r="G2840" s="26"/>
    </row>
    <row r="2841" spans="1:7" x14ac:dyDescent="0.25">
      <c r="A2841" s="14" t="s">
        <v>3430</v>
      </c>
      <c r="C2841" s="27">
        <v>-0.37</v>
      </c>
      <c r="D2841" s="27">
        <v>0.77378249677119493</v>
      </c>
      <c r="E2841" s="30">
        <v>5.9957919999999998E-3</v>
      </c>
      <c r="F2841" s="29">
        <v>0.04</v>
      </c>
      <c r="G2841" s="26"/>
    </row>
    <row r="2842" spans="1:7" x14ac:dyDescent="0.25">
      <c r="A2842" s="14" t="s">
        <v>3431</v>
      </c>
      <c r="B2842" t="s">
        <v>3432</v>
      </c>
      <c r="C2842" s="27">
        <v>-0.38</v>
      </c>
      <c r="D2842" s="27">
        <v>0.76843759064400619</v>
      </c>
      <c r="E2842" s="30">
        <v>3.4518890000000001E-3</v>
      </c>
      <c r="F2842" s="29">
        <v>0.03</v>
      </c>
      <c r="G2842" s="26" t="s">
        <v>3206</v>
      </c>
    </row>
    <row r="2843" spans="1:7" x14ac:dyDescent="0.25">
      <c r="A2843" s="14" t="s">
        <v>3433</v>
      </c>
      <c r="B2843" t="s">
        <v>3434</v>
      </c>
      <c r="C2843" s="27">
        <v>-0.38</v>
      </c>
      <c r="D2843" s="27">
        <v>0.76843759064400619</v>
      </c>
      <c r="E2843" s="30">
        <v>6.8411700000000004E-4</v>
      </c>
      <c r="F2843" s="29">
        <v>0.01</v>
      </c>
      <c r="G2843" s="26" t="s">
        <v>3206</v>
      </c>
    </row>
    <row r="2844" spans="1:7" x14ac:dyDescent="0.25">
      <c r="A2844" s="14" t="s">
        <v>3435</v>
      </c>
      <c r="B2844" t="s">
        <v>3436</v>
      </c>
      <c r="C2844" s="27">
        <v>-0.38</v>
      </c>
      <c r="D2844" s="27">
        <v>0.76843759064400619</v>
      </c>
      <c r="E2844" s="30">
        <v>2.538275E-3</v>
      </c>
      <c r="F2844" s="29">
        <v>0.02</v>
      </c>
      <c r="G2844" s="26" t="s">
        <v>3206</v>
      </c>
    </row>
    <row r="2845" spans="1:7" x14ac:dyDescent="0.25">
      <c r="A2845" s="14" t="s">
        <v>3437</v>
      </c>
      <c r="B2845" t="s">
        <v>62</v>
      </c>
      <c r="C2845" s="27">
        <v>-0.38</v>
      </c>
      <c r="D2845" s="27">
        <v>0.76843759064400619</v>
      </c>
      <c r="E2845" s="30">
        <v>2.6888060000000002E-3</v>
      </c>
      <c r="F2845" s="29">
        <v>0.02</v>
      </c>
      <c r="G2845" s="26" t="s">
        <v>3206</v>
      </c>
    </row>
    <row r="2846" spans="1:7" x14ac:dyDescent="0.25">
      <c r="A2846" s="14" t="s">
        <v>3438</v>
      </c>
      <c r="B2846" t="s">
        <v>3439</v>
      </c>
      <c r="C2846" s="27">
        <v>-0.38</v>
      </c>
      <c r="D2846" s="27">
        <v>0.76843759064400619</v>
      </c>
      <c r="E2846" s="30">
        <v>1.28E-6</v>
      </c>
      <c r="F2846" s="29">
        <v>0</v>
      </c>
      <c r="G2846" s="26" t="s">
        <v>3205</v>
      </c>
    </row>
    <row r="2847" spans="1:7" x14ac:dyDescent="0.25">
      <c r="A2847" s="14" t="s">
        <v>3440</v>
      </c>
      <c r="B2847" t="s">
        <v>3441</v>
      </c>
      <c r="C2847" s="27">
        <v>-0.38</v>
      </c>
      <c r="D2847" s="27">
        <v>0.76843759064400619</v>
      </c>
      <c r="E2847" s="30">
        <v>6.2198069999999999E-3</v>
      </c>
      <c r="F2847" s="29">
        <v>0.04</v>
      </c>
      <c r="G2847" s="26" t="s">
        <v>3205</v>
      </c>
    </row>
    <row r="2848" spans="1:7" x14ac:dyDescent="0.25">
      <c r="A2848" s="14" t="s">
        <v>3442</v>
      </c>
      <c r="B2848" t="s">
        <v>3443</v>
      </c>
      <c r="C2848" s="27">
        <v>-0.38</v>
      </c>
      <c r="D2848" s="27">
        <v>0.76843759064400619</v>
      </c>
      <c r="E2848" s="30">
        <v>5.3143699999999995E-4</v>
      </c>
      <c r="F2848" s="29">
        <v>0.01</v>
      </c>
      <c r="G2848" s="26" t="s">
        <v>3205</v>
      </c>
    </row>
    <row r="2849" spans="1:7" x14ac:dyDescent="0.25">
      <c r="A2849" s="14" t="s">
        <v>3444</v>
      </c>
      <c r="B2849" t="s">
        <v>3445</v>
      </c>
      <c r="C2849" s="27">
        <v>-0.38</v>
      </c>
      <c r="D2849" s="27">
        <v>0.76843759064400619</v>
      </c>
      <c r="E2849" s="30">
        <v>1.2774999999999999E-4</v>
      </c>
      <c r="F2849" s="29">
        <v>0</v>
      </c>
      <c r="G2849" s="26" t="s">
        <v>3205</v>
      </c>
    </row>
    <row r="2850" spans="1:7" x14ac:dyDescent="0.25">
      <c r="A2850" s="14" t="s">
        <v>3446</v>
      </c>
      <c r="C2850" s="27">
        <v>-0.38</v>
      </c>
      <c r="D2850" s="27">
        <v>0.76843759064400619</v>
      </c>
      <c r="E2850" s="30">
        <v>1.6874899999999999E-4</v>
      </c>
      <c r="F2850" s="29">
        <v>0</v>
      </c>
      <c r="G2850" s="26"/>
    </row>
    <row r="2851" spans="1:7" x14ac:dyDescent="0.25">
      <c r="A2851" s="14" t="s">
        <v>3447</v>
      </c>
      <c r="C2851" s="27">
        <v>-0.38</v>
      </c>
      <c r="D2851" s="27">
        <v>0.76843759064400619</v>
      </c>
      <c r="E2851" s="30">
        <v>3.3802179999999999E-3</v>
      </c>
      <c r="F2851" s="29">
        <v>0.03</v>
      </c>
      <c r="G2851" s="26"/>
    </row>
    <row r="2852" spans="1:7" x14ac:dyDescent="0.25">
      <c r="A2852" s="14" t="s">
        <v>3448</v>
      </c>
      <c r="C2852" s="27">
        <v>-0.38</v>
      </c>
      <c r="D2852" s="27">
        <v>0.76843759064400619</v>
      </c>
      <c r="E2852" s="30">
        <v>1.04892E-4</v>
      </c>
      <c r="F2852" s="29">
        <v>0</v>
      </c>
      <c r="G2852" s="26"/>
    </row>
    <row r="2853" spans="1:7" x14ac:dyDescent="0.25">
      <c r="A2853" s="14" t="s">
        <v>3449</v>
      </c>
      <c r="C2853" s="27">
        <v>-0.38</v>
      </c>
      <c r="D2853" s="27">
        <v>0.76843759064400619</v>
      </c>
      <c r="E2853" s="30">
        <v>2.2684939999999998E-3</v>
      </c>
      <c r="F2853" s="29">
        <v>0.02</v>
      </c>
      <c r="G2853" s="26"/>
    </row>
    <row r="2854" spans="1:7" x14ac:dyDescent="0.25">
      <c r="A2854" s="14" t="s">
        <v>3450</v>
      </c>
      <c r="C2854" s="27">
        <v>-0.38</v>
      </c>
      <c r="D2854" s="27">
        <v>0.76843759064400619</v>
      </c>
      <c r="E2854" s="30">
        <v>2.2621E-3</v>
      </c>
      <c r="F2854" s="29">
        <v>0.02</v>
      </c>
      <c r="G2854" s="26"/>
    </row>
    <row r="2855" spans="1:7" x14ac:dyDescent="0.25">
      <c r="A2855" s="14" t="s">
        <v>3451</v>
      </c>
      <c r="C2855" s="27">
        <v>-0.38</v>
      </c>
      <c r="D2855" s="27">
        <v>0.76843759064400619</v>
      </c>
      <c r="E2855" s="30">
        <v>7.5417400000000003E-4</v>
      </c>
      <c r="F2855" s="29">
        <v>0.01</v>
      </c>
      <c r="G2855" s="26"/>
    </row>
    <row r="2856" spans="1:7" x14ac:dyDescent="0.25">
      <c r="A2856" s="14" t="s">
        <v>3452</v>
      </c>
      <c r="C2856" s="27">
        <v>-0.38</v>
      </c>
      <c r="D2856" s="27">
        <v>0.76843759064400619</v>
      </c>
      <c r="E2856" s="30">
        <v>4.779373E-3</v>
      </c>
      <c r="F2856" s="29">
        <v>0.04</v>
      </c>
      <c r="G2856" s="26"/>
    </row>
    <row r="2857" spans="1:7" x14ac:dyDescent="0.25">
      <c r="A2857" s="14" t="s">
        <v>3453</v>
      </c>
      <c r="C2857" s="27">
        <v>-0.38</v>
      </c>
      <c r="D2857" s="27">
        <v>0.76843759064400619</v>
      </c>
      <c r="E2857" s="30">
        <v>5.6834340000000002E-3</v>
      </c>
      <c r="F2857" s="29">
        <v>0.04</v>
      </c>
      <c r="G2857" s="26"/>
    </row>
    <row r="2858" spans="1:7" x14ac:dyDescent="0.25">
      <c r="A2858" s="14" t="s">
        <v>3454</v>
      </c>
      <c r="C2858" s="27">
        <v>-0.38</v>
      </c>
      <c r="D2858" s="27">
        <v>0.76843759064400619</v>
      </c>
      <c r="E2858" s="30">
        <v>3.0121089999999998E-3</v>
      </c>
      <c r="F2858" s="29">
        <v>0.03</v>
      </c>
      <c r="G2858" s="26"/>
    </row>
    <row r="2859" spans="1:7" x14ac:dyDescent="0.25">
      <c r="A2859" s="14" t="s">
        <v>3455</v>
      </c>
      <c r="C2859" s="27">
        <v>-0.38</v>
      </c>
      <c r="D2859" s="27">
        <v>0.76843759064400619</v>
      </c>
      <c r="E2859" s="30">
        <v>5.1721799999999995E-4</v>
      </c>
      <c r="F2859" s="29">
        <v>0.01</v>
      </c>
      <c r="G2859" s="26"/>
    </row>
    <row r="2860" spans="1:7" x14ac:dyDescent="0.25">
      <c r="A2860" s="14" t="s">
        <v>3456</v>
      </c>
      <c r="C2860" s="27">
        <v>-0.38</v>
      </c>
      <c r="D2860" s="27">
        <v>0.76843759064400619</v>
      </c>
      <c r="E2860" s="30">
        <v>6.3219299999999997E-4</v>
      </c>
      <c r="F2860" s="29">
        <v>0.01</v>
      </c>
      <c r="G2860" s="26"/>
    </row>
    <row r="2861" spans="1:7" x14ac:dyDescent="0.25">
      <c r="A2861" s="14" t="s">
        <v>3457</v>
      </c>
      <c r="C2861" s="27">
        <v>-0.38</v>
      </c>
      <c r="D2861" s="27">
        <v>0.76843759064400619</v>
      </c>
      <c r="E2861" s="30">
        <v>2.859955E-3</v>
      </c>
      <c r="F2861" s="29">
        <v>0.03</v>
      </c>
      <c r="G2861" s="26"/>
    </row>
    <row r="2862" spans="1:7" x14ac:dyDescent="0.25">
      <c r="A2862" s="14" t="s">
        <v>3458</v>
      </c>
      <c r="C2862" s="27">
        <v>-0.38</v>
      </c>
      <c r="D2862" s="27">
        <v>0.76843759064400619</v>
      </c>
      <c r="E2862" s="30">
        <v>2.7359279999999999E-3</v>
      </c>
      <c r="F2862" s="29">
        <v>0.02</v>
      </c>
      <c r="G2862" s="26"/>
    </row>
    <row r="2863" spans="1:7" x14ac:dyDescent="0.25">
      <c r="A2863" s="14" t="s">
        <v>3459</v>
      </c>
      <c r="C2863" s="27">
        <v>-0.38</v>
      </c>
      <c r="D2863" s="27">
        <v>0.76843759064400619</v>
      </c>
      <c r="E2863" s="30">
        <v>1.4699380000000001E-3</v>
      </c>
      <c r="F2863" s="29">
        <v>0.02</v>
      </c>
      <c r="G2863" s="26"/>
    </row>
    <row r="2864" spans="1:7" x14ac:dyDescent="0.25">
      <c r="A2864" s="14" t="s">
        <v>3460</v>
      </c>
      <c r="C2864" s="27">
        <v>-0.38</v>
      </c>
      <c r="D2864" s="27">
        <v>0.76843759064400619</v>
      </c>
      <c r="E2864" s="30">
        <v>8.2696360000000003E-3</v>
      </c>
      <c r="F2864" s="29">
        <v>0.05</v>
      </c>
      <c r="G2864" s="26"/>
    </row>
    <row r="2865" spans="1:7" x14ac:dyDescent="0.25">
      <c r="A2865" s="14" t="s">
        <v>3461</v>
      </c>
      <c r="C2865" s="27">
        <v>-0.38</v>
      </c>
      <c r="D2865" s="27">
        <v>0.76843759064400619</v>
      </c>
      <c r="E2865" s="30">
        <v>3.3876760000000001E-3</v>
      </c>
      <c r="F2865" s="29">
        <v>0.03</v>
      </c>
      <c r="G2865" s="26"/>
    </row>
    <row r="2866" spans="1:7" x14ac:dyDescent="0.25">
      <c r="A2866" s="14" t="s">
        <v>3462</v>
      </c>
      <c r="C2866" s="27">
        <v>-0.38</v>
      </c>
      <c r="D2866" s="27">
        <v>0.76843759064400619</v>
      </c>
      <c r="E2866" s="30">
        <v>7.7000000000000008E-6</v>
      </c>
      <c r="F2866" s="29">
        <v>0</v>
      </c>
      <c r="G2866" s="26"/>
    </row>
    <row r="2867" spans="1:7" x14ac:dyDescent="0.25">
      <c r="A2867" s="14" t="s">
        <v>3463</v>
      </c>
      <c r="C2867" s="27">
        <v>-0.38</v>
      </c>
      <c r="D2867" s="27">
        <v>0.76843759064400619</v>
      </c>
      <c r="E2867" s="30">
        <v>6.1136999999999997E-4</v>
      </c>
      <c r="F2867" s="29">
        <v>0.01</v>
      </c>
      <c r="G2867" s="26"/>
    </row>
    <row r="2868" spans="1:7" x14ac:dyDescent="0.25">
      <c r="A2868" s="14" t="s">
        <v>3464</v>
      </c>
      <c r="C2868" s="27">
        <v>-0.38</v>
      </c>
      <c r="D2868" s="27">
        <v>0.76843759064400619</v>
      </c>
      <c r="E2868" s="30">
        <v>5.7934550000000003E-3</v>
      </c>
      <c r="F2868" s="29">
        <v>0.04</v>
      </c>
      <c r="G2868" s="26"/>
    </row>
    <row r="2869" spans="1:7" x14ac:dyDescent="0.25">
      <c r="A2869" s="14" t="s">
        <v>3465</v>
      </c>
      <c r="C2869" s="27">
        <v>-0.38</v>
      </c>
      <c r="D2869" s="27">
        <v>0.76843759064400619</v>
      </c>
      <c r="E2869" s="30">
        <v>1.84E-5</v>
      </c>
      <c r="F2869" s="29">
        <v>0</v>
      </c>
      <c r="G2869" s="26"/>
    </row>
    <row r="2870" spans="1:7" x14ac:dyDescent="0.25">
      <c r="A2870" s="14" t="s">
        <v>3466</v>
      </c>
      <c r="C2870" s="27">
        <v>-0.38</v>
      </c>
      <c r="D2870" s="27">
        <v>0.76843759064400619</v>
      </c>
      <c r="E2870" s="30">
        <v>7.2771789999999999E-3</v>
      </c>
      <c r="F2870" s="29">
        <v>0.05</v>
      </c>
      <c r="G2870" s="26"/>
    </row>
    <row r="2871" spans="1:7" x14ac:dyDescent="0.25">
      <c r="A2871" s="14" t="s">
        <v>3467</v>
      </c>
      <c r="C2871" s="27">
        <v>-0.38</v>
      </c>
      <c r="D2871" s="27">
        <v>0.76843759064400619</v>
      </c>
      <c r="E2871" s="30">
        <v>3.6704700000000001E-4</v>
      </c>
      <c r="F2871" s="29">
        <v>0.01</v>
      </c>
      <c r="G2871" s="26"/>
    </row>
    <row r="2872" spans="1:7" x14ac:dyDescent="0.25">
      <c r="A2872" s="14" t="s">
        <v>3468</v>
      </c>
      <c r="C2872" s="27">
        <v>-0.38</v>
      </c>
      <c r="D2872" s="27">
        <v>0.76843759064400619</v>
      </c>
      <c r="E2872" s="30">
        <v>6.7311200000000002E-3</v>
      </c>
      <c r="F2872" s="29">
        <v>0.05</v>
      </c>
      <c r="G2872" s="26"/>
    </row>
    <row r="2873" spans="1:7" x14ac:dyDescent="0.25">
      <c r="A2873" s="14" t="s">
        <v>3469</v>
      </c>
      <c r="B2873" t="s">
        <v>3470</v>
      </c>
      <c r="C2873" s="27">
        <v>-0.39</v>
      </c>
      <c r="D2873" s="27">
        <v>0.76312960448027956</v>
      </c>
      <c r="E2873" s="30">
        <v>7.3317240000000004E-3</v>
      </c>
      <c r="F2873" s="29">
        <v>0.05</v>
      </c>
      <c r="G2873" s="26" t="s">
        <v>3206</v>
      </c>
    </row>
    <row r="2874" spans="1:7" x14ac:dyDescent="0.25">
      <c r="A2874" s="14" t="s">
        <v>3471</v>
      </c>
      <c r="B2874" t="s">
        <v>3472</v>
      </c>
      <c r="C2874" s="27">
        <v>-0.39</v>
      </c>
      <c r="D2874" s="27">
        <v>0.76312960448027956</v>
      </c>
      <c r="E2874" s="30">
        <v>9.0673299999999995E-4</v>
      </c>
      <c r="F2874" s="29">
        <v>0.01</v>
      </c>
      <c r="G2874" s="26" t="s">
        <v>3206</v>
      </c>
    </row>
    <row r="2875" spans="1:7" x14ac:dyDescent="0.25">
      <c r="A2875" s="14" t="s">
        <v>3473</v>
      </c>
      <c r="B2875" t="s">
        <v>3474</v>
      </c>
      <c r="C2875" s="27">
        <v>-0.39</v>
      </c>
      <c r="D2875" s="27">
        <v>0.76312960448027956</v>
      </c>
      <c r="E2875" s="30">
        <v>6.4481110000000003E-3</v>
      </c>
      <c r="F2875" s="29">
        <v>0.05</v>
      </c>
      <c r="G2875" s="26" t="s">
        <v>3206</v>
      </c>
    </row>
    <row r="2876" spans="1:7" x14ac:dyDescent="0.25">
      <c r="A2876" s="14" t="s">
        <v>3475</v>
      </c>
      <c r="B2876" t="s">
        <v>3476</v>
      </c>
      <c r="C2876" s="27">
        <v>-0.39</v>
      </c>
      <c r="D2876" s="27">
        <v>0.76312960448027956</v>
      </c>
      <c r="E2876" s="30">
        <v>6.2633749999999998E-3</v>
      </c>
      <c r="F2876" s="29">
        <v>0.05</v>
      </c>
      <c r="G2876" s="26" t="s">
        <v>3206</v>
      </c>
    </row>
    <row r="2877" spans="1:7" x14ac:dyDescent="0.25">
      <c r="A2877" s="14" t="s">
        <v>3477</v>
      </c>
      <c r="B2877" t="s">
        <v>3478</v>
      </c>
      <c r="C2877" s="27">
        <v>-0.39</v>
      </c>
      <c r="D2877" s="27">
        <v>0.76312960448027956</v>
      </c>
      <c r="E2877" s="30">
        <v>2.08E-6</v>
      </c>
      <c r="F2877" s="29">
        <v>0</v>
      </c>
      <c r="G2877" s="26" t="s">
        <v>3205</v>
      </c>
    </row>
    <row r="2878" spans="1:7" x14ac:dyDescent="0.25">
      <c r="A2878" s="14" t="s">
        <v>3479</v>
      </c>
      <c r="B2878" t="s">
        <v>3480</v>
      </c>
      <c r="C2878" s="27">
        <v>-0.39</v>
      </c>
      <c r="D2878" s="27">
        <v>0.76312960448027956</v>
      </c>
      <c r="E2878" s="30">
        <v>5.6635400000000003E-4</v>
      </c>
      <c r="F2878" s="29">
        <v>0.01</v>
      </c>
      <c r="G2878" s="26" t="s">
        <v>3205</v>
      </c>
    </row>
    <row r="2879" spans="1:7" x14ac:dyDescent="0.25">
      <c r="A2879" s="14" t="s">
        <v>3481</v>
      </c>
      <c r="B2879" t="s">
        <v>3482</v>
      </c>
      <c r="C2879" s="27">
        <v>-0.39</v>
      </c>
      <c r="D2879" s="27">
        <v>0.76312960448027956</v>
      </c>
      <c r="E2879" s="30">
        <v>2.4515799999999999E-4</v>
      </c>
      <c r="F2879" s="29">
        <v>0</v>
      </c>
      <c r="G2879" s="26" t="s">
        <v>3205</v>
      </c>
    </row>
    <row r="2880" spans="1:7" x14ac:dyDescent="0.25">
      <c r="A2880" s="14" t="s">
        <v>3483</v>
      </c>
      <c r="B2880" t="s">
        <v>3228</v>
      </c>
      <c r="C2880" s="27">
        <v>-0.39</v>
      </c>
      <c r="D2880" s="27">
        <v>0.76312960448027956</v>
      </c>
      <c r="E2880" s="30">
        <v>5.8000000000000004E-6</v>
      </c>
      <c r="F2880" s="29">
        <v>0</v>
      </c>
      <c r="G2880" s="26" t="s">
        <v>3205</v>
      </c>
    </row>
    <row r="2881" spans="1:7" x14ac:dyDescent="0.25">
      <c r="A2881" s="14" t="s">
        <v>3484</v>
      </c>
      <c r="B2881" t="s">
        <v>3485</v>
      </c>
      <c r="C2881" s="27">
        <v>-0.39</v>
      </c>
      <c r="D2881" s="27">
        <v>0.76312960448027956</v>
      </c>
      <c r="E2881" s="30">
        <v>7.5934430000000001E-3</v>
      </c>
      <c r="F2881" s="29">
        <v>0.05</v>
      </c>
      <c r="G2881" s="26" t="s">
        <v>3205</v>
      </c>
    </row>
    <row r="2882" spans="1:7" x14ac:dyDescent="0.25">
      <c r="A2882" s="14" t="s">
        <v>3486</v>
      </c>
      <c r="B2882" t="s">
        <v>3487</v>
      </c>
      <c r="C2882" s="27">
        <v>-0.39</v>
      </c>
      <c r="D2882" s="27">
        <v>0.76312960448027956</v>
      </c>
      <c r="E2882" s="30">
        <v>2.7122399999999998E-4</v>
      </c>
      <c r="F2882" s="29">
        <v>0</v>
      </c>
      <c r="G2882" s="26" t="s">
        <v>3205</v>
      </c>
    </row>
    <row r="2883" spans="1:7" x14ac:dyDescent="0.25">
      <c r="A2883" s="14" t="s">
        <v>3488</v>
      </c>
      <c r="C2883" s="27">
        <v>-0.39</v>
      </c>
      <c r="D2883" s="27">
        <v>0.76312960448027956</v>
      </c>
      <c r="E2883" s="30">
        <v>5.7516800000000003E-3</v>
      </c>
      <c r="F2883" s="29">
        <v>0.04</v>
      </c>
      <c r="G2883" s="26"/>
    </row>
    <row r="2884" spans="1:7" x14ac:dyDescent="0.25">
      <c r="A2884" s="14" t="s">
        <v>3489</v>
      </c>
      <c r="C2884" s="27">
        <v>-0.39</v>
      </c>
      <c r="D2884" s="27">
        <v>0.76312960448027956</v>
      </c>
      <c r="E2884" s="30">
        <v>2.6101899999999998E-4</v>
      </c>
      <c r="F2884" s="29">
        <v>0</v>
      </c>
      <c r="G2884" s="26"/>
    </row>
    <row r="2885" spans="1:7" x14ac:dyDescent="0.25">
      <c r="A2885" s="14" t="s">
        <v>3490</v>
      </c>
      <c r="C2885" s="27">
        <v>-0.39</v>
      </c>
      <c r="D2885" s="27">
        <v>0.76312960448027956</v>
      </c>
      <c r="E2885" s="30">
        <v>6.0948230000000001E-3</v>
      </c>
      <c r="F2885" s="29">
        <v>0.04</v>
      </c>
      <c r="G2885" s="26"/>
    </row>
    <row r="2886" spans="1:7" x14ac:dyDescent="0.25">
      <c r="A2886" s="14" t="s">
        <v>3491</v>
      </c>
      <c r="C2886" s="27">
        <v>-0.39</v>
      </c>
      <c r="D2886" s="27">
        <v>0.76312960448027956</v>
      </c>
      <c r="E2886" s="30">
        <v>7.7184929999999999E-3</v>
      </c>
      <c r="F2886" s="29">
        <v>0.05</v>
      </c>
      <c r="G2886" s="26"/>
    </row>
    <row r="2887" spans="1:7" x14ac:dyDescent="0.25">
      <c r="A2887" s="14" t="s">
        <v>3492</v>
      </c>
      <c r="C2887" s="27">
        <v>-0.39</v>
      </c>
      <c r="D2887" s="27">
        <v>0.76312960448027956</v>
      </c>
      <c r="E2887" s="30">
        <v>6.2250259999999998E-3</v>
      </c>
      <c r="F2887" s="29">
        <v>0.04</v>
      </c>
      <c r="G2887" s="26"/>
    </row>
    <row r="2888" spans="1:7" x14ac:dyDescent="0.25">
      <c r="A2888" s="14" t="s">
        <v>3493</v>
      </c>
      <c r="C2888" s="27">
        <v>-0.39</v>
      </c>
      <c r="D2888" s="27">
        <v>0.76312960448027956</v>
      </c>
      <c r="E2888" s="30">
        <v>4.9858280000000003E-3</v>
      </c>
      <c r="F2888" s="29">
        <v>0.04</v>
      </c>
      <c r="G2888" s="26"/>
    </row>
    <row r="2889" spans="1:7" x14ac:dyDescent="0.25">
      <c r="A2889" s="14" t="s">
        <v>3494</v>
      </c>
      <c r="C2889" s="27">
        <v>-0.39</v>
      </c>
      <c r="D2889" s="27">
        <v>0.76312960448027956</v>
      </c>
      <c r="E2889" s="30">
        <v>3.7301700000000001E-4</v>
      </c>
      <c r="F2889" s="29">
        <v>0.01</v>
      </c>
      <c r="G2889" s="26"/>
    </row>
    <row r="2890" spans="1:7" x14ac:dyDescent="0.25">
      <c r="A2890" s="14" t="s">
        <v>3495</v>
      </c>
      <c r="C2890" s="27">
        <v>-0.39</v>
      </c>
      <c r="D2890" s="27">
        <v>0.76312960448027956</v>
      </c>
      <c r="E2890" s="30">
        <v>2.2866679999999999E-3</v>
      </c>
      <c r="F2890" s="29">
        <v>0.02</v>
      </c>
      <c r="G2890" s="26"/>
    </row>
    <row r="2891" spans="1:7" x14ac:dyDescent="0.25">
      <c r="A2891" s="14" t="s">
        <v>3496</v>
      </c>
      <c r="C2891" s="27">
        <v>-0.39</v>
      </c>
      <c r="D2891" s="27">
        <v>0.76312960448027956</v>
      </c>
      <c r="E2891" s="30">
        <v>6.0868049999999998E-3</v>
      </c>
      <c r="F2891" s="29">
        <v>0.04</v>
      </c>
      <c r="G2891" s="26"/>
    </row>
    <row r="2892" spans="1:7" x14ac:dyDescent="0.25">
      <c r="A2892" s="14" t="s">
        <v>3497</v>
      </c>
      <c r="C2892" s="27">
        <v>-0.39</v>
      </c>
      <c r="D2892" s="27">
        <v>0.76312960448027956</v>
      </c>
      <c r="E2892" s="30">
        <v>7.3414309999999998E-3</v>
      </c>
      <c r="F2892" s="29">
        <v>0.05</v>
      </c>
      <c r="G2892" s="26"/>
    </row>
    <row r="2893" spans="1:7" x14ac:dyDescent="0.25">
      <c r="A2893" s="14" t="s">
        <v>3498</v>
      </c>
      <c r="C2893" s="27">
        <v>-0.39</v>
      </c>
      <c r="D2893" s="27">
        <v>0.76312960448027956</v>
      </c>
      <c r="E2893" s="30">
        <v>1.02027E-4</v>
      </c>
      <c r="F2893" s="29">
        <v>0</v>
      </c>
      <c r="G2893" s="26"/>
    </row>
    <row r="2894" spans="1:7" x14ac:dyDescent="0.25">
      <c r="A2894" s="14" t="s">
        <v>3499</v>
      </c>
      <c r="C2894" s="27">
        <v>-0.39</v>
      </c>
      <c r="D2894" s="27">
        <v>0.76312960448027956</v>
      </c>
      <c r="E2894" s="30">
        <v>3.6169090000000002E-3</v>
      </c>
      <c r="F2894" s="29">
        <v>0.03</v>
      </c>
      <c r="G2894" s="26"/>
    </row>
    <row r="2895" spans="1:7" x14ac:dyDescent="0.25">
      <c r="A2895" s="14" t="s">
        <v>3500</v>
      </c>
      <c r="C2895" s="27">
        <v>-0.39</v>
      </c>
      <c r="D2895" s="27">
        <v>0.76312960448027956</v>
      </c>
      <c r="E2895" s="30">
        <v>6.3105410000000002E-3</v>
      </c>
      <c r="F2895" s="29">
        <v>0.05</v>
      </c>
      <c r="G2895" s="26"/>
    </row>
    <row r="2896" spans="1:7" x14ac:dyDescent="0.25">
      <c r="A2896" s="14" t="s">
        <v>3501</v>
      </c>
      <c r="C2896" s="27">
        <v>-0.39</v>
      </c>
      <c r="D2896" s="27">
        <v>0.76312960448027956</v>
      </c>
      <c r="E2896" s="30">
        <v>8.2696680000000009E-3</v>
      </c>
      <c r="F2896" s="29">
        <v>0.05</v>
      </c>
      <c r="G2896" s="26"/>
    </row>
    <row r="2897" spans="1:7" x14ac:dyDescent="0.25">
      <c r="A2897" s="14" t="s">
        <v>3502</v>
      </c>
      <c r="C2897" s="27">
        <v>-0.39</v>
      </c>
      <c r="D2897" s="27">
        <v>0.76312960448027956</v>
      </c>
      <c r="E2897" s="30">
        <v>4.2568420000000003E-3</v>
      </c>
      <c r="F2897" s="29">
        <v>0.03</v>
      </c>
      <c r="G2897" s="26"/>
    </row>
    <row r="2898" spans="1:7" x14ac:dyDescent="0.25">
      <c r="A2898" s="14" t="s">
        <v>3503</v>
      </c>
      <c r="C2898" s="27">
        <v>-0.39</v>
      </c>
      <c r="D2898" s="27">
        <v>0.76312960448027956</v>
      </c>
      <c r="E2898" s="30">
        <v>1.4925629999999999E-3</v>
      </c>
      <c r="F2898" s="29">
        <v>0.02</v>
      </c>
      <c r="G2898" s="26"/>
    </row>
    <row r="2899" spans="1:7" x14ac:dyDescent="0.25">
      <c r="A2899" s="14" t="s">
        <v>3504</v>
      </c>
      <c r="C2899" s="27">
        <v>-0.39</v>
      </c>
      <c r="D2899" s="27">
        <v>0.76312960448027956</v>
      </c>
      <c r="E2899" s="30">
        <v>1.312908E-3</v>
      </c>
      <c r="F2899" s="29">
        <v>0.01</v>
      </c>
      <c r="G2899" s="26"/>
    </row>
    <row r="2900" spans="1:7" x14ac:dyDescent="0.25">
      <c r="A2900" s="14" t="s">
        <v>3505</v>
      </c>
      <c r="C2900" s="27">
        <v>-0.39</v>
      </c>
      <c r="D2900" s="27">
        <v>0.76312960448027956</v>
      </c>
      <c r="E2900" s="30">
        <v>7.9751709999999996E-3</v>
      </c>
      <c r="F2900" s="29">
        <v>0.05</v>
      </c>
      <c r="G2900" s="26"/>
    </row>
    <row r="2901" spans="1:7" x14ac:dyDescent="0.25">
      <c r="A2901" s="14" t="s">
        <v>3506</v>
      </c>
      <c r="B2901" t="s">
        <v>3507</v>
      </c>
      <c r="C2901" s="27">
        <v>-0.4</v>
      </c>
      <c r="D2901" s="27">
        <v>0.75785828325519911</v>
      </c>
      <c r="E2901" s="30">
        <v>4.7959120000000003E-3</v>
      </c>
      <c r="F2901" s="29">
        <v>0.04</v>
      </c>
      <c r="G2901" s="26" t="s">
        <v>3206</v>
      </c>
    </row>
    <row r="2902" spans="1:7" x14ac:dyDescent="0.25">
      <c r="A2902" s="14" t="s">
        <v>3508</v>
      </c>
      <c r="B2902" t="s">
        <v>3509</v>
      </c>
      <c r="C2902" s="27">
        <v>-0.4</v>
      </c>
      <c r="D2902" s="27">
        <v>0.75785828325519911</v>
      </c>
      <c r="E2902" s="30">
        <v>4.5870190000000003E-3</v>
      </c>
      <c r="F2902" s="29">
        <v>0.04</v>
      </c>
      <c r="G2902" s="26" t="s">
        <v>3206</v>
      </c>
    </row>
    <row r="2903" spans="1:7" x14ac:dyDescent="0.25">
      <c r="A2903" s="14" t="s">
        <v>3510</v>
      </c>
      <c r="B2903" t="s">
        <v>3511</v>
      </c>
      <c r="C2903" s="27">
        <v>-0.4</v>
      </c>
      <c r="D2903" s="27">
        <v>0.75785828325519911</v>
      </c>
      <c r="E2903" s="30">
        <v>4.7500000000000003E-6</v>
      </c>
      <c r="F2903" s="29">
        <v>0</v>
      </c>
      <c r="G2903" s="26" t="s">
        <v>3206</v>
      </c>
    </row>
    <row r="2904" spans="1:7" x14ac:dyDescent="0.25">
      <c r="A2904" s="14" t="s">
        <v>3512</v>
      </c>
      <c r="B2904" t="s">
        <v>3513</v>
      </c>
      <c r="C2904" s="27">
        <v>-0.4</v>
      </c>
      <c r="D2904" s="27">
        <v>0.75785828325519911</v>
      </c>
      <c r="E2904" s="30">
        <v>6.6474919999999996E-3</v>
      </c>
      <c r="F2904" s="29">
        <v>0.05</v>
      </c>
      <c r="G2904" s="26" t="s">
        <v>3206</v>
      </c>
    </row>
    <row r="2905" spans="1:7" x14ac:dyDescent="0.25">
      <c r="A2905" s="14" t="s">
        <v>3514</v>
      </c>
      <c r="B2905" t="s">
        <v>3515</v>
      </c>
      <c r="C2905" s="27">
        <v>-0.4</v>
      </c>
      <c r="D2905" s="27">
        <v>0.75785828325519911</v>
      </c>
      <c r="E2905" s="30">
        <v>1.093054E-3</v>
      </c>
      <c r="F2905" s="29">
        <v>0.01</v>
      </c>
      <c r="G2905" s="26" t="s">
        <v>3206</v>
      </c>
    </row>
    <row r="2906" spans="1:7" x14ac:dyDescent="0.25">
      <c r="A2906" s="14" t="s">
        <v>3516</v>
      </c>
      <c r="B2906" t="s">
        <v>3517</v>
      </c>
      <c r="C2906" s="27">
        <v>-0.4</v>
      </c>
      <c r="D2906" s="27">
        <v>0.75785828325519911</v>
      </c>
      <c r="E2906" s="30">
        <v>6.0103819999999999E-3</v>
      </c>
      <c r="F2906" s="29">
        <v>0.04</v>
      </c>
      <c r="G2906" s="26" t="s">
        <v>3206</v>
      </c>
    </row>
    <row r="2907" spans="1:7" x14ac:dyDescent="0.25">
      <c r="A2907" s="14" t="s">
        <v>3518</v>
      </c>
      <c r="B2907" t="s">
        <v>3519</v>
      </c>
      <c r="C2907" s="27">
        <v>-0.4</v>
      </c>
      <c r="D2907" s="27">
        <v>0.75785828325519911</v>
      </c>
      <c r="E2907" s="30">
        <v>6.5250170000000001E-3</v>
      </c>
      <c r="F2907" s="29">
        <v>0.05</v>
      </c>
      <c r="G2907" s="26" t="s">
        <v>3206</v>
      </c>
    </row>
    <row r="2908" spans="1:7" x14ac:dyDescent="0.25">
      <c r="A2908" s="14" t="s">
        <v>3520</v>
      </c>
      <c r="B2908" t="s">
        <v>3521</v>
      </c>
      <c r="C2908" s="27">
        <v>-0.4</v>
      </c>
      <c r="D2908" s="27">
        <v>0.75785828325519911</v>
      </c>
      <c r="E2908" s="30">
        <v>3.3996669999999999E-3</v>
      </c>
      <c r="F2908" s="29">
        <v>0.03</v>
      </c>
      <c r="G2908" s="26" t="s">
        <v>3205</v>
      </c>
    </row>
    <row r="2909" spans="1:7" x14ac:dyDescent="0.25">
      <c r="A2909" s="14" t="s">
        <v>3522</v>
      </c>
      <c r="B2909" t="s">
        <v>3409</v>
      </c>
      <c r="C2909" s="27">
        <v>-0.4</v>
      </c>
      <c r="D2909" s="27">
        <v>0.75785828325519911</v>
      </c>
      <c r="E2909" s="30">
        <v>1.7831819999999999E-3</v>
      </c>
      <c r="F2909" s="29">
        <v>0.02</v>
      </c>
      <c r="G2909" s="26" t="s">
        <v>3205</v>
      </c>
    </row>
    <row r="2910" spans="1:7" x14ac:dyDescent="0.25">
      <c r="A2910" s="14" t="s">
        <v>3523</v>
      </c>
      <c r="C2910" s="27">
        <v>-0.4</v>
      </c>
      <c r="D2910" s="27">
        <v>0.75785828325519911</v>
      </c>
      <c r="E2910" s="30">
        <v>4.3478429999999997E-3</v>
      </c>
      <c r="F2910" s="29">
        <v>0.03</v>
      </c>
      <c r="G2910" s="26"/>
    </row>
    <row r="2911" spans="1:7" x14ac:dyDescent="0.25">
      <c r="A2911" s="14" t="s">
        <v>3524</v>
      </c>
      <c r="C2911" s="27">
        <v>-0.4</v>
      </c>
      <c r="D2911" s="27">
        <v>0.75785828325519911</v>
      </c>
      <c r="E2911" s="30">
        <v>7.7010339999999998E-3</v>
      </c>
      <c r="F2911" s="29">
        <v>0.05</v>
      </c>
      <c r="G2911" s="26"/>
    </row>
    <row r="2912" spans="1:7" x14ac:dyDescent="0.25">
      <c r="A2912" s="14" t="s">
        <v>3525</v>
      </c>
      <c r="C2912" s="27">
        <v>-0.4</v>
      </c>
      <c r="D2912" s="27">
        <v>0.75785828325519911</v>
      </c>
      <c r="E2912" s="30">
        <v>1.989518E-3</v>
      </c>
      <c r="F2912" s="29">
        <v>0.02</v>
      </c>
      <c r="G2912" s="26"/>
    </row>
    <row r="2913" spans="1:7" x14ac:dyDescent="0.25">
      <c r="A2913" s="14" t="s">
        <v>3526</v>
      </c>
      <c r="C2913" s="27">
        <v>-0.4</v>
      </c>
      <c r="D2913" s="27">
        <v>0.75785828325519911</v>
      </c>
      <c r="E2913" s="30">
        <v>1.6579100000000001E-3</v>
      </c>
      <c r="F2913" s="29">
        <v>0.02</v>
      </c>
      <c r="G2913" s="26"/>
    </row>
    <row r="2914" spans="1:7" x14ac:dyDescent="0.25">
      <c r="A2914" s="14" t="s">
        <v>3527</v>
      </c>
      <c r="C2914" s="27">
        <v>-0.4</v>
      </c>
      <c r="D2914" s="27">
        <v>0.75785828325519911</v>
      </c>
      <c r="E2914" s="30">
        <v>3.6637079999999999E-3</v>
      </c>
      <c r="F2914" s="29">
        <v>0.03</v>
      </c>
      <c r="G2914" s="26"/>
    </row>
    <row r="2915" spans="1:7" x14ac:dyDescent="0.25">
      <c r="A2915" s="14" t="s">
        <v>3528</v>
      </c>
      <c r="C2915" s="27">
        <v>-0.4</v>
      </c>
      <c r="D2915" s="27">
        <v>0.75785828325519911</v>
      </c>
      <c r="E2915" s="30">
        <v>7.6524970000000003E-3</v>
      </c>
      <c r="F2915" s="29">
        <v>0.05</v>
      </c>
      <c r="G2915" s="26"/>
    </row>
    <row r="2916" spans="1:7" x14ac:dyDescent="0.25">
      <c r="A2916" s="14" t="s">
        <v>3529</v>
      </c>
      <c r="C2916" s="27">
        <v>-0.4</v>
      </c>
      <c r="D2916" s="27">
        <v>0.75785828325519911</v>
      </c>
      <c r="E2916" s="30">
        <v>7.6384160000000003E-3</v>
      </c>
      <c r="F2916" s="29">
        <v>0.05</v>
      </c>
      <c r="G2916" s="26"/>
    </row>
    <row r="2917" spans="1:7" x14ac:dyDescent="0.25">
      <c r="A2917" s="14" t="s">
        <v>3530</v>
      </c>
      <c r="C2917" s="27">
        <v>-0.4</v>
      </c>
      <c r="D2917" s="27">
        <v>0.75785828325519911</v>
      </c>
      <c r="E2917" s="30">
        <v>5.3073570000000004E-3</v>
      </c>
      <c r="F2917" s="29">
        <v>0.04</v>
      </c>
      <c r="G2917" s="26"/>
    </row>
    <row r="2918" spans="1:7" x14ac:dyDescent="0.25">
      <c r="A2918" s="14" t="s">
        <v>3531</v>
      </c>
      <c r="C2918" s="27">
        <v>-0.4</v>
      </c>
      <c r="D2918" s="27">
        <v>0.75785828325519911</v>
      </c>
      <c r="E2918" s="30">
        <v>3.8113629999999999E-3</v>
      </c>
      <c r="F2918" s="29">
        <v>0.03</v>
      </c>
      <c r="G2918" s="26"/>
    </row>
    <row r="2919" spans="1:7" x14ac:dyDescent="0.25">
      <c r="A2919" s="14" t="s">
        <v>3532</v>
      </c>
      <c r="C2919" s="27">
        <v>-0.4</v>
      </c>
      <c r="D2919" s="27">
        <v>0.75785828325519911</v>
      </c>
      <c r="E2919" s="30">
        <v>7.5765939999999999E-3</v>
      </c>
      <c r="F2919" s="29">
        <v>0.05</v>
      </c>
      <c r="G2919" s="26"/>
    </row>
    <row r="2920" spans="1:7" x14ac:dyDescent="0.25">
      <c r="A2920" s="14" t="s">
        <v>3533</v>
      </c>
      <c r="C2920" s="27">
        <v>-0.4</v>
      </c>
      <c r="D2920" s="27">
        <v>0.75785828325519911</v>
      </c>
      <c r="E2920" s="30">
        <v>3.5975299999999998E-4</v>
      </c>
      <c r="F2920" s="29">
        <v>0.01</v>
      </c>
      <c r="G2920" s="26"/>
    </row>
    <row r="2921" spans="1:7" x14ac:dyDescent="0.25">
      <c r="A2921" s="14" t="s">
        <v>3534</v>
      </c>
      <c r="C2921" s="27">
        <v>-0.4</v>
      </c>
      <c r="D2921" s="27">
        <v>0.75785828325519911</v>
      </c>
      <c r="E2921" s="30">
        <v>3.2176570000000001E-3</v>
      </c>
      <c r="F2921" s="29">
        <v>0.03</v>
      </c>
      <c r="G2921" s="26"/>
    </row>
    <row r="2922" spans="1:7" x14ac:dyDescent="0.25">
      <c r="A2922" s="14" t="s">
        <v>3535</v>
      </c>
      <c r="C2922" s="27">
        <v>-0.4</v>
      </c>
      <c r="D2922" s="27">
        <v>0.75785828325519911</v>
      </c>
      <c r="E2922" s="30">
        <v>1.310547E-3</v>
      </c>
      <c r="F2922" s="29">
        <v>0.01</v>
      </c>
      <c r="G2922" s="26"/>
    </row>
    <row r="2923" spans="1:7" x14ac:dyDescent="0.25">
      <c r="A2923" s="14" t="s">
        <v>3536</v>
      </c>
      <c r="C2923" s="27">
        <v>-0.4</v>
      </c>
      <c r="D2923" s="27">
        <v>0.75785828325519911</v>
      </c>
      <c r="E2923" s="30">
        <v>1.9509340000000001E-3</v>
      </c>
      <c r="F2923" s="29">
        <v>0.02</v>
      </c>
      <c r="G2923" s="26"/>
    </row>
    <row r="2924" spans="1:7" x14ac:dyDescent="0.25">
      <c r="A2924" s="14" t="s">
        <v>3537</v>
      </c>
      <c r="C2924" s="27">
        <v>-0.4</v>
      </c>
      <c r="D2924" s="27">
        <v>0.75785828325519911</v>
      </c>
      <c r="E2924" s="30">
        <v>1.683716E-3</v>
      </c>
      <c r="F2924" s="29">
        <v>0.02</v>
      </c>
      <c r="G2924" s="26"/>
    </row>
    <row r="2925" spans="1:7" x14ac:dyDescent="0.25">
      <c r="A2925" s="14" t="s">
        <v>3538</v>
      </c>
      <c r="C2925" s="27">
        <v>-0.4</v>
      </c>
      <c r="D2925" s="27">
        <v>0.75785828325519911</v>
      </c>
      <c r="E2925" s="30">
        <v>1.4E-5</v>
      </c>
      <c r="F2925" s="29">
        <v>0</v>
      </c>
      <c r="G2925" s="26"/>
    </row>
    <row r="2926" spans="1:7" x14ac:dyDescent="0.25">
      <c r="A2926" s="14" t="s">
        <v>3539</v>
      </c>
      <c r="C2926" s="27">
        <v>-0.4</v>
      </c>
      <c r="D2926" s="27">
        <v>0.75785828325519911</v>
      </c>
      <c r="E2926" s="30">
        <v>1.0602099999999999E-4</v>
      </c>
      <c r="F2926" s="29">
        <v>0</v>
      </c>
      <c r="G2926" s="26"/>
    </row>
    <row r="2927" spans="1:7" x14ac:dyDescent="0.25">
      <c r="A2927" s="14" t="s">
        <v>3540</v>
      </c>
      <c r="C2927" s="27">
        <v>-0.4</v>
      </c>
      <c r="D2927" s="27">
        <v>0.75785828325519911</v>
      </c>
      <c r="E2927" s="30">
        <v>4.6892979999999997E-3</v>
      </c>
      <c r="F2927" s="29">
        <v>0.04</v>
      </c>
      <c r="G2927" s="26"/>
    </row>
    <row r="2928" spans="1:7" x14ac:dyDescent="0.25">
      <c r="A2928" s="14" t="s">
        <v>3541</v>
      </c>
      <c r="C2928" s="27">
        <v>-0.4</v>
      </c>
      <c r="D2928" s="27">
        <v>0.75785828325519911</v>
      </c>
      <c r="E2928" s="30">
        <v>1.3200000000000001E-5</v>
      </c>
      <c r="F2928" s="29">
        <v>0</v>
      </c>
      <c r="G2928" s="26"/>
    </row>
    <row r="2929" spans="1:7" x14ac:dyDescent="0.25">
      <c r="A2929" s="14" t="s">
        <v>3542</v>
      </c>
      <c r="C2929" s="27">
        <v>-0.4</v>
      </c>
      <c r="D2929" s="27">
        <v>0.75785828325519911</v>
      </c>
      <c r="E2929" s="30">
        <v>2.7639599999999999E-4</v>
      </c>
      <c r="F2929" s="29">
        <v>0</v>
      </c>
      <c r="G2929" s="26"/>
    </row>
    <row r="2930" spans="1:7" x14ac:dyDescent="0.25">
      <c r="A2930" s="14" t="s">
        <v>3543</v>
      </c>
      <c r="C2930" s="27">
        <v>-0.4</v>
      </c>
      <c r="D2930" s="27">
        <v>0.75785828325519911</v>
      </c>
      <c r="E2930" s="30">
        <v>6.9115699999999997E-4</v>
      </c>
      <c r="F2930" s="29">
        <v>0.01</v>
      </c>
      <c r="G2930" s="26"/>
    </row>
    <row r="2931" spans="1:7" x14ac:dyDescent="0.25">
      <c r="A2931" s="14" t="s">
        <v>3544</v>
      </c>
      <c r="C2931" s="27">
        <v>-0.4</v>
      </c>
      <c r="D2931" s="27">
        <v>0.75785828325519911</v>
      </c>
      <c r="E2931" s="30">
        <v>7.1656879999999999E-3</v>
      </c>
      <c r="F2931" s="29">
        <v>0.05</v>
      </c>
      <c r="G2931" s="26"/>
    </row>
    <row r="2932" spans="1:7" x14ac:dyDescent="0.25">
      <c r="A2932" s="14" t="s">
        <v>3545</v>
      </c>
      <c r="C2932" s="27">
        <v>-0.4</v>
      </c>
      <c r="D2932" s="27">
        <v>0.75785828325519911</v>
      </c>
      <c r="E2932" s="30">
        <v>6.4654619999999999E-3</v>
      </c>
      <c r="F2932" s="29">
        <v>0.05</v>
      </c>
      <c r="G2932" s="26"/>
    </row>
    <row r="2933" spans="1:7" x14ac:dyDescent="0.25">
      <c r="A2933" s="14" t="s">
        <v>3546</v>
      </c>
      <c r="C2933" s="27">
        <v>-0.4</v>
      </c>
      <c r="D2933" s="27">
        <v>0.75785828325519911</v>
      </c>
      <c r="E2933" s="30">
        <v>8.8854600000000004E-4</v>
      </c>
      <c r="F2933" s="29">
        <v>0.01</v>
      </c>
      <c r="G2933" s="26"/>
    </row>
    <row r="2934" spans="1:7" x14ac:dyDescent="0.25">
      <c r="A2934" s="14" t="s">
        <v>3547</v>
      </c>
      <c r="C2934" s="27">
        <v>-0.4</v>
      </c>
      <c r="D2934" s="27">
        <v>0.75785828325519911</v>
      </c>
      <c r="E2934" s="30">
        <v>2.0460529999999999E-3</v>
      </c>
      <c r="F2934" s="29">
        <v>0.02</v>
      </c>
      <c r="G2934" s="26"/>
    </row>
    <row r="2935" spans="1:7" x14ac:dyDescent="0.25">
      <c r="A2935" s="14" t="s">
        <v>3548</v>
      </c>
      <c r="C2935" s="27">
        <v>-0.4</v>
      </c>
      <c r="D2935" s="27">
        <v>0.75785828325519911</v>
      </c>
      <c r="E2935" s="30">
        <v>3.7356500000000002E-4</v>
      </c>
      <c r="F2935" s="29">
        <v>0.01</v>
      </c>
      <c r="G2935" s="26"/>
    </row>
    <row r="2936" spans="1:7" x14ac:dyDescent="0.25">
      <c r="A2936" s="14" t="s">
        <v>3549</v>
      </c>
      <c r="B2936" t="s">
        <v>3550</v>
      </c>
      <c r="C2936" s="27">
        <v>-0.41</v>
      </c>
      <c r="D2936" s="27">
        <v>0.75262337370553367</v>
      </c>
      <c r="E2936" s="30">
        <v>2.5631859999999998E-3</v>
      </c>
      <c r="F2936" s="29">
        <v>0.02</v>
      </c>
      <c r="G2936" s="26" t="s">
        <v>3206</v>
      </c>
    </row>
    <row r="2937" spans="1:7" x14ac:dyDescent="0.25">
      <c r="A2937" s="14" t="s">
        <v>3551</v>
      </c>
      <c r="B2937" t="s">
        <v>3552</v>
      </c>
      <c r="C2937" s="27">
        <v>-0.41</v>
      </c>
      <c r="D2937" s="27">
        <v>0.75262337370553367</v>
      </c>
      <c r="E2937" s="30">
        <v>2.2005850000000001E-3</v>
      </c>
      <c r="F2937" s="29">
        <v>0.02</v>
      </c>
      <c r="G2937" s="26" t="s">
        <v>3206</v>
      </c>
    </row>
    <row r="2938" spans="1:7" x14ac:dyDescent="0.25">
      <c r="A2938" s="14" t="s">
        <v>3553</v>
      </c>
      <c r="B2938" t="s">
        <v>3554</v>
      </c>
      <c r="C2938" s="27">
        <v>-0.41</v>
      </c>
      <c r="D2938" s="27">
        <v>0.75262337370553367</v>
      </c>
      <c r="E2938" s="30">
        <v>2.8381729999999998E-3</v>
      </c>
      <c r="F2938" s="29">
        <v>0.03</v>
      </c>
      <c r="G2938" s="26" t="s">
        <v>3206</v>
      </c>
    </row>
    <row r="2939" spans="1:7" x14ac:dyDescent="0.25">
      <c r="A2939" s="14" t="s">
        <v>3555</v>
      </c>
      <c r="B2939" t="s">
        <v>3556</v>
      </c>
      <c r="C2939" s="27">
        <v>-0.41</v>
      </c>
      <c r="D2939" s="27">
        <v>0.75262337370553367</v>
      </c>
      <c r="E2939" s="30">
        <v>1.062864E-3</v>
      </c>
      <c r="F2939" s="29">
        <v>0.01</v>
      </c>
      <c r="G2939" s="26" t="s">
        <v>3206</v>
      </c>
    </row>
    <row r="2940" spans="1:7" x14ac:dyDescent="0.25">
      <c r="A2940" s="14" t="s">
        <v>3557</v>
      </c>
      <c r="B2940" t="s">
        <v>3558</v>
      </c>
      <c r="C2940" s="27">
        <v>-0.41</v>
      </c>
      <c r="D2940" s="27">
        <v>0.75262337370553367</v>
      </c>
      <c r="E2940" s="30">
        <v>7.6699999999999994E-6</v>
      </c>
      <c r="F2940" s="29">
        <v>0</v>
      </c>
      <c r="G2940" s="26" t="s">
        <v>3206</v>
      </c>
    </row>
    <row r="2941" spans="1:7" x14ac:dyDescent="0.25">
      <c r="A2941" s="14" t="s">
        <v>3559</v>
      </c>
      <c r="B2941" t="s">
        <v>3560</v>
      </c>
      <c r="C2941" s="27">
        <v>-0.41</v>
      </c>
      <c r="D2941" s="27">
        <v>0.75262337370553367</v>
      </c>
      <c r="E2941" s="30">
        <v>4.8199890000000002E-3</v>
      </c>
      <c r="F2941" s="29">
        <v>0.04</v>
      </c>
      <c r="G2941" s="26" t="s">
        <v>3206</v>
      </c>
    </row>
    <row r="2942" spans="1:7" x14ac:dyDescent="0.25">
      <c r="A2942" s="14" t="s">
        <v>3561</v>
      </c>
      <c r="B2942" t="s">
        <v>3562</v>
      </c>
      <c r="C2942" s="27">
        <v>-0.41</v>
      </c>
      <c r="D2942" s="27">
        <v>0.75262337370553367</v>
      </c>
      <c r="E2942" s="30">
        <v>9.8167799999999993E-4</v>
      </c>
      <c r="F2942" s="29">
        <v>0.01</v>
      </c>
      <c r="G2942" s="26" t="s">
        <v>3206</v>
      </c>
    </row>
    <row r="2943" spans="1:7" x14ac:dyDescent="0.25">
      <c r="A2943" s="14" t="s">
        <v>3563</v>
      </c>
      <c r="B2943" t="s">
        <v>3564</v>
      </c>
      <c r="C2943" s="27">
        <v>-0.41</v>
      </c>
      <c r="D2943" s="27">
        <v>0.75262337370553367</v>
      </c>
      <c r="E2943" s="30">
        <v>1.382856E-3</v>
      </c>
      <c r="F2943" s="29">
        <v>0.01</v>
      </c>
      <c r="G2943" s="26" t="s">
        <v>3206</v>
      </c>
    </row>
    <row r="2944" spans="1:7" x14ac:dyDescent="0.25">
      <c r="A2944" s="14" t="s">
        <v>3565</v>
      </c>
      <c r="B2944" t="s">
        <v>3566</v>
      </c>
      <c r="C2944" s="27">
        <v>-0.41</v>
      </c>
      <c r="D2944" s="27">
        <v>0.75262337370553367</v>
      </c>
      <c r="E2944" s="30">
        <v>5.3452739999999997E-3</v>
      </c>
      <c r="F2944" s="29">
        <v>0.04</v>
      </c>
      <c r="G2944" s="26" t="s">
        <v>3206</v>
      </c>
    </row>
    <row r="2945" spans="1:7" x14ac:dyDescent="0.25">
      <c r="A2945" s="14" t="s">
        <v>3567</v>
      </c>
      <c r="B2945" t="s">
        <v>3568</v>
      </c>
      <c r="C2945" s="27">
        <v>-0.41</v>
      </c>
      <c r="D2945" s="27">
        <v>0.75262337370553367</v>
      </c>
      <c r="E2945" s="30">
        <v>3.8896999999999998E-4</v>
      </c>
      <c r="F2945" s="29">
        <v>0.01</v>
      </c>
      <c r="G2945" s="26" t="s">
        <v>3206</v>
      </c>
    </row>
    <row r="2946" spans="1:7" x14ac:dyDescent="0.25">
      <c r="A2946" s="14" t="s">
        <v>3569</v>
      </c>
      <c r="B2946" t="s">
        <v>3570</v>
      </c>
      <c r="C2946" s="27">
        <v>-0.41</v>
      </c>
      <c r="D2946" s="27">
        <v>0.75262337370553367</v>
      </c>
      <c r="E2946" s="30">
        <v>5.1149799999999999E-3</v>
      </c>
      <c r="F2946" s="29">
        <v>0.04</v>
      </c>
      <c r="G2946" s="26" t="s">
        <v>3205</v>
      </c>
    </row>
    <row r="2947" spans="1:7" x14ac:dyDescent="0.25">
      <c r="A2947" s="14" t="s">
        <v>3571</v>
      </c>
      <c r="B2947" t="s">
        <v>3572</v>
      </c>
      <c r="C2947" s="27">
        <v>-0.41</v>
      </c>
      <c r="D2947" s="27">
        <v>0.75262337370553367</v>
      </c>
      <c r="E2947" s="30">
        <v>2.8372199999999998E-4</v>
      </c>
      <c r="F2947" s="29">
        <v>0</v>
      </c>
      <c r="G2947" s="26" t="s">
        <v>3205</v>
      </c>
    </row>
    <row r="2948" spans="1:7" x14ac:dyDescent="0.25">
      <c r="A2948" s="14" t="s">
        <v>3573</v>
      </c>
      <c r="B2948" t="s">
        <v>3574</v>
      </c>
      <c r="C2948" s="27">
        <v>-0.41</v>
      </c>
      <c r="D2948" s="27">
        <v>0.75262337370553367</v>
      </c>
      <c r="E2948" s="30">
        <v>1.2821760000000001E-3</v>
      </c>
      <c r="F2948" s="29">
        <v>0.01</v>
      </c>
      <c r="G2948" s="26" t="s">
        <v>3205</v>
      </c>
    </row>
    <row r="2949" spans="1:7" x14ac:dyDescent="0.25">
      <c r="A2949" s="14" t="s">
        <v>3575</v>
      </c>
      <c r="B2949" t="s">
        <v>3576</v>
      </c>
      <c r="C2949" s="27">
        <v>-0.41</v>
      </c>
      <c r="D2949" s="27">
        <v>0.75262337370553367</v>
      </c>
      <c r="E2949" s="30">
        <v>2.7387570000000001E-3</v>
      </c>
      <c r="F2949" s="29">
        <v>0.02</v>
      </c>
      <c r="G2949" s="26" t="s">
        <v>3205</v>
      </c>
    </row>
    <row r="2950" spans="1:7" x14ac:dyDescent="0.25">
      <c r="A2950" s="14" t="s">
        <v>3577</v>
      </c>
      <c r="C2950" s="27">
        <v>-0.41</v>
      </c>
      <c r="D2950" s="27">
        <v>0.75262337370553367</v>
      </c>
      <c r="E2950" s="30">
        <v>1.8740599999999999E-4</v>
      </c>
      <c r="F2950" s="29">
        <v>0</v>
      </c>
      <c r="G2950" s="26"/>
    </row>
    <row r="2951" spans="1:7" x14ac:dyDescent="0.25">
      <c r="A2951" s="14" t="s">
        <v>3578</v>
      </c>
      <c r="C2951" s="27">
        <v>-0.41</v>
      </c>
      <c r="D2951" s="27">
        <v>0.75262337370553367</v>
      </c>
      <c r="E2951" s="30">
        <v>1.49E-5</v>
      </c>
      <c r="F2951" s="29">
        <v>0</v>
      </c>
      <c r="G2951" s="26"/>
    </row>
    <row r="2952" spans="1:7" x14ac:dyDescent="0.25">
      <c r="A2952" s="14" t="s">
        <v>3579</v>
      </c>
      <c r="C2952" s="27">
        <v>-0.41</v>
      </c>
      <c r="D2952" s="27">
        <v>0.75262337370553367</v>
      </c>
      <c r="E2952" s="30">
        <v>4.4060419999999998E-3</v>
      </c>
      <c r="F2952" s="29">
        <v>0.03</v>
      </c>
      <c r="G2952" s="26"/>
    </row>
    <row r="2953" spans="1:7" x14ac:dyDescent="0.25">
      <c r="A2953" s="14" t="s">
        <v>3580</v>
      </c>
      <c r="C2953" s="27">
        <v>-0.41</v>
      </c>
      <c r="D2953" s="27">
        <v>0.75262337370553367</v>
      </c>
      <c r="E2953" s="30">
        <v>4.8836460000000002E-3</v>
      </c>
      <c r="F2953" s="29">
        <v>0.04</v>
      </c>
      <c r="G2953" s="26"/>
    </row>
    <row r="2954" spans="1:7" x14ac:dyDescent="0.25">
      <c r="A2954" s="14" t="s">
        <v>3581</v>
      </c>
      <c r="C2954" s="27">
        <v>-0.41</v>
      </c>
      <c r="D2954" s="27">
        <v>0.75262337370553367</v>
      </c>
      <c r="E2954" s="30">
        <v>8.8300000000000005E-5</v>
      </c>
      <c r="F2954" s="29">
        <v>0</v>
      </c>
      <c r="G2954" s="26"/>
    </row>
    <row r="2955" spans="1:7" x14ac:dyDescent="0.25">
      <c r="A2955" s="14" t="s">
        <v>3582</v>
      </c>
      <c r="C2955" s="27">
        <v>-0.41</v>
      </c>
      <c r="D2955" s="27">
        <v>0.75262337370553367</v>
      </c>
      <c r="E2955" s="30">
        <v>1.43993E-4</v>
      </c>
      <c r="F2955" s="29">
        <v>0</v>
      </c>
      <c r="G2955" s="26"/>
    </row>
    <row r="2956" spans="1:7" x14ac:dyDescent="0.25">
      <c r="A2956" s="14" t="s">
        <v>3583</v>
      </c>
      <c r="C2956" s="27">
        <v>-0.41</v>
      </c>
      <c r="D2956" s="27">
        <v>0.75262337370553367</v>
      </c>
      <c r="E2956" s="30">
        <v>3.2116480000000001E-3</v>
      </c>
      <c r="F2956" s="29">
        <v>0.03</v>
      </c>
      <c r="G2956" s="26"/>
    </row>
    <row r="2957" spans="1:7" x14ac:dyDescent="0.25">
      <c r="A2957" s="14" t="s">
        <v>3584</v>
      </c>
      <c r="C2957" s="27">
        <v>-0.41</v>
      </c>
      <c r="D2957" s="27">
        <v>0.75262337370553367</v>
      </c>
      <c r="E2957" s="30">
        <v>2.1849400000000001E-4</v>
      </c>
      <c r="F2957" s="29">
        <v>0</v>
      </c>
      <c r="G2957" s="26"/>
    </row>
    <row r="2958" spans="1:7" x14ac:dyDescent="0.25">
      <c r="A2958" s="14" t="s">
        <v>3585</v>
      </c>
      <c r="C2958" s="27">
        <v>-0.41</v>
      </c>
      <c r="D2958" s="27">
        <v>0.75262337370553367</v>
      </c>
      <c r="E2958" s="30">
        <v>7.5359590000000001E-3</v>
      </c>
      <c r="F2958" s="29">
        <v>0.05</v>
      </c>
      <c r="G2958" s="26"/>
    </row>
    <row r="2959" spans="1:7" x14ac:dyDescent="0.25">
      <c r="A2959" s="14" t="s">
        <v>3586</v>
      </c>
      <c r="C2959" s="27">
        <v>-0.41</v>
      </c>
      <c r="D2959" s="27">
        <v>0.75262337370553367</v>
      </c>
      <c r="E2959" s="30">
        <v>7.4520999999999995E-4</v>
      </c>
      <c r="F2959" s="29">
        <v>0.01</v>
      </c>
      <c r="G2959" s="26"/>
    </row>
    <row r="2960" spans="1:7" x14ac:dyDescent="0.25">
      <c r="A2960" s="14" t="s">
        <v>3587</v>
      </c>
      <c r="C2960" s="27">
        <v>-0.41</v>
      </c>
      <c r="D2960" s="27">
        <v>0.75262337370553367</v>
      </c>
      <c r="E2960" s="30">
        <v>4.4988770000000001E-3</v>
      </c>
      <c r="F2960" s="29">
        <v>0.04</v>
      </c>
      <c r="G2960" s="26"/>
    </row>
    <row r="2961" spans="1:7" x14ac:dyDescent="0.25">
      <c r="A2961" s="14" t="s">
        <v>3588</v>
      </c>
      <c r="C2961" s="27">
        <v>-0.41</v>
      </c>
      <c r="D2961" s="27">
        <v>0.75262337370553367</v>
      </c>
      <c r="E2961" s="30">
        <v>6.5427580000000001E-3</v>
      </c>
      <c r="F2961" s="29">
        <v>0.05</v>
      </c>
      <c r="G2961" s="26"/>
    </row>
    <row r="2962" spans="1:7" x14ac:dyDescent="0.25">
      <c r="A2962" s="14" t="s">
        <v>3589</v>
      </c>
      <c r="C2962" s="27">
        <v>-0.41</v>
      </c>
      <c r="D2962" s="27">
        <v>0.75262337370553367</v>
      </c>
      <c r="E2962" s="30">
        <v>2.9985500000000002E-4</v>
      </c>
      <c r="F2962" s="29">
        <v>0</v>
      </c>
      <c r="G2962" s="26"/>
    </row>
    <row r="2963" spans="1:7" x14ac:dyDescent="0.25">
      <c r="A2963" s="14" t="s">
        <v>3590</v>
      </c>
      <c r="C2963" s="27">
        <v>-0.41</v>
      </c>
      <c r="D2963" s="27">
        <v>0.75262337370553367</v>
      </c>
      <c r="E2963" s="30">
        <v>7.5978310000000002E-3</v>
      </c>
      <c r="F2963" s="29">
        <v>0.05</v>
      </c>
      <c r="G2963" s="26"/>
    </row>
    <row r="2964" spans="1:7" x14ac:dyDescent="0.25">
      <c r="A2964" s="14" t="s">
        <v>3591</v>
      </c>
      <c r="C2964" s="27">
        <v>-0.41</v>
      </c>
      <c r="D2964" s="27">
        <v>0.75262337370553367</v>
      </c>
      <c r="E2964" s="30">
        <v>6.0776620000000002E-3</v>
      </c>
      <c r="F2964" s="29">
        <v>0.04</v>
      </c>
      <c r="G2964" s="26"/>
    </row>
    <row r="2965" spans="1:7" x14ac:dyDescent="0.25">
      <c r="A2965" s="14" t="s">
        <v>3592</v>
      </c>
      <c r="C2965" s="27">
        <v>-0.41</v>
      </c>
      <c r="D2965" s="27">
        <v>0.75262337370553367</v>
      </c>
      <c r="E2965" s="30">
        <v>5.5761140000000001E-3</v>
      </c>
      <c r="F2965" s="29">
        <v>0.04</v>
      </c>
      <c r="G2965" s="26"/>
    </row>
    <row r="2966" spans="1:7" x14ac:dyDescent="0.25">
      <c r="A2966" s="14" t="s">
        <v>3593</v>
      </c>
      <c r="C2966" s="27">
        <v>-0.41</v>
      </c>
      <c r="D2966" s="27">
        <v>0.75262337370553367</v>
      </c>
      <c r="E2966" s="30">
        <v>4.8748480000000002E-3</v>
      </c>
      <c r="F2966" s="29">
        <v>0.04</v>
      </c>
      <c r="G2966" s="26"/>
    </row>
    <row r="2967" spans="1:7" x14ac:dyDescent="0.25">
      <c r="A2967" s="14" t="s">
        <v>3594</v>
      </c>
      <c r="C2967" s="27">
        <v>-0.41</v>
      </c>
      <c r="D2967" s="27">
        <v>0.75262337370553367</v>
      </c>
      <c r="E2967" s="30">
        <v>7.4848830000000003E-3</v>
      </c>
      <c r="F2967" s="29">
        <v>0.05</v>
      </c>
      <c r="G2967" s="26"/>
    </row>
    <row r="2968" spans="1:7" x14ac:dyDescent="0.25">
      <c r="A2968" s="14" t="s">
        <v>3595</v>
      </c>
      <c r="C2968" s="27">
        <v>-0.41</v>
      </c>
      <c r="D2968" s="27">
        <v>0.75262337370553367</v>
      </c>
      <c r="E2968" s="30">
        <v>3.01812E-3</v>
      </c>
      <c r="F2968" s="29">
        <v>0.03</v>
      </c>
      <c r="G2968" s="26"/>
    </row>
    <row r="2969" spans="1:7" x14ac:dyDescent="0.25">
      <c r="A2969" s="14" t="s">
        <v>3596</v>
      </c>
      <c r="C2969" s="27">
        <v>-0.41</v>
      </c>
      <c r="D2969" s="27">
        <v>0.75262337370553367</v>
      </c>
      <c r="E2969" s="30">
        <v>1.225149E-3</v>
      </c>
      <c r="F2969" s="29">
        <v>0.01</v>
      </c>
      <c r="G2969" s="26"/>
    </row>
    <row r="2970" spans="1:7" x14ac:dyDescent="0.25">
      <c r="A2970" s="14" t="s">
        <v>3597</v>
      </c>
      <c r="C2970" s="27">
        <v>-0.41</v>
      </c>
      <c r="D2970" s="27">
        <v>0.75262337370553367</v>
      </c>
      <c r="E2970" s="30">
        <v>4.4653169999999999E-3</v>
      </c>
      <c r="F2970" s="29">
        <v>0.04</v>
      </c>
      <c r="G2970" s="26"/>
    </row>
    <row r="2971" spans="1:7" x14ac:dyDescent="0.25">
      <c r="A2971" s="14" t="s">
        <v>3598</v>
      </c>
      <c r="C2971" s="27">
        <v>-0.41</v>
      </c>
      <c r="D2971" s="27">
        <v>0.75262337370553367</v>
      </c>
      <c r="E2971" s="30">
        <v>7.7888519999999998E-3</v>
      </c>
      <c r="F2971" s="29">
        <v>0.05</v>
      </c>
      <c r="G2971" s="26"/>
    </row>
    <row r="2972" spans="1:7" x14ac:dyDescent="0.25">
      <c r="A2972" s="14" t="s">
        <v>3599</v>
      </c>
      <c r="C2972" s="27">
        <v>-0.41</v>
      </c>
      <c r="D2972" s="27">
        <v>0.75262337370553367</v>
      </c>
      <c r="E2972" s="30">
        <v>2.5496339999999998E-3</v>
      </c>
      <c r="F2972" s="29">
        <v>0.02</v>
      </c>
      <c r="G2972" s="26"/>
    </row>
    <row r="2973" spans="1:7" x14ac:dyDescent="0.25">
      <c r="A2973" s="14" t="s">
        <v>3600</v>
      </c>
      <c r="B2973" t="s">
        <v>3601</v>
      </c>
      <c r="C2973" s="27">
        <v>-0.42</v>
      </c>
      <c r="D2973" s="27">
        <v>0.74742462431746925</v>
      </c>
      <c r="E2973" s="30">
        <v>5.3316830000000003E-3</v>
      </c>
      <c r="F2973" s="29">
        <v>0.04</v>
      </c>
      <c r="G2973" s="26" t="s">
        <v>3206</v>
      </c>
    </row>
    <row r="2974" spans="1:7" x14ac:dyDescent="0.25">
      <c r="A2974" s="14" t="s">
        <v>3602</v>
      </c>
      <c r="B2974" t="s">
        <v>3603</v>
      </c>
      <c r="C2974" s="27">
        <v>-0.42</v>
      </c>
      <c r="D2974" s="27">
        <v>0.74742462431746925</v>
      </c>
      <c r="E2974" s="30">
        <v>1.3428870000000001E-3</v>
      </c>
      <c r="F2974" s="29">
        <v>0.01</v>
      </c>
      <c r="G2974" s="26" t="s">
        <v>3206</v>
      </c>
    </row>
    <row r="2975" spans="1:7" x14ac:dyDescent="0.25">
      <c r="A2975" s="14" t="s">
        <v>3604</v>
      </c>
      <c r="B2975" t="s">
        <v>3605</v>
      </c>
      <c r="C2975" s="27">
        <v>-0.42</v>
      </c>
      <c r="D2975" s="27">
        <v>0.74742462431746925</v>
      </c>
      <c r="E2975" s="30">
        <v>2.204133E-3</v>
      </c>
      <c r="F2975" s="29">
        <v>0.02</v>
      </c>
      <c r="G2975" s="26" t="s">
        <v>3206</v>
      </c>
    </row>
    <row r="2976" spans="1:7" x14ac:dyDescent="0.25">
      <c r="A2976" s="14" t="s">
        <v>3606</v>
      </c>
      <c r="B2976" t="s">
        <v>3607</v>
      </c>
      <c r="C2976" s="27">
        <v>-0.42</v>
      </c>
      <c r="D2976" s="27">
        <v>0.74742462431746925</v>
      </c>
      <c r="E2976" s="30">
        <v>9.6653500000000003E-4</v>
      </c>
      <c r="F2976" s="29">
        <v>0.01</v>
      </c>
      <c r="G2976" s="26" t="s">
        <v>3206</v>
      </c>
    </row>
    <row r="2977" spans="1:7" x14ac:dyDescent="0.25">
      <c r="A2977" s="14" t="s">
        <v>3608</v>
      </c>
      <c r="B2977" t="s">
        <v>3609</v>
      </c>
      <c r="C2977" s="27">
        <v>-0.42</v>
      </c>
      <c r="D2977" s="27">
        <v>0.74742462431746925</v>
      </c>
      <c r="E2977" s="30">
        <v>4.0747559999999997E-3</v>
      </c>
      <c r="F2977" s="29">
        <v>0.03</v>
      </c>
      <c r="G2977" s="26" t="s">
        <v>3206</v>
      </c>
    </row>
    <row r="2978" spans="1:7" x14ac:dyDescent="0.25">
      <c r="A2978" s="14" t="s">
        <v>3610</v>
      </c>
      <c r="B2978" t="s">
        <v>3611</v>
      </c>
      <c r="C2978" s="27">
        <v>-0.42</v>
      </c>
      <c r="D2978" s="27">
        <v>0.74742462431746925</v>
      </c>
      <c r="E2978" s="30">
        <v>6.3709750000000001E-3</v>
      </c>
      <c r="F2978" s="29">
        <v>0.05</v>
      </c>
      <c r="G2978" s="26" t="s">
        <v>3206</v>
      </c>
    </row>
    <row r="2979" spans="1:7" x14ac:dyDescent="0.25">
      <c r="A2979" s="14" t="s">
        <v>3612</v>
      </c>
      <c r="B2979" t="s">
        <v>3613</v>
      </c>
      <c r="C2979" s="27">
        <v>-0.42</v>
      </c>
      <c r="D2979" s="27">
        <v>0.74742462431746925</v>
      </c>
      <c r="E2979" s="30">
        <v>3.9538399999999998E-4</v>
      </c>
      <c r="F2979" s="29">
        <v>0.01</v>
      </c>
      <c r="G2979" s="26" t="s">
        <v>3206</v>
      </c>
    </row>
    <row r="2980" spans="1:7" x14ac:dyDescent="0.25">
      <c r="A2980" s="14" t="s">
        <v>3614</v>
      </c>
      <c r="B2980" t="s">
        <v>3615</v>
      </c>
      <c r="C2980" s="27">
        <v>-0.42</v>
      </c>
      <c r="D2980" s="27">
        <v>0.74742462431746925</v>
      </c>
      <c r="E2980" s="30">
        <v>4.8300000000000003E-6</v>
      </c>
      <c r="F2980" s="29">
        <v>0</v>
      </c>
      <c r="G2980" s="26" t="s">
        <v>3206</v>
      </c>
    </row>
    <row r="2981" spans="1:7" x14ac:dyDescent="0.25">
      <c r="A2981" s="14" t="s">
        <v>3616</v>
      </c>
      <c r="B2981" t="s">
        <v>62</v>
      </c>
      <c r="C2981" s="27">
        <v>-0.42</v>
      </c>
      <c r="D2981" s="27">
        <v>0.74742462431746925</v>
      </c>
      <c r="E2981" s="30">
        <v>7.259138E-3</v>
      </c>
      <c r="F2981" s="29">
        <v>0.05</v>
      </c>
      <c r="G2981" s="26" t="s">
        <v>3206</v>
      </c>
    </row>
    <row r="2982" spans="1:7" x14ac:dyDescent="0.25">
      <c r="A2982" s="14" t="s">
        <v>3617</v>
      </c>
      <c r="B2982" t="s">
        <v>3402</v>
      </c>
      <c r="C2982" s="27">
        <v>-0.42</v>
      </c>
      <c r="D2982" s="27">
        <v>0.74742462431746925</v>
      </c>
      <c r="E2982" s="30">
        <v>4.6492510000000001E-3</v>
      </c>
      <c r="F2982" s="29">
        <v>0.04</v>
      </c>
      <c r="G2982" s="26" t="s">
        <v>3205</v>
      </c>
    </row>
    <row r="2983" spans="1:7" x14ac:dyDescent="0.25">
      <c r="A2983" s="14" t="s">
        <v>3618</v>
      </c>
      <c r="B2983" t="s">
        <v>3619</v>
      </c>
      <c r="C2983" s="27">
        <v>-0.42</v>
      </c>
      <c r="D2983" s="27">
        <v>0.74742462431746925</v>
      </c>
      <c r="E2983" s="30">
        <v>2.360895E-3</v>
      </c>
      <c r="F2983" s="29">
        <v>0.02</v>
      </c>
      <c r="G2983" s="26" t="s">
        <v>3205</v>
      </c>
    </row>
    <row r="2984" spans="1:7" x14ac:dyDescent="0.25">
      <c r="A2984" s="14" t="s">
        <v>3620</v>
      </c>
      <c r="B2984" t="s">
        <v>3621</v>
      </c>
      <c r="C2984" s="27">
        <v>-0.42</v>
      </c>
      <c r="D2984" s="27">
        <v>0.74742462431746925</v>
      </c>
      <c r="E2984" s="30">
        <v>7.4918909999999997E-3</v>
      </c>
      <c r="F2984" s="29">
        <v>0.05</v>
      </c>
      <c r="G2984" s="26" t="s">
        <v>3205</v>
      </c>
    </row>
    <row r="2985" spans="1:7" x14ac:dyDescent="0.25">
      <c r="A2985" s="14" t="s">
        <v>3622</v>
      </c>
      <c r="B2985" t="s">
        <v>3623</v>
      </c>
      <c r="C2985" s="27">
        <v>-0.42</v>
      </c>
      <c r="D2985" s="27">
        <v>0.74742462431746925</v>
      </c>
      <c r="E2985" s="30">
        <v>6.83777E-4</v>
      </c>
      <c r="F2985" s="29">
        <v>0.01</v>
      </c>
      <c r="G2985" s="26" t="s">
        <v>3205</v>
      </c>
    </row>
    <row r="2986" spans="1:7" x14ac:dyDescent="0.25">
      <c r="A2986" s="14" t="s">
        <v>3624</v>
      </c>
      <c r="B2986" t="s">
        <v>3625</v>
      </c>
      <c r="C2986" s="27">
        <v>-0.42</v>
      </c>
      <c r="D2986" s="27">
        <v>0.74742462431746925</v>
      </c>
      <c r="E2986" s="30">
        <v>2.682926E-3</v>
      </c>
      <c r="F2986" s="29">
        <v>0.02</v>
      </c>
      <c r="G2986" s="26" t="s">
        <v>3205</v>
      </c>
    </row>
    <row r="2987" spans="1:7" x14ac:dyDescent="0.25">
      <c r="A2987" s="14" t="s">
        <v>3626</v>
      </c>
      <c r="B2987" t="s">
        <v>3627</v>
      </c>
      <c r="C2987" s="27">
        <v>-0.42</v>
      </c>
      <c r="D2987" s="27">
        <v>0.74742462431746925</v>
      </c>
      <c r="E2987" s="30">
        <v>3.1786899999999997E-4</v>
      </c>
      <c r="F2987" s="29">
        <v>0</v>
      </c>
      <c r="G2987" s="26" t="s">
        <v>3205</v>
      </c>
    </row>
    <row r="2988" spans="1:7" x14ac:dyDescent="0.25">
      <c r="A2988" s="14" t="s">
        <v>3628</v>
      </c>
      <c r="B2988" t="s">
        <v>3629</v>
      </c>
      <c r="C2988" s="27">
        <v>-0.42</v>
      </c>
      <c r="D2988" s="27">
        <v>0.74742462431746925</v>
      </c>
      <c r="E2988" s="30">
        <v>7.7545779999999998E-3</v>
      </c>
      <c r="F2988" s="29">
        <v>0.05</v>
      </c>
      <c r="G2988" s="26" t="s">
        <v>3206</v>
      </c>
    </row>
    <row r="2989" spans="1:7" x14ac:dyDescent="0.25">
      <c r="A2989" s="14" t="s">
        <v>3630</v>
      </c>
      <c r="C2989" s="27">
        <v>-0.42</v>
      </c>
      <c r="D2989" s="27">
        <v>0.74742462431746925</v>
      </c>
      <c r="E2989" s="30">
        <v>6.2971559999999999E-3</v>
      </c>
      <c r="F2989" s="29">
        <v>0.05</v>
      </c>
      <c r="G2989" s="26"/>
    </row>
    <row r="2990" spans="1:7" x14ac:dyDescent="0.25">
      <c r="A2990" s="14" t="s">
        <v>3631</v>
      </c>
      <c r="C2990" s="27">
        <v>-0.42</v>
      </c>
      <c r="D2990" s="27">
        <v>0.74742462431746925</v>
      </c>
      <c r="E2990" s="30">
        <v>1.077752E-3</v>
      </c>
      <c r="F2990" s="29">
        <v>0.01</v>
      </c>
      <c r="G2990" s="26"/>
    </row>
    <row r="2991" spans="1:7" x14ac:dyDescent="0.25">
      <c r="A2991" s="14" t="s">
        <v>3632</v>
      </c>
      <c r="C2991" s="27">
        <v>-0.42</v>
      </c>
      <c r="D2991" s="27">
        <v>0.74742462431746925</v>
      </c>
      <c r="E2991" s="30">
        <v>5.1888530000000002E-3</v>
      </c>
      <c r="F2991" s="29">
        <v>0.04</v>
      </c>
      <c r="G2991" s="26"/>
    </row>
    <row r="2992" spans="1:7" x14ac:dyDescent="0.25">
      <c r="A2992" s="14" t="s">
        <v>3633</v>
      </c>
      <c r="C2992" s="27">
        <v>-0.42</v>
      </c>
      <c r="D2992" s="27">
        <v>0.74742462431746925</v>
      </c>
      <c r="E2992" s="30">
        <v>7.5209880000000002E-3</v>
      </c>
      <c r="F2992" s="29">
        <v>0.05</v>
      </c>
      <c r="G2992" s="26"/>
    </row>
    <row r="2993" spans="1:7" x14ac:dyDescent="0.25">
      <c r="A2993" s="14" t="s">
        <v>3634</v>
      </c>
      <c r="C2993" s="27">
        <v>-0.42</v>
      </c>
      <c r="D2993" s="27">
        <v>0.74742462431746925</v>
      </c>
      <c r="E2993" s="30">
        <v>1.2290230000000001E-3</v>
      </c>
      <c r="F2993" s="29">
        <v>0.01</v>
      </c>
      <c r="G2993" s="26"/>
    </row>
    <row r="2994" spans="1:7" x14ac:dyDescent="0.25">
      <c r="A2994" s="14" t="s">
        <v>3635</v>
      </c>
      <c r="C2994" s="27">
        <v>-0.42</v>
      </c>
      <c r="D2994" s="27">
        <v>0.74742462431746925</v>
      </c>
      <c r="E2994" s="30">
        <v>3.0369020000000002E-3</v>
      </c>
      <c r="F2994" s="29">
        <v>0.03</v>
      </c>
      <c r="G2994" s="26"/>
    </row>
    <row r="2995" spans="1:7" x14ac:dyDescent="0.25">
      <c r="A2995" s="14" t="s">
        <v>3636</v>
      </c>
      <c r="C2995" s="27">
        <v>-0.42</v>
      </c>
      <c r="D2995" s="27">
        <v>0.74742462431746925</v>
      </c>
      <c r="E2995" s="30">
        <v>1.9631840000000002E-3</v>
      </c>
      <c r="F2995" s="29">
        <v>0.02</v>
      </c>
      <c r="G2995" s="26"/>
    </row>
    <row r="2996" spans="1:7" x14ac:dyDescent="0.25">
      <c r="A2996" s="14" t="s">
        <v>3637</v>
      </c>
      <c r="C2996" s="27">
        <v>-0.42</v>
      </c>
      <c r="D2996" s="27">
        <v>0.74742462431746925</v>
      </c>
      <c r="E2996" s="30">
        <v>8.3196329999999999E-3</v>
      </c>
      <c r="F2996" s="29">
        <v>0.05</v>
      </c>
      <c r="G2996" s="26"/>
    </row>
    <row r="2997" spans="1:7" x14ac:dyDescent="0.25">
      <c r="A2997" s="14" t="s">
        <v>3638</v>
      </c>
      <c r="C2997" s="27">
        <v>-0.42</v>
      </c>
      <c r="D2997" s="27">
        <v>0.74742462431746925</v>
      </c>
      <c r="E2997" s="30">
        <v>2.7320399999999998E-3</v>
      </c>
      <c r="F2997" s="29">
        <v>0.02</v>
      </c>
      <c r="G2997" s="26"/>
    </row>
    <row r="2998" spans="1:7" x14ac:dyDescent="0.25">
      <c r="A2998" s="14" t="s">
        <v>3639</v>
      </c>
      <c r="C2998" s="27">
        <v>-0.42</v>
      </c>
      <c r="D2998" s="27">
        <v>0.74742462431746925</v>
      </c>
      <c r="E2998" s="30">
        <v>4.2969560000000002E-3</v>
      </c>
      <c r="F2998" s="29">
        <v>0.03</v>
      </c>
      <c r="G2998" s="26"/>
    </row>
    <row r="2999" spans="1:7" x14ac:dyDescent="0.25">
      <c r="A2999" s="14" t="s">
        <v>3640</v>
      </c>
      <c r="C2999" s="27">
        <v>-0.42</v>
      </c>
      <c r="D2999" s="27">
        <v>0.74742462431746925</v>
      </c>
      <c r="E2999" s="30">
        <v>8.1000000000000004E-5</v>
      </c>
      <c r="F2999" s="29">
        <v>0</v>
      </c>
      <c r="G2999" s="26"/>
    </row>
    <row r="3000" spans="1:7" x14ac:dyDescent="0.25">
      <c r="A3000" s="14" t="s">
        <v>3641</v>
      </c>
      <c r="C3000" s="27">
        <v>-0.42</v>
      </c>
      <c r="D3000" s="27">
        <v>0.74742462431746925</v>
      </c>
      <c r="E3000" s="30">
        <v>5.2454400000000005E-4</v>
      </c>
      <c r="F3000" s="29">
        <v>0.01</v>
      </c>
      <c r="G3000" s="26"/>
    </row>
    <row r="3001" spans="1:7" x14ac:dyDescent="0.25">
      <c r="A3001" s="14" t="s">
        <v>3642</v>
      </c>
      <c r="C3001" s="27">
        <v>-0.42</v>
      </c>
      <c r="D3001" s="27">
        <v>0.74742462431746925</v>
      </c>
      <c r="E3001" s="30">
        <v>1.309132E-3</v>
      </c>
      <c r="F3001" s="29">
        <v>0.01</v>
      </c>
      <c r="G3001" s="26"/>
    </row>
    <row r="3002" spans="1:7" x14ac:dyDescent="0.25">
      <c r="A3002" s="14" t="s">
        <v>3643</v>
      </c>
      <c r="C3002" s="27">
        <v>-0.42</v>
      </c>
      <c r="D3002" s="27">
        <v>0.74742462431746925</v>
      </c>
      <c r="E3002" s="30">
        <v>6.3410259999999996E-3</v>
      </c>
      <c r="F3002" s="29">
        <v>0.05</v>
      </c>
      <c r="G3002" s="26"/>
    </row>
    <row r="3003" spans="1:7" x14ac:dyDescent="0.25">
      <c r="A3003" s="14" t="s">
        <v>3644</v>
      </c>
      <c r="C3003" s="27">
        <v>-0.42</v>
      </c>
      <c r="D3003" s="27">
        <v>0.74742462431746925</v>
      </c>
      <c r="E3003" s="30">
        <v>3.7100000000000001E-5</v>
      </c>
      <c r="F3003" s="29">
        <v>0</v>
      </c>
      <c r="G3003" s="26"/>
    </row>
    <row r="3004" spans="1:7" x14ac:dyDescent="0.25">
      <c r="A3004" s="14" t="s">
        <v>3645</v>
      </c>
      <c r="C3004" s="27">
        <v>-0.42</v>
      </c>
      <c r="D3004" s="27">
        <v>0.74742462431746925</v>
      </c>
      <c r="E3004" s="30">
        <v>1.1566479999999999E-3</v>
      </c>
      <c r="F3004" s="29">
        <v>0.01</v>
      </c>
      <c r="G3004" s="26"/>
    </row>
    <row r="3005" spans="1:7" x14ac:dyDescent="0.25">
      <c r="A3005" s="14" t="s">
        <v>3646</v>
      </c>
      <c r="C3005" s="27">
        <v>-0.42</v>
      </c>
      <c r="D3005" s="27">
        <v>0.74742462431746925</v>
      </c>
      <c r="E3005" s="30">
        <v>2.6826500000000001E-4</v>
      </c>
      <c r="F3005" s="29">
        <v>0</v>
      </c>
      <c r="G3005" s="26"/>
    </row>
    <row r="3006" spans="1:7" x14ac:dyDescent="0.25">
      <c r="A3006" s="14" t="s">
        <v>3647</v>
      </c>
      <c r="C3006" s="27">
        <v>-0.42</v>
      </c>
      <c r="D3006" s="27">
        <v>0.74742462431746925</v>
      </c>
      <c r="E3006" s="30">
        <v>6.9200000000000002E-5</v>
      </c>
      <c r="F3006" s="29">
        <v>0</v>
      </c>
      <c r="G3006" s="26"/>
    </row>
    <row r="3007" spans="1:7" x14ac:dyDescent="0.25">
      <c r="A3007" s="14" t="s">
        <v>3648</v>
      </c>
      <c r="C3007" s="27">
        <v>-0.42</v>
      </c>
      <c r="D3007" s="27">
        <v>0.74742462431746925</v>
      </c>
      <c r="E3007" s="30">
        <v>5.8398219999999997E-3</v>
      </c>
      <c r="F3007" s="29">
        <v>0.04</v>
      </c>
      <c r="G3007" s="26"/>
    </row>
    <row r="3008" spans="1:7" x14ac:dyDescent="0.25">
      <c r="A3008" s="14" t="s">
        <v>3649</v>
      </c>
      <c r="C3008" s="27">
        <v>-0.42</v>
      </c>
      <c r="D3008" s="27">
        <v>0.74742462431746925</v>
      </c>
      <c r="E3008" s="30">
        <v>6.7912670000000001E-3</v>
      </c>
      <c r="F3008" s="29">
        <v>0.05</v>
      </c>
      <c r="G3008" s="26"/>
    </row>
    <row r="3009" spans="1:7" x14ac:dyDescent="0.25">
      <c r="A3009" s="14" t="s">
        <v>3650</v>
      </c>
      <c r="C3009" s="27">
        <v>-0.42</v>
      </c>
      <c r="D3009" s="27">
        <v>0.74742462431746925</v>
      </c>
      <c r="E3009" s="30">
        <v>7.5176059999999996E-3</v>
      </c>
      <c r="F3009" s="29">
        <v>0.05</v>
      </c>
      <c r="G3009" s="26"/>
    </row>
    <row r="3010" spans="1:7" x14ac:dyDescent="0.25">
      <c r="A3010" s="14" t="s">
        <v>3651</v>
      </c>
      <c r="B3010" t="s">
        <v>3652</v>
      </c>
      <c r="C3010" s="27">
        <v>-0.43</v>
      </c>
      <c r="D3010" s="27">
        <v>0.74226178531452458</v>
      </c>
      <c r="E3010" s="30">
        <v>7.4751979999999997E-3</v>
      </c>
      <c r="F3010" s="29">
        <v>0.05</v>
      </c>
      <c r="G3010" s="26" t="s">
        <v>3206</v>
      </c>
    </row>
    <row r="3011" spans="1:7" x14ac:dyDescent="0.25">
      <c r="A3011" s="14" t="s">
        <v>3653</v>
      </c>
      <c r="B3011" t="s">
        <v>3654</v>
      </c>
      <c r="C3011" s="27">
        <v>-0.43</v>
      </c>
      <c r="D3011" s="27">
        <v>0.74226178531452458</v>
      </c>
      <c r="E3011" s="30">
        <v>1.1128010000000001E-3</v>
      </c>
      <c r="F3011" s="29">
        <v>0.01</v>
      </c>
      <c r="G3011" s="26" t="s">
        <v>3206</v>
      </c>
    </row>
    <row r="3012" spans="1:7" x14ac:dyDescent="0.25">
      <c r="A3012" s="14" t="s">
        <v>3655</v>
      </c>
      <c r="B3012" t="s">
        <v>3656</v>
      </c>
      <c r="C3012" s="27">
        <v>-0.43</v>
      </c>
      <c r="D3012" s="27">
        <v>0.74226178531452458</v>
      </c>
      <c r="E3012" s="30">
        <v>2.0512800000000001E-4</v>
      </c>
      <c r="F3012" s="29">
        <v>0</v>
      </c>
      <c r="G3012" s="26" t="s">
        <v>3206</v>
      </c>
    </row>
    <row r="3013" spans="1:7" x14ac:dyDescent="0.25">
      <c r="A3013" s="14" t="s">
        <v>3657</v>
      </c>
      <c r="B3013" t="s">
        <v>3658</v>
      </c>
      <c r="C3013" s="27">
        <v>-0.43</v>
      </c>
      <c r="D3013" s="27">
        <v>0.74226178531452458</v>
      </c>
      <c r="E3013" s="30">
        <v>8.2371449999999995E-3</v>
      </c>
      <c r="F3013" s="29">
        <v>0.05</v>
      </c>
      <c r="G3013" s="26" t="s">
        <v>3206</v>
      </c>
    </row>
    <row r="3014" spans="1:7" x14ac:dyDescent="0.25">
      <c r="A3014" s="14" t="s">
        <v>3659</v>
      </c>
      <c r="B3014" t="s">
        <v>3660</v>
      </c>
      <c r="C3014" s="27">
        <v>-0.43</v>
      </c>
      <c r="D3014" s="27">
        <v>0.74226178531452458</v>
      </c>
      <c r="E3014" s="30">
        <v>6.2131199999999995E-4</v>
      </c>
      <c r="F3014" s="29">
        <v>0.01</v>
      </c>
      <c r="G3014" s="26" t="s">
        <v>3206</v>
      </c>
    </row>
    <row r="3015" spans="1:7" x14ac:dyDescent="0.25">
      <c r="A3015" s="14" t="s">
        <v>3661</v>
      </c>
      <c r="B3015" t="s">
        <v>3662</v>
      </c>
      <c r="C3015" s="27">
        <v>-0.43</v>
      </c>
      <c r="D3015" s="27">
        <v>0.74226178531452458</v>
      </c>
      <c r="E3015" s="30">
        <v>1.115542E-3</v>
      </c>
      <c r="F3015" s="29">
        <v>0.01</v>
      </c>
      <c r="G3015" s="26" t="s">
        <v>3206</v>
      </c>
    </row>
    <row r="3016" spans="1:7" x14ac:dyDescent="0.25">
      <c r="A3016" s="14" t="s">
        <v>3663</v>
      </c>
      <c r="B3016" t="s">
        <v>3664</v>
      </c>
      <c r="C3016" s="27">
        <v>-0.43</v>
      </c>
      <c r="D3016" s="27">
        <v>0.74226178531452458</v>
      </c>
      <c r="E3016" s="30">
        <v>1.4780899999999999E-4</v>
      </c>
      <c r="F3016" s="29">
        <v>0</v>
      </c>
      <c r="G3016" s="26" t="s">
        <v>3206</v>
      </c>
    </row>
    <row r="3017" spans="1:7" x14ac:dyDescent="0.25">
      <c r="A3017" s="14" t="s">
        <v>3665</v>
      </c>
      <c r="B3017" t="s">
        <v>3666</v>
      </c>
      <c r="C3017" s="27">
        <v>-0.43</v>
      </c>
      <c r="D3017" s="27">
        <v>0.74226178531452458</v>
      </c>
      <c r="E3017" s="30">
        <v>6.9531300000000003E-4</v>
      </c>
      <c r="F3017" s="29">
        <v>0.01</v>
      </c>
      <c r="G3017" s="26" t="s">
        <v>3206</v>
      </c>
    </row>
    <row r="3018" spans="1:7" x14ac:dyDescent="0.25">
      <c r="A3018" s="14" t="s">
        <v>3667</v>
      </c>
      <c r="B3018" t="s">
        <v>3668</v>
      </c>
      <c r="C3018" s="27">
        <v>-0.43</v>
      </c>
      <c r="D3018" s="27">
        <v>0.74226178531452458</v>
      </c>
      <c r="E3018" s="30">
        <v>3.8917500000000001E-4</v>
      </c>
      <c r="F3018" s="29">
        <v>0.01</v>
      </c>
      <c r="G3018" s="26" t="s">
        <v>3206</v>
      </c>
    </row>
    <row r="3019" spans="1:7" x14ac:dyDescent="0.25">
      <c r="A3019" s="14" t="s">
        <v>3669</v>
      </c>
      <c r="B3019" t="s">
        <v>3670</v>
      </c>
      <c r="C3019" s="27">
        <v>-0.43</v>
      </c>
      <c r="D3019" s="27">
        <v>0.74226178531452458</v>
      </c>
      <c r="E3019" s="30">
        <v>3.8089759999999999E-3</v>
      </c>
      <c r="F3019" s="29">
        <v>0.03</v>
      </c>
      <c r="G3019" s="26" t="s">
        <v>3206</v>
      </c>
    </row>
    <row r="3020" spans="1:7" x14ac:dyDescent="0.25">
      <c r="A3020" s="14" t="s">
        <v>3671</v>
      </c>
      <c r="B3020" t="s">
        <v>3672</v>
      </c>
      <c r="C3020" s="27">
        <v>-0.43</v>
      </c>
      <c r="D3020" s="27">
        <v>0.74226178531452458</v>
      </c>
      <c r="E3020" s="30">
        <v>1.9639369999999998E-3</v>
      </c>
      <c r="F3020" s="29">
        <v>0.02</v>
      </c>
      <c r="G3020" s="26" t="s">
        <v>3205</v>
      </c>
    </row>
    <row r="3021" spans="1:7" x14ac:dyDescent="0.25">
      <c r="A3021" s="14" t="s">
        <v>3673</v>
      </c>
      <c r="B3021" t="s">
        <v>3480</v>
      </c>
      <c r="C3021" s="27">
        <v>-0.43</v>
      </c>
      <c r="D3021" s="27">
        <v>0.74226178531452458</v>
      </c>
      <c r="E3021" s="30">
        <v>7.6144029999999996E-3</v>
      </c>
      <c r="F3021" s="29">
        <v>0.05</v>
      </c>
      <c r="G3021" s="26" t="s">
        <v>3205</v>
      </c>
    </row>
    <row r="3022" spans="1:7" x14ac:dyDescent="0.25">
      <c r="A3022" s="14" t="s">
        <v>3674</v>
      </c>
      <c r="B3022" t="s">
        <v>3675</v>
      </c>
      <c r="C3022" s="27">
        <v>-0.43</v>
      </c>
      <c r="D3022" s="27">
        <v>0.74226178531452458</v>
      </c>
      <c r="E3022" s="30">
        <v>5.9267460000000001E-3</v>
      </c>
      <c r="F3022" s="29">
        <v>0.04</v>
      </c>
      <c r="G3022" s="26" t="s">
        <v>3205</v>
      </c>
    </row>
    <row r="3023" spans="1:7" x14ac:dyDescent="0.25">
      <c r="A3023" s="14" t="s">
        <v>3676</v>
      </c>
      <c r="C3023" s="27">
        <v>-0.43</v>
      </c>
      <c r="D3023" s="27">
        <v>0.74226178531452458</v>
      </c>
      <c r="E3023" s="30">
        <v>2.1597769999999999E-3</v>
      </c>
      <c r="F3023" s="29">
        <v>0.02</v>
      </c>
      <c r="G3023" s="26"/>
    </row>
    <row r="3024" spans="1:7" x14ac:dyDescent="0.25">
      <c r="A3024" s="14" t="s">
        <v>3677</v>
      </c>
      <c r="C3024" s="27">
        <v>-0.43</v>
      </c>
      <c r="D3024" s="27">
        <v>0.74226178531452458</v>
      </c>
      <c r="E3024" s="30">
        <v>4.8629149999999998E-3</v>
      </c>
      <c r="F3024" s="29">
        <v>0.04</v>
      </c>
      <c r="G3024" s="26"/>
    </row>
    <row r="3025" spans="1:7" x14ac:dyDescent="0.25">
      <c r="A3025" s="14" t="s">
        <v>3678</v>
      </c>
      <c r="C3025" s="27">
        <v>-0.43</v>
      </c>
      <c r="D3025" s="27">
        <v>0.74226178531452458</v>
      </c>
      <c r="E3025" s="30">
        <v>3.8394200000000002E-4</v>
      </c>
      <c r="F3025" s="29">
        <v>0.01</v>
      </c>
      <c r="G3025" s="26"/>
    </row>
    <row r="3026" spans="1:7" x14ac:dyDescent="0.25">
      <c r="A3026" s="14" t="s">
        <v>3679</v>
      </c>
      <c r="C3026" s="27">
        <v>-0.43</v>
      </c>
      <c r="D3026" s="27">
        <v>0.74226178531452458</v>
      </c>
      <c r="E3026" s="30">
        <v>7.4499999999999996E-7</v>
      </c>
      <c r="F3026" s="29">
        <v>0</v>
      </c>
      <c r="G3026" s="26"/>
    </row>
    <row r="3027" spans="1:7" x14ac:dyDescent="0.25">
      <c r="A3027" s="14" t="s">
        <v>3680</v>
      </c>
      <c r="C3027" s="27">
        <v>-0.43</v>
      </c>
      <c r="D3027" s="27">
        <v>0.74226178531452458</v>
      </c>
      <c r="E3027" s="30">
        <v>2.4939570000000002E-3</v>
      </c>
      <c r="F3027" s="29">
        <v>0.02</v>
      </c>
      <c r="G3027" s="26"/>
    </row>
    <row r="3028" spans="1:7" x14ac:dyDescent="0.25">
      <c r="A3028" s="14" t="s">
        <v>3681</v>
      </c>
      <c r="C3028" s="27">
        <v>-0.43</v>
      </c>
      <c r="D3028" s="27">
        <v>0.74226178531452458</v>
      </c>
      <c r="E3028" s="30">
        <v>2.73E-5</v>
      </c>
      <c r="F3028" s="29">
        <v>0</v>
      </c>
      <c r="G3028" s="26"/>
    </row>
    <row r="3029" spans="1:7" x14ac:dyDescent="0.25">
      <c r="A3029" s="14" t="s">
        <v>3682</v>
      </c>
      <c r="C3029" s="27">
        <v>-0.43</v>
      </c>
      <c r="D3029" s="27">
        <v>0.74226178531452458</v>
      </c>
      <c r="E3029" s="30">
        <v>2.1425900000000001E-4</v>
      </c>
      <c r="F3029" s="29">
        <v>0</v>
      </c>
      <c r="G3029" s="26"/>
    </row>
    <row r="3030" spans="1:7" x14ac:dyDescent="0.25">
      <c r="A3030" s="14" t="s">
        <v>3683</v>
      </c>
      <c r="C3030" s="27">
        <v>-0.43</v>
      </c>
      <c r="D3030" s="27">
        <v>0.74226178531452458</v>
      </c>
      <c r="E3030" s="30">
        <v>5.9750230000000003E-3</v>
      </c>
      <c r="F3030" s="29">
        <v>0.04</v>
      </c>
      <c r="G3030" s="26"/>
    </row>
    <row r="3031" spans="1:7" x14ac:dyDescent="0.25">
      <c r="A3031" s="14" t="s">
        <v>3684</v>
      </c>
      <c r="C3031" s="27">
        <v>-0.43</v>
      </c>
      <c r="D3031" s="27">
        <v>0.74226178531452458</v>
      </c>
      <c r="E3031" s="30">
        <v>3.8595679999999999E-3</v>
      </c>
      <c r="F3031" s="29">
        <v>0.03</v>
      </c>
      <c r="G3031" s="26"/>
    </row>
    <row r="3032" spans="1:7" x14ac:dyDescent="0.25">
      <c r="A3032" s="14" t="s">
        <v>3685</v>
      </c>
      <c r="C3032" s="27">
        <v>-0.43</v>
      </c>
      <c r="D3032" s="27">
        <v>0.74226178531452458</v>
      </c>
      <c r="E3032" s="30">
        <v>4.3757179999999998E-3</v>
      </c>
      <c r="F3032" s="29">
        <v>0.03</v>
      </c>
      <c r="G3032" s="26"/>
    </row>
    <row r="3033" spans="1:7" x14ac:dyDescent="0.25">
      <c r="A3033" s="14" t="s">
        <v>3686</v>
      </c>
      <c r="C3033" s="27">
        <v>-0.43</v>
      </c>
      <c r="D3033" s="27">
        <v>0.74226178531452458</v>
      </c>
      <c r="E3033" s="30">
        <v>5.0251929999999998E-3</v>
      </c>
      <c r="F3033" s="29">
        <v>0.04</v>
      </c>
      <c r="G3033" s="26"/>
    </row>
    <row r="3034" spans="1:7" x14ac:dyDescent="0.25">
      <c r="A3034" s="14" t="s">
        <v>3687</v>
      </c>
      <c r="C3034" s="27">
        <v>-0.43</v>
      </c>
      <c r="D3034" s="27">
        <v>0.74226178531452458</v>
      </c>
      <c r="E3034" s="30">
        <v>3.8754689999999999E-3</v>
      </c>
      <c r="F3034" s="29">
        <v>0.03</v>
      </c>
      <c r="G3034" s="26"/>
    </row>
    <row r="3035" spans="1:7" x14ac:dyDescent="0.25">
      <c r="A3035" s="14" t="s">
        <v>3688</v>
      </c>
      <c r="C3035" s="27">
        <v>-0.43</v>
      </c>
      <c r="D3035" s="27">
        <v>0.74226178531452458</v>
      </c>
      <c r="E3035" s="30">
        <v>4.8324029999999999E-3</v>
      </c>
      <c r="F3035" s="29">
        <v>0.04</v>
      </c>
      <c r="G3035" s="26"/>
    </row>
    <row r="3036" spans="1:7" x14ac:dyDescent="0.25">
      <c r="A3036" s="14" t="s">
        <v>3689</v>
      </c>
      <c r="C3036" s="27">
        <v>-0.43</v>
      </c>
      <c r="D3036" s="27">
        <v>0.74226178531452458</v>
      </c>
      <c r="E3036" s="30">
        <v>7.9854000000000004E-4</v>
      </c>
      <c r="F3036" s="29">
        <v>0.01</v>
      </c>
      <c r="G3036" s="26"/>
    </row>
    <row r="3037" spans="1:7" x14ac:dyDescent="0.25">
      <c r="A3037" s="14" t="s">
        <v>3690</v>
      </c>
      <c r="C3037" s="27">
        <v>-0.43</v>
      </c>
      <c r="D3037" s="27">
        <v>0.74226178531452458</v>
      </c>
      <c r="E3037" s="30">
        <v>6.8921850000000003E-3</v>
      </c>
      <c r="F3037" s="29">
        <v>0.05</v>
      </c>
      <c r="G3037" s="26"/>
    </row>
    <row r="3038" spans="1:7" x14ac:dyDescent="0.25">
      <c r="A3038" s="14" t="s">
        <v>3691</v>
      </c>
      <c r="C3038" s="27">
        <v>-0.43</v>
      </c>
      <c r="D3038" s="27">
        <v>0.74226178531452458</v>
      </c>
      <c r="E3038" s="30">
        <v>4.1103E-4</v>
      </c>
      <c r="F3038" s="29">
        <v>0.01</v>
      </c>
      <c r="G3038" s="26"/>
    </row>
    <row r="3039" spans="1:7" x14ac:dyDescent="0.25">
      <c r="A3039" s="14" t="s">
        <v>3692</v>
      </c>
      <c r="C3039" s="27">
        <v>-0.43</v>
      </c>
      <c r="D3039" s="27">
        <v>0.74226178531452458</v>
      </c>
      <c r="E3039" s="30">
        <v>1.7077080000000001E-3</v>
      </c>
      <c r="F3039" s="29">
        <v>0.02</v>
      </c>
      <c r="G3039" s="26"/>
    </row>
    <row r="3040" spans="1:7" x14ac:dyDescent="0.25">
      <c r="A3040" s="14" t="s">
        <v>3693</v>
      </c>
      <c r="C3040" s="27">
        <v>-0.43</v>
      </c>
      <c r="D3040" s="27">
        <v>0.74226178531452458</v>
      </c>
      <c r="E3040" s="30">
        <v>4.3731639999999997E-3</v>
      </c>
      <c r="F3040" s="29">
        <v>0.03</v>
      </c>
      <c r="G3040" s="26"/>
    </row>
    <row r="3041" spans="1:7" x14ac:dyDescent="0.25">
      <c r="A3041" s="14" t="s">
        <v>3694</v>
      </c>
      <c r="C3041" s="27">
        <v>-0.43</v>
      </c>
      <c r="D3041" s="27">
        <v>0.74226178531452458</v>
      </c>
      <c r="E3041" s="30">
        <v>5.8454000000000004E-4</v>
      </c>
      <c r="F3041" s="29">
        <v>0.01</v>
      </c>
      <c r="G3041" s="26"/>
    </row>
    <row r="3042" spans="1:7" x14ac:dyDescent="0.25">
      <c r="A3042" s="14" t="s">
        <v>3695</v>
      </c>
      <c r="C3042" s="27">
        <v>-0.43</v>
      </c>
      <c r="D3042" s="27">
        <v>0.74226178531452458</v>
      </c>
      <c r="E3042" s="30">
        <v>5.1900000000000001E-5</v>
      </c>
      <c r="F3042" s="29">
        <v>0</v>
      </c>
      <c r="G3042" s="26"/>
    </row>
    <row r="3043" spans="1:7" x14ac:dyDescent="0.25">
      <c r="A3043" s="14" t="s">
        <v>3696</v>
      </c>
      <c r="C3043" s="27">
        <v>-0.43</v>
      </c>
      <c r="D3043" s="27">
        <v>0.74226178531452458</v>
      </c>
      <c r="E3043" s="30">
        <v>1.5785699999999999E-4</v>
      </c>
      <c r="F3043" s="29">
        <v>0</v>
      </c>
      <c r="G3043" s="26"/>
    </row>
    <row r="3044" spans="1:7" x14ac:dyDescent="0.25">
      <c r="A3044" s="14" t="s">
        <v>3697</v>
      </c>
      <c r="C3044" s="27">
        <v>-0.43</v>
      </c>
      <c r="D3044" s="27">
        <v>0.74226178531452458</v>
      </c>
      <c r="E3044" s="30">
        <v>1.520371E-3</v>
      </c>
      <c r="F3044" s="29">
        <v>0.02</v>
      </c>
      <c r="G3044" s="26"/>
    </row>
    <row r="3045" spans="1:7" x14ac:dyDescent="0.25">
      <c r="A3045" s="14" t="s">
        <v>3698</v>
      </c>
      <c r="C3045" s="27">
        <v>-0.43</v>
      </c>
      <c r="D3045" s="27">
        <v>0.74226178531452458</v>
      </c>
      <c r="E3045" s="30">
        <v>2.3802540000000001E-3</v>
      </c>
      <c r="F3045" s="29">
        <v>0.02</v>
      </c>
      <c r="G3045" s="26"/>
    </row>
    <row r="3046" spans="1:7" x14ac:dyDescent="0.25">
      <c r="A3046" s="14" t="s">
        <v>3699</v>
      </c>
      <c r="C3046" s="27">
        <v>-0.43</v>
      </c>
      <c r="D3046" s="27">
        <v>0.74226178531452458</v>
      </c>
      <c r="E3046" s="30">
        <v>5.8741700000000002E-4</v>
      </c>
      <c r="F3046" s="29">
        <v>0.01</v>
      </c>
      <c r="G3046" s="26"/>
    </row>
    <row r="3047" spans="1:7" x14ac:dyDescent="0.25">
      <c r="A3047" s="14" t="s">
        <v>3700</v>
      </c>
      <c r="C3047" s="27">
        <v>-0.43</v>
      </c>
      <c r="D3047" s="27">
        <v>0.74226178531452458</v>
      </c>
      <c r="E3047" s="30">
        <v>2.3505290000000001E-3</v>
      </c>
      <c r="F3047" s="29">
        <v>0.02</v>
      </c>
      <c r="G3047" s="26"/>
    </row>
    <row r="3048" spans="1:7" x14ac:dyDescent="0.25">
      <c r="A3048" s="14" t="s">
        <v>3701</v>
      </c>
      <c r="B3048" t="s">
        <v>3702</v>
      </c>
      <c r="C3048" s="27">
        <v>-0.44</v>
      </c>
      <c r="D3048" s="27">
        <v>0.73713460864555069</v>
      </c>
      <c r="E3048" s="30">
        <v>1.761994E-3</v>
      </c>
      <c r="F3048" s="29">
        <v>0.02</v>
      </c>
      <c r="G3048" s="26" t="s">
        <v>3206</v>
      </c>
    </row>
    <row r="3049" spans="1:7" x14ac:dyDescent="0.25">
      <c r="A3049" s="14" t="s">
        <v>3703</v>
      </c>
      <c r="B3049" t="s">
        <v>3704</v>
      </c>
      <c r="C3049" s="27">
        <v>-0.44</v>
      </c>
      <c r="D3049" s="27">
        <v>0.73713460864555069</v>
      </c>
      <c r="E3049" s="30">
        <v>1.88517E-4</v>
      </c>
      <c r="F3049" s="29">
        <v>0</v>
      </c>
      <c r="G3049" s="26" t="s">
        <v>3206</v>
      </c>
    </row>
    <row r="3050" spans="1:7" x14ac:dyDescent="0.25">
      <c r="A3050" s="14" t="s">
        <v>3705</v>
      </c>
      <c r="B3050" t="s">
        <v>3706</v>
      </c>
      <c r="C3050" s="27">
        <v>-0.44</v>
      </c>
      <c r="D3050" s="27">
        <v>0.73713460864555069</v>
      </c>
      <c r="E3050" s="30">
        <v>1.1115750000000001E-3</v>
      </c>
      <c r="F3050" s="29">
        <v>0.01</v>
      </c>
      <c r="G3050" s="26" t="s">
        <v>3206</v>
      </c>
    </row>
    <row r="3051" spans="1:7" x14ac:dyDescent="0.25">
      <c r="A3051" s="14" t="s">
        <v>3707</v>
      </c>
      <c r="B3051" t="s">
        <v>3708</v>
      </c>
      <c r="C3051" s="27">
        <v>-0.44</v>
      </c>
      <c r="D3051" s="27">
        <v>0.73713460864555069</v>
      </c>
      <c r="E3051" s="30">
        <v>1.4372269999999999E-3</v>
      </c>
      <c r="F3051" s="29">
        <v>0.02</v>
      </c>
      <c r="G3051" s="26" t="s">
        <v>3205</v>
      </c>
    </row>
    <row r="3052" spans="1:7" x14ac:dyDescent="0.25">
      <c r="A3052" s="14" t="s">
        <v>3709</v>
      </c>
      <c r="B3052" t="s">
        <v>3710</v>
      </c>
      <c r="C3052" s="27">
        <v>-0.44</v>
      </c>
      <c r="D3052" s="27">
        <v>0.73713460864555069</v>
      </c>
      <c r="E3052" s="30">
        <v>7.0035480000000001E-3</v>
      </c>
      <c r="F3052" s="29">
        <v>0.05</v>
      </c>
      <c r="G3052" s="26" t="s">
        <v>3205</v>
      </c>
    </row>
    <row r="3053" spans="1:7" x14ac:dyDescent="0.25">
      <c r="A3053" s="14" t="s">
        <v>3711</v>
      </c>
      <c r="B3053" t="s">
        <v>3572</v>
      </c>
      <c r="C3053" s="27">
        <v>-0.44</v>
      </c>
      <c r="D3053" s="27">
        <v>0.73713460864555069</v>
      </c>
      <c r="E3053" s="30">
        <v>2.2417330000000001E-3</v>
      </c>
      <c r="F3053" s="29">
        <v>0.02</v>
      </c>
      <c r="G3053" s="26" t="s">
        <v>3205</v>
      </c>
    </row>
    <row r="3054" spans="1:7" x14ac:dyDescent="0.25">
      <c r="A3054" s="14" t="s">
        <v>3712</v>
      </c>
      <c r="B3054" t="s">
        <v>3713</v>
      </c>
      <c r="C3054" s="27">
        <v>-0.44</v>
      </c>
      <c r="D3054" s="27">
        <v>0.73713460864555069</v>
      </c>
      <c r="E3054" s="30">
        <v>4.8142829999999999E-3</v>
      </c>
      <c r="F3054" s="29">
        <v>0.04</v>
      </c>
      <c r="G3054" s="26" t="s">
        <v>3205</v>
      </c>
    </row>
    <row r="3055" spans="1:7" x14ac:dyDescent="0.25">
      <c r="A3055" s="14" t="s">
        <v>3714</v>
      </c>
      <c r="B3055" t="s">
        <v>3715</v>
      </c>
      <c r="C3055" s="27">
        <v>-0.44</v>
      </c>
      <c r="D3055" s="27">
        <v>0.73713460864555069</v>
      </c>
      <c r="E3055" s="30">
        <v>4.014363E-3</v>
      </c>
      <c r="F3055" s="29">
        <v>0.03</v>
      </c>
      <c r="G3055" s="26" t="s">
        <v>3205</v>
      </c>
    </row>
    <row r="3056" spans="1:7" x14ac:dyDescent="0.25">
      <c r="A3056" s="14" t="s">
        <v>3716</v>
      </c>
      <c r="B3056" t="s">
        <v>3409</v>
      </c>
      <c r="C3056" s="27">
        <v>-0.44</v>
      </c>
      <c r="D3056" s="27">
        <v>0.73713460864555069</v>
      </c>
      <c r="E3056" s="30">
        <v>1.6748800000000001E-4</v>
      </c>
      <c r="F3056" s="29">
        <v>0</v>
      </c>
      <c r="G3056" s="26" t="s">
        <v>3205</v>
      </c>
    </row>
    <row r="3057" spans="1:7" x14ac:dyDescent="0.25">
      <c r="A3057" s="14" t="s">
        <v>3717</v>
      </c>
      <c r="B3057" t="s">
        <v>3718</v>
      </c>
      <c r="C3057" s="27">
        <v>-0.44</v>
      </c>
      <c r="D3057" s="27">
        <v>0.73713460864555069</v>
      </c>
      <c r="E3057" s="30">
        <v>8.2341959999999992E-3</v>
      </c>
      <c r="F3057" s="29">
        <v>0.05</v>
      </c>
      <c r="G3057" s="26" t="s">
        <v>3205</v>
      </c>
    </row>
    <row r="3058" spans="1:7" x14ac:dyDescent="0.25">
      <c r="A3058" s="14" t="s">
        <v>3719</v>
      </c>
      <c r="B3058" t="s">
        <v>3720</v>
      </c>
      <c r="C3058" s="27">
        <v>-0.44</v>
      </c>
      <c r="D3058" s="27">
        <v>0.73713460864555069</v>
      </c>
      <c r="E3058" s="30">
        <v>1.221944E-3</v>
      </c>
      <c r="F3058" s="29">
        <v>0.01</v>
      </c>
      <c r="G3058" s="26" t="s">
        <v>3206</v>
      </c>
    </row>
    <row r="3059" spans="1:7" x14ac:dyDescent="0.25">
      <c r="A3059" s="14" t="s">
        <v>3721</v>
      </c>
      <c r="C3059" s="27">
        <v>-0.44</v>
      </c>
      <c r="D3059" s="27">
        <v>0.73713460864555069</v>
      </c>
      <c r="E3059" s="30">
        <v>1.2383399999999999E-4</v>
      </c>
      <c r="F3059" s="29">
        <v>0</v>
      </c>
      <c r="G3059" s="26"/>
    </row>
    <row r="3060" spans="1:7" x14ac:dyDescent="0.25">
      <c r="A3060" s="14" t="s">
        <v>3722</v>
      </c>
      <c r="C3060" s="27">
        <v>-0.44</v>
      </c>
      <c r="D3060" s="27">
        <v>0.73713460864555069</v>
      </c>
      <c r="E3060" s="30">
        <v>5.9351769999999998E-3</v>
      </c>
      <c r="F3060" s="29">
        <v>0.04</v>
      </c>
      <c r="G3060" s="26"/>
    </row>
    <row r="3061" spans="1:7" x14ac:dyDescent="0.25">
      <c r="A3061" s="14" t="s">
        <v>3723</v>
      </c>
      <c r="C3061" s="27">
        <v>-0.44</v>
      </c>
      <c r="D3061" s="27">
        <v>0.73713460864555069</v>
      </c>
      <c r="E3061" s="30">
        <v>3.8626559999999999E-3</v>
      </c>
      <c r="F3061" s="29">
        <v>0.03</v>
      </c>
      <c r="G3061" s="26"/>
    </row>
    <row r="3062" spans="1:7" x14ac:dyDescent="0.25">
      <c r="A3062" s="14" t="s">
        <v>3724</v>
      </c>
      <c r="C3062" s="27">
        <v>-0.44</v>
      </c>
      <c r="D3062" s="27">
        <v>0.73713460864555069</v>
      </c>
      <c r="E3062" s="30">
        <v>7.1772399999999999E-4</v>
      </c>
      <c r="F3062" s="29">
        <v>0.01</v>
      </c>
      <c r="G3062" s="26"/>
    </row>
    <row r="3063" spans="1:7" x14ac:dyDescent="0.25">
      <c r="A3063" s="14" t="s">
        <v>3725</v>
      </c>
      <c r="C3063" s="27">
        <v>-0.44</v>
      </c>
      <c r="D3063" s="27">
        <v>0.73713460864555069</v>
      </c>
      <c r="E3063" s="30">
        <v>6.4399999999999993E-5</v>
      </c>
      <c r="F3063" s="29">
        <v>0</v>
      </c>
      <c r="G3063" s="26"/>
    </row>
    <row r="3064" spans="1:7" x14ac:dyDescent="0.25">
      <c r="A3064" s="14" t="s">
        <v>3726</v>
      </c>
      <c r="C3064" s="27">
        <v>-0.44</v>
      </c>
      <c r="D3064" s="27">
        <v>0.73713460864555069</v>
      </c>
      <c r="E3064" s="30">
        <v>3.6177300000000002E-4</v>
      </c>
      <c r="F3064" s="29">
        <v>0.01</v>
      </c>
      <c r="G3064" s="26"/>
    </row>
    <row r="3065" spans="1:7" x14ac:dyDescent="0.25">
      <c r="A3065" s="14" t="s">
        <v>3727</v>
      </c>
      <c r="C3065" s="27">
        <v>-0.44</v>
      </c>
      <c r="D3065" s="27">
        <v>0.73713460864555069</v>
      </c>
      <c r="E3065" s="30">
        <v>1.59853E-4</v>
      </c>
      <c r="F3065" s="29">
        <v>0</v>
      </c>
      <c r="G3065" s="26"/>
    </row>
    <row r="3066" spans="1:7" x14ac:dyDescent="0.25">
      <c r="A3066" s="14" t="s">
        <v>3728</v>
      </c>
      <c r="C3066" s="27">
        <v>-0.44</v>
      </c>
      <c r="D3066" s="27">
        <v>0.73713460864555069</v>
      </c>
      <c r="E3066" s="30">
        <v>5.4347100000000001E-4</v>
      </c>
      <c r="F3066" s="29">
        <v>0.01</v>
      </c>
      <c r="G3066" s="26"/>
    </row>
    <row r="3067" spans="1:7" x14ac:dyDescent="0.25">
      <c r="A3067" s="14" t="s">
        <v>3729</v>
      </c>
      <c r="C3067" s="27">
        <v>-0.44</v>
      </c>
      <c r="D3067" s="27">
        <v>0.73713460864555069</v>
      </c>
      <c r="E3067" s="30">
        <v>4.1016289999999999E-3</v>
      </c>
      <c r="F3067" s="29">
        <v>0.03</v>
      </c>
      <c r="G3067" s="26"/>
    </row>
    <row r="3068" spans="1:7" x14ac:dyDescent="0.25">
      <c r="A3068" s="14" t="s">
        <v>3730</v>
      </c>
      <c r="C3068" s="27">
        <v>-0.44</v>
      </c>
      <c r="D3068" s="27">
        <v>0.73713460864555069</v>
      </c>
      <c r="E3068" s="30">
        <v>6.73848E-4</v>
      </c>
      <c r="F3068" s="29">
        <v>0.01</v>
      </c>
      <c r="G3068" s="26"/>
    </row>
    <row r="3069" spans="1:7" x14ac:dyDescent="0.25">
      <c r="A3069" s="14" t="s">
        <v>3731</v>
      </c>
      <c r="C3069" s="27">
        <v>-0.44</v>
      </c>
      <c r="D3069" s="27">
        <v>0.73713460864555069</v>
      </c>
      <c r="E3069" s="30">
        <v>3.3654760000000001E-3</v>
      </c>
      <c r="F3069" s="29">
        <v>0.03</v>
      </c>
      <c r="G3069" s="26"/>
    </row>
    <row r="3070" spans="1:7" x14ac:dyDescent="0.25">
      <c r="A3070" s="14" t="s">
        <v>3732</v>
      </c>
      <c r="C3070" s="27">
        <v>-0.44</v>
      </c>
      <c r="D3070" s="27">
        <v>0.73713460864555069</v>
      </c>
      <c r="E3070" s="30">
        <v>2.8810580000000001E-3</v>
      </c>
      <c r="F3070" s="29">
        <v>0.03</v>
      </c>
      <c r="G3070" s="26"/>
    </row>
    <row r="3071" spans="1:7" x14ac:dyDescent="0.25">
      <c r="A3071" s="14" t="s">
        <v>3733</v>
      </c>
      <c r="C3071" s="27">
        <v>-0.44</v>
      </c>
      <c r="D3071" s="27">
        <v>0.73713460864555069</v>
      </c>
      <c r="E3071" s="30">
        <v>1.1896929999999999E-3</v>
      </c>
      <c r="F3071" s="29">
        <v>0.01</v>
      </c>
      <c r="G3071" s="26"/>
    </row>
    <row r="3072" spans="1:7" x14ac:dyDescent="0.25">
      <c r="A3072" s="14" t="s">
        <v>3734</v>
      </c>
      <c r="C3072" s="27">
        <v>-0.44</v>
      </c>
      <c r="D3072" s="27">
        <v>0.73713460864555069</v>
      </c>
      <c r="E3072" s="30">
        <v>4.3813389999999997E-3</v>
      </c>
      <c r="F3072" s="29">
        <v>0.03</v>
      </c>
      <c r="G3072" s="26"/>
    </row>
    <row r="3073" spans="1:7" x14ac:dyDescent="0.25">
      <c r="A3073" s="14" t="s">
        <v>3735</v>
      </c>
      <c r="C3073" s="27">
        <v>-0.44</v>
      </c>
      <c r="D3073" s="27">
        <v>0.73713460864555069</v>
      </c>
      <c r="E3073" s="30">
        <v>4.8149299999999999E-4</v>
      </c>
      <c r="F3073" s="29">
        <v>0.01</v>
      </c>
      <c r="G3073" s="26"/>
    </row>
    <row r="3074" spans="1:7" x14ac:dyDescent="0.25">
      <c r="A3074" s="14" t="s">
        <v>3736</v>
      </c>
      <c r="C3074" s="27">
        <v>-0.44</v>
      </c>
      <c r="D3074" s="27">
        <v>0.73713460864555069</v>
      </c>
      <c r="E3074" s="30">
        <v>5.667867E-3</v>
      </c>
      <c r="F3074" s="29">
        <v>0.04</v>
      </c>
      <c r="G3074" s="26"/>
    </row>
    <row r="3075" spans="1:7" x14ac:dyDescent="0.25">
      <c r="A3075" s="14" t="s">
        <v>3737</v>
      </c>
      <c r="C3075" s="27">
        <v>-0.44</v>
      </c>
      <c r="D3075" s="27">
        <v>0.73713460864555069</v>
      </c>
      <c r="E3075" s="30">
        <v>6.6303050000000004E-3</v>
      </c>
      <c r="F3075" s="29">
        <v>0.05</v>
      </c>
      <c r="G3075" s="26"/>
    </row>
    <row r="3076" spans="1:7" x14ac:dyDescent="0.25">
      <c r="A3076" s="14" t="s">
        <v>3738</v>
      </c>
      <c r="C3076" s="27">
        <v>-0.44</v>
      </c>
      <c r="D3076" s="27">
        <v>0.73713460864555069</v>
      </c>
      <c r="E3076" s="30">
        <v>4.2177389999999999E-3</v>
      </c>
      <c r="F3076" s="29">
        <v>0.03</v>
      </c>
      <c r="G3076" s="26"/>
    </row>
    <row r="3077" spans="1:7" x14ac:dyDescent="0.25">
      <c r="A3077" s="14" t="s">
        <v>3739</v>
      </c>
      <c r="C3077" s="27">
        <v>-0.44</v>
      </c>
      <c r="D3077" s="27">
        <v>0.73713460864555069</v>
      </c>
      <c r="E3077" s="30">
        <v>2.4918269999999998E-3</v>
      </c>
      <c r="F3077" s="29">
        <v>0.02</v>
      </c>
      <c r="G3077" s="26"/>
    </row>
    <row r="3078" spans="1:7" x14ac:dyDescent="0.25">
      <c r="A3078" s="14" t="s">
        <v>3740</v>
      </c>
      <c r="C3078" s="27">
        <v>-0.44</v>
      </c>
      <c r="D3078" s="27">
        <v>0.73713460864555069</v>
      </c>
      <c r="E3078" s="30">
        <v>2.22E-8</v>
      </c>
      <c r="F3078" s="29">
        <v>0</v>
      </c>
      <c r="G3078" s="26"/>
    </row>
    <row r="3079" spans="1:7" x14ac:dyDescent="0.25">
      <c r="A3079" s="14" t="s">
        <v>3741</v>
      </c>
      <c r="C3079" s="27">
        <v>-0.44</v>
      </c>
      <c r="D3079" s="27">
        <v>0.73713460864555069</v>
      </c>
      <c r="E3079" s="30">
        <v>1.2612800000000001E-4</v>
      </c>
      <c r="F3079" s="29">
        <v>0</v>
      </c>
      <c r="G3079" s="26"/>
    </row>
    <row r="3080" spans="1:7" x14ac:dyDescent="0.25">
      <c r="A3080" s="14" t="s">
        <v>3742</v>
      </c>
      <c r="C3080" s="27">
        <v>-0.44</v>
      </c>
      <c r="D3080" s="27">
        <v>0.73713460864555069</v>
      </c>
      <c r="E3080" s="30">
        <v>4.5220140000000004E-3</v>
      </c>
      <c r="F3080" s="29">
        <v>0.04</v>
      </c>
      <c r="G3080" s="26"/>
    </row>
    <row r="3081" spans="1:7" x14ac:dyDescent="0.25">
      <c r="A3081" s="14" t="s">
        <v>3743</v>
      </c>
      <c r="B3081" t="s">
        <v>3744</v>
      </c>
      <c r="C3081" s="27">
        <v>-0.45</v>
      </c>
      <c r="D3081" s="27">
        <v>0.73204284797281272</v>
      </c>
      <c r="E3081" s="30">
        <v>1.5579400000000001E-4</v>
      </c>
      <c r="F3081" s="29">
        <v>0</v>
      </c>
      <c r="G3081" s="26" t="s">
        <v>3206</v>
      </c>
    </row>
    <row r="3082" spans="1:7" x14ac:dyDescent="0.25">
      <c r="A3082" s="14" t="s">
        <v>3745</v>
      </c>
      <c r="B3082" t="s">
        <v>3746</v>
      </c>
      <c r="C3082" s="27">
        <v>-0.45</v>
      </c>
      <c r="D3082" s="27">
        <v>0.73204284797281272</v>
      </c>
      <c r="E3082" s="30">
        <v>6.7311740000000004E-3</v>
      </c>
      <c r="F3082" s="29">
        <v>0.05</v>
      </c>
      <c r="G3082" s="26" t="s">
        <v>3206</v>
      </c>
    </row>
    <row r="3083" spans="1:7" x14ac:dyDescent="0.25">
      <c r="A3083" s="14" t="s">
        <v>3747</v>
      </c>
      <c r="B3083" t="s">
        <v>3748</v>
      </c>
      <c r="C3083" s="27">
        <v>-0.45</v>
      </c>
      <c r="D3083" s="27">
        <v>0.73204284797281272</v>
      </c>
      <c r="E3083" s="30">
        <v>4.9380599999999995E-4</v>
      </c>
      <c r="F3083" s="29">
        <v>0.01</v>
      </c>
      <c r="G3083" s="26" t="s">
        <v>3206</v>
      </c>
    </row>
    <row r="3084" spans="1:7" x14ac:dyDescent="0.25">
      <c r="A3084" s="14" t="s">
        <v>3749</v>
      </c>
      <c r="B3084" t="s">
        <v>3750</v>
      </c>
      <c r="C3084" s="27">
        <v>-0.45</v>
      </c>
      <c r="D3084" s="27">
        <v>0.73204284797281272</v>
      </c>
      <c r="E3084" s="30">
        <v>1.031997E-3</v>
      </c>
      <c r="F3084" s="29">
        <v>0.01</v>
      </c>
      <c r="G3084" s="26" t="s">
        <v>3206</v>
      </c>
    </row>
    <row r="3085" spans="1:7" x14ac:dyDescent="0.25">
      <c r="A3085" s="14" t="s">
        <v>3751</v>
      </c>
      <c r="B3085" t="s">
        <v>3752</v>
      </c>
      <c r="C3085" s="27">
        <v>-0.45</v>
      </c>
      <c r="D3085" s="27">
        <v>0.73204284797281272</v>
      </c>
      <c r="E3085" s="30">
        <v>1.7398789999999999E-3</v>
      </c>
      <c r="F3085" s="29">
        <v>0.02</v>
      </c>
      <c r="G3085" s="26" t="s">
        <v>3206</v>
      </c>
    </row>
    <row r="3086" spans="1:7" x14ac:dyDescent="0.25">
      <c r="A3086" s="14" t="s">
        <v>3753</v>
      </c>
      <c r="B3086" t="s">
        <v>3754</v>
      </c>
      <c r="C3086" s="27">
        <v>-0.45</v>
      </c>
      <c r="D3086" s="27">
        <v>0.73204284797281272</v>
      </c>
      <c r="E3086" s="30">
        <v>3.29E-5</v>
      </c>
      <c r="F3086" s="29">
        <v>0</v>
      </c>
      <c r="G3086" s="26" t="s">
        <v>3206</v>
      </c>
    </row>
    <row r="3087" spans="1:7" x14ac:dyDescent="0.25">
      <c r="A3087" s="14" t="s">
        <v>3755</v>
      </c>
      <c r="B3087" t="s">
        <v>62</v>
      </c>
      <c r="C3087" s="27">
        <v>-0.45</v>
      </c>
      <c r="D3087" s="27">
        <v>0.73204284797281272</v>
      </c>
      <c r="E3087" s="30">
        <v>3.1875879999999999E-3</v>
      </c>
      <c r="F3087" s="29">
        <v>0.03</v>
      </c>
      <c r="G3087" s="26" t="s">
        <v>3206</v>
      </c>
    </row>
    <row r="3088" spans="1:7" x14ac:dyDescent="0.25">
      <c r="A3088" s="14" t="s">
        <v>3756</v>
      </c>
      <c r="B3088" t="s">
        <v>3757</v>
      </c>
      <c r="C3088" s="27">
        <v>-0.45</v>
      </c>
      <c r="D3088" s="27">
        <v>0.73204284797281272</v>
      </c>
      <c r="E3088" s="30">
        <v>4.6677300000000003E-4</v>
      </c>
      <c r="F3088" s="29">
        <v>0.01</v>
      </c>
      <c r="G3088" s="26" t="s">
        <v>3205</v>
      </c>
    </row>
    <row r="3089" spans="1:7" x14ac:dyDescent="0.25">
      <c r="A3089" s="14" t="s">
        <v>3758</v>
      </c>
      <c r="B3089" t="s">
        <v>3759</v>
      </c>
      <c r="C3089" s="27">
        <v>-0.45</v>
      </c>
      <c r="D3089" s="27">
        <v>0.73204284797281272</v>
      </c>
      <c r="E3089" s="30">
        <v>1.3756059999999999E-3</v>
      </c>
      <c r="F3089" s="29">
        <v>0.01</v>
      </c>
      <c r="G3089" s="26" t="s">
        <v>3205</v>
      </c>
    </row>
    <row r="3090" spans="1:7" x14ac:dyDescent="0.25">
      <c r="A3090" s="14" t="s">
        <v>3760</v>
      </c>
      <c r="B3090" t="s">
        <v>3761</v>
      </c>
      <c r="C3090" s="27">
        <v>-0.45</v>
      </c>
      <c r="D3090" s="27">
        <v>0.73204284797281272</v>
      </c>
      <c r="E3090" s="30">
        <v>1.4166299999999999E-4</v>
      </c>
      <c r="F3090" s="29">
        <v>0</v>
      </c>
      <c r="G3090" s="26" t="s">
        <v>3205</v>
      </c>
    </row>
    <row r="3091" spans="1:7" x14ac:dyDescent="0.25">
      <c r="A3091" s="14" t="s">
        <v>3762</v>
      </c>
      <c r="B3091" t="s">
        <v>3763</v>
      </c>
      <c r="C3091" s="27">
        <v>-0.45</v>
      </c>
      <c r="D3091" s="27">
        <v>0.73204284797281272</v>
      </c>
      <c r="E3091" s="30">
        <v>5.2099999999999997E-7</v>
      </c>
      <c r="F3091" s="29">
        <v>0</v>
      </c>
      <c r="G3091" s="26" t="s">
        <v>3205</v>
      </c>
    </row>
    <row r="3092" spans="1:7" x14ac:dyDescent="0.25">
      <c r="A3092" s="14" t="s">
        <v>3764</v>
      </c>
      <c r="B3092" t="s">
        <v>3765</v>
      </c>
      <c r="C3092" s="27">
        <v>-0.45</v>
      </c>
      <c r="D3092" s="27">
        <v>0.73204284797281272</v>
      </c>
      <c r="E3092" s="30">
        <v>4.3453809999999997E-3</v>
      </c>
      <c r="F3092" s="29">
        <v>0.03</v>
      </c>
      <c r="G3092" s="26" t="s">
        <v>3205</v>
      </c>
    </row>
    <row r="3093" spans="1:7" x14ac:dyDescent="0.25">
      <c r="A3093" s="14" t="s">
        <v>3766</v>
      </c>
      <c r="C3093" s="27">
        <v>-0.45</v>
      </c>
      <c r="D3093" s="27">
        <v>0.73204284797281272</v>
      </c>
      <c r="E3093" s="30">
        <v>3.8742059999999998E-3</v>
      </c>
      <c r="F3093" s="29">
        <v>0.03</v>
      </c>
      <c r="G3093" s="26"/>
    </row>
    <row r="3094" spans="1:7" x14ac:dyDescent="0.25">
      <c r="A3094" s="14" t="s">
        <v>3767</v>
      </c>
      <c r="C3094" s="27">
        <v>-0.45</v>
      </c>
      <c r="D3094" s="27">
        <v>0.73204284797281272</v>
      </c>
      <c r="E3094" s="30">
        <v>4.2938200000000003E-3</v>
      </c>
      <c r="F3094" s="29">
        <v>0.03</v>
      </c>
      <c r="G3094" s="26"/>
    </row>
    <row r="3095" spans="1:7" x14ac:dyDescent="0.25">
      <c r="A3095" s="14" t="s">
        <v>3768</v>
      </c>
      <c r="C3095" s="27">
        <v>-0.45</v>
      </c>
      <c r="D3095" s="27">
        <v>0.73204284797281272</v>
      </c>
      <c r="E3095" s="30">
        <v>6.6911510000000002E-3</v>
      </c>
      <c r="F3095" s="29">
        <v>0.05</v>
      </c>
      <c r="G3095" s="26"/>
    </row>
    <row r="3096" spans="1:7" x14ac:dyDescent="0.25">
      <c r="A3096" s="14" t="s">
        <v>3769</v>
      </c>
      <c r="C3096" s="27">
        <v>-0.45</v>
      </c>
      <c r="D3096" s="27">
        <v>0.73204284797281272</v>
      </c>
      <c r="E3096" s="30">
        <v>4.0929729999999998E-3</v>
      </c>
      <c r="F3096" s="29">
        <v>0.03</v>
      </c>
      <c r="G3096" s="26"/>
    </row>
    <row r="3097" spans="1:7" x14ac:dyDescent="0.25">
      <c r="A3097" s="14" t="s">
        <v>3770</v>
      </c>
      <c r="C3097" s="27">
        <v>-0.45</v>
      </c>
      <c r="D3097" s="27">
        <v>0.73204284797281272</v>
      </c>
      <c r="E3097" s="30">
        <v>2.5682800000000002E-4</v>
      </c>
      <c r="F3097" s="29">
        <v>0</v>
      </c>
      <c r="G3097" s="26"/>
    </row>
    <row r="3098" spans="1:7" x14ac:dyDescent="0.25">
      <c r="A3098" s="14" t="s">
        <v>3771</v>
      </c>
      <c r="C3098" s="27">
        <v>-0.45</v>
      </c>
      <c r="D3098" s="27">
        <v>0.73204284797281272</v>
      </c>
      <c r="E3098" s="30">
        <v>3.5793679999999999E-3</v>
      </c>
      <c r="F3098" s="29">
        <v>0.03</v>
      </c>
      <c r="G3098" s="26"/>
    </row>
    <row r="3099" spans="1:7" x14ac:dyDescent="0.25">
      <c r="A3099" s="14" t="s">
        <v>3772</v>
      </c>
      <c r="C3099" s="27">
        <v>-0.45</v>
      </c>
      <c r="D3099" s="27">
        <v>0.73204284797281272</v>
      </c>
      <c r="E3099" s="30">
        <v>6.6145789999999998E-3</v>
      </c>
      <c r="F3099" s="29">
        <v>0.05</v>
      </c>
      <c r="G3099" s="26"/>
    </row>
    <row r="3100" spans="1:7" x14ac:dyDescent="0.25">
      <c r="A3100" s="14" t="s">
        <v>3773</v>
      </c>
      <c r="C3100" s="27">
        <v>-0.45</v>
      </c>
      <c r="D3100" s="27">
        <v>0.73204284797281272</v>
      </c>
      <c r="E3100" s="30">
        <v>4.1329929999999997E-3</v>
      </c>
      <c r="F3100" s="29">
        <v>0.03</v>
      </c>
      <c r="G3100" s="26"/>
    </row>
    <row r="3101" spans="1:7" x14ac:dyDescent="0.25">
      <c r="A3101" s="14" t="s">
        <v>3774</v>
      </c>
      <c r="C3101" s="27">
        <v>-0.45</v>
      </c>
      <c r="D3101" s="27">
        <v>0.73204284797281272</v>
      </c>
      <c r="E3101" s="30">
        <v>2.16E-5</v>
      </c>
      <c r="F3101" s="29">
        <v>0</v>
      </c>
      <c r="G3101" s="26"/>
    </row>
    <row r="3102" spans="1:7" x14ac:dyDescent="0.25">
      <c r="A3102" s="14" t="s">
        <v>3775</v>
      </c>
      <c r="C3102" s="27">
        <v>-0.45</v>
      </c>
      <c r="D3102" s="27">
        <v>0.73204284797281272</v>
      </c>
      <c r="E3102" s="30">
        <v>6.7335499999999996E-3</v>
      </c>
      <c r="F3102" s="29">
        <v>0.05</v>
      </c>
      <c r="G3102" s="26"/>
    </row>
    <row r="3103" spans="1:7" x14ac:dyDescent="0.25">
      <c r="A3103" s="14" t="s">
        <v>3776</v>
      </c>
      <c r="C3103" s="27">
        <v>-0.45</v>
      </c>
      <c r="D3103" s="27">
        <v>0.73204284797281272</v>
      </c>
      <c r="E3103" s="30">
        <v>2.1479519999999998E-3</v>
      </c>
      <c r="F3103" s="29">
        <v>0.02</v>
      </c>
      <c r="G3103" s="26"/>
    </row>
    <row r="3104" spans="1:7" x14ac:dyDescent="0.25">
      <c r="A3104" s="14" t="s">
        <v>3777</v>
      </c>
      <c r="C3104" s="27">
        <v>-0.45</v>
      </c>
      <c r="D3104" s="27">
        <v>0.73204284797281272</v>
      </c>
      <c r="E3104" s="30">
        <v>2.576105E-3</v>
      </c>
      <c r="F3104" s="29">
        <v>0.02</v>
      </c>
      <c r="G3104" s="26"/>
    </row>
    <row r="3105" spans="1:7" x14ac:dyDescent="0.25">
      <c r="A3105" s="14" t="s">
        <v>3778</v>
      </c>
      <c r="C3105" s="27">
        <v>-0.45</v>
      </c>
      <c r="D3105" s="27">
        <v>0.73204284797281272</v>
      </c>
      <c r="E3105" s="30">
        <v>2.11843E-4</v>
      </c>
      <c r="F3105" s="29">
        <v>0</v>
      </c>
      <c r="G3105" s="26"/>
    </row>
    <row r="3106" spans="1:7" x14ac:dyDescent="0.25">
      <c r="A3106" s="14" t="s">
        <v>3779</v>
      </c>
      <c r="C3106" s="27">
        <v>-0.45</v>
      </c>
      <c r="D3106" s="27">
        <v>0.73204284797281272</v>
      </c>
      <c r="E3106" s="30">
        <v>2.5199999999999999E-5</v>
      </c>
      <c r="F3106" s="29">
        <v>0</v>
      </c>
      <c r="G3106" s="26"/>
    </row>
    <row r="3107" spans="1:7" x14ac:dyDescent="0.25">
      <c r="A3107" s="14" t="s">
        <v>3780</v>
      </c>
      <c r="C3107" s="27">
        <v>-0.45</v>
      </c>
      <c r="D3107" s="27">
        <v>0.73204284797281272</v>
      </c>
      <c r="E3107" s="30">
        <v>3.7592499999999999E-4</v>
      </c>
      <c r="F3107" s="29">
        <v>0.01</v>
      </c>
      <c r="G3107" s="26"/>
    </row>
    <row r="3108" spans="1:7" x14ac:dyDescent="0.25">
      <c r="A3108" s="14" t="s">
        <v>3781</v>
      </c>
      <c r="C3108" s="27">
        <v>-0.45</v>
      </c>
      <c r="D3108" s="27">
        <v>0.73204284797281272</v>
      </c>
      <c r="E3108" s="30">
        <v>7.6500000000000003E-5</v>
      </c>
      <c r="F3108" s="29">
        <v>0</v>
      </c>
      <c r="G3108" s="26"/>
    </row>
    <row r="3109" spans="1:7" x14ac:dyDescent="0.25">
      <c r="A3109" s="14" t="s">
        <v>3782</v>
      </c>
      <c r="C3109" s="27">
        <v>-0.45</v>
      </c>
      <c r="D3109" s="27">
        <v>0.73204284797281272</v>
      </c>
      <c r="E3109" s="30">
        <v>6.5278810000000001E-3</v>
      </c>
      <c r="F3109" s="29">
        <v>0.05</v>
      </c>
      <c r="G3109" s="26"/>
    </row>
    <row r="3110" spans="1:7" x14ac:dyDescent="0.25">
      <c r="A3110" s="14" t="s">
        <v>3783</v>
      </c>
      <c r="C3110" s="27">
        <v>-0.45</v>
      </c>
      <c r="D3110" s="27">
        <v>0.73204284797281272</v>
      </c>
      <c r="E3110" s="30">
        <v>1.4736E-4</v>
      </c>
      <c r="F3110" s="29">
        <v>0</v>
      </c>
      <c r="G3110" s="26"/>
    </row>
    <row r="3111" spans="1:7" x14ac:dyDescent="0.25">
      <c r="A3111" s="14" t="s">
        <v>3784</v>
      </c>
      <c r="C3111" s="27">
        <v>-0.45</v>
      </c>
      <c r="D3111" s="27">
        <v>0.73204284797281272</v>
      </c>
      <c r="E3111" s="30">
        <v>3.6000000000000001E-5</v>
      </c>
      <c r="F3111" s="29">
        <v>0</v>
      </c>
      <c r="G3111" s="26"/>
    </row>
    <row r="3112" spans="1:7" x14ac:dyDescent="0.25">
      <c r="A3112" s="14" t="s">
        <v>3785</v>
      </c>
      <c r="C3112" s="27">
        <v>-0.45</v>
      </c>
      <c r="D3112" s="27">
        <v>0.73204284797281272</v>
      </c>
      <c r="E3112" s="30">
        <v>2.3300000000000001E-6</v>
      </c>
      <c r="F3112" s="29">
        <v>0</v>
      </c>
      <c r="G3112" s="26"/>
    </row>
    <row r="3113" spans="1:7" x14ac:dyDescent="0.25">
      <c r="A3113" s="14" t="s">
        <v>3786</v>
      </c>
      <c r="C3113" s="27">
        <v>-0.45</v>
      </c>
      <c r="D3113" s="27">
        <v>0.73204284797281272</v>
      </c>
      <c r="E3113" s="30">
        <v>7.3878429999999998E-3</v>
      </c>
      <c r="F3113" s="29">
        <v>0.05</v>
      </c>
      <c r="G3113" s="26"/>
    </row>
    <row r="3114" spans="1:7" x14ac:dyDescent="0.25">
      <c r="A3114" s="14" t="s">
        <v>3787</v>
      </c>
      <c r="C3114" s="27">
        <v>-0.45</v>
      </c>
      <c r="D3114" s="27">
        <v>0.73204284797281272</v>
      </c>
      <c r="E3114" s="30">
        <v>1.7475699999999999E-4</v>
      </c>
      <c r="F3114" s="29">
        <v>0</v>
      </c>
      <c r="G3114" s="26"/>
    </row>
    <row r="3115" spans="1:7" x14ac:dyDescent="0.25">
      <c r="A3115" s="14" t="s">
        <v>3788</v>
      </c>
      <c r="C3115" s="27">
        <v>-0.45</v>
      </c>
      <c r="D3115" s="27">
        <v>0.73204284797281272</v>
      </c>
      <c r="E3115" s="30">
        <v>8.9599999999999998E-7</v>
      </c>
      <c r="F3115" s="29">
        <v>0</v>
      </c>
      <c r="G3115" s="26"/>
    </row>
    <row r="3116" spans="1:7" x14ac:dyDescent="0.25">
      <c r="A3116" s="14" t="s">
        <v>3789</v>
      </c>
      <c r="C3116" s="27">
        <v>-0.45</v>
      </c>
      <c r="D3116" s="27">
        <v>0.73204284797281272</v>
      </c>
      <c r="E3116" s="30">
        <v>7.9199660000000005E-3</v>
      </c>
      <c r="F3116" s="29">
        <v>0.05</v>
      </c>
      <c r="G3116" s="26"/>
    </row>
    <row r="3117" spans="1:7" x14ac:dyDescent="0.25">
      <c r="A3117" s="14" t="s">
        <v>3790</v>
      </c>
      <c r="B3117" t="s">
        <v>3791</v>
      </c>
      <c r="C3117" s="27">
        <v>-0.46</v>
      </c>
      <c r="D3117" s="27">
        <v>0.7269862586601552</v>
      </c>
      <c r="E3117" s="30">
        <v>2.9900000000000002E-6</v>
      </c>
      <c r="F3117" s="29">
        <v>0</v>
      </c>
      <c r="G3117" s="26" t="s">
        <v>3206</v>
      </c>
    </row>
    <row r="3118" spans="1:7" x14ac:dyDescent="0.25">
      <c r="A3118" s="14" t="s">
        <v>3792</v>
      </c>
      <c r="B3118" t="s">
        <v>3793</v>
      </c>
      <c r="C3118" s="27">
        <v>-0.46</v>
      </c>
      <c r="D3118" s="27">
        <v>0.7269862586601552</v>
      </c>
      <c r="E3118" s="30">
        <v>5.5119590000000003E-3</v>
      </c>
      <c r="F3118" s="29">
        <v>0.04</v>
      </c>
      <c r="G3118" s="26" t="s">
        <v>3206</v>
      </c>
    </row>
    <row r="3119" spans="1:7" x14ac:dyDescent="0.25">
      <c r="A3119" s="14" t="s">
        <v>3794</v>
      </c>
      <c r="B3119" t="s">
        <v>3795</v>
      </c>
      <c r="C3119" s="27">
        <v>-0.46</v>
      </c>
      <c r="D3119" s="27">
        <v>0.7269862586601552</v>
      </c>
      <c r="E3119" s="30">
        <v>7.4445000000000002E-4</v>
      </c>
      <c r="F3119" s="29">
        <v>0.01</v>
      </c>
      <c r="G3119" s="26" t="s">
        <v>3206</v>
      </c>
    </row>
    <row r="3120" spans="1:7" x14ac:dyDescent="0.25">
      <c r="A3120" s="14" t="s">
        <v>3796</v>
      </c>
      <c r="B3120" t="s">
        <v>3797</v>
      </c>
      <c r="C3120" s="27">
        <v>-0.46</v>
      </c>
      <c r="D3120" s="27">
        <v>0.7269862586601552</v>
      </c>
      <c r="E3120" s="30">
        <v>2.91463E-4</v>
      </c>
      <c r="F3120" s="29">
        <v>0</v>
      </c>
      <c r="G3120" s="26" t="s">
        <v>3206</v>
      </c>
    </row>
    <row r="3121" spans="1:7" x14ac:dyDescent="0.25">
      <c r="A3121" s="14" t="s">
        <v>3798</v>
      </c>
      <c r="B3121" t="s">
        <v>3799</v>
      </c>
      <c r="C3121" s="27">
        <v>-0.46</v>
      </c>
      <c r="D3121" s="27">
        <v>0.7269862586601552</v>
      </c>
      <c r="E3121" s="30">
        <v>2.5809299999999998E-4</v>
      </c>
      <c r="F3121" s="29">
        <v>0</v>
      </c>
      <c r="G3121" s="26" t="s">
        <v>3206</v>
      </c>
    </row>
    <row r="3122" spans="1:7" x14ac:dyDescent="0.25">
      <c r="A3122" s="14" t="s">
        <v>3800</v>
      </c>
      <c r="B3122" t="s">
        <v>3801</v>
      </c>
      <c r="C3122" s="27">
        <v>-0.46</v>
      </c>
      <c r="D3122" s="27">
        <v>0.7269862586601552</v>
      </c>
      <c r="E3122" s="30">
        <v>5.6501900000000005E-4</v>
      </c>
      <c r="F3122" s="29">
        <v>0.01</v>
      </c>
      <c r="G3122" s="26" t="s">
        <v>3205</v>
      </c>
    </row>
    <row r="3123" spans="1:7" x14ac:dyDescent="0.25">
      <c r="A3123" s="14" t="s">
        <v>3802</v>
      </c>
      <c r="B3123" t="s">
        <v>3803</v>
      </c>
      <c r="C3123" s="27">
        <v>-0.46</v>
      </c>
      <c r="D3123" s="27">
        <v>0.7269862586601552</v>
      </c>
      <c r="E3123" s="30">
        <v>4.88E-5</v>
      </c>
      <c r="F3123" s="29">
        <v>0</v>
      </c>
      <c r="G3123" s="26" t="s">
        <v>3205</v>
      </c>
    </row>
    <row r="3124" spans="1:7" x14ac:dyDescent="0.25">
      <c r="A3124" s="14" t="s">
        <v>3804</v>
      </c>
      <c r="C3124" s="27">
        <v>-0.46</v>
      </c>
      <c r="D3124" s="27">
        <v>0.7269862586601552</v>
      </c>
      <c r="E3124" s="30">
        <v>8.8800000000000004E-5</v>
      </c>
      <c r="F3124" s="29">
        <v>0</v>
      </c>
      <c r="G3124" s="26"/>
    </row>
    <row r="3125" spans="1:7" x14ac:dyDescent="0.25">
      <c r="A3125" s="14" t="s">
        <v>3805</v>
      </c>
      <c r="C3125" s="27">
        <v>-0.46</v>
      </c>
      <c r="D3125" s="27">
        <v>0.7269862586601552</v>
      </c>
      <c r="E3125" s="30">
        <v>4.5614840000000002E-3</v>
      </c>
      <c r="F3125" s="29">
        <v>0.04</v>
      </c>
      <c r="G3125" s="26"/>
    </row>
    <row r="3126" spans="1:7" x14ac:dyDescent="0.25">
      <c r="A3126" s="14" t="s">
        <v>3806</v>
      </c>
      <c r="C3126" s="27">
        <v>-0.46</v>
      </c>
      <c r="D3126" s="27">
        <v>0.7269862586601552</v>
      </c>
      <c r="E3126" s="30">
        <v>3.9177730000000003E-3</v>
      </c>
      <c r="F3126" s="29">
        <v>0.03</v>
      </c>
      <c r="G3126" s="26"/>
    </row>
    <row r="3127" spans="1:7" x14ac:dyDescent="0.25">
      <c r="A3127" s="14" t="s">
        <v>3807</v>
      </c>
      <c r="C3127" s="27">
        <v>-0.46</v>
      </c>
      <c r="D3127" s="27">
        <v>0.7269862586601552</v>
      </c>
      <c r="E3127" s="30">
        <v>4.8926109999999998E-3</v>
      </c>
      <c r="F3127" s="29">
        <v>0.04</v>
      </c>
      <c r="G3127" s="26"/>
    </row>
    <row r="3128" spans="1:7" x14ac:dyDescent="0.25">
      <c r="A3128" s="14" t="s">
        <v>3808</v>
      </c>
      <c r="C3128" s="27">
        <v>-0.46</v>
      </c>
      <c r="D3128" s="27">
        <v>0.7269862586601552</v>
      </c>
      <c r="E3128" s="30">
        <v>9.3906700000000003E-4</v>
      </c>
      <c r="F3128" s="29">
        <v>0.01</v>
      </c>
      <c r="G3128" s="26"/>
    </row>
    <row r="3129" spans="1:7" x14ac:dyDescent="0.25">
      <c r="A3129" s="14" t="s">
        <v>3809</v>
      </c>
      <c r="C3129" s="27">
        <v>-0.46</v>
      </c>
      <c r="D3129" s="27">
        <v>0.7269862586601552</v>
      </c>
      <c r="E3129" s="30">
        <v>4.2401299999999999E-4</v>
      </c>
      <c r="F3129" s="29">
        <v>0.01</v>
      </c>
      <c r="G3129" s="26"/>
    </row>
    <row r="3130" spans="1:7" x14ac:dyDescent="0.25">
      <c r="A3130" s="14" t="s">
        <v>3810</v>
      </c>
      <c r="C3130" s="27">
        <v>-0.46</v>
      </c>
      <c r="D3130" s="27">
        <v>0.7269862586601552</v>
      </c>
      <c r="E3130" s="30">
        <v>3.6058650000000002E-3</v>
      </c>
      <c r="F3130" s="29">
        <v>0.03</v>
      </c>
      <c r="G3130" s="26"/>
    </row>
    <row r="3131" spans="1:7" x14ac:dyDescent="0.25">
      <c r="A3131" s="14" t="s">
        <v>3811</v>
      </c>
      <c r="C3131" s="27">
        <v>-0.46</v>
      </c>
      <c r="D3131" s="27">
        <v>0.7269862586601552</v>
      </c>
      <c r="E3131" s="30">
        <v>4.8653769999999997E-3</v>
      </c>
      <c r="F3131" s="29">
        <v>0.04</v>
      </c>
      <c r="G3131" s="26"/>
    </row>
    <row r="3132" spans="1:7" x14ac:dyDescent="0.25">
      <c r="A3132" s="14" t="s">
        <v>3812</v>
      </c>
      <c r="C3132" s="27">
        <v>-0.46</v>
      </c>
      <c r="D3132" s="27">
        <v>0.7269862586601552</v>
      </c>
      <c r="E3132" s="30">
        <v>1.459241E-3</v>
      </c>
      <c r="F3132" s="29">
        <v>0.02</v>
      </c>
      <c r="G3132" s="26"/>
    </row>
    <row r="3133" spans="1:7" x14ac:dyDescent="0.25">
      <c r="A3133" s="14" t="s">
        <v>3813</v>
      </c>
      <c r="C3133" s="27">
        <v>-0.46</v>
      </c>
      <c r="D3133" s="27">
        <v>0.7269862586601552</v>
      </c>
      <c r="E3133" s="30">
        <v>1.9441790000000001E-3</v>
      </c>
      <c r="F3133" s="29">
        <v>0.02</v>
      </c>
      <c r="G3133" s="26"/>
    </row>
    <row r="3134" spans="1:7" x14ac:dyDescent="0.25">
      <c r="A3134" s="14" t="s">
        <v>3814</v>
      </c>
      <c r="C3134" s="27">
        <v>-0.46</v>
      </c>
      <c r="D3134" s="27">
        <v>0.7269862586601552</v>
      </c>
      <c r="E3134" s="30">
        <v>1.4129419999999999E-3</v>
      </c>
      <c r="F3134" s="29">
        <v>0.01</v>
      </c>
      <c r="G3134" s="26"/>
    </row>
    <row r="3135" spans="1:7" x14ac:dyDescent="0.25">
      <c r="A3135" s="14" t="s">
        <v>3815</v>
      </c>
      <c r="C3135" s="27">
        <v>-0.46</v>
      </c>
      <c r="D3135" s="27">
        <v>0.7269862586601552</v>
      </c>
      <c r="E3135" s="30">
        <v>2.3280800000000002E-3</v>
      </c>
      <c r="F3135" s="29">
        <v>0.02</v>
      </c>
      <c r="G3135" s="26"/>
    </row>
    <row r="3136" spans="1:7" x14ac:dyDescent="0.25">
      <c r="A3136" s="14" t="s">
        <v>3816</v>
      </c>
      <c r="C3136" s="27">
        <v>-0.46</v>
      </c>
      <c r="D3136" s="27">
        <v>0.7269862586601552</v>
      </c>
      <c r="E3136" s="30">
        <v>3.7213039999999999E-3</v>
      </c>
      <c r="F3136" s="29">
        <v>0.03</v>
      </c>
      <c r="G3136" s="26"/>
    </row>
    <row r="3137" spans="1:7" x14ac:dyDescent="0.25">
      <c r="A3137" s="14" t="s">
        <v>3817</v>
      </c>
      <c r="C3137" s="27">
        <v>-0.46</v>
      </c>
      <c r="D3137" s="27">
        <v>0.7269862586601552</v>
      </c>
      <c r="E3137" s="30">
        <v>2.705659E-3</v>
      </c>
      <c r="F3137" s="29">
        <v>0.02</v>
      </c>
      <c r="G3137" s="26"/>
    </row>
    <row r="3138" spans="1:7" x14ac:dyDescent="0.25">
      <c r="A3138" s="14" t="s">
        <v>3818</v>
      </c>
      <c r="C3138" s="27">
        <v>-0.46</v>
      </c>
      <c r="D3138" s="27">
        <v>0.7269862586601552</v>
      </c>
      <c r="E3138" s="30">
        <v>2.6117279999999998E-3</v>
      </c>
      <c r="F3138" s="29">
        <v>0.02</v>
      </c>
      <c r="G3138" s="26"/>
    </row>
    <row r="3139" spans="1:7" x14ac:dyDescent="0.25">
      <c r="A3139" s="14" t="s">
        <v>3819</v>
      </c>
      <c r="C3139" s="27">
        <v>-0.46</v>
      </c>
      <c r="D3139" s="27">
        <v>0.7269862586601552</v>
      </c>
      <c r="E3139" s="30">
        <v>4.327933E-3</v>
      </c>
      <c r="F3139" s="29">
        <v>0.03</v>
      </c>
      <c r="G3139" s="26"/>
    </row>
    <row r="3140" spans="1:7" x14ac:dyDescent="0.25">
      <c r="A3140" s="14" t="s">
        <v>3820</v>
      </c>
      <c r="C3140" s="27">
        <v>-0.46</v>
      </c>
      <c r="D3140" s="27">
        <v>0.7269862586601552</v>
      </c>
      <c r="E3140" s="30">
        <v>6.3825360000000003E-3</v>
      </c>
      <c r="F3140" s="29">
        <v>0.05</v>
      </c>
      <c r="G3140" s="26"/>
    </row>
    <row r="3141" spans="1:7" x14ac:dyDescent="0.25">
      <c r="A3141" s="14" t="s">
        <v>3821</v>
      </c>
      <c r="C3141" s="27">
        <v>-0.46</v>
      </c>
      <c r="D3141" s="27">
        <v>0.7269862586601552</v>
      </c>
      <c r="E3141" s="30">
        <v>2.4704610000000002E-3</v>
      </c>
      <c r="F3141" s="29">
        <v>0.02</v>
      </c>
      <c r="G3141" s="26"/>
    </row>
    <row r="3142" spans="1:7" x14ac:dyDescent="0.25">
      <c r="A3142" s="14" t="s">
        <v>3822</v>
      </c>
      <c r="C3142" s="27">
        <v>-0.46</v>
      </c>
      <c r="D3142" s="27">
        <v>0.7269862586601552</v>
      </c>
      <c r="E3142" s="30">
        <v>8.1710930000000008E-3</v>
      </c>
      <c r="F3142" s="29">
        <v>0.05</v>
      </c>
      <c r="G3142" s="26"/>
    </row>
    <row r="3143" spans="1:7" x14ac:dyDescent="0.25">
      <c r="A3143" s="14" t="s">
        <v>3823</v>
      </c>
      <c r="C3143" s="27">
        <v>-0.46</v>
      </c>
      <c r="D3143" s="27">
        <v>0.7269862586601552</v>
      </c>
      <c r="E3143" s="30">
        <v>5.1593230000000004E-3</v>
      </c>
      <c r="F3143" s="29">
        <v>0.04</v>
      </c>
      <c r="G3143" s="26"/>
    </row>
    <row r="3144" spans="1:7" x14ac:dyDescent="0.25">
      <c r="A3144" s="14" t="s">
        <v>3824</v>
      </c>
      <c r="C3144" s="27">
        <v>-0.46</v>
      </c>
      <c r="D3144" s="27">
        <v>0.7269862586601552</v>
      </c>
      <c r="E3144" s="30">
        <v>1.070327E-3</v>
      </c>
      <c r="F3144" s="29">
        <v>0.01</v>
      </c>
      <c r="G3144" s="26"/>
    </row>
    <row r="3145" spans="1:7" x14ac:dyDescent="0.25">
      <c r="A3145" s="14" t="s">
        <v>3825</v>
      </c>
      <c r="C3145" s="27">
        <v>-0.46</v>
      </c>
      <c r="D3145" s="27">
        <v>0.7269862586601552</v>
      </c>
      <c r="E3145" s="30">
        <v>1.1782089999999999E-3</v>
      </c>
      <c r="F3145" s="29">
        <v>0.01</v>
      </c>
      <c r="G3145" s="26"/>
    </row>
    <row r="3146" spans="1:7" x14ac:dyDescent="0.25">
      <c r="A3146" s="14" t="s">
        <v>3826</v>
      </c>
      <c r="C3146" s="27">
        <v>-0.46</v>
      </c>
      <c r="D3146" s="27">
        <v>0.7269862586601552</v>
      </c>
      <c r="E3146" s="30">
        <v>6.55E-6</v>
      </c>
      <c r="F3146" s="29">
        <v>0</v>
      </c>
      <c r="G3146" s="26"/>
    </row>
    <row r="3147" spans="1:7" x14ac:dyDescent="0.25">
      <c r="A3147" s="14" t="s">
        <v>3827</v>
      </c>
      <c r="B3147" t="s">
        <v>3828</v>
      </c>
      <c r="C3147" s="27">
        <v>-0.47</v>
      </c>
      <c r="D3147" s="27">
        <v>0.72196459776124811</v>
      </c>
      <c r="E3147" s="30">
        <v>1.225898E-3</v>
      </c>
      <c r="F3147" s="29">
        <v>0.01</v>
      </c>
      <c r="G3147" s="26" t="s">
        <v>3206</v>
      </c>
    </row>
    <row r="3148" spans="1:7" x14ac:dyDescent="0.25">
      <c r="A3148" s="14" t="s">
        <v>3829</v>
      </c>
      <c r="B3148" t="s">
        <v>3830</v>
      </c>
      <c r="C3148" s="27">
        <v>-0.47</v>
      </c>
      <c r="D3148" s="27">
        <v>0.72196459776124811</v>
      </c>
      <c r="E3148" s="30">
        <v>6.0126299999999999E-4</v>
      </c>
      <c r="F3148" s="29">
        <v>0.01</v>
      </c>
      <c r="G3148" s="26" t="s">
        <v>3206</v>
      </c>
    </row>
    <row r="3149" spans="1:7" x14ac:dyDescent="0.25">
      <c r="A3149" s="14" t="s">
        <v>3831</v>
      </c>
      <c r="B3149" t="s">
        <v>3832</v>
      </c>
      <c r="C3149" s="27">
        <v>-0.47</v>
      </c>
      <c r="D3149" s="27">
        <v>0.72196459776124811</v>
      </c>
      <c r="E3149" s="30">
        <v>1.765785E-3</v>
      </c>
      <c r="F3149" s="29">
        <v>0.02</v>
      </c>
      <c r="G3149" s="26" t="s">
        <v>3206</v>
      </c>
    </row>
    <row r="3150" spans="1:7" x14ac:dyDescent="0.25">
      <c r="A3150" s="14" t="s">
        <v>3833</v>
      </c>
      <c r="B3150" t="s">
        <v>3834</v>
      </c>
      <c r="C3150" s="27">
        <v>-0.47</v>
      </c>
      <c r="D3150" s="27">
        <v>0.72196459776124811</v>
      </c>
      <c r="E3150" s="30">
        <v>7.4501259999999996E-3</v>
      </c>
      <c r="F3150" s="29">
        <v>0.05</v>
      </c>
      <c r="G3150" s="26" t="s">
        <v>3206</v>
      </c>
    </row>
    <row r="3151" spans="1:7" x14ac:dyDescent="0.25">
      <c r="A3151" s="14" t="s">
        <v>3835</v>
      </c>
      <c r="B3151" t="s">
        <v>3836</v>
      </c>
      <c r="C3151" s="27">
        <v>-0.47</v>
      </c>
      <c r="D3151" s="27">
        <v>0.72196459776124811</v>
      </c>
      <c r="E3151" s="30">
        <v>2.6312500000000001E-4</v>
      </c>
      <c r="F3151" s="29">
        <v>0</v>
      </c>
      <c r="G3151" s="26" t="s">
        <v>3206</v>
      </c>
    </row>
    <row r="3152" spans="1:7" x14ac:dyDescent="0.25">
      <c r="A3152" s="14" t="s">
        <v>3837</v>
      </c>
      <c r="B3152" t="s">
        <v>3838</v>
      </c>
      <c r="C3152" s="27">
        <v>-0.47</v>
      </c>
      <c r="D3152" s="27">
        <v>0.72196459776124811</v>
      </c>
      <c r="E3152" s="30">
        <v>6.6702590000000004E-3</v>
      </c>
      <c r="F3152" s="29">
        <v>0.05</v>
      </c>
      <c r="G3152" s="26" t="s">
        <v>3206</v>
      </c>
    </row>
    <row r="3153" spans="1:7" x14ac:dyDescent="0.25">
      <c r="A3153" s="14" t="s">
        <v>3839</v>
      </c>
      <c r="B3153" t="s">
        <v>3840</v>
      </c>
      <c r="C3153" s="27">
        <v>-0.47</v>
      </c>
      <c r="D3153" s="27">
        <v>0.72196459776124811</v>
      </c>
      <c r="E3153" s="30">
        <v>1.6716600000000001E-4</v>
      </c>
      <c r="F3153" s="29">
        <v>0</v>
      </c>
      <c r="G3153" s="26" t="s">
        <v>3206</v>
      </c>
    </row>
    <row r="3154" spans="1:7" x14ac:dyDescent="0.25">
      <c r="A3154" s="14" t="s">
        <v>3841</v>
      </c>
      <c r="B3154" t="s">
        <v>3842</v>
      </c>
      <c r="C3154" s="27">
        <v>-0.47</v>
      </c>
      <c r="D3154" s="27">
        <v>0.72196459776124811</v>
      </c>
      <c r="E3154" s="30">
        <v>8.1278399999999999E-4</v>
      </c>
      <c r="F3154" s="29">
        <v>0.01</v>
      </c>
      <c r="G3154" s="26" t="s">
        <v>3205</v>
      </c>
    </row>
    <row r="3155" spans="1:7" x14ac:dyDescent="0.25">
      <c r="A3155" s="14" t="s">
        <v>3843</v>
      </c>
      <c r="B3155" t="s">
        <v>3521</v>
      </c>
      <c r="C3155" s="27">
        <v>-0.47</v>
      </c>
      <c r="D3155" s="27">
        <v>0.72196459776124811</v>
      </c>
      <c r="E3155" s="30">
        <v>1.19844E-4</v>
      </c>
      <c r="F3155" s="29">
        <v>0</v>
      </c>
      <c r="G3155" s="26" t="s">
        <v>3205</v>
      </c>
    </row>
    <row r="3156" spans="1:7" x14ac:dyDescent="0.25">
      <c r="A3156" s="14" t="s">
        <v>3844</v>
      </c>
      <c r="B3156" t="s">
        <v>3845</v>
      </c>
      <c r="C3156" s="27">
        <v>-0.47</v>
      </c>
      <c r="D3156" s="27">
        <v>0.72196459776124811</v>
      </c>
      <c r="E3156" s="30">
        <v>3.8855900000000002E-4</v>
      </c>
      <c r="F3156" s="29">
        <v>0.01</v>
      </c>
      <c r="G3156" s="26" t="s">
        <v>3206</v>
      </c>
    </row>
    <row r="3157" spans="1:7" x14ac:dyDescent="0.25">
      <c r="A3157" s="14" t="s">
        <v>3846</v>
      </c>
      <c r="B3157" t="s">
        <v>3847</v>
      </c>
      <c r="C3157" s="27">
        <v>-0.47</v>
      </c>
      <c r="D3157" s="27">
        <v>0.72196459776124811</v>
      </c>
      <c r="E3157" s="30">
        <v>1.033726E-3</v>
      </c>
      <c r="F3157" s="29">
        <v>0.01</v>
      </c>
      <c r="G3157" s="26" t="s">
        <v>3206</v>
      </c>
    </row>
    <row r="3158" spans="1:7" x14ac:dyDescent="0.25">
      <c r="A3158" s="14" t="s">
        <v>3848</v>
      </c>
      <c r="C3158" s="27">
        <v>-0.47</v>
      </c>
      <c r="D3158" s="27">
        <v>0.72196459776124811</v>
      </c>
      <c r="E3158" s="30">
        <v>7.4620399999999999E-4</v>
      </c>
      <c r="F3158" s="29">
        <v>0.01</v>
      </c>
      <c r="G3158" s="26"/>
    </row>
    <row r="3159" spans="1:7" x14ac:dyDescent="0.25">
      <c r="A3159" s="14" t="s">
        <v>3849</v>
      </c>
      <c r="C3159" s="27">
        <v>-0.47</v>
      </c>
      <c r="D3159" s="27">
        <v>0.72196459776124811</v>
      </c>
      <c r="E3159" s="30">
        <v>5.9681999999999997E-4</v>
      </c>
      <c r="F3159" s="29">
        <v>0.01</v>
      </c>
      <c r="G3159" s="26"/>
    </row>
    <row r="3160" spans="1:7" x14ac:dyDescent="0.25">
      <c r="A3160" s="14" t="s">
        <v>3850</v>
      </c>
      <c r="C3160" s="27">
        <v>-0.47</v>
      </c>
      <c r="D3160" s="27">
        <v>0.72196459776124811</v>
      </c>
      <c r="E3160" s="30">
        <v>1.11E-5</v>
      </c>
      <c r="F3160" s="29">
        <v>0</v>
      </c>
      <c r="G3160" s="26"/>
    </row>
    <row r="3161" spans="1:7" x14ac:dyDescent="0.25">
      <c r="A3161" s="14" t="s">
        <v>3851</v>
      </c>
      <c r="C3161" s="27">
        <v>-0.47</v>
      </c>
      <c r="D3161" s="27">
        <v>0.72196459776124811</v>
      </c>
      <c r="E3161" s="30">
        <v>3.9551969999999997E-3</v>
      </c>
      <c r="F3161" s="29">
        <v>0.03</v>
      </c>
      <c r="G3161" s="26"/>
    </row>
    <row r="3162" spans="1:7" x14ac:dyDescent="0.25">
      <c r="A3162" s="14" t="s">
        <v>3852</v>
      </c>
      <c r="C3162" s="27">
        <v>-0.47</v>
      </c>
      <c r="D3162" s="27">
        <v>0.72196459776124811</v>
      </c>
      <c r="E3162" s="30">
        <v>2.4907100000000001E-4</v>
      </c>
      <c r="F3162" s="29">
        <v>0</v>
      </c>
      <c r="G3162" s="26"/>
    </row>
    <row r="3163" spans="1:7" x14ac:dyDescent="0.25">
      <c r="A3163" s="14" t="s">
        <v>3853</v>
      </c>
      <c r="C3163" s="27">
        <v>-0.47</v>
      </c>
      <c r="D3163" s="27">
        <v>0.72196459776124811</v>
      </c>
      <c r="E3163" s="30">
        <v>5.2316009999999998E-3</v>
      </c>
      <c r="F3163" s="29">
        <v>0.04</v>
      </c>
      <c r="G3163" s="26"/>
    </row>
    <row r="3164" spans="1:7" x14ac:dyDescent="0.25">
      <c r="A3164" s="14" t="s">
        <v>3854</v>
      </c>
      <c r="C3164" s="27">
        <v>-0.47</v>
      </c>
      <c r="D3164" s="27">
        <v>0.72196459776124811</v>
      </c>
      <c r="E3164" s="30">
        <v>6.7368400000000002E-4</v>
      </c>
      <c r="F3164" s="29">
        <v>0.01</v>
      </c>
      <c r="G3164" s="26"/>
    </row>
    <row r="3165" spans="1:7" x14ac:dyDescent="0.25">
      <c r="A3165" s="14" t="s">
        <v>3855</v>
      </c>
      <c r="C3165" s="27">
        <v>-0.47</v>
      </c>
      <c r="D3165" s="27">
        <v>0.72196459776124811</v>
      </c>
      <c r="E3165" s="30">
        <v>4.3999999999999999E-5</v>
      </c>
      <c r="F3165" s="29">
        <v>0</v>
      </c>
      <c r="G3165" s="26"/>
    </row>
    <row r="3166" spans="1:7" x14ac:dyDescent="0.25">
      <c r="A3166" s="14" t="s">
        <v>3856</v>
      </c>
      <c r="C3166" s="27">
        <v>-0.47</v>
      </c>
      <c r="D3166" s="27">
        <v>0.72196459776124811</v>
      </c>
      <c r="E3166" s="30">
        <v>3.1499999999999999E-6</v>
      </c>
      <c r="F3166" s="29">
        <v>0</v>
      </c>
      <c r="G3166" s="26"/>
    </row>
    <row r="3167" spans="1:7" x14ac:dyDescent="0.25">
      <c r="A3167" s="14" t="s">
        <v>3857</v>
      </c>
      <c r="C3167" s="27">
        <v>-0.47</v>
      </c>
      <c r="D3167" s="27">
        <v>0.72196459776124811</v>
      </c>
      <c r="E3167" s="30">
        <v>4.8999999999999998E-5</v>
      </c>
      <c r="F3167" s="29">
        <v>0</v>
      </c>
      <c r="G3167" s="26"/>
    </row>
    <row r="3168" spans="1:7" x14ac:dyDescent="0.25">
      <c r="A3168" s="14" t="s">
        <v>3858</v>
      </c>
      <c r="C3168" s="27">
        <v>-0.47</v>
      </c>
      <c r="D3168" s="27">
        <v>0.72196459776124811</v>
      </c>
      <c r="E3168" s="30">
        <v>1.5819599999999999E-4</v>
      </c>
      <c r="F3168" s="29">
        <v>0</v>
      </c>
      <c r="G3168" s="26"/>
    </row>
    <row r="3169" spans="1:7" x14ac:dyDescent="0.25">
      <c r="A3169" s="14" t="s">
        <v>3859</v>
      </c>
      <c r="C3169" s="27">
        <v>-0.47</v>
      </c>
      <c r="D3169" s="27">
        <v>0.72196459776124811</v>
      </c>
      <c r="E3169" s="30">
        <v>4.1721800000000002E-4</v>
      </c>
      <c r="F3169" s="29">
        <v>0.01</v>
      </c>
      <c r="G3169" s="26"/>
    </row>
    <row r="3170" spans="1:7" x14ac:dyDescent="0.25">
      <c r="A3170" s="14" t="s">
        <v>3860</v>
      </c>
      <c r="C3170" s="27">
        <v>-0.47</v>
      </c>
      <c r="D3170" s="27">
        <v>0.72196459776124811</v>
      </c>
      <c r="E3170" s="30">
        <v>5.4757319999999996E-3</v>
      </c>
      <c r="F3170" s="29">
        <v>0.04</v>
      </c>
      <c r="G3170" s="26"/>
    </row>
    <row r="3171" spans="1:7" x14ac:dyDescent="0.25">
      <c r="A3171" s="14" t="s">
        <v>3861</v>
      </c>
      <c r="C3171" s="27">
        <v>-0.47</v>
      </c>
      <c r="D3171" s="27">
        <v>0.72196459776124811</v>
      </c>
      <c r="E3171" s="30">
        <v>7.4399999999999999E-6</v>
      </c>
      <c r="F3171" s="29">
        <v>0</v>
      </c>
      <c r="G3171" s="26"/>
    </row>
    <row r="3172" spans="1:7" x14ac:dyDescent="0.25">
      <c r="A3172" s="14" t="s">
        <v>3862</v>
      </c>
      <c r="C3172" s="27">
        <v>-0.47</v>
      </c>
      <c r="D3172" s="27">
        <v>0.72196459776124811</v>
      </c>
      <c r="E3172" s="30">
        <v>3.344348E-3</v>
      </c>
      <c r="F3172" s="29">
        <v>0.03</v>
      </c>
      <c r="G3172" s="26"/>
    </row>
    <row r="3173" spans="1:7" x14ac:dyDescent="0.25">
      <c r="A3173" s="14" t="s">
        <v>3863</v>
      </c>
      <c r="C3173" s="27">
        <v>-0.47</v>
      </c>
      <c r="D3173" s="27">
        <v>0.72196459776124811</v>
      </c>
      <c r="E3173" s="30">
        <v>1.49247E-4</v>
      </c>
      <c r="F3173" s="29">
        <v>0</v>
      </c>
      <c r="G3173" s="26"/>
    </row>
    <row r="3174" spans="1:7" x14ac:dyDescent="0.25">
      <c r="A3174" s="14" t="s">
        <v>3864</v>
      </c>
      <c r="C3174" s="27">
        <v>-0.47</v>
      </c>
      <c r="D3174" s="27">
        <v>0.72196459776124811</v>
      </c>
      <c r="E3174" s="30">
        <v>5.4121009999999999E-3</v>
      </c>
      <c r="F3174" s="29">
        <v>0.04</v>
      </c>
      <c r="G3174" s="26"/>
    </row>
    <row r="3175" spans="1:7" x14ac:dyDescent="0.25">
      <c r="A3175" s="14" t="s">
        <v>3865</v>
      </c>
      <c r="B3175" t="s">
        <v>3866</v>
      </c>
      <c r="C3175" s="27">
        <v>-0.48</v>
      </c>
      <c r="D3175" s="27">
        <v>0.71697762400791376</v>
      </c>
      <c r="E3175" s="30">
        <v>6.4999999999999994E-5</v>
      </c>
      <c r="F3175" s="29">
        <v>0</v>
      </c>
      <c r="G3175" s="26" t="s">
        <v>3206</v>
      </c>
    </row>
    <row r="3176" spans="1:7" x14ac:dyDescent="0.25">
      <c r="A3176" s="14" t="s">
        <v>3867</v>
      </c>
      <c r="B3176" t="s">
        <v>3868</v>
      </c>
      <c r="C3176" s="27">
        <v>-0.48</v>
      </c>
      <c r="D3176" s="27">
        <v>0.71697762400791376</v>
      </c>
      <c r="E3176" s="30">
        <v>1.5336880000000001E-3</v>
      </c>
      <c r="F3176" s="29">
        <v>0.02</v>
      </c>
      <c r="G3176" s="26" t="s">
        <v>3206</v>
      </c>
    </row>
    <row r="3177" spans="1:7" x14ac:dyDescent="0.25">
      <c r="A3177" s="14" t="s">
        <v>3869</v>
      </c>
      <c r="B3177" t="s">
        <v>3870</v>
      </c>
      <c r="C3177" s="27">
        <v>-0.48</v>
      </c>
      <c r="D3177" s="27">
        <v>0.71697762400791376</v>
      </c>
      <c r="E3177" s="30">
        <v>3.0694799999999998E-4</v>
      </c>
      <c r="F3177" s="29">
        <v>0</v>
      </c>
      <c r="G3177" s="26" t="s">
        <v>3206</v>
      </c>
    </row>
    <row r="3178" spans="1:7" x14ac:dyDescent="0.25">
      <c r="A3178" s="14" t="s">
        <v>3871</v>
      </c>
      <c r="B3178" t="s">
        <v>3672</v>
      </c>
      <c r="C3178" s="27">
        <v>-0.48</v>
      </c>
      <c r="D3178" s="27">
        <v>0.71697762400791376</v>
      </c>
      <c r="E3178" s="30">
        <v>4.7851839999999996E-3</v>
      </c>
      <c r="F3178" s="29">
        <v>0.04</v>
      </c>
      <c r="G3178" s="26" t="s">
        <v>3205</v>
      </c>
    </row>
    <row r="3179" spans="1:7" x14ac:dyDescent="0.25">
      <c r="A3179" s="14" t="s">
        <v>3872</v>
      </c>
      <c r="B3179" t="s">
        <v>1515</v>
      </c>
      <c r="C3179" s="27">
        <v>-0.48</v>
      </c>
      <c r="D3179" s="27">
        <v>0.71697762400791376</v>
      </c>
      <c r="E3179" s="30">
        <v>7.8597409999999999E-3</v>
      </c>
      <c r="F3179" s="29">
        <v>0.05</v>
      </c>
      <c r="G3179" s="26" t="s">
        <v>3205</v>
      </c>
    </row>
    <row r="3180" spans="1:7" x14ac:dyDescent="0.25">
      <c r="A3180" s="14" t="s">
        <v>3873</v>
      </c>
      <c r="B3180" t="s">
        <v>3521</v>
      </c>
      <c r="C3180" s="27">
        <v>-0.48</v>
      </c>
      <c r="D3180" s="27">
        <v>0.71697762400791376</v>
      </c>
      <c r="E3180" s="30">
        <v>1.0560579999999999E-3</v>
      </c>
      <c r="F3180" s="29">
        <v>0.01</v>
      </c>
      <c r="G3180" s="26" t="s">
        <v>3205</v>
      </c>
    </row>
    <row r="3181" spans="1:7" x14ac:dyDescent="0.25">
      <c r="A3181" s="14" t="s">
        <v>3874</v>
      </c>
      <c r="B3181" t="s">
        <v>3875</v>
      </c>
      <c r="C3181" s="27">
        <v>-0.48</v>
      </c>
      <c r="D3181" s="27">
        <v>0.71697762400791376</v>
      </c>
      <c r="E3181" s="30">
        <v>4.6540399999999999E-4</v>
      </c>
      <c r="F3181" s="29">
        <v>0.01</v>
      </c>
      <c r="G3181" s="26" t="s">
        <v>3206</v>
      </c>
    </row>
    <row r="3182" spans="1:7" x14ac:dyDescent="0.25">
      <c r="A3182" s="14" t="s">
        <v>3876</v>
      </c>
      <c r="C3182" s="27">
        <v>-0.48</v>
      </c>
      <c r="D3182" s="27">
        <v>0.71697762400791376</v>
      </c>
      <c r="E3182" s="30">
        <v>1.16131E-4</v>
      </c>
      <c r="F3182" s="29">
        <v>0</v>
      </c>
      <c r="G3182" s="26"/>
    </row>
    <row r="3183" spans="1:7" x14ac:dyDescent="0.25">
      <c r="A3183" s="14" t="s">
        <v>3877</v>
      </c>
      <c r="C3183" s="27">
        <v>-0.48</v>
      </c>
      <c r="D3183" s="27">
        <v>0.71697762400791376</v>
      </c>
      <c r="E3183" s="30">
        <v>3.3206860000000002E-3</v>
      </c>
      <c r="F3183" s="29">
        <v>0.03</v>
      </c>
      <c r="G3183" s="26"/>
    </row>
    <row r="3184" spans="1:7" x14ac:dyDescent="0.25">
      <c r="A3184" s="14" t="s">
        <v>3878</v>
      </c>
      <c r="C3184" s="27">
        <v>-0.48</v>
      </c>
      <c r="D3184" s="27">
        <v>0.71697762400791376</v>
      </c>
      <c r="E3184" s="30">
        <v>3.13694E-4</v>
      </c>
      <c r="F3184" s="29">
        <v>0</v>
      </c>
      <c r="G3184" s="26"/>
    </row>
    <row r="3185" spans="1:7" x14ac:dyDescent="0.25">
      <c r="A3185" s="14" t="s">
        <v>3879</v>
      </c>
      <c r="C3185" s="27">
        <v>-0.48</v>
      </c>
      <c r="D3185" s="27">
        <v>0.71697762400791376</v>
      </c>
      <c r="E3185" s="30">
        <v>5.5054040000000002E-3</v>
      </c>
      <c r="F3185" s="29">
        <v>0.04</v>
      </c>
      <c r="G3185" s="26"/>
    </row>
    <row r="3186" spans="1:7" x14ac:dyDescent="0.25">
      <c r="A3186" s="14" t="s">
        <v>3880</v>
      </c>
      <c r="C3186" s="27">
        <v>-0.48</v>
      </c>
      <c r="D3186" s="27">
        <v>0.71697762400791376</v>
      </c>
      <c r="E3186" s="30">
        <v>5.9299999999999998E-5</v>
      </c>
      <c r="F3186" s="29">
        <v>0</v>
      </c>
      <c r="G3186" s="26"/>
    </row>
    <row r="3187" spans="1:7" x14ac:dyDescent="0.25">
      <c r="A3187" s="14" t="s">
        <v>3881</v>
      </c>
      <c r="C3187" s="27">
        <v>-0.48</v>
      </c>
      <c r="D3187" s="27">
        <v>0.71697762400791376</v>
      </c>
      <c r="E3187" s="30">
        <v>1.6972549999999999E-3</v>
      </c>
      <c r="F3187" s="29">
        <v>0.02</v>
      </c>
      <c r="G3187" s="26"/>
    </row>
    <row r="3188" spans="1:7" x14ac:dyDescent="0.25">
      <c r="A3188" s="14" t="s">
        <v>3882</v>
      </c>
      <c r="C3188" s="27">
        <v>-0.48</v>
      </c>
      <c r="D3188" s="27">
        <v>0.71697762400791376</v>
      </c>
      <c r="E3188" s="30">
        <v>2.5899370000000001E-3</v>
      </c>
      <c r="F3188" s="29">
        <v>0.02</v>
      </c>
      <c r="G3188" s="26"/>
    </row>
    <row r="3189" spans="1:7" x14ac:dyDescent="0.25">
      <c r="A3189" s="14" t="s">
        <v>3883</v>
      </c>
      <c r="C3189" s="27">
        <v>-0.48</v>
      </c>
      <c r="D3189" s="27">
        <v>0.71697762400791376</v>
      </c>
      <c r="E3189" s="30">
        <v>1.7642090000000001E-3</v>
      </c>
      <c r="F3189" s="29">
        <v>0.02</v>
      </c>
      <c r="G3189" s="26"/>
    </row>
    <row r="3190" spans="1:7" x14ac:dyDescent="0.25">
      <c r="A3190" s="14" t="s">
        <v>3884</v>
      </c>
      <c r="C3190" s="27">
        <v>-0.48</v>
      </c>
      <c r="D3190" s="27">
        <v>0.71697762400791376</v>
      </c>
      <c r="E3190" s="30">
        <v>9.4445E-4</v>
      </c>
      <c r="F3190" s="29">
        <v>0.01</v>
      </c>
      <c r="G3190" s="26"/>
    </row>
    <row r="3191" spans="1:7" x14ac:dyDescent="0.25">
      <c r="A3191" s="14" t="s">
        <v>3885</v>
      </c>
      <c r="C3191" s="27">
        <v>-0.48</v>
      </c>
      <c r="D3191" s="27">
        <v>0.71697762400791376</v>
      </c>
      <c r="E3191" s="30">
        <v>1.7401509999999999E-3</v>
      </c>
      <c r="F3191" s="29">
        <v>0.02</v>
      </c>
      <c r="G3191" s="26"/>
    </row>
    <row r="3192" spans="1:7" x14ac:dyDescent="0.25">
      <c r="A3192" s="14" t="s">
        <v>3886</v>
      </c>
      <c r="C3192" s="27">
        <v>-0.48</v>
      </c>
      <c r="D3192" s="27">
        <v>0.71697762400791376</v>
      </c>
      <c r="E3192" s="30">
        <v>6.8984459999999999E-3</v>
      </c>
      <c r="F3192" s="29">
        <v>0.05</v>
      </c>
      <c r="G3192" s="26"/>
    </row>
    <row r="3193" spans="1:7" x14ac:dyDescent="0.25">
      <c r="A3193" s="14" t="s">
        <v>3887</v>
      </c>
      <c r="C3193" s="27">
        <v>-0.48</v>
      </c>
      <c r="D3193" s="27">
        <v>0.71697762400791376</v>
      </c>
      <c r="E3193" s="30">
        <v>2.7300000000000001E-6</v>
      </c>
      <c r="F3193" s="29">
        <v>0</v>
      </c>
      <c r="G3193" s="26"/>
    </row>
    <row r="3194" spans="1:7" x14ac:dyDescent="0.25">
      <c r="A3194" s="14" t="s">
        <v>3888</v>
      </c>
      <c r="C3194" s="27">
        <v>-0.48</v>
      </c>
      <c r="D3194" s="27">
        <v>0.71697762400791376</v>
      </c>
      <c r="E3194" s="30">
        <v>4.8850200000000003E-4</v>
      </c>
      <c r="F3194" s="29">
        <v>0.01</v>
      </c>
      <c r="G3194" s="26"/>
    </row>
    <row r="3195" spans="1:7" x14ac:dyDescent="0.25">
      <c r="A3195" s="14" t="s">
        <v>3889</v>
      </c>
      <c r="C3195" s="27">
        <v>-0.48</v>
      </c>
      <c r="D3195" s="27">
        <v>0.71697762400791376</v>
      </c>
      <c r="E3195" s="30">
        <v>8.3800000000000004E-5</v>
      </c>
      <c r="F3195" s="29">
        <v>0</v>
      </c>
      <c r="G3195" s="26"/>
    </row>
    <row r="3196" spans="1:7" x14ac:dyDescent="0.25">
      <c r="A3196" s="14" t="s">
        <v>3890</v>
      </c>
      <c r="C3196" s="27">
        <v>-0.48</v>
      </c>
      <c r="D3196" s="27">
        <v>0.71697762400791376</v>
      </c>
      <c r="E3196" s="30">
        <v>3.2559820000000001E-3</v>
      </c>
      <c r="F3196" s="29">
        <v>0.03</v>
      </c>
      <c r="G3196" s="26"/>
    </row>
    <row r="3197" spans="1:7" x14ac:dyDescent="0.25">
      <c r="A3197" s="14" t="s">
        <v>3891</v>
      </c>
      <c r="C3197" s="27">
        <v>-0.48</v>
      </c>
      <c r="D3197" s="27">
        <v>0.71697762400791376</v>
      </c>
      <c r="E3197" s="30">
        <v>7.1850509999999996E-3</v>
      </c>
      <c r="F3197" s="29">
        <v>0.05</v>
      </c>
      <c r="G3197" s="26"/>
    </row>
    <row r="3198" spans="1:7" x14ac:dyDescent="0.25">
      <c r="A3198" s="14" t="s">
        <v>3892</v>
      </c>
      <c r="C3198" s="27">
        <v>-0.48</v>
      </c>
      <c r="D3198" s="27">
        <v>0.71697762400791376</v>
      </c>
      <c r="E3198" s="30">
        <v>1.900098E-3</v>
      </c>
      <c r="F3198" s="29">
        <v>0.02</v>
      </c>
      <c r="G3198" s="26"/>
    </row>
    <row r="3199" spans="1:7" x14ac:dyDescent="0.25">
      <c r="A3199" s="14" t="s">
        <v>3893</v>
      </c>
      <c r="C3199" s="27">
        <v>-0.48</v>
      </c>
      <c r="D3199" s="27">
        <v>0.71697762400791376</v>
      </c>
      <c r="E3199" s="30">
        <v>3.7848040000000001E-3</v>
      </c>
      <c r="F3199" s="29">
        <v>0.03</v>
      </c>
      <c r="G3199" s="26"/>
    </row>
    <row r="3200" spans="1:7" x14ac:dyDescent="0.25">
      <c r="A3200" s="14" t="s">
        <v>3894</v>
      </c>
      <c r="C3200" s="27">
        <v>-0.48</v>
      </c>
      <c r="D3200" s="27">
        <v>0.71697762400791376</v>
      </c>
      <c r="E3200" s="30">
        <v>2.9991839999999998E-3</v>
      </c>
      <c r="F3200" s="29">
        <v>0.03</v>
      </c>
      <c r="G3200" s="26"/>
    </row>
    <row r="3201" spans="1:7" x14ac:dyDescent="0.25">
      <c r="A3201" s="14" t="s">
        <v>3895</v>
      </c>
      <c r="C3201" s="27">
        <v>-0.48</v>
      </c>
      <c r="D3201" s="27">
        <v>0.71697762400791376</v>
      </c>
      <c r="E3201" s="30">
        <v>2.4226299999999999E-4</v>
      </c>
      <c r="F3201" s="29">
        <v>0</v>
      </c>
      <c r="G3201" s="26"/>
    </row>
    <row r="3202" spans="1:7" x14ac:dyDescent="0.25">
      <c r="A3202" s="14" t="s">
        <v>3896</v>
      </c>
      <c r="C3202" s="27">
        <v>-0.48</v>
      </c>
      <c r="D3202" s="27">
        <v>0.71697762400791376</v>
      </c>
      <c r="E3202" s="30">
        <v>6.1902299999999997E-3</v>
      </c>
      <c r="F3202" s="29">
        <v>0.04</v>
      </c>
      <c r="G3202" s="26"/>
    </row>
    <row r="3203" spans="1:7" x14ac:dyDescent="0.25">
      <c r="A3203" s="14" t="s">
        <v>3897</v>
      </c>
      <c r="C3203" s="27">
        <v>-0.48</v>
      </c>
      <c r="D3203" s="27">
        <v>0.71697762400791376</v>
      </c>
      <c r="E3203" s="30">
        <v>3.325358E-3</v>
      </c>
      <c r="F3203" s="29">
        <v>0.03</v>
      </c>
      <c r="G3203" s="26"/>
    </row>
    <row r="3204" spans="1:7" x14ac:dyDescent="0.25">
      <c r="A3204" s="14" t="s">
        <v>3898</v>
      </c>
      <c r="C3204" s="27">
        <v>-0.48</v>
      </c>
      <c r="D3204" s="27">
        <v>0.71697762400791376</v>
      </c>
      <c r="E3204" s="30">
        <v>3.1199999999999999E-5</v>
      </c>
      <c r="F3204" s="29">
        <v>0</v>
      </c>
      <c r="G3204" s="26"/>
    </row>
    <row r="3205" spans="1:7" x14ac:dyDescent="0.25">
      <c r="A3205" s="14" t="s">
        <v>3899</v>
      </c>
      <c r="C3205" s="27">
        <v>-0.48</v>
      </c>
      <c r="D3205" s="27">
        <v>0.71697762400791376</v>
      </c>
      <c r="E3205" s="30">
        <v>2.622821E-3</v>
      </c>
      <c r="F3205" s="29">
        <v>0.02</v>
      </c>
      <c r="G3205" s="26"/>
    </row>
    <row r="3206" spans="1:7" x14ac:dyDescent="0.25">
      <c r="A3206" s="14" t="s">
        <v>3900</v>
      </c>
      <c r="C3206" s="27">
        <v>-0.48</v>
      </c>
      <c r="D3206" s="27">
        <v>0.71697762400791376</v>
      </c>
      <c r="E3206" s="30">
        <v>4.4051799999999999E-3</v>
      </c>
      <c r="F3206" s="29">
        <v>0.03</v>
      </c>
      <c r="G3206" s="26"/>
    </row>
    <row r="3207" spans="1:7" x14ac:dyDescent="0.25">
      <c r="A3207" s="14" t="s">
        <v>3901</v>
      </c>
      <c r="C3207" s="27">
        <v>-0.48</v>
      </c>
      <c r="D3207" s="27">
        <v>0.71697762400791376</v>
      </c>
      <c r="E3207" s="30">
        <v>4.8795400000000002E-4</v>
      </c>
      <c r="F3207" s="29">
        <v>0.01</v>
      </c>
      <c r="G3207" s="26"/>
    </row>
    <row r="3208" spans="1:7" x14ac:dyDescent="0.25">
      <c r="A3208" s="14" t="s">
        <v>3902</v>
      </c>
      <c r="B3208" t="s">
        <v>3903</v>
      </c>
      <c r="C3208" s="27">
        <v>-0.49</v>
      </c>
      <c r="D3208" s="27">
        <v>0.71202509779853584</v>
      </c>
      <c r="E3208" s="30">
        <v>5.7311299999999999E-4</v>
      </c>
      <c r="F3208" s="29">
        <v>0.01</v>
      </c>
      <c r="G3208" s="26" t="s">
        <v>3206</v>
      </c>
    </row>
    <row r="3209" spans="1:7" x14ac:dyDescent="0.25">
      <c r="A3209" s="14" t="s">
        <v>3904</v>
      </c>
      <c r="B3209" t="s">
        <v>3905</v>
      </c>
      <c r="C3209" s="27">
        <v>-0.49</v>
      </c>
      <c r="D3209" s="27">
        <v>0.71202509779853584</v>
      </c>
      <c r="E3209" s="30">
        <v>2.7518600000000002E-4</v>
      </c>
      <c r="F3209" s="29">
        <v>0</v>
      </c>
      <c r="G3209" s="26" t="s">
        <v>3206</v>
      </c>
    </row>
    <row r="3210" spans="1:7" x14ac:dyDescent="0.25">
      <c r="A3210" s="14" t="s">
        <v>3906</v>
      </c>
      <c r="B3210" t="s">
        <v>3907</v>
      </c>
      <c r="C3210" s="27">
        <v>-0.49</v>
      </c>
      <c r="D3210" s="27">
        <v>0.71202509779853584</v>
      </c>
      <c r="E3210" s="30">
        <v>1.7438600000000001E-4</v>
      </c>
      <c r="F3210" s="29">
        <v>0</v>
      </c>
      <c r="G3210" s="26" t="s">
        <v>3206</v>
      </c>
    </row>
    <row r="3211" spans="1:7" x14ac:dyDescent="0.25">
      <c r="A3211" s="14" t="s">
        <v>3908</v>
      </c>
      <c r="B3211" t="s">
        <v>3909</v>
      </c>
      <c r="C3211" s="27">
        <v>-0.49</v>
      </c>
      <c r="D3211" s="27">
        <v>0.71202509779853584</v>
      </c>
      <c r="E3211" s="30">
        <v>2.8239659999999998E-3</v>
      </c>
      <c r="F3211" s="29">
        <v>0.03</v>
      </c>
      <c r="G3211" s="26" t="s">
        <v>3206</v>
      </c>
    </row>
    <row r="3212" spans="1:7" x14ac:dyDescent="0.25">
      <c r="A3212" s="14" t="s">
        <v>3910</v>
      </c>
      <c r="B3212" t="s">
        <v>3911</v>
      </c>
      <c r="C3212" s="27">
        <v>-0.49</v>
      </c>
      <c r="D3212" s="27">
        <v>0.71202509779853584</v>
      </c>
      <c r="E3212" s="30">
        <v>5.5640699999999997E-4</v>
      </c>
      <c r="F3212" s="29">
        <v>0.01</v>
      </c>
      <c r="G3212" s="26" t="s">
        <v>3206</v>
      </c>
    </row>
    <row r="3213" spans="1:7" x14ac:dyDescent="0.25">
      <c r="A3213" s="14" t="s">
        <v>3912</v>
      </c>
      <c r="B3213" t="s">
        <v>3913</v>
      </c>
      <c r="C3213" s="27">
        <v>-0.49</v>
      </c>
      <c r="D3213" s="27">
        <v>0.71202509779853584</v>
      </c>
      <c r="E3213" s="30">
        <v>3.8099090000000002E-3</v>
      </c>
      <c r="F3213" s="29">
        <v>0.03</v>
      </c>
      <c r="G3213" s="26" t="s">
        <v>3206</v>
      </c>
    </row>
    <row r="3214" spans="1:7" x14ac:dyDescent="0.25">
      <c r="A3214" s="14" t="s">
        <v>3914</v>
      </c>
      <c r="B3214" t="s">
        <v>3915</v>
      </c>
      <c r="C3214" s="27">
        <v>-0.49</v>
      </c>
      <c r="D3214" s="27">
        <v>0.71202509779853584</v>
      </c>
      <c r="E3214" s="30">
        <v>7.6387299999999998E-4</v>
      </c>
      <c r="F3214" s="29">
        <v>0.01</v>
      </c>
      <c r="G3214" s="26" t="s">
        <v>3206</v>
      </c>
    </row>
    <row r="3215" spans="1:7" x14ac:dyDescent="0.25">
      <c r="A3215" s="14" t="s">
        <v>3916</v>
      </c>
      <c r="B3215" t="s">
        <v>3917</v>
      </c>
      <c r="C3215" s="27">
        <v>-0.49</v>
      </c>
      <c r="D3215" s="27">
        <v>0.71202509779853584</v>
      </c>
      <c r="E3215" s="30">
        <v>2.9823300000000002E-4</v>
      </c>
      <c r="F3215" s="29">
        <v>0</v>
      </c>
      <c r="G3215" s="26" t="s">
        <v>3206</v>
      </c>
    </row>
    <row r="3216" spans="1:7" x14ac:dyDescent="0.25">
      <c r="A3216" s="14" t="s">
        <v>3918</v>
      </c>
      <c r="B3216" t="s">
        <v>3919</v>
      </c>
      <c r="C3216" s="27">
        <v>-0.49</v>
      </c>
      <c r="D3216" s="27">
        <v>0.71202509779853584</v>
      </c>
      <c r="E3216" s="30">
        <v>3.65E-5</v>
      </c>
      <c r="F3216" s="29">
        <v>0</v>
      </c>
      <c r="G3216" s="26" t="s">
        <v>3206</v>
      </c>
    </row>
    <row r="3217" spans="1:7" x14ac:dyDescent="0.25">
      <c r="A3217" s="14" t="s">
        <v>3920</v>
      </c>
      <c r="B3217" t="s">
        <v>3921</v>
      </c>
      <c r="C3217" s="27">
        <v>-0.49</v>
      </c>
      <c r="D3217" s="27">
        <v>0.71202509779853584</v>
      </c>
      <c r="E3217" s="30">
        <v>1.2300000000000001E-13</v>
      </c>
      <c r="F3217" s="29">
        <v>0</v>
      </c>
      <c r="G3217" s="26" t="s">
        <v>3206</v>
      </c>
    </row>
    <row r="3218" spans="1:7" x14ac:dyDescent="0.25">
      <c r="A3218" s="14" t="s">
        <v>3922</v>
      </c>
      <c r="B3218" t="s">
        <v>3923</v>
      </c>
      <c r="C3218" s="27">
        <v>-0.49</v>
      </c>
      <c r="D3218" s="27">
        <v>0.71202509779853584</v>
      </c>
      <c r="E3218" s="30">
        <v>2.7069699999999999E-3</v>
      </c>
      <c r="F3218" s="29">
        <v>0.02</v>
      </c>
      <c r="G3218" s="26" t="s">
        <v>3206</v>
      </c>
    </row>
    <row r="3219" spans="1:7" x14ac:dyDescent="0.25">
      <c r="A3219" s="14" t="s">
        <v>3924</v>
      </c>
      <c r="B3219" t="s">
        <v>3619</v>
      </c>
      <c r="C3219" s="27">
        <v>-0.49</v>
      </c>
      <c r="D3219" s="27">
        <v>0.71202509779853584</v>
      </c>
      <c r="E3219" s="30">
        <v>7.4099999999999999E-5</v>
      </c>
      <c r="F3219" s="29">
        <v>0</v>
      </c>
      <c r="G3219" s="26" t="s">
        <v>3205</v>
      </c>
    </row>
    <row r="3220" spans="1:7" x14ac:dyDescent="0.25">
      <c r="A3220" s="14" t="s">
        <v>3925</v>
      </c>
      <c r="B3220" t="s">
        <v>3926</v>
      </c>
      <c r="C3220" s="27">
        <v>-0.49</v>
      </c>
      <c r="D3220" s="27">
        <v>0.71202509779853584</v>
      </c>
      <c r="E3220" s="30">
        <v>9.2800000000000006E-5</v>
      </c>
      <c r="F3220" s="29">
        <v>0</v>
      </c>
      <c r="G3220" s="26" t="s">
        <v>3205</v>
      </c>
    </row>
    <row r="3221" spans="1:7" x14ac:dyDescent="0.25">
      <c r="A3221" s="14" t="s">
        <v>3927</v>
      </c>
      <c r="B3221" t="s">
        <v>3928</v>
      </c>
      <c r="C3221" s="27">
        <v>-0.49</v>
      </c>
      <c r="D3221" s="27">
        <v>0.71202509779853584</v>
      </c>
      <c r="E3221" s="30">
        <v>5.2224109999999997E-3</v>
      </c>
      <c r="F3221" s="29">
        <v>0.04</v>
      </c>
      <c r="G3221" s="26" t="s">
        <v>3205</v>
      </c>
    </row>
    <row r="3222" spans="1:7" x14ac:dyDescent="0.25">
      <c r="A3222" s="14" t="s">
        <v>3929</v>
      </c>
      <c r="B3222" t="s">
        <v>3930</v>
      </c>
      <c r="C3222" s="27">
        <v>-0.49</v>
      </c>
      <c r="D3222" s="27">
        <v>0.71202509779853584</v>
      </c>
      <c r="E3222" s="30">
        <v>2.4300000000000001E-5</v>
      </c>
      <c r="F3222" s="29">
        <v>0</v>
      </c>
      <c r="G3222" s="26" t="s">
        <v>3205</v>
      </c>
    </row>
    <row r="3223" spans="1:7" x14ac:dyDescent="0.25">
      <c r="A3223" s="14" t="s">
        <v>3931</v>
      </c>
      <c r="C3223" s="27">
        <v>-0.49</v>
      </c>
      <c r="D3223" s="27">
        <v>0.71202509779853584</v>
      </c>
      <c r="E3223" s="30">
        <v>5.9684910000000002E-3</v>
      </c>
      <c r="F3223" s="29">
        <v>0.04</v>
      </c>
      <c r="G3223" s="26"/>
    </row>
    <row r="3224" spans="1:7" x14ac:dyDescent="0.25">
      <c r="A3224" s="14" t="s">
        <v>3932</v>
      </c>
      <c r="C3224" s="27">
        <v>-0.49</v>
      </c>
      <c r="D3224" s="27">
        <v>0.71202509779853584</v>
      </c>
      <c r="E3224" s="30">
        <v>1.1000000000000001E-6</v>
      </c>
      <c r="F3224" s="29">
        <v>0</v>
      </c>
      <c r="G3224" s="26"/>
    </row>
    <row r="3225" spans="1:7" x14ac:dyDescent="0.25">
      <c r="A3225" s="14" t="s">
        <v>3933</v>
      </c>
      <c r="C3225" s="27">
        <v>-0.49</v>
      </c>
      <c r="D3225" s="27">
        <v>0.71202509779853584</v>
      </c>
      <c r="E3225" s="30">
        <v>5.9332150000000004E-3</v>
      </c>
      <c r="F3225" s="29">
        <v>0.04</v>
      </c>
      <c r="G3225" s="26"/>
    </row>
    <row r="3226" spans="1:7" x14ac:dyDescent="0.25">
      <c r="A3226" s="14" t="s">
        <v>3934</v>
      </c>
      <c r="C3226" s="27">
        <v>-0.49</v>
      </c>
      <c r="D3226" s="27">
        <v>0.71202509779853584</v>
      </c>
      <c r="E3226" s="30">
        <v>7.2476629999999997E-3</v>
      </c>
      <c r="F3226" s="29">
        <v>0.05</v>
      </c>
      <c r="G3226" s="26"/>
    </row>
    <row r="3227" spans="1:7" x14ac:dyDescent="0.25">
      <c r="A3227" s="14" t="s">
        <v>3935</v>
      </c>
      <c r="C3227" s="27">
        <v>-0.49</v>
      </c>
      <c r="D3227" s="27">
        <v>0.71202509779853584</v>
      </c>
      <c r="E3227" s="30">
        <v>2.4626040000000002E-3</v>
      </c>
      <c r="F3227" s="29">
        <v>0.02</v>
      </c>
      <c r="G3227" s="26"/>
    </row>
    <row r="3228" spans="1:7" x14ac:dyDescent="0.25">
      <c r="A3228" s="14" t="s">
        <v>3936</v>
      </c>
      <c r="C3228" s="27">
        <v>-0.49</v>
      </c>
      <c r="D3228" s="27">
        <v>0.71202509779853584</v>
      </c>
      <c r="E3228" s="30">
        <v>3.9097130000000004E-3</v>
      </c>
      <c r="F3228" s="29">
        <v>0.03</v>
      </c>
      <c r="G3228" s="26"/>
    </row>
    <row r="3229" spans="1:7" x14ac:dyDescent="0.25">
      <c r="A3229" s="14" t="s">
        <v>3937</v>
      </c>
      <c r="C3229" s="27">
        <v>-0.49</v>
      </c>
      <c r="D3229" s="27">
        <v>0.71202509779853584</v>
      </c>
      <c r="E3229" s="30">
        <v>1.5868259999999999E-3</v>
      </c>
      <c r="F3229" s="29">
        <v>0.02</v>
      </c>
      <c r="G3229" s="26"/>
    </row>
    <row r="3230" spans="1:7" x14ac:dyDescent="0.25">
      <c r="A3230" s="14" t="s">
        <v>3938</v>
      </c>
      <c r="C3230" s="27">
        <v>-0.49</v>
      </c>
      <c r="D3230" s="27">
        <v>0.71202509779853584</v>
      </c>
      <c r="E3230" s="30">
        <v>1.1492130000000001E-3</v>
      </c>
      <c r="F3230" s="29">
        <v>0.01</v>
      </c>
      <c r="G3230" s="26"/>
    </row>
    <row r="3231" spans="1:7" x14ac:dyDescent="0.25">
      <c r="A3231" s="14" t="s">
        <v>3939</v>
      </c>
      <c r="C3231" s="27">
        <v>-0.49</v>
      </c>
      <c r="D3231" s="27">
        <v>0.71202509779853584</v>
      </c>
      <c r="E3231" s="30">
        <v>8.8637000000000004E-4</v>
      </c>
      <c r="F3231" s="29">
        <v>0.01</v>
      </c>
      <c r="G3231" s="26"/>
    </row>
    <row r="3232" spans="1:7" x14ac:dyDescent="0.25">
      <c r="A3232" s="14" t="s">
        <v>3940</v>
      </c>
      <c r="C3232" s="27">
        <v>-0.49</v>
      </c>
      <c r="D3232" s="27">
        <v>0.71202509779853584</v>
      </c>
      <c r="E3232" s="30">
        <v>1.11E-6</v>
      </c>
      <c r="F3232" s="29">
        <v>0</v>
      </c>
      <c r="G3232" s="26"/>
    </row>
    <row r="3233" spans="1:7" x14ac:dyDescent="0.25">
      <c r="A3233" s="14" t="s">
        <v>3941</v>
      </c>
      <c r="C3233" s="27">
        <v>-0.49</v>
      </c>
      <c r="D3233" s="27">
        <v>0.71202509779853584</v>
      </c>
      <c r="E3233" s="30">
        <v>2.2043129999999998E-3</v>
      </c>
      <c r="F3233" s="29">
        <v>0.02</v>
      </c>
      <c r="G3233" s="26"/>
    </row>
    <row r="3234" spans="1:7" x14ac:dyDescent="0.25">
      <c r="A3234" s="14" t="s">
        <v>3942</v>
      </c>
      <c r="C3234" s="27">
        <v>-0.49</v>
      </c>
      <c r="D3234" s="27">
        <v>0.71202509779853584</v>
      </c>
      <c r="E3234" s="30">
        <v>3.5573190000000002E-3</v>
      </c>
      <c r="F3234" s="29">
        <v>0.03</v>
      </c>
      <c r="G3234" s="26"/>
    </row>
    <row r="3235" spans="1:7" x14ac:dyDescent="0.25">
      <c r="A3235" s="14" t="s">
        <v>3943</v>
      </c>
      <c r="C3235" s="27">
        <v>-0.49</v>
      </c>
      <c r="D3235" s="27">
        <v>0.71202509779853584</v>
      </c>
      <c r="E3235" s="30">
        <v>2.1458100000000001E-4</v>
      </c>
      <c r="F3235" s="29">
        <v>0</v>
      </c>
      <c r="G3235" s="26"/>
    </row>
    <row r="3236" spans="1:7" x14ac:dyDescent="0.25">
      <c r="A3236" s="14" t="s">
        <v>3944</v>
      </c>
      <c r="C3236" s="27">
        <v>-0.49</v>
      </c>
      <c r="D3236" s="27">
        <v>0.71202509779853584</v>
      </c>
      <c r="E3236" s="30">
        <v>2.7055680000000002E-3</v>
      </c>
      <c r="F3236" s="29">
        <v>0.02</v>
      </c>
      <c r="G3236" s="26"/>
    </row>
    <row r="3237" spans="1:7" x14ac:dyDescent="0.25">
      <c r="A3237" s="14" t="s">
        <v>3945</v>
      </c>
      <c r="C3237" s="27">
        <v>-0.49</v>
      </c>
      <c r="D3237" s="27">
        <v>0.71202509779853584</v>
      </c>
      <c r="E3237" s="30">
        <v>1.26E-6</v>
      </c>
      <c r="F3237" s="29">
        <v>0</v>
      </c>
      <c r="G3237" s="26"/>
    </row>
    <row r="3238" spans="1:7" x14ac:dyDescent="0.25">
      <c r="A3238" s="14" t="s">
        <v>3946</v>
      </c>
      <c r="C3238" s="27">
        <v>-0.49</v>
      </c>
      <c r="D3238" s="27">
        <v>0.71202509779853584</v>
      </c>
      <c r="E3238" s="30">
        <v>1.7355300000000001E-4</v>
      </c>
      <c r="F3238" s="29">
        <v>0</v>
      </c>
      <c r="G3238" s="26"/>
    </row>
    <row r="3239" spans="1:7" x14ac:dyDescent="0.25">
      <c r="A3239" s="14" t="s">
        <v>3947</v>
      </c>
      <c r="C3239" s="27">
        <v>-0.49</v>
      </c>
      <c r="D3239" s="27">
        <v>0.71202509779853584</v>
      </c>
      <c r="E3239" s="30">
        <v>2.735936E-3</v>
      </c>
      <c r="F3239" s="29">
        <v>0.02</v>
      </c>
      <c r="G3239" s="26"/>
    </row>
    <row r="3240" spans="1:7" x14ac:dyDescent="0.25">
      <c r="A3240" s="14" t="s">
        <v>3948</v>
      </c>
      <c r="C3240" s="27">
        <v>-0.49</v>
      </c>
      <c r="D3240" s="27">
        <v>0.71202509779853584</v>
      </c>
      <c r="E3240" s="30">
        <v>7.2200000000000003E-7</v>
      </c>
      <c r="F3240" s="29">
        <v>0</v>
      </c>
      <c r="G3240" s="26"/>
    </row>
    <row r="3241" spans="1:7" x14ac:dyDescent="0.25">
      <c r="A3241" s="14" t="s">
        <v>3949</v>
      </c>
      <c r="C3241" s="27">
        <v>-0.49</v>
      </c>
      <c r="D3241" s="27">
        <v>0.71202509779853584</v>
      </c>
      <c r="E3241" s="30">
        <v>1.6611429999999999E-3</v>
      </c>
      <c r="F3241" s="29">
        <v>0.02</v>
      </c>
      <c r="G3241" s="26"/>
    </row>
    <row r="3242" spans="1:7" x14ac:dyDescent="0.25">
      <c r="A3242" s="14" t="s">
        <v>3950</v>
      </c>
      <c r="C3242" s="27">
        <v>-0.49</v>
      </c>
      <c r="D3242" s="27">
        <v>0.71202509779853584</v>
      </c>
      <c r="E3242" s="30">
        <v>1.8609849999999999E-3</v>
      </c>
      <c r="F3242" s="29">
        <v>0.02</v>
      </c>
      <c r="G3242" s="26"/>
    </row>
    <row r="3243" spans="1:7" x14ac:dyDescent="0.25">
      <c r="A3243" s="14" t="s">
        <v>3951</v>
      </c>
      <c r="C3243" s="27">
        <v>-0.49</v>
      </c>
      <c r="D3243" s="27">
        <v>0.71202509779853584</v>
      </c>
      <c r="E3243" s="30">
        <v>3.4479760000000002E-3</v>
      </c>
      <c r="F3243" s="29">
        <v>0.03</v>
      </c>
      <c r="G3243" s="26"/>
    </row>
    <row r="3244" spans="1:7" x14ac:dyDescent="0.25">
      <c r="A3244" s="14" t="s">
        <v>3952</v>
      </c>
      <c r="B3244" t="s">
        <v>3953</v>
      </c>
      <c r="C3244" s="27">
        <v>-0.5</v>
      </c>
      <c r="D3244" s="27">
        <v>0.70710678118654746</v>
      </c>
      <c r="E3244" s="30">
        <v>2.6264799999999998E-4</v>
      </c>
      <c r="F3244" s="29">
        <v>0</v>
      </c>
      <c r="G3244" s="26" t="s">
        <v>3206</v>
      </c>
    </row>
    <row r="3245" spans="1:7" x14ac:dyDescent="0.25">
      <c r="A3245" s="14" t="s">
        <v>3954</v>
      </c>
      <c r="B3245" t="s">
        <v>3955</v>
      </c>
      <c r="C3245" s="27">
        <v>-0.5</v>
      </c>
      <c r="D3245" s="27">
        <v>0.70710678118654746</v>
      </c>
      <c r="E3245" s="30">
        <v>8.0056750000000003E-3</v>
      </c>
      <c r="F3245" s="29">
        <v>0.05</v>
      </c>
      <c r="G3245" s="26" t="s">
        <v>3206</v>
      </c>
    </row>
    <row r="3246" spans="1:7" x14ac:dyDescent="0.25">
      <c r="A3246" s="14" t="s">
        <v>3956</v>
      </c>
      <c r="B3246" t="s">
        <v>3957</v>
      </c>
      <c r="C3246" s="27">
        <v>-0.5</v>
      </c>
      <c r="D3246" s="27">
        <v>0.70710678118654746</v>
      </c>
      <c r="E3246" s="30">
        <v>1.2360100000000001E-4</v>
      </c>
      <c r="F3246" s="29">
        <v>0</v>
      </c>
      <c r="G3246" s="26" t="s">
        <v>3206</v>
      </c>
    </row>
    <row r="3247" spans="1:7" x14ac:dyDescent="0.25">
      <c r="A3247" s="14" t="s">
        <v>3958</v>
      </c>
      <c r="B3247" t="s">
        <v>3959</v>
      </c>
      <c r="C3247" s="27">
        <v>-0.5</v>
      </c>
      <c r="D3247" s="27">
        <v>0.70710678118654746</v>
      </c>
      <c r="E3247" s="30">
        <v>1.1349300000000001E-4</v>
      </c>
      <c r="F3247" s="29">
        <v>0</v>
      </c>
      <c r="G3247" s="26" t="s">
        <v>3206</v>
      </c>
    </row>
    <row r="3248" spans="1:7" x14ac:dyDescent="0.25">
      <c r="A3248" s="14" t="s">
        <v>3960</v>
      </c>
      <c r="B3248" t="s">
        <v>3961</v>
      </c>
      <c r="C3248" s="27">
        <v>-0.5</v>
      </c>
      <c r="D3248" s="27">
        <v>0.70710678118654746</v>
      </c>
      <c r="E3248" s="30">
        <v>1.5500000000000001E-5</v>
      </c>
      <c r="F3248" s="29">
        <v>0</v>
      </c>
      <c r="G3248" s="26" t="s">
        <v>3206</v>
      </c>
    </row>
    <row r="3249" spans="1:7" x14ac:dyDescent="0.25">
      <c r="A3249" s="14" t="s">
        <v>3962</v>
      </c>
      <c r="B3249" t="s">
        <v>3963</v>
      </c>
      <c r="C3249" s="27">
        <v>-0.5</v>
      </c>
      <c r="D3249" s="27">
        <v>0.70710678118654746</v>
      </c>
      <c r="E3249" s="30">
        <v>6.4399999999999993E-5</v>
      </c>
      <c r="F3249" s="29">
        <v>0</v>
      </c>
      <c r="G3249" s="26" t="s">
        <v>3206</v>
      </c>
    </row>
    <row r="3250" spans="1:7" x14ac:dyDescent="0.25">
      <c r="A3250" s="14" t="s">
        <v>3964</v>
      </c>
      <c r="B3250" t="s">
        <v>3870</v>
      </c>
      <c r="C3250" s="27">
        <v>-0.5</v>
      </c>
      <c r="D3250" s="27">
        <v>0.70710678118654746</v>
      </c>
      <c r="E3250" s="30">
        <v>1.5583200000000001E-4</v>
      </c>
      <c r="F3250" s="29">
        <v>0</v>
      </c>
      <c r="G3250" s="26" t="s">
        <v>3206</v>
      </c>
    </row>
    <row r="3251" spans="1:7" x14ac:dyDescent="0.25">
      <c r="A3251" s="14" t="s">
        <v>3965</v>
      </c>
      <c r="B3251" t="s">
        <v>3966</v>
      </c>
      <c r="C3251" s="27">
        <v>-0.5</v>
      </c>
      <c r="D3251" s="27">
        <v>0.70710678118654746</v>
      </c>
      <c r="E3251" s="30">
        <v>7.2778999999999997E-4</v>
      </c>
      <c r="F3251" s="29">
        <v>0.01</v>
      </c>
      <c r="G3251" s="26" t="s">
        <v>3206</v>
      </c>
    </row>
    <row r="3252" spans="1:7" x14ac:dyDescent="0.25">
      <c r="A3252" s="14" t="s">
        <v>3967</v>
      </c>
      <c r="B3252" t="s">
        <v>3968</v>
      </c>
      <c r="C3252" s="27">
        <v>-0.5</v>
      </c>
      <c r="D3252" s="27">
        <v>0.70710678118654746</v>
      </c>
      <c r="E3252" s="30">
        <v>2.6599999999999999E-5</v>
      </c>
      <c r="F3252" s="29">
        <v>0</v>
      </c>
      <c r="G3252" s="26" t="s">
        <v>3206</v>
      </c>
    </row>
    <row r="3253" spans="1:7" x14ac:dyDescent="0.25">
      <c r="A3253" s="14" t="s">
        <v>3969</v>
      </c>
      <c r="B3253" t="s">
        <v>3970</v>
      </c>
      <c r="C3253" s="27">
        <v>-0.5</v>
      </c>
      <c r="D3253" s="27">
        <v>0.70710678118654746</v>
      </c>
      <c r="E3253" s="30">
        <v>1.7568400000000001E-4</v>
      </c>
      <c r="F3253" s="29">
        <v>0</v>
      </c>
      <c r="G3253" s="26" t="s">
        <v>3205</v>
      </c>
    </row>
    <row r="3254" spans="1:7" x14ac:dyDescent="0.25">
      <c r="A3254" s="14" t="s">
        <v>3971</v>
      </c>
      <c r="B3254" t="s">
        <v>3972</v>
      </c>
      <c r="C3254" s="27">
        <v>-0.5</v>
      </c>
      <c r="D3254" s="27">
        <v>0.70710678118654746</v>
      </c>
      <c r="E3254" s="30">
        <v>6.338046E-3</v>
      </c>
      <c r="F3254" s="29">
        <v>0.05</v>
      </c>
      <c r="G3254" s="26" t="s">
        <v>3205</v>
      </c>
    </row>
    <row r="3255" spans="1:7" x14ac:dyDescent="0.25">
      <c r="A3255" s="14" t="s">
        <v>3973</v>
      </c>
      <c r="B3255" t="s">
        <v>3974</v>
      </c>
      <c r="C3255" s="27">
        <v>-0.5</v>
      </c>
      <c r="D3255" s="27">
        <v>0.70710678118654746</v>
      </c>
      <c r="E3255" s="30">
        <v>5.8684899999999996E-4</v>
      </c>
      <c r="F3255" s="29">
        <v>0.01</v>
      </c>
      <c r="G3255" s="26" t="s">
        <v>3205</v>
      </c>
    </row>
    <row r="3256" spans="1:7" x14ac:dyDescent="0.25">
      <c r="A3256" s="14" t="s">
        <v>3975</v>
      </c>
      <c r="B3256" t="s">
        <v>3572</v>
      </c>
      <c r="C3256" s="27">
        <v>-0.5</v>
      </c>
      <c r="D3256" s="27">
        <v>0.70710678118654746</v>
      </c>
      <c r="E3256" s="30">
        <v>5.0899999999999997E-5</v>
      </c>
      <c r="F3256" s="29">
        <v>0</v>
      </c>
      <c r="G3256" s="26" t="s">
        <v>3205</v>
      </c>
    </row>
    <row r="3257" spans="1:7" x14ac:dyDescent="0.25">
      <c r="A3257" s="14" t="s">
        <v>3976</v>
      </c>
      <c r="B3257" t="s">
        <v>3977</v>
      </c>
      <c r="C3257" s="27">
        <v>-0.5</v>
      </c>
      <c r="D3257" s="27">
        <v>0.70710678118654746</v>
      </c>
      <c r="E3257" s="30">
        <v>3.686478E-3</v>
      </c>
      <c r="F3257" s="29">
        <v>0.03</v>
      </c>
      <c r="G3257" s="26" t="s">
        <v>3205</v>
      </c>
    </row>
    <row r="3258" spans="1:7" x14ac:dyDescent="0.25">
      <c r="A3258" s="14" t="s">
        <v>3978</v>
      </c>
      <c r="B3258" t="s">
        <v>3979</v>
      </c>
      <c r="C3258" s="27">
        <v>-0.5</v>
      </c>
      <c r="D3258" s="27">
        <v>0.70710678118654746</v>
      </c>
      <c r="E3258" s="30">
        <v>1.2166119999999999E-3</v>
      </c>
      <c r="F3258" s="29">
        <v>0.01</v>
      </c>
      <c r="G3258" s="26" t="s">
        <v>3205</v>
      </c>
    </row>
    <row r="3259" spans="1:7" x14ac:dyDescent="0.25">
      <c r="A3259" s="14" t="s">
        <v>3980</v>
      </c>
      <c r="B3259" t="s">
        <v>3981</v>
      </c>
      <c r="C3259" s="27">
        <v>-0.5</v>
      </c>
      <c r="D3259" s="27">
        <v>0.70710678118654746</v>
      </c>
      <c r="E3259" s="30">
        <v>2.3978749999999998E-3</v>
      </c>
      <c r="F3259" s="29">
        <v>0.02</v>
      </c>
      <c r="G3259" s="26" t="s">
        <v>3205</v>
      </c>
    </row>
    <row r="3260" spans="1:7" x14ac:dyDescent="0.25">
      <c r="A3260" s="14" t="s">
        <v>3982</v>
      </c>
      <c r="C3260" s="27">
        <v>-0.5</v>
      </c>
      <c r="D3260" s="27">
        <v>0.70710678118654746</v>
      </c>
      <c r="E3260" s="30">
        <v>6.8100599999999995E-4</v>
      </c>
      <c r="F3260" s="29">
        <v>0.01</v>
      </c>
      <c r="G3260" s="26"/>
    </row>
    <row r="3261" spans="1:7" x14ac:dyDescent="0.25">
      <c r="A3261" s="14" t="s">
        <v>3983</v>
      </c>
      <c r="C3261" s="27">
        <v>-0.5</v>
      </c>
      <c r="D3261" s="27">
        <v>0.70710678118654746</v>
      </c>
      <c r="E3261" s="30">
        <v>1.8177779999999999E-3</v>
      </c>
      <c r="F3261" s="29">
        <v>0.02</v>
      </c>
      <c r="G3261" s="26"/>
    </row>
    <row r="3262" spans="1:7" x14ac:dyDescent="0.25">
      <c r="A3262" s="14" t="s">
        <v>3984</v>
      </c>
      <c r="C3262" s="27">
        <v>-0.5</v>
      </c>
      <c r="D3262" s="27">
        <v>0.70710678118654746</v>
      </c>
      <c r="E3262" s="30">
        <v>1.0682499999999999E-4</v>
      </c>
      <c r="F3262" s="29">
        <v>0</v>
      </c>
      <c r="G3262" s="26"/>
    </row>
    <row r="3263" spans="1:7" x14ac:dyDescent="0.25">
      <c r="A3263" s="14" t="s">
        <v>3985</v>
      </c>
      <c r="C3263" s="27">
        <v>-0.5</v>
      </c>
      <c r="D3263" s="27">
        <v>0.70710678118654746</v>
      </c>
      <c r="E3263" s="30">
        <v>2.265137E-3</v>
      </c>
      <c r="F3263" s="29">
        <v>0.02</v>
      </c>
      <c r="G3263" s="26"/>
    </row>
    <row r="3264" spans="1:7" x14ac:dyDescent="0.25">
      <c r="A3264" s="14" t="s">
        <v>3986</v>
      </c>
      <c r="C3264" s="27">
        <v>-0.5</v>
      </c>
      <c r="D3264" s="27">
        <v>0.70710678118654746</v>
      </c>
      <c r="E3264" s="30">
        <v>1.4621299999999999E-4</v>
      </c>
      <c r="F3264" s="29">
        <v>0</v>
      </c>
      <c r="G3264" s="26"/>
    </row>
    <row r="3265" spans="1:7" x14ac:dyDescent="0.25">
      <c r="A3265" s="14" t="s">
        <v>3987</v>
      </c>
      <c r="C3265" s="27">
        <v>-0.5</v>
      </c>
      <c r="D3265" s="27">
        <v>0.70710678118654746</v>
      </c>
      <c r="E3265" s="30">
        <v>2.4786699999999998E-4</v>
      </c>
      <c r="F3265" s="29">
        <v>0</v>
      </c>
      <c r="G3265" s="26"/>
    </row>
    <row r="3266" spans="1:7" x14ac:dyDescent="0.25">
      <c r="A3266" s="14" t="s">
        <v>3988</v>
      </c>
      <c r="C3266" s="27">
        <v>-0.5</v>
      </c>
      <c r="D3266" s="27">
        <v>0.70710678118654746</v>
      </c>
      <c r="E3266" s="30">
        <v>4.4390749999999998E-3</v>
      </c>
      <c r="F3266" s="29">
        <v>0.04</v>
      </c>
      <c r="G3266" s="26"/>
    </row>
    <row r="3267" spans="1:7" x14ac:dyDescent="0.25">
      <c r="A3267" s="14" t="s">
        <v>3989</v>
      </c>
      <c r="C3267" s="27">
        <v>-0.5</v>
      </c>
      <c r="D3267" s="27">
        <v>0.70710678118654746</v>
      </c>
      <c r="E3267" s="30">
        <v>3.9199999999999997E-5</v>
      </c>
      <c r="F3267" s="29">
        <v>0</v>
      </c>
      <c r="G3267" s="26"/>
    </row>
    <row r="3268" spans="1:7" x14ac:dyDescent="0.25">
      <c r="A3268" s="14" t="s">
        <v>3990</v>
      </c>
      <c r="C3268" s="27">
        <v>-0.5</v>
      </c>
      <c r="D3268" s="27">
        <v>0.70710678118654746</v>
      </c>
      <c r="E3268" s="30">
        <v>6.3621609999999999E-3</v>
      </c>
      <c r="F3268" s="29">
        <v>0.05</v>
      </c>
      <c r="G3268" s="26"/>
    </row>
    <row r="3269" spans="1:7" x14ac:dyDescent="0.25">
      <c r="A3269" s="14" t="s">
        <v>3991</v>
      </c>
      <c r="C3269" s="27">
        <v>-0.5</v>
      </c>
      <c r="D3269" s="27">
        <v>0.70710678118654746</v>
      </c>
      <c r="E3269" s="30">
        <v>2.832172E-3</v>
      </c>
      <c r="F3269" s="29">
        <v>0.03</v>
      </c>
      <c r="G3269" s="26"/>
    </row>
    <row r="3270" spans="1:7" x14ac:dyDescent="0.25">
      <c r="A3270" s="14" t="s">
        <v>3992</v>
      </c>
      <c r="C3270" s="27">
        <v>-0.5</v>
      </c>
      <c r="D3270" s="27">
        <v>0.70710678118654746</v>
      </c>
      <c r="E3270" s="30">
        <v>2.9208100000000002E-4</v>
      </c>
      <c r="F3270" s="29">
        <v>0</v>
      </c>
      <c r="G3270" s="26"/>
    </row>
    <row r="3271" spans="1:7" x14ac:dyDescent="0.25">
      <c r="A3271" s="14" t="s">
        <v>3993</v>
      </c>
      <c r="C3271" s="27">
        <v>-0.5</v>
      </c>
      <c r="D3271" s="27">
        <v>0.70710678118654746</v>
      </c>
      <c r="E3271" s="30">
        <v>6.6077210000000004E-3</v>
      </c>
      <c r="F3271" s="29">
        <v>0.05</v>
      </c>
      <c r="G3271" s="26"/>
    </row>
    <row r="3272" spans="1:7" x14ac:dyDescent="0.25">
      <c r="A3272" s="14" t="s">
        <v>3994</v>
      </c>
      <c r="C3272" s="27">
        <v>-0.5</v>
      </c>
      <c r="D3272" s="27">
        <v>0.70710678118654746</v>
      </c>
      <c r="E3272" s="30">
        <v>5.5113799999999998E-3</v>
      </c>
      <c r="F3272" s="29">
        <v>0.04</v>
      </c>
      <c r="G3272" s="26"/>
    </row>
    <row r="3273" spans="1:7" x14ac:dyDescent="0.25">
      <c r="A3273" s="14" t="s">
        <v>3995</v>
      </c>
      <c r="C3273" s="27">
        <v>-0.5</v>
      </c>
      <c r="D3273" s="27">
        <v>0.70710678118654746</v>
      </c>
      <c r="E3273" s="30">
        <v>1.854411E-3</v>
      </c>
      <c r="F3273" s="29">
        <v>0.02</v>
      </c>
      <c r="G3273" s="26"/>
    </row>
    <row r="3274" spans="1:7" x14ac:dyDescent="0.25">
      <c r="A3274" s="14" t="s">
        <v>3996</v>
      </c>
      <c r="C3274" s="27">
        <v>-0.5</v>
      </c>
      <c r="D3274" s="27">
        <v>0.70710678118654746</v>
      </c>
      <c r="E3274" s="30">
        <v>1.4812199999999999E-4</v>
      </c>
      <c r="F3274" s="29">
        <v>0</v>
      </c>
      <c r="G3274" s="26"/>
    </row>
    <row r="3275" spans="1:7" x14ac:dyDescent="0.25">
      <c r="A3275" s="14" t="s">
        <v>3997</v>
      </c>
      <c r="C3275" s="27">
        <v>-0.5</v>
      </c>
      <c r="D3275" s="27">
        <v>0.70710678118654746</v>
      </c>
      <c r="E3275" s="30">
        <v>4.6725830000000001E-3</v>
      </c>
      <c r="F3275" s="29">
        <v>0.04</v>
      </c>
      <c r="G3275" s="26"/>
    </row>
    <row r="3276" spans="1:7" x14ac:dyDescent="0.25">
      <c r="A3276" s="14" t="s">
        <v>3998</v>
      </c>
      <c r="C3276" s="27">
        <v>-0.5</v>
      </c>
      <c r="D3276" s="27">
        <v>0.70710678118654746</v>
      </c>
      <c r="E3276" s="30">
        <v>1.7969290000000001E-3</v>
      </c>
      <c r="F3276" s="29">
        <v>0.02</v>
      </c>
      <c r="G3276" s="26"/>
    </row>
    <row r="3277" spans="1:7" x14ac:dyDescent="0.25">
      <c r="A3277" s="14" t="s">
        <v>3999</v>
      </c>
      <c r="C3277" s="27">
        <v>-0.5</v>
      </c>
      <c r="D3277" s="27">
        <v>0.70710678118654746</v>
      </c>
      <c r="E3277" s="30">
        <v>2.3281230000000001E-3</v>
      </c>
      <c r="F3277" s="29">
        <v>0.02</v>
      </c>
      <c r="G3277" s="26"/>
    </row>
    <row r="3278" spans="1:7" x14ac:dyDescent="0.25">
      <c r="A3278" s="14" t="s">
        <v>4000</v>
      </c>
      <c r="C3278" s="27">
        <v>-0.5</v>
      </c>
      <c r="D3278" s="27">
        <v>0.70710678118654746</v>
      </c>
      <c r="E3278" s="30">
        <v>2.6800000000000001E-5</v>
      </c>
      <c r="F3278" s="29">
        <v>0</v>
      </c>
      <c r="G3278" s="26"/>
    </row>
    <row r="3279" spans="1:7" x14ac:dyDescent="0.25">
      <c r="A3279" s="14" t="s">
        <v>4001</v>
      </c>
      <c r="C3279" s="27">
        <v>-0.5</v>
      </c>
      <c r="D3279" s="27">
        <v>0.70710678118654746</v>
      </c>
      <c r="E3279" s="30">
        <v>3.6100000000000003E-5</v>
      </c>
      <c r="F3279" s="29">
        <v>0</v>
      </c>
      <c r="G3279" s="26"/>
    </row>
    <row r="3280" spans="1:7" x14ac:dyDescent="0.25">
      <c r="A3280" s="14" t="s">
        <v>4002</v>
      </c>
      <c r="C3280" s="27">
        <v>-0.5</v>
      </c>
      <c r="D3280" s="27">
        <v>0.70710678118654746</v>
      </c>
      <c r="E3280" s="30">
        <v>2.52255E-4</v>
      </c>
      <c r="F3280" s="29">
        <v>0</v>
      </c>
      <c r="G3280" s="26"/>
    </row>
    <row r="3281" spans="1:7" x14ac:dyDescent="0.25">
      <c r="A3281" s="14" t="s">
        <v>4003</v>
      </c>
      <c r="C3281" s="27">
        <v>-0.5</v>
      </c>
      <c r="D3281" s="27">
        <v>0.70710678118654746</v>
      </c>
      <c r="E3281" s="30">
        <v>3.5118509999999999E-3</v>
      </c>
      <c r="F3281" s="29">
        <v>0.03</v>
      </c>
      <c r="G3281" s="26"/>
    </row>
    <row r="3282" spans="1:7" x14ac:dyDescent="0.25">
      <c r="A3282" s="14" t="s">
        <v>4004</v>
      </c>
      <c r="C3282" s="27">
        <v>-0.5</v>
      </c>
      <c r="D3282" s="27">
        <v>0.70710678118654746</v>
      </c>
      <c r="E3282" s="30">
        <v>2.0573950000000001E-3</v>
      </c>
      <c r="F3282" s="29">
        <v>0.02</v>
      </c>
      <c r="G3282" s="26"/>
    </row>
    <row r="3283" spans="1:7" x14ac:dyDescent="0.25">
      <c r="A3283" s="14" t="s">
        <v>4005</v>
      </c>
      <c r="C3283" s="27">
        <v>-0.5</v>
      </c>
      <c r="D3283" s="27">
        <v>0.70710678118654746</v>
      </c>
      <c r="E3283" s="30">
        <v>3.0936480000000001E-3</v>
      </c>
      <c r="F3283" s="29">
        <v>0.03</v>
      </c>
      <c r="G3283" s="26"/>
    </row>
    <row r="3284" spans="1:7" x14ac:dyDescent="0.25">
      <c r="A3284" s="14" t="s">
        <v>4006</v>
      </c>
      <c r="C3284" s="27">
        <v>-0.5</v>
      </c>
      <c r="D3284" s="27">
        <v>0.70710678118654746</v>
      </c>
      <c r="E3284" s="30">
        <v>6.0107900000000002E-4</v>
      </c>
      <c r="F3284" s="29">
        <v>0.01</v>
      </c>
      <c r="G3284" s="26"/>
    </row>
    <row r="3285" spans="1:7" x14ac:dyDescent="0.25">
      <c r="A3285" s="14" t="s">
        <v>4007</v>
      </c>
      <c r="C3285" s="27">
        <v>-0.5</v>
      </c>
      <c r="D3285" s="27">
        <v>0.70710678118654746</v>
      </c>
      <c r="E3285" s="30">
        <v>5.2281769999999997E-3</v>
      </c>
      <c r="F3285" s="29">
        <v>0.04</v>
      </c>
      <c r="G3285" s="26"/>
    </row>
    <row r="3286" spans="1:7" x14ac:dyDescent="0.25">
      <c r="A3286" s="14" t="s">
        <v>4008</v>
      </c>
      <c r="B3286" t="s">
        <v>4009</v>
      </c>
      <c r="C3286" s="27">
        <v>-0.51</v>
      </c>
      <c r="D3286" s="27">
        <v>0.70222243786899863</v>
      </c>
      <c r="E3286" s="30">
        <v>2.3999999999999999E-6</v>
      </c>
      <c r="F3286" s="29">
        <v>0</v>
      </c>
      <c r="G3286" s="26" t="s">
        <v>3206</v>
      </c>
    </row>
    <row r="3287" spans="1:7" x14ac:dyDescent="0.25">
      <c r="A3287" s="14" t="s">
        <v>4010</v>
      </c>
      <c r="B3287" t="s">
        <v>4011</v>
      </c>
      <c r="C3287" s="27">
        <v>-0.51</v>
      </c>
      <c r="D3287" s="27">
        <v>0.70222243786899863</v>
      </c>
      <c r="E3287" s="30">
        <v>1.9099999999999999E-8</v>
      </c>
      <c r="F3287" s="29">
        <v>0</v>
      </c>
      <c r="G3287" s="26" t="s">
        <v>3206</v>
      </c>
    </row>
    <row r="3288" spans="1:7" x14ac:dyDescent="0.25">
      <c r="A3288" s="14" t="s">
        <v>4012</v>
      </c>
      <c r="B3288" t="s">
        <v>4013</v>
      </c>
      <c r="C3288" s="27">
        <v>-0.51</v>
      </c>
      <c r="D3288" s="27">
        <v>0.70222243786899863</v>
      </c>
      <c r="E3288" s="30">
        <v>1.92987E-3</v>
      </c>
      <c r="F3288" s="29">
        <v>0.02</v>
      </c>
      <c r="G3288" s="26" t="s">
        <v>3206</v>
      </c>
    </row>
    <row r="3289" spans="1:7" x14ac:dyDescent="0.25">
      <c r="A3289" s="14" t="s">
        <v>4014</v>
      </c>
      <c r="B3289" t="s">
        <v>4015</v>
      </c>
      <c r="C3289" s="27">
        <v>-0.51</v>
      </c>
      <c r="D3289" s="27">
        <v>0.70222243786899863</v>
      </c>
      <c r="E3289" s="30">
        <v>3.8066599999999999E-3</v>
      </c>
      <c r="F3289" s="29">
        <v>0.03</v>
      </c>
      <c r="G3289" s="26" t="s">
        <v>3206</v>
      </c>
    </row>
    <row r="3290" spans="1:7" x14ac:dyDescent="0.25">
      <c r="A3290" s="14" t="s">
        <v>4016</v>
      </c>
      <c r="B3290" t="s">
        <v>4017</v>
      </c>
      <c r="C3290" s="27">
        <v>-0.51</v>
      </c>
      <c r="D3290" s="27">
        <v>0.70222243786899863</v>
      </c>
      <c r="E3290" s="30">
        <v>3.3584899999999999E-4</v>
      </c>
      <c r="F3290" s="29">
        <v>0</v>
      </c>
      <c r="G3290" s="26" t="s">
        <v>3206</v>
      </c>
    </row>
    <row r="3291" spans="1:7" x14ac:dyDescent="0.25">
      <c r="A3291" s="14" t="s">
        <v>4018</v>
      </c>
      <c r="B3291" t="s">
        <v>4019</v>
      </c>
      <c r="C3291" s="27">
        <v>-0.51</v>
      </c>
      <c r="D3291" s="27">
        <v>0.70222243786899863</v>
      </c>
      <c r="E3291" s="30">
        <v>2.09E-5</v>
      </c>
      <c r="F3291" s="29">
        <v>0</v>
      </c>
      <c r="G3291" s="26" t="s">
        <v>3206</v>
      </c>
    </row>
    <row r="3292" spans="1:7" x14ac:dyDescent="0.25">
      <c r="A3292" s="14" t="s">
        <v>4020</v>
      </c>
      <c r="B3292" t="s">
        <v>4021</v>
      </c>
      <c r="C3292" s="27">
        <v>-0.51</v>
      </c>
      <c r="D3292" s="27">
        <v>0.70222243786899863</v>
      </c>
      <c r="E3292" s="30">
        <v>5.8305E-4</v>
      </c>
      <c r="F3292" s="29">
        <v>0.01</v>
      </c>
      <c r="G3292" s="26" t="s">
        <v>3206</v>
      </c>
    </row>
    <row r="3293" spans="1:7" x14ac:dyDescent="0.25">
      <c r="A3293" s="14" t="s">
        <v>4022</v>
      </c>
      <c r="B3293" t="s">
        <v>4023</v>
      </c>
      <c r="C3293" s="27">
        <v>-0.51</v>
      </c>
      <c r="D3293" s="27">
        <v>0.70222243786899863</v>
      </c>
      <c r="E3293" s="30">
        <v>3.5350580000000002E-3</v>
      </c>
      <c r="F3293" s="29">
        <v>0.03</v>
      </c>
      <c r="G3293" s="26" t="s">
        <v>3205</v>
      </c>
    </row>
    <row r="3294" spans="1:7" x14ac:dyDescent="0.25">
      <c r="A3294" s="14" t="s">
        <v>4024</v>
      </c>
      <c r="B3294" t="s">
        <v>4025</v>
      </c>
      <c r="C3294" s="27">
        <v>-0.51</v>
      </c>
      <c r="D3294" s="27">
        <v>0.70222243786899863</v>
      </c>
      <c r="E3294" s="30">
        <v>1.4649800000000001E-4</v>
      </c>
      <c r="F3294" s="29">
        <v>0</v>
      </c>
      <c r="G3294" s="26" t="s">
        <v>3205</v>
      </c>
    </row>
    <row r="3295" spans="1:7" x14ac:dyDescent="0.25">
      <c r="A3295" s="14" t="s">
        <v>4026</v>
      </c>
      <c r="B3295" t="s">
        <v>4027</v>
      </c>
      <c r="C3295" s="27">
        <v>-0.51</v>
      </c>
      <c r="D3295" s="27">
        <v>0.70222243786899863</v>
      </c>
      <c r="E3295" s="30">
        <v>7.1699999999999995E-5</v>
      </c>
      <c r="F3295" s="29">
        <v>0</v>
      </c>
      <c r="G3295" s="26" t="s">
        <v>3205</v>
      </c>
    </row>
    <row r="3296" spans="1:7" x14ac:dyDescent="0.25">
      <c r="A3296" s="14" t="s">
        <v>4028</v>
      </c>
      <c r="C3296" s="27">
        <v>-0.51</v>
      </c>
      <c r="D3296" s="27">
        <v>0.70222243786899863</v>
      </c>
      <c r="E3296" s="30">
        <v>2.3733909999999999E-3</v>
      </c>
      <c r="F3296" s="29">
        <v>0.02</v>
      </c>
      <c r="G3296" s="26"/>
    </row>
    <row r="3297" spans="1:7" x14ac:dyDescent="0.25">
      <c r="A3297" s="14" t="s">
        <v>4029</v>
      </c>
      <c r="C3297" s="27">
        <v>-0.51</v>
      </c>
      <c r="D3297" s="27">
        <v>0.70222243786899863</v>
      </c>
      <c r="E3297" s="30">
        <v>5.0776800000000002E-4</v>
      </c>
      <c r="F3297" s="29">
        <v>0.01</v>
      </c>
      <c r="G3297" s="26"/>
    </row>
    <row r="3298" spans="1:7" x14ac:dyDescent="0.25">
      <c r="A3298" s="14" t="s">
        <v>4030</v>
      </c>
      <c r="C3298" s="27">
        <v>-0.51</v>
      </c>
      <c r="D3298" s="27">
        <v>0.70222243786899863</v>
      </c>
      <c r="E3298" s="30">
        <v>4.08093E-4</v>
      </c>
      <c r="F3298" s="29">
        <v>0.01</v>
      </c>
      <c r="G3298" s="26"/>
    </row>
    <row r="3299" spans="1:7" x14ac:dyDescent="0.25">
      <c r="A3299" s="14" t="s">
        <v>4031</v>
      </c>
      <c r="C3299" s="27">
        <v>-0.51</v>
      </c>
      <c r="D3299" s="27">
        <v>0.70222243786899863</v>
      </c>
      <c r="E3299" s="30">
        <v>6.3317979999999996E-3</v>
      </c>
      <c r="F3299" s="29">
        <v>0.05</v>
      </c>
      <c r="G3299" s="26"/>
    </row>
    <row r="3300" spans="1:7" x14ac:dyDescent="0.25">
      <c r="A3300" s="14" t="s">
        <v>4032</v>
      </c>
      <c r="C3300" s="27">
        <v>-0.51</v>
      </c>
      <c r="D3300" s="27">
        <v>0.70222243786899863</v>
      </c>
      <c r="E3300" s="30">
        <v>1.7732729999999999E-3</v>
      </c>
      <c r="F3300" s="29">
        <v>0.02</v>
      </c>
      <c r="G3300" s="26"/>
    </row>
    <row r="3301" spans="1:7" x14ac:dyDescent="0.25">
      <c r="A3301" s="14" t="s">
        <v>4033</v>
      </c>
      <c r="C3301" s="27">
        <v>-0.51</v>
      </c>
      <c r="D3301" s="27">
        <v>0.70222243786899863</v>
      </c>
      <c r="E3301" s="30">
        <v>6.2399999999999999E-5</v>
      </c>
      <c r="F3301" s="29">
        <v>0</v>
      </c>
      <c r="G3301" s="26"/>
    </row>
    <row r="3302" spans="1:7" x14ac:dyDescent="0.25">
      <c r="A3302" s="14" t="s">
        <v>4034</v>
      </c>
      <c r="C3302" s="27">
        <v>-0.51</v>
      </c>
      <c r="D3302" s="27">
        <v>0.70222243786899863</v>
      </c>
      <c r="E3302" s="30">
        <v>5.3742729999999997E-3</v>
      </c>
      <c r="F3302" s="29">
        <v>0.04</v>
      </c>
      <c r="G3302" s="26"/>
    </row>
    <row r="3303" spans="1:7" x14ac:dyDescent="0.25">
      <c r="A3303" s="14" t="s">
        <v>4035</v>
      </c>
      <c r="C3303" s="27">
        <v>-0.51</v>
      </c>
      <c r="D3303" s="27">
        <v>0.70222243786899863</v>
      </c>
      <c r="E3303" s="30">
        <v>2.54462E-4</v>
      </c>
      <c r="F3303" s="29">
        <v>0</v>
      </c>
      <c r="G3303" s="26"/>
    </row>
    <row r="3304" spans="1:7" x14ac:dyDescent="0.25">
      <c r="A3304" s="14" t="s">
        <v>4036</v>
      </c>
      <c r="C3304" s="27">
        <v>-0.51</v>
      </c>
      <c r="D3304" s="27">
        <v>0.70222243786899863</v>
      </c>
      <c r="E3304" s="30">
        <v>3.9726800000000001E-3</v>
      </c>
      <c r="F3304" s="29">
        <v>0.03</v>
      </c>
      <c r="G3304" s="26"/>
    </row>
    <row r="3305" spans="1:7" x14ac:dyDescent="0.25">
      <c r="A3305" s="14" t="s">
        <v>4037</v>
      </c>
      <c r="C3305" s="27">
        <v>-0.51</v>
      </c>
      <c r="D3305" s="27">
        <v>0.70222243786899863</v>
      </c>
      <c r="E3305" s="30">
        <v>2.4272120000000002E-3</v>
      </c>
      <c r="F3305" s="29">
        <v>0.02</v>
      </c>
      <c r="G3305" s="26"/>
    </row>
    <row r="3306" spans="1:7" x14ac:dyDescent="0.25">
      <c r="A3306" s="14" t="s">
        <v>4038</v>
      </c>
      <c r="C3306" s="27">
        <v>-0.51</v>
      </c>
      <c r="D3306" s="27">
        <v>0.70222243786899863</v>
      </c>
      <c r="E3306" s="30">
        <v>7.0442270000000001E-3</v>
      </c>
      <c r="F3306" s="29">
        <v>0.05</v>
      </c>
      <c r="G3306" s="26"/>
    </row>
    <row r="3307" spans="1:7" x14ac:dyDescent="0.25">
      <c r="A3307" s="14" t="s">
        <v>4039</v>
      </c>
      <c r="C3307" s="27">
        <v>-0.51</v>
      </c>
      <c r="D3307" s="27">
        <v>0.70222243786899863</v>
      </c>
      <c r="E3307" s="30">
        <v>2.0690800000000001E-3</v>
      </c>
      <c r="F3307" s="29">
        <v>0.02</v>
      </c>
      <c r="G3307" s="26"/>
    </row>
    <row r="3308" spans="1:7" x14ac:dyDescent="0.25">
      <c r="A3308" s="14" t="s">
        <v>4040</v>
      </c>
      <c r="C3308" s="27">
        <v>-0.51</v>
      </c>
      <c r="D3308" s="27">
        <v>0.70222243786899863</v>
      </c>
      <c r="E3308" s="30">
        <v>2.7811870000000001E-3</v>
      </c>
      <c r="F3308" s="29">
        <v>0.02</v>
      </c>
      <c r="G3308" s="26"/>
    </row>
    <row r="3309" spans="1:7" x14ac:dyDescent="0.25">
      <c r="A3309" s="14" t="s">
        <v>4041</v>
      </c>
      <c r="C3309" s="27">
        <v>-0.51</v>
      </c>
      <c r="D3309" s="27">
        <v>0.70222243786899863</v>
      </c>
      <c r="E3309" s="30">
        <v>5.4189980000000004E-3</v>
      </c>
      <c r="F3309" s="29">
        <v>0.04</v>
      </c>
      <c r="G3309" s="26"/>
    </row>
    <row r="3310" spans="1:7" x14ac:dyDescent="0.25">
      <c r="A3310" s="14" t="s">
        <v>4042</v>
      </c>
      <c r="C3310" s="27">
        <v>-0.51</v>
      </c>
      <c r="D3310" s="27">
        <v>0.70222243786899863</v>
      </c>
      <c r="E3310" s="30">
        <v>2.88E-8</v>
      </c>
      <c r="F3310" s="29">
        <v>0</v>
      </c>
      <c r="G3310" s="26"/>
    </row>
    <row r="3311" spans="1:7" x14ac:dyDescent="0.25">
      <c r="A3311" s="14" t="s">
        <v>4043</v>
      </c>
      <c r="C3311" s="27">
        <v>-0.51</v>
      </c>
      <c r="D3311" s="27">
        <v>0.70222243786899863</v>
      </c>
      <c r="E3311" s="30">
        <v>4.9700000000000002E-5</v>
      </c>
      <c r="F3311" s="29">
        <v>0</v>
      </c>
      <c r="G3311" s="26"/>
    </row>
    <row r="3312" spans="1:7" x14ac:dyDescent="0.25">
      <c r="A3312" s="14" t="s">
        <v>4044</v>
      </c>
      <c r="C3312" s="27">
        <v>-0.51</v>
      </c>
      <c r="D3312" s="27">
        <v>0.70222243786899863</v>
      </c>
      <c r="E3312" s="30">
        <v>4.84413E-4</v>
      </c>
      <c r="F3312" s="29">
        <v>0.01</v>
      </c>
      <c r="G3312" s="26"/>
    </row>
    <row r="3313" spans="1:7" x14ac:dyDescent="0.25">
      <c r="A3313" s="14" t="s">
        <v>4045</v>
      </c>
      <c r="C3313" s="27">
        <v>-0.51</v>
      </c>
      <c r="D3313" s="27">
        <v>0.70222243786899863</v>
      </c>
      <c r="E3313" s="30">
        <v>4.582259E-3</v>
      </c>
      <c r="F3313" s="29">
        <v>0.04</v>
      </c>
      <c r="G3313" s="26"/>
    </row>
    <row r="3314" spans="1:7" x14ac:dyDescent="0.25">
      <c r="A3314" s="14" t="s">
        <v>4046</v>
      </c>
      <c r="C3314" s="27">
        <v>-0.51</v>
      </c>
      <c r="D3314" s="27">
        <v>0.70222243786899863</v>
      </c>
      <c r="E3314" s="30">
        <v>4.8224829999999998E-3</v>
      </c>
      <c r="F3314" s="29">
        <v>0.04</v>
      </c>
      <c r="G3314" s="26"/>
    </row>
    <row r="3315" spans="1:7" x14ac:dyDescent="0.25">
      <c r="A3315" s="14" t="s">
        <v>4047</v>
      </c>
      <c r="C3315" s="27">
        <v>-0.51</v>
      </c>
      <c r="D3315" s="27">
        <v>0.70222243786899863</v>
      </c>
      <c r="E3315" s="30">
        <v>2.90685E-4</v>
      </c>
      <c r="F3315" s="29">
        <v>0</v>
      </c>
      <c r="G3315" s="26"/>
    </row>
    <row r="3316" spans="1:7" x14ac:dyDescent="0.25">
      <c r="A3316" s="14" t="s">
        <v>4048</v>
      </c>
      <c r="C3316" s="27">
        <v>-0.51</v>
      </c>
      <c r="D3316" s="27">
        <v>0.70222243786899863</v>
      </c>
      <c r="E3316" s="30">
        <v>5.5607299999999998E-3</v>
      </c>
      <c r="F3316" s="29">
        <v>0.04</v>
      </c>
      <c r="G3316" s="26"/>
    </row>
    <row r="3317" spans="1:7" x14ac:dyDescent="0.25">
      <c r="A3317" s="14" t="s">
        <v>4049</v>
      </c>
      <c r="C3317" s="27">
        <v>-0.51</v>
      </c>
      <c r="D3317" s="27">
        <v>0.70222243786899863</v>
      </c>
      <c r="E3317" s="30">
        <v>5.8222980000000001E-3</v>
      </c>
      <c r="F3317" s="29">
        <v>0.04</v>
      </c>
      <c r="G3317" s="26"/>
    </row>
    <row r="3318" spans="1:7" x14ac:dyDescent="0.25">
      <c r="A3318" s="14" t="s">
        <v>4050</v>
      </c>
      <c r="C3318" s="27">
        <v>-0.51</v>
      </c>
      <c r="D3318" s="27">
        <v>0.70222243786899863</v>
      </c>
      <c r="E3318" s="30">
        <v>6.2911100000000001E-4</v>
      </c>
      <c r="F3318" s="29">
        <v>0.01</v>
      </c>
      <c r="G3318" s="26"/>
    </row>
    <row r="3319" spans="1:7" x14ac:dyDescent="0.25">
      <c r="A3319" s="14" t="s">
        <v>4051</v>
      </c>
      <c r="C3319" s="27">
        <v>-0.51</v>
      </c>
      <c r="D3319" s="27">
        <v>0.70222243786899863</v>
      </c>
      <c r="E3319" s="30">
        <v>1.55E-6</v>
      </c>
      <c r="F3319" s="29">
        <v>0</v>
      </c>
      <c r="G3319" s="26"/>
    </row>
    <row r="3320" spans="1:7" x14ac:dyDescent="0.25">
      <c r="A3320" s="14" t="s">
        <v>4052</v>
      </c>
      <c r="C3320" s="27">
        <v>-0.51</v>
      </c>
      <c r="D3320" s="27">
        <v>0.70222243786899863</v>
      </c>
      <c r="E3320" s="30">
        <v>3.7035699999999998E-4</v>
      </c>
      <c r="F3320" s="29">
        <v>0.01</v>
      </c>
      <c r="G3320" s="26"/>
    </row>
    <row r="3321" spans="1:7" x14ac:dyDescent="0.25">
      <c r="A3321" s="14" t="s">
        <v>4053</v>
      </c>
      <c r="C3321" s="27">
        <v>-0.51</v>
      </c>
      <c r="D3321" s="27">
        <v>0.70222243786899863</v>
      </c>
      <c r="E3321" s="30">
        <v>6.7256210000000002E-3</v>
      </c>
      <c r="F3321" s="29">
        <v>0.05</v>
      </c>
      <c r="G3321" s="26"/>
    </row>
    <row r="3322" spans="1:7" x14ac:dyDescent="0.25">
      <c r="A3322" s="14" t="s">
        <v>4054</v>
      </c>
      <c r="B3322" t="s">
        <v>4055</v>
      </c>
      <c r="C3322" s="27">
        <v>-0.52</v>
      </c>
      <c r="D3322" s="27">
        <v>0.69737183317520268</v>
      </c>
      <c r="E3322" s="30">
        <v>4.7683399999999998E-4</v>
      </c>
      <c r="F3322" s="29">
        <v>0.01</v>
      </c>
      <c r="G3322" s="26" t="s">
        <v>3206</v>
      </c>
    </row>
    <row r="3323" spans="1:7" x14ac:dyDescent="0.25">
      <c r="A3323" s="14" t="s">
        <v>4056</v>
      </c>
      <c r="B3323" t="s">
        <v>4057</v>
      </c>
      <c r="C3323" s="27">
        <v>-0.52</v>
      </c>
      <c r="D3323" s="27">
        <v>0.69737183317520268</v>
      </c>
      <c r="E3323" s="30">
        <v>1.52E-12</v>
      </c>
      <c r="F3323" s="29">
        <v>0</v>
      </c>
      <c r="G3323" s="26" t="s">
        <v>3206</v>
      </c>
    </row>
    <row r="3324" spans="1:7" x14ac:dyDescent="0.25">
      <c r="A3324" s="14" t="s">
        <v>4058</v>
      </c>
      <c r="B3324" t="s">
        <v>4059</v>
      </c>
      <c r="C3324" s="27">
        <v>-0.52</v>
      </c>
      <c r="D3324" s="27">
        <v>0.69737183317520268</v>
      </c>
      <c r="E3324" s="30">
        <v>6.7799999999999998E-8</v>
      </c>
      <c r="F3324" s="29">
        <v>0</v>
      </c>
      <c r="G3324" s="26" t="s">
        <v>3206</v>
      </c>
    </row>
    <row r="3325" spans="1:7" x14ac:dyDescent="0.25">
      <c r="A3325" s="14" t="s">
        <v>4060</v>
      </c>
      <c r="B3325" t="s">
        <v>4061</v>
      </c>
      <c r="C3325" s="27">
        <v>-0.52</v>
      </c>
      <c r="D3325" s="27">
        <v>0.69737183317520268</v>
      </c>
      <c r="E3325" s="30">
        <v>1.9702399999999999E-4</v>
      </c>
      <c r="F3325" s="29">
        <v>0</v>
      </c>
      <c r="G3325" s="26" t="s">
        <v>3206</v>
      </c>
    </row>
    <row r="3326" spans="1:7" x14ac:dyDescent="0.25">
      <c r="A3326" s="14" t="s">
        <v>4062</v>
      </c>
      <c r="B3326" t="s">
        <v>4063</v>
      </c>
      <c r="C3326" s="27">
        <v>-0.52</v>
      </c>
      <c r="D3326" s="27">
        <v>0.69737183317520268</v>
      </c>
      <c r="E3326" s="30">
        <v>2.939774E-3</v>
      </c>
      <c r="F3326" s="29">
        <v>0.03</v>
      </c>
      <c r="G3326" s="26" t="s">
        <v>3206</v>
      </c>
    </row>
    <row r="3327" spans="1:7" x14ac:dyDescent="0.25">
      <c r="A3327" s="14" t="s">
        <v>4064</v>
      </c>
      <c r="B3327" t="s">
        <v>3478</v>
      </c>
      <c r="C3327" s="27">
        <v>-0.52</v>
      </c>
      <c r="D3327" s="27">
        <v>0.69737183317520268</v>
      </c>
      <c r="E3327" s="30">
        <v>1.4522490000000001E-3</v>
      </c>
      <c r="F3327" s="29">
        <v>0.02</v>
      </c>
      <c r="G3327" s="26" t="s">
        <v>3205</v>
      </c>
    </row>
    <row r="3328" spans="1:7" x14ac:dyDescent="0.25">
      <c r="A3328" s="14" t="s">
        <v>4065</v>
      </c>
      <c r="B3328" t="s">
        <v>3672</v>
      </c>
      <c r="C3328" s="27">
        <v>-0.52</v>
      </c>
      <c r="D3328" s="27">
        <v>0.69737183317520268</v>
      </c>
      <c r="E3328" s="30">
        <v>2.7410970000000001E-3</v>
      </c>
      <c r="F3328" s="29">
        <v>0.02</v>
      </c>
      <c r="G3328" s="26" t="s">
        <v>3205</v>
      </c>
    </row>
    <row r="3329" spans="1:7" x14ac:dyDescent="0.25">
      <c r="A3329" s="14" t="s">
        <v>4066</v>
      </c>
      <c r="B3329" t="s">
        <v>4067</v>
      </c>
      <c r="C3329" s="27">
        <v>-0.52</v>
      </c>
      <c r="D3329" s="27">
        <v>0.69737183317520268</v>
      </c>
      <c r="E3329" s="30">
        <v>8.3260799999999996E-3</v>
      </c>
      <c r="F3329" s="29">
        <v>0.05</v>
      </c>
      <c r="G3329" s="26" t="s">
        <v>3205</v>
      </c>
    </row>
    <row r="3330" spans="1:7" x14ac:dyDescent="0.25">
      <c r="A3330" s="14" t="s">
        <v>4068</v>
      </c>
      <c r="B3330" t="s">
        <v>4069</v>
      </c>
      <c r="C3330" s="27">
        <v>-0.52</v>
      </c>
      <c r="D3330" s="27">
        <v>0.69737183317520268</v>
      </c>
      <c r="E3330" s="30">
        <v>4.7031429999999999E-3</v>
      </c>
      <c r="F3330" s="29">
        <v>0.04</v>
      </c>
      <c r="G3330" s="26" t="s">
        <v>3205</v>
      </c>
    </row>
    <row r="3331" spans="1:7" x14ac:dyDescent="0.25">
      <c r="A3331" s="14" t="s">
        <v>4070</v>
      </c>
      <c r="B3331" t="s">
        <v>4071</v>
      </c>
      <c r="C3331" s="27">
        <v>-0.52</v>
      </c>
      <c r="D3331" s="27">
        <v>0.69737183317520268</v>
      </c>
      <c r="E3331" s="30">
        <v>3.6787439999999999E-3</v>
      </c>
      <c r="F3331" s="29">
        <v>0.03</v>
      </c>
      <c r="G3331" s="26" t="s">
        <v>3205</v>
      </c>
    </row>
    <row r="3332" spans="1:7" x14ac:dyDescent="0.25">
      <c r="A3332" s="14" t="s">
        <v>4072</v>
      </c>
      <c r="B3332" t="s">
        <v>4073</v>
      </c>
      <c r="C3332" s="27">
        <v>-0.52</v>
      </c>
      <c r="D3332" s="27">
        <v>0.69737183317520268</v>
      </c>
      <c r="E3332" s="30">
        <v>2.0726499999999999E-4</v>
      </c>
      <c r="F3332" s="29">
        <v>0</v>
      </c>
      <c r="G3332" s="26" t="s">
        <v>3205</v>
      </c>
    </row>
    <row r="3333" spans="1:7" x14ac:dyDescent="0.25">
      <c r="A3333" s="14" t="s">
        <v>4074</v>
      </c>
      <c r="B3333" t="s">
        <v>4075</v>
      </c>
      <c r="C3333" s="27">
        <v>-0.52</v>
      </c>
      <c r="D3333" s="27">
        <v>0.69737183317520268</v>
      </c>
      <c r="E3333" s="30">
        <v>2.5379220000000002E-3</v>
      </c>
      <c r="F3333" s="29">
        <v>0.02</v>
      </c>
      <c r="G3333" s="26" t="s">
        <v>3206</v>
      </c>
    </row>
    <row r="3334" spans="1:7" x14ac:dyDescent="0.25">
      <c r="A3334" s="14" t="s">
        <v>4076</v>
      </c>
      <c r="C3334" s="27">
        <v>-0.52</v>
      </c>
      <c r="D3334" s="27">
        <v>0.69737183317520268</v>
      </c>
      <c r="E3334" s="30">
        <v>4.4227999999999997E-4</v>
      </c>
      <c r="F3334" s="29">
        <v>0.01</v>
      </c>
      <c r="G3334" s="26"/>
    </row>
    <row r="3335" spans="1:7" x14ac:dyDescent="0.25">
      <c r="A3335" s="14" t="s">
        <v>4077</v>
      </c>
      <c r="C3335" s="27">
        <v>-0.52</v>
      </c>
      <c r="D3335" s="27">
        <v>0.69737183317520268</v>
      </c>
      <c r="E3335" s="30">
        <v>9.4300000000000002E-5</v>
      </c>
      <c r="F3335" s="29">
        <v>0</v>
      </c>
      <c r="G3335" s="26"/>
    </row>
    <row r="3336" spans="1:7" x14ac:dyDescent="0.25">
      <c r="A3336" s="14" t="s">
        <v>4078</v>
      </c>
      <c r="C3336" s="27">
        <v>-0.52</v>
      </c>
      <c r="D3336" s="27">
        <v>0.69737183317520268</v>
      </c>
      <c r="E3336" s="30">
        <v>4.6859899999999999E-4</v>
      </c>
      <c r="F3336" s="29">
        <v>0.01</v>
      </c>
      <c r="G3336" s="26"/>
    </row>
    <row r="3337" spans="1:7" x14ac:dyDescent="0.25">
      <c r="A3337" s="14" t="s">
        <v>4079</v>
      </c>
      <c r="C3337" s="27">
        <v>-0.52</v>
      </c>
      <c r="D3337" s="27">
        <v>0.69737183317520268</v>
      </c>
      <c r="E3337" s="30">
        <v>2.2022550000000002E-3</v>
      </c>
      <c r="F3337" s="29">
        <v>0.02</v>
      </c>
      <c r="G3337" s="26"/>
    </row>
    <row r="3338" spans="1:7" x14ac:dyDescent="0.25">
      <c r="A3338" s="14" t="s">
        <v>4080</v>
      </c>
      <c r="C3338" s="27">
        <v>-0.52</v>
      </c>
      <c r="D3338" s="27">
        <v>0.69737183317520268</v>
      </c>
      <c r="E3338" s="30">
        <v>6.0365710000000001E-3</v>
      </c>
      <c r="F3338" s="29">
        <v>0.04</v>
      </c>
      <c r="G3338" s="26"/>
    </row>
    <row r="3339" spans="1:7" x14ac:dyDescent="0.25">
      <c r="A3339" s="14" t="s">
        <v>4081</v>
      </c>
      <c r="C3339" s="27">
        <v>-0.52</v>
      </c>
      <c r="D3339" s="27">
        <v>0.69737183317520268</v>
      </c>
      <c r="E3339" s="30">
        <v>2.5690420000000001E-3</v>
      </c>
      <c r="F3339" s="29">
        <v>0.02</v>
      </c>
      <c r="G3339" s="26"/>
    </row>
    <row r="3340" spans="1:7" x14ac:dyDescent="0.25">
      <c r="A3340" s="14" t="s">
        <v>4082</v>
      </c>
      <c r="C3340" s="27">
        <v>-0.52</v>
      </c>
      <c r="D3340" s="27">
        <v>0.69737183317520268</v>
      </c>
      <c r="E3340" s="30">
        <v>2.1081730000000001E-3</v>
      </c>
      <c r="F3340" s="29">
        <v>0.02</v>
      </c>
      <c r="G3340" s="26"/>
    </row>
    <row r="3341" spans="1:7" x14ac:dyDescent="0.25">
      <c r="A3341" s="14" t="s">
        <v>4083</v>
      </c>
      <c r="C3341" s="27">
        <v>-0.52</v>
      </c>
      <c r="D3341" s="27">
        <v>0.69737183317520268</v>
      </c>
      <c r="E3341" s="30">
        <v>6.223938E-3</v>
      </c>
      <c r="F3341" s="29">
        <v>0.04</v>
      </c>
      <c r="G3341" s="26"/>
    </row>
    <row r="3342" spans="1:7" x14ac:dyDescent="0.25">
      <c r="A3342" s="14" t="s">
        <v>4084</v>
      </c>
      <c r="C3342" s="27">
        <v>-0.52</v>
      </c>
      <c r="D3342" s="27">
        <v>0.69737183317520268</v>
      </c>
      <c r="E3342" s="30">
        <v>1.9746189999999999E-3</v>
      </c>
      <c r="F3342" s="29">
        <v>0.02</v>
      </c>
      <c r="G3342" s="26"/>
    </row>
    <row r="3343" spans="1:7" x14ac:dyDescent="0.25">
      <c r="A3343" s="14" t="s">
        <v>4085</v>
      </c>
      <c r="C3343" s="27">
        <v>-0.52</v>
      </c>
      <c r="D3343" s="27">
        <v>0.69737183317520268</v>
      </c>
      <c r="E3343" s="30">
        <v>8.4699999999999999E-4</v>
      </c>
      <c r="F3343" s="29">
        <v>0.01</v>
      </c>
      <c r="G3343" s="26"/>
    </row>
    <row r="3344" spans="1:7" x14ac:dyDescent="0.25">
      <c r="A3344" s="14" t="s">
        <v>4086</v>
      </c>
      <c r="C3344" s="27">
        <v>-0.52</v>
      </c>
      <c r="D3344" s="27">
        <v>0.69737183317520268</v>
      </c>
      <c r="E3344" s="30">
        <v>1.6768340000000001E-3</v>
      </c>
      <c r="F3344" s="29">
        <v>0.02</v>
      </c>
      <c r="G3344" s="26"/>
    </row>
    <row r="3345" spans="1:7" x14ac:dyDescent="0.25">
      <c r="A3345" s="14" t="s">
        <v>4087</v>
      </c>
      <c r="C3345" s="27">
        <v>-0.52</v>
      </c>
      <c r="D3345" s="27">
        <v>0.69737183317520268</v>
      </c>
      <c r="E3345" s="30">
        <v>1.11E-7</v>
      </c>
      <c r="F3345" s="29">
        <v>0</v>
      </c>
      <c r="G3345" s="26"/>
    </row>
    <row r="3346" spans="1:7" x14ac:dyDescent="0.25">
      <c r="A3346" s="14" t="s">
        <v>4088</v>
      </c>
      <c r="C3346" s="27">
        <v>-0.52</v>
      </c>
      <c r="D3346" s="27">
        <v>0.69737183317520268</v>
      </c>
      <c r="E3346" s="30">
        <v>1.447077E-3</v>
      </c>
      <c r="F3346" s="29">
        <v>0.02</v>
      </c>
      <c r="G3346" s="26"/>
    </row>
    <row r="3347" spans="1:7" x14ac:dyDescent="0.25">
      <c r="A3347" s="14" t="s">
        <v>4089</v>
      </c>
      <c r="C3347" s="27">
        <v>-0.52</v>
      </c>
      <c r="D3347" s="27">
        <v>0.69737183317520268</v>
      </c>
      <c r="E3347" s="30">
        <v>2.5303679999999999E-3</v>
      </c>
      <c r="F3347" s="29">
        <v>0.02</v>
      </c>
      <c r="G3347" s="26"/>
    </row>
    <row r="3348" spans="1:7" x14ac:dyDescent="0.25">
      <c r="A3348" s="14" t="s">
        <v>4090</v>
      </c>
      <c r="C3348" s="27">
        <v>-0.52</v>
      </c>
      <c r="D3348" s="27">
        <v>0.69737183317520268</v>
      </c>
      <c r="E3348" s="30">
        <v>2.1800000000000001E-5</v>
      </c>
      <c r="F3348" s="29">
        <v>0</v>
      </c>
      <c r="G3348" s="26"/>
    </row>
    <row r="3349" spans="1:7" x14ac:dyDescent="0.25">
      <c r="A3349" s="14" t="s">
        <v>4091</v>
      </c>
      <c r="C3349" s="27">
        <v>-0.52</v>
      </c>
      <c r="D3349" s="27">
        <v>0.69737183317520268</v>
      </c>
      <c r="E3349" s="30">
        <v>3.0379869999999998E-3</v>
      </c>
      <c r="F3349" s="29">
        <v>0.03</v>
      </c>
      <c r="G3349" s="26"/>
    </row>
    <row r="3350" spans="1:7" x14ac:dyDescent="0.25">
      <c r="A3350" s="14" t="s">
        <v>4092</v>
      </c>
      <c r="C3350" s="27">
        <v>-0.52</v>
      </c>
      <c r="D3350" s="27">
        <v>0.69737183317520268</v>
      </c>
      <c r="E3350" s="30">
        <v>1.8567E-4</v>
      </c>
      <c r="F3350" s="29">
        <v>0</v>
      </c>
      <c r="G3350" s="26"/>
    </row>
    <row r="3351" spans="1:7" x14ac:dyDescent="0.25">
      <c r="A3351" s="14" t="s">
        <v>4093</v>
      </c>
      <c r="C3351" s="27">
        <v>-0.52</v>
      </c>
      <c r="D3351" s="27">
        <v>0.69737183317520268</v>
      </c>
      <c r="E3351" s="30">
        <v>2.36455E-3</v>
      </c>
      <c r="F3351" s="29">
        <v>0.02</v>
      </c>
      <c r="G3351" s="26"/>
    </row>
    <row r="3352" spans="1:7" x14ac:dyDescent="0.25">
      <c r="A3352" s="14" t="s">
        <v>4094</v>
      </c>
      <c r="C3352" s="27">
        <v>-0.52</v>
      </c>
      <c r="D3352" s="27">
        <v>0.69737183317520268</v>
      </c>
      <c r="E3352" s="30">
        <v>1.4300000000000001E-8</v>
      </c>
      <c r="F3352" s="29">
        <v>0</v>
      </c>
      <c r="G3352" s="26"/>
    </row>
    <row r="3353" spans="1:7" x14ac:dyDescent="0.25">
      <c r="A3353" s="14" t="s">
        <v>4095</v>
      </c>
      <c r="C3353" s="27">
        <v>-0.52</v>
      </c>
      <c r="D3353" s="27">
        <v>0.69737183317520268</v>
      </c>
      <c r="E3353" s="30">
        <v>1.2500000000000001E-5</v>
      </c>
      <c r="F3353" s="29">
        <v>0</v>
      </c>
      <c r="G3353" s="26"/>
    </row>
    <row r="3354" spans="1:7" x14ac:dyDescent="0.25">
      <c r="A3354" s="14" t="s">
        <v>4096</v>
      </c>
      <c r="C3354" s="27">
        <v>-0.52</v>
      </c>
      <c r="D3354" s="27">
        <v>0.69737183317520268</v>
      </c>
      <c r="E3354" s="30">
        <v>1.17E-6</v>
      </c>
      <c r="F3354" s="29">
        <v>0</v>
      </c>
      <c r="G3354" s="26"/>
    </row>
    <row r="3355" spans="1:7" x14ac:dyDescent="0.25">
      <c r="A3355" s="14" t="s">
        <v>4097</v>
      </c>
      <c r="C3355" s="27">
        <v>-0.52</v>
      </c>
      <c r="D3355" s="27">
        <v>0.69737183317520268</v>
      </c>
      <c r="E3355" s="30">
        <v>6.3642309999999997E-3</v>
      </c>
      <c r="F3355" s="29">
        <v>0.05</v>
      </c>
      <c r="G3355" s="26"/>
    </row>
    <row r="3356" spans="1:7" x14ac:dyDescent="0.25">
      <c r="A3356" s="14" t="s">
        <v>4098</v>
      </c>
      <c r="B3356" t="s">
        <v>4099</v>
      </c>
      <c r="C3356" s="27">
        <v>-0.53</v>
      </c>
      <c r="D3356" s="27">
        <v>0.69255473405546231</v>
      </c>
      <c r="E3356" s="30">
        <v>3.5000000000000002E-8</v>
      </c>
      <c r="F3356" s="29">
        <v>0</v>
      </c>
      <c r="G3356" s="26" t="s">
        <v>3206</v>
      </c>
    </row>
    <row r="3357" spans="1:7" x14ac:dyDescent="0.25">
      <c r="A3357" s="14" t="s">
        <v>4100</v>
      </c>
      <c r="B3357" t="s">
        <v>4101</v>
      </c>
      <c r="C3357" s="27">
        <v>-0.53</v>
      </c>
      <c r="D3357" s="27">
        <v>0.69255473405546231</v>
      </c>
      <c r="E3357" s="30">
        <v>2.0146529999999999E-3</v>
      </c>
      <c r="F3357" s="29">
        <v>0.02</v>
      </c>
      <c r="G3357" s="26" t="s">
        <v>3206</v>
      </c>
    </row>
    <row r="3358" spans="1:7" x14ac:dyDescent="0.25">
      <c r="A3358" s="14" t="s">
        <v>4102</v>
      </c>
      <c r="B3358" t="s">
        <v>4103</v>
      </c>
      <c r="C3358" s="27">
        <v>-0.53</v>
      </c>
      <c r="D3358" s="27">
        <v>0.69255473405546231</v>
      </c>
      <c r="E3358" s="30">
        <v>1.51991E-4</v>
      </c>
      <c r="F3358" s="29">
        <v>0</v>
      </c>
      <c r="G3358" s="26" t="s">
        <v>3206</v>
      </c>
    </row>
    <row r="3359" spans="1:7" x14ac:dyDescent="0.25">
      <c r="A3359" s="14" t="s">
        <v>4104</v>
      </c>
      <c r="B3359" t="s">
        <v>62</v>
      </c>
      <c r="C3359" s="27">
        <v>-0.53</v>
      </c>
      <c r="D3359" s="27">
        <v>0.69255473405546231</v>
      </c>
      <c r="E3359" s="30">
        <v>2.77E-8</v>
      </c>
      <c r="F3359" s="29">
        <v>0</v>
      </c>
      <c r="G3359" s="26" t="s">
        <v>3206</v>
      </c>
    </row>
    <row r="3360" spans="1:7" x14ac:dyDescent="0.25">
      <c r="A3360" s="14" t="s">
        <v>4105</v>
      </c>
      <c r="B3360" t="s">
        <v>4106</v>
      </c>
      <c r="C3360" s="27">
        <v>-0.53</v>
      </c>
      <c r="D3360" s="27">
        <v>0.69255473405546231</v>
      </c>
      <c r="E3360" s="30">
        <v>1.231209E-3</v>
      </c>
      <c r="F3360" s="29">
        <v>0.01</v>
      </c>
      <c r="G3360" s="26" t="s">
        <v>3205</v>
      </c>
    </row>
    <row r="3361" spans="1:7" x14ac:dyDescent="0.25">
      <c r="A3361" s="14" t="s">
        <v>4107</v>
      </c>
      <c r="B3361" t="s">
        <v>4108</v>
      </c>
      <c r="C3361" s="27">
        <v>-0.53</v>
      </c>
      <c r="D3361" s="27">
        <v>0.69255473405546231</v>
      </c>
      <c r="E3361" s="30">
        <v>1.5734620000000001E-3</v>
      </c>
      <c r="F3361" s="29">
        <v>0.02</v>
      </c>
      <c r="G3361" s="26" t="s">
        <v>3205</v>
      </c>
    </row>
    <row r="3362" spans="1:7" x14ac:dyDescent="0.25">
      <c r="A3362" s="14" t="s">
        <v>4109</v>
      </c>
      <c r="B3362" t="s">
        <v>4110</v>
      </c>
      <c r="C3362" s="27">
        <v>-0.53</v>
      </c>
      <c r="D3362" s="27">
        <v>0.69255473405546231</v>
      </c>
      <c r="E3362" s="30">
        <v>2.4733390000000002E-3</v>
      </c>
      <c r="F3362" s="29">
        <v>0.02</v>
      </c>
      <c r="G3362" s="26" t="s">
        <v>3205</v>
      </c>
    </row>
    <row r="3363" spans="1:7" x14ac:dyDescent="0.25">
      <c r="A3363" s="14" t="s">
        <v>4111</v>
      </c>
      <c r="B3363" t="s">
        <v>4112</v>
      </c>
      <c r="C3363" s="27">
        <v>-0.53</v>
      </c>
      <c r="D3363" s="27">
        <v>0.69255473405546231</v>
      </c>
      <c r="E3363" s="30">
        <v>4.7650160000000004E-3</v>
      </c>
      <c r="F3363" s="29">
        <v>0.04</v>
      </c>
      <c r="G3363" s="26" t="s">
        <v>3205</v>
      </c>
    </row>
    <row r="3364" spans="1:7" x14ac:dyDescent="0.25">
      <c r="A3364" s="14" t="s">
        <v>4113</v>
      </c>
      <c r="C3364" s="27">
        <v>-0.53</v>
      </c>
      <c r="D3364" s="27">
        <v>0.69255473405546231</v>
      </c>
      <c r="E3364" s="30">
        <v>1.361641E-3</v>
      </c>
      <c r="F3364" s="29">
        <v>0.01</v>
      </c>
      <c r="G3364" s="26"/>
    </row>
    <row r="3365" spans="1:7" x14ac:dyDescent="0.25">
      <c r="A3365" s="14" t="s">
        <v>4114</v>
      </c>
      <c r="C3365" s="27">
        <v>-0.53</v>
      </c>
      <c r="D3365" s="27">
        <v>0.69255473405546231</v>
      </c>
      <c r="E3365" s="30">
        <v>5.741075E-3</v>
      </c>
      <c r="F3365" s="29">
        <v>0.04</v>
      </c>
      <c r="G3365" s="26"/>
    </row>
    <row r="3366" spans="1:7" x14ac:dyDescent="0.25">
      <c r="A3366" s="14" t="s">
        <v>4115</v>
      </c>
      <c r="C3366" s="27">
        <v>-0.53</v>
      </c>
      <c r="D3366" s="27">
        <v>0.69255473405546231</v>
      </c>
      <c r="E3366" s="30">
        <v>5.9137570000000004E-3</v>
      </c>
      <c r="F3366" s="29">
        <v>0.04</v>
      </c>
      <c r="G3366" s="26"/>
    </row>
    <row r="3367" spans="1:7" x14ac:dyDescent="0.25">
      <c r="A3367" s="14" t="s">
        <v>4116</v>
      </c>
      <c r="C3367" s="27">
        <v>-0.53</v>
      </c>
      <c r="D3367" s="27">
        <v>0.69255473405546231</v>
      </c>
      <c r="E3367" s="30">
        <v>7.3422790000000002E-3</v>
      </c>
      <c r="F3367" s="29">
        <v>0.05</v>
      </c>
      <c r="G3367" s="26"/>
    </row>
    <row r="3368" spans="1:7" x14ac:dyDescent="0.25">
      <c r="A3368" s="14" t="s">
        <v>4117</v>
      </c>
      <c r="C3368" s="27">
        <v>-0.53</v>
      </c>
      <c r="D3368" s="27">
        <v>0.69255473405546231</v>
      </c>
      <c r="E3368" s="30">
        <v>3.6500000000000002E-6</v>
      </c>
      <c r="F3368" s="29">
        <v>0</v>
      </c>
      <c r="G3368" s="26"/>
    </row>
    <row r="3369" spans="1:7" x14ac:dyDescent="0.25">
      <c r="A3369" s="14" t="s">
        <v>4118</v>
      </c>
      <c r="C3369" s="27">
        <v>-0.53</v>
      </c>
      <c r="D3369" s="27">
        <v>0.69255473405546231</v>
      </c>
      <c r="E3369" s="30">
        <v>2.1398350000000001E-3</v>
      </c>
      <c r="F3369" s="29">
        <v>0.02</v>
      </c>
      <c r="G3369" s="26"/>
    </row>
    <row r="3370" spans="1:7" x14ac:dyDescent="0.25">
      <c r="A3370" s="14" t="s">
        <v>4119</v>
      </c>
      <c r="C3370" s="27">
        <v>-0.53</v>
      </c>
      <c r="D3370" s="27">
        <v>0.69255473405546231</v>
      </c>
      <c r="E3370" s="30">
        <v>5.6375499999999999E-3</v>
      </c>
      <c r="F3370" s="29">
        <v>0.04</v>
      </c>
      <c r="G3370" s="26"/>
    </row>
    <row r="3371" spans="1:7" x14ac:dyDescent="0.25">
      <c r="A3371" s="14" t="s">
        <v>4120</v>
      </c>
      <c r="C3371" s="27">
        <v>-0.53</v>
      </c>
      <c r="D3371" s="27">
        <v>0.69255473405546231</v>
      </c>
      <c r="E3371" s="30">
        <v>3.7327839999999998E-3</v>
      </c>
      <c r="F3371" s="29">
        <v>0.03</v>
      </c>
      <c r="G3371" s="26"/>
    </row>
    <row r="3372" spans="1:7" x14ac:dyDescent="0.25">
      <c r="A3372" s="14" t="s">
        <v>4121</v>
      </c>
      <c r="C3372" s="27">
        <v>-0.53</v>
      </c>
      <c r="D3372" s="27">
        <v>0.69255473405546231</v>
      </c>
      <c r="E3372" s="30">
        <v>1.01859E-4</v>
      </c>
      <c r="F3372" s="29">
        <v>0</v>
      </c>
      <c r="G3372" s="26"/>
    </row>
    <row r="3373" spans="1:7" x14ac:dyDescent="0.25">
      <c r="A3373" s="14" t="s">
        <v>4122</v>
      </c>
      <c r="C3373" s="27">
        <v>-0.53</v>
      </c>
      <c r="D3373" s="27">
        <v>0.69255473405546231</v>
      </c>
      <c r="E3373" s="30">
        <v>1.747972E-3</v>
      </c>
      <c r="F3373" s="29">
        <v>0.02</v>
      </c>
      <c r="G3373" s="26"/>
    </row>
    <row r="3374" spans="1:7" x14ac:dyDescent="0.25">
      <c r="A3374" s="14" t="s">
        <v>4123</v>
      </c>
      <c r="C3374" s="27">
        <v>-0.53</v>
      </c>
      <c r="D3374" s="27">
        <v>0.69255473405546231</v>
      </c>
      <c r="E3374" s="30">
        <v>7.7994830000000003E-3</v>
      </c>
      <c r="F3374" s="29">
        <v>0.05</v>
      </c>
      <c r="G3374" s="26"/>
    </row>
    <row r="3375" spans="1:7" x14ac:dyDescent="0.25">
      <c r="A3375" s="14" t="s">
        <v>4124</v>
      </c>
      <c r="C3375" s="27">
        <v>-0.53</v>
      </c>
      <c r="D3375" s="27">
        <v>0.69255473405546231</v>
      </c>
      <c r="E3375" s="30">
        <v>4.3999999999999999E-5</v>
      </c>
      <c r="F3375" s="29">
        <v>0</v>
      </c>
      <c r="G3375" s="26"/>
    </row>
    <row r="3376" spans="1:7" x14ac:dyDescent="0.25">
      <c r="A3376" s="14" t="s">
        <v>4125</v>
      </c>
      <c r="C3376" s="27">
        <v>-0.53</v>
      </c>
      <c r="D3376" s="27">
        <v>0.69255473405546231</v>
      </c>
      <c r="E3376" s="30">
        <v>1.26329E-4</v>
      </c>
      <c r="F3376" s="29">
        <v>0</v>
      </c>
      <c r="G3376" s="26"/>
    </row>
    <row r="3377" spans="1:7" x14ac:dyDescent="0.25">
      <c r="A3377" s="14" t="s">
        <v>4126</v>
      </c>
      <c r="C3377" s="27">
        <v>-0.53</v>
      </c>
      <c r="D3377" s="27">
        <v>0.69255473405546231</v>
      </c>
      <c r="E3377" s="30">
        <v>4.03896E-4</v>
      </c>
      <c r="F3377" s="29">
        <v>0.01</v>
      </c>
      <c r="G3377" s="26"/>
    </row>
    <row r="3378" spans="1:7" x14ac:dyDescent="0.25">
      <c r="A3378" s="14" t="s">
        <v>4127</v>
      </c>
      <c r="C3378" s="27">
        <v>-0.53</v>
      </c>
      <c r="D3378" s="27">
        <v>0.69255473405546231</v>
      </c>
      <c r="E3378" s="30">
        <v>4.7526399999999998E-4</v>
      </c>
      <c r="F3378" s="29">
        <v>0.01</v>
      </c>
      <c r="G3378" s="26"/>
    </row>
    <row r="3379" spans="1:7" x14ac:dyDescent="0.25">
      <c r="A3379" s="14" t="s">
        <v>4128</v>
      </c>
      <c r="C3379" s="27">
        <v>-0.53</v>
      </c>
      <c r="D3379" s="27">
        <v>0.69255473405546231</v>
      </c>
      <c r="E3379" s="30">
        <v>4.8472199999999998E-4</v>
      </c>
      <c r="F3379" s="29">
        <v>0.01</v>
      </c>
      <c r="G3379" s="26"/>
    </row>
    <row r="3380" spans="1:7" x14ac:dyDescent="0.25">
      <c r="A3380" s="14" t="s">
        <v>4129</v>
      </c>
      <c r="C3380" s="27">
        <v>-0.53</v>
      </c>
      <c r="D3380" s="27">
        <v>0.69255473405546231</v>
      </c>
      <c r="E3380" s="30">
        <v>2.26E-6</v>
      </c>
      <c r="F3380" s="29">
        <v>0</v>
      </c>
      <c r="G3380" s="26"/>
    </row>
    <row r="3381" spans="1:7" x14ac:dyDescent="0.25">
      <c r="A3381" s="14" t="s">
        <v>4130</v>
      </c>
      <c r="C3381" s="27">
        <v>-0.53</v>
      </c>
      <c r="D3381" s="27">
        <v>0.69255473405546231</v>
      </c>
      <c r="E3381" s="30">
        <v>1.5840900000000001E-4</v>
      </c>
      <c r="F3381" s="29">
        <v>0</v>
      </c>
      <c r="G3381" s="26"/>
    </row>
    <row r="3382" spans="1:7" x14ac:dyDescent="0.25">
      <c r="A3382" s="14" t="s">
        <v>4131</v>
      </c>
      <c r="C3382" s="27">
        <v>-0.53</v>
      </c>
      <c r="D3382" s="27">
        <v>0.69255473405546231</v>
      </c>
      <c r="E3382" s="30">
        <v>6.9073799999999999E-4</v>
      </c>
      <c r="F3382" s="29">
        <v>0.01</v>
      </c>
      <c r="G3382" s="26"/>
    </row>
    <row r="3383" spans="1:7" x14ac:dyDescent="0.25">
      <c r="A3383" s="14" t="s">
        <v>4132</v>
      </c>
      <c r="C3383" s="27">
        <v>-0.53</v>
      </c>
      <c r="D3383" s="27">
        <v>0.69255473405546231</v>
      </c>
      <c r="E3383" s="30">
        <v>3.87043E-4</v>
      </c>
      <c r="F3383" s="29">
        <v>0.01</v>
      </c>
      <c r="G3383" s="26"/>
    </row>
    <row r="3384" spans="1:7" x14ac:dyDescent="0.25">
      <c r="A3384" s="14" t="s">
        <v>4133</v>
      </c>
      <c r="B3384" t="s">
        <v>4134</v>
      </c>
      <c r="C3384" s="27">
        <v>-0.54</v>
      </c>
      <c r="D3384" s="27">
        <v>0.68777090906987182</v>
      </c>
      <c r="E3384" s="30">
        <v>1.3900000000000001E-10</v>
      </c>
      <c r="F3384" s="29">
        <v>0</v>
      </c>
      <c r="G3384" s="26" t="s">
        <v>3206</v>
      </c>
    </row>
    <row r="3385" spans="1:7" x14ac:dyDescent="0.25">
      <c r="A3385" s="14" t="s">
        <v>4135</v>
      </c>
      <c r="B3385" t="s">
        <v>4136</v>
      </c>
      <c r="C3385" s="27">
        <v>-0.54</v>
      </c>
      <c r="D3385" s="27">
        <v>0.68777090906987182</v>
      </c>
      <c r="E3385" s="30">
        <v>3.9032810000000002E-3</v>
      </c>
      <c r="F3385" s="29">
        <v>0.03</v>
      </c>
      <c r="G3385" s="26" t="s">
        <v>3206</v>
      </c>
    </row>
    <row r="3386" spans="1:7" x14ac:dyDescent="0.25">
      <c r="A3386" s="14" t="s">
        <v>4137</v>
      </c>
      <c r="B3386" t="s">
        <v>4138</v>
      </c>
      <c r="C3386" s="27">
        <v>-0.54</v>
      </c>
      <c r="D3386" s="27">
        <v>0.68777090906987182</v>
      </c>
      <c r="E3386" s="30">
        <v>2.2900000000000001E-5</v>
      </c>
      <c r="F3386" s="29">
        <v>0</v>
      </c>
      <c r="G3386" s="26" t="s">
        <v>3206</v>
      </c>
    </row>
    <row r="3387" spans="1:7" x14ac:dyDescent="0.25">
      <c r="A3387" s="14" t="s">
        <v>4139</v>
      </c>
      <c r="B3387" t="s">
        <v>4140</v>
      </c>
      <c r="C3387" s="27">
        <v>-0.54</v>
      </c>
      <c r="D3387" s="27">
        <v>0.68777090906987182</v>
      </c>
      <c r="E3387" s="30">
        <v>1.4714909999999999E-3</v>
      </c>
      <c r="F3387" s="29">
        <v>0.02</v>
      </c>
      <c r="G3387" s="26" t="s">
        <v>3206</v>
      </c>
    </row>
    <row r="3388" spans="1:7" x14ac:dyDescent="0.25">
      <c r="A3388" s="14" t="s">
        <v>4141</v>
      </c>
      <c r="B3388" t="s">
        <v>4142</v>
      </c>
      <c r="C3388" s="27">
        <v>-0.54</v>
      </c>
      <c r="D3388" s="27">
        <v>0.68777090906987182</v>
      </c>
      <c r="E3388" s="30">
        <v>1.13353E-4</v>
      </c>
      <c r="F3388" s="29">
        <v>0</v>
      </c>
      <c r="G3388" s="26" t="s">
        <v>3205</v>
      </c>
    </row>
    <row r="3389" spans="1:7" x14ac:dyDescent="0.25">
      <c r="A3389" s="14" t="s">
        <v>4143</v>
      </c>
      <c r="B3389" t="s">
        <v>4144</v>
      </c>
      <c r="C3389" s="27">
        <v>-0.54</v>
      </c>
      <c r="D3389" s="27">
        <v>0.68777090906987182</v>
      </c>
      <c r="E3389" s="30">
        <v>5.9637869999999999E-3</v>
      </c>
      <c r="F3389" s="29">
        <v>0.04</v>
      </c>
      <c r="G3389" s="26" t="s">
        <v>3205</v>
      </c>
    </row>
    <row r="3390" spans="1:7" x14ac:dyDescent="0.25">
      <c r="A3390" s="14" t="s">
        <v>4145</v>
      </c>
      <c r="B3390" t="s">
        <v>4146</v>
      </c>
      <c r="C3390" s="27">
        <v>-0.54</v>
      </c>
      <c r="D3390" s="27">
        <v>0.68777090906987182</v>
      </c>
      <c r="E3390" s="30">
        <v>5.5083409999999999E-3</v>
      </c>
      <c r="F3390" s="29">
        <v>0.04</v>
      </c>
      <c r="G3390" s="26" t="s">
        <v>3205</v>
      </c>
    </row>
    <row r="3391" spans="1:7" x14ac:dyDescent="0.25">
      <c r="A3391" s="14" t="s">
        <v>4147</v>
      </c>
      <c r="C3391" s="27">
        <v>-0.54</v>
      </c>
      <c r="D3391" s="27">
        <v>0.68777090906987182</v>
      </c>
      <c r="E3391" s="30">
        <v>8.4699999999999999E-5</v>
      </c>
      <c r="F3391" s="29">
        <v>0</v>
      </c>
      <c r="G3391" s="26"/>
    </row>
    <row r="3392" spans="1:7" x14ac:dyDescent="0.25">
      <c r="A3392" s="14" t="s">
        <v>4148</v>
      </c>
      <c r="C3392" s="27">
        <v>-0.54</v>
      </c>
      <c r="D3392" s="27">
        <v>0.68777090906987182</v>
      </c>
      <c r="E3392" s="30">
        <v>2.3348399999999999E-3</v>
      </c>
      <c r="F3392" s="29">
        <v>0.02</v>
      </c>
      <c r="G3392" s="26"/>
    </row>
    <row r="3393" spans="1:7" x14ac:dyDescent="0.25">
      <c r="A3393" s="14" t="s">
        <v>4149</v>
      </c>
      <c r="C3393" s="27">
        <v>-0.54</v>
      </c>
      <c r="D3393" s="27">
        <v>0.68777090906987182</v>
      </c>
      <c r="E3393" s="30">
        <v>3.3734889999999999E-3</v>
      </c>
      <c r="F3393" s="29">
        <v>0.03</v>
      </c>
      <c r="G3393" s="26"/>
    </row>
    <row r="3394" spans="1:7" x14ac:dyDescent="0.25">
      <c r="A3394" s="14" t="s">
        <v>4150</v>
      </c>
      <c r="C3394" s="27">
        <v>-0.54</v>
      </c>
      <c r="D3394" s="27">
        <v>0.68777090906987182</v>
      </c>
      <c r="E3394" s="30">
        <v>4.65601E-4</v>
      </c>
      <c r="F3394" s="29">
        <v>0.01</v>
      </c>
      <c r="G3394" s="26"/>
    </row>
    <row r="3395" spans="1:7" x14ac:dyDescent="0.25">
      <c r="A3395" s="14" t="s">
        <v>4151</v>
      </c>
      <c r="C3395" s="27">
        <v>-0.54</v>
      </c>
      <c r="D3395" s="27">
        <v>0.68777090906987182</v>
      </c>
      <c r="E3395" s="30">
        <v>6.2400490000000001E-3</v>
      </c>
      <c r="F3395" s="29">
        <v>0.04</v>
      </c>
      <c r="G3395" s="26"/>
    </row>
    <row r="3396" spans="1:7" x14ac:dyDescent="0.25">
      <c r="A3396" s="14" t="s">
        <v>4152</v>
      </c>
      <c r="C3396" s="27">
        <v>-0.54</v>
      </c>
      <c r="D3396" s="27">
        <v>0.68777090906987182</v>
      </c>
      <c r="E3396" s="30">
        <v>5.7700000000000004E-7</v>
      </c>
      <c r="F3396" s="29">
        <v>0</v>
      </c>
      <c r="G3396" s="26"/>
    </row>
    <row r="3397" spans="1:7" x14ac:dyDescent="0.25">
      <c r="A3397" s="14" t="s">
        <v>4153</v>
      </c>
      <c r="C3397" s="27">
        <v>-0.54</v>
      </c>
      <c r="D3397" s="27">
        <v>0.68777090906987182</v>
      </c>
      <c r="E3397" s="30">
        <v>6.0774380000000001E-3</v>
      </c>
      <c r="F3397" s="29">
        <v>0.04</v>
      </c>
      <c r="G3397" s="26"/>
    </row>
    <row r="3398" spans="1:7" x14ac:dyDescent="0.25">
      <c r="A3398" s="14" t="s">
        <v>4154</v>
      </c>
      <c r="C3398" s="27">
        <v>-0.54</v>
      </c>
      <c r="D3398" s="27">
        <v>0.68777090906987182</v>
      </c>
      <c r="E3398" s="30">
        <v>6.1659059999999996E-3</v>
      </c>
      <c r="F3398" s="29">
        <v>0.04</v>
      </c>
      <c r="G3398" s="26"/>
    </row>
    <row r="3399" spans="1:7" x14ac:dyDescent="0.25">
      <c r="A3399" s="14" t="s">
        <v>4155</v>
      </c>
      <c r="C3399" s="27">
        <v>-0.54</v>
      </c>
      <c r="D3399" s="27">
        <v>0.68777090906987182</v>
      </c>
      <c r="E3399" s="30">
        <v>1.824062E-3</v>
      </c>
      <c r="F3399" s="29">
        <v>0.02</v>
      </c>
      <c r="G3399" s="26"/>
    </row>
    <row r="3400" spans="1:7" x14ac:dyDescent="0.25">
      <c r="A3400" s="14" t="s">
        <v>4156</v>
      </c>
      <c r="C3400" s="27">
        <v>-0.54</v>
      </c>
      <c r="D3400" s="27">
        <v>0.68777090906987182</v>
      </c>
      <c r="E3400" s="30">
        <v>5.9919499999999996E-4</v>
      </c>
      <c r="F3400" s="29">
        <v>0.01</v>
      </c>
      <c r="G3400" s="26"/>
    </row>
    <row r="3401" spans="1:7" x14ac:dyDescent="0.25">
      <c r="A3401" s="14" t="s">
        <v>4157</v>
      </c>
      <c r="C3401" s="27">
        <v>-0.54</v>
      </c>
      <c r="D3401" s="27">
        <v>0.68777090906987182</v>
      </c>
      <c r="E3401" s="30">
        <v>1.8251000000000001E-4</v>
      </c>
      <c r="F3401" s="29">
        <v>0</v>
      </c>
      <c r="G3401" s="26"/>
    </row>
    <row r="3402" spans="1:7" x14ac:dyDescent="0.25">
      <c r="A3402" s="14" t="s">
        <v>4158</v>
      </c>
      <c r="C3402" s="27">
        <v>-0.54</v>
      </c>
      <c r="D3402" s="27">
        <v>0.68777090906987182</v>
      </c>
      <c r="E3402" s="30">
        <v>1.32986E-4</v>
      </c>
      <c r="F3402" s="29">
        <v>0</v>
      </c>
      <c r="G3402" s="26"/>
    </row>
    <row r="3403" spans="1:7" x14ac:dyDescent="0.25">
      <c r="A3403" s="14" t="s">
        <v>4159</v>
      </c>
      <c r="C3403" s="27">
        <v>-0.54</v>
      </c>
      <c r="D3403" s="27">
        <v>0.68777090906987182</v>
      </c>
      <c r="E3403" s="30">
        <v>7.4222369999999999E-3</v>
      </c>
      <c r="F3403" s="29">
        <v>0.05</v>
      </c>
      <c r="G3403" s="26"/>
    </row>
    <row r="3404" spans="1:7" x14ac:dyDescent="0.25">
      <c r="A3404" s="14" t="s">
        <v>4160</v>
      </c>
      <c r="C3404" s="27">
        <v>-0.54</v>
      </c>
      <c r="D3404" s="27">
        <v>0.68777090906987182</v>
      </c>
      <c r="E3404" s="30">
        <v>3.5124570000000001E-3</v>
      </c>
      <c r="F3404" s="29">
        <v>0.03</v>
      </c>
      <c r="G3404" s="26"/>
    </row>
    <row r="3405" spans="1:7" x14ac:dyDescent="0.25">
      <c r="A3405" s="14" t="s">
        <v>4161</v>
      </c>
      <c r="C3405" s="27">
        <v>-0.54</v>
      </c>
      <c r="D3405" s="27">
        <v>0.68777090906987182</v>
      </c>
      <c r="E3405" s="30">
        <v>2.3360199999999999E-4</v>
      </c>
      <c r="F3405" s="29">
        <v>0</v>
      </c>
      <c r="G3405" s="26"/>
    </row>
    <row r="3406" spans="1:7" x14ac:dyDescent="0.25">
      <c r="A3406" s="14" t="s">
        <v>4162</v>
      </c>
      <c r="C3406" s="27">
        <v>-0.54</v>
      </c>
      <c r="D3406" s="27">
        <v>0.68777090906987182</v>
      </c>
      <c r="E3406" s="30">
        <v>2.6115099999999999E-4</v>
      </c>
      <c r="F3406" s="29">
        <v>0</v>
      </c>
      <c r="G3406" s="26"/>
    </row>
    <row r="3407" spans="1:7" x14ac:dyDescent="0.25">
      <c r="A3407" s="14" t="s">
        <v>4163</v>
      </c>
      <c r="C3407" s="27">
        <v>-0.54</v>
      </c>
      <c r="D3407" s="27">
        <v>0.68777090906987182</v>
      </c>
      <c r="E3407" s="30">
        <v>2.20929E-4</v>
      </c>
      <c r="F3407" s="29">
        <v>0</v>
      </c>
      <c r="G3407" s="26"/>
    </row>
    <row r="3408" spans="1:7" x14ac:dyDescent="0.25">
      <c r="A3408" s="14" t="s">
        <v>4164</v>
      </c>
      <c r="C3408" s="27">
        <v>-0.54</v>
      </c>
      <c r="D3408" s="27">
        <v>0.68777090906987182</v>
      </c>
      <c r="E3408" s="30">
        <v>1.5061740000000001E-3</v>
      </c>
      <c r="F3408" s="29">
        <v>0.02</v>
      </c>
      <c r="G3408" s="26"/>
    </row>
    <row r="3409" spans="1:7" x14ac:dyDescent="0.25">
      <c r="A3409" s="14" t="s">
        <v>4165</v>
      </c>
      <c r="C3409" s="27">
        <v>-0.54</v>
      </c>
      <c r="D3409" s="27">
        <v>0.68777090906987182</v>
      </c>
      <c r="E3409" s="30">
        <v>7.3999999999999996E-5</v>
      </c>
      <c r="F3409" s="29">
        <v>0</v>
      </c>
      <c r="G3409" s="26"/>
    </row>
    <row r="3410" spans="1:7" x14ac:dyDescent="0.25">
      <c r="A3410" s="14" t="s">
        <v>4166</v>
      </c>
      <c r="C3410" s="27">
        <v>-0.54</v>
      </c>
      <c r="D3410" s="27">
        <v>0.68777090906987182</v>
      </c>
      <c r="E3410" s="30">
        <v>7.5755090000000002E-3</v>
      </c>
      <c r="F3410" s="29">
        <v>0.05</v>
      </c>
      <c r="G3410" s="26"/>
    </row>
    <row r="3411" spans="1:7" x14ac:dyDescent="0.25">
      <c r="A3411" s="14" t="s">
        <v>4167</v>
      </c>
      <c r="C3411" s="27">
        <v>-0.54</v>
      </c>
      <c r="D3411" s="27">
        <v>0.68777090906987182</v>
      </c>
      <c r="E3411" s="30">
        <v>5.0399999999999999E-5</v>
      </c>
      <c r="F3411" s="29">
        <v>0</v>
      </c>
      <c r="G3411" s="26"/>
    </row>
    <row r="3412" spans="1:7" x14ac:dyDescent="0.25">
      <c r="A3412" s="14" t="s">
        <v>4168</v>
      </c>
      <c r="C3412" s="27">
        <v>-0.54</v>
      </c>
      <c r="D3412" s="27">
        <v>0.68777090906987182</v>
      </c>
      <c r="E3412" s="30">
        <v>4.6900000000000002E-5</v>
      </c>
      <c r="F3412" s="29">
        <v>0</v>
      </c>
      <c r="G3412" s="26"/>
    </row>
    <row r="3413" spans="1:7" x14ac:dyDescent="0.25">
      <c r="A3413" s="14" t="s">
        <v>4169</v>
      </c>
      <c r="C3413" s="27">
        <v>-0.54</v>
      </c>
      <c r="D3413" s="27">
        <v>0.68777090906987182</v>
      </c>
      <c r="E3413" s="30">
        <v>3.1001610000000001E-3</v>
      </c>
      <c r="F3413" s="29">
        <v>0.03</v>
      </c>
      <c r="G3413" s="26"/>
    </row>
    <row r="3414" spans="1:7" x14ac:dyDescent="0.25">
      <c r="A3414" s="14" t="s">
        <v>4170</v>
      </c>
      <c r="C3414" s="27">
        <v>-0.54</v>
      </c>
      <c r="D3414" s="27">
        <v>0.68777090906987182</v>
      </c>
      <c r="E3414" s="30">
        <v>2.4076100000000001E-4</v>
      </c>
      <c r="F3414" s="29">
        <v>0</v>
      </c>
      <c r="G3414" s="26"/>
    </row>
    <row r="3415" spans="1:7" x14ac:dyDescent="0.25">
      <c r="A3415" s="14" t="s">
        <v>4171</v>
      </c>
      <c r="C3415" s="27">
        <v>-0.54</v>
      </c>
      <c r="D3415" s="27">
        <v>0.68777090906987182</v>
      </c>
      <c r="E3415" s="30">
        <v>8.4900000000000005E-7</v>
      </c>
      <c r="F3415" s="29">
        <v>0</v>
      </c>
      <c r="G3415" s="26"/>
    </row>
    <row r="3416" spans="1:7" x14ac:dyDescent="0.25">
      <c r="A3416" s="14" t="s">
        <v>4172</v>
      </c>
      <c r="C3416" s="27">
        <v>-0.54</v>
      </c>
      <c r="D3416" s="27">
        <v>0.68777090906987182</v>
      </c>
      <c r="E3416" s="30">
        <v>8.1272280000000002E-3</v>
      </c>
      <c r="F3416" s="29">
        <v>0.05</v>
      </c>
      <c r="G3416" s="26"/>
    </row>
    <row r="3417" spans="1:7" x14ac:dyDescent="0.25">
      <c r="A3417" s="14" t="s">
        <v>4173</v>
      </c>
      <c r="C3417" s="27">
        <v>-0.54</v>
      </c>
      <c r="D3417" s="27">
        <v>0.68777090906987182</v>
      </c>
      <c r="E3417" s="30">
        <v>1.2996430000000001E-3</v>
      </c>
      <c r="F3417" s="29">
        <v>0.01</v>
      </c>
      <c r="G3417" s="26"/>
    </row>
    <row r="3418" spans="1:7" x14ac:dyDescent="0.25">
      <c r="A3418" s="14" t="s">
        <v>4174</v>
      </c>
      <c r="C3418" s="27">
        <v>-0.54</v>
      </c>
      <c r="D3418" s="27">
        <v>0.68777090906987182</v>
      </c>
      <c r="E3418" s="30">
        <v>5.9379330000000003E-3</v>
      </c>
      <c r="F3418" s="29">
        <v>0.04</v>
      </c>
      <c r="G3418" s="26"/>
    </row>
    <row r="3419" spans="1:7" x14ac:dyDescent="0.25">
      <c r="A3419" s="14" t="s">
        <v>4175</v>
      </c>
      <c r="C3419" s="27">
        <v>-0.54</v>
      </c>
      <c r="D3419" s="27">
        <v>0.68777090906987182</v>
      </c>
      <c r="E3419" s="30">
        <v>7.9547299999999999E-4</v>
      </c>
      <c r="F3419" s="29">
        <v>0.01</v>
      </c>
      <c r="G3419" s="26"/>
    </row>
    <row r="3420" spans="1:7" x14ac:dyDescent="0.25">
      <c r="A3420" s="14" t="s">
        <v>4176</v>
      </c>
      <c r="C3420" s="27">
        <v>-0.54</v>
      </c>
      <c r="D3420" s="27">
        <v>0.68777090906987182</v>
      </c>
      <c r="E3420" s="30">
        <v>2.8477020000000001E-3</v>
      </c>
      <c r="F3420" s="29">
        <v>0.03</v>
      </c>
      <c r="G3420" s="26"/>
    </row>
    <row r="3421" spans="1:7" x14ac:dyDescent="0.25">
      <c r="A3421" s="14" t="s">
        <v>4177</v>
      </c>
      <c r="B3421" t="s">
        <v>4178</v>
      </c>
      <c r="C3421" s="27">
        <v>-0.55000000000000004</v>
      </c>
      <c r="D3421" s="27">
        <v>0.68302012837719772</v>
      </c>
      <c r="E3421" s="30">
        <v>6.2605389999999999E-3</v>
      </c>
      <c r="F3421" s="29">
        <v>0.05</v>
      </c>
      <c r="G3421" s="26" t="s">
        <v>3206</v>
      </c>
    </row>
    <row r="3422" spans="1:7" x14ac:dyDescent="0.25">
      <c r="A3422" s="14" t="s">
        <v>4179</v>
      </c>
      <c r="B3422" t="s">
        <v>4180</v>
      </c>
      <c r="C3422" s="27">
        <v>-0.55000000000000004</v>
      </c>
      <c r="D3422" s="27">
        <v>0.68302012837719772</v>
      </c>
      <c r="E3422" s="30">
        <v>7.6951799999999996E-4</v>
      </c>
      <c r="F3422" s="29">
        <v>0.01</v>
      </c>
      <c r="G3422" s="26" t="s">
        <v>3206</v>
      </c>
    </row>
    <row r="3423" spans="1:7" x14ac:dyDescent="0.25">
      <c r="A3423" s="14" t="s">
        <v>4181</v>
      </c>
      <c r="B3423" t="s">
        <v>4182</v>
      </c>
      <c r="C3423" s="27">
        <v>-0.55000000000000004</v>
      </c>
      <c r="D3423" s="27">
        <v>0.68302012837719772</v>
      </c>
      <c r="E3423" s="30">
        <v>2.4513339999999999E-3</v>
      </c>
      <c r="F3423" s="29">
        <v>0.02</v>
      </c>
      <c r="G3423" s="26" t="s">
        <v>3206</v>
      </c>
    </row>
    <row r="3424" spans="1:7" x14ac:dyDescent="0.25">
      <c r="A3424" s="14" t="s">
        <v>4183</v>
      </c>
      <c r="B3424" t="s">
        <v>4184</v>
      </c>
      <c r="C3424" s="27">
        <v>-0.55000000000000004</v>
      </c>
      <c r="D3424" s="27">
        <v>0.68302012837719772</v>
      </c>
      <c r="E3424" s="30">
        <v>5.4990599999999996E-4</v>
      </c>
      <c r="F3424" s="29">
        <v>0.01</v>
      </c>
      <c r="G3424" s="26" t="s">
        <v>3206</v>
      </c>
    </row>
    <row r="3425" spans="1:7" x14ac:dyDescent="0.25">
      <c r="A3425" s="14" t="s">
        <v>4185</v>
      </c>
      <c r="B3425" t="s">
        <v>4186</v>
      </c>
      <c r="C3425" s="27">
        <v>-0.55000000000000004</v>
      </c>
      <c r="D3425" s="27">
        <v>0.68302012837719772</v>
      </c>
      <c r="E3425" s="30">
        <v>8.7695099999999995E-4</v>
      </c>
      <c r="F3425" s="29">
        <v>0.01</v>
      </c>
      <c r="G3425" s="26" t="s">
        <v>3206</v>
      </c>
    </row>
    <row r="3426" spans="1:7" x14ac:dyDescent="0.25">
      <c r="A3426" s="14" t="s">
        <v>4187</v>
      </c>
      <c r="B3426" t="s">
        <v>4188</v>
      </c>
      <c r="C3426" s="27">
        <v>-0.55000000000000004</v>
      </c>
      <c r="D3426" s="27">
        <v>0.68302012837719772</v>
      </c>
      <c r="E3426" s="30">
        <v>1.400451E-3</v>
      </c>
      <c r="F3426" s="29">
        <v>0.01</v>
      </c>
      <c r="G3426" s="26" t="s">
        <v>3206</v>
      </c>
    </row>
    <row r="3427" spans="1:7" x14ac:dyDescent="0.25">
      <c r="A3427" s="14" t="s">
        <v>4189</v>
      </c>
      <c r="B3427" t="s">
        <v>4190</v>
      </c>
      <c r="C3427" s="27">
        <v>-0.55000000000000004</v>
      </c>
      <c r="D3427" s="27">
        <v>0.68302012837719772</v>
      </c>
      <c r="E3427" s="30">
        <v>2.6604200000000003E-4</v>
      </c>
      <c r="F3427" s="29">
        <v>0</v>
      </c>
      <c r="G3427" s="26" t="s">
        <v>3206</v>
      </c>
    </row>
    <row r="3428" spans="1:7" x14ac:dyDescent="0.25">
      <c r="A3428" s="14" t="s">
        <v>4191</v>
      </c>
      <c r="B3428" t="s">
        <v>3220</v>
      </c>
      <c r="C3428" s="27">
        <v>-0.55000000000000004</v>
      </c>
      <c r="D3428" s="27">
        <v>0.68302012837719772</v>
      </c>
      <c r="E3428" s="30">
        <v>8.3200000000000003E-5</v>
      </c>
      <c r="F3428" s="29">
        <v>0</v>
      </c>
      <c r="G3428" s="26" t="s">
        <v>3205</v>
      </c>
    </row>
    <row r="3429" spans="1:7" x14ac:dyDescent="0.25">
      <c r="A3429" s="14" t="s">
        <v>4192</v>
      </c>
      <c r="B3429" t="s">
        <v>4193</v>
      </c>
      <c r="C3429" s="27">
        <v>-0.55000000000000004</v>
      </c>
      <c r="D3429" s="27">
        <v>0.68302012837719772</v>
      </c>
      <c r="E3429" s="30">
        <v>7.6137970000000003E-3</v>
      </c>
      <c r="F3429" s="29">
        <v>0.05</v>
      </c>
      <c r="G3429" s="26" t="s">
        <v>3205</v>
      </c>
    </row>
    <row r="3430" spans="1:7" x14ac:dyDescent="0.25">
      <c r="A3430" s="14" t="s">
        <v>4194</v>
      </c>
      <c r="B3430" t="s">
        <v>4195</v>
      </c>
      <c r="C3430" s="27">
        <v>-0.55000000000000004</v>
      </c>
      <c r="D3430" s="27">
        <v>0.68302012837719772</v>
      </c>
      <c r="E3430" s="30">
        <v>1.3300000000000001E-7</v>
      </c>
      <c r="F3430" s="29">
        <v>0</v>
      </c>
      <c r="G3430" s="26" t="s">
        <v>3205</v>
      </c>
    </row>
    <row r="3431" spans="1:7" x14ac:dyDescent="0.25">
      <c r="A3431" s="14" t="s">
        <v>4196</v>
      </c>
      <c r="B3431" t="s">
        <v>75</v>
      </c>
      <c r="C3431" s="27">
        <v>-0.55000000000000004</v>
      </c>
      <c r="D3431" s="27">
        <v>0.68302012837719772</v>
      </c>
      <c r="E3431" s="30">
        <v>6.5867390000000003E-3</v>
      </c>
      <c r="F3431" s="29">
        <v>0.05</v>
      </c>
      <c r="G3431" s="26" t="s">
        <v>3205</v>
      </c>
    </row>
    <row r="3432" spans="1:7" x14ac:dyDescent="0.25">
      <c r="A3432" s="14" t="s">
        <v>4197</v>
      </c>
      <c r="B3432" t="s">
        <v>4198</v>
      </c>
      <c r="C3432" s="27">
        <v>-0.55000000000000004</v>
      </c>
      <c r="D3432" s="27">
        <v>0.68302012837719772</v>
      </c>
      <c r="E3432" s="30">
        <v>7.2078899999999998E-3</v>
      </c>
      <c r="F3432" s="29">
        <v>0.05</v>
      </c>
      <c r="G3432" s="26" t="s">
        <v>3205</v>
      </c>
    </row>
    <row r="3433" spans="1:7" x14ac:dyDescent="0.25">
      <c r="A3433" s="14" t="s">
        <v>4199</v>
      </c>
      <c r="B3433" t="s">
        <v>3409</v>
      </c>
      <c r="C3433" s="27">
        <v>-0.55000000000000004</v>
      </c>
      <c r="D3433" s="27">
        <v>0.68302012837719772</v>
      </c>
      <c r="E3433" s="30">
        <v>7.8024300000000002E-4</v>
      </c>
      <c r="F3433" s="29">
        <v>0.01</v>
      </c>
      <c r="G3433" s="26" t="s">
        <v>3205</v>
      </c>
    </row>
    <row r="3434" spans="1:7" x14ac:dyDescent="0.25">
      <c r="A3434" s="14" t="s">
        <v>4200</v>
      </c>
      <c r="B3434" t="s">
        <v>3409</v>
      </c>
      <c r="C3434" s="27">
        <v>-0.55000000000000004</v>
      </c>
      <c r="D3434" s="27">
        <v>0.68302012837719772</v>
      </c>
      <c r="E3434" s="30">
        <v>5.4564720000000004E-3</v>
      </c>
      <c r="F3434" s="29">
        <v>0.04</v>
      </c>
      <c r="G3434" s="26" t="s">
        <v>3205</v>
      </c>
    </row>
    <row r="3435" spans="1:7" x14ac:dyDescent="0.25">
      <c r="A3435" s="14" t="s">
        <v>4201</v>
      </c>
      <c r="C3435" s="27">
        <v>-0.55000000000000004</v>
      </c>
      <c r="D3435" s="27">
        <v>0.68302012837719772</v>
      </c>
      <c r="E3435" s="30">
        <v>4.9334599999999998E-4</v>
      </c>
      <c r="F3435" s="29">
        <v>0.01</v>
      </c>
      <c r="G3435" s="26"/>
    </row>
    <row r="3436" spans="1:7" x14ac:dyDescent="0.25">
      <c r="A3436" s="14" t="s">
        <v>4202</v>
      </c>
      <c r="C3436" s="27">
        <v>-0.55000000000000004</v>
      </c>
      <c r="D3436" s="27">
        <v>0.68302012837719772</v>
      </c>
      <c r="E3436" s="30">
        <v>2.5761389999999999E-3</v>
      </c>
      <c r="F3436" s="29">
        <v>0.02</v>
      </c>
      <c r="G3436" s="26"/>
    </row>
    <row r="3437" spans="1:7" x14ac:dyDescent="0.25">
      <c r="A3437" s="14" t="s">
        <v>4203</v>
      </c>
      <c r="C3437" s="27">
        <v>-0.55000000000000004</v>
      </c>
      <c r="D3437" s="27">
        <v>0.68302012837719772</v>
      </c>
      <c r="E3437" s="30">
        <v>2.4775190000000001E-3</v>
      </c>
      <c r="F3437" s="29">
        <v>0.02</v>
      </c>
      <c r="G3437" s="26"/>
    </row>
    <row r="3438" spans="1:7" x14ac:dyDescent="0.25">
      <c r="A3438" s="14" t="s">
        <v>4204</v>
      </c>
      <c r="C3438" s="27">
        <v>-0.55000000000000004</v>
      </c>
      <c r="D3438" s="27">
        <v>0.68302012837719772</v>
      </c>
      <c r="E3438" s="30">
        <v>7.2369000000000001E-3</v>
      </c>
      <c r="F3438" s="29">
        <v>0.05</v>
      </c>
      <c r="G3438" s="26"/>
    </row>
    <row r="3439" spans="1:7" x14ac:dyDescent="0.25">
      <c r="A3439" s="14" t="s">
        <v>4205</v>
      </c>
      <c r="C3439" s="27">
        <v>-0.55000000000000004</v>
      </c>
      <c r="D3439" s="27">
        <v>0.68302012837719772</v>
      </c>
      <c r="E3439" s="30">
        <v>3.1999999999999999E-5</v>
      </c>
      <c r="F3439" s="29">
        <v>0</v>
      </c>
      <c r="G3439" s="26"/>
    </row>
    <row r="3440" spans="1:7" x14ac:dyDescent="0.25">
      <c r="A3440" s="14" t="s">
        <v>4206</v>
      </c>
      <c r="C3440" s="27">
        <v>-0.55000000000000004</v>
      </c>
      <c r="D3440" s="27">
        <v>0.68302012837719772</v>
      </c>
      <c r="E3440" s="30">
        <v>5.8089250000000004E-3</v>
      </c>
      <c r="F3440" s="29">
        <v>0.04</v>
      </c>
      <c r="G3440" s="26"/>
    </row>
    <row r="3441" spans="1:7" x14ac:dyDescent="0.25">
      <c r="A3441" s="14" t="s">
        <v>4207</v>
      </c>
      <c r="C3441" s="27">
        <v>-0.55000000000000004</v>
      </c>
      <c r="D3441" s="27">
        <v>0.68302012837719772</v>
      </c>
      <c r="E3441" s="30">
        <v>5.1796100000000003E-3</v>
      </c>
      <c r="F3441" s="29">
        <v>0.04</v>
      </c>
      <c r="G3441" s="26"/>
    </row>
    <row r="3442" spans="1:7" x14ac:dyDescent="0.25">
      <c r="A3442" s="14" t="s">
        <v>4208</v>
      </c>
      <c r="C3442" s="27">
        <v>-0.55000000000000004</v>
      </c>
      <c r="D3442" s="27">
        <v>0.68302012837719772</v>
      </c>
      <c r="E3442" s="30">
        <v>9.2718900000000003E-4</v>
      </c>
      <c r="F3442" s="29">
        <v>0.01</v>
      </c>
      <c r="G3442" s="26"/>
    </row>
    <row r="3443" spans="1:7" x14ac:dyDescent="0.25">
      <c r="A3443" s="14" t="s">
        <v>4209</v>
      </c>
      <c r="C3443" s="27">
        <v>-0.55000000000000004</v>
      </c>
      <c r="D3443" s="27">
        <v>0.68302012837719772</v>
      </c>
      <c r="E3443" s="30">
        <v>1.17396E-4</v>
      </c>
      <c r="F3443" s="29">
        <v>0</v>
      </c>
      <c r="G3443" s="26"/>
    </row>
    <row r="3444" spans="1:7" x14ac:dyDescent="0.25">
      <c r="A3444" s="14" t="s">
        <v>4210</v>
      </c>
      <c r="C3444" s="27">
        <v>-0.55000000000000004</v>
      </c>
      <c r="D3444" s="27">
        <v>0.68302012837719772</v>
      </c>
      <c r="E3444" s="30">
        <v>1.760784E-3</v>
      </c>
      <c r="F3444" s="29">
        <v>0.02</v>
      </c>
      <c r="G3444" s="26"/>
    </row>
    <row r="3445" spans="1:7" x14ac:dyDescent="0.25">
      <c r="A3445" s="14" t="s">
        <v>4211</v>
      </c>
      <c r="C3445" s="27">
        <v>-0.55000000000000004</v>
      </c>
      <c r="D3445" s="27">
        <v>0.68302012837719772</v>
      </c>
      <c r="E3445" s="30">
        <v>6.0900000000000001E-6</v>
      </c>
      <c r="F3445" s="29">
        <v>0</v>
      </c>
      <c r="G3445" s="26"/>
    </row>
    <row r="3446" spans="1:7" x14ac:dyDescent="0.25">
      <c r="A3446" s="14" t="s">
        <v>4212</v>
      </c>
      <c r="C3446" s="27">
        <v>-0.55000000000000004</v>
      </c>
      <c r="D3446" s="27">
        <v>0.68302012837719772</v>
      </c>
      <c r="E3446" s="30">
        <v>6.164816E-3</v>
      </c>
      <c r="F3446" s="29">
        <v>0.04</v>
      </c>
      <c r="G3446" s="26"/>
    </row>
    <row r="3447" spans="1:7" x14ac:dyDescent="0.25">
      <c r="A3447" s="14" t="s">
        <v>4213</v>
      </c>
      <c r="C3447" s="27">
        <v>-0.55000000000000004</v>
      </c>
      <c r="D3447" s="27">
        <v>0.68302012837719772</v>
      </c>
      <c r="E3447" s="30">
        <v>4.6008339999999998E-3</v>
      </c>
      <c r="F3447" s="29">
        <v>0.04</v>
      </c>
      <c r="G3447" s="26"/>
    </row>
    <row r="3448" spans="1:7" x14ac:dyDescent="0.25">
      <c r="A3448" s="14" t="s">
        <v>4214</v>
      </c>
      <c r="C3448" s="27">
        <v>-0.55000000000000004</v>
      </c>
      <c r="D3448" s="27">
        <v>0.68302012837719772</v>
      </c>
      <c r="E3448" s="30">
        <v>1.043296E-3</v>
      </c>
      <c r="F3448" s="29">
        <v>0.01</v>
      </c>
      <c r="G3448" s="26"/>
    </row>
    <row r="3449" spans="1:7" x14ac:dyDescent="0.25">
      <c r="A3449" s="14" t="s">
        <v>4215</v>
      </c>
      <c r="C3449" s="27">
        <v>-0.55000000000000004</v>
      </c>
      <c r="D3449" s="27">
        <v>0.68302012837719772</v>
      </c>
      <c r="E3449" s="30">
        <v>7.8426199999999998E-4</v>
      </c>
      <c r="F3449" s="29">
        <v>0.01</v>
      </c>
      <c r="G3449" s="26"/>
    </row>
    <row r="3450" spans="1:7" x14ac:dyDescent="0.25">
      <c r="A3450" s="14" t="s">
        <v>4216</v>
      </c>
      <c r="C3450" s="27">
        <v>-0.55000000000000004</v>
      </c>
      <c r="D3450" s="27">
        <v>0.68302012837719772</v>
      </c>
      <c r="E3450" s="30">
        <v>2.8200000000000001E-5</v>
      </c>
      <c r="F3450" s="29">
        <v>0</v>
      </c>
      <c r="G3450" s="26"/>
    </row>
    <row r="3451" spans="1:7" x14ac:dyDescent="0.25">
      <c r="A3451" s="14" t="s">
        <v>4217</v>
      </c>
      <c r="C3451" s="27">
        <v>-0.55000000000000004</v>
      </c>
      <c r="D3451" s="27">
        <v>0.68302012837719772</v>
      </c>
      <c r="E3451" s="30">
        <v>1.3242799999999999E-3</v>
      </c>
      <c r="F3451" s="29">
        <v>0.01</v>
      </c>
      <c r="G3451" s="26"/>
    </row>
    <row r="3452" spans="1:7" x14ac:dyDescent="0.25">
      <c r="A3452" s="14" t="s">
        <v>4218</v>
      </c>
      <c r="C3452" s="27">
        <v>-0.55000000000000004</v>
      </c>
      <c r="D3452" s="27">
        <v>0.68302012837719772</v>
      </c>
      <c r="E3452" s="30">
        <v>6.3137999999999996E-4</v>
      </c>
      <c r="F3452" s="29">
        <v>0.01</v>
      </c>
      <c r="G3452" s="26"/>
    </row>
    <row r="3453" spans="1:7" x14ac:dyDescent="0.25">
      <c r="A3453" s="14" t="s">
        <v>4219</v>
      </c>
      <c r="C3453" s="27">
        <v>-0.55000000000000004</v>
      </c>
      <c r="D3453" s="27">
        <v>0.68302012837719772</v>
      </c>
      <c r="E3453" s="30">
        <v>6.0299999999999999E-7</v>
      </c>
      <c r="F3453" s="29">
        <v>0</v>
      </c>
      <c r="G3453" s="26"/>
    </row>
    <row r="3454" spans="1:7" x14ac:dyDescent="0.25">
      <c r="A3454" s="14" t="s">
        <v>4220</v>
      </c>
      <c r="C3454" s="27">
        <v>-0.55000000000000004</v>
      </c>
      <c r="D3454" s="27">
        <v>0.68302012837719772</v>
      </c>
      <c r="E3454" s="30">
        <v>2.23E-5</v>
      </c>
      <c r="F3454" s="29">
        <v>0</v>
      </c>
      <c r="G3454" s="26"/>
    </row>
    <row r="3455" spans="1:7" x14ac:dyDescent="0.25">
      <c r="A3455" s="14" t="s">
        <v>4221</v>
      </c>
      <c r="C3455" s="27">
        <v>-0.55000000000000004</v>
      </c>
      <c r="D3455" s="27">
        <v>0.68302012837719772</v>
      </c>
      <c r="E3455" s="30">
        <v>6.1699999999999995E-5</v>
      </c>
      <c r="F3455" s="29">
        <v>0</v>
      </c>
      <c r="G3455" s="26"/>
    </row>
    <row r="3456" spans="1:7" x14ac:dyDescent="0.25">
      <c r="A3456" s="14" t="s">
        <v>4222</v>
      </c>
      <c r="C3456" s="27">
        <v>-0.55000000000000004</v>
      </c>
      <c r="D3456" s="27">
        <v>0.68302012837719772</v>
      </c>
      <c r="E3456" s="30">
        <v>3.442793E-3</v>
      </c>
      <c r="F3456" s="29">
        <v>0.03</v>
      </c>
      <c r="G3456" s="26"/>
    </row>
    <row r="3457" spans="1:7" x14ac:dyDescent="0.25">
      <c r="A3457" s="14" t="s">
        <v>4223</v>
      </c>
      <c r="B3457" t="s">
        <v>3905</v>
      </c>
      <c r="C3457" s="27">
        <v>-0.56000000000000005</v>
      </c>
      <c r="D3457" s="27">
        <v>0.678302163723836</v>
      </c>
      <c r="E3457" s="30">
        <v>3.4276950000000001E-3</v>
      </c>
      <c r="F3457" s="29">
        <v>0.03</v>
      </c>
      <c r="G3457" s="26" t="s">
        <v>3206</v>
      </c>
    </row>
    <row r="3458" spans="1:7" x14ac:dyDescent="0.25">
      <c r="A3458" s="14" t="s">
        <v>4224</v>
      </c>
      <c r="B3458" t="s">
        <v>4225</v>
      </c>
      <c r="C3458" s="27">
        <v>-0.56000000000000005</v>
      </c>
      <c r="D3458" s="27">
        <v>0.678302163723836</v>
      </c>
      <c r="E3458" s="30">
        <v>3.2888470000000001E-3</v>
      </c>
      <c r="F3458" s="29">
        <v>0.03</v>
      </c>
      <c r="G3458" s="26" t="s">
        <v>3206</v>
      </c>
    </row>
    <row r="3459" spans="1:7" x14ac:dyDescent="0.25">
      <c r="A3459" s="14" t="s">
        <v>4226</v>
      </c>
      <c r="B3459" t="s">
        <v>4227</v>
      </c>
      <c r="C3459" s="27">
        <v>-0.56000000000000005</v>
      </c>
      <c r="D3459" s="27">
        <v>0.678302163723836</v>
      </c>
      <c r="E3459" s="30">
        <v>1.1199999999999999E-8</v>
      </c>
      <c r="F3459" s="29">
        <v>0</v>
      </c>
      <c r="G3459" s="26" t="s">
        <v>3206</v>
      </c>
    </row>
    <row r="3460" spans="1:7" x14ac:dyDescent="0.25">
      <c r="A3460" s="14" t="s">
        <v>4228</v>
      </c>
      <c r="B3460" t="s">
        <v>4229</v>
      </c>
      <c r="C3460" s="27">
        <v>-0.56000000000000005</v>
      </c>
      <c r="D3460" s="27">
        <v>0.678302163723836</v>
      </c>
      <c r="E3460" s="30">
        <v>1.630264E-3</v>
      </c>
      <c r="F3460" s="29">
        <v>0.02</v>
      </c>
      <c r="G3460" s="26" t="s">
        <v>3206</v>
      </c>
    </row>
    <row r="3461" spans="1:7" x14ac:dyDescent="0.25">
      <c r="A3461" s="14" t="s">
        <v>4230</v>
      </c>
      <c r="B3461" t="s">
        <v>4231</v>
      </c>
      <c r="C3461" s="27">
        <v>-0.56000000000000005</v>
      </c>
      <c r="D3461" s="27">
        <v>0.678302163723836</v>
      </c>
      <c r="E3461" s="30">
        <v>1.3458200000000001E-4</v>
      </c>
      <c r="F3461" s="29">
        <v>0</v>
      </c>
      <c r="G3461" s="26" t="s">
        <v>3205</v>
      </c>
    </row>
    <row r="3462" spans="1:7" x14ac:dyDescent="0.25">
      <c r="A3462" s="14" t="s">
        <v>4232</v>
      </c>
      <c r="B3462" t="s">
        <v>3480</v>
      </c>
      <c r="C3462" s="27">
        <v>-0.56000000000000005</v>
      </c>
      <c r="D3462" s="27">
        <v>0.678302163723836</v>
      </c>
      <c r="E3462" s="30">
        <v>6.2547099999999995E-4</v>
      </c>
      <c r="F3462" s="29">
        <v>0.01</v>
      </c>
      <c r="G3462" s="26" t="s">
        <v>3205</v>
      </c>
    </row>
    <row r="3463" spans="1:7" x14ac:dyDescent="0.25">
      <c r="A3463" s="14" t="s">
        <v>4233</v>
      </c>
      <c r="B3463" t="s">
        <v>4108</v>
      </c>
      <c r="C3463" s="27">
        <v>-0.56000000000000005</v>
      </c>
      <c r="D3463" s="27">
        <v>0.678302163723836</v>
      </c>
      <c r="E3463" s="30">
        <v>4.1087950000000002E-3</v>
      </c>
      <c r="F3463" s="29">
        <v>0.03</v>
      </c>
      <c r="G3463" s="26" t="s">
        <v>3205</v>
      </c>
    </row>
    <row r="3464" spans="1:7" x14ac:dyDescent="0.25">
      <c r="A3464" s="14" t="s">
        <v>4234</v>
      </c>
      <c r="B3464" t="s">
        <v>3572</v>
      </c>
      <c r="C3464" s="27">
        <v>-0.56000000000000005</v>
      </c>
      <c r="D3464" s="27">
        <v>0.678302163723836</v>
      </c>
      <c r="E3464" s="30">
        <v>4.8154169999999998E-3</v>
      </c>
      <c r="F3464" s="29">
        <v>0.04</v>
      </c>
      <c r="G3464" s="26" t="s">
        <v>3205</v>
      </c>
    </row>
    <row r="3465" spans="1:7" x14ac:dyDescent="0.25">
      <c r="A3465" s="14" t="s">
        <v>4235</v>
      </c>
      <c r="B3465" t="s">
        <v>1880</v>
      </c>
      <c r="C3465" s="27">
        <v>-0.56000000000000005</v>
      </c>
      <c r="D3465" s="27">
        <v>0.678302163723836</v>
      </c>
      <c r="E3465" s="30">
        <v>2.8688950000000002E-3</v>
      </c>
      <c r="F3465" s="29">
        <v>0.03</v>
      </c>
      <c r="G3465" s="26" t="s">
        <v>3205</v>
      </c>
    </row>
    <row r="3466" spans="1:7" x14ac:dyDescent="0.25">
      <c r="A3466" s="14" t="s">
        <v>4236</v>
      </c>
      <c r="B3466" t="s">
        <v>4237</v>
      </c>
      <c r="C3466" s="27">
        <v>-0.56000000000000005</v>
      </c>
      <c r="D3466" s="27">
        <v>0.678302163723836</v>
      </c>
      <c r="E3466" s="30">
        <v>2.39762E-4</v>
      </c>
      <c r="F3466" s="29">
        <v>0</v>
      </c>
      <c r="G3466" s="26" t="s">
        <v>3205</v>
      </c>
    </row>
    <row r="3467" spans="1:7" x14ac:dyDescent="0.25">
      <c r="A3467" s="14" t="s">
        <v>4238</v>
      </c>
      <c r="C3467" s="27">
        <v>-0.56000000000000005</v>
      </c>
      <c r="D3467" s="27">
        <v>0.678302163723836</v>
      </c>
      <c r="E3467" s="30">
        <v>2.0697000000000001E-4</v>
      </c>
      <c r="F3467" s="29">
        <v>0</v>
      </c>
      <c r="G3467" s="26"/>
    </row>
    <row r="3468" spans="1:7" x14ac:dyDescent="0.25">
      <c r="A3468" s="14" t="s">
        <v>4239</v>
      </c>
      <c r="C3468" s="27">
        <v>-0.56000000000000005</v>
      </c>
      <c r="D3468" s="27">
        <v>0.678302163723836</v>
      </c>
      <c r="E3468" s="30">
        <v>1.22E-6</v>
      </c>
      <c r="F3468" s="29">
        <v>0</v>
      </c>
      <c r="G3468" s="26"/>
    </row>
    <row r="3469" spans="1:7" x14ac:dyDescent="0.25">
      <c r="A3469" s="14" t="s">
        <v>4240</v>
      </c>
      <c r="C3469" s="27">
        <v>-0.56000000000000005</v>
      </c>
      <c r="D3469" s="27">
        <v>0.678302163723836</v>
      </c>
      <c r="E3469" s="30">
        <v>7.4736780000000001E-3</v>
      </c>
      <c r="F3469" s="29">
        <v>0.05</v>
      </c>
      <c r="G3469" s="26"/>
    </row>
    <row r="3470" spans="1:7" x14ac:dyDescent="0.25">
      <c r="A3470" s="14" t="s">
        <v>4241</v>
      </c>
      <c r="C3470" s="27">
        <v>-0.56000000000000005</v>
      </c>
      <c r="D3470" s="27">
        <v>0.678302163723836</v>
      </c>
      <c r="E3470" s="30">
        <v>4.8199999999999999E-5</v>
      </c>
      <c r="F3470" s="29">
        <v>0</v>
      </c>
      <c r="G3470" s="26"/>
    </row>
    <row r="3471" spans="1:7" x14ac:dyDescent="0.25">
      <c r="A3471" s="14" t="s">
        <v>4242</v>
      </c>
      <c r="C3471" s="27">
        <v>-0.56000000000000005</v>
      </c>
      <c r="D3471" s="27">
        <v>0.678302163723836</v>
      </c>
      <c r="E3471" s="30">
        <v>7.6641529999999999E-3</v>
      </c>
      <c r="F3471" s="29">
        <v>0.05</v>
      </c>
      <c r="G3471" s="26"/>
    </row>
    <row r="3472" spans="1:7" x14ac:dyDescent="0.25">
      <c r="A3472" s="14" t="s">
        <v>4243</v>
      </c>
      <c r="C3472" s="27">
        <v>-0.56000000000000005</v>
      </c>
      <c r="D3472" s="27">
        <v>0.678302163723836</v>
      </c>
      <c r="E3472" s="30">
        <v>2.6352899999999998E-4</v>
      </c>
      <c r="F3472" s="29">
        <v>0</v>
      </c>
      <c r="G3472" s="26"/>
    </row>
    <row r="3473" spans="1:7" x14ac:dyDescent="0.25">
      <c r="A3473" s="14" t="s">
        <v>4244</v>
      </c>
      <c r="C3473" s="27">
        <v>-0.56000000000000005</v>
      </c>
      <c r="D3473" s="27">
        <v>0.678302163723836</v>
      </c>
      <c r="E3473" s="30">
        <v>3.8999999999999999E-5</v>
      </c>
      <c r="F3473" s="29">
        <v>0</v>
      </c>
      <c r="G3473" s="26"/>
    </row>
    <row r="3474" spans="1:7" x14ac:dyDescent="0.25">
      <c r="A3474" s="14" t="s">
        <v>4245</v>
      </c>
      <c r="C3474" s="27">
        <v>-0.56000000000000005</v>
      </c>
      <c r="D3474" s="27">
        <v>0.678302163723836</v>
      </c>
      <c r="E3474" s="30">
        <v>7.2230300000000001E-3</v>
      </c>
      <c r="F3474" s="29">
        <v>0.05</v>
      </c>
      <c r="G3474" s="26"/>
    </row>
    <row r="3475" spans="1:7" x14ac:dyDescent="0.25">
      <c r="A3475" s="14" t="s">
        <v>4246</v>
      </c>
      <c r="C3475" s="27">
        <v>-0.56000000000000005</v>
      </c>
      <c r="D3475" s="27">
        <v>0.678302163723836</v>
      </c>
      <c r="E3475" s="30">
        <v>2.4263650000000002E-3</v>
      </c>
      <c r="F3475" s="29">
        <v>0.02</v>
      </c>
      <c r="G3475" s="26"/>
    </row>
    <row r="3476" spans="1:7" x14ac:dyDescent="0.25">
      <c r="A3476" s="14" t="s">
        <v>4247</v>
      </c>
      <c r="C3476" s="27">
        <v>-0.56000000000000005</v>
      </c>
      <c r="D3476" s="27">
        <v>0.678302163723836</v>
      </c>
      <c r="E3476" s="30">
        <v>9.3839499999999996E-4</v>
      </c>
      <c r="F3476" s="29">
        <v>0.01</v>
      </c>
      <c r="G3476" s="26"/>
    </row>
    <row r="3477" spans="1:7" x14ac:dyDescent="0.25">
      <c r="A3477" s="14" t="s">
        <v>4248</v>
      </c>
      <c r="C3477" s="27">
        <v>-0.56000000000000005</v>
      </c>
      <c r="D3477" s="27">
        <v>0.678302163723836</v>
      </c>
      <c r="E3477" s="30">
        <v>1.178885E-3</v>
      </c>
      <c r="F3477" s="29">
        <v>0.01</v>
      </c>
      <c r="G3477" s="26"/>
    </row>
    <row r="3478" spans="1:7" x14ac:dyDescent="0.25">
      <c r="A3478" s="14" t="s">
        <v>4249</v>
      </c>
      <c r="C3478" s="27">
        <v>-0.56000000000000005</v>
      </c>
      <c r="D3478" s="27">
        <v>0.678302163723836</v>
      </c>
      <c r="E3478" s="30">
        <v>1.8715349999999999E-3</v>
      </c>
      <c r="F3478" s="29">
        <v>0.02</v>
      </c>
      <c r="G3478" s="26"/>
    </row>
    <row r="3479" spans="1:7" x14ac:dyDescent="0.25">
      <c r="A3479" s="14" t="s">
        <v>4250</v>
      </c>
      <c r="C3479" s="27">
        <v>-0.56000000000000005</v>
      </c>
      <c r="D3479" s="27">
        <v>0.678302163723836</v>
      </c>
      <c r="E3479" s="30">
        <v>1.2699999999999999E-6</v>
      </c>
      <c r="F3479" s="29">
        <v>0</v>
      </c>
      <c r="G3479" s="26"/>
    </row>
    <row r="3480" spans="1:7" x14ac:dyDescent="0.25">
      <c r="A3480" s="14" t="s">
        <v>4251</v>
      </c>
      <c r="C3480" s="27">
        <v>-0.56000000000000005</v>
      </c>
      <c r="D3480" s="27">
        <v>0.678302163723836</v>
      </c>
      <c r="E3480" s="30">
        <v>9.3528100000000005E-4</v>
      </c>
      <c r="F3480" s="29">
        <v>0.01</v>
      </c>
      <c r="G3480" s="26"/>
    </row>
    <row r="3481" spans="1:7" x14ac:dyDescent="0.25">
      <c r="A3481" s="14" t="s">
        <v>4252</v>
      </c>
      <c r="C3481" s="27">
        <v>-0.56000000000000005</v>
      </c>
      <c r="D3481" s="27">
        <v>0.678302163723836</v>
      </c>
      <c r="E3481" s="30">
        <v>3.9159999999999998E-4</v>
      </c>
      <c r="F3481" s="29">
        <v>0.01</v>
      </c>
      <c r="G3481" s="26"/>
    </row>
    <row r="3482" spans="1:7" x14ac:dyDescent="0.25">
      <c r="A3482" s="14" t="s">
        <v>4253</v>
      </c>
      <c r="C3482" s="27">
        <v>-0.56000000000000005</v>
      </c>
      <c r="D3482" s="27">
        <v>0.678302163723836</v>
      </c>
      <c r="E3482" s="30">
        <v>1.18694E-4</v>
      </c>
      <c r="F3482" s="29">
        <v>0</v>
      </c>
      <c r="G3482" s="26"/>
    </row>
    <row r="3483" spans="1:7" x14ac:dyDescent="0.25">
      <c r="A3483" s="14" t="s">
        <v>4254</v>
      </c>
      <c r="C3483" s="27">
        <v>-0.56000000000000005</v>
      </c>
      <c r="D3483" s="27">
        <v>0.678302163723836</v>
      </c>
      <c r="E3483" s="30">
        <v>5.7428760000000001E-3</v>
      </c>
      <c r="F3483" s="29">
        <v>0.04</v>
      </c>
      <c r="G3483" s="26"/>
    </row>
    <row r="3484" spans="1:7" x14ac:dyDescent="0.25">
      <c r="A3484" s="14" t="s">
        <v>4255</v>
      </c>
      <c r="C3484" s="27">
        <v>-0.56000000000000005</v>
      </c>
      <c r="D3484" s="27">
        <v>0.678302163723836</v>
      </c>
      <c r="E3484" s="30">
        <v>6.8360859999999999E-3</v>
      </c>
      <c r="F3484" s="29">
        <v>0.05</v>
      </c>
      <c r="G3484" s="26"/>
    </row>
    <row r="3485" spans="1:7" x14ac:dyDescent="0.25">
      <c r="A3485" s="14" t="s">
        <v>4256</v>
      </c>
      <c r="C3485" s="27">
        <v>-0.56000000000000005</v>
      </c>
      <c r="D3485" s="27">
        <v>0.678302163723836</v>
      </c>
      <c r="E3485" s="30">
        <v>1.493652E-3</v>
      </c>
      <c r="F3485" s="29">
        <v>0.02</v>
      </c>
      <c r="G3485" s="26"/>
    </row>
    <row r="3486" spans="1:7" x14ac:dyDescent="0.25">
      <c r="A3486" s="14" t="s">
        <v>4257</v>
      </c>
      <c r="C3486" s="27">
        <v>-0.56000000000000005</v>
      </c>
      <c r="D3486" s="27">
        <v>0.678302163723836</v>
      </c>
      <c r="E3486" s="30">
        <v>6.2199999999999997E-6</v>
      </c>
      <c r="F3486" s="29">
        <v>0</v>
      </c>
      <c r="G3486" s="26"/>
    </row>
    <row r="3487" spans="1:7" x14ac:dyDescent="0.25">
      <c r="A3487" s="14" t="s">
        <v>4258</v>
      </c>
      <c r="C3487" s="27">
        <v>-0.56000000000000005</v>
      </c>
      <c r="D3487" s="27">
        <v>0.678302163723836</v>
      </c>
      <c r="E3487" s="30">
        <v>1.5699999999999999E-5</v>
      </c>
      <c r="F3487" s="29">
        <v>0</v>
      </c>
      <c r="G3487" s="26"/>
    </row>
    <row r="3488" spans="1:7" x14ac:dyDescent="0.25">
      <c r="A3488" s="14" t="s">
        <v>4259</v>
      </c>
      <c r="C3488" s="27">
        <v>-0.56000000000000005</v>
      </c>
      <c r="D3488" s="27">
        <v>0.678302163723836</v>
      </c>
      <c r="E3488" s="30">
        <v>3.742062E-3</v>
      </c>
      <c r="F3488" s="29">
        <v>0.03</v>
      </c>
      <c r="G3488" s="26"/>
    </row>
    <row r="3489" spans="1:7" x14ac:dyDescent="0.25">
      <c r="A3489" s="14" t="s">
        <v>4260</v>
      </c>
      <c r="C3489" s="27">
        <v>-0.56000000000000005</v>
      </c>
      <c r="D3489" s="27">
        <v>0.678302163723836</v>
      </c>
      <c r="E3489" s="30">
        <v>1.133923E-3</v>
      </c>
      <c r="F3489" s="29">
        <v>0.01</v>
      </c>
      <c r="G3489" s="26"/>
    </row>
    <row r="3490" spans="1:7" x14ac:dyDescent="0.25">
      <c r="A3490" s="14" t="s">
        <v>4261</v>
      </c>
      <c r="C3490" s="27">
        <v>-0.56000000000000005</v>
      </c>
      <c r="D3490" s="27">
        <v>0.678302163723836</v>
      </c>
      <c r="E3490" s="30">
        <v>2.0068680000000002E-3</v>
      </c>
      <c r="F3490" s="29">
        <v>0.02</v>
      </c>
      <c r="G3490" s="26"/>
    </row>
    <row r="3491" spans="1:7" x14ac:dyDescent="0.25">
      <c r="A3491" s="14" t="s">
        <v>4262</v>
      </c>
      <c r="C3491" s="27">
        <v>-0.56000000000000005</v>
      </c>
      <c r="D3491" s="27">
        <v>0.678302163723836</v>
      </c>
      <c r="E3491" s="30">
        <v>8.5299999999999996E-6</v>
      </c>
      <c r="F3491" s="29">
        <v>0</v>
      </c>
      <c r="G3491" s="26"/>
    </row>
    <row r="3492" spans="1:7" x14ac:dyDescent="0.25">
      <c r="A3492" s="14" t="s">
        <v>4263</v>
      </c>
      <c r="C3492" s="27">
        <v>-0.56000000000000005</v>
      </c>
      <c r="D3492" s="27">
        <v>0.678302163723836</v>
      </c>
      <c r="E3492" s="30">
        <v>1.33E-5</v>
      </c>
      <c r="F3492" s="29">
        <v>0</v>
      </c>
      <c r="G3492" s="26"/>
    </row>
    <row r="3493" spans="1:7" x14ac:dyDescent="0.25">
      <c r="A3493" s="14" t="s">
        <v>4264</v>
      </c>
      <c r="C3493" s="27">
        <v>-0.56000000000000005</v>
      </c>
      <c r="D3493" s="27">
        <v>0.678302163723836</v>
      </c>
      <c r="E3493" s="30">
        <v>3.9995530000000003E-3</v>
      </c>
      <c r="F3493" s="29">
        <v>0.03</v>
      </c>
      <c r="G3493" s="26"/>
    </row>
    <row r="3494" spans="1:7" x14ac:dyDescent="0.25">
      <c r="A3494" s="14" t="s">
        <v>4265</v>
      </c>
      <c r="C3494" s="27">
        <v>-0.56000000000000005</v>
      </c>
      <c r="D3494" s="27">
        <v>0.678302163723836</v>
      </c>
      <c r="E3494" s="30">
        <v>5.3466870000000001E-3</v>
      </c>
      <c r="F3494" s="29">
        <v>0.04</v>
      </c>
      <c r="G3494" s="26"/>
    </row>
    <row r="3495" spans="1:7" x14ac:dyDescent="0.25">
      <c r="A3495" s="14" t="s">
        <v>4266</v>
      </c>
      <c r="B3495" t="s">
        <v>4267</v>
      </c>
      <c r="C3495" s="27">
        <v>-0.56999999999999995</v>
      </c>
      <c r="D3495" s="27">
        <v>0.67361678843284511</v>
      </c>
      <c r="E3495" s="30">
        <v>5.2700000000000004E-6</v>
      </c>
      <c r="F3495" s="29">
        <v>0</v>
      </c>
      <c r="G3495" s="26" t="s">
        <v>3206</v>
      </c>
    </row>
    <row r="3496" spans="1:7" x14ac:dyDescent="0.25">
      <c r="A3496" s="14" t="s">
        <v>4268</v>
      </c>
      <c r="B3496" t="s">
        <v>4269</v>
      </c>
      <c r="C3496" s="27">
        <v>-0.56999999999999995</v>
      </c>
      <c r="D3496" s="27">
        <v>0.67361678843284511</v>
      </c>
      <c r="E3496" s="30">
        <v>8.005E-4</v>
      </c>
      <c r="F3496" s="29">
        <v>0.01</v>
      </c>
      <c r="G3496" s="26" t="s">
        <v>3206</v>
      </c>
    </row>
    <row r="3497" spans="1:7" x14ac:dyDescent="0.25">
      <c r="A3497" s="14" t="s">
        <v>4270</v>
      </c>
      <c r="B3497" t="s">
        <v>4271</v>
      </c>
      <c r="C3497" s="27">
        <v>-0.56999999999999995</v>
      </c>
      <c r="D3497" s="27">
        <v>0.67361678843284511</v>
      </c>
      <c r="E3497" s="30">
        <v>5.965766E-3</v>
      </c>
      <c r="F3497" s="29">
        <v>0.04</v>
      </c>
      <c r="G3497" s="26" t="s">
        <v>3206</v>
      </c>
    </row>
    <row r="3498" spans="1:7" x14ac:dyDescent="0.25">
      <c r="A3498" s="14" t="s">
        <v>4272</v>
      </c>
      <c r="B3498" t="s">
        <v>4273</v>
      </c>
      <c r="C3498" s="27">
        <v>-0.56999999999999995</v>
      </c>
      <c r="D3498" s="27">
        <v>0.67361678843284511</v>
      </c>
      <c r="E3498" s="30">
        <v>7.3700000000000002E-5</v>
      </c>
      <c r="F3498" s="29">
        <v>0</v>
      </c>
      <c r="G3498" s="26" t="s">
        <v>3206</v>
      </c>
    </row>
    <row r="3499" spans="1:7" x14ac:dyDescent="0.25">
      <c r="A3499" s="14" t="s">
        <v>4274</v>
      </c>
      <c r="B3499" t="s">
        <v>4275</v>
      </c>
      <c r="C3499" s="27">
        <v>-0.56999999999999995</v>
      </c>
      <c r="D3499" s="27">
        <v>0.67361678843284511</v>
      </c>
      <c r="E3499" s="30">
        <v>3.7500000000000001E-7</v>
      </c>
      <c r="F3499" s="29">
        <v>0</v>
      </c>
      <c r="G3499" s="26" t="s">
        <v>3205</v>
      </c>
    </row>
    <row r="3500" spans="1:7" x14ac:dyDescent="0.25">
      <c r="A3500" s="14" t="s">
        <v>4276</v>
      </c>
      <c r="B3500" t="s">
        <v>4277</v>
      </c>
      <c r="C3500" s="27">
        <v>-0.56999999999999995</v>
      </c>
      <c r="D3500" s="27">
        <v>0.67361678843284511</v>
      </c>
      <c r="E3500" s="30">
        <v>1.17E-6</v>
      </c>
      <c r="F3500" s="29">
        <v>0</v>
      </c>
      <c r="G3500" s="26" t="s">
        <v>3205</v>
      </c>
    </row>
    <row r="3501" spans="1:7" x14ac:dyDescent="0.25">
      <c r="A3501" s="14" t="s">
        <v>4278</v>
      </c>
      <c r="B3501" t="s">
        <v>4279</v>
      </c>
      <c r="C3501" s="27">
        <v>-0.56999999999999995</v>
      </c>
      <c r="D3501" s="27">
        <v>0.67361678843284511</v>
      </c>
      <c r="E3501" s="30">
        <v>4.0208889999999997E-3</v>
      </c>
      <c r="F3501" s="29">
        <v>0.03</v>
      </c>
      <c r="G3501" s="26" t="s">
        <v>3205</v>
      </c>
    </row>
    <row r="3502" spans="1:7" x14ac:dyDescent="0.25">
      <c r="A3502" s="14" t="s">
        <v>4280</v>
      </c>
      <c r="B3502" t="s">
        <v>1515</v>
      </c>
      <c r="C3502" s="27">
        <v>-0.56999999999999995</v>
      </c>
      <c r="D3502" s="27">
        <v>0.67361678843284511</v>
      </c>
      <c r="E3502" s="30">
        <v>1.6780440000000001E-3</v>
      </c>
      <c r="F3502" s="29">
        <v>0.02</v>
      </c>
      <c r="G3502" s="26" t="s">
        <v>3205</v>
      </c>
    </row>
    <row r="3503" spans="1:7" x14ac:dyDescent="0.25">
      <c r="A3503" s="14" t="s">
        <v>4281</v>
      </c>
      <c r="B3503" t="s">
        <v>3120</v>
      </c>
      <c r="C3503" s="27">
        <v>-0.56999999999999995</v>
      </c>
      <c r="D3503" s="27">
        <v>0.67361678843284511</v>
      </c>
      <c r="E3503" s="30">
        <v>3.0499999999999999E-5</v>
      </c>
      <c r="F3503" s="29">
        <v>0</v>
      </c>
      <c r="G3503" s="26" t="s">
        <v>3205</v>
      </c>
    </row>
    <row r="3504" spans="1:7" x14ac:dyDescent="0.25">
      <c r="A3504" s="14" t="s">
        <v>4282</v>
      </c>
      <c r="B3504" t="s">
        <v>3409</v>
      </c>
      <c r="C3504" s="27">
        <v>-0.56999999999999995</v>
      </c>
      <c r="D3504" s="27">
        <v>0.67361678843284511</v>
      </c>
      <c r="E3504" s="30">
        <v>5.2676390000000002E-3</v>
      </c>
      <c r="F3504" s="29">
        <v>0.04</v>
      </c>
      <c r="G3504" s="26" t="s">
        <v>3205</v>
      </c>
    </row>
    <row r="3505" spans="1:7" x14ac:dyDescent="0.25">
      <c r="A3505" s="14" t="s">
        <v>4283</v>
      </c>
      <c r="C3505" s="27">
        <v>-0.56999999999999995</v>
      </c>
      <c r="D3505" s="27">
        <v>0.67361678843284511</v>
      </c>
      <c r="E3505" s="30">
        <v>2.5316500000000002E-4</v>
      </c>
      <c r="F3505" s="29">
        <v>0</v>
      </c>
      <c r="G3505" s="26"/>
    </row>
    <row r="3506" spans="1:7" x14ac:dyDescent="0.25">
      <c r="A3506" s="14" t="s">
        <v>4284</v>
      </c>
      <c r="C3506" s="27">
        <v>-0.56999999999999995</v>
      </c>
      <c r="D3506" s="27">
        <v>0.67361678843284511</v>
      </c>
      <c r="E3506" s="30">
        <v>1.902709E-3</v>
      </c>
      <c r="F3506" s="29">
        <v>0.02</v>
      </c>
      <c r="G3506" s="26"/>
    </row>
    <row r="3507" spans="1:7" x14ac:dyDescent="0.25">
      <c r="A3507" s="14" t="s">
        <v>4285</v>
      </c>
      <c r="C3507" s="27">
        <v>-0.56999999999999995</v>
      </c>
      <c r="D3507" s="27">
        <v>0.67361678843284511</v>
      </c>
      <c r="E3507" s="30">
        <v>3.272956E-3</v>
      </c>
      <c r="F3507" s="29">
        <v>0.03</v>
      </c>
      <c r="G3507" s="26"/>
    </row>
    <row r="3508" spans="1:7" x14ac:dyDescent="0.25">
      <c r="A3508" s="14" t="s">
        <v>4286</v>
      </c>
      <c r="C3508" s="27">
        <v>-0.56999999999999995</v>
      </c>
      <c r="D3508" s="27">
        <v>0.67361678843284511</v>
      </c>
      <c r="E3508" s="30">
        <v>8.2658899999999997E-4</v>
      </c>
      <c r="F3508" s="29">
        <v>0.01</v>
      </c>
      <c r="G3508" s="26"/>
    </row>
    <row r="3509" spans="1:7" x14ac:dyDescent="0.25">
      <c r="A3509" s="14" t="s">
        <v>4287</v>
      </c>
      <c r="C3509" s="27">
        <v>-0.56999999999999995</v>
      </c>
      <c r="D3509" s="27">
        <v>0.67361678843284511</v>
      </c>
      <c r="E3509" s="30">
        <v>7.687162E-3</v>
      </c>
      <c r="F3509" s="29">
        <v>0.05</v>
      </c>
      <c r="G3509" s="26"/>
    </row>
    <row r="3510" spans="1:7" x14ac:dyDescent="0.25">
      <c r="A3510" s="14" t="s">
        <v>4288</v>
      </c>
      <c r="C3510" s="27">
        <v>-0.56999999999999995</v>
      </c>
      <c r="D3510" s="27">
        <v>0.67361678843284511</v>
      </c>
      <c r="E3510" s="30">
        <v>3.1599999999999998E-8</v>
      </c>
      <c r="F3510" s="29">
        <v>0</v>
      </c>
      <c r="G3510" s="26"/>
    </row>
    <row r="3511" spans="1:7" x14ac:dyDescent="0.25">
      <c r="A3511" s="14" t="s">
        <v>4289</v>
      </c>
      <c r="C3511" s="27">
        <v>-0.56999999999999995</v>
      </c>
      <c r="D3511" s="27">
        <v>0.67361678843284511</v>
      </c>
      <c r="E3511" s="30">
        <v>1.7700000000000001E-7</v>
      </c>
      <c r="F3511" s="29">
        <v>0</v>
      </c>
      <c r="G3511" s="26"/>
    </row>
    <row r="3512" spans="1:7" x14ac:dyDescent="0.25">
      <c r="A3512" s="14" t="s">
        <v>4290</v>
      </c>
      <c r="C3512" s="27">
        <v>-0.56999999999999995</v>
      </c>
      <c r="D3512" s="27">
        <v>0.67361678843284511</v>
      </c>
      <c r="E3512" s="30">
        <v>1.5268129999999999E-3</v>
      </c>
      <c r="F3512" s="29">
        <v>0.02</v>
      </c>
      <c r="G3512" s="26"/>
    </row>
    <row r="3513" spans="1:7" x14ac:dyDescent="0.25">
      <c r="A3513" s="14" t="s">
        <v>4291</v>
      </c>
      <c r="C3513" s="27">
        <v>-0.56999999999999995</v>
      </c>
      <c r="D3513" s="27">
        <v>0.67361678843284511</v>
      </c>
      <c r="E3513" s="30">
        <v>2.9978000000000001E-3</v>
      </c>
      <c r="F3513" s="29">
        <v>0.03</v>
      </c>
      <c r="G3513" s="26"/>
    </row>
    <row r="3514" spans="1:7" x14ac:dyDescent="0.25">
      <c r="A3514" s="14" t="s">
        <v>4292</v>
      </c>
      <c r="C3514" s="27">
        <v>-0.56999999999999995</v>
      </c>
      <c r="D3514" s="27">
        <v>0.67361678843284511</v>
      </c>
      <c r="E3514" s="30">
        <v>7.8064470000000002E-3</v>
      </c>
      <c r="F3514" s="29">
        <v>0.05</v>
      </c>
      <c r="G3514" s="26"/>
    </row>
    <row r="3515" spans="1:7" x14ac:dyDescent="0.25">
      <c r="A3515" s="14" t="s">
        <v>4293</v>
      </c>
      <c r="C3515" s="27">
        <v>-0.56999999999999995</v>
      </c>
      <c r="D3515" s="27">
        <v>0.67361678843284511</v>
      </c>
      <c r="E3515" s="30">
        <v>3.5870250000000002E-3</v>
      </c>
      <c r="F3515" s="29">
        <v>0.03</v>
      </c>
      <c r="G3515" s="26"/>
    </row>
    <row r="3516" spans="1:7" x14ac:dyDescent="0.25">
      <c r="A3516" s="14" t="s">
        <v>4294</v>
      </c>
      <c r="C3516" s="27">
        <v>-0.56999999999999995</v>
      </c>
      <c r="D3516" s="27">
        <v>0.67361678843284511</v>
      </c>
      <c r="E3516" s="30">
        <v>1.026704E-3</v>
      </c>
      <c r="F3516" s="29">
        <v>0.01</v>
      </c>
      <c r="G3516" s="26"/>
    </row>
    <row r="3517" spans="1:7" x14ac:dyDescent="0.25">
      <c r="A3517" s="14" t="s">
        <v>4295</v>
      </c>
      <c r="C3517" s="27">
        <v>-0.56999999999999995</v>
      </c>
      <c r="D3517" s="27">
        <v>0.67361678843284511</v>
      </c>
      <c r="E3517" s="30">
        <v>7.9056860000000003E-3</v>
      </c>
      <c r="F3517" s="29">
        <v>0.05</v>
      </c>
      <c r="G3517" s="26"/>
    </row>
    <row r="3518" spans="1:7" x14ac:dyDescent="0.25">
      <c r="A3518" s="14" t="s">
        <v>4296</v>
      </c>
      <c r="C3518" s="27">
        <v>-0.56999999999999995</v>
      </c>
      <c r="D3518" s="27">
        <v>0.67361678843284511</v>
      </c>
      <c r="E3518" s="30">
        <v>1.24E-5</v>
      </c>
      <c r="F3518" s="29">
        <v>0</v>
      </c>
      <c r="G3518" s="26"/>
    </row>
    <row r="3519" spans="1:7" x14ac:dyDescent="0.25">
      <c r="A3519" s="14" t="s">
        <v>4297</v>
      </c>
      <c r="C3519" s="27">
        <v>-0.56999999999999995</v>
      </c>
      <c r="D3519" s="27">
        <v>0.67361678843284511</v>
      </c>
      <c r="E3519" s="30">
        <v>5.0436949999999999E-3</v>
      </c>
      <c r="F3519" s="29">
        <v>0.04</v>
      </c>
      <c r="G3519" s="26"/>
    </row>
    <row r="3520" spans="1:7" x14ac:dyDescent="0.25">
      <c r="A3520" s="14" t="s">
        <v>4298</v>
      </c>
      <c r="C3520" s="27">
        <v>-0.56999999999999995</v>
      </c>
      <c r="D3520" s="27">
        <v>0.67361678843284511</v>
      </c>
      <c r="E3520" s="30">
        <v>5.1253490000000004E-3</v>
      </c>
      <c r="F3520" s="29">
        <v>0.04</v>
      </c>
      <c r="G3520" s="26"/>
    </row>
    <row r="3521" spans="1:7" x14ac:dyDescent="0.25">
      <c r="A3521" s="14" t="s">
        <v>4299</v>
      </c>
      <c r="C3521" s="27">
        <v>-0.56999999999999995</v>
      </c>
      <c r="D3521" s="27">
        <v>0.67361678843284511</v>
      </c>
      <c r="E3521" s="30">
        <v>5.38E-5</v>
      </c>
      <c r="F3521" s="29">
        <v>0</v>
      </c>
      <c r="G3521" s="26"/>
    </row>
    <row r="3522" spans="1:7" x14ac:dyDescent="0.25">
      <c r="A3522" s="14" t="s">
        <v>4300</v>
      </c>
      <c r="C3522" s="27">
        <v>-0.56999999999999995</v>
      </c>
      <c r="D3522" s="27">
        <v>0.67361678843284511</v>
      </c>
      <c r="E3522" s="30">
        <v>4.9200000000000003E-6</v>
      </c>
      <c r="F3522" s="29">
        <v>0</v>
      </c>
      <c r="G3522" s="26"/>
    </row>
    <row r="3523" spans="1:7" x14ac:dyDescent="0.25">
      <c r="A3523" s="14" t="s">
        <v>4301</v>
      </c>
      <c r="C3523" s="27">
        <v>-0.56999999999999995</v>
      </c>
      <c r="D3523" s="27">
        <v>0.67361678843284511</v>
      </c>
      <c r="E3523" s="30">
        <v>2.0105919999999998E-3</v>
      </c>
      <c r="F3523" s="29">
        <v>0.02</v>
      </c>
      <c r="G3523" s="26"/>
    </row>
    <row r="3524" spans="1:7" x14ac:dyDescent="0.25">
      <c r="A3524" s="14" t="s">
        <v>4302</v>
      </c>
      <c r="C3524" s="27">
        <v>-0.56999999999999995</v>
      </c>
      <c r="D3524" s="27">
        <v>0.67361678843284511</v>
      </c>
      <c r="E3524" s="30">
        <v>1.5800000000000001E-5</v>
      </c>
      <c r="F3524" s="29">
        <v>0</v>
      </c>
      <c r="G3524" s="26"/>
    </row>
    <row r="3525" spans="1:7" x14ac:dyDescent="0.25">
      <c r="A3525" s="14" t="s">
        <v>4303</v>
      </c>
      <c r="C3525" s="27">
        <v>-0.56999999999999995</v>
      </c>
      <c r="D3525" s="27">
        <v>0.67361678843284511</v>
      </c>
      <c r="E3525" s="30">
        <v>1.3871689999999999E-3</v>
      </c>
      <c r="F3525" s="29">
        <v>0.01</v>
      </c>
      <c r="G3525" s="26"/>
    </row>
    <row r="3526" spans="1:7" x14ac:dyDescent="0.25">
      <c r="A3526" s="14" t="s">
        <v>4304</v>
      </c>
      <c r="C3526" s="27">
        <v>-0.56999999999999995</v>
      </c>
      <c r="D3526" s="27">
        <v>0.67361678843284511</v>
      </c>
      <c r="E3526" s="30">
        <v>6.5099999999999997E-5</v>
      </c>
      <c r="F3526" s="29">
        <v>0</v>
      </c>
      <c r="G3526" s="26"/>
    </row>
    <row r="3527" spans="1:7" x14ac:dyDescent="0.25">
      <c r="A3527" s="14" t="s">
        <v>4305</v>
      </c>
      <c r="C3527" s="27">
        <v>-0.56999999999999995</v>
      </c>
      <c r="D3527" s="27">
        <v>0.67361678843284511</v>
      </c>
      <c r="E3527" s="30">
        <v>3.2488200000000002E-4</v>
      </c>
      <c r="F3527" s="29">
        <v>0</v>
      </c>
      <c r="G3527" s="26"/>
    </row>
    <row r="3528" spans="1:7" x14ac:dyDescent="0.25">
      <c r="A3528" s="14" t="s">
        <v>4306</v>
      </c>
      <c r="C3528" s="27">
        <v>-0.56999999999999995</v>
      </c>
      <c r="D3528" s="27">
        <v>0.67361678843284511</v>
      </c>
      <c r="E3528" s="30">
        <v>1.2245649999999999E-3</v>
      </c>
      <c r="F3528" s="29">
        <v>0.01</v>
      </c>
      <c r="G3528" s="26"/>
    </row>
    <row r="3529" spans="1:7" x14ac:dyDescent="0.25">
      <c r="A3529" s="14" t="s">
        <v>4307</v>
      </c>
      <c r="C3529" s="27">
        <v>-0.56999999999999995</v>
      </c>
      <c r="D3529" s="27">
        <v>0.67361678843284511</v>
      </c>
      <c r="E3529" s="30">
        <v>2.033146E-3</v>
      </c>
      <c r="F3529" s="29">
        <v>0.02</v>
      </c>
      <c r="G3529" s="26"/>
    </row>
    <row r="3530" spans="1:7" x14ac:dyDescent="0.25">
      <c r="A3530" s="14" t="s">
        <v>4308</v>
      </c>
      <c r="C3530" s="27">
        <v>-0.56999999999999995</v>
      </c>
      <c r="D3530" s="27">
        <v>0.67361678843284511</v>
      </c>
      <c r="E3530" s="30">
        <v>1.4025800000000001E-4</v>
      </c>
      <c r="F3530" s="29">
        <v>0</v>
      </c>
      <c r="G3530" s="26"/>
    </row>
    <row r="3531" spans="1:7" x14ac:dyDescent="0.25">
      <c r="A3531" s="14" t="s">
        <v>4309</v>
      </c>
      <c r="C3531" s="27">
        <v>-0.56999999999999995</v>
      </c>
      <c r="D3531" s="27">
        <v>0.67361678843284511</v>
      </c>
      <c r="E3531" s="30">
        <v>3.5999999999999998E-8</v>
      </c>
      <c r="F3531" s="29">
        <v>0</v>
      </c>
      <c r="G3531" s="26"/>
    </row>
    <row r="3532" spans="1:7" x14ac:dyDescent="0.25">
      <c r="A3532" s="14" t="s">
        <v>4310</v>
      </c>
      <c r="C3532" s="27">
        <v>-0.56999999999999995</v>
      </c>
      <c r="D3532" s="27">
        <v>0.67361678843284511</v>
      </c>
      <c r="E3532" s="30">
        <v>5.84447E-3</v>
      </c>
      <c r="F3532" s="29">
        <v>0.04</v>
      </c>
      <c r="G3532" s="26"/>
    </row>
    <row r="3533" spans="1:7" x14ac:dyDescent="0.25">
      <c r="A3533" s="14" t="s">
        <v>4311</v>
      </c>
      <c r="C3533" s="27">
        <v>-0.56999999999999995</v>
      </c>
      <c r="D3533" s="27">
        <v>0.67361678843284511</v>
      </c>
      <c r="E3533" s="30">
        <v>1.868724E-3</v>
      </c>
      <c r="F3533" s="29">
        <v>0.02</v>
      </c>
      <c r="G3533" s="26"/>
    </row>
    <row r="3534" spans="1:7" x14ac:dyDescent="0.25">
      <c r="A3534" s="14" t="s">
        <v>4312</v>
      </c>
      <c r="B3534" t="s">
        <v>4313</v>
      </c>
      <c r="C3534" s="27">
        <v>-0.57999999999999996</v>
      </c>
      <c r="D3534" s="27">
        <v>0.66896377739305612</v>
      </c>
      <c r="E3534" s="30">
        <v>2.7500000000000001E-5</v>
      </c>
      <c r="F3534" s="29">
        <v>0</v>
      </c>
      <c r="G3534" s="26" t="s">
        <v>3206</v>
      </c>
    </row>
    <row r="3535" spans="1:7" x14ac:dyDescent="0.25">
      <c r="A3535" s="14" t="s">
        <v>4314</v>
      </c>
      <c r="B3535" t="s">
        <v>4315</v>
      </c>
      <c r="C3535" s="27">
        <v>-0.57999999999999996</v>
      </c>
      <c r="D3535" s="27">
        <v>0.66896377739305612</v>
      </c>
      <c r="E3535" s="30">
        <v>7.7647539999999996E-3</v>
      </c>
      <c r="F3535" s="29">
        <v>0.05</v>
      </c>
      <c r="G3535" s="26" t="s">
        <v>3206</v>
      </c>
    </row>
    <row r="3536" spans="1:7" x14ac:dyDescent="0.25">
      <c r="A3536" s="14" t="s">
        <v>4316</v>
      </c>
      <c r="B3536" t="s">
        <v>4317</v>
      </c>
      <c r="C3536" s="27">
        <v>-0.57999999999999996</v>
      </c>
      <c r="D3536" s="27">
        <v>0.66896377739305612</v>
      </c>
      <c r="E3536" s="30">
        <v>7.2488659999999996E-3</v>
      </c>
      <c r="F3536" s="29">
        <v>0.05</v>
      </c>
      <c r="G3536" s="26" t="s">
        <v>3206</v>
      </c>
    </row>
    <row r="3537" spans="1:7" x14ac:dyDescent="0.25">
      <c r="A3537" s="14" t="s">
        <v>4318</v>
      </c>
      <c r="B3537" t="s">
        <v>4319</v>
      </c>
      <c r="C3537" s="27">
        <v>-0.57999999999999996</v>
      </c>
      <c r="D3537" s="27">
        <v>0.66896377739305612</v>
      </c>
      <c r="E3537" s="30">
        <v>2.8900000000000001E-5</v>
      </c>
      <c r="F3537" s="29">
        <v>0</v>
      </c>
      <c r="G3537" s="26" t="s">
        <v>3206</v>
      </c>
    </row>
    <row r="3538" spans="1:7" x14ac:dyDescent="0.25">
      <c r="A3538" s="14" t="s">
        <v>4320</v>
      </c>
      <c r="B3538" t="s">
        <v>4321</v>
      </c>
      <c r="C3538" s="27">
        <v>-0.57999999999999996</v>
      </c>
      <c r="D3538" s="27">
        <v>0.66896377739305612</v>
      </c>
      <c r="E3538" s="30">
        <v>1.7202999999999999E-4</v>
      </c>
      <c r="F3538" s="29">
        <v>0</v>
      </c>
      <c r="G3538" s="26" t="s">
        <v>3205</v>
      </c>
    </row>
    <row r="3539" spans="1:7" x14ac:dyDescent="0.25">
      <c r="A3539" s="14" t="s">
        <v>4322</v>
      </c>
      <c r="B3539" t="s">
        <v>3480</v>
      </c>
      <c r="C3539" s="27">
        <v>-0.57999999999999996</v>
      </c>
      <c r="D3539" s="27">
        <v>0.66896377739305612</v>
      </c>
      <c r="E3539" s="30">
        <v>1.497151E-3</v>
      </c>
      <c r="F3539" s="29">
        <v>0.02</v>
      </c>
      <c r="G3539" s="26" t="s">
        <v>3205</v>
      </c>
    </row>
    <row r="3540" spans="1:7" x14ac:dyDescent="0.25">
      <c r="A3540" s="14" t="s">
        <v>4323</v>
      </c>
      <c r="B3540" t="s">
        <v>4324</v>
      </c>
      <c r="C3540" s="27">
        <v>-0.57999999999999996</v>
      </c>
      <c r="D3540" s="27">
        <v>0.66896377739305612</v>
      </c>
      <c r="E3540" s="30">
        <v>3.18E-5</v>
      </c>
      <c r="F3540" s="29">
        <v>0</v>
      </c>
      <c r="G3540" s="26" t="s">
        <v>3205</v>
      </c>
    </row>
    <row r="3541" spans="1:7" x14ac:dyDescent="0.25">
      <c r="A3541" s="14" t="s">
        <v>4325</v>
      </c>
      <c r="B3541" t="s">
        <v>4326</v>
      </c>
      <c r="C3541" s="27">
        <v>-0.57999999999999996</v>
      </c>
      <c r="D3541" s="27">
        <v>0.66896377739305612</v>
      </c>
      <c r="E3541" s="30">
        <v>4.9297860000000002E-3</v>
      </c>
      <c r="F3541" s="29">
        <v>0.04</v>
      </c>
      <c r="G3541" s="26" t="s">
        <v>3205</v>
      </c>
    </row>
    <row r="3542" spans="1:7" x14ac:dyDescent="0.25">
      <c r="A3542" s="14" t="s">
        <v>4327</v>
      </c>
      <c r="B3542" t="s">
        <v>4328</v>
      </c>
      <c r="C3542" s="27">
        <v>-0.57999999999999996</v>
      </c>
      <c r="D3542" s="27">
        <v>0.66896377739305612</v>
      </c>
      <c r="E3542" s="30">
        <v>1.8199999999999999E-5</v>
      </c>
      <c r="F3542" s="29">
        <v>0</v>
      </c>
      <c r="G3542" s="26" t="s">
        <v>3205</v>
      </c>
    </row>
    <row r="3543" spans="1:7" x14ac:dyDescent="0.25">
      <c r="A3543" s="14" t="s">
        <v>4329</v>
      </c>
      <c r="C3543" s="27">
        <v>-0.57999999999999996</v>
      </c>
      <c r="D3543" s="27">
        <v>0.66896377739305612</v>
      </c>
      <c r="E3543" s="30">
        <v>3.5100000000000001E-7</v>
      </c>
      <c r="F3543" s="29">
        <v>0</v>
      </c>
      <c r="G3543" s="26"/>
    </row>
    <row r="3544" spans="1:7" x14ac:dyDescent="0.25">
      <c r="A3544" s="14" t="s">
        <v>4330</v>
      </c>
      <c r="C3544" s="27">
        <v>-0.57999999999999996</v>
      </c>
      <c r="D3544" s="27">
        <v>0.66896377739305612</v>
      </c>
      <c r="E3544" s="30">
        <v>8.3406350000000008E-3</v>
      </c>
      <c r="F3544" s="29">
        <v>0.05</v>
      </c>
      <c r="G3544" s="26"/>
    </row>
    <row r="3545" spans="1:7" x14ac:dyDescent="0.25">
      <c r="A3545" s="14" t="s">
        <v>4331</v>
      </c>
      <c r="C3545" s="27">
        <v>-0.57999999999999996</v>
      </c>
      <c r="D3545" s="27">
        <v>0.66896377739305612</v>
      </c>
      <c r="E3545" s="30">
        <v>4.2829649999999997E-3</v>
      </c>
      <c r="F3545" s="29">
        <v>0.03</v>
      </c>
      <c r="G3545" s="26"/>
    </row>
    <row r="3546" spans="1:7" x14ac:dyDescent="0.25">
      <c r="A3546" s="14" t="s">
        <v>4332</v>
      </c>
      <c r="C3546" s="27">
        <v>-0.57999999999999996</v>
      </c>
      <c r="D3546" s="27">
        <v>0.66896377739305612</v>
      </c>
      <c r="E3546" s="30">
        <v>5.7123799999999995E-4</v>
      </c>
      <c r="F3546" s="29">
        <v>0.01</v>
      </c>
      <c r="G3546" s="26"/>
    </row>
    <row r="3547" spans="1:7" x14ac:dyDescent="0.25">
      <c r="A3547" s="14" t="s">
        <v>4333</v>
      </c>
      <c r="C3547" s="27">
        <v>-0.57999999999999996</v>
      </c>
      <c r="D3547" s="27">
        <v>0.66896377739305612</v>
      </c>
      <c r="E3547" s="30">
        <v>3.3655809999999999E-3</v>
      </c>
      <c r="F3547" s="29">
        <v>0.03</v>
      </c>
      <c r="G3547" s="26"/>
    </row>
    <row r="3548" spans="1:7" x14ac:dyDescent="0.25">
      <c r="A3548" s="14" t="s">
        <v>4334</v>
      </c>
      <c r="C3548" s="27">
        <v>-0.57999999999999996</v>
      </c>
      <c r="D3548" s="27">
        <v>0.66896377739305612</v>
      </c>
      <c r="E3548" s="30">
        <v>5.5955249999999996E-3</v>
      </c>
      <c r="F3548" s="29">
        <v>0.04</v>
      </c>
      <c r="G3548" s="26"/>
    </row>
    <row r="3549" spans="1:7" x14ac:dyDescent="0.25">
      <c r="A3549" s="14" t="s">
        <v>4335</v>
      </c>
      <c r="C3549" s="27">
        <v>-0.57999999999999996</v>
      </c>
      <c r="D3549" s="27">
        <v>0.66896377739305612</v>
      </c>
      <c r="E3549" s="30">
        <v>5.8495869999999998E-3</v>
      </c>
      <c r="F3549" s="29">
        <v>0.04</v>
      </c>
      <c r="G3549" s="26"/>
    </row>
    <row r="3550" spans="1:7" x14ac:dyDescent="0.25">
      <c r="A3550" s="14" t="s">
        <v>4336</v>
      </c>
      <c r="C3550" s="27">
        <v>-0.57999999999999996</v>
      </c>
      <c r="D3550" s="27">
        <v>0.66896377739305612</v>
      </c>
      <c r="E3550" s="30">
        <v>3.9799999999999999E-7</v>
      </c>
      <c r="F3550" s="29">
        <v>0</v>
      </c>
      <c r="G3550" s="26"/>
    </row>
    <row r="3551" spans="1:7" x14ac:dyDescent="0.25">
      <c r="A3551" s="14" t="s">
        <v>4337</v>
      </c>
      <c r="C3551" s="27">
        <v>-0.57999999999999996</v>
      </c>
      <c r="D3551" s="27">
        <v>0.66896377739305612</v>
      </c>
      <c r="E3551" s="30">
        <v>1.4100000000000001E-5</v>
      </c>
      <c r="F3551" s="29">
        <v>0</v>
      </c>
      <c r="G3551" s="26"/>
    </row>
    <row r="3552" spans="1:7" x14ac:dyDescent="0.25">
      <c r="A3552" s="14" t="s">
        <v>4338</v>
      </c>
      <c r="C3552" s="27">
        <v>-0.57999999999999996</v>
      </c>
      <c r="D3552" s="27">
        <v>0.66896377739305612</v>
      </c>
      <c r="E3552" s="30">
        <v>5.2560460000000003E-3</v>
      </c>
      <c r="F3552" s="29">
        <v>0.04</v>
      </c>
      <c r="G3552" s="26"/>
    </row>
    <row r="3553" spans="1:7" x14ac:dyDescent="0.25">
      <c r="A3553" s="14" t="s">
        <v>4339</v>
      </c>
      <c r="C3553" s="27">
        <v>-0.57999999999999996</v>
      </c>
      <c r="D3553" s="27">
        <v>0.66896377739305612</v>
      </c>
      <c r="E3553" s="30">
        <v>3.781651E-3</v>
      </c>
      <c r="F3553" s="29">
        <v>0.03</v>
      </c>
      <c r="G3553" s="26"/>
    </row>
    <row r="3554" spans="1:7" x14ac:dyDescent="0.25">
      <c r="A3554" s="14" t="s">
        <v>4340</v>
      </c>
      <c r="C3554" s="27">
        <v>-0.57999999999999996</v>
      </c>
      <c r="D3554" s="27">
        <v>0.66896377739305612</v>
      </c>
      <c r="E3554" s="30">
        <v>3.09263E-4</v>
      </c>
      <c r="F3554" s="29">
        <v>0</v>
      </c>
      <c r="G3554" s="26"/>
    </row>
    <row r="3555" spans="1:7" x14ac:dyDescent="0.25">
      <c r="A3555" s="14" t="s">
        <v>4341</v>
      </c>
      <c r="C3555" s="27">
        <v>-0.57999999999999996</v>
      </c>
      <c r="D3555" s="27">
        <v>0.66896377739305612</v>
      </c>
      <c r="E3555" s="30">
        <v>2.0486660000000002E-3</v>
      </c>
      <c r="F3555" s="29">
        <v>0.02</v>
      </c>
      <c r="G3555" s="26"/>
    </row>
    <row r="3556" spans="1:7" x14ac:dyDescent="0.25">
      <c r="A3556" s="14" t="s">
        <v>4342</v>
      </c>
      <c r="C3556" s="27">
        <v>-0.57999999999999996</v>
      </c>
      <c r="D3556" s="27">
        <v>0.66896377739305612</v>
      </c>
      <c r="E3556" s="30">
        <v>8.1409799999999997E-4</v>
      </c>
      <c r="F3556" s="29">
        <v>0.01</v>
      </c>
      <c r="G3556" s="26"/>
    </row>
    <row r="3557" spans="1:7" x14ac:dyDescent="0.25">
      <c r="A3557" s="14" t="s">
        <v>4343</v>
      </c>
      <c r="C3557" s="27">
        <v>-0.57999999999999996</v>
      </c>
      <c r="D3557" s="27">
        <v>0.66896377739305612</v>
      </c>
      <c r="E3557" s="30">
        <v>1.7882530000000001E-3</v>
      </c>
      <c r="F3557" s="29">
        <v>0.02</v>
      </c>
      <c r="G3557" s="26"/>
    </row>
    <row r="3558" spans="1:7" x14ac:dyDescent="0.25">
      <c r="A3558" s="14" t="s">
        <v>4344</v>
      </c>
      <c r="C3558" s="27">
        <v>-0.57999999999999996</v>
      </c>
      <c r="D3558" s="27">
        <v>0.66896377739305612</v>
      </c>
      <c r="E3558" s="30">
        <v>2.55E-5</v>
      </c>
      <c r="F3558" s="29">
        <v>0</v>
      </c>
      <c r="G3558" s="26"/>
    </row>
    <row r="3559" spans="1:7" x14ac:dyDescent="0.25">
      <c r="A3559" s="14" t="s">
        <v>4345</v>
      </c>
      <c r="C3559" s="27">
        <v>-0.57999999999999996</v>
      </c>
      <c r="D3559" s="27">
        <v>0.66896377739305612</v>
      </c>
      <c r="E3559" s="30">
        <v>5.7932999999999997E-4</v>
      </c>
      <c r="F3559" s="29">
        <v>0.01</v>
      </c>
      <c r="G3559" s="26"/>
    </row>
    <row r="3560" spans="1:7" x14ac:dyDescent="0.25">
      <c r="A3560" s="14" t="s">
        <v>4346</v>
      </c>
      <c r="C3560" s="27">
        <v>-0.57999999999999996</v>
      </c>
      <c r="D3560" s="27">
        <v>0.66896377739305612</v>
      </c>
      <c r="E3560" s="30">
        <v>2.594795E-3</v>
      </c>
      <c r="F3560" s="29">
        <v>0.02</v>
      </c>
      <c r="G3560" s="26"/>
    </row>
    <row r="3561" spans="1:7" x14ac:dyDescent="0.25">
      <c r="A3561" s="14" t="s">
        <v>4347</v>
      </c>
      <c r="B3561" t="s">
        <v>4348</v>
      </c>
      <c r="C3561" s="27">
        <v>-0.59</v>
      </c>
      <c r="D3561" s="27">
        <v>0.66434290704825583</v>
      </c>
      <c r="E3561" s="30">
        <v>6.6667799999999998E-4</v>
      </c>
      <c r="F3561" s="29">
        <v>0.01</v>
      </c>
      <c r="G3561" s="26" t="s">
        <v>3206</v>
      </c>
    </row>
    <row r="3562" spans="1:7" x14ac:dyDescent="0.25">
      <c r="A3562" s="14" t="s">
        <v>4349</v>
      </c>
      <c r="B3562" t="s">
        <v>4350</v>
      </c>
      <c r="C3562" s="27">
        <v>-0.59</v>
      </c>
      <c r="D3562" s="27">
        <v>0.66434290704825583</v>
      </c>
      <c r="E3562" s="30">
        <v>1.45473E-3</v>
      </c>
      <c r="F3562" s="29">
        <v>0.02</v>
      </c>
      <c r="G3562" s="26" t="s">
        <v>3206</v>
      </c>
    </row>
    <row r="3563" spans="1:7" x14ac:dyDescent="0.25">
      <c r="A3563" s="14" t="s">
        <v>4351</v>
      </c>
      <c r="B3563" t="s">
        <v>4352</v>
      </c>
      <c r="C3563" s="27">
        <v>-0.59</v>
      </c>
      <c r="D3563" s="27">
        <v>0.66434290704825583</v>
      </c>
      <c r="E3563" s="30">
        <v>1.52E-5</v>
      </c>
      <c r="F3563" s="29">
        <v>0</v>
      </c>
      <c r="G3563" s="26" t="s">
        <v>3206</v>
      </c>
    </row>
    <row r="3564" spans="1:7" x14ac:dyDescent="0.25">
      <c r="A3564" s="14" t="s">
        <v>4353</v>
      </c>
      <c r="B3564" t="s">
        <v>4354</v>
      </c>
      <c r="C3564" s="27">
        <v>-0.59</v>
      </c>
      <c r="D3564" s="27">
        <v>0.66434290704825583</v>
      </c>
      <c r="E3564" s="30">
        <v>4.5740779999999997E-3</v>
      </c>
      <c r="F3564" s="29">
        <v>0.04</v>
      </c>
      <c r="G3564" s="26" t="s">
        <v>3206</v>
      </c>
    </row>
    <row r="3565" spans="1:7" x14ac:dyDescent="0.25">
      <c r="A3565" s="14" t="s">
        <v>4355</v>
      </c>
      <c r="B3565" t="s">
        <v>4356</v>
      </c>
      <c r="C3565" s="27">
        <v>-0.59</v>
      </c>
      <c r="D3565" s="27">
        <v>0.66434290704825583</v>
      </c>
      <c r="E3565" s="30">
        <v>3.5230460000000002E-3</v>
      </c>
      <c r="F3565" s="29">
        <v>0.03</v>
      </c>
      <c r="G3565" s="26" t="s">
        <v>3206</v>
      </c>
    </row>
    <row r="3566" spans="1:7" x14ac:dyDescent="0.25">
      <c r="A3566" s="14" t="s">
        <v>4357</v>
      </c>
      <c r="B3566" t="s">
        <v>27</v>
      </c>
      <c r="C3566" s="27">
        <v>-0.59</v>
      </c>
      <c r="D3566" s="27">
        <v>0.66434290704825583</v>
      </c>
      <c r="E3566" s="30">
        <v>2.1999999999999999E-5</v>
      </c>
      <c r="F3566" s="29">
        <v>0</v>
      </c>
      <c r="G3566" s="26" t="s">
        <v>3206</v>
      </c>
    </row>
    <row r="3567" spans="1:7" x14ac:dyDescent="0.25">
      <c r="A3567" s="14" t="s">
        <v>4358</v>
      </c>
      <c r="B3567" t="s">
        <v>3672</v>
      </c>
      <c r="C3567" s="27">
        <v>-0.59</v>
      </c>
      <c r="D3567" s="27">
        <v>0.66434290704825583</v>
      </c>
      <c r="E3567" s="30">
        <v>3.8660000000000002E-4</v>
      </c>
      <c r="F3567" s="29">
        <v>0.01</v>
      </c>
      <c r="G3567" s="26" t="s">
        <v>3205</v>
      </c>
    </row>
    <row r="3568" spans="1:7" x14ac:dyDescent="0.25">
      <c r="A3568" s="14" t="s">
        <v>4359</v>
      </c>
      <c r="B3568" t="s">
        <v>3120</v>
      </c>
      <c r="C3568" s="27">
        <v>-0.59</v>
      </c>
      <c r="D3568" s="27">
        <v>0.66434290704825583</v>
      </c>
      <c r="E3568" s="30">
        <v>7.1781919999999999E-3</v>
      </c>
      <c r="F3568" s="29">
        <v>0.05</v>
      </c>
      <c r="G3568" s="26" t="s">
        <v>3205</v>
      </c>
    </row>
    <row r="3569" spans="1:7" x14ac:dyDescent="0.25">
      <c r="A3569" s="14" t="s">
        <v>4360</v>
      </c>
      <c r="B3569" t="s">
        <v>4361</v>
      </c>
      <c r="C3569" s="27">
        <v>-0.59</v>
      </c>
      <c r="D3569" s="27">
        <v>0.66434290704825583</v>
      </c>
      <c r="E3569" s="30">
        <v>7.3563600000000002E-4</v>
      </c>
      <c r="F3569" s="29">
        <v>0.01</v>
      </c>
      <c r="G3569" s="26" t="s">
        <v>3205</v>
      </c>
    </row>
    <row r="3570" spans="1:7" x14ac:dyDescent="0.25">
      <c r="A3570" s="14" t="s">
        <v>4362</v>
      </c>
      <c r="B3570" t="s">
        <v>3521</v>
      </c>
      <c r="C3570" s="27">
        <v>-0.59</v>
      </c>
      <c r="D3570" s="27">
        <v>0.66434290704825583</v>
      </c>
      <c r="E3570" s="30">
        <v>1.98E-5</v>
      </c>
      <c r="F3570" s="29">
        <v>0</v>
      </c>
      <c r="G3570" s="26" t="s">
        <v>3205</v>
      </c>
    </row>
    <row r="3571" spans="1:7" x14ac:dyDescent="0.25">
      <c r="A3571" s="14" t="s">
        <v>4363</v>
      </c>
      <c r="B3571" t="s">
        <v>4364</v>
      </c>
      <c r="C3571" s="27">
        <v>-0.59</v>
      </c>
      <c r="D3571" s="27">
        <v>0.66434290704825583</v>
      </c>
      <c r="E3571" s="30">
        <v>4.14E-8</v>
      </c>
      <c r="F3571" s="29">
        <v>0</v>
      </c>
      <c r="G3571" s="26" t="s">
        <v>3205</v>
      </c>
    </row>
    <row r="3572" spans="1:7" x14ac:dyDescent="0.25">
      <c r="A3572" s="14" t="s">
        <v>4365</v>
      </c>
      <c r="C3572" s="27">
        <v>-0.59</v>
      </c>
      <c r="D3572" s="27">
        <v>0.66434290704825583</v>
      </c>
      <c r="E3572" s="30">
        <v>3.267837E-3</v>
      </c>
      <c r="F3572" s="29">
        <v>0.03</v>
      </c>
      <c r="G3572" s="26"/>
    </row>
    <row r="3573" spans="1:7" x14ac:dyDescent="0.25">
      <c r="A3573" s="14" t="s">
        <v>4366</v>
      </c>
      <c r="C3573" s="27">
        <v>-0.59</v>
      </c>
      <c r="D3573" s="27">
        <v>0.66434290704825583</v>
      </c>
      <c r="E3573" s="30">
        <v>1.0900000000000001E-5</v>
      </c>
      <c r="F3573" s="29">
        <v>0</v>
      </c>
      <c r="G3573" s="26"/>
    </row>
    <row r="3574" spans="1:7" x14ac:dyDescent="0.25">
      <c r="A3574" s="14" t="s">
        <v>4367</v>
      </c>
      <c r="C3574" s="27">
        <v>-0.59</v>
      </c>
      <c r="D3574" s="27">
        <v>0.66434290704825583</v>
      </c>
      <c r="E3574" s="30">
        <v>4.789298E-3</v>
      </c>
      <c r="F3574" s="29">
        <v>0.04</v>
      </c>
      <c r="G3574" s="26"/>
    </row>
    <row r="3575" spans="1:7" x14ac:dyDescent="0.25">
      <c r="A3575" s="14" t="s">
        <v>4368</v>
      </c>
      <c r="C3575" s="27">
        <v>-0.59</v>
      </c>
      <c r="D3575" s="27">
        <v>0.66434290704825583</v>
      </c>
      <c r="E3575" s="30">
        <v>2.4990199999999998E-4</v>
      </c>
      <c r="F3575" s="29">
        <v>0</v>
      </c>
      <c r="G3575" s="26"/>
    </row>
    <row r="3576" spans="1:7" x14ac:dyDescent="0.25">
      <c r="A3576" s="14" t="s">
        <v>4369</v>
      </c>
      <c r="C3576" s="27">
        <v>-0.59</v>
      </c>
      <c r="D3576" s="27">
        <v>0.66434290704825583</v>
      </c>
      <c r="E3576" s="30">
        <v>2.1859700000000002E-3</v>
      </c>
      <c r="F3576" s="29">
        <v>0.02</v>
      </c>
      <c r="G3576" s="26"/>
    </row>
    <row r="3577" spans="1:7" x14ac:dyDescent="0.25">
      <c r="A3577" s="14" t="s">
        <v>4370</v>
      </c>
      <c r="C3577" s="27">
        <v>-0.59</v>
      </c>
      <c r="D3577" s="27">
        <v>0.66434290704825583</v>
      </c>
      <c r="E3577" s="30">
        <v>3.4100000000000002E-5</v>
      </c>
      <c r="F3577" s="29">
        <v>0</v>
      </c>
      <c r="G3577" s="26"/>
    </row>
    <row r="3578" spans="1:7" x14ac:dyDescent="0.25">
      <c r="A3578" s="14" t="s">
        <v>4371</v>
      </c>
      <c r="C3578" s="27">
        <v>-0.59</v>
      </c>
      <c r="D3578" s="27">
        <v>0.66434290704825583</v>
      </c>
      <c r="E3578" s="30">
        <v>3.3749799999999999E-4</v>
      </c>
      <c r="F3578" s="29">
        <v>0</v>
      </c>
      <c r="G3578" s="26"/>
    </row>
    <row r="3579" spans="1:7" x14ac:dyDescent="0.25">
      <c r="A3579" s="14" t="s">
        <v>4372</v>
      </c>
      <c r="C3579" s="27">
        <v>-0.59</v>
      </c>
      <c r="D3579" s="27">
        <v>0.66434290704825583</v>
      </c>
      <c r="E3579" s="30">
        <v>3.0121950000000001E-3</v>
      </c>
      <c r="F3579" s="29">
        <v>0.03</v>
      </c>
      <c r="G3579" s="26"/>
    </row>
    <row r="3580" spans="1:7" x14ac:dyDescent="0.25">
      <c r="A3580" s="14" t="s">
        <v>4373</v>
      </c>
      <c r="C3580" s="27">
        <v>-0.59</v>
      </c>
      <c r="D3580" s="27">
        <v>0.66434290704825583</v>
      </c>
      <c r="E3580" s="30">
        <v>1.05542E-4</v>
      </c>
      <c r="F3580" s="29">
        <v>0</v>
      </c>
      <c r="G3580" s="26"/>
    </row>
    <row r="3581" spans="1:7" x14ac:dyDescent="0.25">
      <c r="A3581" s="14" t="s">
        <v>4374</v>
      </c>
      <c r="C3581" s="27">
        <v>-0.59</v>
      </c>
      <c r="D3581" s="27">
        <v>0.66434290704825583</v>
      </c>
      <c r="E3581" s="30">
        <v>2.727195E-3</v>
      </c>
      <c r="F3581" s="29">
        <v>0.02</v>
      </c>
      <c r="G3581" s="26"/>
    </row>
    <row r="3582" spans="1:7" x14ac:dyDescent="0.25">
      <c r="A3582" s="14" t="s">
        <v>4375</v>
      </c>
      <c r="C3582" s="27">
        <v>-0.59</v>
      </c>
      <c r="D3582" s="27">
        <v>0.66434290704825583</v>
      </c>
      <c r="E3582" s="30">
        <v>5.7899999999999997E-10</v>
      </c>
      <c r="F3582" s="29">
        <v>0</v>
      </c>
      <c r="G3582" s="26"/>
    </row>
    <row r="3583" spans="1:7" x14ac:dyDescent="0.25">
      <c r="A3583" s="14" t="s">
        <v>4376</v>
      </c>
      <c r="C3583" s="27">
        <v>-0.59</v>
      </c>
      <c r="D3583" s="27">
        <v>0.66434290704825583</v>
      </c>
      <c r="E3583" s="30">
        <v>8.23279E-4</v>
      </c>
      <c r="F3583" s="29">
        <v>0.01</v>
      </c>
      <c r="G3583" s="26"/>
    </row>
    <row r="3584" spans="1:7" x14ac:dyDescent="0.25">
      <c r="A3584" s="14" t="s">
        <v>4377</v>
      </c>
      <c r="C3584" s="27">
        <v>-0.59</v>
      </c>
      <c r="D3584" s="27">
        <v>0.66434290704825583</v>
      </c>
      <c r="E3584" s="30">
        <v>1.712423E-3</v>
      </c>
      <c r="F3584" s="29">
        <v>0.02</v>
      </c>
      <c r="G3584" s="26"/>
    </row>
    <row r="3585" spans="1:7" x14ac:dyDescent="0.25">
      <c r="A3585" s="14" t="s">
        <v>4378</v>
      </c>
      <c r="C3585" s="27">
        <v>-0.59</v>
      </c>
      <c r="D3585" s="27">
        <v>0.66434290704825583</v>
      </c>
      <c r="E3585" s="30">
        <v>7.2296840000000001E-3</v>
      </c>
      <c r="F3585" s="29">
        <v>0.05</v>
      </c>
      <c r="G3585" s="26"/>
    </row>
    <row r="3586" spans="1:7" x14ac:dyDescent="0.25">
      <c r="A3586" s="14" t="s">
        <v>4379</v>
      </c>
      <c r="C3586" s="27">
        <v>-0.59</v>
      </c>
      <c r="D3586" s="27">
        <v>0.66434290704825583</v>
      </c>
      <c r="E3586" s="30">
        <v>5.3652300000000001E-4</v>
      </c>
      <c r="F3586" s="29">
        <v>0.01</v>
      </c>
      <c r="G3586" s="26"/>
    </row>
    <row r="3587" spans="1:7" x14ac:dyDescent="0.25">
      <c r="A3587" s="14" t="s">
        <v>4380</v>
      </c>
      <c r="C3587" s="27">
        <v>-0.59</v>
      </c>
      <c r="D3587" s="27">
        <v>0.66434290704825583</v>
      </c>
      <c r="E3587" s="30">
        <v>1.0067E-4</v>
      </c>
      <c r="F3587" s="29">
        <v>0</v>
      </c>
      <c r="G3587" s="26"/>
    </row>
    <row r="3588" spans="1:7" x14ac:dyDescent="0.25">
      <c r="A3588" s="14" t="s">
        <v>4381</v>
      </c>
      <c r="C3588" s="27">
        <v>-0.59</v>
      </c>
      <c r="D3588" s="27">
        <v>0.66434290704825583</v>
      </c>
      <c r="E3588" s="30">
        <v>8.7033399999999995E-4</v>
      </c>
      <c r="F3588" s="29">
        <v>0.01</v>
      </c>
      <c r="G3588" s="26"/>
    </row>
    <row r="3589" spans="1:7" x14ac:dyDescent="0.25">
      <c r="A3589" s="14" t="s">
        <v>4382</v>
      </c>
      <c r="C3589" s="27">
        <v>-0.59</v>
      </c>
      <c r="D3589" s="27">
        <v>0.66434290704825583</v>
      </c>
      <c r="E3589" s="30">
        <v>8.3629099999999997E-4</v>
      </c>
      <c r="F3589" s="29">
        <v>0.01</v>
      </c>
      <c r="G3589" s="26"/>
    </row>
    <row r="3590" spans="1:7" x14ac:dyDescent="0.25">
      <c r="A3590" s="14" t="s">
        <v>4383</v>
      </c>
      <c r="C3590" s="27">
        <v>-0.59</v>
      </c>
      <c r="D3590" s="27">
        <v>0.66434290704825583</v>
      </c>
      <c r="E3590" s="30">
        <v>5.5000000000000002E-5</v>
      </c>
      <c r="F3590" s="29">
        <v>0</v>
      </c>
      <c r="G3590" s="26"/>
    </row>
    <row r="3591" spans="1:7" x14ac:dyDescent="0.25">
      <c r="A3591" s="14" t="s">
        <v>4384</v>
      </c>
      <c r="C3591" s="27">
        <v>-0.59</v>
      </c>
      <c r="D3591" s="27">
        <v>0.66434290704825583</v>
      </c>
      <c r="E3591" s="30">
        <v>5.7299999999999999E-9</v>
      </c>
      <c r="F3591" s="29">
        <v>0</v>
      </c>
      <c r="G3591" s="26"/>
    </row>
    <row r="3592" spans="1:7" x14ac:dyDescent="0.25">
      <c r="A3592" s="14" t="s">
        <v>4385</v>
      </c>
      <c r="C3592" s="27">
        <v>-0.59</v>
      </c>
      <c r="D3592" s="27">
        <v>0.66434290704825583</v>
      </c>
      <c r="E3592" s="30">
        <v>4.71E-5</v>
      </c>
      <c r="F3592" s="29">
        <v>0</v>
      </c>
      <c r="G3592" s="26"/>
    </row>
    <row r="3593" spans="1:7" x14ac:dyDescent="0.25">
      <c r="A3593" s="14" t="s">
        <v>4386</v>
      </c>
      <c r="C3593" s="27">
        <v>-0.59</v>
      </c>
      <c r="D3593" s="27">
        <v>0.66434290704825583</v>
      </c>
      <c r="E3593" s="30">
        <v>4.0899999999999998E-6</v>
      </c>
      <c r="F3593" s="29">
        <v>0</v>
      </c>
      <c r="G3593" s="26"/>
    </row>
    <row r="3594" spans="1:7" x14ac:dyDescent="0.25">
      <c r="A3594" s="14" t="s">
        <v>4387</v>
      </c>
      <c r="C3594" s="27">
        <v>-0.59</v>
      </c>
      <c r="D3594" s="27">
        <v>0.66434290704825583</v>
      </c>
      <c r="E3594" s="30">
        <v>9.5199999999999995E-7</v>
      </c>
      <c r="F3594" s="29">
        <v>0</v>
      </c>
      <c r="G3594" s="26"/>
    </row>
    <row r="3595" spans="1:7" x14ac:dyDescent="0.25">
      <c r="A3595" s="14" t="s">
        <v>4388</v>
      </c>
      <c r="B3595" t="s">
        <v>4389</v>
      </c>
      <c r="C3595" s="27">
        <v>-0.6</v>
      </c>
      <c r="D3595" s="27">
        <v>0.65975395538644721</v>
      </c>
      <c r="E3595" s="30">
        <v>2.70602E-4</v>
      </c>
      <c r="F3595" s="29">
        <v>0</v>
      </c>
      <c r="G3595" s="26" t="s">
        <v>3206</v>
      </c>
    </row>
    <row r="3596" spans="1:7" x14ac:dyDescent="0.25">
      <c r="A3596" s="14" t="s">
        <v>4390</v>
      </c>
      <c r="B3596" t="s">
        <v>4391</v>
      </c>
      <c r="C3596" s="27">
        <v>-0.6</v>
      </c>
      <c r="D3596" s="27">
        <v>0.65975395538644721</v>
      </c>
      <c r="E3596" s="30">
        <v>6.6909819999999998E-3</v>
      </c>
      <c r="F3596" s="29">
        <v>0.05</v>
      </c>
      <c r="G3596" s="26" t="s">
        <v>3206</v>
      </c>
    </row>
    <row r="3597" spans="1:7" x14ac:dyDescent="0.25">
      <c r="A3597" s="14" t="s">
        <v>4392</v>
      </c>
      <c r="B3597" t="s">
        <v>4393</v>
      </c>
      <c r="C3597" s="27">
        <v>-0.6</v>
      </c>
      <c r="D3597" s="27">
        <v>0.65975395538644721</v>
      </c>
      <c r="E3597" s="30">
        <v>9.33E-7</v>
      </c>
      <c r="F3597" s="29">
        <v>0</v>
      </c>
      <c r="G3597" s="26" t="s">
        <v>3206</v>
      </c>
    </row>
    <row r="3598" spans="1:7" x14ac:dyDescent="0.25">
      <c r="A3598" s="14" t="s">
        <v>4394</v>
      </c>
      <c r="B3598" t="s">
        <v>4395</v>
      </c>
      <c r="C3598" s="27">
        <v>-0.6</v>
      </c>
      <c r="D3598" s="27">
        <v>0.65975395538644721</v>
      </c>
      <c r="E3598" s="30">
        <v>1.1105399999999999E-3</v>
      </c>
      <c r="F3598" s="29">
        <v>0.01</v>
      </c>
      <c r="G3598" s="26" t="s">
        <v>3206</v>
      </c>
    </row>
    <row r="3599" spans="1:7" x14ac:dyDescent="0.25">
      <c r="A3599" s="14" t="s">
        <v>4396</v>
      </c>
      <c r="B3599" t="s">
        <v>64</v>
      </c>
      <c r="C3599" s="27">
        <v>-0.6</v>
      </c>
      <c r="D3599" s="27">
        <v>0.65975395538644721</v>
      </c>
      <c r="E3599" s="30">
        <v>2.6400000000000001E-5</v>
      </c>
      <c r="F3599" s="29">
        <v>0</v>
      </c>
      <c r="G3599" s="26" t="s">
        <v>3206</v>
      </c>
    </row>
    <row r="3600" spans="1:7" x14ac:dyDescent="0.25">
      <c r="A3600" s="14" t="s">
        <v>4397</v>
      </c>
      <c r="B3600" t="s">
        <v>62</v>
      </c>
      <c r="C3600" s="27">
        <v>-0.6</v>
      </c>
      <c r="D3600" s="27">
        <v>0.65975395538644721</v>
      </c>
      <c r="E3600" s="30">
        <v>2.59194E-3</v>
      </c>
      <c r="F3600" s="29">
        <v>0.02</v>
      </c>
      <c r="G3600" s="26" t="s">
        <v>3206</v>
      </c>
    </row>
    <row r="3601" spans="1:7" x14ac:dyDescent="0.25">
      <c r="A3601" s="14" t="s">
        <v>4398</v>
      </c>
      <c r="B3601" t="s">
        <v>4399</v>
      </c>
      <c r="C3601" s="27">
        <v>-0.6</v>
      </c>
      <c r="D3601" s="27">
        <v>0.65975395538644721</v>
      </c>
      <c r="E3601" s="30">
        <v>7.8499999999999994E-6</v>
      </c>
      <c r="F3601" s="29">
        <v>0</v>
      </c>
      <c r="G3601" s="26" t="s">
        <v>3205</v>
      </c>
    </row>
    <row r="3602" spans="1:7" x14ac:dyDescent="0.25">
      <c r="A3602" s="14" t="s">
        <v>4400</v>
      </c>
      <c r="B3602" t="s">
        <v>4108</v>
      </c>
      <c r="C3602" s="27">
        <v>-0.6</v>
      </c>
      <c r="D3602" s="27">
        <v>0.65975395538644721</v>
      </c>
      <c r="E3602" s="30">
        <v>2.8364990000000001E-3</v>
      </c>
      <c r="F3602" s="29">
        <v>0.03</v>
      </c>
      <c r="G3602" s="26" t="s">
        <v>3205</v>
      </c>
    </row>
    <row r="3603" spans="1:7" x14ac:dyDescent="0.25">
      <c r="A3603" s="14" t="s">
        <v>4401</v>
      </c>
      <c r="B3603" t="s">
        <v>4402</v>
      </c>
      <c r="C3603" s="27">
        <v>-0.6</v>
      </c>
      <c r="D3603" s="27">
        <v>0.65975395538644721</v>
      </c>
      <c r="E3603" s="30">
        <v>2.3343600000000001E-4</v>
      </c>
      <c r="F3603" s="29">
        <v>0</v>
      </c>
      <c r="G3603" s="26" t="s">
        <v>3205</v>
      </c>
    </row>
    <row r="3604" spans="1:7" x14ac:dyDescent="0.25">
      <c r="A3604" s="14" t="s">
        <v>4403</v>
      </c>
      <c r="B3604" t="s">
        <v>4404</v>
      </c>
      <c r="C3604" s="27">
        <v>-0.6</v>
      </c>
      <c r="D3604" s="27">
        <v>0.65975395538644721</v>
      </c>
      <c r="E3604" s="30">
        <v>3.70887E-3</v>
      </c>
      <c r="F3604" s="29">
        <v>0.03</v>
      </c>
      <c r="G3604" s="26" t="s">
        <v>3205</v>
      </c>
    </row>
    <row r="3605" spans="1:7" x14ac:dyDescent="0.25">
      <c r="A3605" s="14" t="s">
        <v>4405</v>
      </c>
      <c r="B3605" t="s">
        <v>4237</v>
      </c>
      <c r="C3605" s="27">
        <v>-0.6</v>
      </c>
      <c r="D3605" s="27">
        <v>0.65975395538644721</v>
      </c>
      <c r="E3605" s="30">
        <v>1.8361059999999999E-3</v>
      </c>
      <c r="F3605" s="29">
        <v>0.02</v>
      </c>
      <c r="G3605" s="26" t="s">
        <v>3205</v>
      </c>
    </row>
    <row r="3606" spans="1:7" x14ac:dyDescent="0.25">
      <c r="A3606" s="14" t="s">
        <v>4406</v>
      </c>
      <c r="B3606" t="s">
        <v>4407</v>
      </c>
      <c r="C3606" s="27">
        <v>-0.6</v>
      </c>
      <c r="D3606" s="27">
        <v>0.65975395538644721</v>
      </c>
      <c r="E3606" s="30">
        <v>7.5300189999999998E-3</v>
      </c>
      <c r="F3606" s="29">
        <v>0.05</v>
      </c>
      <c r="G3606" s="26" t="s">
        <v>3205</v>
      </c>
    </row>
    <row r="3607" spans="1:7" x14ac:dyDescent="0.25">
      <c r="A3607" s="14" t="s">
        <v>4408</v>
      </c>
      <c r="C3607" s="27">
        <v>-0.6</v>
      </c>
      <c r="D3607" s="27">
        <v>0.65975395538644721</v>
      </c>
      <c r="E3607" s="30">
        <v>6.4553500000000003E-3</v>
      </c>
      <c r="F3607" s="29">
        <v>0.05</v>
      </c>
      <c r="G3607" s="26"/>
    </row>
    <row r="3608" spans="1:7" x14ac:dyDescent="0.25">
      <c r="A3608" s="14" t="s">
        <v>4409</v>
      </c>
      <c r="C3608" s="27">
        <v>-0.6</v>
      </c>
      <c r="D3608" s="27">
        <v>0.65975395538644721</v>
      </c>
      <c r="E3608" s="30">
        <v>6.6022300000000004E-4</v>
      </c>
      <c r="F3608" s="29">
        <v>0.01</v>
      </c>
      <c r="G3608" s="26"/>
    </row>
    <row r="3609" spans="1:7" x14ac:dyDescent="0.25">
      <c r="A3609" s="14" t="s">
        <v>4410</v>
      </c>
      <c r="C3609" s="27">
        <v>-0.6</v>
      </c>
      <c r="D3609" s="27">
        <v>0.65975395538644721</v>
      </c>
      <c r="E3609" s="30">
        <v>2.4148160000000002E-3</v>
      </c>
      <c r="F3609" s="29">
        <v>0.02</v>
      </c>
      <c r="G3609" s="26"/>
    </row>
    <row r="3610" spans="1:7" x14ac:dyDescent="0.25">
      <c r="A3610" s="14" t="s">
        <v>4411</v>
      </c>
      <c r="C3610" s="27">
        <v>-0.6</v>
      </c>
      <c r="D3610" s="27">
        <v>0.65975395538644721</v>
      </c>
      <c r="E3610" s="30">
        <v>1.2379730000000001E-3</v>
      </c>
      <c r="F3610" s="29">
        <v>0.01</v>
      </c>
      <c r="G3610" s="26"/>
    </row>
    <row r="3611" spans="1:7" x14ac:dyDescent="0.25">
      <c r="A3611" s="14" t="s">
        <v>4412</v>
      </c>
      <c r="C3611" s="27">
        <v>-0.6</v>
      </c>
      <c r="D3611" s="27">
        <v>0.65975395538644721</v>
      </c>
      <c r="E3611" s="30">
        <v>3.8005500000000002E-4</v>
      </c>
      <c r="F3611" s="29">
        <v>0.01</v>
      </c>
      <c r="G3611" s="26"/>
    </row>
    <row r="3612" spans="1:7" x14ac:dyDescent="0.25">
      <c r="A3612" s="14" t="s">
        <v>4413</v>
      </c>
      <c r="C3612" s="27">
        <v>-0.6</v>
      </c>
      <c r="D3612" s="27">
        <v>0.65975395538644721</v>
      </c>
      <c r="E3612" s="30">
        <v>7.2752400000000001E-4</v>
      </c>
      <c r="F3612" s="29">
        <v>0.01</v>
      </c>
      <c r="G3612" s="26"/>
    </row>
    <row r="3613" spans="1:7" x14ac:dyDescent="0.25">
      <c r="A3613" s="14" t="s">
        <v>4414</v>
      </c>
      <c r="C3613" s="27">
        <v>-0.6</v>
      </c>
      <c r="D3613" s="27">
        <v>0.65975395538644721</v>
      </c>
      <c r="E3613" s="30">
        <v>7.7404559999999997E-3</v>
      </c>
      <c r="F3613" s="29">
        <v>0.05</v>
      </c>
      <c r="G3613" s="26"/>
    </row>
    <row r="3614" spans="1:7" x14ac:dyDescent="0.25">
      <c r="A3614" s="14" t="s">
        <v>4415</v>
      </c>
      <c r="C3614" s="27">
        <v>-0.6</v>
      </c>
      <c r="D3614" s="27">
        <v>0.65975395538644721</v>
      </c>
      <c r="E3614" s="30">
        <v>6.4377100000000001E-3</v>
      </c>
      <c r="F3614" s="29">
        <v>0.05</v>
      </c>
      <c r="G3614" s="26"/>
    </row>
    <row r="3615" spans="1:7" x14ac:dyDescent="0.25">
      <c r="A3615" s="14" t="s">
        <v>4416</v>
      </c>
      <c r="C3615" s="27">
        <v>-0.6</v>
      </c>
      <c r="D3615" s="27">
        <v>0.65975395538644721</v>
      </c>
      <c r="E3615" s="30">
        <v>3.4352250000000001E-3</v>
      </c>
      <c r="F3615" s="29">
        <v>0.03</v>
      </c>
      <c r="G3615" s="26"/>
    </row>
    <row r="3616" spans="1:7" x14ac:dyDescent="0.25">
      <c r="A3616" s="14" t="s">
        <v>4417</v>
      </c>
      <c r="C3616" s="27">
        <v>-0.6</v>
      </c>
      <c r="D3616" s="27">
        <v>0.65975395538644721</v>
      </c>
      <c r="E3616" s="30">
        <v>1.734612E-3</v>
      </c>
      <c r="F3616" s="29">
        <v>0.02</v>
      </c>
      <c r="G3616" s="26"/>
    </row>
    <row r="3617" spans="1:7" x14ac:dyDescent="0.25">
      <c r="A3617" s="14" t="s">
        <v>4418</v>
      </c>
      <c r="C3617" s="27">
        <v>-0.6</v>
      </c>
      <c r="D3617" s="27">
        <v>0.65975395538644721</v>
      </c>
      <c r="E3617" s="30">
        <v>1.4746200000000001E-4</v>
      </c>
      <c r="F3617" s="29">
        <v>0</v>
      </c>
      <c r="G3617" s="26"/>
    </row>
    <row r="3618" spans="1:7" x14ac:dyDescent="0.25">
      <c r="A3618" s="14" t="s">
        <v>4419</v>
      </c>
      <c r="C3618" s="27">
        <v>-0.6</v>
      </c>
      <c r="D3618" s="27">
        <v>0.65975395538644721</v>
      </c>
      <c r="E3618" s="30">
        <v>1.04188E-3</v>
      </c>
      <c r="F3618" s="29">
        <v>0.01</v>
      </c>
      <c r="G3618" s="26"/>
    </row>
    <row r="3619" spans="1:7" x14ac:dyDescent="0.25">
      <c r="A3619" s="14" t="s">
        <v>4420</v>
      </c>
      <c r="C3619" s="27">
        <v>-0.6</v>
      </c>
      <c r="D3619" s="27">
        <v>0.65975395538644721</v>
      </c>
      <c r="E3619" s="30">
        <v>1.26E-5</v>
      </c>
      <c r="F3619" s="29">
        <v>0</v>
      </c>
      <c r="G3619" s="26"/>
    </row>
    <row r="3620" spans="1:7" x14ac:dyDescent="0.25">
      <c r="A3620" s="14" t="s">
        <v>4421</v>
      </c>
      <c r="C3620" s="27">
        <v>-0.6</v>
      </c>
      <c r="D3620" s="27">
        <v>0.65975395538644721</v>
      </c>
      <c r="E3620" s="30">
        <v>7.2043410000000004E-3</v>
      </c>
      <c r="F3620" s="29">
        <v>0.05</v>
      </c>
      <c r="G3620" s="26"/>
    </row>
    <row r="3621" spans="1:7" x14ac:dyDescent="0.25">
      <c r="A3621" s="14" t="s">
        <v>4422</v>
      </c>
      <c r="C3621" s="27">
        <v>-0.6</v>
      </c>
      <c r="D3621" s="27">
        <v>0.65975395538644721</v>
      </c>
      <c r="E3621" s="30">
        <v>1.4800000000000001E-10</v>
      </c>
      <c r="F3621" s="29">
        <v>0</v>
      </c>
      <c r="G3621" s="26"/>
    </row>
    <row r="3622" spans="1:7" x14ac:dyDescent="0.25">
      <c r="A3622" s="14" t="s">
        <v>4423</v>
      </c>
      <c r="C3622" s="27">
        <v>-0.6</v>
      </c>
      <c r="D3622" s="27">
        <v>0.65975395538644721</v>
      </c>
      <c r="E3622" s="30">
        <v>7.2048299999999995E-4</v>
      </c>
      <c r="F3622" s="29">
        <v>0.01</v>
      </c>
      <c r="G3622" s="26"/>
    </row>
    <row r="3623" spans="1:7" x14ac:dyDescent="0.25">
      <c r="A3623" s="14" t="s">
        <v>4424</v>
      </c>
      <c r="C3623" s="27">
        <v>-0.6</v>
      </c>
      <c r="D3623" s="27">
        <v>0.65975395538644721</v>
      </c>
      <c r="E3623" s="30">
        <v>2.5983260000000002E-3</v>
      </c>
      <c r="F3623" s="29">
        <v>0.02</v>
      </c>
      <c r="G3623" s="26"/>
    </row>
    <row r="3624" spans="1:7" x14ac:dyDescent="0.25">
      <c r="A3624" s="14" t="s">
        <v>4425</v>
      </c>
      <c r="C3624" s="27">
        <v>-0.6</v>
      </c>
      <c r="D3624" s="27">
        <v>0.65975395538644721</v>
      </c>
      <c r="E3624" s="30">
        <v>3.3926780000000001E-3</v>
      </c>
      <c r="F3624" s="29">
        <v>0.03</v>
      </c>
      <c r="G3624" s="26"/>
    </row>
    <row r="3625" spans="1:7" x14ac:dyDescent="0.25">
      <c r="A3625" s="14" t="s">
        <v>4426</v>
      </c>
      <c r="C3625" s="27">
        <v>-0.6</v>
      </c>
      <c r="D3625" s="27">
        <v>0.65975395538644721</v>
      </c>
      <c r="E3625" s="30">
        <v>9.8700000000000004E-6</v>
      </c>
      <c r="F3625" s="29">
        <v>0</v>
      </c>
      <c r="G3625" s="26"/>
    </row>
    <row r="3626" spans="1:7" x14ac:dyDescent="0.25">
      <c r="A3626" s="14" t="s">
        <v>4427</v>
      </c>
      <c r="C3626" s="27">
        <v>-0.6</v>
      </c>
      <c r="D3626" s="27">
        <v>0.65975395538644721</v>
      </c>
      <c r="E3626" s="30">
        <v>2.079277E-3</v>
      </c>
      <c r="F3626" s="29">
        <v>0.02</v>
      </c>
      <c r="G3626" s="26"/>
    </row>
    <row r="3627" spans="1:7" x14ac:dyDescent="0.25">
      <c r="A3627" s="14" t="s">
        <v>4428</v>
      </c>
      <c r="C3627" s="27">
        <v>-0.6</v>
      </c>
      <c r="D3627" s="27">
        <v>0.65975395538644721</v>
      </c>
      <c r="E3627" s="30">
        <v>5.4686100000000005E-4</v>
      </c>
      <c r="F3627" s="29">
        <v>0.01</v>
      </c>
      <c r="G3627" s="26"/>
    </row>
    <row r="3628" spans="1:7" x14ac:dyDescent="0.25">
      <c r="A3628" s="14" t="s">
        <v>4429</v>
      </c>
      <c r="B3628" t="s">
        <v>4430</v>
      </c>
      <c r="C3628" s="27">
        <v>-0.61</v>
      </c>
      <c r="D3628" s="27">
        <v>0.65519670192918167</v>
      </c>
      <c r="E3628" s="30">
        <v>4.2335740000000004E-3</v>
      </c>
      <c r="F3628" s="29">
        <v>0.03</v>
      </c>
      <c r="G3628" s="26" t="s">
        <v>3206</v>
      </c>
    </row>
    <row r="3629" spans="1:7" x14ac:dyDescent="0.25">
      <c r="A3629" s="14" t="s">
        <v>4431</v>
      </c>
      <c r="B3629" t="s">
        <v>4432</v>
      </c>
      <c r="C3629" s="27">
        <v>-0.61</v>
      </c>
      <c r="D3629" s="27">
        <v>0.65519670192918167</v>
      </c>
      <c r="E3629" s="30">
        <v>6.796921E-3</v>
      </c>
      <c r="F3629" s="29">
        <v>0.05</v>
      </c>
      <c r="G3629" s="26" t="s">
        <v>3206</v>
      </c>
    </row>
    <row r="3630" spans="1:7" x14ac:dyDescent="0.25">
      <c r="A3630" s="14" t="s">
        <v>4433</v>
      </c>
      <c r="B3630" t="s">
        <v>4434</v>
      </c>
      <c r="C3630" s="27">
        <v>-0.61</v>
      </c>
      <c r="D3630" s="27">
        <v>0.65519670192918167</v>
      </c>
      <c r="E3630" s="30">
        <v>2.6350430000000001E-3</v>
      </c>
      <c r="F3630" s="29">
        <v>0.02</v>
      </c>
      <c r="G3630" s="26" t="s">
        <v>3206</v>
      </c>
    </row>
    <row r="3631" spans="1:7" x14ac:dyDescent="0.25">
      <c r="A3631" s="14" t="s">
        <v>4435</v>
      </c>
      <c r="B3631" t="s">
        <v>4436</v>
      </c>
      <c r="C3631" s="27">
        <v>-0.61</v>
      </c>
      <c r="D3631" s="27">
        <v>0.65519670192918167</v>
      </c>
      <c r="E3631" s="30">
        <v>4.7476619999999997E-3</v>
      </c>
      <c r="F3631" s="29">
        <v>0.04</v>
      </c>
      <c r="G3631" s="26" t="s">
        <v>3206</v>
      </c>
    </row>
    <row r="3632" spans="1:7" x14ac:dyDescent="0.25">
      <c r="A3632" s="14" t="s">
        <v>4437</v>
      </c>
      <c r="B3632" t="s">
        <v>27</v>
      </c>
      <c r="C3632" s="27">
        <v>-0.61</v>
      </c>
      <c r="D3632" s="27">
        <v>0.65519670192918167</v>
      </c>
      <c r="E3632" s="30">
        <v>4.5005389999999996E-3</v>
      </c>
      <c r="F3632" s="29">
        <v>0.04</v>
      </c>
      <c r="G3632" s="26" t="s">
        <v>3206</v>
      </c>
    </row>
    <row r="3633" spans="1:7" x14ac:dyDescent="0.25">
      <c r="A3633" s="14" t="s">
        <v>4438</v>
      </c>
      <c r="B3633" t="s">
        <v>4439</v>
      </c>
      <c r="C3633" s="27">
        <v>-0.61</v>
      </c>
      <c r="D3633" s="27">
        <v>0.65519670192918167</v>
      </c>
      <c r="E3633" s="30">
        <v>6.477582E-3</v>
      </c>
      <c r="F3633" s="29">
        <v>0.05</v>
      </c>
      <c r="G3633" s="26" t="s">
        <v>3206</v>
      </c>
    </row>
    <row r="3634" spans="1:7" x14ac:dyDescent="0.25">
      <c r="A3634" s="14" t="s">
        <v>4440</v>
      </c>
      <c r="B3634" t="s">
        <v>4441</v>
      </c>
      <c r="C3634" s="27">
        <v>-0.61</v>
      </c>
      <c r="D3634" s="27">
        <v>0.65519670192918167</v>
      </c>
      <c r="E3634" s="30">
        <v>6.7199999999999994E-5</v>
      </c>
      <c r="F3634" s="29">
        <v>0</v>
      </c>
      <c r="G3634" s="26" t="s">
        <v>3206</v>
      </c>
    </row>
    <row r="3635" spans="1:7" x14ac:dyDescent="0.25">
      <c r="A3635" s="14" t="s">
        <v>4442</v>
      </c>
      <c r="B3635" t="s">
        <v>4443</v>
      </c>
      <c r="C3635" s="27">
        <v>-0.61</v>
      </c>
      <c r="D3635" s="27">
        <v>0.65519670192918167</v>
      </c>
      <c r="E3635" s="30">
        <v>6.8554330000000002E-3</v>
      </c>
      <c r="F3635" s="29">
        <v>0.05</v>
      </c>
      <c r="G3635" s="26" t="s">
        <v>3205</v>
      </c>
    </row>
    <row r="3636" spans="1:7" x14ac:dyDescent="0.25">
      <c r="A3636" s="14" t="s">
        <v>4444</v>
      </c>
      <c r="B3636" t="s">
        <v>1515</v>
      </c>
      <c r="C3636" s="27">
        <v>-0.61</v>
      </c>
      <c r="D3636" s="27">
        <v>0.65519670192918167</v>
      </c>
      <c r="E3636" s="30">
        <v>1.022757E-3</v>
      </c>
      <c r="F3636" s="29">
        <v>0.01</v>
      </c>
      <c r="G3636" s="26" t="s">
        <v>3205</v>
      </c>
    </row>
    <row r="3637" spans="1:7" x14ac:dyDescent="0.25">
      <c r="A3637" s="14" t="s">
        <v>4445</v>
      </c>
      <c r="B3637" t="s">
        <v>3409</v>
      </c>
      <c r="C3637" s="27">
        <v>-0.61</v>
      </c>
      <c r="D3637" s="27">
        <v>0.65519670192918167</v>
      </c>
      <c r="E3637" s="30">
        <v>3.1699999999999998E-5</v>
      </c>
      <c r="F3637" s="29">
        <v>0</v>
      </c>
      <c r="G3637" s="26" t="s">
        <v>3205</v>
      </c>
    </row>
    <row r="3638" spans="1:7" x14ac:dyDescent="0.25">
      <c r="A3638" s="14" t="s">
        <v>4446</v>
      </c>
      <c r="B3638" t="s">
        <v>4447</v>
      </c>
      <c r="C3638" s="27">
        <v>-0.61</v>
      </c>
      <c r="D3638" s="27">
        <v>0.65519670192918167</v>
      </c>
      <c r="E3638" s="30">
        <v>4.57806E-4</v>
      </c>
      <c r="F3638" s="29">
        <v>0.01</v>
      </c>
      <c r="G3638" s="26" t="s">
        <v>3205</v>
      </c>
    </row>
    <row r="3639" spans="1:7" x14ac:dyDescent="0.25">
      <c r="A3639" s="14" t="s">
        <v>4448</v>
      </c>
      <c r="B3639" t="s">
        <v>4449</v>
      </c>
      <c r="C3639" s="27">
        <v>-0.61</v>
      </c>
      <c r="D3639" s="27">
        <v>0.65519670192918167</v>
      </c>
      <c r="E3639" s="30">
        <v>2.32389E-4</v>
      </c>
      <c r="F3639" s="29">
        <v>0</v>
      </c>
      <c r="G3639" s="26" t="s">
        <v>3205</v>
      </c>
    </row>
    <row r="3640" spans="1:7" x14ac:dyDescent="0.25">
      <c r="A3640" s="14" t="s">
        <v>4450</v>
      </c>
      <c r="C3640" s="27">
        <v>-0.61</v>
      </c>
      <c r="D3640" s="27">
        <v>0.65519670192918167</v>
      </c>
      <c r="E3640" s="30">
        <v>2.3054859999999998E-3</v>
      </c>
      <c r="F3640" s="29">
        <v>0.02</v>
      </c>
      <c r="G3640" s="26"/>
    </row>
    <row r="3641" spans="1:7" x14ac:dyDescent="0.25">
      <c r="A3641" s="14" t="s">
        <v>4451</v>
      </c>
      <c r="C3641" s="27">
        <v>-0.61</v>
      </c>
      <c r="D3641" s="27">
        <v>0.65519670192918167</v>
      </c>
      <c r="E3641" s="30">
        <v>6.1806980000000001E-3</v>
      </c>
      <c r="F3641" s="29">
        <v>0.04</v>
      </c>
      <c r="G3641" s="26"/>
    </row>
    <row r="3642" spans="1:7" x14ac:dyDescent="0.25">
      <c r="A3642" s="14" t="s">
        <v>4452</v>
      </c>
      <c r="C3642" s="27">
        <v>-0.61</v>
      </c>
      <c r="D3642" s="27">
        <v>0.65519670192918167</v>
      </c>
      <c r="E3642" s="30">
        <v>2.256297E-3</v>
      </c>
      <c r="F3642" s="29">
        <v>0.02</v>
      </c>
      <c r="G3642" s="26"/>
    </row>
    <row r="3643" spans="1:7" x14ac:dyDescent="0.25">
      <c r="A3643" s="14" t="s">
        <v>4453</v>
      </c>
      <c r="C3643" s="27">
        <v>-0.61</v>
      </c>
      <c r="D3643" s="27">
        <v>0.65519670192918167</v>
      </c>
      <c r="E3643" s="30">
        <v>4.6401159999999997E-3</v>
      </c>
      <c r="F3643" s="29">
        <v>0.04</v>
      </c>
      <c r="G3643" s="26"/>
    </row>
    <row r="3644" spans="1:7" x14ac:dyDescent="0.25">
      <c r="A3644" s="14" t="s">
        <v>4454</v>
      </c>
      <c r="C3644" s="27">
        <v>-0.61</v>
      </c>
      <c r="D3644" s="27">
        <v>0.65519670192918167</v>
      </c>
      <c r="E3644" s="30">
        <v>7.722942E-3</v>
      </c>
      <c r="F3644" s="29">
        <v>0.05</v>
      </c>
      <c r="G3644" s="26"/>
    </row>
    <row r="3645" spans="1:7" x14ac:dyDescent="0.25">
      <c r="A3645" s="14" t="s">
        <v>4455</v>
      </c>
      <c r="C3645" s="27">
        <v>-0.61</v>
      </c>
      <c r="D3645" s="27">
        <v>0.65519670192918167</v>
      </c>
      <c r="E3645" s="30">
        <v>6.3999999999999997E-5</v>
      </c>
      <c r="F3645" s="29">
        <v>0</v>
      </c>
      <c r="G3645" s="26"/>
    </row>
    <row r="3646" spans="1:7" x14ac:dyDescent="0.25">
      <c r="A3646" s="14" t="s">
        <v>4456</v>
      </c>
      <c r="C3646" s="27">
        <v>-0.61</v>
      </c>
      <c r="D3646" s="27">
        <v>0.65519670192918167</v>
      </c>
      <c r="E3646" s="30">
        <v>2.5009429999999998E-3</v>
      </c>
      <c r="F3646" s="29">
        <v>0.02</v>
      </c>
      <c r="G3646" s="26"/>
    </row>
    <row r="3647" spans="1:7" x14ac:dyDescent="0.25">
      <c r="A3647" s="14" t="s">
        <v>4457</v>
      </c>
      <c r="C3647" s="27">
        <v>-0.61</v>
      </c>
      <c r="D3647" s="27">
        <v>0.65519670192918167</v>
      </c>
      <c r="E3647" s="30">
        <v>4.77441E-4</v>
      </c>
      <c r="F3647" s="29">
        <v>0.01</v>
      </c>
      <c r="G3647" s="26"/>
    </row>
    <row r="3648" spans="1:7" x14ac:dyDescent="0.25">
      <c r="A3648" s="14" t="s">
        <v>4458</v>
      </c>
      <c r="C3648" s="27">
        <v>-0.61</v>
      </c>
      <c r="D3648" s="27">
        <v>0.65519670192918167</v>
      </c>
      <c r="E3648" s="30">
        <v>3.3804030000000001E-3</v>
      </c>
      <c r="F3648" s="29">
        <v>0.03</v>
      </c>
      <c r="G3648" s="26"/>
    </row>
    <row r="3649" spans="1:7" x14ac:dyDescent="0.25">
      <c r="A3649" s="14" t="s">
        <v>4459</v>
      </c>
      <c r="C3649" s="27">
        <v>-0.61</v>
      </c>
      <c r="D3649" s="27">
        <v>0.65519670192918167</v>
      </c>
      <c r="E3649" s="30">
        <v>6.7508819999999997E-3</v>
      </c>
      <c r="F3649" s="29">
        <v>0.05</v>
      </c>
      <c r="G3649" s="26"/>
    </row>
    <row r="3650" spans="1:7" x14ac:dyDescent="0.25">
      <c r="A3650" s="14" t="s">
        <v>4460</v>
      </c>
      <c r="C3650" s="27">
        <v>-0.61</v>
      </c>
      <c r="D3650" s="27">
        <v>0.65519670192918167</v>
      </c>
      <c r="E3650" s="30">
        <v>4.0413300000000001E-3</v>
      </c>
      <c r="F3650" s="29">
        <v>0.03</v>
      </c>
      <c r="G3650" s="26"/>
    </row>
    <row r="3651" spans="1:7" x14ac:dyDescent="0.25">
      <c r="A3651" s="14" t="s">
        <v>4461</v>
      </c>
      <c r="C3651" s="27">
        <v>-0.61</v>
      </c>
      <c r="D3651" s="27">
        <v>0.65519670192918167</v>
      </c>
      <c r="E3651" s="30">
        <v>4.5301899999999998E-4</v>
      </c>
      <c r="F3651" s="29">
        <v>0.01</v>
      </c>
      <c r="G3651" s="26"/>
    </row>
    <row r="3652" spans="1:7" x14ac:dyDescent="0.25">
      <c r="A3652" s="14" t="s">
        <v>4462</v>
      </c>
      <c r="C3652" s="27">
        <v>-0.61</v>
      </c>
      <c r="D3652" s="27">
        <v>0.65519670192918167</v>
      </c>
      <c r="E3652" s="30">
        <v>5.9825500000000001E-4</v>
      </c>
      <c r="F3652" s="29">
        <v>0.01</v>
      </c>
      <c r="G3652" s="26"/>
    </row>
    <row r="3653" spans="1:7" x14ac:dyDescent="0.25">
      <c r="A3653" s="14" t="s">
        <v>4463</v>
      </c>
      <c r="C3653" s="27">
        <v>-0.61</v>
      </c>
      <c r="D3653" s="27">
        <v>0.65519670192918167</v>
      </c>
      <c r="E3653" s="30">
        <v>6.3180099999999998E-3</v>
      </c>
      <c r="F3653" s="29">
        <v>0.05</v>
      </c>
      <c r="G3653" s="26"/>
    </row>
    <row r="3654" spans="1:7" x14ac:dyDescent="0.25">
      <c r="A3654" s="14" t="s">
        <v>4464</v>
      </c>
      <c r="C3654" s="27">
        <v>-0.61</v>
      </c>
      <c r="D3654" s="27">
        <v>0.65519670192918167</v>
      </c>
      <c r="E3654" s="30">
        <v>7.3970030000000001E-3</v>
      </c>
      <c r="F3654" s="29">
        <v>0.05</v>
      </c>
      <c r="G3654" s="26"/>
    </row>
    <row r="3655" spans="1:7" x14ac:dyDescent="0.25">
      <c r="A3655" s="14" t="s">
        <v>4465</v>
      </c>
      <c r="C3655" s="27">
        <v>-0.61</v>
      </c>
      <c r="D3655" s="27">
        <v>0.65519670192918167</v>
      </c>
      <c r="E3655" s="30">
        <v>8.0597970000000005E-3</v>
      </c>
      <c r="F3655" s="29">
        <v>0.05</v>
      </c>
      <c r="G3655" s="26"/>
    </row>
    <row r="3656" spans="1:7" x14ac:dyDescent="0.25">
      <c r="A3656" s="14" t="s">
        <v>4466</v>
      </c>
      <c r="C3656" s="27">
        <v>-0.61</v>
      </c>
      <c r="D3656" s="27">
        <v>0.65519670192918167</v>
      </c>
      <c r="E3656" s="30">
        <v>5.13E-6</v>
      </c>
      <c r="F3656" s="29">
        <v>0</v>
      </c>
      <c r="G3656" s="26"/>
    </row>
    <row r="3657" spans="1:7" x14ac:dyDescent="0.25">
      <c r="A3657" s="14" t="s">
        <v>4467</v>
      </c>
      <c r="C3657" s="27">
        <v>-0.61</v>
      </c>
      <c r="D3657" s="27">
        <v>0.65519670192918167</v>
      </c>
      <c r="E3657" s="30">
        <v>6.2725330000000003E-3</v>
      </c>
      <c r="F3657" s="29">
        <v>0.05</v>
      </c>
      <c r="G3657" s="26"/>
    </row>
    <row r="3658" spans="1:7" x14ac:dyDescent="0.25">
      <c r="A3658" s="14" t="s">
        <v>4468</v>
      </c>
      <c r="C3658" s="27">
        <v>-0.61</v>
      </c>
      <c r="D3658" s="27">
        <v>0.65519670192918167</v>
      </c>
      <c r="E3658" s="30">
        <v>6.69E-5</v>
      </c>
      <c r="F3658" s="29">
        <v>0</v>
      </c>
      <c r="G3658" s="26"/>
    </row>
    <row r="3659" spans="1:7" x14ac:dyDescent="0.25">
      <c r="A3659" s="14" t="s">
        <v>4469</v>
      </c>
      <c r="C3659" s="27">
        <v>-0.61</v>
      </c>
      <c r="D3659" s="27">
        <v>0.65519670192918167</v>
      </c>
      <c r="E3659" s="30">
        <v>6.9143030000000001E-3</v>
      </c>
      <c r="F3659" s="29">
        <v>0.05</v>
      </c>
      <c r="G3659" s="26"/>
    </row>
    <row r="3660" spans="1:7" x14ac:dyDescent="0.25">
      <c r="A3660" s="14" t="s">
        <v>4470</v>
      </c>
      <c r="C3660" s="27">
        <v>-0.61</v>
      </c>
      <c r="D3660" s="27">
        <v>0.65519670192918167</v>
      </c>
      <c r="E3660" s="30">
        <v>4.1243200000000001E-4</v>
      </c>
      <c r="F3660" s="29">
        <v>0.01</v>
      </c>
      <c r="G3660" s="26"/>
    </row>
    <row r="3661" spans="1:7" x14ac:dyDescent="0.25">
      <c r="A3661" s="14" t="s">
        <v>4471</v>
      </c>
      <c r="C3661" s="27">
        <v>-0.61</v>
      </c>
      <c r="D3661" s="27">
        <v>0.65519670192918167</v>
      </c>
      <c r="E3661" s="30">
        <v>6.4700000000000001E-5</v>
      </c>
      <c r="F3661" s="29">
        <v>0</v>
      </c>
      <c r="G3661" s="26"/>
    </row>
    <row r="3662" spans="1:7" x14ac:dyDescent="0.25">
      <c r="A3662" s="14" t="s">
        <v>4472</v>
      </c>
      <c r="B3662" t="s">
        <v>4473</v>
      </c>
      <c r="C3662" s="27">
        <v>-0.62</v>
      </c>
      <c r="D3662" s="27">
        <v>0.6506709277209668</v>
      </c>
      <c r="E3662" s="30">
        <v>4.503328E-3</v>
      </c>
      <c r="F3662" s="29">
        <v>0.04</v>
      </c>
      <c r="G3662" s="26" t="s">
        <v>3206</v>
      </c>
    </row>
    <row r="3663" spans="1:7" x14ac:dyDescent="0.25">
      <c r="A3663" s="14" t="s">
        <v>4474</v>
      </c>
      <c r="B3663" t="s">
        <v>4475</v>
      </c>
      <c r="C3663" s="27">
        <v>-0.62</v>
      </c>
      <c r="D3663" s="27">
        <v>0.6506709277209668</v>
      </c>
      <c r="E3663" s="30">
        <v>2.9049620000000001E-3</v>
      </c>
      <c r="F3663" s="29">
        <v>0.03</v>
      </c>
      <c r="G3663" s="26" t="s">
        <v>3206</v>
      </c>
    </row>
    <row r="3664" spans="1:7" x14ac:dyDescent="0.25">
      <c r="A3664" s="14" t="s">
        <v>4476</v>
      </c>
      <c r="B3664" t="s">
        <v>4477</v>
      </c>
      <c r="C3664" s="27">
        <v>-0.62</v>
      </c>
      <c r="D3664" s="27">
        <v>0.6506709277209668</v>
      </c>
      <c r="E3664" s="30">
        <v>1.397653E-3</v>
      </c>
      <c r="F3664" s="29">
        <v>0.01</v>
      </c>
      <c r="G3664" s="26" t="s">
        <v>3206</v>
      </c>
    </row>
    <row r="3665" spans="1:7" x14ac:dyDescent="0.25">
      <c r="A3665" s="14" t="s">
        <v>4478</v>
      </c>
      <c r="B3665" t="s">
        <v>4479</v>
      </c>
      <c r="C3665" s="27">
        <v>-0.62</v>
      </c>
      <c r="D3665" s="27">
        <v>0.6506709277209668</v>
      </c>
      <c r="E3665" s="30">
        <v>4.9979059999999999E-3</v>
      </c>
      <c r="F3665" s="29">
        <v>0.04</v>
      </c>
      <c r="G3665" s="26" t="s">
        <v>3206</v>
      </c>
    </row>
    <row r="3666" spans="1:7" x14ac:dyDescent="0.25">
      <c r="A3666" s="14" t="s">
        <v>4480</v>
      </c>
      <c r="B3666" t="s">
        <v>27</v>
      </c>
      <c r="C3666" s="27">
        <v>-0.62</v>
      </c>
      <c r="D3666" s="27">
        <v>0.6506709277209668</v>
      </c>
      <c r="E3666" s="30">
        <v>2.338372E-3</v>
      </c>
      <c r="F3666" s="29">
        <v>0.02</v>
      </c>
      <c r="G3666" s="26" t="s">
        <v>3206</v>
      </c>
    </row>
    <row r="3667" spans="1:7" x14ac:dyDescent="0.25">
      <c r="A3667" s="14" t="s">
        <v>4481</v>
      </c>
      <c r="C3667" s="27">
        <v>-0.62</v>
      </c>
      <c r="D3667" s="27">
        <v>0.6506709277209668</v>
      </c>
      <c r="E3667" s="30">
        <v>7.5094289999999998E-3</v>
      </c>
      <c r="F3667" s="29">
        <v>0.05</v>
      </c>
      <c r="G3667" s="26"/>
    </row>
    <row r="3668" spans="1:7" x14ac:dyDescent="0.25">
      <c r="A3668" s="14" t="s">
        <v>4482</v>
      </c>
      <c r="C3668" s="27">
        <v>-0.62</v>
      </c>
      <c r="D3668" s="27">
        <v>0.6506709277209668</v>
      </c>
      <c r="E3668" s="30">
        <v>3.6297370000000001E-3</v>
      </c>
      <c r="F3668" s="29">
        <v>0.03</v>
      </c>
      <c r="G3668" s="26"/>
    </row>
    <row r="3669" spans="1:7" x14ac:dyDescent="0.25">
      <c r="A3669" s="14" t="s">
        <v>4483</v>
      </c>
      <c r="C3669" s="27">
        <v>-0.62</v>
      </c>
      <c r="D3669" s="27">
        <v>0.6506709277209668</v>
      </c>
      <c r="E3669" s="30">
        <v>7.0739299999999995E-4</v>
      </c>
      <c r="F3669" s="29">
        <v>0.01</v>
      </c>
      <c r="G3669" s="26"/>
    </row>
    <row r="3670" spans="1:7" x14ac:dyDescent="0.25">
      <c r="A3670" s="14" t="s">
        <v>4484</v>
      </c>
      <c r="C3670" s="27">
        <v>-0.62</v>
      </c>
      <c r="D3670" s="27">
        <v>0.6506709277209668</v>
      </c>
      <c r="E3670" s="30">
        <v>8.0093299999999998E-4</v>
      </c>
      <c r="F3670" s="29">
        <v>0.01</v>
      </c>
      <c r="G3670" s="26"/>
    </row>
    <row r="3671" spans="1:7" x14ac:dyDescent="0.25">
      <c r="A3671" s="14" t="s">
        <v>4485</v>
      </c>
      <c r="C3671" s="27">
        <v>-0.62</v>
      </c>
      <c r="D3671" s="27">
        <v>0.6506709277209668</v>
      </c>
      <c r="E3671" s="30">
        <v>1.1336399999999999E-4</v>
      </c>
      <c r="F3671" s="29">
        <v>0</v>
      </c>
      <c r="G3671" s="26"/>
    </row>
    <row r="3672" spans="1:7" x14ac:dyDescent="0.25">
      <c r="A3672" s="14" t="s">
        <v>4486</v>
      </c>
      <c r="C3672" s="27">
        <v>-0.62</v>
      </c>
      <c r="D3672" s="27">
        <v>0.6506709277209668</v>
      </c>
      <c r="E3672" s="30">
        <v>3.3317400000000001E-3</v>
      </c>
      <c r="F3672" s="29">
        <v>0.03</v>
      </c>
      <c r="G3672" s="26"/>
    </row>
    <row r="3673" spans="1:7" x14ac:dyDescent="0.25">
      <c r="A3673" s="14" t="s">
        <v>4487</v>
      </c>
      <c r="C3673" s="27">
        <v>-0.62</v>
      </c>
      <c r="D3673" s="27">
        <v>0.6506709277209668</v>
      </c>
      <c r="E3673" s="30">
        <v>2.8722349999999999E-3</v>
      </c>
      <c r="F3673" s="29">
        <v>0.03</v>
      </c>
      <c r="G3673" s="26"/>
    </row>
    <row r="3674" spans="1:7" x14ac:dyDescent="0.25">
      <c r="A3674" s="14" t="s">
        <v>4488</v>
      </c>
      <c r="C3674" s="27">
        <v>-0.62</v>
      </c>
      <c r="D3674" s="27">
        <v>0.6506709277209668</v>
      </c>
      <c r="E3674" s="30">
        <v>4.1099999999999996E-6</v>
      </c>
      <c r="F3674" s="29">
        <v>0</v>
      </c>
      <c r="G3674" s="26"/>
    </row>
    <row r="3675" spans="1:7" x14ac:dyDescent="0.25">
      <c r="A3675" s="14" t="s">
        <v>4489</v>
      </c>
      <c r="C3675" s="27">
        <v>-0.62</v>
      </c>
      <c r="D3675" s="27">
        <v>0.6506709277209668</v>
      </c>
      <c r="E3675" s="30">
        <v>4.0825740000000003E-3</v>
      </c>
      <c r="F3675" s="29">
        <v>0.03</v>
      </c>
      <c r="G3675" s="26"/>
    </row>
    <row r="3676" spans="1:7" x14ac:dyDescent="0.25">
      <c r="A3676" s="14" t="s">
        <v>4490</v>
      </c>
      <c r="C3676" s="27">
        <v>-0.62</v>
      </c>
      <c r="D3676" s="27">
        <v>0.6506709277209668</v>
      </c>
      <c r="E3676" s="30">
        <v>6.5099160000000001E-3</v>
      </c>
      <c r="F3676" s="29">
        <v>0.05</v>
      </c>
      <c r="G3676" s="26"/>
    </row>
    <row r="3677" spans="1:7" x14ac:dyDescent="0.25">
      <c r="A3677" s="14" t="s">
        <v>4491</v>
      </c>
      <c r="C3677" s="27">
        <v>-0.62</v>
      </c>
      <c r="D3677" s="27">
        <v>0.6506709277209668</v>
      </c>
      <c r="E3677" s="30">
        <v>3.5767900000000002E-4</v>
      </c>
      <c r="F3677" s="29">
        <v>0.01</v>
      </c>
      <c r="G3677" s="26"/>
    </row>
    <row r="3678" spans="1:7" x14ac:dyDescent="0.25">
      <c r="A3678" s="14" t="s">
        <v>4492</v>
      </c>
      <c r="C3678" s="27">
        <v>-0.62</v>
      </c>
      <c r="D3678" s="27">
        <v>0.6506709277209668</v>
      </c>
      <c r="E3678" s="30">
        <v>7.1378989999999996E-3</v>
      </c>
      <c r="F3678" s="29">
        <v>0.05</v>
      </c>
      <c r="G3678" s="26"/>
    </row>
    <row r="3679" spans="1:7" x14ac:dyDescent="0.25">
      <c r="A3679" s="14" t="s">
        <v>4493</v>
      </c>
      <c r="C3679" s="27">
        <v>-0.62</v>
      </c>
      <c r="D3679" s="27">
        <v>0.6506709277209668</v>
      </c>
      <c r="E3679" s="30">
        <v>3.8800000000000001E-6</v>
      </c>
      <c r="F3679" s="29">
        <v>0</v>
      </c>
      <c r="G3679" s="26"/>
    </row>
    <row r="3680" spans="1:7" x14ac:dyDescent="0.25">
      <c r="A3680" s="14" t="s">
        <v>4494</v>
      </c>
      <c r="C3680" s="27">
        <v>-0.62</v>
      </c>
      <c r="D3680" s="27">
        <v>0.6506709277209668</v>
      </c>
      <c r="E3680" s="30">
        <v>5.7850139999999998E-3</v>
      </c>
      <c r="F3680" s="29">
        <v>0.04</v>
      </c>
      <c r="G3680" s="26"/>
    </row>
    <row r="3681" spans="1:7" x14ac:dyDescent="0.25">
      <c r="A3681" s="14" t="s">
        <v>4495</v>
      </c>
      <c r="C3681" s="27">
        <v>-0.62</v>
      </c>
      <c r="D3681" s="27">
        <v>0.6506709277209668</v>
      </c>
      <c r="E3681" s="30">
        <v>7.4176820000000001E-3</v>
      </c>
      <c r="F3681" s="29">
        <v>0.05</v>
      </c>
      <c r="G3681" s="26"/>
    </row>
    <row r="3682" spans="1:7" x14ac:dyDescent="0.25">
      <c r="A3682" s="14" t="s">
        <v>4496</v>
      </c>
      <c r="C3682" s="27">
        <v>-0.62</v>
      </c>
      <c r="D3682" s="27">
        <v>0.6506709277209668</v>
      </c>
      <c r="E3682" s="30">
        <v>9.9099999999999996E-5</v>
      </c>
      <c r="F3682" s="29">
        <v>0</v>
      </c>
      <c r="G3682" s="26"/>
    </row>
    <row r="3683" spans="1:7" x14ac:dyDescent="0.25">
      <c r="A3683" s="14" t="s">
        <v>4497</v>
      </c>
      <c r="C3683" s="27">
        <v>-0.62</v>
      </c>
      <c r="D3683" s="27">
        <v>0.6506709277209668</v>
      </c>
      <c r="E3683" s="30">
        <v>8.1199999999999995E-5</v>
      </c>
      <c r="F3683" s="29">
        <v>0</v>
      </c>
      <c r="G3683" s="26"/>
    </row>
    <row r="3684" spans="1:7" x14ac:dyDescent="0.25">
      <c r="A3684" s="14" t="s">
        <v>4498</v>
      </c>
      <c r="C3684" s="27">
        <v>-0.62</v>
      </c>
      <c r="D3684" s="27">
        <v>0.6506709277209668</v>
      </c>
      <c r="E3684" s="30">
        <v>4.8400000000000002E-6</v>
      </c>
      <c r="F3684" s="29">
        <v>0</v>
      </c>
      <c r="G3684" s="26"/>
    </row>
    <row r="3685" spans="1:7" x14ac:dyDescent="0.25">
      <c r="A3685" s="14" t="s">
        <v>4499</v>
      </c>
      <c r="C3685" s="27">
        <v>-0.62</v>
      </c>
      <c r="D3685" s="27">
        <v>0.6506709277209668</v>
      </c>
      <c r="E3685" s="30">
        <v>1.95E-5</v>
      </c>
      <c r="F3685" s="29">
        <v>0</v>
      </c>
      <c r="G3685" s="26"/>
    </row>
    <row r="3686" spans="1:7" x14ac:dyDescent="0.25">
      <c r="A3686" s="14" t="s">
        <v>4500</v>
      </c>
      <c r="C3686" s="27">
        <v>-0.62</v>
      </c>
      <c r="D3686" s="27">
        <v>0.6506709277209668</v>
      </c>
      <c r="E3686" s="30">
        <v>4.6632310000000003E-3</v>
      </c>
      <c r="F3686" s="29">
        <v>0.04</v>
      </c>
      <c r="G3686" s="26"/>
    </row>
    <row r="3687" spans="1:7" x14ac:dyDescent="0.25">
      <c r="A3687" s="14" t="s">
        <v>4501</v>
      </c>
      <c r="C3687" s="27">
        <v>-0.62</v>
      </c>
      <c r="D3687" s="27">
        <v>0.6506709277209668</v>
      </c>
      <c r="E3687" s="30">
        <v>5.4799999999999997E-5</v>
      </c>
      <c r="F3687" s="29">
        <v>0</v>
      </c>
      <c r="G3687" s="26"/>
    </row>
    <row r="3688" spans="1:7" x14ac:dyDescent="0.25">
      <c r="A3688" s="14" t="s">
        <v>4502</v>
      </c>
      <c r="B3688" t="s">
        <v>4503</v>
      </c>
      <c r="C3688" s="27">
        <v>-0.63</v>
      </c>
      <c r="D3688" s="27">
        <v>0.64617641531874614</v>
      </c>
      <c r="E3688" s="30">
        <v>7.5599999999999994E-5</v>
      </c>
      <c r="F3688" s="29">
        <v>0</v>
      </c>
      <c r="G3688" s="26" t="s">
        <v>3206</v>
      </c>
    </row>
    <row r="3689" spans="1:7" x14ac:dyDescent="0.25">
      <c r="A3689" s="14" t="s">
        <v>4504</v>
      </c>
      <c r="B3689" t="s">
        <v>403</v>
      </c>
      <c r="C3689" s="27">
        <v>-0.63</v>
      </c>
      <c r="D3689" s="27">
        <v>0.64617641531874614</v>
      </c>
      <c r="E3689" s="30">
        <v>1.0236E-4</v>
      </c>
      <c r="F3689" s="29">
        <v>0</v>
      </c>
      <c r="G3689" s="26" t="s">
        <v>3206</v>
      </c>
    </row>
    <row r="3690" spans="1:7" x14ac:dyDescent="0.25">
      <c r="A3690" s="14" t="s">
        <v>4505</v>
      </c>
      <c r="B3690" t="s">
        <v>4506</v>
      </c>
      <c r="C3690" s="27">
        <v>-0.63</v>
      </c>
      <c r="D3690" s="27">
        <v>0.64617641531874614</v>
      </c>
      <c r="E3690" s="30">
        <v>1.2415200000000001E-4</v>
      </c>
      <c r="F3690" s="29">
        <v>0</v>
      </c>
      <c r="G3690" s="26" t="s">
        <v>3206</v>
      </c>
    </row>
    <row r="3691" spans="1:7" x14ac:dyDescent="0.25">
      <c r="A3691" s="14" t="s">
        <v>4507</v>
      </c>
      <c r="B3691" t="s">
        <v>4508</v>
      </c>
      <c r="C3691" s="27">
        <v>-0.63</v>
      </c>
      <c r="D3691" s="27">
        <v>0.64617641531874614</v>
      </c>
      <c r="E3691" s="30">
        <v>9.7800000000000006E-5</v>
      </c>
      <c r="F3691" s="29">
        <v>0</v>
      </c>
      <c r="G3691" s="26" t="s">
        <v>3206</v>
      </c>
    </row>
    <row r="3692" spans="1:7" x14ac:dyDescent="0.25">
      <c r="A3692" s="14" t="s">
        <v>4509</v>
      </c>
      <c r="B3692" t="s">
        <v>4510</v>
      </c>
      <c r="C3692" s="27">
        <v>-0.63</v>
      </c>
      <c r="D3692" s="27">
        <v>0.64617641531874614</v>
      </c>
      <c r="E3692" s="30">
        <v>3.8099999999999998E-7</v>
      </c>
      <c r="F3692" s="29">
        <v>0</v>
      </c>
      <c r="G3692" s="26" t="s">
        <v>3206</v>
      </c>
    </row>
    <row r="3693" spans="1:7" x14ac:dyDescent="0.25">
      <c r="A3693" s="14" t="s">
        <v>4511</v>
      </c>
      <c r="B3693" t="s">
        <v>4512</v>
      </c>
      <c r="C3693" s="27">
        <v>-0.63</v>
      </c>
      <c r="D3693" s="27">
        <v>0.64617641531874614</v>
      </c>
      <c r="E3693" s="30">
        <v>7.2453199999999995E-4</v>
      </c>
      <c r="F3693" s="29">
        <v>0.01</v>
      </c>
      <c r="G3693" s="26" t="s">
        <v>3206</v>
      </c>
    </row>
    <row r="3694" spans="1:7" x14ac:dyDescent="0.25">
      <c r="A3694" s="14" t="s">
        <v>4513</v>
      </c>
      <c r="B3694" t="s">
        <v>4514</v>
      </c>
      <c r="C3694" s="27">
        <v>-0.63</v>
      </c>
      <c r="D3694" s="27">
        <v>0.64617641531874614</v>
      </c>
      <c r="E3694" s="30">
        <v>8.4800000000000001E-6</v>
      </c>
      <c r="F3694" s="29">
        <v>0</v>
      </c>
      <c r="G3694" s="26" t="s">
        <v>3206</v>
      </c>
    </row>
    <row r="3695" spans="1:7" x14ac:dyDescent="0.25">
      <c r="A3695" s="14" t="s">
        <v>4515</v>
      </c>
      <c r="B3695" t="s">
        <v>4516</v>
      </c>
      <c r="C3695" s="27">
        <v>-0.63</v>
      </c>
      <c r="D3695" s="27">
        <v>0.64617641531874614</v>
      </c>
      <c r="E3695" s="30">
        <v>9.0000000000000006E-5</v>
      </c>
      <c r="F3695" s="29">
        <v>0</v>
      </c>
      <c r="G3695" s="26" t="s">
        <v>3205</v>
      </c>
    </row>
    <row r="3696" spans="1:7" x14ac:dyDescent="0.25">
      <c r="A3696" s="14" t="s">
        <v>4517</v>
      </c>
      <c r="B3696" t="s">
        <v>3409</v>
      </c>
      <c r="C3696" s="27">
        <v>-0.63</v>
      </c>
      <c r="D3696" s="27">
        <v>0.64617641531874614</v>
      </c>
      <c r="E3696" s="30">
        <v>5.7165099999999995E-4</v>
      </c>
      <c r="F3696" s="29">
        <v>0.01</v>
      </c>
      <c r="G3696" s="26" t="s">
        <v>3205</v>
      </c>
    </row>
    <row r="3697" spans="1:7" x14ac:dyDescent="0.25">
      <c r="A3697" s="14" t="s">
        <v>4518</v>
      </c>
      <c r="C3697" s="27">
        <v>-0.63</v>
      </c>
      <c r="D3697" s="27">
        <v>0.64617641531874614</v>
      </c>
      <c r="E3697" s="30">
        <v>1.3912199999999999E-4</v>
      </c>
      <c r="F3697" s="29">
        <v>0</v>
      </c>
      <c r="G3697" s="26"/>
    </row>
    <row r="3698" spans="1:7" x14ac:dyDescent="0.25">
      <c r="A3698" s="14" t="s">
        <v>4519</v>
      </c>
      <c r="C3698" s="27">
        <v>-0.63</v>
      </c>
      <c r="D3698" s="27">
        <v>0.64617641531874614</v>
      </c>
      <c r="E3698" s="30">
        <v>8.1759200000000001E-4</v>
      </c>
      <c r="F3698" s="29">
        <v>0.01</v>
      </c>
      <c r="G3698" s="26"/>
    </row>
    <row r="3699" spans="1:7" x14ac:dyDescent="0.25">
      <c r="A3699" s="14" t="s">
        <v>4520</v>
      </c>
      <c r="C3699" s="27">
        <v>-0.63</v>
      </c>
      <c r="D3699" s="27">
        <v>0.64617641531874614</v>
      </c>
      <c r="E3699" s="30">
        <v>3.4421669999999999E-3</v>
      </c>
      <c r="F3699" s="29">
        <v>0.03</v>
      </c>
      <c r="G3699" s="26"/>
    </row>
    <row r="3700" spans="1:7" x14ac:dyDescent="0.25">
      <c r="A3700" s="14" t="s">
        <v>4521</v>
      </c>
      <c r="C3700" s="27">
        <v>-0.63</v>
      </c>
      <c r="D3700" s="27">
        <v>0.64617641531874614</v>
      </c>
      <c r="E3700" s="30">
        <v>4.6180450000000003E-3</v>
      </c>
      <c r="F3700" s="29">
        <v>0.04</v>
      </c>
      <c r="G3700" s="26"/>
    </row>
    <row r="3701" spans="1:7" x14ac:dyDescent="0.25">
      <c r="A3701" s="14" t="s">
        <v>4522</v>
      </c>
      <c r="C3701" s="27">
        <v>-0.63</v>
      </c>
      <c r="D3701" s="27">
        <v>0.64617641531874614</v>
      </c>
      <c r="E3701" s="30">
        <v>5.1837180000000004E-3</v>
      </c>
      <c r="F3701" s="29">
        <v>0.04</v>
      </c>
      <c r="G3701" s="26"/>
    </row>
    <row r="3702" spans="1:7" x14ac:dyDescent="0.25">
      <c r="A3702" s="14" t="s">
        <v>4523</v>
      </c>
      <c r="C3702" s="27">
        <v>-0.63</v>
      </c>
      <c r="D3702" s="27">
        <v>0.64617641531874614</v>
      </c>
      <c r="E3702" s="30">
        <v>1.859887E-3</v>
      </c>
      <c r="F3702" s="29">
        <v>0.02</v>
      </c>
      <c r="G3702" s="26"/>
    </row>
    <row r="3703" spans="1:7" x14ac:dyDescent="0.25">
      <c r="A3703" s="14" t="s">
        <v>4524</v>
      </c>
      <c r="C3703" s="27">
        <v>-0.63</v>
      </c>
      <c r="D3703" s="27">
        <v>0.64617641531874614</v>
      </c>
      <c r="E3703" s="30">
        <v>6.8542660000000004E-3</v>
      </c>
      <c r="F3703" s="29">
        <v>0.05</v>
      </c>
      <c r="G3703" s="26"/>
    </row>
    <row r="3704" spans="1:7" x14ac:dyDescent="0.25">
      <c r="A3704" s="14" t="s">
        <v>4525</v>
      </c>
      <c r="C3704" s="27">
        <v>-0.63</v>
      </c>
      <c r="D3704" s="27">
        <v>0.64617641531874614</v>
      </c>
      <c r="E3704" s="30">
        <v>9.5399999999999994E-8</v>
      </c>
      <c r="F3704" s="29">
        <v>0</v>
      </c>
      <c r="G3704" s="26"/>
    </row>
    <row r="3705" spans="1:7" x14ac:dyDescent="0.25">
      <c r="A3705" s="14" t="s">
        <v>4526</v>
      </c>
      <c r="C3705" s="27">
        <v>-0.63</v>
      </c>
      <c r="D3705" s="27">
        <v>0.64617641531874614</v>
      </c>
      <c r="E3705" s="30">
        <v>1.0404209999999999E-3</v>
      </c>
      <c r="F3705" s="29">
        <v>0.01</v>
      </c>
      <c r="G3705" s="26"/>
    </row>
    <row r="3706" spans="1:7" x14ac:dyDescent="0.25">
      <c r="A3706" s="14" t="s">
        <v>4527</v>
      </c>
      <c r="C3706" s="27">
        <v>-0.63</v>
      </c>
      <c r="D3706" s="27">
        <v>0.64617641531874614</v>
      </c>
      <c r="E3706" s="30">
        <v>1.1288E-4</v>
      </c>
      <c r="F3706" s="29">
        <v>0</v>
      </c>
      <c r="G3706" s="26"/>
    </row>
    <row r="3707" spans="1:7" x14ac:dyDescent="0.25">
      <c r="A3707" s="14" t="s">
        <v>4528</v>
      </c>
      <c r="C3707" s="27">
        <v>-0.63</v>
      </c>
      <c r="D3707" s="27">
        <v>0.64617641531874614</v>
      </c>
      <c r="E3707" s="30">
        <v>5.1915579999999998E-3</v>
      </c>
      <c r="F3707" s="29">
        <v>0.04</v>
      </c>
      <c r="G3707" s="26"/>
    </row>
    <row r="3708" spans="1:7" x14ac:dyDescent="0.25">
      <c r="A3708" s="14" t="s">
        <v>4529</v>
      </c>
      <c r="C3708" s="27">
        <v>-0.63</v>
      </c>
      <c r="D3708" s="27">
        <v>0.64617641531874614</v>
      </c>
      <c r="E3708" s="30">
        <v>4.2588100000000002E-4</v>
      </c>
      <c r="F3708" s="29">
        <v>0.01</v>
      </c>
      <c r="G3708" s="26"/>
    </row>
    <row r="3709" spans="1:7" x14ac:dyDescent="0.25">
      <c r="A3709" s="14" t="s">
        <v>4530</v>
      </c>
      <c r="C3709" s="27">
        <v>-0.63</v>
      </c>
      <c r="D3709" s="27">
        <v>0.64617641531874614</v>
      </c>
      <c r="E3709" s="30">
        <v>2.3788260000000001E-3</v>
      </c>
      <c r="F3709" s="29">
        <v>0.02</v>
      </c>
      <c r="G3709" s="26"/>
    </row>
    <row r="3710" spans="1:7" x14ac:dyDescent="0.25">
      <c r="A3710" s="14" t="s">
        <v>4531</v>
      </c>
      <c r="C3710" s="27">
        <v>-0.63</v>
      </c>
      <c r="D3710" s="27">
        <v>0.64617641531874614</v>
      </c>
      <c r="E3710" s="30">
        <v>8.8866200000000002E-4</v>
      </c>
      <c r="F3710" s="29">
        <v>0.01</v>
      </c>
      <c r="G3710" s="26"/>
    </row>
    <row r="3711" spans="1:7" x14ac:dyDescent="0.25">
      <c r="A3711" s="14" t="s">
        <v>4532</v>
      </c>
      <c r="C3711" s="27">
        <v>-0.63</v>
      </c>
      <c r="D3711" s="27">
        <v>0.64617641531874614</v>
      </c>
      <c r="E3711" s="30">
        <v>2.0456300000000001E-3</v>
      </c>
      <c r="F3711" s="29">
        <v>0.02</v>
      </c>
      <c r="G3711" s="26"/>
    </row>
    <row r="3712" spans="1:7" x14ac:dyDescent="0.25">
      <c r="A3712" s="14" t="s">
        <v>4533</v>
      </c>
      <c r="C3712" s="27">
        <v>-0.63</v>
      </c>
      <c r="D3712" s="27">
        <v>0.64617641531874614</v>
      </c>
      <c r="E3712" s="30">
        <v>1.3952630000000001E-3</v>
      </c>
      <c r="F3712" s="29">
        <v>0.01</v>
      </c>
      <c r="G3712" s="26"/>
    </row>
    <row r="3713" spans="1:7" x14ac:dyDescent="0.25">
      <c r="A3713" s="14" t="s">
        <v>4534</v>
      </c>
      <c r="C3713" s="27">
        <v>-0.63</v>
      </c>
      <c r="D3713" s="27">
        <v>0.64617641531874614</v>
      </c>
      <c r="E3713" s="30">
        <v>3.6600000000000002E-7</v>
      </c>
      <c r="F3713" s="29">
        <v>0</v>
      </c>
      <c r="G3713" s="26"/>
    </row>
    <row r="3714" spans="1:7" x14ac:dyDescent="0.25">
      <c r="A3714" s="14" t="s">
        <v>4535</v>
      </c>
      <c r="C3714" s="27">
        <v>-0.63</v>
      </c>
      <c r="D3714" s="27">
        <v>0.64617641531874614</v>
      </c>
      <c r="E3714" s="30">
        <v>6.4695359999999997E-3</v>
      </c>
      <c r="F3714" s="29">
        <v>0.05</v>
      </c>
      <c r="G3714" s="26"/>
    </row>
    <row r="3715" spans="1:7" x14ac:dyDescent="0.25">
      <c r="A3715" s="14" t="s">
        <v>4536</v>
      </c>
      <c r="C3715" s="27">
        <v>-0.63</v>
      </c>
      <c r="D3715" s="27">
        <v>0.64617641531874614</v>
      </c>
      <c r="E3715" s="30">
        <v>1.1935730000000001E-3</v>
      </c>
      <c r="F3715" s="29">
        <v>0.01</v>
      </c>
      <c r="G3715" s="26"/>
    </row>
    <row r="3716" spans="1:7" x14ac:dyDescent="0.25">
      <c r="A3716" s="14" t="s">
        <v>4537</v>
      </c>
      <c r="C3716" s="27">
        <v>-0.63</v>
      </c>
      <c r="D3716" s="27">
        <v>0.64617641531874614</v>
      </c>
      <c r="E3716" s="30">
        <v>1.0900319999999999E-3</v>
      </c>
      <c r="F3716" s="29">
        <v>0.01</v>
      </c>
      <c r="G3716" s="26"/>
    </row>
    <row r="3717" spans="1:7" x14ac:dyDescent="0.25">
      <c r="A3717" s="14" t="s">
        <v>4538</v>
      </c>
      <c r="C3717" s="27">
        <v>-0.63</v>
      </c>
      <c r="D3717" s="27">
        <v>0.64617641531874614</v>
      </c>
      <c r="E3717" s="30">
        <v>1.8432600000000001E-4</v>
      </c>
      <c r="F3717" s="29">
        <v>0</v>
      </c>
      <c r="G3717" s="26"/>
    </row>
    <row r="3718" spans="1:7" x14ac:dyDescent="0.25">
      <c r="A3718" s="14" t="s">
        <v>4539</v>
      </c>
      <c r="C3718" s="27">
        <v>-0.63</v>
      </c>
      <c r="D3718" s="27">
        <v>0.64617641531874614</v>
      </c>
      <c r="E3718" s="30">
        <v>1.05456E-4</v>
      </c>
      <c r="F3718" s="29">
        <v>0</v>
      </c>
      <c r="G3718" s="26"/>
    </row>
    <row r="3719" spans="1:7" x14ac:dyDescent="0.25">
      <c r="A3719" s="14" t="s">
        <v>4540</v>
      </c>
      <c r="C3719" s="27">
        <v>-0.63</v>
      </c>
      <c r="D3719" s="27">
        <v>0.64617641531874614</v>
      </c>
      <c r="E3719" s="30">
        <v>1.78312E-4</v>
      </c>
      <c r="F3719" s="29">
        <v>0</v>
      </c>
      <c r="G3719" s="26"/>
    </row>
    <row r="3720" spans="1:7" x14ac:dyDescent="0.25">
      <c r="A3720" s="14" t="s">
        <v>4541</v>
      </c>
      <c r="C3720" s="27">
        <v>-0.63</v>
      </c>
      <c r="D3720" s="27">
        <v>0.64617641531874614</v>
      </c>
      <c r="E3720" s="30">
        <v>1.1012260000000001E-3</v>
      </c>
      <c r="F3720" s="29">
        <v>0.01</v>
      </c>
      <c r="G3720" s="26"/>
    </row>
    <row r="3721" spans="1:7" x14ac:dyDescent="0.25">
      <c r="A3721" s="14" t="s">
        <v>4542</v>
      </c>
      <c r="C3721" s="27">
        <v>-0.63</v>
      </c>
      <c r="D3721" s="27">
        <v>0.64617641531874614</v>
      </c>
      <c r="E3721" s="30">
        <v>2.4300000000000001E-5</v>
      </c>
      <c r="F3721" s="29">
        <v>0</v>
      </c>
      <c r="G3721" s="26"/>
    </row>
    <row r="3722" spans="1:7" x14ac:dyDescent="0.25">
      <c r="A3722" s="14" t="s">
        <v>4543</v>
      </c>
      <c r="C3722" s="27">
        <v>-0.63</v>
      </c>
      <c r="D3722" s="27">
        <v>0.64617641531874614</v>
      </c>
      <c r="E3722" s="30">
        <v>6.536905E-3</v>
      </c>
      <c r="F3722" s="29">
        <v>0.05</v>
      </c>
      <c r="G3722" s="26"/>
    </row>
    <row r="3723" spans="1:7" x14ac:dyDescent="0.25">
      <c r="A3723" s="14" t="s">
        <v>4544</v>
      </c>
      <c r="B3723" t="s">
        <v>4545</v>
      </c>
      <c r="C3723" s="27">
        <v>-0.64</v>
      </c>
      <c r="D3723" s="27">
        <v>0.64171294878145202</v>
      </c>
      <c r="E3723" s="30">
        <v>4.1234280000000002E-3</v>
      </c>
      <c r="F3723" s="29">
        <v>0.03</v>
      </c>
      <c r="G3723" s="26" t="s">
        <v>3206</v>
      </c>
    </row>
    <row r="3724" spans="1:7" x14ac:dyDescent="0.25">
      <c r="A3724" s="14" t="s">
        <v>4546</v>
      </c>
      <c r="B3724" t="s">
        <v>4547</v>
      </c>
      <c r="C3724" s="27">
        <v>-0.64</v>
      </c>
      <c r="D3724" s="27">
        <v>0.64171294878145202</v>
      </c>
      <c r="E3724" s="30">
        <v>4.2175650000000004E-3</v>
      </c>
      <c r="F3724" s="29">
        <v>0.03</v>
      </c>
      <c r="G3724" s="26" t="s">
        <v>3206</v>
      </c>
    </row>
    <row r="3725" spans="1:7" x14ac:dyDescent="0.25">
      <c r="A3725" s="14" t="s">
        <v>4548</v>
      </c>
      <c r="B3725" t="s">
        <v>4321</v>
      </c>
      <c r="C3725" s="27">
        <v>-0.64</v>
      </c>
      <c r="D3725" s="27">
        <v>0.64171294878145202</v>
      </c>
      <c r="E3725" s="30">
        <v>7.8721699999999995E-3</v>
      </c>
      <c r="F3725" s="29">
        <v>0.05</v>
      </c>
      <c r="G3725" s="26" t="s">
        <v>3205</v>
      </c>
    </row>
    <row r="3726" spans="1:7" x14ac:dyDescent="0.25">
      <c r="A3726" s="14" t="s">
        <v>4549</v>
      </c>
      <c r="B3726" t="s">
        <v>4550</v>
      </c>
      <c r="C3726" s="27">
        <v>-0.64</v>
      </c>
      <c r="D3726" s="27">
        <v>0.64171294878145202</v>
      </c>
      <c r="E3726" s="30">
        <v>1.6432630000000001E-3</v>
      </c>
      <c r="F3726" s="29">
        <v>0.02</v>
      </c>
      <c r="G3726" s="26" t="s">
        <v>3205</v>
      </c>
    </row>
    <row r="3727" spans="1:7" x14ac:dyDescent="0.25">
      <c r="A3727" s="14" t="s">
        <v>4551</v>
      </c>
      <c r="B3727" t="s">
        <v>4552</v>
      </c>
      <c r="C3727" s="27">
        <v>-0.64</v>
      </c>
      <c r="D3727" s="27">
        <v>0.64171294878145202</v>
      </c>
      <c r="E3727" s="30">
        <v>5.1725299999999996E-4</v>
      </c>
      <c r="F3727" s="29">
        <v>0.01</v>
      </c>
      <c r="G3727" s="26" t="s">
        <v>3205</v>
      </c>
    </row>
    <row r="3728" spans="1:7" x14ac:dyDescent="0.25">
      <c r="A3728" s="14" t="s">
        <v>4553</v>
      </c>
      <c r="B3728" t="s">
        <v>4554</v>
      </c>
      <c r="C3728" s="27">
        <v>-0.64</v>
      </c>
      <c r="D3728" s="27">
        <v>0.64171294878145202</v>
      </c>
      <c r="E3728" s="30">
        <v>2.8900340000000001E-3</v>
      </c>
      <c r="F3728" s="29">
        <v>0.03</v>
      </c>
      <c r="G3728" s="26" t="s">
        <v>3205</v>
      </c>
    </row>
    <row r="3729" spans="1:7" x14ac:dyDescent="0.25">
      <c r="A3729" s="14" t="s">
        <v>4555</v>
      </c>
      <c r="C3729" s="27">
        <v>-0.64</v>
      </c>
      <c r="D3729" s="27">
        <v>0.64171294878145202</v>
      </c>
      <c r="E3729" s="30">
        <v>2.7404300000000002E-4</v>
      </c>
      <c r="F3729" s="29">
        <v>0</v>
      </c>
      <c r="G3729" s="26"/>
    </row>
    <row r="3730" spans="1:7" x14ac:dyDescent="0.25">
      <c r="A3730" s="14" t="s">
        <v>4556</v>
      </c>
      <c r="C3730" s="27">
        <v>-0.64</v>
      </c>
      <c r="D3730" s="27">
        <v>0.64171294878145202</v>
      </c>
      <c r="E3730" s="30">
        <v>6.9429340000000004E-3</v>
      </c>
      <c r="F3730" s="29">
        <v>0.05</v>
      </c>
      <c r="G3730" s="26"/>
    </row>
    <row r="3731" spans="1:7" x14ac:dyDescent="0.25">
      <c r="A3731" s="14" t="s">
        <v>4557</v>
      </c>
      <c r="C3731" s="27">
        <v>-0.64</v>
      </c>
      <c r="D3731" s="27">
        <v>0.64171294878145202</v>
      </c>
      <c r="E3731" s="30">
        <v>3.3900199999999998E-4</v>
      </c>
      <c r="F3731" s="29">
        <v>0</v>
      </c>
      <c r="G3731" s="26"/>
    </row>
    <row r="3732" spans="1:7" x14ac:dyDescent="0.25">
      <c r="A3732" s="14" t="s">
        <v>4558</v>
      </c>
      <c r="C3732" s="27">
        <v>-0.64</v>
      </c>
      <c r="D3732" s="27">
        <v>0.64171294878145202</v>
      </c>
      <c r="E3732" s="30">
        <v>7.1937199999999998E-3</v>
      </c>
      <c r="F3732" s="29">
        <v>0.05</v>
      </c>
      <c r="G3732" s="26"/>
    </row>
    <row r="3733" spans="1:7" x14ac:dyDescent="0.25">
      <c r="A3733" s="14" t="s">
        <v>4559</v>
      </c>
      <c r="C3733" s="27">
        <v>-0.64</v>
      </c>
      <c r="D3733" s="27">
        <v>0.64171294878145202</v>
      </c>
      <c r="E3733" s="30">
        <v>6.40864E-4</v>
      </c>
      <c r="F3733" s="29">
        <v>0.01</v>
      </c>
      <c r="G3733" s="26"/>
    </row>
    <row r="3734" spans="1:7" x14ac:dyDescent="0.25">
      <c r="A3734" s="14" t="s">
        <v>4560</v>
      </c>
      <c r="C3734" s="27">
        <v>-0.64</v>
      </c>
      <c r="D3734" s="27">
        <v>0.64171294878145202</v>
      </c>
      <c r="E3734" s="30">
        <v>3.08034E-4</v>
      </c>
      <c r="F3734" s="29">
        <v>0</v>
      </c>
      <c r="G3734" s="26"/>
    </row>
    <row r="3735" spans="1:7" x14ac:dyDescent="0.25">
      <c r="A3735" s="14" t="s">
        <v>4561</v>
      </c>
      <c r="C3735" s="27">
        <v>-0.64</v>
      </c>
      <c r="D3735" s="27">
        <v>0.64171294878145202</v>
      </c>
      <c r="E3735" s="30">
        <v>2.0261300000000001E-4</v>
      </c>
      <c r="F3735" s="29">
        <v>0</v>
      </c>
      <c r="G3735" s="26"/>
    </row>
    <row r="3736" spans="1:7" x14ac:dyDescent="0.25">
      <c r="A3736" s="14" t="s">
        <v>4562</v>
      </c>
      <c r="C3736" s="27">
        <v>-0.64</v>
      </c>
      <c r="D3736" s="27">
        <v>0.64171294878145202</v>
      </c>
      <c r="E3736" s="30">
        <v>1.5432999999999999E-4</v>
      </c>
      <c r="F3736" s="29">
        <v>0</v>
      </c>
      <c r="G3736" s="26"/>
    </row>
    <row r="3737" spans="1:7" x14ac:dyDescent="0.25">
      <c r="A3737" s="14" t="s">
        <v>4563</v>
      </c>
      <c r="C3737" s="27">
        <v>-0.64</v>
      </c>
      <c r="D3737" s="27">
        <v>0.64171294878145202</v>
      </c>
      <c r="E3737" s="30">
        <v>4.2332799999999999E-3</v>
      </c>
      <c r="F3737" s="29">
        <v>0.03</v>
      </c>
      <c r="G3737" s="26"/>
    </row>
    <row r="3738" spans="1:7" x14ac:dyDescent="0.25">
      <c r="A3738" s="14" t="s">
        <v>4564</v>
      </c>
      <c r="C3738" s="27">
        <v>-0.64</v>
      </c>
      <c r="D3738" s="27">
        <v>0.64171294878145202</v>
      </c>
      <c r="E3738" s="30">
        <v>2.14E-8</v>
      </c>
      <c r="F3738" s="29">
        <v>0</v>
      </c>
      <c r="G3738" s="26"/>
    </row>
    <row r="3739" spans="1:7" x14ac:dyDescent="0.25">
      <c r="A3739" s="14" t="s">
        <v>4565</v>
      </c>
      <c r="C3739" s="27">
        <v>-0.64</v>
      </c>
      <c r="D3739" s="27">
        <v>0.64171294878145202</v>
      </c>
      <c r="E3739" s="30">
        <v>2.55E-8</v>
      </c>
      <c r="F3739" s="29">
        <v>0</v>
      </c>
      <c r="G3739" s="26"/>
    </row>
    <row r="3740" spans="1:7" x14ac:dyDescent="0.25">
      <c r="A3740" s="14" t="s">
        <v>4566</v>
      </c>
      <c r="C3740" s="27">
        <v>-0.64</v>
      </c>
      <c r="D3740" s="27">
        <v>0.64171294878145202</v>
      </c>
      <c r="E3740" s="30">
        <v>3.6300000000000001E-5</v>
      </c>
      <c r="F3740" s="29">
        <v>0</v>
      </c>
      <c r="G3740" s="26"/>
    </row>
    <row r="3741" spans="1:7" x14ac:dyDescent="0.25">
      <c r="A3741" s="14" t="s">
        <v>4567</v>
      </c>
      <c r="C3741" s="27">
        <v>-0.64</v>
      </c>
      <c r="D3741" s="27">
        <v>0.64171294878145202</v>
      </c>
      <c r="E3741" s="30">
        <v>3.7040860000000001E-3</v>
      </c>
      <c r="F3741" s="29">
        <v>0.03</v>
      </c>
      <c r="G3741" s="26"/>
    </row>
    <row r="3742" spans="1:7" x14ac:dyDescent="0.25">
      <c r="A3742" s="14" t="s">
        <v>4568</v>
      </c>
      <c r="C3742" s="27">
        <v>-0.64</v>
      </c>
      <c r="D3742" s="27">
        <v>0.64171294878145202</v>
      </c>
      <c r="E3742" s="30">
        <v>7.4951949999999996E-3</v>
      </c>
      <c r="F3742" s="29">
        <v>0.05</v>
      </c>
      <c r="G3742" s="26"/>
    </row>
    <row r="3743" spans="1:7" x14ac:dyDescent="0.25">
      <c r="A3743" s="14" t="s">
        <v>4569</v>
      </c>
      <c r="C3743" s="27">
        <v>-0.64</v>
      </c>
      <c r="D3743" s="27">
        <v>0.64171294878145202</v>
      </c>
      <c r="E3743" s="30">
        <v>3.6785659999999999E-3</v>
      </c>
      <c r="F3743" s="29">
        <v>0.03</v>
      </c>
      <c r="G3743" s="26"/>
    </row>
    <row r="3744" spans="1:7" x14ac:dyDescent="0.25">
      <c r="A3744" s="14" t="s">
        <v>4570</v>
      </c>
      <c r="C3744" s="27">
        <v>-0.64</v>
      </c>
      <c r="D3744" s="27">
        <v>0.64171294878145202</v>
      </c>
      <c r="E3744" s="30">
        <v>5.3244039999999996E-3</v>
      </c>
      <c r="F3744" s="29">
        <v>0.04</v>
      </c>
      <c r="G3744" s="26"/>
    </row>
    <row r="3745" spans="1:7" x14ac:dyDescent="0.25">
      <c r="A3745" s="14" t="s">
        <v>4571</v>
      </c>
      <c r="C3745" s="27">
        <v>-0.64</v>
      </c>
      <c r="D3745" s="27">
        <v>0.64171294878145202</v>
      </c>
      <c r="E3745" s="30">
        <v>1.5799999999999999E-9</v>
      </c>
      <c r="F3745" s="29">
        <v>0</v>
      </c>
      <c r="G3745" s="26"/>
    </row>
    <row r="3746" spans="1:7" x14ac:dyDescent="0.25">
      <c r="A3746" s="14" t="s">
        <v>4572</v>
      </c>
      <c r="C3746" s="27">
        <v>-0.64</v>
      </c>
      <c r="D3746" s="27">
        <v>0.64171294878145202</v>
      </c>
      <c r="E3746" s="30">
        <v>3.548739E-3</v>
      </c>
      <c r="F3746" s="29">
        <v>0.03</v>
      </c>
      <c r="G3746" s="26"/>
    </row>
    <row r="3747" spans="1:7" x14ac:dyDescent="0.25">
      <c r="A3747" s="14" t="s">
        <v>4573</v>
      </c>
      <c r="C3747" s="27">
        <v>-0.64</v>
      </c>
      <c r="D3747" s="27">
        <v>0.64171294878145202</v>
      </c>
      <c r="E3747" s="30">
        <v>2.73E-5</v>
      </c>
      <c r="F3747" s="29">
        <v>0</v>
      </c>
      <c r="G3747" s="26"/>
    </row>
    <row r="3748" spans="1:7" x14ac:dyDescent="0.25">
      <c r="A3748" s="14" t="s">
        <v>4574</v>
      </c>
      <c r="C3748" s="27">
        <v>-0.64</v>
      </c>
      <c r="D3748" s="27">
        <v>0.64171294878145202</v>
      </c>
      <c r="E3748" s="30">
        <v>4.9100000000000001E-5</v>
      </c>
      <c r="F3748" s="29">
        <v>0</v>
      </c>
      <c r="G3748" s="26"/>
    </row>
    <row r="3749" spans="1:7" x14ac:dyDescent="0.25">
      <c r="A3749" s="14" t="s">
        <v>4575</v>
      </c>
      <c r="C3749" s="27">
        <v>-0.64</v>
      </c>
      <c r="D3749" s="27">
        <v>0.64171294878145202</v>
      </c>
      <c r="E3749" s="30">
        <v>5.0855830000000003E-3</v>
      </c>
      <c r="F3749" s="29">
        <v>0.04</v>
      </c>
      <c r="G3749" s="26"/>
    </row>
    <row r="3750" spans="1:7" x14ac:dyDescent="0.25">
      <c r="A3750" s="14" t="s">
        <v>4576</v>
      </c>
      <c r="C3750" s="27">
        <v>-0.64</v>
      </c>
      <c r="D3750" s="27">
        <v>0.64171294878145202</v>
      </c>
      <c r="E3750" s="30">
        <v>4.1699999999999997E-5</v>
      </c>
      <c r="F3750" s="29">
        <v>0</v>
      </c>
      <c r="G3750" s="26"/>
    </row>
    <row r="3751" spans="1:7" x14ac:dyDescent="0.25">
      <c r="A3751" s="14" t="s">
        <v>4577</v>
      </c>
      <c r="C3751" s="27">
        <v>-0.64</v>
      </c>
      <c r="D3751" s="27">
        <v>0.64171294878145202</v>
      </c>
      <c r="E3751" s="30">
        <v>1.5659300000000001E-4</v>
      </c>
      <c r="F3751" s="29">
        <v>0</v>
      </c>
      <c r="G3751" s="26"/>
    </row>
    <row r="3752" spans="1:7" x14ac:dyDescent="0.25">
      <c r="A3752" s="14" t="s">
        <v>4578</v>
      </c>
      <c r="C3752" s="27">
        <v>-0.64</v>
      </c>
      <c r="D3752" s="27">
        <v>0.64171294878145202</v>
      </c>
      <c r="E3752" s="30">
        <v>9.1700000000000003E-6</v>
      </c>
      <c r="F3752" s="29">
        <v>0</v>
      </c>
      <c r="G3752" s="26"/>
    </row>
    <row r="3753" spans="1:7" x14ac:dyDescent="0.25">
      <c r="A3753" s="14" t="s">
        <v>4579</v>
      </c>
      <c r="C3753" s="27">
        <v>-0.64</v>
      </c>
      <c r="D3753" s="27">
        <v>0.64171294878145202</v>
      </c>
      <c r="E3753" s="30">
        <v>1.6464940000000001E-3</v>
      </c>
      <c r="F3753" s="29">
        <v>0.02</v>
      </c>
      <c r="G3753" s="26"/>
    </row>
    <row r="3754" spans="1:7" x14ac:dyDescent="0.25">
      <c r="A3754" s="14" t="s">
        <v>4580</v>
      </c>
      <c r="C3754" s="27">
        <v>-0.64</v>
      </c>
      <c r="D3754" s="27">
        <v>0.64171294878145202</v>
      </c>
      <c r="E3754" s="30">
        <v>2.5211930000000001E-3</v>
      </c>
      <c r="F3754" s="29">
        <v>0.02</v>
      </c>
      <c r="G3754" s="26"/>
    </row>
    <row r="3755" spans="1:7" x14ac:dyDescent="0.25">
      <c r="A3755" s="14" t="s">
        <v>4581</v>
      </c>
      <c r="C3755" s="27">
        <v>-0.64</v>
      </c>
      <c r="D3755" s="27">
        <v>0.64171294878145202</v>
      </c>
      <c r="E3755" s="30">
        <v>2.6981319999999998E-3</v>
      </c>
      <c r="F3755" s="29">
        <v>0.02</v>
      </c>
      <c r="G3755" s="26"/>
    </row>
    <row r="3756" spans="1:7" x14ac:dyDescent="0.25">
      <c r="A3756" s="14" t="s">
        <v>4582</v>
      </c>
      <c r="B3756" t="s">
        <v>4180</v>
      </c>
      <c r="C3756" s="27">
        <v>-0.65</v>
      </c>
      <c r="D3756" s="27">
        <v>0.637280313659631</v>
      </c>
      <c r="E3756" s="30">
        <v>3.6905459999999998E-3</v>
      </c>
      <c r="F3756" s="29">
        <v>0.03</v>
      </c>
      <c r="G3756" s="26" t="s">
        <v>3206</v>
      </c>
    </row>
    <row r="3757" spans="1:7" x14ac:dyDescent="0.25">
      <c r="A3757" s="14" t="s">
        <v>4583</v>
      </c>
      <c r="B3757" t="s">
        <v>4584</v>
      </c>
      <c r="C3757" s="27">
        <v>-0.65</v>
      </c>
      <c r="D3757" s="27">
        <v>0.637280313659631</v>
      </c>
      <c r="E3757" s="30">
        <v>5.6300600000000001E-4</v>
      </c>
      <c r="F3757" s="29">
        <v>0.01</v>
      </c>
      <c r="G3757" s="26" t="s">
        <v>3206</v>
      </c>
    </row>
    <row r="3758" spans="1:7" x14ac:dyDescent="0.25">
      <c r="A3758" s="14" t="s">
        <v>4585</v>
      </c>
      <c r="B3758" t="s">
        <v>4586</v>
      </c>
      <c r="C3758" s="27">
        <v>-0.65</v>
      </c>
      <c r="D3758" s="27">
        <v>0.637280313659631</v>
      </c>
      <c r="E3758" s="30">
        <v>6.3124299999999997E-4</v>
      </c>
      <c r="F3758" s="29">
        <v>0.01</v>
      </c>
      <c r="G3758" s="26" t="s">
        <v>3206</v>
      </c>
    </row>
    <row r="3759" spans="1:7" x14ac:dyDescent="0.25">
      <c r="A3759" s="14" t="s">
        <v>4587</v>
      </c>
      <c r="B3759" t="s">
        <v>4588</v>
      </c>
      <c r="C3759" s="27">
        <v>-0.65</v>
      </c>
      <c r="D3759" s="27">
        <v>0.637280313659631</v>
      </c>
      <c r="E3759" s="30">
        <v>1.7609099999999999E-4</v>
      </c>
      <c r="F3759" s="29">
        <v>0</v>
      </c>
      <c r="G3759" s="26" t="s">
        <v>3206</v>
      </c>
    </row>
    <row r="3760" spans="1:7" x14ac:dyDescent="0.25">
      <c r="A3760" s="14" t="s">
        <v>4589</v>
      </c>
      <c r="B3760" t="s">
        <v>4590</v>
      </c>
      <c r="C3760" s="27">
        <v>-0.65</v>
      </c>
      <c r="D3760" s="27">
        <v>0.637280313659631</v>
      </c>
      <c r="E3760" s="30">
        <v>1.477218E-3</v>
      </c>
      <c r="F3760" s="29">
        <v>0.02</v>
      </c>
      <c r="G3760" s="26" t="s">
        <v>3205</v>
      </c>
    </row>
    <row r="3761" spans="1:7" x14ac:dyDescent="0.25">
      <c r="A3761" s="14" t="s">
        <v>4591</v>
      </c>
      <c r="B3761" t="s">
        <v>4592</v>
      </c>
      <c r="C3761" s="27">
        <v>-0.65</v>
      </c>
      <c r="D3761" s="27">
        <v>0.637280313659631</v>
      </c>
      <c r="E3761" s="30">
        <v>6.5433280000000002E-3</v>
      </c>
      <c r="F3761" s="29">
        <v>0.05</v>
      </c>
      <c r="G3761" s="26" t="s">
        <v>3205</v>
      </c>
    </row>
    <row r="3762" spans="1:7" x14ac:dyDescent="0.25">
      <c r="A3762" s="14" t="s">
        <v>4593</v>
      </c>
      <c r="B3762" t="s">
        <v>4594</v>
      </c>
      <c r="C3762" s="27">
        <v>-0.65</v>
      </c>
      <c r="D3762" s="27">
        <v>0.637280313659631</v>
      </c>
      <c r="E3762" s="30">
        <v>2.6256669999999999E-3</v>
      </c>
      <c r="F3762" s="29">
        <v>0.02</v>
      </c>
      <c r="G3762" s="26" t="s">
        <v>3205</v>
      </c>
    </row>
    <row r="3763" spans="1:7" x14ac:dyDescent="0.25">
      <c r="A3763" s="14" t="s">
        <v>4595</v>
      </c>
      <c r="B3763" t="s">
        <v>4108</v>
      </c>
      <c r="C3763" s="27">
        <v>-0.65</v>
      </c>
      <c r="D3763" s="27">
        <v>0.637280313659631</v>
      </c>
      <c r="E3763" s="30">
        <v>2.999392E-3</v>
      </c>
      <c r="F3763" s="29">
        <v>0.03</v>
      </c>
      <c r="G3763" s="26" t="s">
        <v>3205</v>
      </c>
    </row>
    <row r="3764" spans="1:7" x14ac:dyDescent="0.25">
      <c r="A3764" s="14" t="s">
        <v>4596</v>
      </c>
      <c r="B3764" t="s">
        <v>1515</v>
      </c>
      <c r="C3764" s="27">
        <v>-0.65</v>
      </c>
      <c r="D3764" s="27">
        <v>0.637280313659631</v>
      </c>
      <c r="E3764" s="30">
        <v>2.862159E-3</v>
      </c>
      <c r="F3764" s="29">
        <v>0.03</v>
      </c>
      <c r="G3764" s="26" t="s">
        <v>3205</v>
      </c>
    </row>
    <row r="3765" spans="1:7" x14ac:dyDescent="0.25">
      <c r="A3765" s="14" t="s">
        <v>4597</v>
      </c>
      <c r="B3765" t="s">
        <v>4598</v>
      </c>
      <c r="C3765" s="27">
        <v>-0.65</v>
      </c>
      <c r="D3765" s="27">
        <v>0.637280313659631</v>
      </c>
      <c r="E3765" s="30">
        <v>5.5299999999999997E-9</v>
      </c>
      <c r="F3765" s="29">
        <v>0</v>
      </c>
      <c r="G3765" s="26" t="s">
        <v>3205</v>
      </c>
    </row>
    <row r="3766" spans="1:7" x14ac:dyDescent="0.25">
      <c r="A3766" s="14" t="s">
        <v>4599</v>
      </c>
      <c r="B3766" t="s">
        <v>4600</v>
      </c>
      <c r="C3766" s="27">
        <v>-0.65</v>
      </c>
      <c r="D3766" s="27">
        <v>0.637280313659631</v>
      </c>
      <c r="E3766" s="30">
        <v>3.3000000000000002E-6</v>
      </c>
      <c r="F3766" s="29">
        <v>0</v>
      </c>
      <c r="G3766" s="26" t="s">
        <v>3206</v>
      </c>
    </row>
    <row r="3767" spans="1:7" x14ac:dyDescent="0.25">
      <c r="A3767" s="14" t="s">
        <v>4601</v>
      </c>
      <c r="C3767" s="27">
        <v>-0.65</v>
      </c>
      <c r="D3767" s="27">
        <v>0.637280313659631</v>
      </c>
      <c r="E3767" s="30">
        <v>8.5199999999999997E-6</v>
      </c>
      <c r="F3767" s="29">
        <v>0</v>
      </c>
      <c r="G3767" s="26"/>
    </row>
    <row r="3768" spans="1:7" x14ac:dyDescent="0.25">
      <c r="A3768" s="14" t="s">
        <v>4602</v>
      </c>
      <c r="C3768" s="27">
        <v>-0.65</v>
      </c>
      <c r="D3768" s="27">
        <v>0.637280313659631</v>
      </c>
      <c r="E3768" s="30">
        <v>3.3834400000000003E-4</v>
      </c>
      <c r="F3768" s="29">
        <v>0</v>
      </c>
      <c r="G3768" s="26"/>
    </row>
    <row r="3769" spans="1:7" x14ac:dyDescent="0.25">
      <c r="A3769" s="14" t="s">
        <v>4603</v>
      </c>
      <c r="C3769" s="27">
        <v>-0.65</v>
      </c>
      <c r="D3769" s="27">
        <v>0.637280313659631</v>
      </c>
      <c r="E3769" s="30">
        <v>9.9856399999999996E-4</v>
      </c>
      <c r="F3769" s="29">
        <v>0.01</v>
      </c>
      <c r="G3769" s="26"/>
    </row>
    <row r="3770" spans="1:7" x14ac:dyDescent="0.25">
      <c r="A3770" s="14" t="s">
        <v>4604</v>
      </c>
      <c r="C3770" s="27">
        <v>-0.65</v>
      </c>
      <c r="D3770" s="27">
        <v>0.637280313659631</v>
      </c>
      <c r="E3770" s="30">
        <v>5.7599999999999997E-7</v>
      </c>
      <c r="F3770" s="29">
        <v>0</v>
      </c>
      <c r="G3770" s="26"/>
    </row>
    <row r="3771" spans="1:7" x14ac:dyDescent="0.25">
      <c r="A3771" s="14" t="s">
        <v>4605</v>
      </c>
      <c r="C3771" s="27">
        <v>-0.65</v>
      </c>
      <c r="D3771" s="27">
        <v>0.637280313659631</v>
      </c>
      <c r="E3771" s="30">
        <v>1.5492660000000001E-3</v>
      </c>
      <c r="F3771" s="29">
        <v>0.02</v>
      </c>
      <c r="G3771" s="26"/>
    </row>
    <row r="3772" spans="1:7" x14ac:dyDescent="0.25">
      <c r="A3772" s="14" t="s">
        <v>4606</v>
      </c>
      <c r="C3772" s="27">
        <v>-0.65</v>
      </c>
      <c r="D3772" s="27">
        <v>0.637280313659631</v>
      </c>
      <c r="E3772" s="30">
        <v>7.6461480000000002E-3</v>
      </c>
      <c r="F3772" s="29">
        <v>0.05</v>
      </c>
      <c r="G3772" s="26"/>
    </row>
    <row r="3773" spans="1:7" x14ac:dyDescent="0.25">
      <c r="A3773" s="14" t="s">
        <v>4607</v>
      </c>
      <c r="C3773" s="27">
        <v>-0.65</v>
      </c>
      <c r="D3773" s="27">
        <v>0.637280313659631</v>
      </c>
      <c r="E3773" s="30">
        <v>3.2574409999999998E-3</v>
      </c>
      <c r="F3773" s="29">
        <v>0.03</v>
      </c>
      <c r="G3773" s="26"/>
    </row>
    <row r="3774" spans="1:7" x14ac:dyDescent="0.25">
      <c r="A3774" s="14" t="s">
        <v>4608</v>
      </c>
      <c r="C3774" s="27">
        <v>-0.65</v>
      </c>
      <c r="D3774" s="27">
        <v>0.637280313659631</v>
      </c>
      <c r="E3774" s="30">
        <v>3.3496600000000002E-4</v>
      </c>
      <c r="F3774" s="29">
        <v>0</v>
      </c>
      <c r="G3774" s="26"/>
    </row>
    <row r="3775" spans="1:7" x14ac:dyDescent="0.25">
      <c r="A3775" s="14" t="s">
        <v>4609</v>
      </c>
      <c r="C3775" s="27">
        <v>-0.65</v>
      </c>
      <c r="D3775" s="27">
        <v>0.637280313659631</v>
      </c>
      <c r="E3775" s="30">
        <v>5.7699149999999996E-3</v>
      </c>
      <c r="F3775" s="29">
        <v>0.04</v>
      </c>
      <c r="G3775" s="26"/>
    </row>
    <row r="3776" spans="1:7" x14ac:dyDescent="0.25">
      <c r="A3776" s="14" t="s">
        <v>4610</v>
      </c>
      <c r="C3776" s="27">
        <v>-0.65</v>
      </c>
      <c r="D3776" s="27">
        <v>0.637280313659631</v>
      </c>
      <c r="E3776" s="30">
        <v>2.0657560000000002E-3</v>
      </c>
      <c r="F3776" s="29">
        <v>0.02</v>
      </c>
      <c r="G3776" s="26"/>
    </row>
    <row r="3777" spans="1:7" x14ac:dyDescent="0.25">
      <c r="A3777" s="14" t="s">
        <v>4611</v>
      </c>
      <c r="C3777" s="27">
        <v>-0.65</v>
      </c>
      <c r="D3777" s="27">
        <v>0.637280313659631</v>
      </c>
      <c r="E3777" s="30">
        <v>5.5870750000000004E-3</v>
      </c>
      <c r="F3777" s="29">
        <v>0.04</v>
      </c>
      <c r="G3777" s="26"/>
    </row>
    <row r="3778" spans="1:7" x14ac:dyDescent="0.25">
      <c r="A3778" s="14" t="s">
        <v>4612</v>
      </c>
      <c r="C3778" s="27">
        <v>-0.65</v>
      </c>
      <c r="D3778" s="27">
        <v>0.637280313659631</v>
      </c>
      <c r="E3778" s="30">
        <v>7.1199999999999997E-11</v>
      </c>
      <c r="F3778" s="29">
        <v>0</v>
      </c>
      <c r="G3778" s="26"/>
    </row>
    <row r="3779" spans="1:7" x14ac:dyDescent="0.25">
      <c r="A3779" s="14" t="s">
        <v>4613</v>
      </c>
      <c r="C3779" s="27">
        <v>-0.65</v>
      </c>
      <c r="D3779" s="27">
        <v>0.637280313659631</v>
      </c>
      <c r="E3779" s="30">
        <v>1.774418E-3</v>
      </c>
      <c r="F3779" s="29">
        <v>0.02</v>
      </c>
      <c r="G3779" s="26"/>
    </row>
    <row r="3780" spans="1:7" x14ac:dyDescent="0.25">
      <c r="A3780" s="14" t="s">
        <v>4614</v>
      </c>
      <c r="C3780" s="27">
        <v>-0.65</v>
      </c>
      <c r="D3780" s="27">
        <v>0.637280313659631</v>
      </c>
      <c r="E3780" s="30">
        <v>3.4900000000000001E-9</v>
      </c>
      <c r="F3780" s="29">
        <v>0</v>
      </c>
      <c r="G3780" s="26"/>
    </row>
    <row r="3781" spans="1:7" x14ac:dyDescent="0.25">
      <c r="A3781" s="14" t="s">
        <v>4615</v>
      </c>
      <c r="C3781" s="27">
        <v>-0.65</v>
      </c>
      <c r="D3781" s="27">
        <v>0.637280313659631</v>
      </c>
      <c r="E3781" s="30">
        <v>3.0718299999999999E-4</v>
      </c>
      <c r="F3781" s="29">
        <v>0</v>
      </c>
      <c r="G3781" s="26"/>
    </row>
    <row r="3782" spans="1:7" x14ac:dyDescent="0.25">
      <c r="A3782" s="14" t="s">
        <v>4616</v>
      </c>
      <c r="C3782" s="27">
        <v>-0.65</v>
      </c>
      <c r="D3782" s="27">
        <v>0.637280313659631</v>
      </c>
      <c r="E3782" s="30">
        <v>1.45E-5</v>
      </c>
      <c r="F3782" s="29">
        <v>0</v>
      </c>
      <c r="G3782" s="26"/>
    </row>
    <row r="3783" spans="1:7" x14ac:dyDescent="0.25">
      <c r="A3783" s="14" t="s">
        <v>4617</v>
      </c>
      <c r="C3783" s="27">
        <v>-0.65</v>
      </c>
      <c r="D3783" s="27">
        <v>0.637280313659631</v>
      </c>
      <c r="E3783" s="30">
        <v>4.0646199999999997E-3</v>
      </c>
      <c r="F3783" s="29">
        <v>0.03</v>
      </c>
      <c r="G3783" s="26"/>
    </row>
    <row r="3784" spans="1:7" x14ac:dyDescent="0.25">
      <c r="A3784" s="14" t="s">
        <v>4618</v>
      </c>
      <c r="C3784" s="27">
        <v>-0.65</v>
      </c>
      <c r="D3784" s="27">
        <v>0.637280313659631</v>
      </c>
      <c r="E3784" s="30">
        <v>1.213223E-3</v>
      </c>
      <c r="F3784" s="29">
        <v>0.01</v>
      </c>
      <c r="G3784" s="26"/>
    </row>
    <row r="3785" spans="1:7" x14ac:dyDescent="0.25">
      <c r="A3785" s="14" t="s">
        <v>4619</v>
      </c>
      <c r="C3785" s="27">
        <v>-0.65</v>
      </c>
      <c r="D3785" s="27">
        <v>0.637280313659631</v>
      </c>
      <c r="E3785" s="30">
        <v>4.2408840000000003E-3</v>
      </c>
      <c r="F3785" s="29">
        <v>0.03</v>
      </c>
      <c r="G3785" s="26"/>
    </row>
    <row r="3786" spans="1:7" x14ac:dyDescent="0.25">
      <c r="A3786" s="14" t="s">
        <v>4620</v>
      </c>
      <c r="C3786" s="27">
        <v>-0.65</v>
      </c>
      <c r="D3786" s="27">
        <v>0.637280313659631</v>
      </c>
      <c r="E3786" s="30">
        <v>2.1190699999999998E-3</v>
      </c>
      <c r="F3786" s="29">
        <v>0.02</v>
      </c>
      <c r="G3786" s="26"/>
    </row>
    <row r="3787" spans="1:7" x14ac:dyDescent="0.25">
      <c r="A3787" s="14" t="s">
        <v>4621</v>
      </c>
      <c r="C3787" s="27">
        <v>-0.65</v>
      </c>
      <c r="D3787" s="27">
        <v>0.637280313659631</v>
      </c>
      <c r="E3787" s="30">
        <v>2.982995E-3</v>
      </c>
      <c r="F3787" s="29">
        <v>0.03</v>
      </c>
      <c r="G3787" s="26"/>
    </row>
    <row r="3788" spans="1:7" x14ac:dyDescent="0.25">
      <c r="A3788" s="14" t="s">
        <v>4622</v>
      </c>
      <c r="C3788" s="27">
        <v>-0.65</v>
      </c>
      <c r="D3788" s="27">
        <v>0.637280313659631</v>
      </c>
      <c r="E3788" s="30">
        <v>1.385928E-3</v>
      </c>
      <c r="F3788" s="29">
        <v>0.01</v>
      </c>
      <c r="G3788" s="26"/>
    </row>
    <row r="3789" spans="1:7" x14ac:dyDescent="0.25">
      <c r="A3789" s="14" t="s">
        <v>4623</v>
      </c>
      <c r="C3789" s="27">
        <v>-0.65</v>
      </c>
      <c r="D3789" s="27">
        <v>0.637280313659631</v>
      </c>
      <c r="E3789" s="30">
        <v>1.295046E-3</v>
      </c>
      <c r="F3789" s="29">
        <v>0.01</v>
      </c>
      <c r="G3789" s="26"/>
    </row>
    <row r="3790" spans="1:7" x14ac:dyDescent="0.25">
      <c r="A3790" s="14" t="s">
        <v>4624</v>
      </c>
      <c r="B3790" t="s">
        <v>3907</v>
      </c>
      <c r="C3790" s="27">
        <v>-0.66</v>
      </c>
      <c r="D3790" s="27">
        <v>0.63287829698513998</v>
      </c>
      <c r="E3790" s="30">
        <v>6.7499999999999997E-6</v>
      </c>
      <c r="F3790" s="29">
        <v>0</v>
      </c>
      <c r="G3790" s="26" t="s">
        <v>3206</v>
      </c>
    </row>
    <row r="3791" spans="1:7" x14ac:dyDescent="0.25">
      <c r="A3791" s="14" t="s">
        <v>4625</v>
      </c>
      <c r="B3791" t="s">
        <v>4626</v>
      </c>
      <c r="C3791" s="27">
        <v>-0.66</v>
      </c>
      <c r="D3791" s="27">
        <v>0.63287829698513998</v>
      </c>
      <c r="E3791" s="30">
        <v>2.7218300000000001E-4</v>
      </c>
      <c r="F3791" s="29">
        <v>0</v>
      </c>
      <c r="G3791" s="26" t="s">
        <v>3206</v>
      </c>
    </row>
    <row r="3792" spans="1:7" x14ac:dyDescent="0.25">
      <c r="A3792" s="14" t="s">
        <v>4627</v>
      </c>
      <c r="B3792" t="s">
        <v>4628</v>
      </c>
      <c r="C3792" s="27">
        <v>-0.66</v>
      </c>
      <c r="D3792" s="27">
        <v>0.63287829698513998</v>
      </c>
      <c r="E3792" s="30">
        <v>9.5096199999999997E-4</v>
      </c>
      <c r="F3792" s="29">
        <v>0.01</v>
      </c>
      <c r="G3792" s="26" t="s">
        <v>3206</v>
      </c>
    </row>
    <row r="3793" spans="1:7" x14ac:dyDescent="0.25">
      <c r="A3793" s="14" t="s">
        <v>4629</v>
      </c>
      <c r="B3793" t="s">
        <v>4630</v>
      </c>
      <c r="C3793" s="27">
        <v>-0.66</v>
      </c>
      <c r="D3793" s="27">
        <v>0.63287829698513998</v>
      </c>
      <c r="E3793" s="30">
        <v>2.6562800000000001E-4</v>
      </c>
      <c r="F3793" s="29">
        <v>0</v>
      </c>
      <c r="G3793" s="26" t="s">
        <v>3206</v>
      </c>
    </row>
    <row r="3794" spans="1:7" x14ac:dyDescent="0.25">
      <c r="A3794" s="14" t="s">
        <v>4631</v>
      </c>
      <c r="B3794" t="s">
        <v>3409</v>
      </c>
      <c r="C3794" s="27">
        <v>-0.66</v>
      </c>
      <c r="D3794" s="27">
        <v>0.63287829698513998</v>
      </c>
      <c r="E3794" s="30">
        <v>3.6393979999999999E-3</v>
      </c>
      <c r="F3794" s="29">
        <v>0.03</v>
      </c>
      <c r="G3794" s="26" t="s">
        <v>3205</v>
      </c>
    </row>
    <row r="3795" spans="1:7" x14ac:dyDescent="0.25">
      <c r="A3795" s="14" t="s">
        <v>4632</v>
      </c>
      <c r="C3795" s="27">
        <v>-0.66</v>
      </c>
      <c r="D3795" s="27">
        <v>0.63287829698513998</v>
      </c>
      <c r="E3795" s="30">
        <v>3.280804E-3</v>
      </c>
      <c r="F3795" s="29">
        <v>0.03</v>
      </c>
      <c r="G3795" s="26"/>
    </row>
    <row r="3796" spans="1:7" x14ac:dyDescent="0.25">
      <c r="A3796" s="14" t="s">
        <v>4633</v>
      </c>
      <c r="C3796" s="27">
        <v>-0.66</v>
      </c>
      <c r="D3796" s="27">
        <v>0.63287829698513998</v>
      </c>
      <c r="E3796" s="30">
        <v>1.737885E-3</v>
      </c>
      <c r="F3796" s="29">
        <v>0.02</v>
      </c>
      <c r="G3796" s="26"/>
    </row>
    <row r="3797" spans="1:7" x14ac:dyDescent="0.25">
      <c r="A3797" s="14" t="s">
        <v>4634</v>
      </c>
      <c r="C3797" s="27">
        <v>-0.66</v>
      </c>
      <c r="D3797" s="27">
        <v>0.63287829698513998</v>
      </c>
      <c r="E3797" s="30">
        <v>3.7600000000000003E-9</v>
      </c>
      <c r="F3797" s="29">
        <v>0</v>
      </c>
      <c r="G3797" s="26"/>
    </row>
    <row r="3798" spans="1:7" x14ac:dyDescent="0.25">
      <c r="A3798" s="14" t="s">
        <v>4635</v>
      </c>
      <c r="C3798" s="27">
        <v>-0.66</v>
      </c>
      <c r="D3798" s="27">
        <v>0.63287829698513998</v>
      </c>
      <c r="E3798" s="30">
        <v>7.3900000000000004E-7</v>
      </c>
      <c r="F3798" s="29">
        <v>0</v>
      </c>
      <c r="G3798" s="26"/>
    </row>
    <row r="3799" spans="1:7" x14ac:dyDescent="0.25">
      <c r="A3799" s="14" t="s">
        <v>4636</v>
      </c>
      <c r="C3799" s="27">
        <v>-0.66</v>
      </c>
      <c r="D3799" s="27">
        <v>0.63287829698513998</v>
      </c>
      <c r="E3799" s="30">
        <v>5.9467160000000003E-3</v>
      </c>
      <c r="F3799" s="29">
        <v>0.04</v>
      </c>
      <c r="G3799" s="26"/>
    </row>
    <row r="3800" spans="1:7" x14ac:dyDescent="0.25">
      <c r="A3800" s="14" t="s">
        <v>4637</v>
      </c>
      <c r="C3800" s="27">
        <v>-0.66</v>
      </c>
      <c r="D3800" s="27">
        <v>0.63287829698513998</v>
      </c>
      <c r="E3800" s="30">
        <v>2.0699999999999998E-5</v>
      </c>
      <c r="F3800" s="29">
        <v>0</v>
      </c>
      <c r="G3800" s="26"/>
    </row>
    <row r="3801" spans="1:7" x14ac:dyDescent="0.25">
      <c r="A3801" s="14" t="s">
        <v>4638</v>
      </c>
      <c r="C3801" s="27">
        <v>-0.66</v>
      </c>
      <c r="D3801" s="27">
        <v>0.63287829698513998</v>
      </c>
      <c r="E3801" s="30">
        <v>4.0123650000000004E-3</v>
      </c>
      <c r="F3801" s="29">
        <v>0.03</v>
      </c>
      <c r="G3801" s="26"/>
    </row>
    <row r="3802" spans="1:7" x14ac:dyDescent="0.25">
      <c r="A3802" s="14" t="s">
        <v>4639</v>
      </c>
      <c r="C3802" s="27">
        <v>-0.66</v>
      </c>
      <c r="D3802" s="27">
        <v>0.63287829698513998</v>
      </c>
      <c r="E3802" s="30">
        <v>3.7381699999999998E-4</v>
      </c>
      <c r="F3802" s="29">
        <v>0.01</v>
      </c>
      <c r="G3802" s="26"/>
    </row>
    <row r="3803" spans="1:7" x14ac:dyDescent="0.25">
      <c r="A3803" s="14" t="s">
        <v>4640</v>
      </c>
      <c r="C3803" s="27">
        <v>-0.66</v>
      </c>
      <c r="D3803" s="27">
        <v>0.63287829698513998</v>
      </c>
      <c r="E3803" s="30">
        <v>4.4143630000000001E-3</v>
      </c>
      <c r="F3803" s="29">
        <v>0.03</v>
      </c>
      <c r="G3803" s="26"/>
    </row>
    <row r="3804" spans="1:7" x14ac:dyDescent="0.25">
      <c r="A3804" s="14" t="s">
        <v>4641</v>
      </c>
      <c r="C3804" s="27">
        <v>-0.66</v>
      </c>
      <c r="D3804" s="27">
        <v>0.63287829698513998</v>
      </c>
      <c r="E3804" s="30">
        <v>6.1598800000000004E-3</v>
      </c>
      <c r="F3804" s="29">
        <v>0.04</v>
      </c>
      <c r="G3804" s="26"/>
    </row>
    <row r="3805" spans="1:7" x14ac:dyDescent="0.25">
      <c r="A3805" s="14" t="s">
        <v>4642</v>
      </c>
      <c r="C3805" s="27">
        <v>-0.66</v>
      </c>
      <c r="D3805" s="27">
        <v>0.63287829698513998</v>
      </c>
      <c r="E3805" s="30">
        <v>7.722731E-3</v>
      </c>
      <c r="F3805" s="29">
        <v>0.05</v>
      </c>
      <c r="G3805" s="26"/>
    </row>
    <row r="3806" spans="1:7" x14ac:dyDescent="0.25">
      <c r="A3806" s="14" t="s">
        <v>4643</v>
      </c>
      <c r="C3806" s="27">
        <v>-0.66</v>
      </c>
      <c r="D3806" s="27">
        <v>0.63287829698513998</v>
      </c>
      <c r="E3806" s="30">
        <v>4.1408019999999999E-3</v>
      </c>
      <c r="F3806" s="29">
        <v>0.03</v>
      </c>
      <c r="G3806" s="26"/>
    </row>
    <row r="3807" spans="1:7" x14ac:dyDescent="0.25">
      <c r="A3807" s="14" t="s">
        <v>4644</v>
      </c>
      <c r="C3807" s="27">
        <v>-0.66</v>
      </c>
      <c r="D3807" s="27">
        <v>0.63287829698513998</v>
      </c>
      <c r="E3807" s="30">
        <v>2.0319159999999999E-3</v>
      </c>
      <c r="F3807" s="29">
        <v>0.02</v>
      </c>
      <c r="G3807" s="26"/>
    </row>
    <row r="3808" spans="1:7" x14ac:dyDescent="0.25">
      <c r="A3808" s="14" t="s">
        <v>4645</v>
      </c>
      <c r="C3808" s="27">
        <v>-0.66</v>
      </c>
      <c r="D3808" s="27">
        <v>0.63287829698513998</v>
      </c>
      <c r="E3808" s="30">
        <v>3.2799999999999998E-5</v>
      </c>
      <c r="F3808" s="29">
        <v>0</v>
      </c>
      <c r="G3808" s="26"/>
    </row>
    <row r="3809" spans="1:7" x14ac:dyDescent="0.25">
      <c r="A3809" s="14" t="s">
        <v>4646</v>
      </c>
      <c r="C3809" s="27">
        <v>-0.66</v>
      </c>
      <c r="D3809" s="27">
        <v>0.63287829698513998</v>
      </c>
      <c r="E3809" s="30">
        <v>9.0665899999999998E-4</v>
      </c>
      <c r="F3809" s="29">
        <v>0.01</v>
      </c>
      <c r="G3809" s="26"/>
    </row>
    <row r="3810" spans="1:7" x14ac:dyDescent="0.25">
      <c r="A3810" s="14" t="s">
        <v>4647</v>
      </c>
      <c r="C3810" s="27">
        <v>-0.66</v>
      </c>
      <c r="D3810" s="27">
        <v>0.63287829698513998</v>
      </c>
      <c r="E3810" s="30">
        <v>1.6399999999999999E-5</v>
      </c>
      <c r="F3810" s="29">
        <v>0</v>
      </c>
      <c r="G3810" s="26"/>
    </row>
    <row r="3811" spans="1:7" x14ac:dyDescent="0.25">
      <c r="A3811" s="14" t="s">
        <v>4648</v>
      </c>
      <c r="C3811" s="27">
        <v>-0.66</v>
      </c>
      <c r="D3811" s="27">
        <v>0.63287829698513998</v>
      </c>
      <c r="E3811" s="30">
        <v>1.3599999999999999E-6</v>
      </c>
      <c r="F3811" s="29">
        <v>0</v>
      </c>
      <c r="G3811" s="26"/>
    </row>
    <row r="3812" spans="1:7" x14ac:dyDescent="0.25">
      <c r="A3812" s="14" t="s">
        <v>4649</v>
      </c>
      <c r="C3812" s="27">
        <v>-0.66</v>
      </c>
      <c r="D3812" s="27">
        <v>0.63287829698513998</v>
      </c>
      <c r="E3812" s="30">
        <v>2.1299999999999999E-8</v>
      </c>
      <c r="F3812" s="29">
        <v>0</v>
      </c>
      <c r="G3812" s="26"/>
    </row>
    <row r="3813" spans="1:7" x14ac:dyDescent="0.25">
      <c r="A3813" s="14" t="s">
        <v>4650</v>
      </c>
      <c r="C3813" s="27">
        <v>-0.66</v>
      </c>
      <c r="D3813" s="27">
        <v>0.63287829698513998</v>
      </c>
      <c r="E3813" s="30">
        <v>1.460359E-3</v>
      </c>
      <c r="F3813" s="29">
        <v>0.02</v>
      </c>
      <c r="G3813" s="26"/>
    </row>
    <row r="3814" spans="1:7" x14ac:dyDescent="0.25">
      <c r="A3814" s="14" t="s">
        <v>4651</v>
      </c>
      <c r="C3814" s="27">
        <v>-0.66</v>
      </c>
      <c r="D3814" s="27">
        <v>0.63287829698513998</v>
      </c>
      <c r="E3814" s="30">
        <v>1.0176899999999999E-4</v>
      </c>
      <c r="F3814" s="29">
        <v>0</v>
      </c>
      <c r="G3814" s="26"/>
    </row>
    <row r="3815" spans="1:7" x14ac:dyDescent="0.25">
      <c r="A3815" s="14" t="s">
        <v>4652</v>
      </c>
      <c r="C3815" s="27">
        <v>-0.66</v>
      </c>
      <c r="D3815" s="27">
        <v>0.63287829698513998</v>
      </c>
      <c r="E3815" s="30">
        <v>2.7828800000000002E-4</v>
      </c>
      <c r="F3815" s="29">
        <v>0</v>
      </c>
      <c r="G3815" s="26"/>
    </row>
    <row r="3816" spans="1:7" x14ac:dyDescent="0.25">
      <c r="A3816" s="14" t="s">
        <v>4653</v>
      </c>
      <c r="B3816" t="s">
        <v>4654</v>
      </c>
      <c r="C3816" s="27">
        <v>-0.67</v>
      </c>
      <c r="D3816" s="27">
        <v>0.62850668726091419</v>
      </c>
      <c r="E3816" s="30">
        <v>7.5400000000000002E-16</v>
      </c>
      <c r="F3816" s="29">
        <v>0</v>
      </c>
      <c r="G3816" s="26" t="s">
        <v>3206</v>
      </c>
    </row>
    <row r="3817" spans="1:7" x14ac:dyDescent="0.25">
      <c r="A3817" s="14" t="s">
        <v>4655</v>
      </c>
      <c r="B3817" t="s">
        <v>4656</v>
      </c>
      <c r="C3817" s="27">
        <v>-0.67</v>
      </c>
      <c r="D3817" s="27">
        <v>0.62850668726091419</v>
      </c>
      <c r="E3817" s="30">
        <v>2.1361399999999999E-4</v>
      </c>
      <c r="F3817" s="29">
        <v>0</v>
      </c>
      <c r="G3817" s="26" t="s">
        <v>3206</v>
      </c>
    </row>
    <row r="3818" spans="1:7" x14ac:dyDescent="0.25">
      <c r="A3818" s="14" t="s">
        <v>4657</v>
      </c>
      <c r="B3818" t="s">
        <v>4658</v>
      </c>
      <c r="C3818" s="27">
        <v>-0.67</v>
      </c>
      <c r="D3818" s="27">
        <v>0.62850668726091419</v>
      </c>
      <c r="E3818" s="30">
        <v>1.977814E-3</v>
      </c>
      <c r="F3818" s="29">
        <v>0.02</v>
      </c>
      <c r="G3818" s="26" t="s">
        <v>3206</v>
      </c>
    </row>
    <row r="3819" spans="1:7" x14ac:dyDescent="0.25">
      <c r="A3819" s="14" t="s">
        <v>4659</v>
      </c>
      <c r="B3819" t="s">
        <v>4660</v>
      </c>
      <c r="C3819" s="27">
        <v>-0.67</v>
      </c>
      <c r="D3819" s="27">
        <v>0.62850668726091419</v>
      </c>
      <c r="E3819" s="30">
        <v>1.078E-3</v>
      </c>
      <c r="F3819" s="29">
        <v>0.01</v>
      </c>
      <c r="G3819" s="26" t="s">
        <v>3206</v>
      </c>
    </row>
    <row r="3820" spans="1:7" x14ac:dyDescent="0.25">
      <c r="A3820" s="14" t="s">
        <v>4661</v>
      </c>
      <c r="B3820" t="s">
        <v>4662</v>
      </c>
      <c r="C3820" s="27">
        <v>-0.67</v>
      </c>
      <c r="D3820" s="27">
        <v>0.62850668726091419</v>
      </c>
      <c r="E3820" s="30">
        <v>3.5968079999999999E-3</v>
      </c>
      <c r="F3820" s="29">
        <v>0.03</v>
      </c>
      <c r="G3820" s="26" t="s">
        <v>3205</v>
      </c>
    </row>
    <row r="3821" spans="1:7" x14ac:dyDescent="0.25">
      <c r="A3821" s="14" t="s">
        <v>4663</v>
      </c>
      <c r="B3821" t="s">
        <v>4664</v>
      </c>
      <c r="C3821" s="27">
        <v>-0.67</v>
      </c>
      <c r="D3821" s="27">
        <v>0.62850668726091419</v>
      </c>
      <c r="E3821" s="30">
        <v>2.7444699999999998E-4</v>
      </c>
      <c r="F3821" s="29">
        <v>0</v>
      </c>
      <c r="G3821" s="26" t="s">
        <v>3205</v>
      </c>
    </row>
    <row r="3822" spans="1:7" x14ac:dyDescent="0.25">
      <c r="A3822" s="14" t="s">
        <v>4665</v>
      </c>
      <c r="C3822" s="27">
        <v>-0.67</v>
      </c>
      <c r="D3822" s="27">
        <v>0.62850668726091419</v>
      </c>
      <c r="E3822" s="30">
        <v>5.52799E-3</v>
      </c>
      <c r="F3822" s="29">
        <v>0.04</v>
      </c>
      <c r="G3822" s="26"/>
    </row>
    <row r="3823" spans="1:7" x14ac:dyDescent="0.25">
      <c r="A3823" s="14" t="s">
        <v>4666</v>
      </c>
      <c r="C3823" s="27">
        <v>-0.67</v>
      </c>
      <c r="D3823" s="27">
        <v>0.62850668726091419</v>
      </c>
      <c r="E3823" s="30">
        <v>1.110209E-3</v>
      </c>
      <c r="F3823" s="29">
        <v>0.01</v>
      </c>
      <c r="G3823" s="26"/>
    </row>
    <row r="3824" spans="1:7" x14ac:dyDescent="0.25">
      <c r="A3824" s="14" t="s">
        <v>4667</v>
      </c>
      <c r="C3824" s="27">
        <v>-0.67</v>
      </c>
      <c r="D3824" s="27">
        <v>0.62850668726091419</v>
      </c>
      <c r="E3824" s="30">
        <v>5.5171439999999999E-3</v>
      </c>
      <c r="F3824" s="29">
        <v>0.04</v>
      </c>
      <c r="G3824" s="26"/>
    </row>
    <row r="3825" spans="1:7" x14ac:dyDescent="0.25">
      <c r="A3825" s="14" t="s">
        <v>4668</v>
      </c>
      <c r="C3825" s="27">
        <v>-0.67</v>
      </c>
      <c r="D3825" s="27">
        <v>0.62850668726091419</v>
      </c>
      <c r="E3825" s="30">
        <v>1.14E-8</v>
      </c>
      <c r="F3825" s="29">
        <v>0</v>
      </c>
      <c r="G3825" s="26"/>
    </row>
    <row r="3826" spans="1:7" x14ac:dyDescent="0.25">
      <c r="A3826" s="14" t="s">
        <v>4669</v>
      </c>
      <c r="C3826" s="27">
        <v>-0.67</v>
      </c>
      <c r="D3826" s="27">
        <v>0.62850668726091419</v>
      </c>
      <c r="E3826" s="30">
        <v>5.1297900000000004E-3</v>
      </c>
      <c r="F3826" s="29">
        <v>0.04</v>
      </c>
      <c r="G3826" s="26"/>
    </row>
    <row r="3827" spans="1:7" x14ac:dyDescent="0.25">
      <c r="A3827" s="14" t="s">
        <v>4670</v>
      </c>
      <c r="C3827" s="27">
        <v>-0.67</v>
      </c>
      <c r="D3827" s="27">
        <v>0.62850668726091419</v>
      </c>
      <c r="E3827" s="30">
        <v>6.7022790000000002E-3</v>
      </c>
      <c r="F3827" s="29">
        <v>0.05</v>
      </c>
      <c r="G3827" s="26"/>
    </row>
    <row r="3828" spans="1:7" x14ac:dyDescent="0.25">
      <c r="A3828" s="14" t="s">
        <v>4671</v>
      </c>
      <c r="C3828" s="27">
        <v>-0.67</v>
      </c>
      <c r="D3828" s="27">
        <v>0.62850668726091419</v>
      </c>
      <c r="E3828" s="30">
        <v>3.1184000000000002E-4</v>
      </c>
      <c r="F3828" s="29">
        <v>0</v>
      </c>
      <c r="G3828" s="26"/>
    </row>
    <row r="3829" spans="1:7" x14ac:dyDescent="0.25">
      <c r="A3829" s="14" t="s">
        <v>4672</v>
      </c>
      <c r="C3829" s="27">
        <v>-0.67</v>
      </c>
      <c r="D3829" s="27">
        <v>0.62850668726091419</v>
      </c>
      <c r="E3829" s="30">
        <v>1.7484999999999999E-4</v>
      </c>
      <c r="F3829" s="29">
        <v>0</v>
      </c>
      <c r="G3829" s="26"/>
    </row>
    <row r="3830" spans="1:7" x14ac:dyDescent="0.25">
      <c r="A3830" s="14" t="s">
        <v>4673</v>
      </c>
      <c r="C3830" s="27">
        <v>-0.67</v>
      </c>
      <c r="D3830" s="27">
        <v>0.62850668726091419</v>
      </c>
      <c r="E3830" s="30">
        <v>2.7893179999999998E-3</v>
      </c>
      <c r="F3830" s="29">
        <v>0.02</v>
      </c>
      <c r="G3830" s="26"/>
    </row>
    <row r="3831" spans="1:7" x14ac:dyDescent="0.25">
      <c r="A3831" s="14" t="s">
        <v>4674</v>
      </c>
      <c r="C3831" s="27">
        <v>-0.67</v>
      </c>
      <c r="D3831" s="27">
        <v>0.62850668726091419</v>
      </c>
      <c r="E3831" s="30">
        <v>1.1608569999999999E-3</v>
      </c>
      <c r="F3831" s="29">
        <v>0.01</v>
      </c>
      <c r="G3831" s="26"/>
    </row>
    <row r="3832" spans="1:7" x14ac:dyDescent="0.25">
      <c r="A3832" s="14" t="s">
        <v>4675</v>
      </c>
      <c r="C3832" s="27">
        <v>-0.67</v>
      </c>
      <c r="D3832" s="27">
        <v>0.62850668726091419</v>
      </c>
      <c r="E3832" s="30">
        <v>9.7299999999999993E-5</v>
      </c>
      <c r="F3832" s="29">
        <v>0</v>
      </c>
      <c r="G3832" s="26"/>
    </row>
    <row r="3833" spans="1:7" x14ac:dyDescent="0.25">
      <c r="A3833" s="14" t="s">
        <v>4676</v>
      </c>
      <c r="C3833" s="27">
        <v>-0.67</v>
      </c>
      <c r="D3833" s="27">
        <v>0.62850668726091419</v>
      </c>
      <c r="E3833" s="30">
        <v>5.9608700000000003E-4</v>
      </c>
      <c r="F3833" s="29">
        <v>0.01</v>
      </c>
      <c r="G3833" s="26"/>
    </row>
    <row r="3834" spans="1:7" x14ac:dyDescent="0.25">
      <c r="A3834" s="14" t="s">
        <v>4677</v>
      </c>
      <c r="C3834" s="27">
        <v>-0.67</v>
      </c>
      <c r="D3834" s="27">
        <v>0.62850668726091419</v>
      </c>
      <c r="E3834" s="30">
        <v>1.297472E-3</v>
      </c>
      <c r="F3834" s="29">
        <v>0.01</v>
      </c>
      <c r="G3834" s="26"/>
    </row>
    <row r="3835" spans="1:7" x14ac:dyDescent="0.25">
      <c r="A3835" s="14" t="s">
        <v>4678</v>
      </c>
      <c r="C3835" s="27">
        <v>-0.67</v>
      </c>
      <c r="D3835" s="27">
        <v>0.62850668726091419</v>
      </c>
      <c r="E3835" s="30">
        <v>3.9499999999999998E-7</v>
      </c>
      <c r="F3835" s="29">
        <v>0</v>
      </c>
      <c r="G3835" s="26"/>
    </row>
    <row r="3836" spans="1:7" x14ac:dyDescent="0.25">
      <c r="A3836" s="14" t="s">
        <v>4679</v>
      </c>
      <c r="C3836" s="27">
        <v>-0.67</v>
      </c>
      <c r="D3836" s="27">
        <v>0.62850668726091419</v>
      </c>
      <c r="E3836" s="30">
        <v>3.8140240000000001E-3</v>
      </c>
      <c r="F3836" s="29">
        <v>0.03</v>
      </c>
      <c r="G3836" s="26"/>
    </row>
    <row r="3837" spans="1:7" x14ac:dyDescent="0.25">
      <c r="A3837" s="14" t="s">
        <v>4680</v>
      </c>
      <c r="C3837" s="27">
        <v>-0.67</v>
      </c>
      <c r="D3837" s="27">
        <v>0.62850668726091419</v>
      </c>
      <c r="E3837" s="30">
        <v>2.43E-6</v>
      </c>
      <c r="F3837" s="29">
        <v>0</v>
      </c>
      <c r="G3837" s="26"/>
    </row>
    <row r="3838" spans="1:7" x14ac:dyDescent="0.25">
      <c r="A3838" s="14" t="s">
        <v>4681</v>
      </c>
      <c r="C3838" s="27">
        <v>-0.67</v>
      </c>
      <c r="D3838" s="27">
        <v>0.62850668726091419</v>
      </c>
      <c r="E3838" s="30">
        <v>3.9226269999999997E-3</v>
      </c>
      <c r="F3838" s="29">
        <v>0.03</v>
      </c>
      <c r="G3838" s="26"/>
    </row>
    <row r="3839" spans="1:7" x14ac:dyDescent="0.25">
      <c r="A3839" s="14" t="s">
        <v>4682</v>
      </c>
      <c r="C3839" s="27">
        <v>-0.67</v>
      </c>
      <c r="D3839" s="27">
        <v>0.62850668726091419</v>
      </c>
      <c r="E3839" s="30">
        <v>1.6799999999999998E-14</v>
      </c>
      <c r="F3839" s="29">
        <v>0</v>
      </c>
      <c r="G3839" s="26"/>
    </row>
    <row r="3840" spans="1:7" x14ac:dyDescent="0.25">
      <c r="A3840" s="14" t="s">
        <v>4683</v>
      </c>
      <c r="C3840" s="27">
        <v>-0.67</v>
      </c>
      <c r="D3840" s="27">
        <v>0.62850668726091419</v>
      </c>
      <c r="E3840" s="30">
        <v>1.67763E-4</v>
      </c>
      <c r="F3840" s="29">
        <v>0</v>
      </c>
      <c r="G3840" s="26"/>
    </row>
    <row r="3841" spans="1:7" x14ac:dyDescent="0.25">
      <c r="A3841" s="14" t="s">
        <v>4684</v>
      </c>
      <c r="C3841" s="27">
        <v>-0.67</v>
      </c>
      <c r="D3841" s="27">
        <v>0.62850668726091419</v>
      </c>
      <c r="E3841" s="30">
        <v>2.0967619999999998E-3</v>
      </c>
      <c r="F3841" s="29">
        <v>0.02</v>
      </c>
      <c r="G3841" s="26"/>
    </row>
    <row r="3842" spans="1:7" x14ac:dyDescent="0.25">
      <c r="A3842" s="14" t="s">
        <v>4685</v>
      </c>
      <c r="C3842" s="27">
        <v>-0.67</v>
      </c>
      <c r="D3842" s="27">
        <v>0.62850668726091419</v>
      </c>
      <c r="E3842" s="30">
        <v>9.5602600000000001E-4</v>
      </c>
      <c r="F3842" s="29">
        <v>0.01</v>
      </c>
      <c r="G3842" s="26"/>
    </row>
    <row r="3843" spans="1:7" x14ac:dyDescent="0.25">
      <c r="A3843" s="14" t="s">
        <v>4686</v>
      </c>
      <c r="C3843" s="27">
        <v>-0.67</v>
      </c>
      <c r="D3843" s="27">
        <v>0.62850668726091419</v>
      </c>
      <c r="E3843" s="30">
        <v>7.1248459999999998E-3</v>
      </c>
      <c r="F3843" s="29">
        <v>0.05</v>
      </c>
      <c r="G3843" s="26"/>
    </row>
    <row r="3844" spans="1:7" x14ac:dyDescent="0.25">
      <c r="A3844" s="14" t="s">
        <v>4687</v>
      </c>
      <c r="C3844" s="27">
        <v>-0.67</v>
      </c>
      <c r="D3844" s="27">
        <v>0.62850668726091419</v>
      </c>
      <c r="E3844" s="30">
        <v>3.1700000000000001E-6</v>
      </c>
      <c r="F3844" s="29">
        <v>0</v>
      </c>
      <c r="G3844" s="26"/>
    </row>
    <row r="3845" spans="1:7" x14ac:dyDescent="0.25">
      <c r="A3845" s="14" t="s">
        <v>4688</v>
      </c>
      <c r="B3845" t="s">
        <v>4689</v>
      </c>
      <c r="C3845" s="27">
        <v>-0.68</v>
      </c>
      <c r="D3845" s="27">
        <v>0.62416527445080594</v>
      </c>
      <c r="E3845" s="30">
        <v>1.5563600000000001E-4</v>
      </c>
      <c r="F3845" s="29">
        <v>0</v>
      </c>
      <c r="G3845" s="26" t="s">
        <v>3206</v>
      </c>
    </row>
    <row r="3846" spans="1:7" x14ac:dyDescent="0.25">
      <c r="A3846" s="14" t="s">
        <v>4690</v>
      </c>
      <c r="B3846" t="s">
        <v>149</v>
      </c>
      <c r="C3846" s="27">
        <v>-0.68</v>
      </c>
      <c r="D3846" s="27">
        <v>0.62416527445080594</v>
      </c>
      <c r="E3846" s="30">
        <v>2.8036910000000001E-3</v>
      </c>
      <c r="F3846" s="29">
        <v>0.03</v>
      </c>
      <c r="G3846" s="26" t="s">
        <v>3206</v>
      </c>
    </row>
    <row r="3847" spans="1:7" x14ac:dyDescent="0.25">
      <c r="A3847" s="14" t="s">
        <v>4691</v>
      </c>
      <c r="B3847" t="s">
        <v>4692</v>
      </c>
      <c r="C3847" s="27">
        <v>-0.68</v>
      </c>
      <c r="D3847" s="27">
        <v>0.62416527445080594</v>
      </c>
      <c r="E3847" s="30">
        <v>6.7593899999999997E-4</v>
      </c>
      <c r="F3847" s="29">
        <v>0.01</v>
      </c>
      <c r="G3847" s="26" t="s">
        <v>3206</v>
      </c>
    </row>
    <row r="3848" spans="1:7" x14ac:dyDescent="0.25">
      <c r="A3848" s="14" t="s">
        <v>4693</v>
      </c>
      <c r="B3848" t="s">
        <v>62</v>
      </c>
      <c r="C3848" s="27">
        <v>-0.68</v>
      </c>
      <c r="D3848" s="27">
        <v>0.62416527445080594</v>
      </c>
      <c r="E3848" s="30">
        <v>1.6767900000000001E-4</v>
      </c>
      <c r="F3848" s="29">
        <v>0</v>
      </c>
      <c r="G3848" s="26" t="s">
        <v>3206</v>
      </c>
    </row>
    <row r="3849" spans="1:7" x14ac:dyDescent="0.25">
      <c r="A3849" s="14" t="s">
        <v>4694</v>
      </c>
      <c r="B3849" t="s">
        <v>4695</v>
      </c>
      <c r="C3849" s="27">
        <v>-0.68</v>
      </c>
      <c r="D3849" s="27">
        <v>0.62416527445080594</v>
      </c>
      <c r="E3849" s="30">
        <v>2.0236700000000001E-4</v>
      </c>
      <c r="F3849" s="29">
        <v>0</v>
      </c>
      <c r="G3849" s="26" t="s">
        <v>3205</v>
      </c>
    </row>
    <row r="3850" spans="1:7" x14ac:dyDescent="0.25">
      <c r="A3850" s="14" t="s">
        <v>4696</v>
      </c>
      <c r="B3850" t="s">
        <v>4697</v>
      </c>
      <c r="C3850" s="27">
        <v>-0.68</v>
      </c>
      <c r="D3850" s="27">
        <v>0.62416527445080594</v>
      </c>
      <c r="E3850" s="30">
        <v>1.0273509999999999E-3</v>
      </c>
      <c r="F3850" s="29">
        <v>0.01</v>
      </c>
      <c r="G3850" s="26" t="s">
        <v>3205</v>
      </c>
    </row>
    <row r="3851" spans="1:7" x14ac:dyDescent="0.25">
      <c r="A3851" s="14" t="s">
        <v>4698</v>
      </c>
      <c r="C3851" s="27">
        <v>-0.68</v>
      </c>
      <c r="D3851" s="27">
        <v>0.62416527445080594</v>
      </c>
      <c r="E3851" s="30">
        <v>1.492092E-3</v>
      </c>
      <c r="F3851" s="29">
        <v>0.02</v>
      </c>
      <c r="G3851" s="26"/>
    </row>
    <row r="3852" spans="1:7" x14ac:dyDescent="0.25">
      <c r="A3852" s="14" t="s">
        <v>4699</v>
      </c>
      <c r="C3852" s="27">
        <v>-0.68</v>
      </c>
      <c r="D3852" s="27">
        <v>0.62416527445080594</v>
      </c>
      <c r="E3852" s="30">
        <v>4.0387700000000002E-4</v>
      </c>
      <c r="F3852" s="29">
        <v>0.01</v>
      </c>
      <c r="G3852" s="26"/>
    </row>
    <row r="3853" spans="1:7" x14ac:dyDescent="0.25">
      <c r="A3853" s="14" t="s">
        <v>4700</v>
      </c>
      <c r="C3853" s="27">
        <v>-0.68</v>
      </c>
      <c r="D3853" s="27">
        <v>0.62416527445080594</v>
      </c>
      <c r="E3853" s="30">
        <v>2.5733819999999999E-3</v>
      </c>
      <c r="F3853" s="29">
        <v>0.02</v>
      </c>
      <c r="G3853" s="26"/>
    </row>
    <row r="3854" spans="1:7" x14ac:dyDescent="0.25">
      <c r="A3854" s="14" t="s">
        <v>4701</v>
      </c>
      <c r="C3854" s="27">
        <v>-0.68</v>
      </c>
      <c r="D3854" s="27">
        <v>0.62416527445080594</v>
      </c>
      <c r="E3854" s="30">
        <v>6.5679320000000003E-3</v>
      </c>
      <c r="F3854" s="29">
        <v>0.05</v>
      </c>
      <c r="G3854" s="26"/>
    </row>
    <row r="3855" spans="1:7" x14ac:dyDescent="0.25">
      <c r="A3855" s="14" t="s">
        <v>4702</v>
      </c>
      <c r="C3855" s="27">
        <v>-0.68</v>
      </c>
      <c r="D3855" s="27">
        <v>0.62416527445080594</v>
      </c>
      <c r="E3855" s="30">
        <v>1.0776379999999999E-3</v>
      </c>
      <c r="F3855" s="29">
        <v>0.01</v>
      </c>
      <c r="G3855" s="26"/>
    </row>
    <row r="3856" spans="1:7" x14ac:dyDescent="0.25">
      <c r="A3856" s="14" t="s">
        <v>4703</v>
      </c>
      <c r="C3856" s="27">
        <v>-0.68</v>
      </c>
      <c r="D3856" s="27">
        <v>0.62416527445080594</v>
      </c>
      <c r="E3856" s="30">
        <v>1.8407499999999999E-4</v>
      </c>
      <c r="F3856" s="29">
        <v>0</v>
      </c>
      <c r="G3856" s="26"/>
    </row>
    <row r="3857" spans="1:7" x14ac:dyDescent="0.25">
      <c r="A3857" s="14" t="s">
        <v>4704</v>
      </c>
      <c r="C3857" s="27">
        <v>-0.68</v>
      </c>
      <c r="D3857" s="27">
        <v>0.62416527445080594</v>
      </c>
      <c r="E3857" s="30">
        <v>7.4467420000000001E-3</v>
      </c>
      <c r="F3857" s="29">
        <v>0.05</v>
      </c>
      <c r="G3857" s="26"/>
    </row>
    <row r="3858" spans="1:7" x14ac:dyDescent="0.25">
      <c r="A3858" s="14" t="s">
        <v>4705</v>
      </c>
      <c r="C3858" s="27">
        <v>-0.68</v>
      </c>
      <c r="D3858" s="27">
        <v>0.62416527445080594</v>
      </c>
      <c r="E3858" s="30">
        <v>2.02E-5</v>
      </c>
      <c r="F3858" s="29">
        <v>0</v>
      </c>
      <c r="G3858" s="26"/>
    </row>
    <row r="3859" spans="1:7" x14ac:dyDescent="0.25">
      <c r="A3859" s="14" t="s">
        <v>4706</v>
      </c>
      <c r="C3859" s="27">
        <v>-0.68</v>
      </c>
      <c r="D3859" s="27">
        <v>0.62416527445080594</v>
      </c>
      <c r="E3859" s="30">
        <v>6.1864490000000001E-3</v>
      </c>
      <c r="F3859" s="29">
        <v>0.04</v>
      </c>
      <c r="G3859" s="26"/>
    </row>
    <row r="3860" spans="1:7" x14ac:dyDescent="0.25">
      <c r="A3860" s="14" t="s">
        <v>4707</v>
      </c>
      <c r="C3860" s="27">
        <v>-0.68</v>
      </c>
      <c r="D3860" s="27">
        <v>0.62416527445080594</v>
      </c>
      <c r="E3860" s="30">
        <v>1.475505E-3</v>
      </c>
      <c r="F3860" s="29">
        <v>0.02</v>
      </c>
      <c r="G3860" s="26"/>
    </row>
    <row r="3861" spans="1:7" x14ac:dyDescent="0.25">
      <c r="A3861" s="14" t="s">
        <v>4708</v>
      </c>
      <c r="C3861" s="27">
        <v>-0.68</v>
      </c>
      <c r="D3861" s="27">
        <v>0.62416527445080594</v>
      </c>
      <c r="E3861" s="30">
        <v>3.0000000000000001E-5</v>
      </c>
      <c r="F3861" s="29">
        <v>0</v>
      </c>
      <c r="G3861" s="26"/>
    </row>
    <row r="3862" spans="1:7" x14ac:dyDescent="0.25">
      <c r="A3862" s="14" t="s">
        <v>4709</v>
      </c>
      <c r="C3862" s="27">
        <v>-0.68</v>
      </c>
      <c r="D3862" s="27">
        <v>0.62416527445080594</v>
      </c>
      <c r="E3862" s="30">
        <v>3.2160199999999999E-4</v>
      </c>
      <c r="F3862" s="29">
        <v>0</v>
      </c>
      <c r="G3862" s="26"/>
    </row>
    <row r="3863" spans="1:7" x14ac:dyDescent="0.25">
      <c r="A3863" s="14" t="s">
        <v>4710</v>
      </c>
      <c r="C3863" s="27">
        <v>-0.68</v>
      </c>
      <c r="D3863" s="27">
        <v>0.62416527445080594</v>
      </c>
      <c r="E3863" s="30">
        <v>5.4690399999999997E-4</v>
      </c>
      <c r="F3863" s="29">
        <v>0.01</v>
      </c>
      <c r="G3863" s="26"/>
    </row>
    <row r="3864" spans="1:7" x14ac:dyDescent="0.25">
      <c r="A3864" s="14" t="s">
        <v>4711</v>
      </c>
      <c r="C3864" s="27">
        <v>-0.68</v>
      </c>
      <c r="D3864" s="27">
        <v>0.62416527445080594</v>
      </c>
      <c r="E3864" s="30">
        <v>2.178648E-3</v>
      </c>
      <c r="F3864" s="29">
        <v>0.02</v>
      </c>
      <c r="G3864" s="26"/>
    </row>
    <row r="3865" spans="1:7" x14ac:dyDescent="0.25">
      <c r="A3865" s="14" t="s">
        <v>4712</v>
      </c>
      <c r="C3865" s="27">
        <v>-0.68</v>
      </c>
      <c r="D3865" s="27">
        <v>0.62416527445080594</v>
      </c>
      <c r="E3865" s="30">
        <v>1.887279E-3</v>
      </c>
      <c r="F3865" s="29">
        <v>0.02</v>
      </c>
      <c r="G3865" s="26"/>
    </row>
    <row r="3866" spans="1:7" x14ac:dyDescent="0.25">
      <c r="A3866" s="14" t="s">
        <v>4713</v>
      </c>
      <c r="B3866" t="s">
        <v>4714</v>
      </c>
      <c r="C3866" s="27">
        <v>-0.69</v>
      </c>
      <c r="D3866" s="27">
        <v>0.61985384996949333</v>
      </c>
      <c r="E3866" s="30">
        <v>1.32509E-4</v>
      </c>
      <c r="F3866" s="29">
        <v>0</v>
      </c>
      <c r="G3866" s="26" t="s">
        <v>3206</v>
      </c>
    </row>
    <row r="3867" spans="1:7" x14ac:dyDescent="0.25">
      <c r="A3867" s="14" t="s">
        <v>4715</v>
      </c>
      <c r="B3867" t="s">
        <v>13</v>
      </c>
      <c r="C3867" s="27">
        <v>-0.69</v>
      </c>
      <c r="D3867" s="27">
        <v>0.61985384996949333</v>
      </c>
      <c r="E3867" s="30">
        <v>5.5199999999999998E-8</v>
      </c>
      <c r="F3867" s="29">
        <v>0</v>
      </c>
      <c r="G3867" s="26" t="s">
        <v>3206</v>
      </c>
    </row>
    <row r="3868" spans="1:7" x14ac:dyDescent="0.25">
      <c r="A3868" s="14" t="s">
        <v>4716</v>
      </c>
      <c r="B3868" t="s">
        <v>4717</v>
      </c>
      <c r="C3868" s="27">
        <v>-0.69</v>
      </c>
      <c r="D3868" s="27">
        <v>0.61985384996949333</v>
      </c>
      <c r="E3868" s="30">
        <v>1.4141300000000001E-4</v>
      </c>
      <c r="F3868" s="29">
        <v>0</v>
      </c>
      <c r="G3868" s="26" t="s">
        <v>3206</v>
      </c>
    </row>
    <row r="3869" spans="1:7" x14ac:dyDescent="0.25">
      <c r="A3869" s="14" t="s">
        <v>4718</v>
      </c>
      <c r="B3869" t="s">
        <v>4719</v>
      </c>
      <c r="C3869" s="27">
        <v>-0.69</v>
      </c>
      <c r="D3869" s="27">
        <v>0.61985384996949333</v>
      </c>
      <c r="E3869" s="30">
        <v>7.54812E-4</v>
      </c>
      <c r="F3869" s="29">
        <v>0.01</v>
      </c>
      <c r="G3869" s="26" t="s">
        <v>3206</v>
      </c>
    </row>
    <row r="3870" spans="1:7" x14ac:dyDescent="0.25">
      <c r="A3870" s="14" t="s">
        <v>4720</v>
      </c>
      <c r="B3870" t="s">
        <v>3619</v>
      </c>
      <c r="C3870" s="27">
        <v>-0.69</v>
      </c>
      <c r="D3870" s="27">
        <v>0.61985384996949333</v>
      </c>
      <c r="E3870" s="30">
        <v>4.5353010000000003E-3</v>
      </c>
      <c r="F3870" s="29">
        <v>0.04</v>
      </c>
      <c r="G3870" s="26" t="s">
        <v>3205</v>
      </c>
    </row>
    <row r="3871" spans="1:7" x14ac:dyDescent="0.25">
      <c r="A3871" s="14" t="s">
        <v>4721</v>
      </c>
      <c r="B3871" t="s">
        <v>4722</v>
      </c>
      <c r="C3871" s="27">
        <v>-0.69</v>
      </c>
      <c r="D3871" s="27">
        <v>0.61985384996949333</v>
      </c>
      <c r="E3871" s="30">
        <v>4.6999999999999997E-5</v>
      </c>
      <c r="F3871" s="29">
        <v>0</v>
      </c>
      <c r="G3871" s="26" t="s">
        <v>3205</v>
      </c>
    </row>
    <row r="3872" spans="1:7" x14ac:dyDescent="0.25">
      <c r="A3872" s="14" t="s">
        <v>4723</v>
      </c>
      <c r="B3872" t="s">
        <v>4404</v>
      </c>
      <c r="C3872" s="27">
        <v>-0.69</v>
      </c>
      <c r="D3872" s="27">
        <v>0.61985384996949333</v>
      </c>
      <c r="E3872" s="30">
        <v>6.6565060000000004E-3</v>
      </c>
      <c r="F3872" s="29">
        <v>0.05</v>
      </c>
      <c r="G3872" s="26" t="s">
        <v>3205</v>
      </c>
    </row>
    <row r="3873" spans="1:7" x14ac:dyDescent="0.25">
      <c r="A3873" s="14" t="s">
        <v>4724</v>
      </c>
      <c r="B3873" t="s">
        <v>2095</v>
      </c>
      <c r="C3873" s="27">
        <v>-0.69</v>
      </c>
      <c r="D3873" s="27">
        <v>0.61985384996949333</v>
      </c>
      <c r="E3873" s="30">
        <v>5.1695780000000002E-3</v>
      </c>
      <c r="F3873" s="29">
        <v>0.04</v>
      </c>
      <c r="G3873" s="26" t="s">
        <v>3205</v>
      </c>
    </row>
    <row r="3874" spans="1:7" x14ac:dyDescent="0.25">
      <c r="A3874" s="14" t="s">
        <v>4725</v>
      </c>
      <c r="B3874" t="s">
        <v>3977</v>
      </c>
      <c r="C3874" s="27">
        <v>-0.69</v>
      </c>
      <c r="D3874" s="27">
        <v>0.61985384996949333</v>
      </c>
      <c r="E3874" s="30">
        <v>9.2E-5</v>
      </c>
      <c r="F3874" s="29">
        <v>0</v>
      </c>
      <c r="G3874" s="26" t="s">
        <v>3205</v>
      </c>
    </row>
    <row r="3875" spans="1:7" x14ac:dyDescent="0.25">
      <c r="A3875" s="14" t="s">
        <v>4726</v>
      </c>
      <c r="B3875" t="s">
        <v>4727</v>
      </c>
      <c r="C3875" s="27">
        <v>-0.69</v>
      </c>
      <c r="D3875" s="27">
        <v>0.61985384996949333</v>
      </c>
      <c r="E3875" s="30">
        <v>6.0899999999999996E-10</v>
      </c>
      <c r="F3875" s="29">
        <v>0</v>
      </c>
      <c r="G3875" s="26" t="s">
        <v>3205</v>
      </c>
    </row>
    <row r="3876" spans="1:7" x14ac:dyDescent="0.25">
      <c r="A3876" s="14" t="s">
        <v>4728</v>
      </c>
      <c r="B3876" t="s">
        <v>3409</v>
      </c>
      <c r="C3876" s="27">
        <v>-0.69</v>
      </c>
      <c r="D3876" s="27">
        <v>0.61985384996949333</v>
      </c>
      <c r="E3876" s="30">
        <v>5.6066989999999997E-3</v>
      </c>
      <c r="F3876" s="29">
        <v>0.04</v>
      </c>
      <c r="G3876" s="26" t="s">
        <v>3205</v>
      </c>
    </row>
    <row r="3877" spans="1:7" x14ac:dyDescent="0.25">
      <c r="A3877" s="14" t="s">
        <v>4729</v>
      </c>
      <c r="C3877" s="27">
        <v>-0.69</v>
      </c>
      <c r="D3877" s="27">
        <v>0.61985384996949333</v>
      </c>
      <c r="E3877" s="30">
        <v>5.153744E-3</v>
      </c>
      <c r="F3877" s="29">
        <v>0.04</v>
      </c>
      <c r="G3877" s="26"/>
    </row>
    <row r="3878" spans="1:7" x14ac:dyDescent="0.25">
      <c r="A3878" s="14" t="s">
        <v>4730</v>
      </c>
      <c r="C3878" s="27">
        <v>-0.69</v>
      </c>
      <c r="D3878" s="27">
        <v>0.61985384996949333</v>
      </c>
      <c r="E3878" s="30">
        <v>3.3741280000000001E-3</v>
      </c>
      <c r="F3878" s="29">
        <v>0.03</v>
      </c>
      <c r="G3878" s="26"/>
    </row>
    <row r="3879" spans="1:7" x14ac:dyDescent="0.25">
      <c r="A3879" s="14" t="s">
        <v>4731</v>
      </c>
      <c r="C3879" s="27">
        <v>-0.69</v>
      </c>
      <c r="D3879" s="27">
        <v>0.61985384996949333</v>
      </c>
      <c r="E3879" s="30">
        <v>6.6899569999999998E-3</v>
      </c>
      <c r="F3879" s="29">
        <v>0.05</v>
      </c>
      <c r="G3879" s="26"/>
    </row>
    <row r="3880" spans="1:7" x14ac:dyDescent="0.25">
      <c r="A3880" s="14" t="s">
        <v>4732</v>
      </c>
      <c r="C3880" s="27">
        <v>-0.69</v>
      </c>
      <c r="D3880" s="27">
        <v>0.61985384996949333</v>
      </c>
      <c r="E3880" s="30">
        <v>1.04E-5</v>
      </c>
      <c r="F3880" s="29">
        <v>0</v>
      </c>
      <c r="G3880" s="26"/>
    </row>
    <row r="3881" spans="1:7" x14ac:dyDescent="0.25">
      <c r="A3881" s="14" t="s">
        <v>4733</v>
      </c>
      <c r="C3881" s="27">
        <v>-0.69</v>
      </c>
      <c r="D3881" s="27">
        <v>0.61985384996949333</v>
      </c>
      <c r="E3881" s="30">
        <v>1.6246000000000001E-4</v>
      </c>
      <c r="F3881" s="29">
        <v>0</v>
      </c>
      <c r="G3881" s="26"/>
    </row>
    <row r="3882" spans="1:7" x14ac:dyDescent="0.25">
      <c r="A3882" s="14" t="s">
        <v>4734</v>
      </c>
      <c r="C3882" s="27">
        <v>-0.69</v>
      </c>
      <c r="D3882" s="27">
        <v>0.61985384996949333</v>
      </c>
      <c r="E3882" s="30">
        <v>5.8080400000000004E-3</v>
      </c>
      <c r="F3882" s="29">
        <v>0.04</v>
      </c>
      <c r="G3882" s="26"/>
    </row>
    <row r="3883" spans="1:7" x14ac:dyDescent="0.25">
      <c r="A3883" s="14" t="s">
        <v>4735</v>
      </c>
      <c r="C3883" s="27">
        <v>-0.69</v>
      </c>
      <c r="D3883" s="27">
        <v>0.61985384996949333</v>
      </c>
      <c r="E3883" s="30">
        <v>2.65E-5</v>
      </c>
      <c r="F3883" s="29">
        <v>0</v>
      </c>
      <c r="G3883" s="26"/>
    </row>
    <row r="3884" spans="1:7" x14ac:dyDescent="0.25">
      <c r="A3884" s="14" t="s">
        <v>4736</v>
      </c>
      <c r="C3884" s="27">
        <v>-0.69</v>
      </c>
      <c r="D3884" s="27">
        <v>0.61985384996949333</v>
      </c>
      <c r="E3884" s="30">
        <v>5.3900000000000001E-6</v>
      </c>
      <c r="F3884" s="29">
        <v>0</v>
      </c>
      <c r="G3884" s="26"/>
    </row>
    <row r="3885" spans="1:7" x14ac:dyDescent="0.25">
      <c r="A3885" s="14" t="s">
        <v>4737</v>
      </c>
      <c r="C3885" s="27">
        <v>-0.69</v>
      </c>
      <c r="D3885" s="27">
        <v>0.61985384996949333</v>
      </c>
      <c r="E3885" s="30">
        <v>3.8104700000000003E-4</v>
      </c>
      <c r="F3885" s="29">
        <v>0.01</v>
      </c>
      <c r="G3885" s="26"/>
    </row>
    <row r="3886" spans="1:7" x14ac:dyDescent="0.25">
      <c r="A3886" s="14" t="s">
        <v>4738</v>
      </c>
      <c r="C3886" s="27">
        <v>-0.69</v>
      </c>
      <c r="D3886" s="27">
        <v>0.61985384996949333</v>
      </c>
      <c r="E3886" s="30">
        <v>3.19902E-4</v>
      </c>
      <c r="F3886" s="29">
        <v>0</v>
      </c>
      <c r="G3886" s="26"/>
    </row>
    <row r="3887" spans="1:7" x14ac:dyDescent="0.25">
      <c r="A3887" s="14" t="s">
        <v>4739</v>
      </c>
      <c r="C3887" s="27">
        <v>-0.69</v>
      </c>
      <c r="D3887" s="27">
        <v>0.61985384996949333</v>
      </c>
      <c r="E3887" s="30">
        <v>3.5493130000000001E-3</v>
      </c>
      <c r="F3887" s="29">
        <v>0.03</v>
      </c>
      <c r="G3887" s="26"/>
    </row>
    <row r="3888" spans="1:7" x14ac:dyDescent="0.25">
      <c r="A3888" s="14" t="s">
        <v>4740</v>
      </c>
      <c r="C3888" s="27">
        <v>-0.69</v>
      </c>
      <c r="D3888" s="27">
        <v>0.61985384996949333</v>
      </c>
      <c r="E3888" s="30">
        <v>1.3900000000000001E-5</v>
      </c>
      <c r="F3888" s="29">
        <v>0</v>
      </c>
      <c r="G3888" s="26"/>
    </row>
    <row r="3889" spans="1:7" x14ac:dyDescent="0.25">
      <c r="A3889" s="14" t="s">
        <v>4741</v>
      </c>
      <c r="C3889" s="27">
        <v>-0.69</v>
      </c>
      <c r="D3889" s="27">
        <v>0.61985384996949333</v>
      </c>
      <c r="E3889" s="30">
        <v>1.8935499999999999E-4</v>
      </c>
      <c r="F3889" s="29">
        <v>0</v>
      </c>
      <c r="G3889" s="26"/>
    </row>
    <row r="3890" spans="1:7" x14ac:dyDescent="0.25">
      <c r="A3890" s="14" t="s">
        <v>4742</v>
      </c>
      <c r="C3890" s="27">
        <v>-0.69</v>
      </c>
      <c r="D3890" s="27">
        <v>0.61985384996949333</v>
      </c>
      <c r="E3890" s="30">
        <v>1.5800000000000001E-7</v>
      </c>
      <c r="F3890" s="29">
        <v>0</v>
      </c>
      <c r="G3890" s="26"/>
    </row>
    <row r="3891" spans="1:7" x14ac:dyDescent="0.25">
      <c r="A3891" s="14" t="s">
        <v>4743</v>
      </c>
      <c r="C3891" s="27">
        <v>-0.69</v>
      </c>
      <c r="D3891" s="27">
        <v>0.61985384996949333</v>
      </c>
      <c r="E3891" s="30">
        <v>7.6207159999999996E-3</v>
      </c>
      <c r="F3891" s="29">
        <v>0.05</v>
      </c>
      <c r="G3891" s="26"/>
    </row>
    <row r="3892" spans="1:7" x14ac:dyDescent="0.25">
      <c r="A3892" s="14" t="s">
        <v>4744</v>
      </c>
      <c r="C3892" s="27">
        <v>-0.69</v>
      </c>
      <c r="D3892" s="27">
        <v>0.61985384996949333</v>
      </c>
      <c r="E3892" s="30">
        <v>2.26E-10</v>
      </c>
      <c r="F3892" s="29">
        <v>0</v>
      </c>
      <c r="G3892" s="26"/>
    </row>
    <row r="3893" spans="1:7" x14ac:dyDescent="0.25">
      <c r="A3893" s="14" t="s">
        <v>4745</v>
      </c>
      <c r="C3893" s="27">
        <v>-0.69</v>
      </c>
      <c r="D3893" s="27">
        <v>0.61985384996949333</v>
      </c>
      <c r="E3893" s="30">
        <v>8.5398500000000003E-4</v>
      </c>
      <c r="F3893" s="29">
        <v>0.01</v>
      </c>
      <c r="G3893" s="26"/>
    </row>
    <row r="3894" spans="1:7" x14ac:dyDescent="0.25">
      <c r="A3894" s="14" t="s">
        <v>4746</v>
      </c>
      <c r="C3894" s="27">
        <v>-0.69</v>
      </c>
      <c r="D3894" s="27">
        <v>0.61985384996949333</v>
      </c>
      <c r="E3894" s="30">
        <v>1.3524469999999999E-3</v>
      </c>
      <c r="F3894" s="29">
        <v>0.01</v>
      </c>
      <c r="G3894" s="26"/>
    </row>
    <row r="3895" spans="1:7" x14ac:dyDescent="0.25">
      <c r="A3895" s="14" t="s">
        <v>4747</v>
      </c>
      <c r="C3895" s="27">
        <v>-0.69</v>
      </c>
      <c r="D3895" s="27">
        <v>0.61985384996949333</v>
      </c>
      <c r="E3895" s="30">
        <v>3.4152229999999998E-3</v>
      </c>
      <c r="F3895" s="29">
        <v>0.03</v>
      </c>
      <c r="G3895" s="26"/>
    </row>
    <row r="3896" spans="1:7" x14ac:dyDescent="0.25">
      <c r="A3896" s="14" t="s">
        <v>4748</v>
      </c>
      <c r="C3896" s="27">
        <v>-0.69</v>
      </c>
      <c r="D3896" s="27">
        <v>0.61985384996949333</v>
      </c>
      <c r="E3896" s="30">
        <v>1.26E-5</v>
      </c>
      <c r="F3896" s="29">
        <v>0</v>
      </c>
      <c r="G3896" s="26"/>
    </row>
    <row r="3897" spans="1:7" x14ac:dyDescent="0.25">
      <c r="A3897" s="14" t="s">
        <v>4749</v>
      </c>
      <c r="B3897" t="s">
        <v>4750</v>
      </c>
      <c r="C3897" s="27">
        <v>-0.7</v>
      </c>
      <c r="D3897" s="27">
        <v>0.61557220667245816</v>
      </c>
      <c r="E3897" s="30">
        <v>2.5599999999999999E-5</v>
      </c>
      <c r="F3897" s="29">
        <v>0</v>
      </c>
      <c r="G3897" s="26" t="s">
        <v>3206</v>
      </c>
    </row>
    <row r="3898" spans="1:7" x14ac:dyDescent="0.25">
      <c r="A3898" s="14" t="s">
        <v>4751</v>
      </c>
      <c r="B3898" t="s">
        <v>4714</v>
      </c>
      <c r="C3898" s="27">
        <v>-0.7</v>
      </c>
      <c r="D3898" s="27">
        <v>0.61557220667245816</v>
      </c>
      <c r="E3898" s="30">
        <v>2.65E-5</v>
      </c>
      <c r="F3898" s="29">
        <v>0</v>
      </c>
      <c r="G3898" s="26" t="s">
        <v>3206</v>
      </c>
    </row>
    <row r="3899" spans="1:7" x14ac:dyDescent="0.25">
      <c r="A3899" s="14" t="s">
        <v>4752</v>
      </c>
      <c r="B3899" t="s">
        <v>4753</v>
      </c>
      <c r="C3899" s="27">
        <v>-0.7</v>
      </c>
      <c r="D3899" s="27">
        <v>0.61557220667245816</v>
      </c>
      <c r="E3899" s="30">
        <v>2.1500000000000001E-7</v>
      </c>
      <c r="F3899" s="29">
        <v>0</v>
      </c>
      <c r="G3899" s="26" t="s">
        <v>3206</v>
      </c>
    </row>
    <row r="3900" spans="1:7" x14ac:dyDescent="0.25">
      <c r="A3900" s="14" t="s">
        <v>4754</v>
      </c>
      <c r="B3900" t="s">
        <v>4755</v>
      </c>
      <c r="C3900" s="27">
        <v>-0.7</v>
      </c>
      <c r="D3900" s="27">
        <v>0.61557220667245816</v>
      </c>
      <c r="E3900" s="30">
        <v>2.8899999999999999E-6</v>
      </c>
      <c r="F3900" s="29">
        <v>0</v>
      </c>
      <c r="G3900" s="26" t="s">
        <v>3206</v>
      </c>
    </row>
    <row r="3901" spans="1:7" x14ac:dyDescent="0.25">
      <c r="A3901" s="14" t="s">
        <v>4756</v>
      </c>
      <c r="B3901" t="s">
        <v>4757</v>
      </c>
      <c r="C3901" s="27">
        <v>-0.7</v>
      </c>
      <c r="D3901" s="27">
        <v>0.61557220667245816</v>
      </c>
      <c r="E3901" s="30">
        <v>6.931797E-3</v>
      </c>
      <c r="F3901" s="29">
        <v>0.05</v>
      </c>
      <c r="G3901" s="26" t="s">
        <v>3206</v>
      </c>
    </row>
    <row r="3902" spans="1:7" x14ac:dyDescent="0.25">
      <c r="A3902" s="14" t="s">
        <v>4758</v>
      </c>
      <c r="B3902" t="s">
        <v>4516</v>
      </c>
      <c r="C3902" s="27">
        <v>-0.7</v>
      </c>
      <c r="D3902" s="27">
        <v>0.61557220667245816</v>
      </c>
      <c r="E3902" s="30">
        <v>3.1777709999999998E-3</v>
      </c>
      <c r="F3902" s="29">
        <v>0.03</v>
      </c>
      <c r="G3902" s="26" t="s">
        <v>3205</v>
      </c>
    </row>
    <row r="3903" spans="1:7" x14ac:dyDescent="0.25">
      <c r="A3903" s="14" t="s">
        <v>4759</v>
      </c>
      <c r="B3903" t="s">
        <v>4760</v>
      </c>
      <c r="C3903" s="27">
        <v>-0.7</v>
      </c>
      <c r="D3903" s="27">
        <v>0.61557220667245816</v>
      </c>
      <c r="E3903" s="30">
        <v>6.1600000000000007E-5</v>
      </c>
      <c r="F3903" s="29">
        <v>0</v>
      </c>
      <c r="G3903" s="26" t="s">
        <v>3205</v>
      </c>
    </row>
    <row r="3904" spans="1:7" x14ac:dyDescent="0.25">
      <c r="A3904" s="14" t="s">
        <v>4761</v>
      </c>
      <c r="B3904" t="s">
        <v>3409</v>
      </c>
      <c r="C3904" s="27">
        <v>-0.7</v>
      </c>
      <c r="D3904" s="27">
        <v>0.61557220667245816</v>
      </c>
      <c r="E3904" s="30">
        <v>6.7885299999999999E-4</v>
      </c>
      <c r="F3904" s="29">
        <v>0.01</v>
      </c>
      <c r="G3904" s="26" t="s">
        <v>3205</v>
      </c>
    </row>
    <row r="3905" spans="1:7" x14ac:dyDescent="0.25">
      <c r="A3905" s="14" t="s">
        <v>4762</v>
      </c>
      <c r="C3905" s="27">
        <v>-0.7</v>
      </c>
      <c r="D3905" s="27">
        <v>0.61557220667245816</v>
      </c>
      <c r="E3905" s="30">
        <v>3.8000000000000002E-5</v>
      </c>
      <c r="F3905" s="29">
        <v>0</v>
      </c>
      <c r="G3905" s="26"/>
    </row>
    <row r="3906" spans="1:7" x14ac:dyDescent="0.25">
      <c r="A3906" s="14" t="s">
        <v>4763</v>
      </c>
      <c r="C3906" s="27">
        <v>-0.7</v>
      </c>
      <c r="D3906" s="27">
        <v>0.61557220667245816</v>
      </c>
      <c r="E3906" s="30">
        <v>3.8793759999999999E-3</v>
      </c>
      <c r="F3906" s="29">
        <v>0.03</v>
      </c>
      <c r="G3906" s="26"/>
    </row>
    <row r="3907" spans="1:7" x14ac:dyDescent="0.25">
      <c r="A3907" s="14" t="s">
        <v>4764</v>
      </c>
      <c r="C3907" s="27">
        <v>-0.7</v>
      </c>
      <c r="D3907" s="27">
        <v>0.61557220667245816</v>
      </c>
      <c r="E3907" s="30">
        <v>5.3600000000000004E-7</v>
      </c>
      <c r="F3907" s="29">
        <v>0</v>
      </c>
      <c r="G3907" s="26"/>
    </row>
    <row r="3908" spans="1:7" x14ac:dyDescent="0.25">
      <c r="A3908" s="14" t="s">
        <v>4765</v>
      </c>
      <c r="C3908" s="27">
        <v>-0.7</v>
      </c>
      <c r="D3908" s="27">
        <v>0.61557220667245816</v>
      </c>
      <c r="E3908" s="30">
        <v>1.454229E-3</v>
      </c>
      <c r="F3908" s="29">
        <v>0.02</v>
      </c>
      <c r="G3908" s="26"/>
    </row>
    <row r="3909" spans="1:7" x14ac:dyDescent="0.25">
      <c r="A3909" s="14" t="s">
        <v>4766</v>
      </c>
      <c r="C3909" s="27">
        <v>-0.7</v>
      </c>
      <c r="D3909" s="27">
        <v>0.61557220667245816</v>
      </c>
      <c r="E3909" s="30">
        <v>1.0303860000000001E-3</v>
      </c>
      <c r="F3909" s="29">
        <v>0.01</v>
      </c>
      <c r="G3909" s="26"/>
    </row>
    <row r="3910" spans="1:7" x14ac:dyDescent="0.25">
      <c r="A3910" s="14" t="s">
        <v>4767</v>
      </c>
      <c r="C3910" s="27">
        <v>-0.7</v>
      </c>
      <c r="D3910" s="27">
        <v>0.61557220667245816</v>
      </c>
      <c r="E3910" s="30">
        <v>3.1740779999999999E-3</v>
      </c>
      <c r="F3910" s="29">
        <v>0.03</v>
      </c>
      <c r="G3910" s="26"/>
    </row>
    <row r="3911" spans="1:7" x14ac:dyDescent="0.25">
      <c r="A3911" s="14" t="s">
        <v>4768</v>
      </c>
      <c r="C3911" s="27">
        <v>-0.7</v>
      </c>
      <c r="D3911" s="27">
        <v>0.61557220667245816</v>
      </c>
      <c r="E3911" s="30">
        <v>3.763738E-3</v>
      </c>
      <c r="F3911" s="29">
        <v>0.03</v>
      </c>
      <c r="G3911" s="26"/>
    </row>
    <row r="3912" spans="1:7" x14ac:dyDescent="0.25">
      <c r="A3912" s="14" t="s">
        <v>4769</v>
      </c>
      <c r="C3912" s="27">
        <v>-0.7</v>
      </c>
      <c r="D3912" s="27">
        <v>0.61557220667245816</v>
      </c>
      <c r="E3912" s="30">
        <v>2.5861880000000001E-3</v>
      </c>
      <c r="F3912" s="29">
        <v>0.02</v>
      </c>
      <c r="G3912" s="26"/>
    </row>
    <row r="3913" spans="1:7" x14ac:dyDescent="0.25">
      <c r="A3913" s="14" t="s">
        <v>4770</v>
      </c>
      <c r="C3913" s="27">
        <v>-0.7</v>
      </c>
      <c r="D3913" s="27">
        <v>0.61557220667245816</v>
      </c>
      <c r="E3913" s="30">
        <v>8.1000000000000004E-5</v>
      </c>
      <c r="F3913" s="29">
        <v>0</v>
      </c>
      <c r="G3913" s="26"/>
    </row>
    <row r="3914" spans="1:7" x14ac:dyDescent="0.25">
      <c r="A3914" s="14" t="s">
        <v>4771</v>
      </c>
      <c r="C3914" s="27">
        <v>-0.7</v>
      </c>
      <c r="D3914" s="27">
        <v>0.61557220667245816</v>
      </c>
      <c r="E3914" s="30">
        <v>2.1185539999999999E-3</v>
      </c>
      <c r="F3914" s="29">
        <v>0.02</v>
      </c>
      <c r="G3914" s="26"/>
    </row>
    <row r="3915" spans="1:7" x14ac:dyDescent="0.25">
      <c r="A3915" s="14" t="s">
        <v>4772</v>
      </c>
      <c r="C3915" s="27">
        <v>-0.7</v>
      </c>
      <c r="D3915" s="27">
        <v>0.61557220667245816</v>
      </c>
      <c r="E3915" s="30">
        <v>7.9304760000000005E-3</v>
      </c>
      <c r="F3915" s="29">
        <v>0.05</v>
      </c>
      <c r="G3915" s="26"/>
    </row>
    <row r="3916" spans="1:7" x14ac:dyDescent="0.25">
      <c r="A3916" s="14" t="s">
        <v>4773</v>
      </c>
      <c r="C3916" s="27">
        <v>-0.7</v>
      </c>
      <c r="D3916" s="27">
        <v>0.61557220667245816</v>
      </c>
      <c r="E3916" s="30">
        <v>6.119106E-3</v>
      </c>
      <c r="F3916" s="29">
        <v>0.04</v>
      </c>
      <c r="G3916" s="26"/>
    </row>
    <row r="3917" spans="1:7" x14ac:dyDescent="0.25">
      <c r="A3917" s="14" t="s">
        <v>4774</v>
      </c>
      <c r="C3917" s="27">
        <v>-0.7</v>
      </c>
      <c r="D3917" s="27">
        <v>0.61557220667245816</v>
      </c>
      <c r="E3917" s="30">
        <v>3.0845260000000002E-3</v>
      </c>
      <c r="F3917" s="29">
        <v>0.03</v>
      </c>
      <c r="G3917" s="26"/>
    </row>
    <row r="3918" spans="1:7" x14ac:dyDescent="0.25">
      <c r="A3918" s="14" t="s">
        <v>4775</v>
      </c>
      <c r="C3918" s="27">
        <v>-0.7</v>
      </c>
      <c r="D3918" s="27">
        <v>0.61557220667245816</v>
      </c>
      <c r="E3918" s="30">
        <v>6.3499999999999999E-5</v>
      </c>
      <c r="F3918" s="29">
        <v>0</v>
      </c>
      <c r="G3918" s="26"/>
    </row>
    <row r="3919" spans="1:7" x14ac:dyDescent="0.25">
      <c r="A3919" s="14" t="s">
        <v>4776</v>
      </c>
      <c r="C3919" s="27">
        <v>-0.7</v>
      </c>
      <c r="D3919" s="27">
        <v>0.61557220667245816</v>
      </c>
      <c r="E3919" s="30">
        <v>5.7194899999999998E-4</v>
      </c>
      <c r="F3919" s="29">
        <v>0.01</v>
      </c>
      <c r="G3919" s="26"/>
    </row>
    <row r="3920" spans="1:7" x14ac:dyDescent="0.25">
      <c r="A3920" s="14" t="s">
        <v>4777</v>
      </c>
      <c r="C3920" s="27">
        <v>-0.7</v>
      </c>
      <c r="D3920" s="27">
        <v>0.61557220667245816</v>
      </c>
      <c r="E3920" s="30">
        <v>1.7057260000000001E-3</v>
      </c>
      <c r="F3920" s="29">
        <v>0.02</v>
      </c>
      <c r="G3920" s="26"/>
    </row>
    <row r="3921" spans="1:7" x14ac:dyDescent="0.25">
      <c r="A3921" s="14" t="s">
        <v>4778</v>
      </c>
      <c r="C3921" s="27">
        <v>-0.7</v>
      </c>
      <c r="D3921" s="27">
        <v>0.61557220667245816</v>
      </c>
      <c r="E3921" s="30">
        <v>1.32779E-4</v>
      </c>
      <c r="F3921" s="29">
        <v>0</v>
      </c>
      <c r="G3921" s="26"/>
    </row>
    <row r="3922" spans="1:7" x14ac:dyDescent="0.25">
      <c r="A3922" s="14" t="s">
        <v>4779</v>
      </c>
      <c r="C3922" s="27">
        <v>-0.7</v>
      </c>
      <c r="D3922" s="27">
        <v>0.61557220667245816</v>
      </c>
      <c r="E3922" s="30">
        <v>1.67188E-4</v>
      </c>
      <c r="F3922" s="29">
        <v>0</v>
      </c>
      <c r="G3922" s="26"/>
    </row>
    <row r="3923" spans="1:7" x14ac:dyDescent="0.25">
      <c r="A3923" s="14" t="s">
        <v>4780</v>
      </c>
      <c r="C3923" s="27">
        <v>-0.7</v>
      </c>
      <c r="D3923" s="27">
        <v>0.61557220667245816</v>
      </c>
      <c r="E3923" s="30">
        <v>2.8990349999999999E-3</v>
      </c>
      <c r="F3923" s="29">
        <v>0.03</v>
      </c>
      <c r="G3923" s="26"/>
    </row>
    <row r="3924" spans="1:7" x14ac:dyDescent="0.25">
      <c r="A3924" s="14" t="s">
        <v>4781</v>
      </c>
      <c r="C3924" s="27">
        <v>-0.7</v>
      </c>
      <c r="D3924" s="27">
        <v>0.61557220667245816</v>
      </c>
      <c r="E3924" s="30">
        <v>2.6357870000000001E-3</v>
      </c>
      <c r="F3924" s="29">
        <v>0.02</v>
      </c>
      <c r="G3924" s="26"/>
    </row>
    <row r="3925" spans="1:7" x14ac:dyDescent="0.25">
      <c r="A3925" s="14" t="s">
        <v>4782</v>
      </c>
      <c r="C3925" s="27">
        <v>-0.7</v>
      </c>
      <c r="D3925" s="27">
        <v>0.61557220667245816</v>
      </c>
      <c r="E3925" s="30">
        <v>6.3128700000000002E-4</v>
      </c>
      <c r="F3925" s="29">
        <v>0.01</v>
      </c>
      <c r="G3925" s="26"/>
    </row>
    <row r="3926" spans="1:7" x14ac:dyDescent="0.25">
      <c r="A3926" s="14" t="s">
        <v>4783</v>
      </c>
      <c r="C3926" s="27">
        <v>-0.7</v>
      </c>
      <c r="D3926" s="27">
        <v>0.61557220667245816</v>
      </c>
      <c r="E3926" s="30">
        <v>8.95677E-4</v>
      </c>
      <c r="F3926" s="29">
        <v>0.01</v>
      </c>
      <c r="G3926" s="26"/>
    </row>
    <row r="3927" spans="1:7" x14ac:dyDescent="0.25">
      <c r="A3927" s="14" t="s">
        <v>4784</v>
      </c>
      <c r="C3927" s="27">
        <v>-0.7</v>
      </c>
      <c r="D3927" s="27">
        <v>0.61557220667245816</v>
      </c>
      <c r="E3927" s="30">
        <v>1.2294370000000001E-3</v>
      </c>
      <c r="F3927" s="29">
        <v>0.01</v>
      </c>
      <c r="G3927" s="26"/>
    </row>
    <row r="3928" spans="1:7" x14ac:dyDescent="0.25">
      <c r="A3928" s="14" t="s">
        <v>4785</v>
      </c>
      <c r="C3928" s="27">
        <v>-0.7</v>
      </c>
      <c r="D3928" s="27">
        <v>0.61557220667245816</v>
      </c>
      <c r="E3928" s="30">
        <v>6.5366809999999999E-3</v>
      </c>
      <c r="F3928" s="29">
        <v>0.05</v>
      </c>
      <c r="G3928" s="26"/>
    </row>
    <row r="3929" spans="1:7" x14ac:dyDescent="0.25">
      <c r="A3929" s="14" t="s">
        <v>4786</v>
      </c>
      <c r="C3929" s="27">
        <v>-0.7</v>
      </c>
      <c r="D3929" s="27">
        <v>0.61557220667245816</v>
      </c>
      <c r="E3929" s="30">
        <v>7.9691899999999999E-4</v>
      </c>
      <c r="F3929" s="29">
        <v>0.01</v>
      </c>
      <c r="G3929" s="26"/>
    </row>
    <row r="3930" spans="1:7" x14ac:dyDescent="0.25">
      <c r="A3930" s="14" t="s">
        <v>4787</v>
      </c>
      <c r="C3930" s="27">
        <v>-0.7</v>
      </c>
      <c r="D3930" s="27">
        <v>0.61557220667245816</v>
      </c>
      <c r="E3930" s="30">
        <v>9.2954799999999998E-4</v>
      </c>
      <c r="F3930" s="29">
        <v>0.01</v>
      </c>
      <c r="G3930" s="26"/>
    </row>
    <row r="3931" spans="1:7" x14ac:dyDescent="0.25">
      <c r="A3931" s="14" t="s">
        <v>4788</v>
      </c>
      <c r="C3931" s="27">
        <v>-0.7</v>
      </c>
      <c r="D3931" s="27">
        <v>0.61557220667245816</v>
      </c>
      <c r="E3931" s="30">
        <v>5.4408400000000002E-4</v>
      </c>
      <c r="F3931" s="29">
        <v>0.01</v>
      </c>
      <c r="G3931" s="26"/>
    </row>
    <row r="3932" spans="1:7" x14ac:dyDescent="0.25">
      <c r="A3932" s="14" t="s">
        <v>4789</v>
      </c>
      <c r="C3932" s="27">
        <v>-0.7</v>
      </c>
      <c r="D3932" s="27">
        <v>0.61557220667245816</v>
      </c>
      <c r="E3932" s="30">
        <v>9.5399999999999994E-8</v>
      </c>
      <c r="F3932" s="29">
        <v>0</v>
      </c>
      <c r="G3932" s="26"/>
    </row>
    <row r="3933" spans="1:7" x14ac:dyDescent="0.25">
      <c r="A3933" s="14" t="s">
        <v>4790</v>
      </c>
      <c r="C3933" s="27">
        <v>-0.7</v>
      </c>
      <c r="D3933" s="27">
        <v>0.61557220667245816</v>
      </c>
      <c r="E3933" s="30">
        <v>8.3051800000000003E-4</v>
      </c>
      <c r="F3933" s="29">
        <v>0.01</v>
      </c>
      <c r="G3933" s="26"/>
    </row>
    <row r="3934" spans="1:7" x14ac:dyDescent="0.25">
      <c r="A3934" s="14" t="s">
        <v>4791</v>
      </c>
      <c r="C3934" s="27">
        <v>-0.7</v>
      </c>
      <c r="D3934" s="27">
        <v>0.61557220667245816</v>
      </c>
      <c r="E3934" s="30">
        <v>4.9099999999999999E-12</v>
      </c>
      <c r="F3934" s="29">
        <v>0</v>
      </c>
      <c r="G3934" s="26"/>
    </row>
    <row r="3935" spans="1:7" x14ac:dyDescent="0.25">
      <c r="A3935" s="14" t="s">
        <v>4792</v>
      </c>
      <c r="B3935" t="s">
        <v>4793</v>
      </c>
      <c r="C3935" s="27">
        <v>-0.71</v>
      </c>
      <c r="D3935" s="27">
        <v>0.61132013884603431</v>
      </c>
      <c r="E3935" s="30">
        <v>1.7169710000000001E-3</v>
      </c>
      <c r="F3935" s="29">
        <v>0.02</v>
      </c>
      <c r="G3935" s="26" t="s">
        <v>3206</v>
      </c>
    </row>
    <row r="3936" spans="1:7" x14ac:dyDescent="0.25">
      <c r="A3936" s="14" t="s">
        <v>4794</v>
      </c>
      <c r="B3936" t="s">
        <v>346</v>
      </c>
      <c r="C3936" s="27">
        <v>-0.71</v>
      </c>
      <c r="D3936" s="27">
        <v>0.61132013884603431</v>
      </c>
      <c r="E3936" s="30">
        <v>2.1367040000000001E-3</v>
      </c>
      <c r="F3936" s="29">
        <v>0.02</v>
      </c>
      <c r="G3936" s="26" t="s">
        <v>3206</v>
      </c>
    </row>
    <row r="3937" spans="1:7" x14ac:dyDescent="0.25">
      <c r="A3937" s="14" t="s">
        <v>4795</v>
      </c>
      <c r="B3937" t="s">
        <v>4796</v>
      </c>
      <c r="C3937" s="27">
        <v>-0.71</v>
      </c>
      <c r="D3937" s="27">
        <v>0.61132013884603431</v>
      </c>
      <c r="E3937" s="30">
        <v>2.820707E-3</v>
      </c>
      <c r="F3937" s="29">
        <v>0.03</v>
      </c>
      <c r="G3937" s="26" t="s">
        <v>3206</v>
      </c>
    </row>
    <row r="3938" spans="1:7" x14ac:dyDescent="0.25">
      <c r="A3938" s="14" t="s">
        <v>4797</v>
      </c>
      <c r="B3938" t="s">
        <v>4798</v>
      </c>
      <c r="C3938" s="27">
        <v>-0.71</v>
      </c>
      <c r="D3938" s="27">
        <v>0.61132013884603431</v>
      </c>
      <c r="E3938" s="30">
        <v>1.1600000000000001E-5</v>
      </c>
      <c r="F3938" s="29">
        <v>0</v>
      </c>
      <c r="G3938" s="26" t="s">
        <v>3206</v>
      </c>
    </row>
    <row r="3939" spans="1:7" x14ac:dyDescent="0.25">
      <c r="A3939" s="14" t="s">
        <v>4799</v>
      </c>
      <c r="B3939" t="s">
        <v>3409</v>
      </c>
      <c r="C3939" s="27">
        <v>-0.71</v>
      </c>
      <c r="D3939" s="27">
        <v>0.61132013884603431</v>
      </c>
      <c r="E3939" s="30">
        <v>4.62375E-4</v>
      </c>
      <c r="F3939" s="29">
        <v>0.01</v>
      </c>
      <c r="G3939" s="26" t="s">
        <v>3205</v>
      </c>
    </row>
    <row r="3940" spans="1:7" x14ac:dyDescent="0.25">
      <c r="A3940" s="14" t="s">
        <v>4800</v>
      </c>
      <c r="B3940" t="s">
        <v>4801</v>
      </c>
      <c r="C3940" s="27">
        <v>-0.71</v>
      </c>
      <c r="D3940" s="27">
        <v>0.61132013884603431</v>
      </c>
      <c r="E3940" s="30">
        <v>1.8205789999999999E-3</v>
      </c>
      <c r="F3940" s="29">
        <v>0.02</v>
      </c>
      <c r="G3940" s="26" t="s">
        <v>3205</v>
      </c>
    </row>
    <row r="3941" spans="1:7" x14ac:dyDescent="0.25">
      <c r="A3941" s="14" t="s">
        <v>4802</v>
      </c>
      <c r="B3941" t="s">
        <v>971</v>
      </c>
      <c r="C3941" s="27">
        <v>-0.71</v>
      </c>
      <c r="D3941" s="27">
        <v>0.61132013884603431</v>
      </c>
      <c r="E3941" s="30">
        <v>6.4481800000000002E-4</v>
      </c>
      <c r="F3941" s="29">
        <v>0.01</v>
      </c>
      <c r="G3941" s="26" t="s">
        <v>3206</v>
      </c>
    </row>
    <row r="3942" spans="1:7" x14ac:dyDescent="0.25">
      <c r="A3942" s="14" t="s">
        <v>4803</v>
      </c>
      <c r="C3942" s="27">
        <v>-0.71</v>
      </c>
      <c r="D3942" s="27">
        <v>0.61132013884603431</v>
      </c>
      <c r="E3942" s="30">
        <v>5.9768899999999999E-4</v>
      </c>
      <c r="F3942" s="29">
        <v>0.01</v>
      </c>
      <c r="G3942" s="26"/>
    </row>
    <row r="3943" spans="1:7" x14ac:dyDescent="0.25">
      <c r="A3943" s="14" t="s">
        <v>4804</v>
      </c>
      <c r="C3943" s="27">
        <v>-0.71</v>
      </c>
      <c r="D3943" s="27">
        <v>0.61132013884603431</v>
      </c>
      <c r="E3943" s="30">
        <v>3.2680900000000001E-4</v>
      </c>
      <c r="F3943" s="29">
        <v>0</v>
      </c>
      <c r="G3943" s="26"/>
    </row>
    <row r="3944" spans="1:7" x14ac:dyDescent="0.25">
      <c r="A3944" s="14" t="s">
        <v>4805</v>
      </c>
      <c r="C3944" s="27">
        <v>-0.71</v>
      </c>
      <c r="D3944" s="27">
        <v>0.61132013884603431</v>
      </c>
      <c r="E3944" s="30">
        <v>7.6899999999999992E-6</v>
      </c>
      <c r="F3944" s="29">
        <v>0</v>
      </c>
      <c r="G3944" s="26"/>
    </row>
    <row r="3945" spans="1:7" x14ac:dyDescent="0.25">
      <c r="A3945" s="14" t="s">
        <v>4806</v>
      </c>
      <c r="C3945" s="27">
        <v>-0.71</v>
      </c>
      <c r="D3945" s="27">
        <v>0.61132013884603431</v>
      </c>
      <c r="E3945" s="30">
        <v>1.9062090000000001E-3</v>
      </c>
      <c r="F3945" s="29">
        <v>0.02</v>
      </c>
      <c r="G3945" s="26"/>
    </row>
    <row r="3946" spans="1:7" x14ac:dyDescent="0.25">
      <c r="A3946" s="14" t="s">
        <v>4807</v>
      </c>
      <c r="C3946" s="27">
        <v>-0.71</v>
      </c>
      <c r="D3946" s="27">
        <v>0.61132013884603431</v>
      </c>
      <c r="E3946" s="30">
        <v>1.717438E-3</v>
      </c>
      <c r="F3946" s="29">
        <v>0.02</v>
      </c>
      <c r="G3946" s="26"/>
    </row>
    <row r="3947" spans="1:7" x14ac:dyDescent="0.25">
      <c r="A3947" s="14" t="s">
        <v>4808</v>
      </c>
      <c r="C3947" s="27">
        <v>-0.71</v>
      </c>
      <c r="D3947" s="27">
        <v>0.61132013884603431</v>
      </c>
      <c r="E3947" s="30">
        <v>2.8709069999999998E-3</v>
      </c>
      <c r="F3947" s="29">
        <v>0.03</v>
      </c>
      <c r="G3947" s="26"/>
    </row>
    <row r="3948" spans="1:7" x14ac:dyDescent="0.25">
      <c r="A3948" s="14" t="s">
        <v>4809</v>
      </c>
      <c r="C3948" s="27">
        <v>-0.71</v>
      </c>
      <c r="D3948" s="27">
        <v>0.61132013884603431</v>
      </c>
      <c r="E3948" s="30">
        <v>4.7746150000000003E-3</v>
      </c>
      <c r="F3948" s="29">
        <v>0.04</v>
      </c>
      <c r="G3948" s="26"/>
    </row>
    <row r="3949" spans="1:7" x14ac:dyDescent="0.25">
      <c r="A3949" s="14" t="s">
        <v>4810</v>
      </c>
      <c r="C3949" s="27">
        <v>-0.71</v>
      </c>
      <c r="D3949" s="27">
        <v>0.61132013884603431</v>
      </c>
      <c r="E3949" s="30">
        <v>2.5174799999999999E-4</v>
      </c>
      <c r="F3949" s="29">
        <v>0</v>
      </c>
      <c r="G3949" s="26"/>
    </row>
    <row r="3950" spans="1:7" x14ac:dyDescent="0.25">
      <c r="A3950" s="14" t="s">
        <v>4811</v>
      </c>
      <c r="C3950" s="27">
        <v>-0.71</v>
      </c>
      <c r="D3950" s="27">
        <v>0.61132013884603431</v>
      </c>
      <c r="E3950" s="30">
        <v>1.8688159999999999E-3</v>
      </c>
      <c r="F3950" s="29">
        <v>0.02</v>
      </c>
      <c r="G3950" s="26"/>
    </row>
    <row r="3951" spans="1:7" x14ac:dyDescent="0.25">
      <c r="A3951" s="14" t="s">
        <v>4812</v>
      </c>
      <c r="C3951" s="27">
        <v>-0.71</v>
      </c>
      <c r="D3951" s="27">
        <v>0.61132013884603431</v>
      </c>
      <c r="E3951" s="30">
        <v>7.4270120000000002E-3</v>
      </c>
      <c r="F3951" s="29">
        <v>0.05</v>
      </c>
      <c r="G3951" s="26"/>
    </row>
    <row r="3952" spans="1:7" x14ac:dyDescent="0.25">
      <c r="A3952" s="14" t="s">
        <v>4813</v>
      </c>
      <c r="C3952" s="27">
        <v>-0.71</v>
      </c>
      <c r="D3952" s="27">
        <v>0.61132013884603431</v>
      </c>
      <c r="E3952" s="30">
        <v>3.548303E-3</v>
      </c>
      <c r="F3952" s="29">
        <v>0.03</v>
      </c>
      <c r="G3952" s="26"/>
    </row>
    <row r="3953" spans="1:7" x14ac:dyDescent="0.25">
      <c r="A3953" s="14" t="s">
        <v>4814</v>
      </c>
      <c r="C3953" s="27">
        <v>-0.71</v>
      </c>
      <c r="D3953" s="27">
        <v>0.61132013884603431</v>
      </c>
      <c r="E3953" s="30">
        <v>4.7654209999999997E-3</v>
      </c>
      <c r="F3953" s="29">
        <v>0.04</v>
      </c>
      <c r="G3953" s="26"/>
    </row>
    <row r="3954" spans="1:7" x14ac:dyDescent="0.25">
      <c r="A3954" s="14" t="s">
        <v>4815</v>
      </c>
      <c r="C3954" s="27">
        <v>-0.71</v>
      </c>
      <c r="D3954" s="27">
        <v>0.61132013884603431</v>
      </c>
      <c r="E3954" s="30">
        <v>2.3107779999999999E-3</v>
      </c>
      <c r="F3954" s="29">
        <v>0.02</v>
      </c>
      <c r="G3954" s="26"/>
    </row>
    <row r="3955" spans="1:7" x14ac:dyDescent="0.25">
      <c r="A3955" s="14" t="s">
        <v>4816</v>
      </c>
      <c r="C3955" s="27">
        <v>-0.71</v>
      </c>
      <c r="D3955" s="27">
        <v>0.61132013884603431</v>
      </c>
      <c r="E3955" s="30">
        <v>3.605933E-3</v>
      </c>
      <c r="F3955" s="29">
        <v>0.03</v>
      </c>
      <c r="G3955" s="26"/>
    </row>
    <row r="3956" spans="1:7" x14ac:dyDescent="0.25">
      <c r="A3956" s="14" t="s">
        <v>4817</v>
      </c>
      <c r="C3956" s="27">
        <v>-0.71</v>
      </c>
      <c r="D3956" s="27">
        <v>0.61132013884603431</v>
      </c>
      <c r="E3956" s="30">
        <v>1.4825400000000001E-4</v>
      </c>
      <c r="F3956" s="29">
        <v>0</v>
      </c>
      <c r="G3956" s="26"/>
    </row>
    <row r="3957" spans="1:7" x14ac:dyDescent="0.25">
      <c r="A3957" s="14" t="s">
        <v>4818</v>
      </c>
      <c r="C3957" s="27">
        <v>-0.71</v>
      </c>
      <c r="D3957" s="27">
        <v>0.61132013884603431</v>
      </c>
      <c r="E3957" s="30">
        <v>3.2200000000000001E-6</v>
      </c>
      <c r="F3957" s="29">
        <v>0</v>
      </c>
      <c r="G3957" s="26"/>
    </row>
    <row r="3958" spans="1:7" x14ac:dyDescent="0.25">
      <c r="A3958" s="14" t="s">
        <v>4819</v>
      </c>
      <c r="C3958" s="27">
        <v>-0.71</v>
      </c>
      <c r="D3958" s="27">
        <v>0.61132013884603431</v>
      </c>
      <c r="E3958" s="30">
        <v>4.6190299999999997E-3</v>
      </c>
      <c r="F3958" s="29">
        <v>0.04</v>
      </c>
      <c r="G3958" s="26"/>
    </row>
    <row r="3959" spans="1:7" x14ac:dyDescent="0.25">
      <c r="A3959" s="14" t="s">
        <v>4820</v>
      </c>
      <c r="B3959" t="s">
        <v>4313</v>
      </c>
      <c r="C3959" s="27">
        <v>-0.72</v>
      </c>
      <c r="D3959" s="27">
        <v>0.60709744219752348</v>
      </c>
      <c r="E3959" s="30">
        <v>1.9244499999999999E-4</v>
      </c>
      <c r="F3959" s="29">
        <v>0</v>
      </c>
      <c r="G3959" s="26" t="s">
        <v>3206</v>
      </c>
    </row>
    <row r="3960" spans="1:7" x14ac:dyDescent="0.25">
      <c r="A3960" s="14" t="s">
        <v>4821</v>
      </c>
      <c r="B3960" t="s">
        <v>4822</v>
      </c>
      <c r="C3960" s="27">
        <v>-0.72</v>
      </c>
      <c r="D3960" s="27">
        <v>0.60709744219752348</v>
      </c>
      <c r="E3960" s="30">
        <v>1.446962E-3</v>
      </c>
      <c r="F3960" s="29">
        <v>0.02</v>
      </c>
      <c r="G3960" s="26" t="s">
        <v>3206</v>
      </c>
    </row>
    <row r="3961" spans="1:7" x14ac:dyDescent="0.25">
      <c r="A3961" s="14" t="s">
        <v>4823</v>
      </c>
      <c r="B3961" t="s">
        <v>4516</v>
      </c>
      <c r="C3961" s="27">
        <v>-0.72</v>
      </c>
      <c r="D3961" s="27">
        <v>0.60709744219752348</v>
      </c>
      <c r="E3961" s="30">
        <v>3.5954680000000001E-3</v>
      </c>
      <c r="F3961" s="29">
        <v>0.03</v>
      </c>
      <c r="G3961" s="26" t="s">
        <v>3205</v>
      </c>
    </row>
    <row r="3962" spans="1:7" x14ac:dyDescent="0.25">
      <c r="A3962" s="14" t="s">
        <v>4824</v>
      </c>
      <c r="B3962" t="s">
        <v>4825</v>
      </c>
      <c r="C3962" s="27">
        <v>-0.72</v>
      </c>
      <c r="D3962" s="27">
        <v>0.60709744219752348</v>
      </c>
      <c r="E3962" s="30">
        <v>1.162904E-3</v>
      </c>
      <c r="F3962" s="29">
        <v>0.01</v>
      </c>
      <c r="G3962" s="26" t="s">
        <v>3205</v>
      </c>
    </row>
    <row r="3963" spans="1:7" x14ac:dyDescent="0.25">
      <c r="A3963" s="14" t="s">
        <v>4826</v>
      </c>
      <c r="B3963" t="s">
        <v>4827</v>
      </c>
      <c r="C3963" s="27">
        <v>-0.72</v>
      </c>
      <c r="D3963" s="27">
        <v>0.60709744219752348</v>
      </c>
      <c r="E3963" s="30">
        <v>6.3065699999999996E-4</v>
      </c>
      <c r="F3963" s="29">
        <v>0.01</v>
      </c>
      <c r="G3963" s="26" t="s">
        <v>3205</v>
      </c>
    </row>
    <row r="3964" spans="1:7" x14ac:dyDescent="0.25">
      <c r="A3964" s="14" t="s">
        <v>4828</v>
      </c>
      <c r="B3964" t="s">
        <v>75</v>
      </c>
      <c r="C3964" s="27">
        <v>-0.72</v>
      </c>
      <c r="D3964" s="27">
        <v>0.60709744219752348</v>
      </c>
      <c r="E3964" s="30">
        <v>6.5819999999999995E-4</v>
      </c>
      <c r="F3964" s="29">
        <v>0.01</v>
      </c>
      <c r="G3964" s="26" t="s">
        <v>3205</v>
      </c>
    </row>
    <row r="3965" spans="1:7" x14ac:dyDescent="0.25">
      <c r="A3965" s="14" t="s">
        <v>4829</v>
      </c>
      <c r="B3965" t="s">
        <v>4830</v>
      </c>
      <c r="C3965" s="27">
        <v>-0.72</v>
      </c>
      <c r="D3965" s="27">
        <v>0.60709744219752348</v>
      </c>
      <c r="E3965" s="30">
        <v>6.0239400000000002E-4</v>
      </c>
      <c r="F3965" s="29">
        <v>0.01</v>
      </c>
      <c r="G3965" s="26" t="s">
        <v>3206</v>
      </c>
    </row>
    <row r="3966" spans="1:7" x14ac:dyDescent="0.25">
      <c r="A3966" s="14" t="s">
        <v>4831</v>
      </c>
      <c r="C3966" s="27">
        <v>-0.72</v>
      </c>
      <c r="D3966" s="27">
        <v>0.60709744219752348</v>
      </c>
      <c r="E3966" s="30">
        <v>8.023901E-3</v>
      </c>
      <c r="F3966" s="29">
        <v>0.05</v>
      </c>
      <c r="G3966" s="26"/>
    </row>
    <row r="3967" spans="1:7" x14ac:dyDescent="0.25">
      <c r="A3967" s="14" t="s">
        <v>4832</v>
      </c>
      <c r="C3967" s="27">
        <v>-0.72</v>
      </c>
      <c r="D3967" s="27">
        <v>0.60709744219752348</v>
      </c>
      <c r="E3967" s="30">
        <v>5.1184359999999996E-3</v>
      </c>
      <c r="F3967" s="29">
        <v>0.04</v>
      </c>
      <c r="G3967" s="26"/>
    </row>
    <row r="3968" spans="1:7" x14ac:dyDescent="0.25">
      <c r="A3968" s="14" t="s">
        <v>4833</v>
      </c>
      <c r="C3968" s="27">
        <v>-0.72</v>
      </c>
      <c r="D3968" s="27">
        <v>0.60709744219752348</v>
      </c>
      <c r="E3968" s="30">
        <v>2.2200000000000001E-5</v>
      </c>
      <c r="F3968" s="29">
        <v>0</v>
      </c>
      <c r="G3968" s="26"/>
    </row>
    <row r="3969" spans="1:7" x14ac:dyDescent="0.25">
      <c r="A3969" s="14" t="s">
        <v>4834</v>
      </c>
      <c r="C3969" s="27">
        <v>-0.72</v>
      </c>
      <c r="D3969" s="27">
        <v>0.60709744219752348</v>
      </c>
      <c r="E3969" s="30">
        <v>7.797315E-3</v>
      </c>
      <c r="F3969" s="29">
        <v>0.05</v>
      </c>
      <c r="G3969" s="26"/>
    </row>
    <row r="3970" spans="1:7" x14ac:dyDescent="0.25">
      <c r="A3970" s="14" t="s">
        <v>4835</v>
      </c>
      <c r="C3970" s="27">
        <v>-0.72</v>
      </c>
      <c r="D3970" s="27">
        <v>0.60709744219752348</v>
      </c>
      <c r="E3970" s="30">
        <v>6.0897999999999996E-4</v>
      </c>
      <c r="F3970" s="29">
        <v>0.01</v>
      </c>
      <c r="G3970" s="26"/>
    </row>
    <row r="3971" spans="1:7" x14ac:dyDescent="0.25">
      <c r="A3971" s="14" t="s">
        <v>4836</v>
      </c>
      <c r="C3971" s="27">
        <v>-0.72</v>
      </c>
      <c r="D3971" s="27">
        <v>0.60709744219752348</v>
      </c>
      <c r="E3971" s="30">
        <v>2.7975360000000002E-3</v>
      </c>
      <c r="F3971" s="29">
        <v>0.02</v>
      </c>
      <c r="G3971" s="26"/>
    </row>
    <row r="3972" spans="1:7" x14ac:dyDescent="0.25">
      <c r="A3972" s="14" t="s">
        <v>4837</v>
      </c>
      <c r="C3972" s="27">
        <v>-0.72</v>
      </c>
      <c r="D3972" s="27">
        <v>0.60709744219752348</v>
      </c>
      <c r="E3972" s="30">
        <v>8.6500000000000002E-6</v>
      </c>
      <c r="F3972" s="29">
        <v>0</v>
      </c>
      <c r="G3972" s="26"/>
    </row>
    <row r="3973" spans="1:7" x14ac:dyDescent="0.25">
      <c r="A3973" s="14" t="s">
        <v>4838</v>
      </c>
      <c r="C3973" s="27">
        <v>-0.72</v>
      </c>
      <c r="D3973" s="27">
        <v>0.60709744219752348</v>
      </c>
      <c r="E3973" s="30">
        <v>5.7500000000000002E-5</v>
      </c>
      <c r="F3973" s="29">
        <v>0</v>
      </c>
      <c r="G3973" s="26"/>
    </row>
    <row r="3974" spans="1:7" x14ac:dyDescent="0.25">
      <c r="A3974" s="14" t="s">
        <v>4839</v>
      </c>
      <c r="C3974" s="27">
        <v>-0.72</v>
      </c>
      <c r="D3974" s="27">
        <v>0.60709744219752348</v>
      </c>
      <c r="E3974" s="30">
        <v>1.875645E-3</v>
      </c>
      <c r="F3974" s="29">
        <v>0.02</v>
      </c>
      <c r="G3974" s="26"/>
    </row>
    <row r="3975" spans="1:7" x14ac:dyDescent="0.25">
      <c r="A3975" s="14" t="s">
        <v>4840</v>
      </c>
      <c r="C3975" s="27">
        <v>-0.72</v>
      </c>
      <c r="D3975" s="27">
        <v>0.60709744219752348</v>
      </c>
      <c r="E3975" s="30">
        <v>2.8290800000000001E-4</v>
      </c>
      <c r="F3975" s="29">
        <v>0</v>
      </c>
      <c r="G3975" s="26"/>
    </row>
    <row r="3976" spans="1:7" x14ac:dyDescent="0.25">
      <c r="A3976" s="14" t="s">
        <v>4841</v>
      </c>
      <c r="C3976" s="27">
        <v>-0.72</v>
      </c>
      <c r="D3976" s="27">
        <v>0.60709744219752348</v>
      </c>
      <c r="E3976" s="30">
        <v>1.53E-6</v>
      </c>
      <c r="F3976" s="29">
        <v>0</v>
      </c>
      <c r="G3976" s="26"/>
    </row>
    <row r="3977" spans="1:7" x14ac:dyDescent="0.25">
      <c r="A3977" s="14" t="s">
        <v>4842</v>
      </c>
      <c r="C3977" s="27">
        <v>-0.72</v>
      </c>
      <c r="D3977" s="27">
        <v>0.60709744219752348</v>
      </c>
      <c r="E3977" s="30">
        <v>4.1106809999999997E-3</v>
      </c>
      <c r="F3977" s="29">
        <v>0.03</v>
      </c>
      <c r="G3977" s="26"/>
    </row>
    <row r="3978" spans="1:7" x14ac:dyDescent="0.25">
      <c r="A3978" s="14" t="s">
        <v>4843</v>
      </c>
      <c r="C3978" s="27">
        <v>-0.72</v>
      </c>
      <c r="D3978" s="27">
        <v>0.60709744219752348</v>
      </c>
      <c r="E3978" s="30">
        <v>2.2167049999999998E-3</v>
      </c>
      <c r="F3978" s="29">
        <v>0.02</v>
      </c>
      <c r="G3978" s="26"/>
    </row>
    <row r="3979" spans="1:7" x14ac:dyDescent="0.25">
      <c r="A3979" s="14" t="s">
        <v>4844</v>
      </c>
      <c r="C3979" s="27">
        <v>-0.72</v>
      </c>
      <c r="D3979" s="27">
        <v>0.60709744219752348</v>
      </c>
      <c r="E3979" s="30">
        <v>6.9048199999999997E-4</v>
      </c>
      <c r="F3979" s="29">
        <v>0.01</v>
      </c>
      <c r="G3979" s="26"/>
    </row>
    <row r="3980" spans="1:7" x14ac:dyDescent="0.25">
      <c r="A3980" s="14" t="s">
        <v>4845</v>
      </c>
      <c r="C3980" s="27">
        <v>-0.72</v>
      </c>
      <c r="D3980" s="27">
        <v>0.60709744219752348</v>
      </c>
      <c r="E3980" s="30">
        <v>7.1745499999999998E-4</v>
      </c>
      <c r="F3980" s="29">
        <v>0.01</v>
      </c>
      <c r="G3980" s="26"/>
    </row>
    <row r="3981" spans="1:7" x14ac:dyDescent="0.25">
      <c r="A3981" s="14" t="s">
        <v>4846</v>
      </c>
      <c r="B3981" t="s">
        <v>4847</v>
      </c>
      <c r="C3981" s="27">
        <v>-0.73</v>
      </c>
      <c r="D3981" s="27">
        <v>0.60290391384538022</v>
      </c>
      <c r="E3981" s="30">
        <v>3.3756070000000001E-3</v>
      </c>
      <c r="F3981" s="29">
        <v>0.03</v>
      </c>
      <c r="G3981" s="26" t="s">
        <v>3206</v>
      </c>
    </row>
    <row r="3982" spans="1:7" x14ac:dyDescent="0.25">
      <c r="A3982" s="14" t="s">
        <v>4848</v>
      </c>
      <c r="B3982" t="s">
        <v>4849</v>
      </c>
      <c r="C3982" s="27">
        <v>-0.73</v>
      </c>
      <c r="D3982" s="27">
        <v>0.60290391384538022</v>
      </c>
      <c r="E3982" s="30">
        <v>4.5387320000000002E-3</v>
      </c>
      <c r="F3982" s="29">
        <v>0.04</v>
      </c>
      <c r="G3982" s="26" t="s">
        <v>3206</v>
      </c>
    </row>
    <row r="3983" spans="1:7" x14ac:dyDescent="0.25">
      <c r="A3983" s="14" t="s">
        <v>4850</v>
      </c>
      <c r="B3983" t="s">
        <v>3797</v>
      </c>
      <c r="C3983" s="27">
        <v>-0.73</v>
      </c>
      <c r="D3983" s="27">
        <v>0.60290391384538022</v>
      </c>
      <c r="E3983" s="30">
        <v>1.9599999999999999E-5</v>
      </c>
      <c r="F3983" s="29">
        <v>0</v>
      </c>
      <c r="G3983" s="26" t="s">
        <v>3206</v>
      </c>
    </row>
    <row r="3984" spans="1:7" x14ac:dyDescent="0.25">
      <c r="A3984" s="14" t="s">
        <v>4851</v>
      </c>
      <c r="B3984" t="s">
        <v>4356</v>
      </c>
      <c r="C3984" s="27">
        <v>-0.73</v>
      </c>
      <c r="D3984" s="27">
        <v>0.60290391384538022</v>
      </c>
      <c r="E3984" s="30">
        <v>2.3447E-4</v>
      </c>
      <c r="F3984" s="29">
        <v>0</v>
      </c>
      <c r="G3984" s="26" t="s">
        <v>3206</v>
      </c>
    </row>
    <row r="3985" spans="1:7" x14ac:dyDescent="0.25">
      <c r="A3985" s="14" t="s">
        <v>4852</v>
      </c>
      <c r="B3985" t="s">
        <v>435</v>
      </c>
      <c r="C3985" s="27">
        <v>-0.73</v>
      </c>
      <c r="D3985" s="27">
        <v>0.60290391384538022</v>
      </c>
      <c r="E3985" s="30">
        <v>6.0100000000000002E-8</v>
      </c>
      <c r="F3985" s="29">
        <v>0</v>
      </c>
      <c r="G3985" s="26" t="s">
        <v>3206</v>
      </c>
    </row>
    <row r="3986" spans="1:7" x14ac:dyDescent="0.25">
      <c r="A3986" s="14" t="s">
        <v>4853</v>
      </c>
      <c r="B3986" t="s">
        <v>3480</v>
      </c>
      <c r="C3986" s="27">
        <v>-0.73</v>
      </c>
      <c r="D3986" s="27">
        <v>0.60290391384538022</v>
      </c>
      <c r="E3986" s="30">
        <v>5.4504900000000003E-4</v>
      </c>
      <c r="F3986" s="29">
        <v>0.01</v>
      </c>
      <c r="G3986" s="26" t="s">
        <v>3205</v>
      </c>
    </row>
    <row r="3987" spans="1:7" x14ac:dyDescent="0.25">
      <c r="A3987" s="14" t="s">
        <v>4854</v>
      </c>
      <c r="B3987" t="s">
        <v>4855</v>
      </c>
      <c r="C3987" s="27">
        <v>-0.73</v>
      </c>
      <c r="D3987" s="27">
        <v>0.60290391384538022</v>
      </c>
      <c r="E3987" s="30">
        <v>2.1202149999999999E-3</v>
      </c>
      <c r="F3987" s="29">
        <v>0.02</v>
      </c>
      <c r="G3987" s="26" t="s">
        <v>3205</v>
      </c>
    </row>
    <row r="3988" spans="1:7" x14ac:dyDescent="0.25">
      <c r="A3988" s="14" t="s">
        <v>4856</v>
      </c>
      <c r="B3988" t="s">
        <v>1515</v>
      </c>
      <c r="C3988" s="27">
        <v>-0.73</v>
      </c>
      <c r="D3988" s="27">
        <v>0.60290391384538022</v>
      </c>
      <c r="E3988" s="30">
        <v>2.1896559999999999E-3</v>
      </c>
      <c r="F3988" s="29">
        <v>0.02</v>
      </c>
      <c r="G3988" s="26" t="s">
        <v>3205</v>
      </c>
    </row>
    <row r="3989" spans="1:7" x14ac:dyDescent="0.25">
      <c r="A3989" s="14" t="s">
        <v>4857</v>
      </c>
      <c r="B3989" t="s">
        <v>3409</v>
      </c>
      <c r="C3989" s="27">
        <v>-0.73</v>
      </c>
      <c r="D3989" s="27">
        <v>0.60290391384538022</v>
      </c>
      <c r="E3989" s="30">
        <v>1.7099999999999999E-5</v>
      </c>
      <c r="F3989" s="29">
        <v>0</v>
      </c>
      <c r="G3989" s="26" t="s">
        <v>3205</v>
      </c>
    </row>
    <row r="3990" spans="1:7" x14ac:dyDescent="0.25">
      <c r="A3990" s="14" t="s">
        <v>4858</v>
      </c>
      <c r="B3990" t="s">
        <v>3409</v>
      </c>
      <c r="C3990" s="27">
        <v>-0.73</v>
      </c>
      <c r="D3990" s="27">
        <v>0.60290391384538022</v>
      </c>
      <c r="E3990" s="30">
        <v>7.9254599999999998E-4</v>
      </c>
      <c r="F3990" s="29">
        <v>0.01</v>
      </c>
      <c r="G3990" s="26" t="s">
        <v>3205</v>
      </c>
    </row>
    <row r="3991" spans="1:7" x14ac:dyDescent="0.25">
      <c r="A3991" s="14" t="s">
        <v>4859</v>
      </c>
      <c r="C3991" s="27">
        <v>-0.73</v>
      </c>
      <c r="D3991" s="27">
        <v>0.60290391384538022</v>
      </c>
      <c r="E3991" s="30">
        <v>7.2632390000000003E-3</v>
      </c>
      <c r="F3991" s="29">
        <v>0.05</v>
      </c>
      <c r="G3991" s="26"/>
    </row>
    <row r="3992" spans="1:7" x14ac:dyDescent="0.25">
      <c r="A3992" s="14" t="s">
        <v>4860</v>
      </c>
      <c r="C3992" s="27">
        <v>-0.73</v>
      </c>
      <c r="D3992" s="27">
        <v>0.60290391384538022</v>
      </c>
      <c r="E3992" s="30">
        <v>1.04E-5</v>
      </c>
      <c r="F3992" s="29">
        <v>0</v>
      </c>
      <c r="G3992" s="26"/>
    </row>
    <row r="3993" spans="1:7" x14ac:dyDescent="0.25">
      <c r="A3993" s="14" t="s">
        <v>4861</v>
      </c>
      <c r="C3993" s="27">
        <v>-0.73</v>
      </c>
      <c r="D3993" s="27">
        <v>0.60290391384538022</v>
      </c>
      <c r="E3993" s="30">
        <v>8.2600360000000001E-3</v>
      </c>
      <c r="F3993" s="29">
        <v>0.05</v>
      </c>
      <c r="G3993" s="26"/>
    </row>
    <row r="3994" spans="1:7" x14ac:dyDescent="0.25">
      <c r="A3994" s="14" t="s">
        <v>4862</v>
      </c>
      <c r="C3994" s="27">
        <v>-0.73</v>
      </c>
      <c r="D3994" s="27">
        <v>0.60290391384538022</v>
      </c>
      <c r="E3994" s="30">
        <v>1.88951E-4</v>
      </c>
      <c r="F3994" s="29">
        <v>0</v>
      </c>
      <c r="G3994" s="26"/>
    </row>
    <row r="3995" spans="1:7" x14ac:dyDescent="0.25">
      <c r="A3995" s="14" t="s">
        <v>4863</v>
      </c>
      <c r="C3995" s="27">
        <v>-0.73</v>
      </c>
      <c r="D3995" s="27">
        <v>0.60290391384538022</v>
      </c>
      <c r="E3995" s="30">
        <v>1.5694800000000001E-3</v>
      </c>
      <c r="F3995" s="29">
        <v>0.02</v>
      </c>
      <c r="G3995" s="26"/>
    </row>
    <row r="3996" spans="1:7" x14ac:dyDescent="0.25">
      <c r="A3996" s="14" t="s">
        <v>4864</v>
      </c>
      <c r="C3996" s="27">
        <v>-0.73</v>
      </c>
      <c r="D3996" s="27">
        <v>0.60290391384538022</v>
      </c>
      <c r="E3996" s="30">
        <v>6.3332909999999996E-3</v>
      </c>
      <c r="F3996" s="29">
        <v>0.05</v>
      </c>
      <c r="G3996" s="26"/>
    </row>
    <row r="3997" spans="1:7" x14ac:dyDescent="0.25">
      <c r="A3997" s="14" t="s">
        <v>4865</v>
      </c>
      <c r="C3997" s="27">
        <v>-0.73</v>
      </c>
      <c r="D3997" s="27">
        <v>0.60290391384538022</v>
      </c>
      <c r="E3997" s="30">
        <v>3.9799999999999999E-8</v>
      </c>
      <c r="F3997" s="29">
        <v>0</v>
      </c>
      <c r="G3997" s="26"/>
    </row>
    <row r="3998" spans="1:7" x14ac:dyDescent="0.25">
      <c r="A3998" s="14" t="s">
        <v>4866</v>
      </c>
      <c r="C3998" s="27">
        <v>-0.73</v>
      </c>
      <c r="D3998" s="27">
        <v>0.60290391384538022</v>
      </c>
      <c r="E3998" s="30">
        <v>5.9983839999999998E-3</v>
      </c>
      <c r="F3998" s="29">
        <v>0.04</v>
      </c>
      <c r="G3998" s="26"/>
    </row>
    <row r="3999" spans="1:7" x14ac:dyDescent="0.25">
      <c r="A3999" s="14" t="s">
        <v>4867</v>
      </c>
      <c r="C3999" s="27">
        <v>-0.73</v>
      </c>
      <c r="D3999" s="27">
        <v>0.60290391384538022</v>
      </c>
      <c r="E3999" s="30">
        <v>6.9603260000000002E-3</v>
      </c>
      <c r="F3999" s="29">
        <v>0.05</v>
      </c>
      <c r="G3999" s="26"/>
    </row>
    <row r="4000" spans="1:7" x14ac:dyDescent="0.25">
      <c r="A4000" s="14" t="s">
        <v>4868</v>
      </c>
      <c r="C4000" s="27">
        <v>-0.73</v>
      </c>
      <c r="D4000" s="27">
        <v>0.60290391384538022</v>
      </c>
      <c r="E4000" s="30">
        <v>8.0699999999999996E-7</v>
      </c>
      <c r="F4000" s="29">
        <v>0</v>
      </c>
      <c r="G4000" s="26"/>
    </row>
    <row r="4001" spans="1:7" x14ac:dyDescent="0.25">
      <c r="A4001" s="14" t="s">
        <v>4869</v>
      </c>
      <c r="C4001" s="27">
        <v>-0.73</v>
      </c>
      <c r="D4001" s="27">
        <v>0.60290391384538022</v>
      </c>
      <c r="E4001" s="30">
        <v>2.9200000000000002E-5</v>
      </c>
      <c r="F4001" s="29">
        <v>0</v>
      </c>
      <c r="G4001" s="26"/>
    </row>
    <row r="4002" spans="1:7" x14ac:dyDescent="0.25">
      <c r="A4002" s="14" t="s">
        <v>4870</v>
      </c>
      <c r="C4002" s="27">
        <v>-0.73</v>
      </c>
      <c r="D4002" s="27">
        <v>0.60290391384538022</v>
      </c>
      <c r="E4002" s="30">
        <v>4.0865529999999997E-3</v>
      </c>
      <c r="F4002" s="29">
        <v>0.03</v>
      </c>
      <c r="G4002" s="26"/>
    </row>
    <row r="4003" spans="1:7" x14ac:dyDescent="0.25">
      <c r="A4003" s="14" t="s">
        <v>4871</v>
      </c>
      <c r="C4003" s="27">
        <v>-0.73</v>
      </c>
      <c r="D4003" s="27">
        <v>0.60290391384538022</v>
      </c>
      <c r="E4003" s="30">
        <v>4.71E-5</v>
      </c>
      <c r="F4003" s="29">
        <v>0</v>
      </c>
      <c r="G4003" s="26"/>
    </row>
    <row r="4004" spans="1:7" x14ac:dyDescent="0.25">
      <c r="A4004" s="14" t="s">
        <v>4872</v>
      </c>
      <c r="C4004" s="27">
        <v>-0.73</v>
      </c>
      <c r="D4004" s="27">
        <v>0.60290391384538022</v>
      </c>
      <c r="E4004" s="30">
        <v>2.5594099999999998E-3</v>
      </c>
      <c r="F4004" s="29">
        <v>0.02</v>
      </c>
      <c r="G4004" s="26"/>
    </row>
    <row r="4005" spans="1:7" x14ac:dyDescent="0.25">
      <c r="A4005" s="14" t="s">
        <v>4873</v>
      </c>
      <c r="C4005" s="27">
        <v>-0.73</v>
      </c>
      <c r="D4005" s="27">
        <v>0.60290391384538022</v>
      </c>
      <c r="E4005" s="30">
        <v>4.7778050000000004E-3</v>
      </c>
      <c r="F4005" s="29">
        <v>0.04</v>
      </c>
      <c r="G4005" s="26"/>
    </row>
    <row r="4006" spans="1:7" x14ac:dyDescent="0.25">
      <c r="A4006" s="14" t="s">
        <v>4874</v>
      </c>
      <c r="C4006" s="27">
        <v>-0.73</v>
      </c>
      <c r="D4006" s="27">
        <v>0.60290391384538022</v>
      </c>
      <c r="E4006" s="30">
        <v>3.754613E-3</v>
      </c>
      <c r="F4006" s="29">
        <v>0.03</v>
      </c>
      <c r="G4006" s="26"/>
    </row>
    <row r="4007" spans="1:7" x14ac:dyDescent="0.25">
      <c r="A4007" s="14" t="s">
        <v>4875</v>
      </c>
      <c r="C4007" s="27">
        <v>-0.73</v>
      </c>
      <c r="D4007" s="27">
        <v>0.60290391384538022</v>
      </c>
      <c r="E4007" s="30">
        <v>4.6575469999999997E-3</v>
      </c>
      <c r="F4007" s="29">
        <v>0.04</v>
      </c>
      <c r="G4007" s="26"/>
    </row>
    <row r="4008" spans="1:7" x14ac:dyDescent="0.25">
      <c r="A4008" s="14" t="s">
        <v>4876</v>
      </c>
      <c r="C4008" s="27">
        <v>-0.73</v>
      </c>
      <c r="D4008" s="27">
        <v>0.60290391384538022</v>
      </c>
      <c r="E4008" s="30">
        <v>2.6457299999999999E-4</v>
      </c>
      <c r="F4008" s="29">
        <v>0</v>
      </c>
      <c r="G4008" s="26"/>
    </row>
    <row r="4009" spans="1:7" x14ac:dyDescent="0.25">
      <c r="A4009" s="14" t="s">
        <v>4877</v>
      </c>
      <c r="C4009" s="27">
        <v>-0.73</v>
      </c>
      <c r="D4009" s="27">
        <v>0.60290391384538022</v>
      </c>
      <c r="E4009" s="30">
        <v>3.1396499999999998E-4</v>
      </c>
      <c r="F4009" s="29">
        <v>0</v>
      </c>
      <c r="G4009" s="26"/>
    </row>
    <row r="4010" spans="1:7" x14ac:dyDescent="0.25">
      <c r="A4010" s="14" t="s">
        <v>4878</v>
      </c>
      <c r="C4010" s="27">
        <v>-0.73</v>
      </c>
      <c r="D4010" s="27">
        <v>0.60290391384538022</v>
      </c>
      <c r="E4010" s="30">
        <v>1.368834E-3</v>
      </c>
      <c r="F4010" s="29">
        <v>0.01</v>
      </c>
      <c r="G4010" s="26"/>
    </row>
    <row r="4011" spans="1:7" x14ac:dyDescent="0.25">
      <c r="A4011" s="14" t="s">
        <v>4879</v>
      </c>
      <c r="C4011" s="27">
        <v>-0.73</v>
      </c>
      <c r="D4011" s="27">
        <v>0.60290391384538022</v>
      </c>
      <c r="E4011" s="30">
        <v>5.4986899999999997E-3</v>
      </c>
      <c r="F4011" s="29">
        <v>0.04</v>
      </c>
      <c r="G4011" s="26"/>
    </row>
    <row r="4012" spans="1:7" x14ac:dyDescent="0.25">
      <c r="A4012" s="14" t="s">
        <v>4880</v>
      </c>
      <c r="C4012" s="27">
        <v>-0.73</v>
      </c>
      <c r="D4012" s="27">
        <v>0.60290391384538022</v>
      </c>
      <c r="E4012" s="30">
        <v>1.591185E-3</v>
      </c>
      <c r="F4012" s="29">
        <v>0.02</v>
      </c>
      <c r="G4012" s="26"/>
    </row>
    <row r="4013" spans="1:7" x14ac:dyDescent="0.25">
      <c r="A4013" s="14" t="s">
        <v>4881</v>
      </c>
      <c r="C4013" s="27">
        <v>-0.73</v>
      </c>
      <c r="D4013" s="27">
        <v>0.60290391384538022</v>
      </c>
      <c r="E4013" s="30">
        <v>1.9555760000000001E-3</v>
      </c>
      <c r="F4013" s="29">
        <v>0.02</v>
      </c>
      <c r="G4013" s="26"/>
    </row>
    <row r="4014" spans="1:7" x14ac:dyDescent="0.25">
      <c r="A4014" s="14" t="s">
        <v>4882</v>
      </c>
      <c r="C4014" s="27">
        <v>-0.73</v>
      </c>
      <c r="D4014" s="27">
        <v>0.60290391384538022</v>
      </c>
      <c r="E4014" s="30">
        <v>1.0700000000000001E-7</v>
      </c>
      <c r="F4014" s="29">
        <v>0</v>
      </c>
      <c r="G4014" s="26"/>
    </row>
    <row r="4015" spans="1:7" x14ac:dyDescent="0.25">
      <c r="A4015" s="14" t="s">
        <v>4883</v>
      </c>
      <c r="C4015" s="27">
        <v>-0.73</v>
      </c>
      <c r="D4015" s="27">
        <v>0.60290391384538022</v>
      </c>
      <c r="E4015" s="30">
        <v>8.1546199999999998E-4</v>
      </c>
      <c r="F4015" s="29">
        <v>0.01</v>
      </c>
      <c r="G4015" s="26"/>
    </row>
    <row r="4016" spans="1:7" x14ac:dyDescent="0.25">
      <c r="A4016" s="14" t="s">
        <v>4884</v>
      </c>
      <c r="C4016" s="27">
        <v>-0.73</v>
      </c>
      <c r="D4016" s="27">
        <v>0.60290391384538022</v>
      </c>
      <c r="E4016" s="30">
        <v>8.7900000000000005E-6</v>
      </c>
      <c r="F4016" s="29">
        <v>0</v>
      </c>
      <c r="G4016" s="26"/>
    </row>
    <row r="4017" spans="1:7" x14ac:dyDescent="0.25">
      <c r="A4017" s="14" t="s">
        <v>4885</v>
      </c>
      <c r="C4017" s="27">
        <v>-0.73</v>
      </c>
      <c r="D4017" s="27">
        <v>0.60290391384538022</v>
      </c>
      <c r="E4017" s="30">
        <v>5.0263249999999999E-3</v>
      </c>
      <c r="F4017" s="29">
        <v>0.04</v>
      </c>
      <c r="G4017" s="26"/>
    </row>
    <row r="4018" spans="1:7" x14ac:dyDescent="0.25">
      <c r="A4018" s="14" t="s">
        <v>4886</v>
      </c>
      <c r="C4018" s="27">
        <v>-0.73</v>
      </c>
      <c r="D4018" s="27">
        <v>0.60290391384538022</v>
      </c>
      <c r="E4018" s="30">
        <v>4.8600000000000002E-5</v>
      </c>
      <c r="F4018" s="29">
        <v>0</v>
      </c>
      <c r="G4018" s="26"/>
    </row>
    <row r="4019" spans="1:7" x14ac:dyDescent="0.25">
      <c r="A4019" s="14" t="s">
        <v>4887</v>
      </c>
      <c r="C4019" s="27">
        <v>-0.73</v>
      </c>
      <c r="D4019" s="27">
        <v>0.60290391384538022</v>
      </c>
      <c r="E4019" s="30">
        <v>5.7380899999999999E-4</v>
      </c>
      <c r="F4019" s="29">
        <v>0.01</v>
      </c>
      <c r="G4019" s="26"/>
    </row>
    <row r="4020" spans="1:7" x14ac:dyDescent="0.25">
      <c r="A4020" s="14" t="s">
        <v>4888</v>
      </c>
      <c r="B4020" t="s">
        <v>4889</v>
      </c>
      <c r="C4020" s="27">
        <v>-0.74</v>
      </c>
      <c r="D4020" s="27">
        <v>0.59873935230946429</v>
      </c>
      <c r="E4020" s="30">
        <v>3.5999999999999998E-6</v>
      </c>
      <c r="F4020" s="29">
        <v>0</v>
      </c>
      <c r="G4020" s="26" t="s">
        <v>3206</v>
      </c>
    </row>
    <row r="4021" spans="1:7" x14ac:dyDescent="0.25">
      <c r="A4021" s="14" t="s">
        <v>4890</v>
      </c>
      <c r="B4021" t="s">
        <v>4891</v>
      </c>
      <c r="C4021" s="27">
        <v>-0.74</v>
      </c>
      <c r="D4021" s="27">
        <v>0.59873935230946429</v>
      </c>
      <c r="E4021" s="30">
        <v>3.69632E-4</v>
      </c>
      <c r="F4021" s="29">
        <v>0.01</v>
      </c>
      <c r="G4021" s="26" t="s">
        <v>3206</v>
      </c>
    </row>
    <row r="4022" spans="1:7" x14ac:dyDescent="0.25">
      <c r="A4022" s="14" t="s">
        <v>4892</v>
      </c>
      <c r="B4022" t="s">
        <v>4893</v>
      </c>
      <c r="C4022" s="27">
        <v>-0.74</v>
      </c>
      <c r="D4022" s="27">
        <v>0.59873935230946429</v>
      </c>
      <c r="E4022" s="30">
        <v>8.1272319999999999E-3</v>
      </c>
      <c r="F4022" s="29">
        <v>0.05</v>
      </c>
      <c r="G4022" s="26" t="s">
        <v>3206</v>
      </c>
    </row>
    <row r="4023" spans="1:7" x14ac:dyDescent="0.25">
      <c r="A4023" s="14" t="s">
        <v>4894</v>
      </c>
      <c r="B4023" t="s">
        <v>62</v>
      </c>
      <c r="C4023" s="27">
        <v>-0.74</v>
      </c>
      <c r="D4023" s="27">
        <v>0.59873935230946429</v>
      </c>
      <c r="E4023" s="30">
        <v>1.671276E-3</v>
      </c>
      <c r="F4023" s="29">
        <v>0.02</v>
      </c>
      <c r="G4023" s="26" t="s">
        <v>3206</v>
      </c>
    </row>
    <row r="4024" spans="1:7" x14ac:dyDescent="0.25">
      <c r="A4024" s="14" t="s">
        <v>4895</v>
      </c>
      <c r="B4024" t="s">
        <v>4896</v>
      </c>
      <c r="C4024" s="27">
        <v>-0.74</v>
      </c>
      <c r="D4024" s="27">
        <v>0.59873935230946429</v>
      </c>
      <c r="E4024" s="30">
        <v>8.7999999999999996E-10</v>
      </c>
      <c r="F4024" s="29">
        <v>0</v>
      </c>
      <c r="G4024" s="26" t="s">
        <v>3205</v>
      </c>
    </row>
    <row r="4025" spans="1:7" x14ac:dyDescent="0.25">
      <c r="A4025" s="14" t="s">
        <v>4897</v>
      </c>
      <c r="B4025" t="s">
        <v>4898</v>
      </c>
      <c r="C4025" s="27">
        <v>-0.74</v>
      </c>
      <c r="D4025" s="27">
        <v>0.59873935230946429</v>
      </c>
      <c r="E4025" s="30">
        <v>6.0617079999999999E-3</v>
      </c>
      <c r="F4025" s="29">
        <v>0.04</v>
      </c>
      <c r="G4025" s="26" t="s">
        <v>3205</v>
      </c>
    </row>
    <row r="4026" spans="1:7" x14ac:dyDescent="0.25">
      <c r="A4026" s="14" t="s">
        <v>4899</v>
      </c>
      <c r="B4026" t="s">
        <v>1515</v>
      </c>
      <c r="C4026" s="27">
        <v>-0.74</v>
      </c>
      <c r="D4026" s="27">
        <v>0.59873935230946429</v>
      </c>
      <c r="E4026" s="30">
        <v>2.217307E-3</v>
      </c>
      <c r="F4026" s="29">
        <v>0.02</v>
      </c>
      <c r="G4026" s="26" t="s">
        <v>3205</v>
      </c>
    </row>
    <row r="4027" spans="1:7" x14ac:dyDescent="0.25">
      <c r="A4027" s="14" t="s">
        <v>4900</v>
      </c>
      <c r="B4027" t="s">
        <v>75</v>
      </c>
      <c r="C4027" s="27">
        <v>-0.74</v>
      </c>
      <c r="D4027" s="27">
        <v>0.59873935230946429</v>
      </c>
      <c r="E4027" s="30">
        <v>2.787706E-3</v>
      </c>
      <c r="F4027" s="29">
        <v>0.02</v>
      </c>
      <c r="G4027" s="26" t="s">
        <v>3205</v>
      </c>
    </row>
    <row r="4028" spans="1:7" x14ac:dyDescent="0.25">
      <c r="A4028" s="14" t="s">
        <v>4901</v>
      </c>
      <c r="C4028" s="27">
        <v>-0.74</v>
      </c>
      <c r="D4028" s="27">
        <v>0.59873935230946429</v>
      </c>
      <c r="E4028" s="30">
        <v>2.3811140000000001E-3</v>
      </c>
      <c r="F4028" s="29">
        <v>0.02</v>
      </c>
      <c r="G4028" s="26"/>
    </row>
    <row r="4029" spans="1:7" x14ac:dyDescent="0.25">
      <c r="A4029" s="14" t="s">
        <v>4902</v>
      </c>
      <c r="C4029" s="27">
        <v>-0.74</v>
      </c>
      <c r="D4029" s="27">
        <v>0.59873935230946429</v>
      </c>
      <c r="E4029" s="30">
        <v>8.3129700000000005E-4</v>
      </c>
      <c r="F4029" s="29">
        <v>0.01</v>
      </c>
      <c r="G4029" s="26"/>
    </row>
    <row r="4030" spans="1:7" x14ac:dyDescent="0.25">
      <c r="A4030" s="14" t="s">
        <v>4903</v>
      </c>
      <c r="C4030" s="27">
        <v>-0.74</v>
      </c>
      <c r="D4030" s="27">
        <v>0.59873935230946429</v>
      </c>
      <c r="E4030" s="30">
        <v>7.3816500000000005E-4</v>
      </c>
      <c r="F4030" s="29">
        <v>0.01</v>
      </c>
      <c r="G4030" s="26"/>
    </row>
    <row r="4031" spans="1:7" x14ac:dyDescent="0.25">
      <c r="A4031" s="14" t="s">
        <v>4904</v>
      </c>
      <c r="C4031" s="27">
        <v>-0.74</v>
      </c>
      <c r="D4031" s="27">
        <v>0.59873935230946429</v>
      </c>
      <c r="E4031" s="30">
        <v>1.49E-5</v>
      </c>
      <c r="F4031" s="29">
        <v>0</v>
      </c>
      <c r="G4031" s="26"/>
    </row>
    <row r="4032" spans="1:7" x14ac:dyDescent="0.25">
      <c r="A4032" s="14" t="s">
        <v>4905</v>
      </c>
      <c r="C4032" s="27">
        <v>-0.74</v>
      </c>
      <c r="D4032" s="27">
        <v>0.59873935230946429</v>
      </c>
      <c r="E4032" s="30">
        <v>3.7835599999999999E-4</v>
      </c>
      <c r="F4032" s="29">
        <v>0.01</v>
      </c>
      <c r="G4032" s="26"/>
    </row>
    <row r="4033" spans="1:7" x14ac:dyDescent="0.25">
      <c r="A4033" s="14" t="s">
        <v>4906</v>
      </c>
      <c r="C4033" s="27">
        <v>-0.74</v>
      </c>
      <c r="D4033" s="27">
        <v>0.59873935230946429</v>
      </c>
      <c r="E4033" s="30">
        <v>2.03E-6</v>
      </c>
      <c r="F4033" s="29">
        <v>0</v>
      </c>
      <c r="G4033" s="26"/>
    </row>
    <row r="4034" spans="1:7" x14ac:dyDescent="0.25">
      <c r="A4034" s="14" t="s">
        <v>4907</v>
      </c>
      <c r="C4034" s="27">
        <v>-0.74</v>
      </c>
      <c r="D4034" s="27">
        <v>0.59873935230946429</v>
      </c>
      <c r="E4034" s="30">
        <v>6.6349060000000003E-3</v>
      </c>
      <c r="F4034" s="29">
        <v>0.05</v>
      </c>
      <c r="G4034" s="26"/>
    </row>
    <row r="4035" spans="1:7" x14ac:dyDescent="0.25">
      <c r="A4035" s="14" t="s">
        <v>4908</v>
      </c>
      <c r="C4035" s="27">
        <v>-0.74</v>
      </c>
      <c r="D4035" s="27">
        <v>0.59873935230946429</v>
      </c>
      <c r="E4035" s="30">
        <v>5.0332939999999998E-3</v>
      </c>
      <c r="F4035" s="29">
        <v>0.04</v>
      </c>
      <c r="G4035" s="26"/>
    </row>
    <row r="4036" spans="1:7" x14ac:dyDescent="0.25">
      <c r="A4036" s="14" t="s">
        <v>4909</v>
      </c>
      <c r="C4036" s="27">
        <v>-0.74</v>
      </c>
      <c r="D4036" s="27">
        <v>0.59873935230946429</v>
      </c>
      <c r="E4036" s="30">
        <v>8.53E-5</v>
      </c>
      <c r="F4036" s="29">
        <v>0</v>
      </c>
      <c r="G4036" s="26"/>
    </row>
    <row r="4037" spans="1:7" x14ac:dyDescent="0.25">
      <c r="A4037" s="14" t="s">
        <v>4910</v>
      </c>
      <c r="C4037" s="27">
        <v>-0.74</v>
      </c>
      <c r="D4037" s="27">
        <v>0.59873935230946429</v>
      </c>
      <c r="E4037" s="30">
        <v>3.0106489999999998E-3</v>
      </c>
      <c r="F4037" s="29">
        <v>0.03</v>
      </c>
      <c r="G4037" s="26"/>
    </row>
    <row r="4038" spans="1:7" x14ac:dyDescent="0.25">
      <c r="A4038" s="14" t="s">
        <v>4911</v>
      </c>
      <c r="C4038" s="27">
        <v>-0.74</v>
      </c>
      <c r="D4038" s="27">
        <v>0.59873935230946429</v>
      </c>
      <c r="E4038" s="30">
        <v>2.1399999999999998E-6</v>
      </c>
      <c r="F4038" s="29">
        <v>0</v>
      </c>
      <c r="G4038" s="26"/>
    </row>
    <row r="4039" spans="1:7" x14ac:dyDescent="0.25">
      <c r="A4039" s="14" t="s">
        <v>4912</v>
      </c>
      <c r="C4039" s="27">
        <v>-0.74</v>
      </c>
      <c r="D4039" s="27">
        <v>0.59873935230946429</v>
      </c>
      <c r="E4039" s="30">
        <v>6.8712600000000003E-4</v>
      </c>
      <c r="F4039" s="29">
        <v>0.01</v>
      </c>
      <c r="G4039" s="26"/>
    </row>
    <row r="4040" spans="1:7" x14ac:dyDescent="0.25">
      <c r="A4040" s="14" t="s">
        <v>4913</v>
      </c>
      <c r="C4040" s="27">
        <v>-0.74</v>
      </c>
      <c r="D4040" s="27">
        <v>0.59873935230946429</v>
      </c>
      <c r="E4040" s="30">
        <v>4.6428279999999999E-3</v>
      </c>
      <c r="F4040" s="29">
        <v>0.04</v>
      </c>
      <c r="G4040" s="26"/>
    </row>
    <row r="4041" spans="1:7" x14ac:dyDescent="0.25">
      <c r="A4041" s="14" t="s">
        <v>4914</v>
      </c>
      <c r="C4041" s="27">
        <v>-0.74</v>
      </c>
      <c r="D4041" s="27">
        <v>0.59873935230946429</v>
      </c>
      <c r="E4041" s="30">
        <v>2.0294900000000001E-4</v>
      </c>
      <c r="F4041" s="29">
        <v>0</v>
      </c>
      <c r="G4041" s="26"/>
    </row>
    <row r="4042" spans="1:7" x14ac:dyDescent="0.25">
      <c r="A4042" s="14" t="s">
        <v>4915</v>
      </c>
      <c r="B4042" t="s">
        <v>4916</v>
      </c>
      <c r="C4042" s="27">
        <v>-0.75</v>
      </c>
      <c r="D4042" s="27">
        <v>0.59460355750136051</v>
      </c>
      <c r="E4042" s="30">
        <v>1.1900000000000001E-8</v>
      </c>
      <c r="F4042" s="29">
        <v>0</v>
      </c>
      <c r="G4042" s="26" t="s">
        <v>3206</v>
      </c>
    </row>
    <row r="4043" spans="1:7" x14ac:dyDescent="0.25">
      <c r="A4043" s="14" t="s">
        <v>4917</v>
      </c>
      <c r="B4043" t="s">
        <v>4918</v>
      </c>
      <c r="C4043" s="27">
        <v>-0.75</v>
      </c>
      <c r="D4043" s="27">
        <v>0.59460355750136051</v>
      </c>
      <c r="E4043" s="30">
        <v>1.9E-6</v>
      </c>
      <c r="F4043" s="29">
        <v>0</v>
      </c>
      <c r="G4043" s="26" t="s">
        <v>3206</v>
      </c>
    </row>
    <row r="4044" spans="1:7" x14ac:dyDescent="0.25">
      <c r="A4044" s="14" t="s">
        <v>4919</v>
      </c>
      <c r="B4044" t="s">
        <v>4269</v>
      </c>
      <c r="C4044" s="27">
        <v>-0.75</v>
      </c>
      <c r="D4044" s="27">
        <v>0.59460355750136051</v>
      </c>
      <c r="E4044" s="30">
        <v>1.203595E-3</v>
      </c>
      <c r="F4044" s="29">
        <v>0.01</v>
      </c>
      <c r="G4044" s="26" t="s">
        <v>3206</v>
      </c>
    </row>
    <row r="4045" spans="1:7" x14ac:dyDescent="0.25">
      <c r="A4045" s="14" t="s">
        <v>4920</v>
      </c>
      <c r="B4045" t="s">
        <v>4921</v>
      </c>
      <c r="C4045" s="27">
        <v>-0.75</v>
      </c>
      <c r="D4045" s="27">
        <v>0.59460355750136051</v>
      </c>
      <c r="E4045" s="30">
        <v>1.0353649999999999E-3</v>
      </c>
      <c r="F4045" s="29">
        <v>0.01</v>
      </c>
      <c r="G4045" s="26" t="s">
        <v>3206</v>
      </c>
    </row>
    <row r="4046" spans="1:7" x14ac:dyDescent="0.25">
      <c r="A4046" s="14" t="s">
        <v>4922</v>
      </c>
      <c r="B4046" t="s">
        <v>4923</v>
      </c>
      <c r="C4046" s="27">
        <v>-0.75</v>
      </c>
      <c r="D4046" s="27">
        <v>0.59460355750136051</v>
      </c>
      <c r="E4046" s="30">
        <v>3.9245080000000002E-3</v>
      </c>
      <c r="F4046" s="29">
        <v>0.03</v>
      </c>
      <c r="G4046" s="26" t="s">
        <v>3206</v>
      </c>
    </row>
    <row r="4047" spans="1:7" x14ac:dyDescent="0.25">
      <c r="A4047" s="14" t="s">
        <v>4924</v>
      </c>
      <c r="B4047" t="s">
        <v>4925</v>
      </c>
      <c r="C4047" s="27">
        <v>-0.75</v>
      </c>
      <c r="D4047" s="27">
        <v>0.59460355750136051</v>
      </c>
      <c r="E4047" s="30">
        <v>5.3267890000000002E-3</v>
      </c>
      <c r="F4047" s="29">
        <v>0.04</v>
      </c>
      <c r="G4047" s="26" t="s">
        <v>3206</v>
      </c>
    </row>
    <row r="4048" spans="1:7" x14ac:dyDescent="0.25">
      <c r="A4048" s="14" t="s">
        <v>4926</v>
      </c>
      <c r="B4048" t="s">
        <v>4927</v>
      </c>
      <c r="C4048" s="27">
        <v>-0.75</v>
      </c>
      <c r="D4048" s="27">
        <v>0.59460355750136051</v>
      </c>
      <c r="E4048" s="30">
        <v>6.2900000000000003E-7</v>
      </c>
      <c r="F4048" s="29">
        <v>0</v>
      </c>
      <c r="G4048" s="26" t="s">
        <v>3206</v>
      </c>
    </row>
    <row r="4049" spans="1:7" x14ac:dyDescent="0.25">
      <c r="A4049" s="14" t="s">
        <v>4928</v>
      </c>
      <c r="C4049" s="27">
        <v>-0.75</v>
      </c>
      <c r="D4049" s="27">
        <v>0.59460355750136051</v>
      </c>
      <c r="E4049" s="30">
        <v>3.29E-5</v>
      </c>
      <c r="F4049" s="29">
        <v>0</v>
      </c>
      <c r="G4049" s="26"/>
    </row>
    <row r="4050" spans="1:7" x14ac:dyDescent="0.25">
      <c r="A4050" s="14" t="s">
        <v>4929</v>
      </c>
      <c r="C4050" s="27">
        <v>-0.75</v>
      </c>
      <c r="D4050" s="27">
        <v>0.59460355750136051</v>
      </c>
      <c r="E4050" s="30">
        <v>5.2183109999999998E-3</v>
      </c>
      <c r="F4050" s="29">
        <v>0.04</v>
      </c>
      <c r="G4050" s="26"/>
    </row>
    <row r="4051" spans="1:7" x14ac:dyDescent="0.25">
      <c r="A4051" s="14" t="s">
        <v>4930</v>
      </c>
      <c r="C4051" s="27">
        <v>-0.75</v>
      </c>
      <c r="D4051" s="27">
        <v>0.59460355750136051</v>
      </c>
      <c r="E4051" s="30">
        <v>2.6000000000000001E-6</v>
      </c>
      <c r="F4051" s="29">
        <v>0</v>
      </c>
      <c r="G4051" s="26"/>
    </row>
    <row r="4052" spans="1:7" x14ac:dyDescent="0.25">
      <c r="A4052" s="14" t="s">
        <v>4931</v>
      </c>
      <c r="C4052" s="27">
        <v>-0.75</v>
      </c>
      <c r="D4052" s="27">
        <v>0.59460355750136051</v>
      </c>
      <c r="E4052" s="30">
        <v>7.22115E-3</v>
      </c>
      <c r="F4052" s="29">
        <v>0.05</v>
      </c>
      <c r="G4052" s="26"/>
    </row>
    <row r="4053" spans="1:7" x14ac:dyDescent="0.25">
      <c r="A4053" s="14" t="s">
        <v>4932</v>
      </c>
      <c r="C4053" s="27">
        <v>-0.75</v>
      </c>
      <c r="D4053" s="27">
        <v>0.59460355750136051</v>
      </c>
      <c r="E4053" s="30">
        <v>2.14997E-4</v>
      </c>
      <c r="F4053" s="29">
        <v>0</v>
      </c>
      <c r="G4053" s="26"/>
    </row>
    <row r="4054" spans="1:7" x14ac:dyDescent="0.25">
      <c r="A4054" s="14" t="s">
        <v>4933</v>
      </c>
      <c r="C4054" s="27">
        <v>-0.75</v>
      </c>
      <c r="D4054" s="27">
        <v>0.59460355750136051</v>
      </c>
      <c r="E4054" s="30">
        <v>7.4143899999999999E-4</v>
      </c>
      <c r="F4054" s="29">
        <v>0.01</v>
      </c>
      <c r="G4054" s="26"/>
    </row>
    <row r="4055" spans="1:7" x14ac:dyDescent="0.25">
      <c r="A4055" s="14" t="s">
        <v>4934</v>
      </c>
      <c r="C4055" s="27">
        <v>-0.75</v>
      </c>
      <c r="D4055" s="27">
        <v>0.59460355750136051</v>
      </c>
      <c r="E4055" s="30">
        <v>1.2746599999999999E-4</v>
      </c>
      <c r="F4055" s="29">
        <v>0</v>
      </c>
      <c r="G4055" s="26"/>
    </row>
    <row r="4056" spans="1:7" x14ac:dyDescent="0.25">
      <c r="A4056" s="14" t="s">
        <v>4935</v>
      </c>
      <c r="C4056" s="27">
        <v>-0.75</v>
      </c>
      <c r="D4056" s="27">
        <v>0.59460355750136051</v>
      </c>
      <c r="E4056" s="30">
        <v>2.1028969999999998E-3</v>
      </c>
      <c r="F4056" s="29">
        <v>0.02</v>
      </c>
      <c r="G4056" s="26"/>
    </row>
    <row r="4057" spans="1:7" x14ac:dyDescent="0.25">
      <c r="A4057" s="14" t="s">
        <v>4936</v>
      </c>
      <c r="C4057" s="27">
        <v>-0.75</v>
      </c>
      <c r="D4057" s="27">
        <v>0.59460355750136051</v>
      </c>
      <c r="E4057" s="30">
        <v>1.6900000000000001E-5</v>
      </c>
      <c r="F4057" s="29">
        <v>0</v>
      </c>
      <c r="G4057" s="26"/>
    </row>
    <row r="4058" spans="1:7" x14ac:dyDescent="0.25">
      <c r="A4058" s="14" t="s">
        <v>4937</v>
      </c>
      <c r="C4058" s="27">
        <v>-0.75</v>
      </c>
      <c r="D4058" s="27">
        <v>0.59460355750136051</v>
      </c>
      <c r="E4058" s="30">
        <v>3.5433300000000002E-4</v>
      </c>
      <c r="F4058" s="29">
        <v>0.01</v>
      </c>
      <c r="G4058" s="26"/>
    </row>
    <row r="4059" spans="1:7" x14ac:dyDescent="0.25">
      <c r="A4059" s="14" t="s">
        <v>4938</v>
      </c>
      <c r="C4059" s="27">
        <v>-0.75</v>
      </c>
      <c r="D4059" s="27">
        <v>0.59460355750136051</v>
      </c>
      <c r="E4059" s="30">
        <v>3.8580540000000001E-3</v>
      </c>
      <c r="F4059" s="29">
        <v>0.03</v>
      </c>
      <c r="G4059" s="26"/>
    </row>
    <row r="4060" spans="1:7" x14ac:dyDescent="0.25">
      <c r="A4060" s="14" t="s">
        <v>4939</v>
      </c>
      <c r="C4060" s="27">
        <v>-0.75</v>
      </c>
      <c r="D4060" s="27">
        <v>0.59460355750136051</v>
      </c>
      <c r="E4060" s="30">
        <v>6.4499999999999997E-7</v>
      </c>
      <c r="F4060" s="29">
        <v>0</v>
      </c>
      <c r="G4060" s="26"/>
    </row>
    <row r="4061" spans="1:7" x14ac:dyDescent="0.25">
      <c r="A4061" s="14" t="s">
        <v>4940</v>
      </c>
      <c r="C4061" s="27">
        <v>-0.75</v>
      </c>
      <c r="D4061" s="27">
        <v>0.59460355750136051</v>
      </c>
      <c r="E4061" s="30">
        <v>3.397972E-3</v>
      </c>
      <c r="F4061" s="29">
        <v>0.03</v>
      </c>
      <c r="G4061" s="26"/>
    </row>
    <row r="4062" spans="1:7" x14ac:dyDescent="0.25">
      <c r="A4062" s="14" t="s">
        <v>4941</v>
      </c>
      <c r="C4062" s="27">
        <v>-0.75</v>
      </c>
      <c r="D4062" s="27">
        <v>0.59460355750136051</v>
      </c>
      <c r="E4062" s="30">
        <v>3.1297600000000001E-3</v>
      </c>
      <c r="F4062" s="29">
        <v>0.03</v>
      </c>
      <c r="G4062" s="26"/>
    </row>
    <row r="4063" spans="1:7" x14ac:dyDescent="0.25">
      <c r="A4063" s="14" t="s">
        <v>4942</v>
      </c>
      <c r="C4063" s="27">
        <v>-0.75</v>
      </c>
      <c r="D4063" s="27">
        <v>0.59460355750136051</v>
      </c>
      <c r="E4063" s="30">
        <v>3.41E-6</v>
      </c>
      <c r="F4063" s="29">
        <v>0</v>
      </c>
      <c r="G4063" s="26"/>
    </row>
    <row r="4064" spans="1:7" x14ac:dyDescent="0.25">
      <c r="A4064" s="14" t="s">
        <v>4943</v>
      </c>
      <c r="C4064" s="27">
        <v>-0.75</v>
      </c>
      <c r="D4064" s="27">
        <v>0.59460355750136051</v>
      </c>
      <c r="E4064" s="30">
        <v>2.07853E-4</v>
      </c>
      <c r="F4064" s="29">
        <v>0</v>
      </c>
      <c r="G4064" s="26"/>
    </row>
    <row r="4065" spans="1:7" x14ac:dyDescent="0.25">
      <c r="A4065" s="14" t="s">
        <v>4944</v>
      </c>
      <c r="C4065" s="27">
        <v>-0.75</v>
      </c>
      <c r="D4065" s="27">
        <v>0.59460355750136051</v>
      </c>
      <c r="E4065" s="30">
        <v>2.207016E-3</v>
      </c>
      <c r="F4065" s="29">
        <v>0.02</v>
      </c>
      <c r="G4065" s="26"/>
    </row>
    <row r="4066" spans="1:7" x14ac:dyDescent="0.25">
      <c r="A4066" s="14" t="s">
        <v>4945</v>
      </c>
      <c r="C4066" s="27">
        <v>-0.75</v>
      </c>
      <c r="D4066" s="27">
        <v>0.59460355750136051</v>
      </c>
      <c r="E4066" s="30">
        <v>2.5992540000000001E-3</v>
      </c>
      <c r="F4066" s="29">
        <v>0.02</v>
      </c>
      <c r="G4066" s="26"/>
    </row>
    <row r="4067" spans="1:7" x14ac:dyDescent="0.25">
      <c r="A4067" s="14" t="s">
        <v>4946</v>
      </c>
      <c r="C4067" s="27">
        <v>-0.75</v>
      </c>
      <c r="D4067" s="27">
        <v>0.59460355750136051</v>
      </c>
      <c r="E4067" s="30">
        <v>6.3709099999999996E-3</v>
      </c>
      <c r="F4067" s="29">
        <v>0.05</v>
      </c>
      <c r="G4067" s="26"/>
    </row>
    <row r="4068" spans="1:7" x14ac:dyDescent="0.25">
      <c r="A4068" s="14" t="s">
        <v>4947</v>
      </c>
      <c r="C4068" s="27">
        <v>-0.75</v>
      </c>
      <c r="D4068" s="27">
        <v>0.59460355750136051</v>
      </c>
      <c r="E4068" s="30">
        <v>9.4900000000000003E-5</v>
      </c>
      <c r="F4068" s="29">
        <v>0</v>
      </c>
      <c r="G4068" s="26"/>
    </row>
    <row r="4069" spans="1:7" x14ac:dyDescent="0.25">
      <c r="A4069" s="14" t="s">
        <v>4948</v>
      </c>
      <c r="B4069" t="s">
        <v>4949</v>
      </c>
      <c r="C4069" s="27">
        <v>-0.76</v>
      </c>
      <c r="D4069" s="27">
        <v>0.59049633071476526</v>
      </c>
      <c r="E4069" s="30">
        <v>1.380357E-3</v>
      </c>
      <c r="F4069" s="29">
        <v>0.01</v>
      </c>
      <c r="G4069" s="26" t="s">
        <v>3206</v>
      </c>
    </row>
    <row r="4070" spans="1:7" x14ac:dyDescent="0.25">
      <c r="A4070" s="14" t="s">
        <v>4950</v>
      </c>
      <c r="B4070" t="s">
        <v>4951</v>
      </c>
      <c r="C4070" s="27">
        <v>-0.76</v>
      </c>
      <c r="D4070" s="27">
        <v>0.59049633071476526</v>
      </c>
      <c r="E4070" s="30">
        <v>7.1613000000000004E-4</v>
      </c>
      <c r="F4070" s="29">
        <v>0.01</v>
      </c>
      <c r="G4070" s="26" t="s">
        <v>3206</v>
      </c>
    </row>
    <row r="4071" spans="1:7" x14ac:dyDescent="0.25">
      <c r="A4071" s="14" t="s">
        <v>4952</v>
      </c>
      <c r="B4071" t="s">
        <v>4953</v>
      </c>
      <c r="C4071" s="27">
        <v>-0.76</v>
      </c>
      <c r="D4071" s="27">
        <v>0.59049633071476526</v>
      </c>
      <c r="E4071" s="30">
        <v>7.492327E-3</v>
      </c>
      <c r="F4071" s="29">
        <v>0.05</v>
      </c>
      <c r="G4071" s="26" t="s">
        <v>3206</v>
      </c>
    </row>
    <row r="4072" spans="1:7" x14ac:dyDescent="0.25">
      <c r="A4072" s="14" t="s">
        <v>4954</v>
      </c>
      <c r="B4072" t="s">
        <v>4955</v>
      </c>
      <c r="C4072" s="27">
        <v>-0.76</v>
      </c>
      <c r="D4072" s="27">
        <v>0.59049633071476526</v>
      </c>
      <c r="E4072" s="30">
        <v>1.11884E-4</v>
      </c>
      <c r="F4072" s="29">
        <v>0</v>
      </c>
      <c r="G4072" s="26" t="s">
        <v>3206</v>
      </c>
    </row>
    <row r="4073" spans="1:7" x14ac:dyDescent="0.25">
      <c r="A4073" s="14" t="s">
        <v>4956</v>
      </c>
      <c r="B4073" t="s">
        <v>4957</v>
      </c>
      <c r="C4073" s="27">
        <v>-0.76</v>
      </c>
      <c r="D4073" s="27">
        <v>0.59049633071476526</v>
      </c>
      <c r="E4073" s="30">
        <v>1.242515E-3</v>
      </c>
      <c r="F4073" s="29">
        <v>0.01</v>
      </c>
      <c r="G4073" s="26" t="s">
        <v>3206</v>
      </c>
    </row>
    <row r="4074" spans="1:7" x14ac:dyDescent="0.25">
      <c r="A4074" s="14" t="s">
        <v>4958</v>
      </c>
      <c r="B4074" t="s">
        <v>4959</v>
      </c>
      <c r="C4074" s="27">
        <v>-0.76</v>
      </c>
      <c r="D4074" s="27">
        <v>0.59049633071476526</v>
      </c>
      <c r="E4074" s="30">
        <v>1.30023E-4</v>
      </c>
      <c r="F4074" s="29">
        <v>0</v>
      </c>
      <c r="G4074" s="26" t="s">
        <v>3206</v>
      </c>
    </row>
    <row r="4075" spans="1:7" x14ac:dyDescent="0.25">
      <c r="A4075" s="14" t="s">
        <v>4960</v>
      </c>
      <c r="B4075" t="s">
        <v>4822</v>
      </c>
      <c r="C4075" s="27">
        <v>-0.76</v>
      </c>
      <c r="D4075" s="27">
        <v>0.59049633071476526</v>
      </c>
      <c r="E4075" s="30">
        <v>1.2726339999999999E-3</v>
      </c>
      <c r="F4075" s="29">
        <v>0.01</v>
      </c>
      <c r="G4075" s="26" t="s">
        <v>3206</v>
      </c>
    </row>
    <row r="4076" spans="1:7" x14ac:dyDescent="0.25">
      <c r="A4076" s="14" t="s">
        <v>4961</v>
      </c>
      <c r="B4076" t="s">
        <v>4962</v>
      </c>
      <c r="C4076" s="27">
        <v>-0.76</v>
      </c>
      <c r="D4076" s="27">
        <v>0.59049633071476526</v>
      </c>
      <c r="E4076" s="30">
        <v>1.0499999999999999E-6</v>
      </c>
      <c r="F4076" s="29">
        <v>0</v>
      </c>
      <c r="G4076" s="26" t="s">
        <v>3205</v>
      </c>
    </row>
    <row r="4077" spans="1:7" x14ac:dyDescent="0.25">
      <c r="A4077" s="14" t="s">
        <v>4963</v>
      </c>
      <c r="B4077" t="s">
        <v>4964</v>
      </c>
      <c r="C4077" s="27">
        <v>-0.76</v>
      </c>
      <c r="D4077" s="27">
        <v>0.59049633071476526</v>
      </c>
      <c r="E4077" s="30">
        <v>1.156582E-3</v>
      </c>
      <c r="F4077" s="29">
        <v>0.01</v>
      </c>
      <c r="G4077" s="26" t="s">
        <v>3205</v>
      </c>
    </row>
    <row r="4078" spans="1:7" x14ac:dyDescent="0.25">
      <c r="A4078" s="14" t="s">
        <v>4965</v>
      </c>
      <c r="B4078" t="s">
        <v>4112</v>
      </c>
      <c r="C4078" s="27">
        <v>-0.76</v>
      </c>
      <c r="D4078" s="27">
        <v>0.59049633071476526</v>
      </c>
      <c r="E4078" s="30">
        <v>3.7200000000000003E-5</v>
      </c>
      <c r="F4078" s="29">
        <v>0</v>
      </c>
      <c r="G4078" s="26" t="s">
        <v>3205</v>
      </c>
    </row>
    <row r="4079" spans="1:7" x14ac:dyDescent="0.25">
      <c r="A4079" s="14" t="s">
        <v>4966</v>
      </c>
      <c r="C4079" s="27">
        <v>-0.76</v>
      </c>
      <c r="D4079" s="27">
        <v>0.59049633071476526</v>
      </c>
      <c r="E4079" s="30">
        <v>2.9056450000000001E-3</v>
      </c>
      <c r="F4079" s="29">
        <v>0.03</v>
      </c>
      <c r="G4079" s="26"/>
    </row>
    <row r="4080" spans="1:7" x14ac:dyDescent="0.25">
      <c r="A4080" s="14" t="s">
        <v>4967</v>
      </c>
      <c r="C4080" s="27">
        <v>-0.76</v>
      </c>
      <c r="D4080" s="27">
        <v>0.59049633071476526</v>
      </c>
      <c r="E4080" s="30">
        <v>6.4188630000000003E-3</v>
      </c>
      <c r="F4080" s="29">
        <v>0.05</v>
      </c>
      <c r="G4080" s="26"/>
    </row>
    <row r="4081" spans="1:7" x14ac:dyDescent="0.25">
      <c r="A4081" s="14" t="s">
        <v>4968</v>
      </c>
      <c r="C4081" s="27">
        <v>-0.76</v>
      </c>
      <c r="D4081" s="27">
        <v>0.59049633071476526</v>
      </c>
      <c r="E4081" s="30">
        <v>1.4136699999999999E-4</v>
      </c>
      <c r="F4081" s="29">
        <v>0</v>
      </c>
      <c r="G4081" s="26"/>
    </row>
    <row r="4082" spans="1:7" x14ac:dyDescent="0.25">
      <c r="A4082" s="14" t="s">
        <v>4969</v>
      </c>
      <c r="C4082" s="27">
        <v>-0.76</v>
      </c>
      <c r="D4082" s="27">
        <v>0.59049633071476526</v>
      </c>
      <c r="E4082" s="30">
        <v>4.3735399999999999E-4</v>
      </c>
      <c r="F4082" s="29">
        <v>0.01</v>
      </c>
      <c r="G4082" s="26"/>
    </row>
    <row r="4083" spans="1:7" x14ac:dyDescent="0.25">
      <c r="A4083" s="14" t="s">
        <v>4970</v>
      </c>
      <c r="C4083" s="27">
        <v>-0.76</v>
      </c>
      <c r="D4083" s="27">
        <v>0.59049633071476526</v>
      </c>
      <c r="E4083" s="30">
        <v>6.453482E-3</v>
      </c>
      <c r="F4083" s="29">
        <v>0.05</v>
      </c>
      <c r="G4083" s="26"/>
    </row>
    <row r="4084" spans="1:7" x14ac:dyDescent="0.25">
      <c r="A4084" s="14" t="s">
        <v>4971</v>
      </c>
      <c r="C4084" s="27">
        <v>-0.76</v>
      </c>
      <c r="D4084" s="27">
        <v>0.59049633071476526</v>
      </c>
      <c r="E4084" s="30">
        <v>2.3735729999999999E-3</v>
      </c>
      <c r="F4084" s="29">
        <v>0.02</v>
      </c>
      <c r="G4084" s="26"/>
    </row>
    <row r="4085" spans="1:7" x14ac:dyDescent="0.25">
      <c r="A4085" s="14" t="s">
        <v>4972</v>
      </c>
      <c r="C4085" s="27">
        <v>-0.76</v>
      </c>
      <c r="D4085" s="27">
        <v>0.59049633071476526</v>
      </c>
      <c r="E4085" s="30">
        <v>4.0648819999999997E-3</v>
      </c>
      <c r="F4085" s="29">
        <v>0.03</v>
      </c>
      <c r="G4085" s="26"/>
    </row>
    <row r="4086" spans="1:7" x14ac:dyDescent="0.25">
      <c r="A4086" s="14" t="s">
        <v>4973</v>
      </c>
      <c r="C4086" s="27">
        <v>-0.76</v>
      </c>
      <c r="D4086" s="27">
        <v>0.59049633071476526</v>
      </c>
      <c r="E4086" s="30">
        <v>1.6699999999999999E-5</v>
      </c>
      <c r="F4086" s="29">
        <v>0</v>
      </c>
      <c r="G4086" s="26"/>
    </row>
    <row r="4087" spans="1:7" x14ac:dyDescent="0.25">
      <c r="A4087" s="14" t="s">
        <v>4974</v>
      </c>
      <c r="C4087" s="27">
        <v>-0.76</v>
      </c>
      <c r="D4087" s="27">
        <v>0.59049633071476526</v>
      </c>
      <c r="E4087" s="30">
        <v>5.776995E-3</v>
      </c>
      <c r="F4087" s="29">
        <v>0.04</v>
      </c>
      <c r="G4087" s="26"/>
    </row>
    <row r="4088" spans="1:7" x14ac:dyDescent="0.25">
      <c r="A4088" s="14" t="s">
        <v>4975</v>
      </c>
      <c r="C4088" s="27">
        <v>-0.76</v>
      </c>
      <c r="D4088" s="27">
        <v>0.59049633071476526</v>
      </c>
      <c r="E4088" s="30">
        <v>3.1599999999999998E-6</v>
      </c>
      <c r="F4088" s="29">
        <v>0</v>
      </c>
      <c r="G4088" s="26"/>
    </row>
    <row r="4089" spans="1:7" x14ac:dyDescent="0.25">
      <c r="A4089" s="14" t="s">
        <v>4976</v>
      </c>
      <c r="C4089" s="27">
        <v>-0.76</v>
      </c>
      <c r="D4089" s="27">
        <v>0.59049633071476526</v>
      </c>
      <c r="E4089" s="30">
        <v>7.2188000000000005E-4</v>
      </c>
      <c r="F4089" s="29">
        <v>0.01</v>
      </c>
      <c r="G4089" s="26"/>
    </row>
    <row r="4090" spans="1:7" x14ac:dyDescent="0.25">
      <c r="A4090" s="14" t="s">
        <v>4977</v>
      </c>
      <c r="C4090" s="27">
        <v>-0.76</v>
      </c>
      <c r="D4090" s="27">
        <v>0.59049633071476526</v>
      </c>
      <c r="E4090" s="30">
        <v>8.2217499999999997E-4</v>
      </c>
      <c r="F4090" s="29">
        <v>0.01</v>
      </c>
      <c r="G4090" s="26"/>
    </row>
    <row r="4091" spans="1:7" x14ac:dyDescent="0.25">
      <c r="A4091" s="14" t="s">
        <v>4978</v>
      </c>
      <c r="C4091" s="27">
        <v>-0.76</v>
      </c>
      <c r="D4091" s="27">
        <v>0.59049633071476526</v>
      </c>
      <c r="E4091" s="30">
        <v>4.8323740000000004E-3</v>
      </c>
      <c r="F4091" s="29">
        <v>0.04</v>
      </c>
      <c r="G4091" s="26"/>
    </row>
    <row r="4092" spans="1:7" x14ac:dyDescent="0.25">
      <c r="A4092" s="14" t="s">
        <v>4979</v>
      </c>
      <c r="C4092" s="27">
        <v>-0.76</v>
      </c>
      <c r="D4092" s="27">
        <v>0.59049633071476526</v>
      </c>
      <c r="E4092" s="30">
        <v>1.9499630000000001E-3</v>
      </c>
      <c r="F4092" s="29">
        <v>0.02</v>
      </c>
      <c r="G4092" s="26"/>
    </row>
    <row r="4093" spans="1:7" x14ac:dyDescent="0.25">
      <c r="A4093" s="14" t="s">
        <v>4980</v>
      </c>
      <c r="C4093" s="27">
        <v>-0.76</v>
      </c>
      <c r="D4093" s="27">
        <v>0.59049633071476526</v>
      </c>
      <c r="E4093" s="30">
        <v>1.187652E-3</v>
      </c>
      <c r="F4093" s="29">
        <v>0.01</v>
      </c>
      <c r="G4093" s="26"/>
    </row>
    <row r="4094" spans="1:7" x14ac:dyDescent="0.25">
      <c r="A4094" s="14" t="s">
        <v>4981</v>
      </c>
      <c r="C4094" s="27">
        <v>-0.76</v>
      </c>
      <c r="D4094" s="27">
        <v>0.59049633071476526</v>
      </c>
      <c r="E4094" s="30">
        <v>3.362047E-3</v>
      </c>
      <c r="F4094" s="29">
        <v>0.03</v>
      </c>
      <c r="G4094" s="26"/>
    </row>
    <row r="4095" spans="1:7" x14ac:dyDescent="0.25">
      <c r="A4095" s="14" t="s">
        <v>4982</v>
      </c>
      <c r="C4095" s="27">
        <v>-0.76</v>
      </c>
      <c r="D4095" s="27">
        <v>0.59049633071476526</v>
      </c>
      <c r="E4095" s="30">
        <v>5.9316940000000004E-3</v>
      </c>
      <c r="F4095" s="29">
        <v>0.04</v>
      </c>
      <c r="G4095" s="26"/>
    </row>
    <row r="4096" spans="1:7" x14ac:dyDescent="0.25">
      <c r="A4096" s="14" t="s">
        <v>4983</v>
      </c>
      <c r="C4096" s="27">
        <v>-0.76</v>
      </c>
      <c r="D4096" s="27">
        <v>0.59049633071476526</v>
      </c>
      <c r="E4096" s="30">
        <v>5.187311E-3</v>
      </c>
      <c r="F4096" s="29">
        <v>0.04</v>
      </c>
      <c r="G4096" s="26"/>
    </row>
    <row r="4097" spans="1:7" x14ac:dyDescent="0.25">
      <c r="A4097" s="14" t="s">
        <v>4984</v>
      </c>
      <c r="B4097" t="s">
        <v>4985</v>
      </c>
      <c r="C4097" s="27">
        <v>-0.77</v>
      </c>
      <c r="D4097" s="27">
        <v>0.58641747461593929</v>
      </c>
      <c r="E4097" s="30">
        <v>1.9496199999999999E-4</v>
      </c>
      <c r="F4097" s="29">
        <v>0</v>
      </c>
      <c r="G4097" s="26" t="s">
        <v>3206</v>
      </c>
    </row>
    <row r="4098" spans="1:7" x14ac:dyDescent="0.25">
      <c r="A4098" s="14" t="s">
        <v>4986</v>
      </c>
      <c r="B4098" t="s">
        <v>4987</v>
      </c>
      <c r="C4098" s="27">
        <v>-0.77</v>
      </c>
      <c r="D4098" s="27">
        <v>0.58641747461593929</v>
      </c>
      <c r="E4098" s="30">
        <v>3.2831090000000002E-3</v>
      </c>
      <c r="F4098" s="29">
        <v>0.03</v>
      </c>
      <c r="G4098" s="26" t="s">
        <v>3206</v>
      </c>
    </row>
    <row r="4099" spans="1:7" x14ac:dyDescent="0.25">
      <c r="A4099" s="14" t="s">
        <v>4988</v>
      </c>
      <c r="B4099" t="s">
        <v>4989</v>
      </c>
      <c r="C4099" s="27">
        <v>-0.77</v>
      </c>
      <c r="D4099" s="27">
        <v>0.58641747461593929</v>
      </c>
      <c r="E4099" s="30">
        <v>9.59E-5</v>
      </c>
      <c r="F4099" s="29">
        <v>0</v>
      </c>
      <c r="G4099" s="26" t="s">
        <v>3206</v>
      </c>
    </row>
    <row r="4100" spans="1:7" x14ac:dyDescent="0.25">
      <c r="A4100" s="14" t="s">
        <v>4990</v>
      </c>
      <c r="B4100" t="s">
        <v>4991</v>
      </c>
      <c r="C4100" s="27">
        <v>-0.77</v>
      </c>
      <c r="D4100" s="27">
        <v>0.58641747461593929</v>
      </c>
      <c r="E4100" s="30">
        <v>3.79E-5</v>
      </c>
      <c r="F4100" s="29">
        <v>0</v>
      </c>
      <c r="G4100" s="26" t="s">
        <v>3206</v>
      </c>
    </row>
    <row r="4101" spans="1:7" x14ac:dyDescent="0.25">
      <c r="A4101" s="14" t="s">
        <v>4992</v>
      </c>
      <c r="B4101" t="s">
        <v>4993</v>
      </c>
      <c r="C4101" s="27">
        <v>-0.77</v>
      </c>
      <c r="D4101" s="27">
        <v>0.58641747461593929</v>
      </c>
      <c r="E4101" s="30">
        <v>1.3699999999999999E-10</v>
      </c>
      <c r="F4101" s="29">
        <v>0</v>
      </c>
      <c r="G4101" s="26" t="s">
        <v>3205</v>
      </c>
    </row>
    <row r="4102" spans="1:7" x14ac:dyDescent="0.25">
      <c r="A4102" s="14" t="s">
        <v>4994</v>
      </c>
      <c r="C4102" s="27">
        <v>-0.77</v>
      </c>
      <c r="D4102" s="27">
        <v>0.58641747461593929</v>
      </c>
      <c r="E4102" s="30">
        <v>4.5311E-4</v>
      </c>
      <c r="F4102" s="29">
        <v>0.01</v>
      </c>
      <c r="G4102" s="26"/>
    </row>
    <row r="4103" spans="1:7" x14ac:dyDescent="0.25">
      <c r="A4103" s="14" t="s">
        <v>4995</v>
      </c>
      <c r="C4103" s="27">
        <v>-0.77</v>
      </c>
      <c r="D4103" s="27">
        <v>0.58641747461593929</v>
      </c>
      <c r="E4103" s="30">
        <v>1.742043E-3</v>
      </c>
      <c r="F4103" s="29">
        <v>0.02</v>
      </c>
      <c r="G4103" s="26"/>
    </row>
    <row r="4104" spans="1:7" x14ac:dyDescent="0.25">
      <c r="A4104" s="14" t="s">
        <v>4996</v>
      </c>
      <c r="C4104" s="27">
        <v>-0.77</v>
      </c>
      <c r="D4104" s="27">
        <v>0.58641747461593929</v>
      </c>
      <c r="E4104" s="30">
        <v>1.9702500000000001E-4</v>
      </c>
      <c r="F4104" s="29">
        <v>0</v>
      </c>
      <c r="G4104" s="26"/>
    </row>
    <row r="4105" spans="1:7" x14ac:dyDescent="0.25">
      <c r="A4105" s="14" t="s">
        <v>4997</v>
      </c>
      <c r="C4105" s="27">
        <v>-0.77</v>
      </c>
      <c r="D4105" s="27">
        <v>0.58641747461593929</v>
      </c>
      <c r="E4105" s="30">
        <v>3.3669100000000002E-4</v>
      </c>
      <c r="F4105" s="29">
        <v>0</v>
      </c>
      <c r="G4105" s="26"/>
    </row>
    <row r="4106" spans="1:7" x14ac:dyDescent="0.25">
      <c r="A4106" s="14" t="s">
        <v>4998</v>
      </c>
      <c r="C4106" s="27">
        <v>-0.77</v>
      </c>
      <c r="D4106" s="27">
        <v>0.58641747461593929</v>
      </c>
      <c r="E4106" s="30">
        <v>1.616819E-3</v>
      </c>
      <c r="F4106" s="29">
        <v>0.02</v>
      </c>
      <c r="G4106" s="26"/>
    </row>
    <row r="4107" spans="1:7" x14ac:dyDescent="0.25">
      <c r="A4107" s="14" t="s">
        <v>4999</v>
      </c>
      <c r="C4107" s="27">
        <v>-0.77</v>
      </c>
      <c r="D4107" s="27">
        <v>0.58641747461593929</v>
      </c>
      <c r="E4107" s="30">
        <v>2.1408759999999999E-3</v>
      </c>
      <c r="F4107" s="29">
        <v>0.02</v>
      </c>
      <c r="G4107" s="26"/>
    </row>
    <row r="4108" spans="1:7" x14ac:dyDescent="0.25">
      <c r="A4108" s="14" t="s">
        <v>5000</v>
      </c>
      <c r="C4108" s="27">
        <v>-0.77</v>
      </c>
      <c r="D4108" s="27">
        <v>0.58641747461593929</v>
      </c>
      <c r="E4108" s="30">
        <v>1.17E-5</v>
      </c>
      <c r="F4108" s="29">
        <v>0</v>
      </c>
      <c r="G4108" s="26"/>
    </row>
    <row r="4109" spans="1:7" x14ac:dyDescent="0.25">
      <c r="A4109" s="14" t="s">
        <v>5001</v>
      </c>
      <c r="C4109" s="27">
        <v>-0.77</v>
      </c>
      <c r="D4109" s="27">
        <v>0.58641747461593929</v>
      </c>
      <c r="E4109" s="30">
        <v>2.9715140000000002E-3</v>
      </c>
      <c r="F4109" s="29">
        <v>0.03</v>
      </c>
      <c r="G4109" s="26"/>
    </row>
    <row r="4110" spans="1:7" x14ac:dyDescent="0.25">
      <c r="A4110" s="14" t="s">
        <v>5002</v>
      </c>
      <c r="C4110" s="27">
        <v>-0.77</v>
      </c>
      <c r="D4110" s="27">
        <v>0.58641747461593929</v>
      </c>
      <c r="E4110" s="30">
        <v>4.2799999999999997E-5</v>
      </c>
      <c r="F4110" s="29">
        <v>0</v>
      </c>
      <c r="G4110" s="26"/>
    </row>
    <row r="4111" spans="1:7" x14ac:dyDescent="0.25">
      <c r="A4111" s="14" t="s">
        <v>5003</v>
      </c>
      <c r="C4111" s="27">
        <v>-0.77</v>
      </c>
      <c r="D4111" s="27">
        <v>0.58641747461593929</v>
      </c>
      <c r="E4111" s="30">
        <v>7.7799999999999994E-5</v>
      </c>
      <c r="F4111" s="29">
        <v>0</v>
      </c>
      <c r="G4111" s="26"/>
    </row>
    <row r="4112" spans="1:7" x14ac:dyDescent="0.25">
      <c r="A4112" s="14" t="s">
        <v>5004</v>
      </c>
      <c r="C4112" s="27">
        <v>-0.77</v>
      </c>
      <c r="D4112" s="27">
        <v>0.58641747461593929</v>
      </c>
      <c r="E4112" s="30">
        <v>1.8278979999999999E-3</v>
      </c>
      <c r="F4112" s="29">
        <v>0.02</v>
      </c>
      <c r="G4112" s="26"/>
    </row>
    <row r="4113" spans="1:7" x14ac:dyDescent="0.25">
      <c r="A4113" s="14" t="s">
        <v>5005</v>
      </c>
      <c r="C4113" s="27">
        <v>-0.77</v>
      </c>
      <c r="D4113" s="27">
        <v>0.58641747461593929</v>
      </c>
      <c r="E4113" s="30">
        <v>2.4291410000000001E-3</v>
      </c>
      <c r="F4113" s="29">
        <v>0.02</v>
      </c>
      <c r="G4113" s="26"/>
    </row>
    <row r="4114" spans="1:7" x14ac:dyDescent="0.25">
      <c r="A4114" s="14" t="s">
        <v>5006</v>
      </c>
      <c r="C4114" s="27">
        <v>-0.77</v>
      </c>
      <c r="D4114" s="27">
        <v>0.58641747461593929</v>
      </c>
      <c r="E4114" s="30">
        <v>2.9006600000000001E-4</v>
      </c>
      <c r="F4114" s="29">
        <v>0</v>
      </c>
      <c r="G4114" s="26"/>
    </row>
    <row r="4115" spans="1:7" x14ac:dyDescent="0.25">
      <c r="A4115" s="14" t="s">
        <v>5007</v>
      </c>
      <c r="C4115" s="27">
        <v>-0.77</v>
      </c>
      <c r="D4115" s="27">
        <v>0.58641747461593929</v>
      </c>
      <c r="E4115" s="30">
        <v>5.0524130000000004E-3</v>
      </c>
      <c r="F4115" s="29">
        <v>0.04</v>
      </c>
      <c r="G4115" s="26"/>
    </row>
    <row r="4116" spans="1:7" x14ac:dyDescent="0.25">
      <c r="A4116" s="14" t="s">
        <v>5008</v>
      </c>
      <c r="B4116" t="s">
        <v>5009</v>
      </c>
      <c r="C4116" s="27">
        <v>-0.78</v>
      </c>
      <c r="D4116" s="27">
        <v>0.58236679323422791</v>
      </c>
      <c r="E4116" s="30">
        <v>2.1100000000000001E-23</v>
      </c>
      <c r="F4116" s="29">
        <v>0</v>
      </c>
      <c r="G4116" s="26" t="s">
        <v>3206</v>
      </c>
    </row>
    <row r="4117" spans="1:7" x14ac:dyDescent="0.25">
      <c r="A4117" s="14" t="s">
        <v>5010</v>
      </c>
      <c r="B4117" t="s">
        <v>5011</v>
      </c>
      <c r="C4117" s="27">
        <v>-0.78</v>
      </c>
      <c r="D4117" s="27">
        <v>0.58236679323422791</v>
      </c>
      <c r="E4117" s="30">
        <v>7.1300000000000003E-6</v>
      </c>
      <c r="F4117" s="29">
        <v>0</v>
      </c>
      <c r="G4117" s="26" t="s">
        <v>3206</v>
      </c>
    </row>
    <row r="4118" spans="1:7" x14ac:dyDescent="0.25">
      <c r="A4118" s="14" t="s">
        <v>5012</v>
      </c>
      <c r="B4118" t="s">
        <v>5013</v>
      </c>
      <c r="C4118" s="27">
        <v>-0.78</v>
      </c>
      <c r="D4118" s="27">
        <v>0.58236679323422791</v>
      </c>
      <c r="E4118" s="30">
        <v>1.8074200000000001E-4</v>
      </c>
      <c r="F4118" s="29">
        <v>0</v>
      </c>
      <c r="G4118" s="26" t="s">
        <v>3206</v>
      </c>
    </row>
    <row r="4119" spans="1:7" x14ac:dyDescent="0.25">
      <c r="A4119" s="14" t="s">
        <v>5014</v>
      </c>
      <c r="B4119" t="s">
        <v>5015</v>
      </c>
      <c r="C4119" s="27">
        <v>-0.78</v>
      </c>
      <c r="D4119" s="27">
        <v>0.58236679323422791</v>
      </c>
      <c r="E4119" s="30">
        <v>2.5300000000000002E-9</v>
      </c>
      <c r="F4119" s="29">
        <v>0</v>
      </c>
      <c r="G4119" s="26" t="s">
        <v>3206</v>
      </c>
    </row>
    <row r="4120" spans="1:7" x14ac:dyDescent="0.25">
      <c r="A4120" s="14" t="s">
        <v>5016</v>
      </c>
      <c r="B4120" t="s">
        <v>5017</v>
      </c>
      <c r="C4120" s="27">
        <v>-0.78</v>
      </c>
      <c r="D4120" s="27">
        <v>0.58236679323422791</v>
      </c>
      <c r="E4120" s="30">
        <v>3.0699999999999998E-6</v>
      </c>
      <c r="F4120" s="29">
        <v>0</v>
      </c>
      <c r="G4120" s="26" t="s">
        <v>3205</v>
      </c>
    </row>
    <row r="4121" spans="1:7" x14ac:dyDescent="0.25">
      <c r="A4121" s="14" t="s">
        <v>5018</v>
      </c>
      <c r="B4121" t="s">
        <v>4722</v>
      </c>
      <c r="C4121" s="27">
        <v>-0.78</v>
      </c>
      <c r="D4121" s="27">
        <v>0.58236679323422791</v>
      </c>
      <c r="E4121" s="30">
        <v>8.3799999999999994E-6</v>
      </c>
      <c r="F4121" s="29">
        <v>0</v>
      </c>
      <c r="G4121" s="26" t="s">
        <v>3205</v>
      </c>
    </row>
    <row r="4122" spans="1:7" x14ac:dyDescent="0.25">
      <c r="A4122" s="14" t="s">
        <v>5019</v>
      </c>
      <c r="B4122" t="s">
        <v>5020</v>
      </c>
      <c r="C4122" s="27">
        <v>-0.78</v>
      </c>
      <c r="D4122" s="27">
        <v>0.58236679323422791</v>
      </c>
      <c r="E4122" s="30">
        <v>1.33E-5</v>
      </c>
      <c r="F4122" s="29">
        <v>0</v>
      </c>
      <c r="G4122" s="26" t="s">
        <v>3205</v>
      </c>
    </row>
    <row r="4123" spans="1:7" x14ac:dyDescent="0.25">
      <c r="A4123" s="14" t="s">
        <v>5021</v>
      </c>
      <c r="B4123" t="s">
        <v>5022</v>
      </c>
      <c r="C4123" s="27">
        <v>-0.78</v>
      </c>
      <c r="D4123" s="27">
        <v>0.58236679323422791</v>
      </c>
      <c r="E4123" s="30">
        <v>1.36651E-4</v>
      </c>
      <c r="F4123" s="29">
        <v>0</v>
      </c>
      <c r="G4123" s="26" t="s">
        <v>3205</v>
      </c>
    </row>
    <row r="4124" spans="1:7" x14ac:dyDescent="0.25">
      <c r="A4124" s="14" t="s">
        <v>5023</v>
      </c>
      <c r="B4124" t="s">
        <v>5024</v>
      </c>
      <c r="C4124" s="27">
        <v>-0.78</v>
      </c>
      <c r="D4124" s="27">
        <v>0.58236679323422791</v>
      </c>
      <c r="E4124" s="30">
        <v>2.3688600000000001E-4</v>
      </c>
      <c r="F4124" s="29">
        <v>0</v>
      </c>
      <c r="G4124" s="26" t="s">
        <v>3205</v>
      </c>
    </row>
    <row r="4125" spans="1:7" x14ac:dyDescent="0.25">
      <c r="A4125" s="14" t="s">
        <v>5025</v>
      </c>
      <c r="B4125" t="s">
        <v>5026</v>
      </c>
      <c r="C4125" s="27">
        <v>-0.78</v>
      </c>
      <c r="D4125" s="27">
        <v>0.58236679323422791</v>
      </c>
      <c r="E4125" s="30">
        <v>2.05269E-4</v>
      </c>
      <c r="F4125" s="29">
        <v>0</v>
      </c>
      <c r="G4125" s="26" t="s">
        <v>3206</v>
      </c>
    </row>
    <row r="4126" spans="1:7" x14ac:dyDescent="0.25">
      <c r="A4126" s="14" t="s">
        <v>5027</v>
      </c>
      <c r="C4126" s="27">
        <v>-0.78</v>
      </c>
      <c r="D4126" s="27">
        <v>0.58236679323422791</v>
      </c>
      <c r="E4126" s="30">
        <v>4.1490500000000003E-4</v>
      </c>
      <c r="F4126" s="29">
        <v>0.01</v>
      </c>
      <c r="G4126" s="26"/>
    </row>
    <row r="4127" spans="1:7" x14ac:dyDescent="0.25">
      <c r="A4127" s="14" t="s">
        <v>5028</v>
      </c>
      <c r="C4127" s="27">
        <v>-0.78</v>
      </c>
      <c r="D4127" s="27">
        <v>0.58236679323422791</v>
      </c>
      <c r="E4127" s="30">
        <v>1.540462E-3</v>
      </c>
      <c r="F4127" s="29">
        <v>0.02</v>
      </c>
      <c r="G4127" s="26"/>
    </row>
    <row r="4128" spans="1:7" x14ac:dyDescent="0.25">
      <c r="A4128" s="14" t="s">
        <v>5029</v>
      </c>
      <c r="C4128" s="27">
        <v>-0.78</v>
      </c>
      <c r="D4128" s="27">
        <v>0.58236679323422791</v>
      </c>
      <c r="E4128" s="30">
        <v>5.1700000000000003E-5</v>
      </c>
      <c r="F4128" s="29">
        <v>0</v>
      </c>
      <c r="G4128" s="26"/>
    </row>
    <row r="4129" spans="1:7" x14ac:dyDescent="0.25">
      <c r="A4129" s="14" t="s">
        <v>5030</v>
      </c>
      <c r="C4129" s="27">
        <v>-0.78</v>
      </c>
      <c r="D4129" s="27">
        <v>0.58236679323422791</v>
      </c>
      <c r="E4129" s="30">
        <v>6.827039E-3</v>
      </c>
      <c r="F4129" s="29">
        <v>0.05</v>
      </c>
      <c r="G4129" s="26"/>
    </row>
    <row r="4130" spans="1:7" x14ac:dyDescent="0.25">
      <c r="A4130" s="14" t="s">
        <v>5031</v>
      </c>
      <c r="C4130" s="27">
        <v>-0.78</v>
      </c>
      <c r="D4130" s="27">
        <v>0.58236679323422791</v>
      </c>
      <c r="E4130" s="30">
        <v>1.329193E-3</v>
      </c>
      <c r="F4130" s="29">
        <v>0.01</v>
      </c>
      <c r="G4130" s="26"/>
    </row>
    <row r="4131" spans="1:7" x14ac:dyDescent="0.25">
      <c r="A4131" s="14" t="s">
        <v>5032</v>
      </c>
      <c r="C4131" s="27">
        <v>-0.78</v>
      </c>
      <c r="D4131" s="27">
        <v>0.58236679323422791</v>
      </c>
      <c r="E4131" s="30">
        <v>8.0599999999999994E-5</v>
      </c>
      <c r="F4131" s="29">
        <v>0</v>
      </c>
      <c r="G4131" s="26"/>
    </row>
    <row r="4132" spans="1:7" x14ac:dyDescent="0.25">
      <c r="A4132" s="14" t="s">
        <v>5033</v>
      </c>
      <c r="C4132" s="27">
        <v>-0.78</v>
      </c>
      <c r="D4132" s="27">
        <v>0.58236679323422791</v>
      </c>
      <c r="E4132" s="30">
        <v>4.4796389999999997E-3</v>
      </c>
      <c r="F4132" s="29">
        <v>0.04</v>
      </c>
      <c r="G4132" s="26"/>
    </row>
    <row r="4133" spans="1:7" x14ac:dyDescent="0.25">
      <c r="A4133" s="14" t="s">
        <v>5034</v>
      </c>
      <c r="C4133" s="27">
        <v>-0.78</v>
      </c>
      <c r="D4133" s="27">
        <v>0.58236679323422791</v>
      </c>
      <c r="E4133" s="30">
        <v>1.29E-7</v>
      </c>
      <c r="F4133" s="29">
        <v>0</v>
      </c>
      <c r="G4133" s="26"/>
    </row>
    <row r="4134" spans="1:7" x14ac:dyDescent="0.25">
      <c r="A4134" s="14" t="s">
        <v>5035</v>
      </c>
      <c r="C4134" s="27">
        <v>-0.78</v>
      </c>
      <c r="D4134" s="27">
        <v>0.58236679323422791</v>
      </c>
      <c r="E4134" s="30">
        <v>4.6500000000000003E-9</v>
      </c>
      <c r="F4134" s="29">
        <v>0</v>
      </c>
      <c r="G4134" s="26"/>
    </row>
    <row r="4135" spans="1:7" x14ac:dyDescent="0.25">
      <c r="A4135" s="14" t="s">
        <v>5036</v>
      </c>
      <c r="C4135" s="27">
        <v>-0.78</v>
      </c>
      <c r="D4135" s="27">
        <v>0.58236679323422791</v>
      </c>
      <c r="E4135" s="30">
        <v>5.8999999999999998E-5</v>
      </c>
      <c r="F4135" s="29">
        <v>0</v>
      </c>
      <c r="G4135" s="26"/>
    </row>
    <row r="4136" spans="1:7" x14ac:dyDescent="0.25">
      <c r="A4136" s="14" t="s">
        <v>5037</v>
      </c>
      <c r="C4136" s="27">
        <v>-0.78</v>
      </c>
      <c r="D4136" s="27">
        <v>0.58236679323422791</v>
      </c>
      <c r="E4136" s="30">
        <v>5.87632E-3</v>
      </c>
      <c r="F4136" s="29">
        <v>0.04</v>
      </c>
      <c r="G4136" s="26"/>
    </row>
    <row r="4137" spans="1:7" x14ac:dyDescent="0.25">
      <c r="A4137" s="14" t="s">
        <v>5038</v>
      </c>
      <c r="C4137" s="27">
        <v>-0.78</v>
      </c>
      <c r="D4137" s="27">
        <v>0.58236679323422791</v>
      </c>
      <c r="E4137" s="30">
        <v>2.9300000000000001E-5</v>
      </c>
      <c r="F4137" s="29">
        <v>0</v>
      </c>
      <c r="G4137" s="26"/>
    </row>
    <row r="4138" spans="1:7" x14ac:dyDescent="0.25">
      <c r="A4138" s="14" t="s">
        <v>5039</v>
      </c>
      <c r="C4138" s="27">
        <v>-0.78</v>
      </c>
      <c r="D4138" s="27">
        <v>0.58236679323422791</v>
      </c>
      <c r="E4138" s="30">
        <v>8.1956449999999997E-3</v>
      </c>
      <c r="F4138" s="29">
        <v>0.05</v>
      </c>
      <c r="G4138" s="26"/>
    </row>
    <row r="4139" spans="1:7" x14ac:dyDescent="0.25">
      <c r="A4139" s="14" t="s">
        <v>5040</v>
      </c>
      <c r="C4139" s="27">
        <v>-0.78</v>
      </c>
      <c r="D4139" s="27">
        <v>0.58236679323422791</v>
      </c>
      <c r="E4139" s="30">
        <v>8.3346589999999995E-3</v>
      </c>
      <c r="F4139" s="29">
        <v>0.05</v>
      </c>
      <c r="G4139" s="26"/>
    </row>
    <row r="4140" spans="1:7" x14ac:dyDescent="0.25">
      <c r="A4140" s="14" t="s">
        <v>5041</v>
      </c>
      <c r="C4140" s="27">
        <v>-0.78</v>
      </c>
      <c r="D4140" s="27">
        <v>0.58236679323422791</v>
      </c>
      <c r="E4140" s="30">
        <v>1.125355E-3</v>
      </c>
      <c r="F4140" s="29">
        <v>0.01</v>
      </c>
      <c r="G4140" s="26"/>
    </row>
    <row r="4141" spans="1:7" x14ac:dyDescent="0.25">
      <c r="A4141" s="14" t="s">
        <v>5042</v>
      </c>
      <c r="C4141" s="27">
        <v>-0.78</v>
      </c>
      <c r="D4141" s="27">
        <v>0.58236679323422791</v>
      </c>
      <c r="E4141" s="30">
        <v>1.04E-6</v>
      </c>
      <c r="F4141" s="29">
        <v>0</v>
      </c>
      <c r="G4141" s="26"/>
    </row>
    <row r="4142" spans="1:7" x14ac:dyDescent="0.25">
      <c r="A4142" s="14" t="s">
        <v>5043</v>
      </c>
      <c r="C4142" s="27">
        <v>-0.78</v>
      </c>
      <c r="D4142" s="27">
        <v>0.58236679323422791</v>
      </c>
      <c r="E4142" s="30">
        <v>1.074553E-3</v>
      </c>
      <c r="F4142" s="29">
        <v>0.01</v>
      </c>
      <c r="G4142" s="26"/>
    </row>
    <row r="4143" spans="1:7" x14ac:dyDescent="0.25">
      <c r="A4143" s="14" t="s">
        <v>5044</v>
      </c>
      <c r="C4143" s="27">
        <v>-0.78</v>
      </c>
      <c r="D4143" s="27">
        <v>0.58236679323422791</v>
      </c>
      <c r="E4143" s="30">
        <v>1.2485300000000001E-3</v>
      </c>
      <c r="F4143" s="29">
        <v>0.01</v>
      </c>
      <c r="G4143" s="26"/>
    </row>
    <row r="4144" spans="1:7" x14ac:dyDescent="0.25">
      <c r="A4144" s="14" t="s">
        <v>5045</v>
      </c>
      <c r="C4144" s="27">
        <v>-0.78</v>
      </c>
      <c r="D4144" s="27">
        <v>0.58236679323422791</v>
      </c>
      <c r="E4144" s="30">
        <v>3.2252600000000002E-3</v>
      </c>
      <c r="F4144" s="29">
        <v>0.03</v>
      </c>
      <c r="G4144" s="26"/>
    </row>
    <row r="4145" spans="1:7" x14ac:dyDescent="0.25">
      <c r="A4145" s="14" t="s">
        <v>5046</v>
      </c>
      <c r="C4145" s="27">
        <v>-0.78</v>
      </c>
      <c r="D4145" s="27">
        <v>0.58236679323422791</v>
      </c>
      <c r="E4145" s="30">
        <v>6.8555500000000002E-4</v>
      </c>
      <c r="F4145" s="29">
        <v>0.01</v>
      </c>
      <c r="G4145" s="26"/>
    </row>
    <row r="4146" spans="1:7" x14ac:dyDescent="0.25">
      <c r="A4146" s="14" t="s">
        <v>5047</v>
      </c>
      <c r="C4146" s="27">
        <v>-0.78</v>
      </c>
      <c r="D4146" s="27">
        <v>0.58236679323422791</v>
      </c>
      <c r="E4146" s="30">
        <v>4.262503E-3</v>
      </c>
      <c r="F4146" s="29">
        <v>0.03</v>
      </c>
      <c r="G4146" s="26"/>
    </row>
    <row r="4147" spans="1:7" x14ac:dyDescent="0.25">
      <c r="A4147" s="14" t="s">
        <v>5048</v>
      </c>
      <c r="C4147" s="27">
        <v>-0.78</v>
      </c>
      <c r="D4147" s="27">
        <v>0.58236679323422791</v>
      </c>
      <c r="E4147" s="30">
        <v>4.3100000000000002E-8</v>
      </c>
      <c r="F4147" s="29">
        <v>0</v>
      </c>
      <c r="G4147" s="26"/>
    </row>
    <row r="4148" spans="1:7" x14ac:dyDescent="0.25">
      <c r="A4148" s="14" t="s">
        <v>5049</v>
      </c>
      <c r="B4148" t="s">
        <v>5050</v>
      </c>
      <c r="C4148" s="27">
        <v>-0.79</v>
      </c>
      <c r="D4148" s="27">
        <v>0.57834409195264369</v>
      </c>
      <c r="E4148" s="30">
        <v>1.0099999999999999E-8</v>
      </c>
      <c r="F4148" s="29">
        <v>0</v>
      </c>
      <c r="G4148" s="26" t="s">
        <v>3206</v>
      </c>
    </row>
    <row r="4149" spans="1:7" x14ac:dyDescent="0.25">
      <c r="A4149" s="14" t="s">
        <v>5051</v>
      </c>
      <c r="B4149" t="s">
        <v>5052</v>
      </c>
      <c r="C4149" s="27">
        <v>-0.79</v>
      </c>
      <c r="D4149" s="27">
        <v>0.57834409195264369</v>
      </c>
      <c r="E4149" s="30">
        <v>7.0517300000000002E-4</v>
      </c>
      <c r="F4149" s="29">
        <v>0.01</v>
      </c>
      <c r="G4149" s="26" t="s">
        <v>3206</v>
      </c>
    </row>
    <row r="4150" spans="1:7" x14ac:dyDescent="0.25">
      <c r="A4150" s="14" t="s">
        <v>5053</v>
      </c>
      <c r="B4150" t="s">
        <v>5054</v>
      </c>
      <c r="C4150" s="27">
        <v>-0.79</v>
      </c>
      <c r="D4150" s="27">
        <v>0.57834409195264369</v>
      </c>
      <c r="E4150" s="30">
        <v>1.6893019999999999E-3</v>
      </c>
      <c r="F4150" s="29">
        <v>0.02</v>
      </c>
      <c r="G4150" s="26" t="s">
        <v>3206</v>
      </c>
    </row>
    <row r="4151" spans="1:7" x14ac:dyDescent="0.25">
      <c r="A4151" s="14" t="s">
        <v>5055</v>
      </c>
      <c r="B4151" t="s">
        <v>5011</v>
      </c>
      <c r="C4151" s="27">
        <v>-0.79</v>
      </c>
      <c r="D4151" s="27">
        <v>0.57834409195264369</v>
      </c>
      <c r="E4151" s="30">
        <v>5.9557100000000003E-4</v>
      </c>
      <c r="F4151" s="29">
        <v>0.01</v>
      </c>
      <c r="G4151" s="26" t="s">
        <v>3206</v>
      </c>
    </row>
    <row r="4152" spans="1:7" x14ac:dyDescent="0.25">
      <c r="A4152" s="14" t="s">
        <v>5056</v>
      </c>
      <c r="B4152" t="s">
        <v>18</v>
      </c>
      <c r="C4152" s="27">
        <v>-0.79</v>
      </c>
      <c r="D4152" s="27">
        <v>0.57834409195264369</v>
      </c>
      <c r="E4152" s="30">
        <v>4.07E-5</v>
      </c>
      <c r="F4152" s="29">
        <v>0</v>
      </c>
      <c r="G4152" s="26" t="s">
        <v>3206</v>
      </c>
    </row>
    <row r="4153" spans="1:7" x14ac:dyDescent="0.25">
      <c r="A4153" s="14" t="s">
        <v>5057</v>
      </c>
      <c r="B4153" t="s">
        <v>5058</v>
      </c>
      <c r="C4153" s="27">
        <v>-0.79</v>
      </c>
      <c r="D4153" s="27">
        <v>0.57834409195264369</v>
      </c>
      <c r="E4153" s="30">
        <v>1.15E-8</v>
      </c>
      <c r="F4153" s="29">
        <v>0</v>
      </c>
      <c r="G4153" s="26" t="s">
        <v>3205</v>
      </c>
    </row>
    <row r="4154" spans="1:7" x14ac:dyDescent="0.25">
      <c r="A4154" s="14" t="s">
        <v>5059</v>
      </c>
      <c r="B4154" t="s">
        <v>4855</v>
      </c>
      <c r="C4154" s="27">
        <v>-0.79</v>
      </c>
      <c r="D4154" s="27">
        <v>0.57834409195264369</v>
      </c>
      <c r="E4154" s="30">
        <v>6.5452260000000003E-3</v>
      </c>
      <c r="F4154" s="29">
        <v>0.05</v>
      </c>
      <c r="G4154" s="26" t="s">
        <v>3205</v>
      </c>
    </row>
    <row r="4155" spans="1:7" x14ac:dyDescent="0.25">
      <c r="A4155" s="14" t="s">
        <v>5060</v>
      </c>
      <c r="B4155" t="s">
        <v>1515</v>
      </c>
      <c r="C4155" s="27">
        <v>-0.79</v>
      </c>
      <c r="D4155" s="27">
        <v>0.57834409195264369</v>
      </c>
      <c r="E4155" s="30">
        <v>4.1699999999999997E-5</v>
      </c>
      <c r="F4155" s="29">
        <v>0</v>
      </c>
      <c r="G4155" s="26" t="s">
        <v>3205</v>
      </c>
    </row>
    <row r="4156" spans="1:7" x14ac:dyDescent="0.25">
      <c r="A4156" s="14" t="s">
        <v>5061</v>
      </c>
      <c r="B4156" t="s">
        <v>4598</v>
      </c>
      <c r="C4156" s="27">
        <v>-0.79</v>
      </c>
      <c r="D4156" s="27">
        <v>0.57834409195264369</v>
      </c>
      <c r="E4156" s="30">
        <v>1.89E-8</v>
      </c>
      <c r="F4156" s="29">
        <v>0</v>
      </c>
      <c r="G4156" s="26" t="s">
        <v>3205</v>
      </c>
    </row>
    <row r="4157" spans="1:7" x14ac:dyDescent="0.25">
      <c r="A4157" s="14" t="s">
        <v>5062</v>
      </c>
      <c r="B4157" t="s">
        <v>5063</v>
      </c>
      <c r="C4157" s="27">
        <v>-0.79</v>
      </c>
      <c r="D4157" s="27">
        <v>0.57834409195264369</v>
      </c>
      <c r="E4157" s="30">
        <v>7.1720220000000001E-3</v>
      </c>
      <c r="F4157" s="29">
        <v>0.05</v>
      </c>
      <c r="G4157" s="26" t="s">
        <v>3205</v>
      </c>
    </row>
    <row r="4158" spans="1:7" x14ac:dyDescent="0.25">
      <c r="A4158" s="14" t="s">
        <v>5064</v>
      </c>
      <c r="C4158" s="27">
        <v>-0.79</v>
      </c>
      <c r="D4158" s="27">
        <v>0.57834409195264369</v>
      </c>
      <c r="E4158" s="30">
        <v>1.332354E-3</v>
      </c>
      <c r="F4158" s="29">
        <v>0.01</v>
      </c>
      <c r="G4158" s="26"/>
    </row>
    <row r="4159" spans="1:7" x14ac:dyDescent="0.25">
      <c r="A4159" s="14" t="s">
        <v>5065</v>
      </c>
      <c r="C4159" s="27">
        <v>-0.79</v>
      </c>
      <c r="D4159" s="27">
        <v>0.57834409195264369</v>
      </c>
      <c r="E4159" s="30">
        <v>7.2908000000000001E-3</v>
      </c>
      <c r="F4159" s="29">
        <v>0.05</v>
      </c>
      <c r="G4159" s="26"/>
    </row>
    <row r="4160" spans="1:7" x14ac:dyDescent="0.25">
      <c r="A4160" s="14" t="s">
        <v>5066</v>
      </c>
      <c r="C4160" s="27">
        <v>-0.79</v>
      </c>
      <c r="D4160" s="27">
        <v>0.57834409195264369</v>
      </c>
      <c r="E4160" s="30">
        <v>2.43804E-4</v>
      </c>
      <c r="F4160" s="29">
        <v>0</v>
      </c>
      <c r="G4160" s="26"/>
    </row>
    <row r="4161" spans="1:7" x14ac:dyDescent="0.25">
      <c r="A4161" s="14" t="s">
        <v>5067</v>
      </c>
      <c r="C4161" s="27">
        <v>-0.79</v>
      </c>
      <c r="D4161" s="27">
        <v>0.57834409195264369</v>
      </c>
      <c r="E4161" s="30">
        <v>5.0050019999999997E-3</v>
      </c>
      <c r="F4161" s="29">
        <v>0.04</v>
      </c>
      <c r="G4161" s="26"/>
    </row>
    <row r="4162" spans="1:7" x14ac:dyDescent="0.25">
      <c r="A4162" s="14" t="s">
        <v>5068</v>
      </c>
      <c r="C4162" s="27">
        <v>-0.79</v>
      </c>
      <c r="D4162" s="27">
        <v>0.57834409195264369</v>
      </c>
      <c r="E4162" s="30">
        <v>1.673351E-3</v>
      </c>
      <c r="F4162" s="29">
        <v>0.02</v>
      </c>
      <c r="G4162" s="26"/>
    </row>
    <row r="4163" spans="1:7" x14ac:dyDescent="0.25">
      <c r="A4163" s="14" t="s">
        <v>5069</v>
      </c>
      <c r="C4163" s="27">
        <v>-0.79</v>
      </c>
      <c r="D4163" s="27">
        <v>0.57834409195264369</v>
      </c>
      <c r="E4163" s="30">
        <v>3.7873189999999999E-3</v>
      </c>
      <c r="F4163" s="29">
        <v>0.03</v>
      </c>
      <c r="G4163" s="26"/>
    </row>
    <row r="4164" spans="1:7" x14ac:dyDescent="0.25">
      <c r="A4164" s="14" t="s">
        <v>5070</v>
      </c>
      <c r="C4164" s="27">
        <v>-0.79</v>
      </c>
      <c r="D4164" s="27">
        <v>0.57834409195264369</v>
      </c>
      <c r="E4164" s="30">
        <v>5.6714870000000002E-3</v>
      </c>
      <c r="F4164" s="29">
        <v>0.04</v>
      </c>
      <c r="G4164" s="26"/>
    </row>
    <row r="4165" spans="1:7" x14ac:dyDescent="0.25">
      <c r="A4165" s="14" t="s">
        <v>5071</v>
      </c>
      <c r="C4165" s="27">
        <v>-0.79</v>
      </c>
      <c r="D4165" s="27">
        <v>0.57834409195264369</v>
      </c>
      <c r="E4165" s="30">
        <v>3.9737000000000003E-4</v>
      </c>
      <c r="F4165" s="29">
        <v>0.01</v>
      </c>
      <c r="G4165" s="26"/>
    </row>
    <row r="4166" spans="1:7" x14ac:dyDescent="0.25">
      <c r="A4166" s="14" t="s">
        <v>5072</v>
      </c>
      <c r="C4166" s="27">
        <v>-0.79</v>
      </c>
      <c r="D4166" s="27">
        <v>0.57834409195264369</v>
      </c>
      <c r="E4166" s="30">
        <v>1.516498E-3</v>
      </c>
      <c r="F4166" s="29">
        <v>0.02</v>
      </c>
      <c r="G4166" s="26"/>
    </row>
    <row r="4167" spans="1:7" x14ac:dyDescent="0.25">
      <c r="A4167" s="14" t="s">
        <v>5073</v>
      </c>
      <c r="C4167" s="27">
        <v>-0.79</v>
      </c>
      <c r="D4167" s="27">
        <v>0.57834409195264369</v>
      </c>
      <c r="E4167" s="30">
        <v>1.3097339999999999E-3</v>
      </c>
      <c r="F4167" s="29">
        <v>0.01</v>
      </c>
      <c r="G4167" s="26"/>
    </row>
    <row r="4168" spans="1:7" x14ac:dyDescent="0.25">
      <c r="A4168" s="14" t="s">
        <v>5074</v>
      </c>
      <c r="C4168" s="27">
        <v>-0.79</v>
      </c>
      <c r="D4168" s="27">
        <v>0.57834409195264369</v>
      </c>
      <c r="E4168" s="30">
        <v>1.8806459999999999E-3</v>
      </c>
      <c r="F4168" s="29">
        <v>0.02</v>
      </c>
      <c r="G4168" s="26"/>
    </row>
    <row r="4169" spans="1:7" x14ac:dyDescent="0.25">
      <c r="A4169" s="14" t="s">
        <v>5075</v>
      </c>
      <c r="C4169" s="27">
        <v>-0.79</v>
      </c>
      <c r="D4169" s="27">
        <v>0.57834409195264369</v>
      </c>
      <c r="E4169" s="30">
        <v>5.0839799999999997E-4</v>
      </c>
      <c r="F4169" s="29">
        <v>0.01</v>
      </c>
      <c r="G4169" s="26"/>
    </row>
    <row r="4170" spans="1:7" x14ac:dyDescent="0.25">
      <c r="A4170" s="14" t="s">
        <v>5076</v>
      </c>
      <c r="C4170" s="27">
        <v>-0.79</v>
      </c>
      <c r="D4170" s="27">
        <v>0.57834409195264369</v>
      </c>
      <c r="E4170" s="30">
        <v>5.13E-7</v>
      </c>
      <c r="F4170" s="29">
        <v>0</v>
      </c>
      <c r="G4170" s="26"/>
    </row>
    <row r="4171" spans="1:7" x14ac:dyDescent="0.25">
      <c r="A4171" s="14" t="s">
        <v>5077</v>
      </c>
      <c r="C4171" s="27">
        <v>-0.79</v>
      </c>
      <c r="D4171" s="27">
        <v>0.57834409195264369</v>
      </c>
      <c r="E4171" s="30">
        <v>1.49E-5</v>
      </c>
      <c r="F4171" s="29">
        <v>0</v>
      </c>
      <c r="G4171" s="26"/>
    </row>
    <row r="4172" spans="1:7" x14ac:dyDescent="0.25">
      <c r="A4172" s="14" t="s">
        <v>5078</v>
      </c>
      <c r="B4172" t="s">
        <v>5079</v>
      </c>
      <c r="C4172" s="27">
        <v>-0.8</v>
      </c>
      <c r="D4172" s="27">
        <v>0.57434917749851755</v>
      </c>
      <c r="E4172" s="30">
        <v>1.9808E-4</v>
      </c>
      <c r="F4172" s="29">
        <v>0</v>
      </c>
      <c r="G4172" s="26" t="s">
        <v>3206</v>
      </c>
    </row>
    <row r="4173" spans="1:7" x14ac:dyDescent="0.25">
      <c r="A4173" s="14" t="s">
        <v>5080</v>
      </c>
      <c r="B4173" t="s">
        <v>5081</v>
      </c>
      <c r="C4173" s="27">
        <v>-0.8</v>
      </c>
      <c r="D4173" s="27">
        <v>0.57434917749851755</v>
      </c>
      <c r="E4173" s="30">
        <v>4.5081319999999998E-3</v>
      </c>
      <c r="F4173" s="29">
        <v>0.04</v>
      </c>
      <c r="G4173" s="26" t="s">
        <v>3206</v>
      </c>
    </row>
    <row r="4174" spans="1:7" x14ac:dyDescent="0.25">
      <c r="A4174" s="14" t="s">
        <v>5082</v>
      </c>
      <c r="B4174" t="s">
        <v>5083</v>
      </c>
      <c r="C4174" s="27">
        <v>-0.8</v>
      </c>
      <c r="D4174" s="27">
        <v>0.57434917749851755</v>
      </c>
      <c r="E4174" s="30">
        <v>6.2700000000000001E-6</v>
      </c>
      <c r="F4174" s="29">
        <v>0</v>
      </c>
      <c r="G4174" s="26" t="s">
        <v>3206</v>
      </c>
    </row>
    <row r="4175" spans="1:7" x14ac:dyDescent="0.25">
      <c r="A4175" s="14" t="s">
        <v>5084</v>
      </c>
      <c r="B4175" t="s">
        <v>27</v>
      </c>
      <c r="C4175" s="27">
        <v>-0.8</v>
      </c>
      <c r="D4175" s="27">
        <v>0.57434917749851755</v>
      </c>
      <c r="E4175" s="30">
        <v>3.0072950000000001E-3</v>
      </c>
      <c r="F4175" s="29">
        <v>0.03</v>
      </c>
      <c r="G4175" s="26" t="s">
        <v>3206</v>
      </c>
    </row>
    <row r="4176" spans="1:7" x14ac:dyDescent="0.25">
      <c r="A4176" s="14" t="s">
        <v>5085</v>
      </c>
      <c r="B4176" t="s">
        <v>1939</v>
      </c>
      <c r="C4176" s="27">
        <v>-0.8</v>
      </c>
      <c r="D4176" s="27">
        <v>0.57434917749851755</v>
      </c>
      <c r="E4176" s="30">
        <v>1.55908E-3</v>
      </c>
      <c r="F4176" s="29">
        <v>0.02</v>
      </c>
      <c r="G4176" s="26" t="s">
        <v>3206</v>
      </c>
    </row>
    <row r="4177" spans="1:7" x14ac:dyDescent="0.25">
      <c r="A4177" s="14" t="s">
        <v>5086</v>
      </c>
      <c r="B4177" t="s">
        <v>5087</v>
      </c>
      <c r="C4177" s="27">
        <v>-0.8</v>
      </c>
      <c r="D4177" s="27">
        <v>0.57434917749851755</v>
      </c>
      <c r="E4177" s="30">
        <v>1.6298899999999999E-4</v>
      </c>
      <c r="F4177" s="29">
        <v>0</v>
      </c>
      <c r="G4177" s="26" t="s">
        <v>3205</v>
      </c>
    </row>
    <row r="4178" spans="1:7" x14ac:dyDescent="0.25">
      <c r="A4178" s="14" t="s">
        <v>5088</v>
      </c>
      <c r="B4178" t="s">
        <v>5089</v>
      </c>
      <c r="C4178" s="27">
        <v>-0.8</v>
      </c>
      <c r="D4178" s="27">
        <v>0.57434917749851755</v>
      </c>
      <c r="E4178" s="30">
        <v>6.7999999999999997E-9</v>
      </c>
      <c r="F4178" s="29">
        <v>0</v>
      </c>
      <c r="G4178" s="26" t="s">
        <v>3205</v>
      </c>
    </row>
    <row r="4179" spans="1:7" x14ac:dyDescent="0.25">
      <c r="A4179" s="14" t="s">
        <v>5090</v>
      </c>
      <c r="C4179" s="27">
        <v>-0.8</v>
      </c>
      <c r="D4179" s="27">
        <v>0.57434917749851755</v>
      </c>
      <c r="E4179" s="30">
        <v>5.6969860000000002E-3</v>
      </c>
      <c r="F4179" s="29">
        <v>0.04</v>
      </c>
      <c r="G4179" s="26"/>
    </row>
    <row r="4180" spans="1:7" x14ac:dyDescent="0.25">
      <c r="A4180" s="14" t="s">
        <v>5091</v>
      </c>
      <c r="C4180" s="27">
        <v>-0.8</v>
      </c>
      <c r="D4180" s="27">
        <v>0.57434917749851755</v>
      </c>
      <c r="E4180" s="30">
        <v>2.00709E-3</v>
      </c>
      <c r="F4180" s="29">
        <v>0.02</v>
      </c>
      <c r="G4180" s="26"/>
    </row>
    <row r="4181" spans="1:7" x14ac:dyDescent="0.25">
      <c r="A4181" s="14" t="s">
        <v>5092</v>
      </c>
      <c r="C4181" s="27">
        <v>-0.8</v>
      </c>
      <c r="D4181" s="27">
        <v>0.57434917749851755</v>
      </c>
      <c r="E4181" s="30">
        <v>1.06578E-4</v>
      </c>
      <c r="F4181" s="29">
        <v>0</v>
      </c>
      <c r="G4181" s="26"/>
    </row>
    <row r="4182" spans="1:7" x14ac:dyDescent="0.25">
      <c r="A4182" s="14" t="s">
        <v>5093</v>
      </c>
      <c r="C4182" s="27">
        <v>-0.8</v>
      </c>
      <c r="D4182" s="27">
        <v>0.57434917749851755</v>
      </c>
      <c r="E4182" s="30">
        <v>2.6542200000000002E-4</v>
      </c>
      <c r="F4182" s="29">
        <v>0</v>
      </c>
      <c r="G4182" s="26"/>
    </row>
    <row r="4183" spans="1:7" x14ac:dyDescent="0.25">
      <c r="A4183" s="14" t="s">
        <v>5094</v>
      </c>
      <c r="C4183" s="27">
        <v>-0.8</v>
      </c>
      <c r="D4183" s="27">
        <v>0.57434917749851755</v>
      </c>
      <c r="E4183" s="30">
        <v>7.9951740000000007E-3</v>
      </c>
      <c r="F4183" s="29">
        <v>0.05</v>
      </c>
      <c r="G4183" s="26"/>
    </row>
    <row r="4184" spans="1:7" x14ac:dyDescent="0.25">
      <c r="A4184" s="14" t="s">
        <v>5095</v>
      </c>
      <c r="C4184" s="27">
        <v>-0.8</v>
      </c>
      <c r="D4184" s="27">
        <v>0.57434917749851755</v>
      </c>
      <c r="E4184" s="30">
        <v>3.6971900000000002E-4</v>
      </c>
      <c r="F4184" s="29">
        <v>0.01</v>
      </c>
      <c r="G4184" s="26"/>
    </row>
    <row r="4185" spans="1:7" x14ac:dyDescent="0.25">
      <c r="A4185" s="14" t="s">
        <v>5096</v>
      </c>
      <c r="C4185" s="27">
        <v>-0.8</v>
      </c>
      <c r="D4185" s="27">
        <v>0.57434917749851755</v>
      </c>
      <c r="E4185" s="30">
        <v>2.85681E-3</v>
      </c>
      <c r="F4185" s="29">
        <v>0.03</v>
      </c>
      <c r="G4185" s="26"/>
    </row>
    <row r="4186" spans="1:7" x14ac:dyDescent="0.25">
      <c r="A4186" s="14" t="s">
        <v>5097</v>
      </c>
      <c r="C4186" s="27">
        <v>-0.8</v>
      </c>
      <c r="D4186" s="27">
        <v>0.57434917749851755</v>
      </c>
      <c r="E4186" s="30">
        <v>1.02858E-4</v>
      </c>
      <c r="F4186" s="29">
        <v>0</v>
      </c>
      <c r="G4186" s="26"/>
    </row>
    <row r="4187" spans="1:7" x14ac:dyDescent="0.25">
      <c r="A4187" s="14" t="s">
        <v>5098</v>
      </c>
      <c r="C4187" s="27">
        <v>-0.8</v>
      </c>
      <c r="D4187" s="27">
        <v>0.57434917749851755</v>
      </c>
      <c r="E4187" s="30">
        <v>5.6700000000000003E-5</v>
      </c>
      <c r="F4187" s="29">
        <v>0</v>
      </c>
      <c r="G4187" s="26"/>
    </row>
    <row r="4188" spans="1:7" x14ac:dyDescent="0.25">
      <c r="A4188" s="14" t="s">
        <v>5099</v>
      </c>
      <c r="C4188" s="27">
        <v>-0.8</v>
      </c>
      <c r="D4188" s="27">
        <v>0.57434917749851755</v>
      </c>
      <c r="E4188" s="30">
        <v>3.1789510000000002E-3</v>
      </c>
      <c r="F4188" s="29">
        <v>0.03</v>
      </c>
      <c r="G4188" s="26"/>
    </row>
    <row r="4189" spans="1:7" x14ac:dyDescent="0.25">
      <c r="A4189" s="14" t="s">
        <v>5100</v>
      </c>
      <c r="C4189" s="27">
        <v>-0.8</v>
      </c>
      <c r="D4189" s="27">
        <v>0.57434917749851755</v>
      </c>
      <c r="E4189" s="30">
        <v>1.56694E-3</v>
      </c>
      <c r="F4189" s="29">
        <v>0.02</v>
      </c>
      <c r="G4189" s="26"/>
    </row>
    <row r="4190" spans="1:7" x14ac:dyDescent="0.25">
      <c r="A4190" s="14" t="s">
        <v>5101</v>
      </c>
      <c r="C4190" s="27">
        <v>-0.8</v>
      </c>
      <c r="D4190" s="27">
        <v>0.57434917749851755</v>
      </c>
      <c r="E4190" s="30">
        <v>4.4499999999999997E-6</v>
      </c>
      <c r="F4190" s="29">
        <v>0</v>
      </c>
      <c r="G4190" s="26"/>
    </row>
    <row r="4191" spans="1:7" x14ac:dyDescent="0.25">
      <c r="A4191" s="14" t="s">
        <v>5102</v>
      </c>
      <c r="C4191" s="27">
        <v>-0.8</v>
      </c>
      <c r="D4191" s="27">
        <v>0.57434917749851755</v>
      </c>
      <c r="E4191" s="30">
        <v>1.6777E-4</v>
      </c>
      <c r="F4191" s="29">
        <v>0</v>
      </c>
      <c r="G4191" s="26"/>
    </row>
    <row r="4192" spans="1:7" x14ac:dyDescent="0.25">
      <c r="A4192" s="14" t="s">
        <v>5103</v>
      </c>
      <c r="C4192" s="27">
        <v>-0.8</v>
      </c>
      <c r="D4192" s="27">
        <v>0.57434917749851755</v>
      </c>
      <c r="E4192" s="30">
        <v>1.0644199999999999E-4</v>
      </c>
      <c r="F4192" s="29">
        <v>0</v>
      </c>
      <c r="G4192" s="26"/>
    </row>
    <row r="4193" spans="1:7" x14ac:dyDescent="0.25">
      <c r="A4193" s="14" t="s">
        <v>5104</v>
      </c>
      <c r="C4193" s="27">
        <v>-0.8</v>
      </c>
      <c r="D4193" s="27">
        <v>0.57434917749851755</v>
      </c>
      <c r="E4193" s="30">
        <v>1.5413029999999999E-3</v>
      </c>
      <c r="F4193" s="29">
        <v>0.02</v>
      </c>
      <c r="G4193" s="26"/>
    </row>
    <row r="4194" spans="1:7" x14ac:dyDescent="0.25">
      <c r="A4194" s="14" t="s">
        <v>5105</v>
      </c>
      <c r="C4194" s="27">
        <v>-0.8</v>
      </c>
      <c r="D4194" s="27">
        <v>0.57434917749851755</v>
      </c>
      <c r="E4194" s="30">
        <v>6.5159290000000002E-3</v>
      </c>
      <c r="F4194" s="29">
        <v>0.05</v>
      </c>
      <c r="G4194" s="26"/>
    </row>
    <row r="4195" spans="1:7" x14ac:dyDescent="0.25">
      <c r="A4195" s="14" t="s">
        <v>5106</v>
      </c>
      <c r="C4195" s="27">
        <v>-0.8</v>
      </c>
      <c r="D4195" s="27">
        <v>0.57434917749851755</v>
      </c>
      <c r="E4195" s="30">
        <v>1.9672299999999999E-4</v>
      </c>
      <c r="F4195" s="29">
        <v>0</v>
      </c>
      <c r="G4195" s="26"/>
    </row>
    <row r="4196" spans="1:7" x14ac:dyDescent="0.25">
      <c r="A4196" s="14" t="s">
        <v>5107</v>
      </c>
      <c r="C4196" s="27">
        <v>-0.8</v>
      </c>
      <c r="D4196" s="27">
        <v>0.57434917749851755</v>
      </c>
      <c r="E4196" s="30">
        <v>3.3717859999999999E-3</v>
      </c>
      <c r="F4196" s="29">
        <v>0.03</v>
      </c>
      <c r="G4196" s="26"/>
    </row>
    <row r="4197" spans="1:7" x14ac:dyDescent="0.25">
      <c r="A4197" s="14" t="s">
        <v>5108</v>
      </c>
      <c r="C4197" s="27">
        <v>-0.8</v>
      </c>
      <c r="D4197" s="27">
        <v>0.57434917749851755</v>
      </c>
      <c r="E4197" s="30">
        <v>1.2636559999999999E-3</v>
      </c>
      <c r="F4197" s="29">
        <v>0.01</v>
      </c>
      <c r="G4197" s="26"/>
    </row>
    <row r="4198" spans="1:7" x14ac:dyDescent="0.25">
      <c r="A4198" s="14" t="s">
        <v>5109</v>
      </c>
      <c r="C4198" s="27">
        <v>-0.8</v>
      </c>
      <c r="D4198" s="27">
        <v>0.57434917749851755</v>
      </c>
      <c r="E4198" s="30">
        <v>1.77E-6</v>
      </c>
      <c r="F4198" s="29">
        <v>0</v>
      </c>
      <c r="G4198" s="26"/>
    </row>
    <row r="4199" spans="1:7" x14ac:dyDescent="0.25">
      <c r="A4199" s="14" t="s">
        <v>5110</v>
      </c>
      <c r="B4199" t="s">
        <v>3797</v>
      </c>
      <c r="C4199" s="27">
        <v>-0.81</v>
      </c>
      <c r="D4199" s="27">
        <v>0.57038185793421181</v>
      </c>
      <c r="E4199" s="30">
        <v>2.4600000000000001E-13</v>
      </c>
      <c r="F4199" s="29">
        <v>0</v>
      </c>
      <c r="G4199" s="26" t="s">
        <v>3206</v>
      </c>
    </row>
    <row r="4200" spans="1:7" x14ac:dyDescent="0.25">
      <c r="A4200" s="14" t="s">
        <v>5111</v>
      </c>
      <c r="B4200" t="s">
        <v>5112</v>
      </c>
      <c r="C4200" s="27">
        <v>-0.81</v>
      </c>
      <c r="D4200" s="27">
        <v>0.57038185793421181</v>
      </c>
      <c r="E4200" s="30">
        <v>2.2537590000000001E-3</v>
      </c>
      <c r="F4200" s="29">
        <v>0.02</v>
      </c>
      <c r="G4200" s="26" t="s">
        <v>3206</v>
      </c>
    </row>
    <row r="4201" spans="1:7" x14ac:dyDescent="0.25">
      <c r="A4201" s="14" t="s">
        <v>5113</v>
      </c>
      <c r="B4201" t="s">
        <v>4391</v>
      </c>
      <c r="C4201" s="27">
        <v>-0.81</v>
      </c>
      <c r="D4201" s="27">
        <v>0.57038185793421181</v>
      </c>
      <c r="E4201" s="30">
        <v>2.1648190000000001E-3</v>
      </c>
      <c r="F4201" s="29">
        <v>0.02</v>
      </c>
      <c r="G4201" s="26" t="s">
        <v>3206</v>
      </c>
    </row>
    <row r="4202" spans="1:7" x14ac:dyDescent="0.25">
      <c r="A4202" s="14" t="s">
        <v>5114</v>
      </c>
      <c r="B4202" t="s">
        <v>5115</v>
      </c>
      <c r="C4202" s="27">
        <v>-0.81</v>
      </c>
      <c r="D4202" s="27">
        <v>0.57038185793421181</v>
      </c>
      <c r="E4202" s="30">
        <v>1.9680470000000001E-3</v>
      </c>
      <c r="F4202" s="29">
        <v>0.02</v>
      </c>
      <c r="G4202" s="26" t="s">
        <v>3206</v>
      </c>
    </row>
    <row r="4203" spans="1:7" x14ac:dyDescent="0.25">
      <c r="A4203" s="14" t="s">
        <v>5116</v>
      </c>
      <c r="B4203" t="s">
        <v>288</v>
      </c>
      <c r="C4203" s="27">
        <v>-0.81</v>
      </c>
      <c r="D4203" s="27">
        <v>0.57038185793421181</v>
      </c>
      <c r="E4203" s="30">
        <v>3.1525200000000002E-4</v>
      </c>
      <c r="F4203" s="29">
        <v>0</v>
      </c>
      <c r="G4203" s="26" t="s">
        <v>3206</v>
      </c>
    </row>
    <row r="4204" spans="1:7" x14ac:dyDescent="0.25">
      <c r="A4204" s="14" t="s">
        <v>5117</v>
      </c>
      <c r="B4204" t="s">
        <v>27</v>
      </c>
      <c r="C4204" s="27">
        <v>-0.81</v>
      </c>
      <c r="D4204" s="27">
        <v>0.57038185793421181</v>
      </c>
      <c r="E4204" s="30">
        <v>2.0800000000000001E-5</v>
      </c>
      <c r="F4204" s="29">
        <v>0</v>
      </c>
      <c r="G4204" s="26" t="s">
        <v>3206</v>
      </c>
    </row>
    <row r="4205" spans="1:7" x14ac:dyDescent="0.25">
      <c r="A4205" s="14" t="s">
        <v>5118</v>
      </c>
      <c r="B4205" t="s">
        <v>3480</v>
      </c>
      <c r="C4205" s="27">
        <v>-0.81</v>
      </c>
      <c r="D4205" s="27">
        <v>0.57038185793421181</v>
      </c>
      <c r="E4205" s="30">
        <v>7.6495970000000002E-3</v>
      </c>
      <c r="F4205" s="29">
        <v>0.05</v>
      </c>
      <c r="G4205" s="26" t="s">
        <v>3205</v>
      </c>
    </row>
    <row r="4206" spans="1:7" x14ac:dyDescent="0.25">
      <c r="A4206" s="14" t="s">
        <v>5119</v>
      </c>
      <c r="B4206" t="s">
        <v>5120</v>
      </c>
      <c r="C4206" s="27">
        <v>-0.81</v>
      </c>
      <c r="D4206" s="27">
        <v>0.57038185793421181</v>
      </c>
      <c r="E4206" s="30">
        <v>6.5936800000000002E-4</v>
      </c>
      <c r="F4206" s="29">
        <v>0.01</v>
      </c>
      <c r="G4206" s="26" t="s">
        <v>3205</v>
      </c>
    </row>
    <row r="4207" spans="1:7" x14ac:dyDescent="0.25">
      <c r="A4207" s="14" t="s">
        <v>5121</v>
      </c>
      <c r="B4207" t="s">
        <v>5122</v>
      </c>
      <c r="C4207" s="27">
        <v>-0.81</v>
      </c>
      <c r="D4207" s="27">
        <v>0.57038185793421181</v>
      </c>
      <c r="E4207" s="30">
        <v>1.9584340000000002E-3</v>
      </c>
      <c r="F4207" s="29">
        <v>0.02</v>
      </c>
      <c r="G4207" s="26" t="s">
        <v>3206</v>
      </c>
    </row>
    <row r="4208" spans="1:7" x14ac:dyDescent="0.25">
      <c r="A4208" s="14" t="s">
        <v>5123</v>
      </c>
      <c r="B4208" t="s">
        <v>5124</v>
      </c>
      <c r="C4208" s="27">
        <v>-0.81</v>
      </c>
      <c r="D4208" s="27">
        <v>0.57038185793421181</v>
      </c>
      <c r="E4208" s="30">
        <v>1.0999999999999999E-10</v>
      </c>
      <c r="F4208" s="29">
        <v>0</v>
      </c>
      <c r="G4208" s="26" t="s">
        <v>3206</v>
      </c>
    </row>
    <row r="4209" spans="1:7" x14ac:dyDescent="0.25">
      <c r="A4209" s="14" t="s">
        <v>5125</v>
      </c>
      <c r="C4209" s="27">
        <v>-0.81</v>
      </c>
      <c r="D4209" s="27">
        <v>0.57038185793421181</v>
      </c>
      <c r="E4209" s="30">
        <v>1.14E-7</v>
      </c>
      <c r="F4209" s="29">
        <v>0</v>
      </c>
      <c r="G4209" s="26"/>
    </row>
    <row r="4210" spans="1:7" x14ac:dyDescent="0.25">
      <c r="A4210" s="14" t="s">
        <v>5126</v>
      </c>
      <c r="C4210" s="27">
        <v>-0.81</v>
      </c>
      <c r="D4210" s="27">
        <v>0.57038185793421181</v>
      </c>
      <c r="E4210" s="30">
        <v>1.87E-10</v>
      </c>
      <c r="F4210" s="29">
        <v>0</v>
      </c>
      <c r="G4210" s="26"/>
    </row>
    <row r="4211" spans="1:7" x14ac:dyDescent="0.25">
      <c r="A4211" s="14" t="s">
        <v>5127</v>
      </c>
      <c r="C4211" s="27">
        <v>-0.81</v>
      </c>
      <c r="D4211" s="27">
        <v>0.57038185793421181</v>
      </c>
      <c r="E4211" s="30">
        <v>5.2043599999999999E-4</v>
      </c>
      <c r="F4211" s="29">
        <v>0.01</v>
      </c>
      <c r="G4211" s="26"/>
    </row>
    <row r="4212" spans="1:7" x14ac:dyDescent="0.25">
      <c r="A4212" s="14" t="s">
        <v>5128</v>
      </c>
      <c r="C4212" s="27">
        <v>-0.81</v>
      </c>
      <c r="D4212" s="27">
        <v>0.57038185793421181</v>
      </c>
      <c r="E4212" s="30">
        <v>1.1560609999999999E-3</v>
      </c>
      <c r="F4212" s="29">
        <v>0.01</v>
      </c>
      <c r="G4212" s="26"/>
    </row>
    <row r="4213" spans="1:7" x14ac:dyDescent="0.25">
      <c r="A4213" s="14" t="s">
        <v>5129</v>
      </c>
      <c r="C4213" s="27">
        <v>-0.81</v>
      </c>
      <c r="D4213" s="27">
        <v>0.57038185793421181</v>
      </c>
      <c r="E4213" s="30">
        <v>5.9000000000000003E-6</v>
      </c>
      <c r="F4213" s="29">
        <v>0</v>
      </c>
      <c r="G4213" s="26"/>
    </row>
    <row r="4214" spans="1:7" x14ac:dyDescent="0.25">
      <c r="A4214" s="14" t="s">
        <v>5130</v>
      </c>
      <c r="C4214" s="27">
        <v>-0.81</v>
      </c>
      <c r="D4214" s="27">
        <v>0.57038185793421181</v>
      </c>
      <c r="E4214" s="30">
        <v>1.8199999999999999E-5</v>
      </c>
      <c r="F4214" s="29">
        <v>0</v>
      </c>
      <c r="G4214" s="26"/>
    </row>
    <row r="4215" spans="1:7" x14ac:dyDescent="0.25">
      <c r="A4215" s="14" t="s">
        <v>5131</v>
      </c>
      <c r="C4215" s="27">
        <v>-0.81</v>
      </c>
      <c r="D4215" s="27">
        <v>0.57038185793421181</v>
      </c>
      <c r="E4215" s="30">
        <v>2.01518E-4</v>
      </c>
      <c r="F4215" s="29">
        <v>0</v>
      </c>
      <c r="G4215" s="26"/>
    </row>
    <row r="4216" spans="1:7" x14ac:dyDescent="0.25">
      <c r="A4216" s="14" t="s">
        <v>5132</v>
      </c>
      <c r="C4216" s="27">
        <v>-0.81</v>
      </c>
      <c r="D4216" s="27">
        <v>0.57038185793421181</v>
      </c>
      <c r="E4216" s="30">
        <v>6.3266950000000002E-3</v>
      </c>
      <c r="F4216" s="29">
        <v>0.05</v>
      </c>
      <c r="G4216" s="26"/>
    </row>
    <row r="4217" spans="1:7" x14ac:dyDescent="0.25">
      <c r="A4217" s="14" t="s">
        <v>5133</v>
      </c>
      <c r="C4217" s="27">
        <v>-0.81</v>
      </c>
      <c r="D4217" s="27">
        <v>0.57038185793421181</v>
      </c>
      <c r="E4217" s="30">
        <v>2.5871729999999999E-3</v>
      </c>
      <c r="F4217" s="29">
        <v>0.02</v>
      </c>
      <c r="G4217" s="26"/>
    </row>
    <row r="4218" spans="1:7" x14ac:dyDescent="0.25">
      <c r="A4218" s="14" t="s">
        <v>5134</v>
      </c>
      <c r="C4218" s="27">
        <v>-0.81</v>
      </c>
      <c r="D4218" s="27">
        <v>0.57038185793421181</v>
      </c>
      <c r="E4218" s="30">
        <v>3.3368500000000001E-4</v>
      </c>
      <c r="F4218" s="29">
        <v>0</v>
      </c>
      <c r="G4218" s="26"/>
    </row>
    <row r="4219" spans="1:7" x14ac:dyDescent="0.25">
      <c r="A4219" s="14" t="s">
        <v>5135</v>
      </c>
      <c r="C4219" s="27">
        <v>-0.81</v>
      </c>
      <c r="D4219" s="27">
        <v>0.57038185793421181</v>
      </c>
      <c r="E4219" s="30">
        <v>1.8163399999999999E-4</v>
      </c>
      <c r="F4219" s="29">
        <v>0</v>
      </c>
      <c r="G4219" s="26"/>
    </row>
    <row r="4220" spans="1:7" x14ac:dyDescent="0.25">
      <c r="A4220" s="14" t="s">
        <v>5136</v>
      </c>
      <c r="C4220" s="27">
        <v>-0.81</v>
      </c>
      <c r="D4220" s="27">
        <v>0.57038185793421181</v>
      </c>
      <c r="E4220" s="30">
        <v>1.0308940000000001E-3</v>
      </c>
      <c r="F4220" s="29">
        <v>0.01</v>
      </c>
      <c r="G4220" s="26"/>
    </row>
    <row r="4221" spans="1:7" x14ac:dyDescent="0.25">
      <c r="A4221" s="14" t="s">
        <v>5137</v>
      </c>
      <c r="C4221" s="27">
        <v>-0.81</v>
      </c>
      <c r="D4221" s="27">
        <v>0.57038185793421181</v>
      </c>
      <c r="E4221" s="30">
        <v>7.3200000000000003E-12</v>
      </c>
      <c r="F4221" s="29">
        <v>0</v>
      </c>
      <c r="G4221" s="26"/>
    </row>
    <row r="4222" spans="1:7" x14ac:dyDescent="0.25">
      <c r="A4222" s="14" t="s">
        <v>5138</v>
      </c>
      <c r="C4222" s="27">
        <v>-0.81</v>
      </c>
      <c r="D4222" s="27">
        <v>0.57038185793421181</v>
      </c>
      <c r="E4222" s="30">
        <v>3.3739569999999999E-3</v>
      </c>
      <c r="F4222" s="29">
        <v>0.03</v>
      </c>
      <c r="G4222" s="26"/>
    </row>
    <row r="4223" spans="1:7" x14ac:dyDescent="0.25">
      <c r="A4223" s="14" t="s">
        <v>5139</v>
      </c>
      <c r="C4223" s="27">
        <v>-0.81</v>
      </c>
      <c r="D4223" s="27">
        <v>0.57038185793421181</v>
      </c>
      <c r="E4223" s="30">
        <v>4.7238949999999997E-3</v>
      </c>
      <c r="F4223" s="29">
        <v>0.04</v>
      </c>
      <c r="G4223" s="26"/>
    </row>
    <row r="4224" spans="1:7" x14ac:dyDescent="0.25">
      <c r="A4224" s="14" t="s">
        <v>5140</v>
      </c>
      <c r="C4224" s="27">
        <v>-0.81</v>
      </c>
      <c r="D4224" s="27">
        <v>0.57038185793421181</v>
      </c>
      <c r="E4224" s="30">
        <v>2.5000000000000002E-6</v>
      </c>
      <c r="F4224" s="29">
        <v>0</v>
      </c>
      <c r="G4224" s="26"/>
    </row>
    <row r="4225" spans="1:7" x14ac:dyDescent="0.25">
      <c r="A4225" s="14" t="s">
        <v>5141</v>
      </c>
      <c r="C4225" s="27">
        <v>-0.81</v>
      </c>
      <c r="D4225" s="27">
        <v>0.57038185793421181</v>
      </c>
      <c r="E4225" s="30">
        <v>4.2400000000000002E-8</v>
      </c>
      <c r="F4225" s="29">
        <v>0</v>
      </c>
      <c r="G4225" s="26"/>
    </row>
    <row r="4226" spans="1:7" x14ac:dyDescent="0.25">
      <c r="A4226" s="14" t="s">
        <v>5142</v>
      </c>
      <c r="C4226" s="27">
        <v>-0.81</v>
      </c>
      <c r="D4226" s="27">
        <v>0.57038185793421181</v>
      </c>
      <c r="E4226" s="30">
        <v>7.3134710000000002E-3</v>
      </c>
      <c r="F4226" s="29">
        <v>0.05</v>
      </c>
      <c r="G4226" s="26"/>
    </row>
    <row r="4227" spans="1:7" x14ac:dyDescent="0.25">
      <c r="A4227" s="14" t="s">
        <v>5143</v>
      </c>
      <c r="C4227" s="27">
        <v>-0.81</v>
      </c>
      <c r="D4227" s="27">
        <v>0.57038185793421181</v>
      </c>
      <c r="E4227" s="30">
        <v>9.9555200000000003E-4</v>
      </c>
      <c r="F4227" s="29">
        <v>0.01</v>
      </c>
      <c r="G4227" s="26"/>
    </row>
    <row r="4228" spans="1:7" x14ac:dyDescent="0.25">
      <c r="A4228" s="14" t="s">
        <v>5144</v>
      </c>
      <c r="C4228" s="27">
        <v>-0.81</v>
      </c>
      <c r="D4228" s="27">
        <v>0.57038185793421181</v>
      </c>
      <c r="E4228" s="30">
        <v>2.4443099999999998E-4</v>
      </c>
      <c r="F4228" s="29">
        <v>0</v>
      </c>
      <c r="G4228" s="26"/>
    </row>
    <row r="4229" spans="1:7" x14ac:dyDescent="0.25">
      <c r="A4229" s="14" t="s">
        <v>5145</v>
      </c>
      <c r="C4229" s="27">
        <v>-0.81</v>
      </c>
      <c r="D4229" s="27">
        <v>0.57038185793421181</v>
      </c>
      <c r="E4229" s="30">
        <v>2.2431299999999999E-4</v>
      </c>
      <c r="F4229" s="29">
        <v>0</v>
      </c>
      <c r="G4229" s="26"/>
    </row>
    <row r="4230" spans="1:7" x14ac:dyDescent="0.25">
      <c r="A4230" s="14" t="s">
        <v>5146</v>
      </c>
      <c r="B4230" t="s">
        <v>5147</v>
      </c>
      <c r="C4230" s="27">
        <v>-0.82</v>
      </c>
      <c r="D4230" s="27">
        <v>0.56644194264789927</v>
      </c>
      <c r="E4230" s="30">
        <v>1.2282699999999999E-4</v>
      </c>
      <c r="F4230" s="29">
        <v>0</v>
      </c>
      <c r="G4230" s="26" t="s">
        <v>3206</v>
      </c>
    </row>
    <row r="4231" spans="1:7" x14ac:dyDescent="0.25">
      <c r="A4231" s="14" t="s">
        <v>5148</v>
      </c>
      <c r="B4231" t="s">
        <v>5149</v>
      </c>
      <c r="C4231" s="27">
        <v>-0.82</v>
      </c>
      <c r="D4231" s="27">
        <v>0.56644194264789927</v>
      </c>
      <c r="E4231" s="30">
        <v>1.8332900000000001E-4</v>
      </c>
      <c r="F4231" s="29">
        <v>0</v>
      </c>
      <c r="G4231" s="26" t="s">
        <v>3206</v>
      </c>
    </row>
    <row r="4232" spans="1:7" x14ac:dyDescent="0.25">
      <c r="A4232" s="14" t="s">
        <v>5150</v>
      </c>
      <c r="B4232" t="s">
        <v>5151</v>
      </c>
      <c r="C4232" s="27">
        <v>-0.82</v>
      </c>
      <c r="D4232" s="27">
        <v>0.56644194264789927</v>
      </c>
      <c r="E4232" s="30">
        <v>1.07425E-4</v>
      </c>
      <c r="F4232" s="29">
        <v>0</v>
      </c>
      <c r="G4232" s="26" t="s">
        <v>3206</v>
      </c>
    </row>
    <row r="4233" spans="1:7" x14ac:dyDescent="0.25">
      <c r="A4233" s="14" t="s">
        <v>5152</v>
      </c>
      <c r="B4233" t="s">
        <v>5153</v>
      </c>
      <c r="C4233" s="27">
        <v>-0.82</v>
      </c>
      <c r="D4233" s="27">
        <v>0.56644194264789927</v>
      </c>
      <c r="E4233" s="30">
        <v>1.14E-8</v>
      </c>
      <c r="F4233" s="29">
        <v>0</v>
      </c>
      <c r="G4233" s="26" t="s">
        <v>3206</v>
      </c>
    </row>
    <row r="4234" spans="1:7" x14ac:dyDescent="0.25">
      <c r="A4234" s="14" t="s">
        <v>5154</v>
      </c>
      <c r="B4234" t="s">
        <v>5155</v>
      </c>
      <c r="C4234" s="27">
        <v>-0.82</v>
      </c>
      <c r="D4234" s="27">
        <v>0.56644194264789927</v>
      </c>
      <c r="E4234" s="30">
        <v>2.7868599999999999E-4</v>
      </c>
      <c r="F4234" s="29">
        <v>0</v>
      </c>
      <c r="G4234" s="26" t="s">
        <v>3206</v>
      </c>
    </row>
    <row r="4235" spans="1:7" x14ac:dyDescent="0.25">
      <c r="A4235" s="14" t="s">
        <v>5156</v>
      </c>
      <c r="B4235" t="s">
        <v>4594</v>
      </c>
      <c r="C4235" s="27">
        <v>-0.82</v>
      </c>
      <c r="D4235" s="27">
        <v>0.56644194264789927</v>
      </c>
      <c r="E4235" s="30">
        <v>6.0360299999999997E-4</v>
      </c>
      <c r="F4235" s="29">
        <v>0.01</v>
      </c>
      <c r="G4235" s="26" t="s">
        <v>3205</v>
      </c>
    </row>
    <row r="4236" spans="1:7" x14ac:dyDescent="0.25">
      <c r="A4236" s="14" t="s">
        <v>5157</v>
      </c>
      <c r="C4236" s="27">
        <v>-0.82</v>
      </c>
      <c r="D4236" s="27">
        <v>0.56644194264789927</v>
      </c>
      <c r="E4236" s="30">
        <v>6.13E-8</v>
      </c>
      <c r="F4236" s="29">
        <v>0</v>
      </c>
      <c r="G4236" s="26"/>
    </row>
    <row r="4237" spans="1:7" x14ac:dyDescent="0.25">
      <c r="A4237" s="14" t="s">
        <v>5158</v>
      </c>
      <c r="C4237" s="27">
        <v>-0.82</v>
      </c>
      <c r="D4237" s="27">
        <v>0.56644194264789927</v>
      </c>
      <c r="E4237" s="30">
        <v>1.0499050000000001E-3</v>
      </c>
      <c r="F4237" s="29">
        <v>0.01</v>
      </c>
      <c r="G4237" s="26"/>
    </row>
    <row r="4238" spans="1:7" x14ac:dyDescent="0.25">
      <c r="A4238" s="14" t="s">
        <v>5159</v>
      </c>
      <c r="C4238" s="27">
        <v>-0.82</v>
      </c>
      <c r="D4238" s="27">
        <v>0.56644194264789927</v>
      </c>
      <c r="E4238" s="30">
        <v>2.2083580000000001E-3</v>
      </c>
      <c r="F4238" s="29">
        <v>0.02</v>
      </c>
      <c r="G4238" s="26"/>
    </row>
    <row r="4239" spans="1:7" x14ac:dyDescent="0.25">
      <c r="A4239" s="14" t="s">
        <v>5160</v>
      </c>
      <c r="C4239" s="27">
        <v>-0.82</v>
      </c>
      <c r="D4239" s="27">
        <v>0.56644194264789927</v>
      </c>
      <c r="E4239" s="30">
        <v>6.8135699999999995E-4</v>
      </c>
      <c r="F4239" s="29">
        <v>0.01</v>
      </c>
      <c r="G4239" s="26"/>
    </row>
    <row r="4240" spans="1:7" x14ac:dyDescent="0.25">
      <c r="A4240" s="14" t="s">
        <v>5161</v>
      </c>
      <c r="C4240" s="27">
        <v>-0.82</v>
      </c>
      <c r="D4240" s="27">
        <v>0.56644194264789927</v>
      </c>
      <c r="E4240" s="30">
        <v>3.6026249999999999E-3</v>
      </c>
      <c r="F4240" s="29">
        <v>0.03</v>
      </c>
      <c r="G4240" s="26"/>
    </row>
    <row r="4241" spans="1:7" x14ac:dyDescent="0.25">
      <c r="A4241" s="14" t="s">
        <v>5162</v>
      </c>
      <c r="C4241" s="27">
        <v>-0.82</v>
      </c>
      <c r="D4241" s="27">
        <v>0.56644194264789927</v>
      </c>
      <c r="E4241" s="30">
        <v>4.7749560000000003E-3</v>
      </c>
      <c r="F4241" s="29">
        <v>0.04</v>
      </c>
      <c r="G4241" s="26"/>
    </row>
    <row r="4242" spans="1:7" x14ac:dyDescent="0.25">
      <c r="A4242" s="14" t="s">
        <v>5163</v>
      </c>
      <c r="C4242" s="27">
        <v>-0.82</v>
      </c>
      <c r="D4242" s="27">
        <v>0.56644194264789927</v>
      </c>
      <c r="E4242" s="30">
        <v>6.8125E-4</v>
      </c>
      <c r="F4242" s="29">
        <v>0.01</v>
      </c>
      <c r="G4242" s="26"/>
    </row>
    <row r="4243" spans="1:7" x14ac:dyDescent="0.25">
      <c r="A4243" s="14" t="s">
        <v>5164</v>
      </c>
      <c r="C4243" s="27">
        <v>-0.82</v>
      </c>
      <c r="D4243" s="27">
        <v>0.56644194264789927</v>
      </c>
      <c r="E4243" s="30">
        <v>6.9041399999999998E-4</v>
      </c>
      <c r="F4243" s="29">
        <v>0.01</v>
      </c>
      <c r="G4243" s="26"/>
    </row>
    <row r="4244" spans="1:7" x14ac:dyDescent="0.25">
      <c r="A4244" s="14" t="s">
        <v>5165</v>
      </c>
      <c r="C4244" s="27">
        <v>-0.82</v>
      </c>
      <c r="D4244" s="27">
        <v>0.56644194264789927</v>
      </c>
      <c r="E4244" s="30">
        <v>2.4899999999999999E-6</v>
      </c>
      <c r="F4244" s="29">
        <v>0</v>
      </c>
      <c r="G4244" s="26"/>
    </row>
    <row r="4245" spans="1:7" x14ac:dyDescent="0.25">
      <c r="A4245" s="14" t="s">
        <v>5166</v>
      </c>
      <c r="C4245" s="27">
        <v>-0.82</v>
      </c>
      <c r="D4245" s="27">
        <v>0.56644194264789927</v>
      </c>
      <c r="E4245" s="30">
        <v>7.5699999999999996E-8</v>
      </c>
      <c r="F4245" s="29">
        <v>0</v>
      </c>
      <c r="G4245" s="26"/>
    </row>
    <row r="4246" spans="1:7" x14ac:dyDescent="0.25">
      <c r="A4246" s="14" t="s">
        <v>5167</v>
      </c>
      <c r="C4246" s="27">
        <v>-0.82</v>
      </c>
      <c r="D4246" s="27">
        <v>0.56644194264789927</v>
      </c>
      <c r="E4246" s="30">
        <v>2.5600000000000001E-6</v>
      </c>
      <c r="F4246" s="29">
        <v>0</v>
      </c>
      <c r="G4246" s="26"/>
    </row>
    <row r="4247" spans="1:7" x14ac:dyDescent="0.25">
      <c r="A4247" s="14" t="s">
        <v>5168</v>
      </c>
      <c r="C4247" s="27">
        <v>-0.82</v>
      </c>
      <c r="D4247" s="27">
        <v>0.56644194264789927</v>
      </c>
      <c r="E4247" s="30">
        <v>4.2137300000000001E-4</v>
      </c>
      <c r="F4247" s="29">
        <v>0.01</v>
      </c>
      <c r="G4247" s="26"/>
    </row>
    <row r="4248" spans="1:7" x14ac:dyDescent="0.25">
      <c r="A4248" s="14" t="s">
        <v>5169</v>
      </c>
      <c r="C4248" s="27">
        <v>-0.82</v>
      </c>
      <c r="D4248" s="27">
        <v>0.56644194264789927</v>
      </c>
      <c r="E4248" s="30">
        <v>6.2752909999999997E-3</v>
      </c>
      <c r="F4248" s="29">
        <v>0.05</v>
      </c>
      <c r="G4248" s="26"/>
    </row>
    <row r="4249" spans="1:7" x14ac:dyDescent="0.25">
      <c r="A4249" s="14" t="s">
        <v>5170</v>
      </c>
      <c r="C4249" s="27">
        <v>-0.82</v>
      </c>
      <c r="D4249" s="27">
        <v>0.56644194264789927</v>
      </c>
      <c r="E4249" s="30">
        <v>7.375983E-3</v>
      </c>
      <c r="F4249" s="29">
        <v>0.05</v>
      </c>
      <c r="G4249" s="26"/>
    </row>
    <row r="4250" spans="1:7" x14ac:dyDescent="0.25">
      <c r="A4250" s="14" t="s">
        <v>5171</v>
      </c>
      <c r="C4250" s="27">
        <v>-0.82</v>
      </c>
      <c r="D4250" s="27">
        <v>0.56644194264789927</v>
      </c>
      <c r="E4250" s="30">
        <v>8.15312E-4</v>
      </c>
      <c r="F4250" s="29">
        <v>0.01</v>
      </c>
      <c r="G4250" s="26"/>
    </row>
    <row r="4251" spans="1:7" x14ac:dyDescent="0.25">
      <c r="A4251" s="14" t="s">
        <v>5172</v>
      </c>
      <c r="C4251" s="27">
        <v>-0.82</v>
      </c>
      <c r="D4251" s="27">
        <v>0.56644194264789927</v>
      </c>
      <c r="E4251" s="30">
        <v>5.6700129999999998E-3</v>
      </c>
      <c r="F4251" s="29">
        <v>0.04</v>
      </c>
      <c r="G4251" s="26"/>
    </row>
    <row r="4252" spans="1:7" x14ac:dyDescent="0.25">
      <c r="A4252" s="14" t="s">
        <v>5173</v>
      </c>
      <c r="B4252" t="s">
        <v>5174</v>
      </c>
      <c r="C4252" s="27">
        <v>-0.83</v>
      </c>
      <c r="D4252" s="27">
        <v>0.56252924234440471</v>
      </c>
      <c r="E4252" s="30">
        <v>1.159834E-3</v>
      </c>
      <c r="F4252" s="29">
        <v>0.01</v>
      </c>
      <c r="G4252" s="26" t="s">
        <v>3206</v>
      </c>
    </row>
    <row r="4253" spans="1:7" x14ac:dyDescent="0.25">
      <c r="A4253" s="14" t="s">
        <v>5175</v>
      </c>
      <c r="B4253" t="s">
        <v>5176</v>
      </c>
      <c r="C4253" s="27">
        <v>-0.83</v>
      </c>
      <c r="D4253" s="27">
        <v>0.56252924234440471</v>
      </c>
      <c r="E4253" s="30">
        <v>1.0921699999999999E-4</v>
      </c>
      <c r="F4253" s="29">
        <v>0</v>
      </c>
      <c r="G4253" s="26" t="s">
        <v>3206</v>
      </c>
    </row>
    <row r="4254" spans="1:7" x14ac:dyDescent="0.25">
      <c r="A4254" s="14" t="s">
        <v>5177</v>
      </c>
      <c r="B4254" t="s">
        <v>5178</v>
      </c>
      <c r="C4254" s="27">
        <v>-0.83</v>
      </c>
      <c r="D4254" s="27">
        <v>0.56252924234440471</v>
      </c>
      <c r="E4254" s="30">
        <v>2.1799999999999999E-7</v>
      </c>
      <c r="F4254" s="29">
        <v>0</v>
      </c>
      <c r="G4254" s="26" t="s">
        <v>3206</v>
      </c>
    </row>
    <row r="4255" spans="1:7" x14ac:dyDescent="0.25">
      <c r="A4255" s="14" t="s">
        <v>5179</v>
      </c>
      <c r="B4255" t="s">
        <v>5180</v>
      </c>
      <c r="C4255" s="27">
        <v>-0.83</v>
      </c>
      <c r="D4255" s="27">
        <v>0.56252924234440471</v>
      </c>
      <c r="E4255" s="30">
        <v>1.6567660000000001E-3</v>
      </c>
      <c r="F4255" s="29">
        <v>0.02</v>
      </c>
      <c r="G4255" s="26" t="s">
        <v>3206</v>
      </c>
    </row>
    <row r="4256" spans="1:7" x14ac:dyDescent="0.25">
      <c r="A4256" s="14" t="s">
        <v>5181</v>
      </c>
      <c r="B4256" t="s">
        <v>4695</v>
      </c>
      <c r="C4256" s="27">
        <v>-0.83</v>
      </c>
      <c r="D4256" s="27">
        <v>0.56252924234440471</v>
      </c>
      <c r="E4256" s="30">
        <v>4.3230400000000002E-3</v>
      </c>
      <c r="F4256" s="29">
        <v>0.03</v>
      </c>
      <c r="G4256" s="26" t="s">
        <v>3205</v>
      </c>
    </row>
    <row r="4257" spans="1:7" x14ac:dyDescent="0.25">
      <c r="A4257" s="14" t="s">
        <v>5182</v>
      </c>
      <c r="B4257" t="s">
        <v>5183</v>
      </c>
      <c r="C4257" s="27">
        <v>-0.83</v>
      </c>
      <c r="D4257" s="27">
        <v>0.56252924234440471</v>
      </c>
      <c r="E4257" s="30">
        <v>1.141637E-3</v>
      </c>
      <c r="F4257" s="29">
        <v>0.01</v>
      </c>
      <c r="G4257" s="26" t="s">
        <v>3205</v>
      </c>
    </row>
    <row r="4258" spans="1:7" x14ac:dyDescent="0.25">
      <c r="A4258" s="14" t="s">
        <v>5184</v>
      </c>
      <c r="B4258" t="s">
        <v>5185</v>
      </c>
      <c r="C4258" s="27">
        <v>-0.83</v>
      </c>
      <c r="D4258" s="27">
        <v>0.56252924234440471</v>
      </c>
      <c r="E4258" s="30">
        <v>1.7198459999999999E-3</v>
      </c>
      <c r="F4258" s="29">
        <v>0.02</v>
      </c>
      <c r="G4258" s="26" t="s">
        <v>3205</v>
      </c>
    </row>
    <row r="4259" spans="1:7" x14ac:dyDescent="0.25">
      <c r="A4259" s="14" t="s">
        <v>5186</v>
      </c>
      <c r="B4259" t="s">
        <v>5187</v>
      </c>
      <c r="C4259" s="27">
        <v>-0.83</v>
      </c>
      <c r="D4259" s="27">
        <v>0.56252924234440471</v>
      </c>
      <c r="E4259" s="30">
        <v>5.9319500000000003E-4</v>
      </c>
      <c r="F4259" s="29">
        <v>0.01</v>
      </c>
      <c r="G4259" s="26" t="s">
        <v>3205</v>
      </c>
    </row>
    <row r="4260" spans="1:7" x14ac:dyDescent="0.25">
      <c r="A4260" s="14" t="s">
        <v>5188</v>
      </c>
      <c r="C4260" s="27">
        <v>-0.83</v>
      </c>
      <c r="D4260" s="27">
        <v>0.56252924234440471</v>
      </c>
      <c r="E4260" s="30">
        <v>8.0506900000000005E-4</v>
      </c>
      <c r="F4260" s="29">
        <v>0.01</v>
      </c>
      <c r="G4260" s="26"/>
    </row>
    <row r="4261" spans="1:7" x14ac:dyDescent="0.25">
      <c r="A4261" s="14" t="s">
        <v>5189</v>
      </c>
      <c r="C4261" s="27">
        <v>-0.83</v>
      </c>
      <c r="D4261" s="27">
        <v>0.56252924234440471</v>
      </c>
      <c r="E4261" s="30">
        <v>7.3132300000000004E-3</v>
      </c>
      <c r="F4261" s="29">
        <v>0.05</v>
      </c>
      <c r="G4261" s="26"/>
    </row>
    <row r="4262" spans="1:7" x14ac:dyDescent="0.25">
      <c r="A4262" s="14" t="s">
        <v>5190</v>
      </c>
      <c r="C4262" s="27">
        <v>-0.83</v>
      </c>
      <c r="D4262" s="27">
        <v>0.56252924234440471</v>
      </c>
      <c r="E4262" s="30">
        <v>7.1150110000000001E-3</v>
      </c>
      <c r="F4262" s="29">
        <v>0.05</v>
      </c>
      <c r="G4262" s="26"/>
    </row>
    <row r="4263" spans="1:7" x14ac:dyDescent="0.25">
      <c r="A4263" s="14" t="s">
        <v>5191</v>
      </c>
      <c r="C4263" s="27">
        <v>-0.83</v>
      </c>
      <c r="D4263" s="27">
        <v>0.56252924234440471</v>
      </c>
      <c r="E4263" s="30">
        <v>5.31E-6</v>
      </c>
      <c r="F4263" s="29">
        <v>0</v>
      </c>
      <c r="G4263" s="26"/>
    </row>
    <row r="4264" spans="1:7" x14ac:dyDescent="0.25">
      <c r="A4264" s="14" t="s">
        <v>5192</v>
      </c>
      <c r="C4264" s="27">
        <v>-0.83</v>
      </c>
      <c r="D4264" s="27">
        <v>0.56252924234440471</v>
      </c>
      <c r="E4264" s="30">
        <v>8.9499999999999994E-5</v>
      </c>
      <c r="F4264" s="29">
        <v>0</v>
      </c>
      <c r="G4264" s="26"/>
    </row>
    <row r="4265" spans="1:7" x14ac:dyDescent="0.25">
      <c r="A4265" s="14" t="s">
        <v>5193</v>
      </c>
      <c r="C4265" s="27">
        <v>-0.83</v>
      </c>
      <c r="D4265" s="27">
        <v>0.56252924234440471</v>
      </c>
      <c r="E4265" s="30">
        <v>6.7100000000000005E-5</v>
      </c>
      <c r="F4265" s="29">
        <v>0</v>
      </c>
      <c r="G4265" s="26"/>
    </row>
    <row r="4266" spans="1:7" x14ac:dyDescent="0.25">
      <c r="A4266" s="14" t="s">
        <v>5194</v>
      </c>
      <c r="C4266" s="27">
        <v>-0.83</v>
      </c>
      <c r="D4266" s="27">
        <v>0.56252924234440471</v>
      </c>
      <c r="E4266" s="30">
        <v>3.5987979999999998E-3</v>
      </c>
      <c r="F4266" s="29">
        <v>0.03</v>
      </c>
      <c r="G4266" s="26"/>
    </row>
    <row r="4267" spans="1:7" x14ac:dyDescent="0.25">
      <c r="A4267" s="14" t="s">
        <v>5195</v>
      </c>
      <c r="C4267" s="27">
        <v>-0.83</v>
      </c>
      <c r="D4267" s="27">
        <v>0.56252924234440471</v>
      </c>
      <c r="E4267" s="30">
        <v>2.2099999999999998E-5</v>
      </c>
      <c r="F4267" s="29">
        <v>0</v>
      </c>
      <c r="G4267" s="26"/>
    </row>
    <row r="4268" spans="1:7" x14ac:dyDescent="0.25">
      <c r="A4268" s="14" t="s">
        <v>5196</v>
      </c>
      <c r="C4268" s="27">
        <v>-0.83</v>
      </c>
      <c r="D4268" s="27">
        <v>0.56252924234440471</v>
      </c>
      <c r="E4268" s="30">
        <v>6.0389500000000004E-3</v>
      </c>
      <c r="F4268" s="29">
        <v>0.04</v>
      </c>
      <c r="G4268" s="26"/>
    </row>
    <row r="4269" spans="1:7" x14ac:dyDescent="0.25">
      <c r="A4269" s="14" t="s">
        <v>5197</v>
      </c>
      <c r="C4269" s="27">
        <v>-0.83</v>
      </c>
      <c r="D4269" s="27">
        <v>0.56252924234440471</v>
      </c>
      <c r="E4269" s="30">
        <v>4.3900000000000003E-6</v>
      </c>
      <c r="F4269" s="29">
        <v>0</v>
      </c>
      <c r="G4269" s="26"/>
    </row>
    <row r="4270" spans="1:7" x14ac:dyDescent="0.25">
      <c r="A4270" s="14" t="s">
        <v>5198</v>
      </c>
      <c r="C4270" s="27">
        <v>-0.83</v>
      </c>
      <c r="D4270" s="27">
        <v>0.56252924234440471</v>
      </c>
      <c r="E4270" s="30">
        <v>1.099577E-3</v>
      </c>
      <c r="F4270" s="29">
        <v>0.01</v>
      </c>
      <c r="G4270" s="26"/>
    </row>
    <row r="4271" spans="1:7" x14ac:dyDescent="0.25">
      <c r="A4271" s="14" t="s">
        <v>5199</v>
      </c>
      <c r="C4271" s="27">
        <v>-0.83</v>
      </c>
      <c r="D4271" s="27">
        <v>0.56252924234440471</v>
      </c>
      <c r="E4271" s="30">
        <v>6.0300000000000002E-5</v>
      </c>
      <c r="F4271" s="29">
        <v>0</v>
      </c>
      <c r="G4271" s="26"/>
    </row>
    <row r="4272" spans="1:7" x14ac:dyDescent="0.25">
      <c r="A4272" s="14" t="s">
        <v>5200</v>
      </c>
      <c r="C4272" s="27">
        <v>-0.83</v>
      </c>
      <c r="D4272" s="27">
        <v>0.56252924234440471</v>
      </c>
      <c r="E4272" s="30">
        <v>1.0616530000000001E-3</v>
      </c>
      <c r="F4272" s="29">
        <v>0.01</v>
      </c>
      <c r="G4272" s="26"/>
    </row>
    <row r="4273" spans="1:7" x14ac:dyDescent="0.25">
      <c r="A4273" s="14" t="s">
        <v>5201</v>
      </c>
      <c r="C4273" s="27">
        <v>-0.83</v>
      </c>
      <c r="D4273" s="27">
        <v>0.56252924234440471</v>
      </c>
      <c r="E4273" s="30">
        <v>7.9842400000000005E-4</v>
      </c>
      <c r="F4273" s="29">
        <v>0.01</v>
      </c>
      <c r="G4273" s="26"/>
    </row>
    <row r="4274" spans="1:7" x14ac:dyDescent="0.25">
      <c r="A4274" s="14" t="s">
        <v>5202</v>
      </c>
      <c r="C4274" s="27">
        <v>-0.83</v>
      </c>
      <c r="D4274" s="27">
        <v>0.56252924234440471</v>
      </c>
      <c r="E4274" s="30">
        <v>3.6155750000000002E-3</v>
      </c>
      <c r="F4274" s="29">
        <v>0.03</v>
      </c>
      <c r="G4274" s="26"/>
    </row>
    <row r="4275" spans="1:7" x14ac:dyDescent="0.25">
      <c r="A4275" s="14" t="s">
        <v>5203</v>
      </c>
      <c r="C4275" s="27">
        <v>-0.83</v>
      </c>
      <c r="D4275" s="27">
        <v>0.56252924234440471</v>
      </c>
      <c r="E4275" s="30">
        <v>3.3000000000000002E-7</v>
      </c>
      <c r="F4275" s="29">
        <v>0</v>
      </c>
      <c r="G4275" s="26"/>
    </row>
    <row r="4276" spans="1:7" x14ac:dyDescent="0.25">
      <c r="A4276" s="14" t="s">
        <v>5204</v>
      </c>
      <c r="C4276" s="27">
        <v>-0.83</v>
      </c>
      <c r="D4276" s="27">
        <v>0.56252924234440471</v>
      </c>
      <c r="E4276" s="30">
        <v>4.0210879999999999E-3</v>
      </c>
      <c r="F4276" s="29">
        <v>0.03</v>
      </c>
      <c r="G4276" s="26"/>
    </row>
    <row r="4277" spans="1:7" x14ac:dyDescent="0.25">
      <c r="A4277" s="14" t="s">
        <v>5205</v>
      </c>
      <c r="B4277" t="s">
        <v>5206</v>
      </c>
      <c r="C4277" s="27">
        <v>-0.84</v>
      </c>
      <c r="D4277" s="27">
        <v>0.55864356903611001</v>
      </c>
      <c r="E4277" s="30">
        <v>4.56009E-4</v>
      </c>
      <c r="F4277" s="29">
        <v>0.01</v>
      </c>
      <c r="G4277" s="26" t="s">
        <v>3206</v>
      </c>
    </row>
    <row r="4278" spans="1:7" x14ac:dyDescent="0.25">
      <c r="A4278" s="14" t="s">
        <v>5207</v>
      </c>
      <c r="B4278" t="s">
        <v>5208</v>
      </c>
      <c r="C4278" s="27">
        <v>-0.84</v>
      </c>
      <c r="D4278" s="27">
        <v>0.55864356903611001</v>
      </c>
      <c r="E4278" s="30">
        <v>4.6653599999999998E-4</v>
      </c>
      <c r="F4278" s="29">
        <v>0.01</v>
      </c>
      <c r="G4278" s="26" t="s">
        <v>3206</v>
      </c>
    </row>
    <row r="4279" spans="1:7" x14ac:dyDescent="0.25">
      <c r="A4279" s="14" t="s">
        <v>5209</v>
      </c>
      <c r="B4279" t="s">
        <v>5210</v>
      </c>
      <c r="C4279" s="27">
        <v>-0.84</v>
      </c>
      <c r="D4279" s="27">
        <v>0.55864356903611001</v>
      </c>
      <c r="E4279" s="30">
        <v>2.8399999999999999E-5</v>
      </c>
      <c r="F4279" s="29">
        <v>0</v>
      </c>
      <c r="G4279" s="26" t="s">
        <v>3206</v>
      </c>
    </row>
    <row r="4280" spans="1:7" x14ac:dyDescent="0.25">
      <c r="A4280" s="14" t="s">
        <v>5211</v>
      </c>
      <c r="B4280" t="s">
        <v>3441</v>
      </c>
      <c r="C4280" s="27">
        <v>-0.84</v>
      </c>
      <c r="D4280" s="27">
        <v>0.55864356903611001</v>
      </c>
      <c r="E4280" s="30">
        <v>5.76908E-4</v>
      </c>
      <c r="F4280" s="29">
        <v>0.01</v>
      </c>
      <c r="G4280" s="26" t="s">
        <v>3205</v>
      </c>
    </row>
    <row r="4281" spans="1:7" x14ac:dyDescent="0.25">
      <c r="A4281" s="14" t="s">
        <v>5212</v>
      </c>
      <c r="B4281" t="s">
        <v>5213</v>
      </c>
      <c r="C4281" s="27">
        <v>-0.84</v>
      </c>
      <c r="D4281" s="27">
        <v>0.55864356903611001</v>
      </c>
      <c r="E4281" s="30">
        <v>6.0900000000000001E-6</v>
      </c>
      <c r="F4281" s="29">
        <v>0</v>
      </c>
      <c r="G4281" s="26" t="s">
        <v>3205</v>
      </c>
    </row>
    <row r="4282" spans="1:7" x14ac:dyDescent="0.25">
      <c r="A4282" s="14" t="s">
        <v>5214</v>
      </c>
      <c r="B4282" t="s">
        <v>5215</v>
      </c>
      <c r="C4282" s="27">
        <v>-0.84</v>
      </c>
      <c r="D4282" s="27">
        <v>0.55864356903611001</v>
      </c>
      <c r="E4282" s="30">
        <v>2.0299999999999999E-5</v>
      </c>
      <c r="F4282" s="29">
        <v>0</v>
      </c>
      <c r="G4282" s="26" t="s">
        <v>3205</v>
      </c>
    </row>
    <row r="4283" spans="1:7" x14ac:dyDescent="0.25">
      <c r="A4283" s="14" t="s">
        <v>5216</v>
      </c>
      <c r="C4283" s="27">
        <v>-0.84</v>
      </c>
      <c r="D4283" s="27">
        <v>0.55864356903611001</v>
      </c>
      <c r="E4283" s="30">
        <v>2.9738759999999999E-3</v>
      </c>
      <c r="F4283" s="29">
        <v>0.03</v>
      </c>
      <c r="G4283" s="26"/>
    </row>
    <row r="4284" spans="1:7" x14ac:dyDescent="0.25">
      <c r="A4284" s="14" t="s">
        <v>5217</v>
      </c>
      <c r="C4284" s="27">
        <v>-0.84</v>
      </c>
      <c r="D4284" s="27">
        <v>0.55864356903611001</v>
      </c>
      <c r="E4284" s="30">
        <v>1.988185E-3</v>
      </c>
      <c r="F4284" s="29">
        <v>0.02</v>
      </c>
      <c r="G4284" s="26"/>
    </row>
    <row r="4285" spans="1:7" x14ac:dyDescent="0.25">
      <c r="A4285" s="14" t="s">
        <v>5218</v>
      </c>
      <c r="C4285" s="27">
        <v>-0.84</v>
      </c>
      <c r="D4285" s="27">
        <v>0.55864356903611001</v>
      </c>
      <c r="E4285" s="30">
        <v>5.8132879999999998E-3</v>
      </c>
      <c r="F4285" s="29">
        <v>0.04</v>
      </c>
      <c r="G4285" s="26"/>
    </row>
    <row r="4286" spans="1:7" x14ac:dyDescent="0.25">
      <c r="A4286" s="14" t="s">
        <v>5219</v>
      </c>
      <c r="C4286" s="27">
        <v>-0.84</v>
      </c>
      <c r="D4286" s="27">
        <v>0.55864356903611001</v>
      </c>
      <c r="E4286" s="30">
        <v>5.4418130000000002E-3</v>
      </c>
      <c r="F4286" s="29">
        <v>0.04</v>
      </c>
      <c r="G4286" s="26"/>
    </row>
    <row r="4287" spans="1:7" x14ac:dyDescent="0.25">
      <c r="A4287" s="14" t="s">
        <v>5220</v>
      </c>
      <c r="C4287" s="27">
        <v>-0.84</v>
      </c>
      <c r="D4287" s="27">
        <v>0.55864356903611001</v>
      </c>
      <c r="E4287" s="30">
        <v>3.12E-11</v>
      </c>
      <c r="F4287" s="29">
        <v>0</v>
      </c>
      <c r="G4287" s="26"/>
    </row>
    <row r="4288" spans="1:7" x14ac:dyDescent="0.25">
      <c r="A4288" s="14" t="s">
        <v>5221</v>
      </c>
      <c r="C4288" s="27">
        <v>-0.84</v>
      </c>
      <c r="D4288" s="27">
        <v>0.55864356903611001</v>
      </c>
      <c r="E4288" s="30">
        <v>7.3505499999999997E-4</v>
      </c>
      <c r="F4288" s="29">
        <v>0.01</v>
      </c>
      <c r="G4288" s="26"/>
    </row>
    <row r="4289" spans="1:7" x14ac:dyDescent="0.25">
      <c r="A4289" s="14" t="s">
        <v>5222</v>
      </c>
      <c r="C4289" s="27">
        <v>-0.84</v>
      </c>
      <c r="D4289" s="27">
        <v>0.55864356903611001</v>
      </c>
      <c r="E4289" s="30">
        <v>1.2203190000000001E-3</v>
      </c>
      <c r="F4289" s="29">
        <v>0.01</v>
      </c>
      <c r="G4289" s="26"/>
    </row>
    <row r="4290" spans="1:7" x14ac:dyDescent="0.25">
      <c r="A4290" s="14" t="s">
        <v>5223</v>
      </c>
      <c r="C4290" s="27">
        <v>-0.84</v>
      </c>
      <c r="D4290" s="27">
        <v>0.55864356903611001</v>
      </c>
      <c r="E4290" s="30">
        <v>3.8214550000000001E-3</v>
      </c>
      <c r="F4290" s="29">
        <v>0.03</v>
      </c>
      <c r="G4290" s="26"/>
    </row>
    <row r="4291" spans="1:7" x14ac:dyDescent="0.25">
      <c r="A4291" s="14" t="s">
        <v>5224</v>
      </c>
      <c r="C4291" s="27">
        <v>-0.84</v>
      </c>
      <c r="D4291" s="27">
        <v>0.55864356903611001</v>
      </c>
      <c r="E4291" s="30">
        <v>8.8700000000000001E-5</v>
      </c>
      <c r="F4291" s="29">
        <v>0</v>
      </c>
      <c r="G4291" s="26"/>
    </row>
    <row r="4292" spans="1:7" x14ac:dyDescent="0.25">
      <c r="A4292" s="14" t="s">
        <v>5225</v>
      </c>
      <c r="B4292" t="s">
        <v>5226</v>
      </c>
      <c r="C4292" s="27">
        <v>-0.85</v>
      </c>
      <c r="D4292" s="27">
        <v>0.55478473603392253</v>
      </c>
      <c r="E4292" s="30">
        <v>8.8400000000000003E-7</v>
      </c>
      <c r="F4292" s="29">
        <v>0</v>
      </c>
      <c r="G4292" s="26" t="s">
        <v>3206</v>
      </c>
    </row>
    <row r="4293" spans="1:7" x14ac:dyDescent="0.25">
      <c r="A4293" s="14" t="s">
        <v>5227</v>
      </c>
      <c r="B4293" t="s">
        <v>5228</v>
      </c>
      <c r="C4293" s="27">
        <v>-0.85</v>
      </c>
      <c r="D4293" s="27">
        <v>0.55478473603392253</v>
      </c>
      <c r="E4293" s="30">
        <v>2.4030480000000001E-3</v>
      </c>
      <c r="F4293" s="29">
        <v>0.02</v>
      </c>
      <c r="G4293" s="26" t="s">
        <v>3206</v>
      </c>
    </row>
    <row r="4294" spans="1:7" x14ac:dyDescent="0.25">
      <c r="A4294" s="14" t="s">
        <v>5229</v>
      </c>
      <c r="B4294" t="s">
        <v>5230</v>
      </c>
      <c r="C4294" s="27">
        <v>-0.85</v>
      </c>
      <c r="D4294" s="27">
        <v>0.55478473603392253</v>
      </c>
      <c r="E4294" s="30">
        <v>1.216579E-3</v>
      </c>
      <c r="F4294" s="29">
        <v>0.01</v>
      </c>
      <c r="G4294" s="26" t="s">
        <v>3206</v>
      </c>
    </row>
    <row r="4295" spans="1:7" x14ac:dyDescent="0.25">
      <c r="A4295" s="14" t="s">
        <v>5231</v>
      </c>
      <c r="B4295" t="s">
        <v>5232</v>
      </c>
      <c r="C4295" s="27">
        <v>-0.85</v>
      </c>
      <c r="D4295" s="27">
        <v>0.55478473603392253</v>
      </c>
      <c r="E4295" s="30">
        <v>1.54309E-3</v>
      </c>
      <c r="F4295" s="29">
        <v>0.02</v>
      </c>
      <c r="G4295" s="26" t="s">
        <v>3206</v>
      </c>
    </row>
    <row r="4296" spans="1:7" x14ac:dyDescent="0.25">
      <c r="A4296" s="14" t="s">
        <v>5233</v>
      </c>
      <c r="B4296" t="s">
        <v>62</v>
      </c>
      <c r="C4296" s="27">
        <v>-0.85</v>
      </c>
      <c r="D4296" s="27">
        <v>0.55478473603392253</v>
      </c>
      <c r="E4296" s="30">
        <v>3.3329399999999998E-4</v>
      </c>
      <c r="F4296" s="29">
        <v>0</v>
      </c>
      <c r="G4296" s="26" t="s">
        <v>3206</v>
      </c>
    </row>
    <row r="4297" spans="1:7" x14ac:dyDescent="0.25">
      <c r="A4297" s="14" t="s">
        <v>5234</v>
      </c>
      <c r="B4297" t="s">
        <v>75</v>
      </c>
      <c r="C4297" s="27">
        <v>-0.85</v>
      </c>
      <c r="D4297" s="27">
        <v>0.55478473603392253</v>
      </c>
      <c r="E4297" s="30">
        <v>1.1385869999999999E-3</v>
      </c>
      <c r="F4297" s="29">
        <v>0.01</v>
      </c>
      <c r="G4297" s="26" t="s">
        <v>3205</v>
      </c>
    </row>
    <row r="4298" spans="1:7" x14ac:dyDescent="0.25">
      <c r="A4298" s="14" t="s">
        <v>5235</v>
      </c>
      <c r="B4298" t="s">
        <v>3409</v>
      </c>
      <c r="C4298" s="27">
        <v>-0.85</v>
      </c>
      <c r="D4298" s="27">
        <v>0.55478473603392253</v>
      </c>
      <c r="E4298" s="30">
        <v>3.06261E-4</v>
      </c>
      <c r="F4298" s="29">
        <v>0</v>
      </c>
      <c r="G4298" s="26" t="s">
        <v>3205</v>
      </c>
    </row>
    <row r="4299" spans="1:7" x14ac:dyDescent="0.25">
      <c r="A4299" s="14" t="s">
        <v>5236</v>
      </c>
      <c r="B4299" t="s">
        <v>5237</v>
      </c>
      <c r="C4299" s="27">
        <v>-0.85</v>
      </c>
      <c r="D4299" s="27">
        <v>0.55478473603392253</v>
      </c>
      <c r="E4299" s="30">
        <v>4.8786649999999999E-3</v>
      </c>
      <c r="F4299" s="29">
        <v>0.04</v>
      </c>
      <c r="G4299" s="26" t="s">
        <v>3206</v>
      </c>
    </row>
    <row r="4300" spans="1:7" x14ac:dyDescent="0.25">
      <c r="A4300" s="14" t="s">
        <v>5238</v>
      </c>
      <c r="C4300" s="27">
        <v>-0.85</v>
      </c>
      <c r="D4300" s="27">
        <v>0.55478473603392253</v>
      </c>
      <c r="E4300" s="30">
        <v>5.3200000000000001E-11</v>
      </c>
      <c r="F4300" s="29">
        <v>0</v>
      </c>
      <c r="G4300" s="26"/>
    </row>
    <row r="4301" spans="1:7" x14ac:dyDescent="0.25">
      <c r="A4301" s="14" t="s">
        <v>5239</v>
      </c>
      <c r="C4301" s="27">
        <v>-0.85</v>
      </c>
      <c r="D4301" s="27">
        <v>0.55478473603392253</v>
      </c>
      <c r="E4301" s="30">
        <v>7.3719340000000001E-3</v>
      </c>
      <c r="F4301" s="29">
        <v>0.05</v>
      </c>
      <c r="G4301" s="26"/>
    </row>
    <row r="4302" spans="1:7" x14ac:dyDescent="0.25">
      <c r="A4302" s="14" t="s">
        <v>5240</v>
      </c>
      <c r="C4302" s="27">
        <v>-0.85</v>
      </c>
      <c r="D4302" s="27">
        <v>0.55478473603392253</v>
      </c>
      <c r="E4302" s="30">
        <v>3.9942199999999997E-3</v>
      </c>
      <c r="F4302" s="29">
        <v>0.03</v>
      </c>
      <c r="G4302" s="26"/>
    </row>
    <row r="4303" spans="1:7" x14ac:dyDescent="0.25">
      <c r="A4303" s="14" t="s">
        <v>5241</v>
      </c>
      <c r="C4303" s="27">
        <v>-0.85</v>
      </c>
      <c r="D4303" s="27">
        <v>0.55478473603392253</v>
      </c>
      <c r="E4303" s="30">
        <v>7.6304900000000002E-3</v>
      </c>
      <c r="F4303" s="29">
        <v>0.05</v>
      </c>
      <c r="G4303" s="26"/>
    </row>
    <row r="4304" spans="1:7" x14ac:dyDescent="0.25">
      <c r="A4304" s="14" t="s">
        <v>5242</v>
      </c>
      <c r="C4304" s="27">
        <v>-0.85</v>
      </c>
      <c r="D4304" s="27">
        <v>0.55478473603392253</v>
      </c>
      <c r="E4304" s="30">
        <v>6.8462169999999999E-3</v>
      </c>
      <c r="F4304" s="29">
        <v>0.05</v>
      </c>
      <c r="G4304" s="26"/>
    </row>
    <row r="4305" spans="1:7" x14ac:dyDescent="0.25">
      <c r="A4305" s="14" t="s">
        <v>5243</v>
      </c>
      <c r="C4305" s="27">
        <v>-0.85</v>
      </c>
      <c r="D4305" s="27">
        <v>0.55478473603392253</v>
      </c>
      <c r="E4305" s="30">
        <v>2.4375300000000001E-4</v>
      </c>
      <c r="F4305" s="29">
        <v>0</v>
      </c>
      <c r="G4305" s="26"/>
    </row>
    <row r="4306" spans="1:7" x14ac:dyDescent="0.25">
      <c r="A4306" s="14" t="s">
        <v>5244</v>
      </c>
      <c r="C4306" s="27">
        <v>-0.85</v>
      </c>
      <c r="D4306" s="27">
        <v>0.55478473603392253</v>
      </c>
      <c r="E4306" s="30">
        <v>2.4843690000000002E-3</v>
      </c>
      <c r="F4306" s="29">
        <v>0.02</v>
      </c>
      <c r="G4306" s="26"/>
    </row>
    <row r="4307" spans="1:7" x14ac:dyDescent="0.25">
      <c r="A4307" s="14" t="s">
        <v>5245</v>
      </c>
      <c r="C4307" s="27">
        <v>-0.85</v>
      </c>
      <c r="D4307" s="27">
        <v>0.55478473603392253</v>
      </c>
      <c r="E4307" s="30">
        <v>7.8679499999999996E-4</v>
      </c>
      <c r="F4307" s="29">
        <v>0.01</v>
      </c>
      <c r="G4307" s="26"/>
    </row>
    <row r="4308" spans="1:7" x14ac:dyDescent="0.25">
      <c r="A4308" s="14" t="s">
        <v>5246</v>
      </c>
      <c r="C4308" s="27">
        <v>-0.85</v>
      </c>
      <c r="D4308" s="27">
        <v>0.55478473603392253</v>
      </c>
      <c r="E4308" s="30">
        <v>5.1507979999999998E-3</v>
      </c>
      <c r="F4308" s="29">
        <v>0.04</v>
      </c>
      <c r="G4308" s="26"/>
    </row>
    <row r="4309" spans="1:7" x14ac:dyDescent="0.25">
      <c r="A4309" s="14" t="s">
        <v>5247</v>
      </c>
      <c r="C4309" s="27">
        <v>-0.85</v>
      </c>
      <c r="D4309" s="27">
        <v>0.55478473603392253</v>
      </c>
      <c r="E4309" s="30">
        <v>1.0176320000000001E-3</v>
      </c>
      <c r="F4309" s="29">
        <v>0.01</v>
      </c>
      <c r="G4309" s="26"/>
    </row>
    <row r="4310" spans="1:7" x14ac:dyDescent="0.25">
      <c r="A4310" s="14" t="s">
        <v>5248</v>
      </c>
      <c r="C4310" s="27">
        <v>-0.85</v>
      </c>
      <c r="D4310" s="27">
        <v>0.55478473603392253</v>
      </c>
      <c r="E4310" s="30">
        <v>7.0538129999999999E-3</v>
      </c>
      <c r="F4310" s="29">
        <v>0.05</v>
      </c>
      <c r="G4310" s="26"/>
    </row>
    <row r="4311" spans="1:7" x14ac:dyDescent="0.25">
      <c r="A4311" s="14" t="s">
        <v>5249</v>
      </c>
      <c r="C4311" s="27">
        <v>-0.85</v>
      </c>
      <c r="D4311" s="27">
        <v>0.55478473603392253</v>
      </c>
      <c r="E4311" s="30">
        <v>5.6333850000000003E-3</v>
      </c>
      <c r="F4311" s="29">
        <v>0.04</v>
      </c>
      <c r="G4311" s="26"/>
    </row>
    <row r="4312" spans="1:7" x14ac:dyDescent="0.25">
      <c r="A4312" s="14" t="s">
        <v>5250</v>
      </c>
      <c r="C4312" s="27">
        <v>-0.85</v>
      </c>
      <c r="D4312" s="27">
        <v>0.55478473603392253</v>
      </c>
      <c r="E4312" s="30">
        <v>5.29E-11</v>
      </c>
      <c r="F4312" s="29">
        <v>0</v>
      </c>
      <c r="G4312" s="26"/>
    </row>
    <row r="4313" spans="1:7" x14ac:dyDescent="0.25">
      <c r="A4313" s="14" t="s">
        <v>5251</v>
      </c>
      <c r="B4313" t="s">
        <v>5252</v>
      </c>
      <c r="C4313" s="27">
        <v>-0.86</v>
      </c>
      <c r="D4313" s="27">
        <v>0.55095255793830533</v>
      </c>
      <c r="E4313" s="30">
        <v>2.1500000000000001E-5</v>
      </c>
      <c r="F4313" s="29">
        <v>0</v>
      </c>
      <c r="G4313" s="26" t="s">
        <v>3206</v>
      </c>
    </row>
    <row r="4314" spans="1:7" x14ac:dyDescent="0.25">
      <c r="A4314" s="14" t="s">
        <v>5253</v>
      </c>
      <c r="B4314" t="s">
        <v>4695</v>
      </c>
      <c r="C4314" s="27">
        <v>-0.86</v>
      </c>
      <c r="D4314" s="27">
        <v>0.55095255793830533</v>
      </c>
      <c r="E4314" s="30">
        <v>4.8873900000000001E-3</v>
      </c>
      <c r="F4314" s="29">
        <v>0.04</v>
      </c>
      <c r="G4314" s="26" t="s">
        <v>3205</v>
      </c>
    </row>
    <row r="4315" spans="1:7" x14ac:dyDescent="0.25">
      <c r="A4315" s="14" t="s">
        <v>5254</v>
      </c>
      <c r="B4315" t="s">
        <v>5255</v>
      </c>
      <c r="C4315" s="27">
        <v>-0.86</v>
      </c>
      <c r="D4315" s="27">
        <v>0.55095255793830533</v>
      </c>
      <c r="E4315" s="30">
        <v>5.6530449999999998E-3</v>
      </c>
      <c r="F4315" s="29">
        <v>0.04</v>
      </c>
      <c r="G4315" s="26" t="s">
        <v>3205</v>
      </c>
    </row>
    <row r="4316" spans="1:7" x14ac:dyDescent="0.25">
      <c r="A4316" s="14" t="s">
        <v>5256</v>
      </c>
      <c r="B4316" t="s">
        <v>5257</v>
      </c>
      <c r="C4316" s="27">
        <v>-0.86</v>
      </c>
      <c r="D4316" s="27">
        <v>0.55095255793830533</v>
      </c>
      <c r="E4316" s="30">
        <v>1.403877E-3</v>
      </c>
      <c r="F4316" s="29">
        <v>0.01</v>
      </c>
      <c r="G4316" s="26" t="s">
        <v>3205</v>
      </c>
    </row>
    <row r="4317" spans="1:7" x14ac:dyDescent="0.25">
      <c r="A4317" s="14" t="s">
        <v>5258</v>
      </c>
      <c r="B4317" t="s">
        <v>5259</v>
      </c>
      <c r="C4317" s="27">
        <v>-0.86</v>
      </c>
      <c r="D4317" s="27">
        <v>0.55095255793830533</v>
      </c>
      <c r="E4317" s="30">
        <v>1.53E-6</v>
      </c>
      <c r="F4317" s="29">
        <v>0</v>
      </c>
      <c r="G4317" s="26" t="s">
        <v>3205</v>
      </c>
    </row>
    <row r="4318" spans="1:7" x14ac:dyDescent="0.25">
      <c r="A4318" s="14" t="s">
        <v>5260</v>
      </c>
      <c r="B4318" t="s">
        <v>5261</v>
      </c>
      <c r="C4318" s="27">
        <v>-0.86</v>
      </c>
      <c r="D4318" s="27">
        <v>0.55095255793830533</v>
      </c>
      <c r="E4318" s="30">
        <v>4.8486759999999997E-3</v>
      </c>
      <c r="F4318" s="29">
        <v>0.04</v>
      </c>
      <c r="G4318" s="26" t="s">
        <v>3205</v>
      </c>
    </row>
    <row r="4319" spans="1:7" x14ac:dyDescent="0.25">
      <c r="A4319" s="14" t="s">
        <v>5262</v>
      </c>
      <c r="B4319" t="s">
        <v>5263</v>
      </c>
      <c r="C4319" s="27">
        <v>-0.86</v>
      </c>
      <c r="D4319" s="27">
        <v>0.55095255793830533</v>
      </c>
      <c r="E4319" s="30">
        <v>1.485933E-3</v>
      </c>
      <c r="F4319" s="29">
        <v>0.02</v>
      </c>
      <c r="G4319" s="26" t="s">
        <v>3206</v>
      </c>
    </row>
    <row r="4320" spans="1:7" x14ac:dyDescent="0.25">
      <c r="A4320" s="14" t="s">
        <v>5264</v>
      </c>
      <c r="C4320" s="27">
        <v>-0.86</v>
      </c>
      <c r="D4320" s="27">
        <v>0.55095255793830533</v>
      </c>
      <c r="E4320" s="30">
        <v>7.3940150000000003E-3</v>
      </c>
      <c r="F4320" s="29">
        <v>0.05</v>
      </c>
      <c r="G4320" s="26"/>
    </row>
    <row r="4321" spans="1:7" x14ac:dyDescent="0.25">
      <c r="A4321" s="14" t="s">
        <v>5265</v>
      </c>
      <c r="C4321" s="27">
        <v>-0.86</v>
      </c>
      <c r="D4321" s="27">
        <v>0.55095255793830533</v>
      </c>
      <c r="E4321" s="30">
        <v>1.0217519999999999E-3</v>
      </c>
      <c r="F4321" s="29">
        <v>0.01</v>
      </c>
      <c r="G4321" s="26"/>
    </row>
    <row r="4322" spans="1:7" x14ac:dyDescent="0.25">
      <c r="A4322" s="14" t="s">
        <v>5266</v>
      </c>
      <c r="C4322" s="27">
        <v>-0.86</v>
      </c>
      <c r="D4322" s="27">
        <v>0.55095255793830533</v>
      </c>
      <c r="E4322" s="30">
        <v>3.3897749999999998E-3</v>
      </c>
      <c r="F4322" s="29">
        <v>0.03</v>
      </c>
      <c r="G4322" s="26"/>
    </row>
    <row r="4323" spans="1:7" x14ac:dyDescent="0.25">
      <c r="A4323" s="14" t="s">
        <v>5267</v>
      </c>
      <c r="C4323" s="27">
        <v>-0.86</v>
      </c>
      <c r="D4323" s="27">
        <v>0.55095255793830533</v>
      </c>
      <c r="E4323" s="30">
        <v>2.12E-5</v>
      </c>
      <c r="F4323" s="29">
        <v>0</v>
      </c>
      <c r="G4323" s="26"/>
    </row>
    <row r="4324" spans="1:7" x14ac:dyDescent="0.25">
      <c r="A4324" s="14" t="s">
        <v>5268</v>
      </c>
      <c r="C4324" s="27">
        <v>-0.86</v>
      </c>
      <c r="D4324" s="27">
        <v>0.55095255793830533</v>
      </c>
      <c r="E4324" s="30">
        <v>1.1138960000000001E-3</v>
      </c>
      <c r="F4324" s="29">
        <v>0.01</v>
      </c>
      <c r="G4324" s="26"/>
    </row>
    <row r="4325" spans="1:7" x14ac:dyDescent="0.25">
      <c r="A4325" s="14" t="s">
        <v>5269</v>
      </c>
      <c r="C4325" s="27">
        <v>-0.86</v>
      </c>
      <c r="D4325" s="27">
        <v>0.55095255793830533</v>
      </c>
      <c r="E4325" s="30">
        <v>3.9906309999999997E-3</v>
      </c>
      <c r="F4325" s="29">
        <v>0.03</v>
      </c>
      <c r="G4325" s="26"/>
    </row>
    <row r="4326" spans="1:7" x14ac:dyDescent="0.25">
      <c r="A4326" s="14" t="s">
        <v>5270</v>
      </c>
      <c r="C4326" s="27">
        <v>-0.86</v>
      </c>
      <c r="D4326" s="27">
        <v>0.55095255793830533</v>
      </c>
      <c r="E4326" s="30">
        <v>5.0500000000000004E-7</v>
      </c>
      <c r="F4326" s="29">
        <v>0</v>
      </c>
      <c r="G4326" s="26"/>
    </row>
    <row r="4327" spans="1:7" x14ac:dyDescent="0.25">
      <c r="A4327" s="14" t="s">
        <v>5271</v>
      </c>
      <c r="C4327" s="27">
        <v>-0.86</v>
      </c>
      <c r="D4327" s="27">
        <v>0.55095255793830533</v>
      </c>
      <c r="E4327" s="30">
        <v>2.9287979999999998E-3</v>
      </c>
      <c r="F4327" s="29">
        <v>0.03</v>
      </c>
      <c r="G4327" s="26"/>
    </row>
    <row r="4328" spans="1:7" x14ac:dyDescent="0.25">
      <c r="A4328" s="14" t="s">
        <v>5272</v>
      </c>
      <c r="C4328" s="27">
        <v>-0.86</v>
      </c>
      <c r="D4328" s="27">
        <v>0.55095255793830533</v>
      </c>
      <c r="E4328" s="30">
        <v>4.7730580000000002E-3</v>
      </c>
      <c r="F4328" s="29">
        <v>0.04</v>
      </c>
      <c r="G4328" s="26"/>
    </row>
    <row r="4329" spans="1:7" x14ac:dyDescent="0.25">
      <c r="A4329" s="14" t="s">
        <v>5273</v>
      </c>
      <c r="C4329" s="27">
        <v>-0.86</v>
      </c>
      <c r="D4329" s="27">
        <v>0.55095255793830533</v>
      </c>
      <c r="E4329" s="30">
        <v>2.791066E-3</v>
      </c>
      <c r="F4329" s="29">
        <v>0.02</v>
      </c>
      <c r="G4329" s="26"/>
    </row>
    <row r="4330" spans="1:7" x14ac:dyDescent="0.25">
      <c r="A4330" s="14" t="s">
        <v>5274</v>
      </c>
      <c r="C4330" s="27">
        <v>-0.86</v>
      </c>
      <c r="D4330" s="27">
        <v>0.55095255793830533</v>
      </c>
      <c r="E4330" s="30">
        <v>5.0311840000000002E-3</v>
      </c>
      <c r="F4330" s="29">
        <v>0.04</v>
      </c>
      <c r="G4330" s="26"/>
    </row>
    <row r="4331" spans="1:7" x14ac:dyDescent="0.25">
      <c r="A4331" s="14" t="s">
        <v>5275</v>
      </c>
      <c r="C4331" s="27">
        <v>-0.86</v>
      </c>
      <c r="D4331" s="27">
        <v>0.55095255793830533</v>
      </c>
      <c r="E4331" s="30">
        <v>3.52717E-4</v>
      </c>
      <c r="F4331" s="29">
        <v>0.01</v>
      </c>
      <c r="G4331" s="26"/>
    </row>
    <row r="4332" spans="1:7" x14ac:dyDescent="0.25">
      <c r="A4332" s="14" t="s">
        <v>5276</v>
      </c>
      <c r="C4332" s="27">
        <v>-0.86</v>
      </c>
      <c r="D4332" s="27">
        <v>0.55095255793830533</v>
      </c>
      <c r="E4332" s="30">
        <v>5.4299999999999997E-6</v>
      </c>
      <c r="F4332" s="29">
        <v>0</v>
      </c>
      <c r="G4332" s="26"/>
    </row>
    <row r="4333" spans="1:7" x14ac:dyDescent="0.25">
      <c r="A4333" s="14" t="s">
        <v>5277</v>
      </c>
      <c r="C4333" s="27">
        <v>-0.86</v>
      </c>
      <c r="D4333" s="27">
        <v>0.55095255793830533</v>
      </c>
      <c r="E4333" s="30">
        <v>2.8200000000000001E-6</v>
      </c>
      <c r="F4333" s="29">
        <v>0</v>
      </c>
      <c r="G4333" s="26"/>
    </row>
    <row r="4334" spans="1:7" x14ac:dyDescent="0.25">
      <c r="A4334" s="14" t="s">
        <v>5278</v>
      </c>
      <c r="C4334" s="27">
        <v>-0.86</v>
      </c>
      <c r="D4334" s="27">
        <v>0.55095255793830533</v>
      </c>
      <c r="E4334" s="30">
        <v>3.7872079999999998E-3</v>
      </c>
      <c r="F4334" s="29">
        <v>0.03</v>
      </c>
      <c r="G4334" s="26"/>
    </row>
    <row r="4335" spans="1:7" x14ac:dyDescent="0.25">
      <c r="A4335" s="14" t="s">
        <v>5279</v>
      </c>
      <c r="C4335" s="27">
        <v>-0.86</v>
      </c>
      <c r="D4335" s="27">
        <v>0.55095255793830533</v>
      </c>
      <c r="E4335" s="30">
        <v>7.04146E-4</v>
      </c>
      <c r="F4335" s="29">
        <v>0.01</v>
      </c>
      <c r="G4335" s="26"/>
    </row>
    <row r="4336" spans="1:7" x14ac:dyDescent="0.25">
      <c r="A4336" s="14" t="s">
        <v>5280</v>
      </c>
      <c r="B4336" t="s">
        <v>5281</v>
      </c>
      <c r="C4336" s="27">
        <v>-0.87</v>
      </c>
      <c r="D4336" s="27">
        <v>0.54714685063036983</v>
      </c>
      <c r="E4336" s="30">
        <v>1.2919599999999999E-4</v>
      </c>
      <c r="F4336" s="29">
        <v>0</v>
      </c>
      <c r="G4336" s="26" t="s">
        <v>3206</v>
      </c>
    </row>
    <row r="4337" spans="1:7" x14ac:dyDescent="0.25">
      <c r="A4337" s="14" t="s">
        <v>5282</v>
      </c>
      <c r="B4337" t="s">
        <v>5283</v>
      </c>
      <c r="C4337" s="27">
        <v>-0.87</v>
      </c>
      <c r="D4337" s="27">
        <v>0.54714685063036983</v>
      </c>
      <c r="E4337" s="30">
        <v>4.5550629999999998E-3</v>
      </c>
      <c r="F4337" s="29">
        <v>0.04</v>
      </c>
      <c r="G4337" s="26" t="s">
        <v>3206</v>
      </c>
    </row>
    <row r="4338" spans="1:7" x14ac:dyDescent="0.25">
      <c r="A4338" s="14" t="s">
        <v>5284</v>
      </c>
      <c r="B4338" t="s">
        <v>5285</v>
      </c>
      <c r="C4338" s="27">
        <v>-0.87</v>
      </c>
      <c r="D4338" s="27">
        <v>0.54714685063036983</v>
      </c>
      <c r="E4338" s="30">
        <v>3.6899999999999997E-20</v>
      </c>
      <c r="F4338" s="29">
        <v>0</v>
      </c>
      <c r="G4338" s="26" t="s">
        <v>3206</v>
      </c>
    </row>
    <row r="4339" spans="1:7" x14ac:dyDescent="0.25">
      <c r="A4339" s="14" t="s">
        <v>5286</v>
      </c>
      <c r="B4339" t="s">
        <v>5287</v>
      </c>
      <c r="C4339" s="27">
        <v>-0.87</v>
      </c>
      <c r="D4339" s="27">
        <v>0.54714685063036983</v>
      </c>
      <c r="E4339" s="30">
        <v>8.9572299999999996E-4</v>
      </c>
      <c r="F4339" s="29">
        <v>0.01</v>
      </c>
      <c r="G4339" s="26" t="s">
        <v>3206</v>
      </c>
    </row>
    <row r="4340" spans="1:7" x14ac:dyDescent="0.25">
      <c r="A4340" s="14" t="s">
        <v>5288</v>
      </c>
      <c r="B4340" t="s">
        <v>4144</v>
      </c>
      <c r="C4340" s="27">
        <v>-0.87</v>
      </c>
      <c r="D4340" s="27">
        <v>0.54714685063036983</v>
      </c>
      <c r="E4340" s="30">
        <v>1.5099999999999999E-6</v>
      </c>
      <c r="F4340" s="29">
        <v>0</v>
      </c>
      <c r="G4340" s="26" t="s">
        <v>3205</v>
      </c>
    </row>
    <row r="4341" spans="1:7" x14ac:dyDescent="0.25">
      <c r="A4341" s="14" t="s">
        <v>5289</v>
      </c>
      <c r="C4341" s="27">
        <v>-0.87</v>
      </c>
      <c r="D4341" s="27">
        <v>0.54714685063036983</v>
      </c>
      <c r="E4341" s="30">
        <v>5.8763449999999998E-3</v>
      </c>
      <c r="F4341" s="29">
        <v>0.04</v>
      </c>
      <c r="G4341" s="26"/>
    </row>
    <row r="4342" spans="1:7" x14ac:dyDescent="0.25">
      <c r="A4342" s="14" t="s">
        <v>5290</v>
      </c>
      <c r="C4342" s="27">
        <v>-0.87</v>
      </c>
      <c r="D4342" s="27">
        <v>0.54714685063036983</v>
      </c>
      <c r="E4342" s="30">
        <v>1.17864E-4</v>
      </c>
      <c r="F4342" s="29">
        <v>0</v>
      </c>
      <c r="G4342" s="26"/>
    </row>
    <row r="4343" spans="1:7" x14ac:dyDescent="0.25">
      <c r="A4343" s="14" t="s">
        <v>5291</v>
      </c>
      <c r="C4343" s="27">
        <v>-0.87</v>
      </c>
      <c r="D4343" s="27">
        <v>0.54714685063036983</v>
      </c>
      <c r="E4343" s="30">
        <v>3.48E-9</v>
      </c>
      <c r="F4343" s="29">
        <v>0</v>
      </c>
      <c r="G4343" s="26"/>
    </row>
    <row r="4344" spans="1:7" x14ac:dyDescent="0.25">
      <c r="A4344" s="14" t="s">
        <v>5292</v>
      </c>
      <c r="C4344" s="27">
        <v>-0.87</v>
      </c>
      <c r="D4344" s="27">
        <v>0.54714685063036983</v>
      </c>
      <c r="E4344" s="30">
        <v>1.1394499999999999E-4</v>
      </c>
      <c r="F4344" s="29">
        <v>0</v>
      </c>
      <c r="G4344" s="26"/>
    </row>
    <row r="4345" spans="1:7" x14ac:dyDescent="0.25">
      <c r="A4345" s="14" t="s">
        <v>5293</v>
      </c>
      <c r="C4345" s="27">
        <v>-0.87</v>
      </c>
      <c r="D4345" s="27">
        <v>0.54714685063036983</v>
      </c>
      <c r="E4345" s="30">
        <v>1.577363E-3</v>
      </c>
      <c r="F4345" s="29">
        <v>0.02</v>
      </c>
      <c r="G4345" s="26"/>
    </row>
    <row r="4346" spans="1:7" x14ac:dyDescent="0.25">
      <c r="A4346" s="14" t="s">
        <v>5294</v>
      </c>
      <c r="C4346" s="27">
        <v>-0.87</v>
      </c>
      <c r="D4346" s="27">
        <v>0.54714685063036983</v>
      </c>
      <c r="E4346" s="30">
        <v>4.5805710000000003E-3</v>
      </c>
      <c r="F4346" s="29">
        <v>0.04</v>
      </c>
      <c r="G4346" s="26"/>
    </row>
    <row r="4347" spans="1:7" x14ac:dyDescent="0.25">
      <c r="A4347" s="14" t="s">
        <v>5295</v>
      </c>
      <c r="C4347" s="27">
        <v>-0.87</v>
      </c>
      <c r="D4347" s="27">
        <v>0.54714685063036983</v>
      </c>
      <c r="E4347" s="30">
        <v>9.3399999999999993E-5</v>
      </c>
      <c r="F4347" s="29">
        <v>0</v>
      </c>
      <c r="G4347" s="26"/>
    </row>
    <row r="4348" spans="1:7" x14ac:dyDescent="0.25">
      <c r="A4348" s="14" t="s">
        <v>5296</v>
      </c>
      <c r="C4348" s="27">
        <v>-0.87</v>
      </c>
      <c r="D4348" s="27">
        <v>0.54714685063036983</v>
      </c>
      <c r="E4348" s="30">
        <v>5.6024580000000003E-3</v>
      </c>
      <c r="F4348" s="29">
        <v>0.04</v>
      </c>
      <c r="G4348" s="26"/>
    </row>
    <row r="4349" spans="1:7" x14ac:dyDescent="0.25">
      <c r="A4349" s="14" t="s">
        <v>5297</v>
      </c>
      <c r="C4349" s="27">
        <v>-0.87</v>
      </c>
      <c r="D4349" s="27">
        <v>0.54714685063036983</v>
      </c>
      <c r="E4349" s="30">
        <v>1.42E-5</v>
      </c>
      <c r="F4349" s="29">
        <v>0</v>
      </c>
      <c r="G4349" s="26"/>
    </row>
    <row r="4350" spans="1:7" x14ac:dyDescent="0.25">
      <c r="A4350" s="14" t="s">
        <v>5298</v>
      </c>
      <c r="C4350" s="27">
        <v>-0.87</v>
      </c>
      <c r="D4350" s="27">
        <v>0.54714685063036983</v>
      </c>
      <c r="E4350" s="30">
        <v>3.0309289999999999E-3</v>
      </c>
      <c r="F4350" s="29">
        <v>0.03</v>
      </c>
      <c r="G4350" s="26"/>
    </row>
    <row r="4351" spans="1:7" x14ac:dyDescent="0.25">
      <c r="A4351" s="14" t="s">
        <v>5299</v>
      </c>
      <c r="C4351" s="27">
        <v>-0.87</v>
      </c>
      <c r="D4351" s="27">
        <v>0.54714685063036983</v>
      </c>
      <c r="E4351" s="30">
        <v>1.6821199999999999E-4</v>
      </c>
      <c r="F4351" s="29">
        <v>0</v>
      </c>
      <c r="G4351" s="26"/>
    </row>
    <row r="4352" spans="1:7" x14ac:dyDescent="0.25">
      <c r="A4352" s="14" t="s">
        <v>5300</v>
      </c>
      <c r="C4352" s="27">
        <v>-0.87</v>
      </c>
      <c r="D4352" s="27">
        <v>0.54714685063036983</v>
      </c>
      <c r="E4352" s="30">
        <v>2.0254130000000002E-3</v>
      </c>
      <c r="F4352" s="29">
        <v>0.02</v>
      </c>
      <c r="G4352" s="26"/>
    </row>
    <row r="4353" spans="1:7" x14ac:dyDescent="0.25">
      <c r="A4353" s="14" t="s">
        <v>5301</v>
      </c>
      <c r="B4353" t="s">
        <v>5302</v>
      </c>
      <c r="C4353" s="27">
        <v>-0.88</v>
      </c>
      <c r="D4353" s="27">
        <v>0.54336743126302911</v>
      </c>
      <c r="E4353" s="30">
        <v>1.9000000000000001E-5</v>
      </c>
      <c r="F4353" s="29">
        <v>0</v>
      </c>
      <c r="G4353" s="26" t="s">
        <v>3206</v>
      </c>
    </row>
    <row r="4354" spans="1:7" x14ac:dyDescent="0.25">
      <c r="A4354" s="14" t="s">
        <v>5303</v>
      </c>
      <c r="B4354" t="s">
        <v>20</v>
      </c>
      <c r="C4354" s="27">
        <v>-0.88</v>
      </c>
      <c r="D4354" s="27">
        <v>0.54336743126302911</v>
      </c>
      <c r="E4354" s="30">
        <v>1.0101E-4</v>
      </c>
      <c r="F4354" s="29">
        <v>0</v>
      </c>
      <c r="G4354" s="26" t="s">
        <v>3206</v>
      </c>
    </row>
    <row r="4355" spans="1:7" x14ac:dyDescent="0.25">
      <c r="A4355" s="14" t="s">
        <v>5304</v>
      </c>
      <c r="B4355" t="s">
        <v>5305</v>
      </c>
      <c r="C4355" s="27">
        <v>-0.88</v>
      </c>
      <c r="D4355" s="27">
        <v>0.54336743126302911</v>
      </c>
      <c r="E4355" s="30">
        <v>2.02E-5</v>
      </c>
      <c r="F4355" s="29">
        <v>0</v>
      </c>
      <c r="G4355" s="26" t="s">
        <v>3206</v>
      </c>
    </row>
    <row r="4356" spans="1:7" x14ac:dyDescent="0.25">
      <c r="A4356" s="14" t="s">
        <v>5306</v>
      </c>
      <c r="B4356" t="s">
        <v>288</v>
      </c>
      <c r="C4356" s="27">
        <v>-0.88</v>
      </c>
      <c r="D4356" s="27">
        <v>0.54336743126302911</v>
      </c>
      <c r="E4356" s="30">
        <v>4.9014380000000001E-3</v>
      </c>
      <c r="F4356" s="29">
        <v>0.04</v>
      </c>
      <c r="G4356" s="26" t="s">
        <v>3206</v>
      </c>
    </row>
    <row r="4357" spans="1:7" x14ac:dyDescent="0.25">
      <c r="A4357" s="14" t="s">
        <v>5307</v>
      </c>
      <c r="B4357" t="s">
        <v>5308</v>
      </c>
      <c r="C4357" s="27">
        <v>-0.88</v>
      </c>
      <c r="D4357" s="27">
        <v>0.54336743126302911</v>
      </c>
      <c r="E4357" s="30">
        <v>7.0736150000000001E-3</v>
      </c>
      <c r="F4357" s="29">
        <v>0.05</v>
      </c>
      <c r="G4357" s="26" t="s">
        <v>3205</v>
      </c>
    </row>
    <row r="4358" spans="1:7" x14ac:dyDescent="0.25">
      <c r="A4358" s="14" t="s">
        <v>5309</v>
      </c>
      <c r="B4358" t="s">
        <v>5310</v>
      </c>
      <c r="C4358" s="27">
        <v>-0.88</v>
      </c>
      <c r="D4358" s="27">
        <v>0.54336743126302911</v>
      </c>
      <c r="E4358" s="30">
        <v>3.3399999999999999E-5</v>
      </c>
      <c r="F4358" s="29">
        <v>0</v>
      </c>
      <c r="G4358" s="26" t="s">
        <v>3205</v>
      </c>
    </row>
    <row r="4359" spans="1:7" x14ac:dyDescent="0.25">
      <c r="A4359" s="14" t="s">
        <v>5311</v>
      </c>
      <c r="B4359" t="s">
        <v>75</v>
      </c>
      <c r="C4359" s="27">
        <v>-0.88</v>
      </c>
      <c r="D4359" s="27">
        <v>0.54336743126302911</v>
      </c>
      <c r="E4359" s="30">
        <v>5.9951000000000004E-4</v>
      </c>
      <c r="F4359" s="29">
        <v>0.01</v>
      </c>
      <c r="G4359" s="26" t="s">
        <v>3205</v>
      </c>
    </row>
    <row r="4360" spans="1:7" x14ac:dyDescent="0.25">
      <c r="A4360" s="14" t="s">
        <v>5312</v>
      </c>
      <c r="C4360" s="27">
        <v>-0.88</v>
      </c>
      <c r="D4360" s="27">
        <v>0.54336743126302911</v>
      </c>
      <c r="E4360" s="30">
        <v>4.2476149999999997E-3</v>
      </c>
      <c r="F4360" s="29">
        <v>0.03</v>
      </c>
      <c r="G4360" s="26"/>
    </row>
    <row r="4361" spans="1:7" x14ac:dyDescent="0.25">
      <c r="A4361" s="14" t="s">
        <v>5313</v>
      </c>
      <c r="C4361" s="27">
        <v>-0.88</v>
      </c>
      <c r="D4361" s="27">
        <v>0.54336743126302911</v>
      </c>
      <c r="E4361" s="30">
        <v>1.135135E-3</v>
      </c>
      <c r="F4361" s="29">
        <v>0.01</v>
      </c>
      <c r="G4361" s="26"/>
    </row>
    <row r="4362" spans="1:7" x14ac:dyDescent="0.25">
      <c r="A4362" s="14" t="s">
        <v>5314</v>
      </c>
      <c r="C4362" s="27">
        <v>-0.88</v>
      </c>
      <c r="D4362" s="27">
        <v>0.54336743126302911</v>
      </c>
      <c r="E4362" s="30">
        <v>4.3232699999999998E-4</v>
      </c>
      <c r="F4362" s="29">
        <v>0.01</v>
      </c>
      <c r="G4362" s="26"/>
    </row>
    <row r="4363" spans="1:7" x14ac:dyDescent="0.25">
      <c r="A4363" s="14" t="s">
        <v>5315</v>
      </c>
      <c r="C4363" s="27">
        <v>-0.88</v>
      </c>
      <c r="D4363" s="27">
        <v>0.54336743126302911</v>
      </c>
      <c r="E4363" s="30">
        <v>3.3699999999999999E-5</v>
      </c>
      <c r="F4363" s="29">
        <v>0</v>
      </c>
      <c r="G4363" s="26"/>
    </row>
    <row r="4364" spans="1:7" x14ac:dyDescent="0.25">
      <c r="A4364" s="14" t="s">
        <v>5316</v>
      </c>
      <c r="C4364" s="27">
        <v>-0.88</v>
      </c>
      <c r="D4364" s="27">
        <v>0.54336743126302911</v>
      </c>
      <c r="E4364" s="30">
        <v>4.0601500000000002E-4</v>
      </c>
      <c r="F4364" s="29">
        <v>0.01</v>
      </c>
      <c r="G4364" s="26"/>
    </row>
    <row r="4365" spans="1:7" x14ac:dyDescent="0.25">
      <c r="A4365" s="14" t="s">
        <v>5317</v>
      </c>
      <c r="C4365" s="27">
        <v>-0.88</v>
      </c>
      <c r="D4365" s="27">
        <v>0.54336743126302911</v>
      </c>
      <c r="E4365" s="30">
        <v>1.6099999999999998E-5</v>
      </c>
      <c r="F4365" s="29">
        <v>0</v>
      </c>
      <c r="G4365" s="26"/>
    </row>
    <row r="4366" spans="1:7" x14ac:dyDescent="0.25">
      <c r="A4366" s="14" t="s">
        <v>5318</v>
      </c>
      <c r="C4366" s="27">
        <v>-0.88</v>
      </c>
      <c r="D4366" s="27">
        <v>0.54336743126302911</v>
      </c>
      <c r="E4366" s="30">
        <v>3.3921299999999999E-4</v>
      </c>
      <c r="F4366" s="29">
        <v>0</v>
      </c>
      <c r="G4366" s="26"/>
    </row>
    <row r="4367" spans="1:7" x14ac:dyDescent="0.25">
      <c r="A4367" s="14" t="s">
        <v>5319</v>
      </c>
      <c r="C4367" s="27">
        <v>-0.88</v>
      </c>
      <c r="D4367" s="27">
        <v>0.54336743126302911</v>
      </c>
      <c r="E4367" s="30">
        <v>6.49E-12</v>
      </c>
      <c r="F4367" s="29">
        <v>0</v>
      </c>
      <c r="G4367" s="26"/>
    </row>
    <row r="4368" spans="1:7" x14ac:dyDescent="0.25">
      <c r="A4368" s="14" t="s">
        <v>5320</v>
      </c>
      <c r="C4368" s="27">
        <v>-0.88</v>
      </c>
      <c r="D4368" s="27">
        <v>0.54336743126302911</v>
      </c>
      <c r="E4368" s="30">
        <v>8.1793999999999996E-4</v>
      </c>
      <c r="F4368" s="29">
        <v>0.01</v>
      </c>
      <c r="G4368" s="26"/>
    </row>
    <row r="4369" spans="1:7" x14ac:dyDescent="0.25">
      <c r="A4369" s="14" t="s">
        <v>5321</v>
      </c>
      <c r="C4369" s="27">
        <v>-0.88</v>
      </c>
      <c r="D4369" s="27">
        <v>0.54336743126302911</v>
      </c>
      <c r="E4369" s="30">
        <v>2.5670710000000002E-3</v>
      </c>
      <c r="F4369" s="29">
        <v>0.02</v>
      </c>
      <c r="G4369" s="26"/>
    </row>
    <row r="4370" spans="1:7" x14ac:dyDescent="0.25">
      <c r="A4370" s="14" t="s">
        <v>5322</v>
      </c>
      <c r="C4370" s="27">
        <v>-0.88</v>
      </c>
      <c r="D4370" s="27">
        <v>0.54336743126302911</v>
      </c>
      <c r="E4370" s="30">
        <v>1.22E-5</v>
      </c>
      <c r="F4370" s="29">
        <v>0</v>
      </c>
      <c r="G4370" s="26"/>
    </row>
    <row r="4371" spans="1:7" x14ac:dyDescent="0.25">
      <c r="A4371" s="14" t="s">
        <v>5323</v>
      </c>
      <c r="C4371" s="27">
        <v>-0.88</v>
      </c>
      <c r="D4371" s="27">
        <v>0.54336743126302911</v>
      </c>
      <c r="E4371" s="30">
        <v>1.3200000000000001E-5</v>
      </c>
      <c r="F4371" s="29">
        <v>0</v>
      </c>
      <c r="G4371" s="26"/>
    </row>
    <row r="4372" spans="1:7" x14ac:dyDescent="0.25">
      <c r="A4372" s="14" t="s">
        <v>5324</v>
      </c>
      <c r="C4372" s="27">
        <v>-0.88</v>
      </c>
      <c r="D4372" s="27">
        <v>0.54336743126302911</v>
      </c>
      <c r="E4372" s="30">
        <v>1.5E-6</v>
      </c>
      <c r="F4372" s="29">
        <v>0</v>
      </c>
      <c r="G4372" s="26"/>
    </row>
    <row r="4373" spans="1:7" x14ac:dyDescent="0.25">
      <c r="A4373" s="14" t="s">
        <v>5325</v>
      </c>
      <c r="C4373" s="27">
        <v>-0.88</v>
      </c>
      <c r="D4373" s="27">
        <v>0.54336743126302911</v>
      </c>
      <c r="E4373" s="30">
        <v>5.6400000000000002E-5</v>
      </c>
      <c r="F4373" s="29">
        <v>0</v>
      </c>
      <c r="G4373" s="26"/>
    </row>
    <row r="4374" spans="1:7" x14ac:dyDescent="0.25">
      <c r="A4374" s="14" t="s">
        <v>5326</v>
      </c>
      <c r="C4374" s="27">
        <v>-0.88</v>
      </c>
      <c r="D4374" s="27">
        <v>0.54336743126302911</v>
      </c>
      <c r="E4374" s="30">
        <v>4.4000000000000002E-6</v>
      </c>
      <c r="F4374" s="29">
        <v>0</v>
      </c>
      <c r="G4374" s="26"/>
    </row>
    <row r="4375" spans="1:7" x14ac:dyDescent="0.25">
      <c r="A4375" s="14" t="s">
        <v>5327</v>
      </c>
      <c r="C4375" s="27">
        <v>-0.88</v>
      </c>
      <c r="D4375" s="27">
        <v>0.54336743126302911</v>
      </c>
      <c r="E4375" s="30">
        <v>5.1499999999999998E-9</v>
      </c>
      <c r="F4375" s="29">
        <v>0</v>
      </c>
      <c r="G4375" s="26"/>
    </row>
    <row r="4376" spans="1:7" x14ac:dyDescent="0.25">
      <c r="A4376" s="14" t="s">
        <v>5328</v>
      </c>
      <c r="C4376" s="27">
        <v>-0.88</v>
      </c>
      <c r="D4376" s="27">
        <v>0.54336743126302911</v>
      </c>
      <c r="E4376" s="30">
        <v>2.44E-5</v>
      </c>
      <c r="F4376" s="29">
        <v>0</v>
      </c>
      <c r="G4376" s="26"/>
    </row>
    <row r="4377" spans="1:7" x14ac:dyDescent="0.25">
      <c r="A4377" s="14" t="s">
        <v>5329</v>
      </c>
      <c r="C4377" s="27">
        <v>-0.88</v>
      </c>
      <c r="D4377" s="27">
        <v>0.54336743126302911</v>
      </c>
      <c r="E4377" s="30">
        <v>2.03E-10</v>
      </c>
      <c r="F4377" s="29">
        <v>0</v>
      </c>
      <c r="G4377" s="26"/>
    </row>
    <row r="4378" spans="1:7" x14ac:dyDescent="0.25">
      <c r="A4378" s="14" t="s">
        <v>5330</v>
      </c>
      <c r="B4378" t="s">
        <v>5331</v>
      </c>
      <c r="C4378" s="27">
        <v>-0.89</v>
      </c>
      <c r="D4378" s="27">
        <v>0.53961411825221361</v>
      </c>
      <c r="E4378" s="30">
        <v>1.7163599999999999E-4</v>
      </c>
      <c r="F4378" s="29">
        <v>0</v>
      </c>
      <c r="G4378" s="26" t="s">
        <v>3206</v>
      </c>
    </row>
    <row r="4379" spans="1:7" x14ac:dyDescent="0.25">
      <c r="A4379" s="14" t="s">
        <v>5332</v>
      </c>
      <c r="B4379" t="s">
        <v>7</v>
      </c>
      <c r="C4379" s="27">
        <v>-0.89</v>
      </c>
      <c r="D4379" s="27">
        <v>0.53961411825221361</v>
      </c>
      <c r="E4379" s="30">
        <v>3.8447999999999998E-4</v>
      </c>
      <c r="F4379" s="29">
        <v>0.01</v>
      </c>
      <c r="G4379" s="26" t="s">
        <v>3206</v>
      </c>
    </row>
    <row r="4380" spans="1:7" x14ac:dyDescent="0.25">
      <c r="A4380" s="14" t="s">
        <v>5333</v>
      </c>
      <c r="B4380" t="s">
        <v>5334</v>
      </c>
      <c r="C4380" s="27">
        <v>-0.89</v>
      </c>
      <c r="D4380" s="27">
        <v>0.53961411825221361</v>
      </c>
      <c r="E4380" s="30">
        <v>2.1236969999999999E-3</v>
      </c>
      <c r="F4380" s="29">
        <v>0.02</v>
      </c>
      <c r="G4380" s="26" t="s">
        <v>3206</v>
      </c>
    </row>
    <row r="4381" spans="1:7" x14ac:dyDescent="0.25">
      <c r="A4381" s="14" t="s">
        <v>5335</v>
      </c>
      <c r="B4381" t="s">
        <v>5336</v>
      </c>
      <c r="C4381" s="27">
        <v>-0.89</v>
      </c>
      <c r="D4381" s="27">
        <v>0.53961411825221361</v>
      </c>
      <c r="E4381" s="30">
        <v>7.3375849999999998E-3</v>
      </c>
      <c r="F4381" s="29">
        <v>0.05</v>
      </c>
      <c r="G4381" s="26" t="s">
        <v>3205</v>
      </c>
    </row>
    <row r="4382" spans="1:7" x14ac:dyDescent="0.25">
      <c r="A4382" s="14" t="s">
        <v>5337</v>
      </c>
      <c r="C4382" s="27">
        <v>-0.89</v>
      </c>
      <c r="D4382" s="27">
        <v>0.53961411825221361</v>
      </c>
      <c r="E4382" s="30">
        <v>1.177731E-3</v>
      </c>
      <c r="F4382" s="29">
        <v>0.01</v>
      </c>
      <c r="G4382" s="26"/>
    </row>
    <row r="4383" spans="1:7" x14ac:dyDescent="0.25">
      <c r="A4383" s="14" t="s">
        <v>5338</v>
      </c>
      <c r="C4383" s="27">
        <v>-0.89</v>
      </c>
      <c r="D4383" s="27">
        <v>0.53961411825221361</v>
      </c>
      <c r="E4383" s="30">
        <v>5.1E-5</v>
      </c>
      <c r="F4383" s="29">
        <v>0</v>
      </c>
      <c r="G4383" s="26"/>
    </row>
    <row r="4384" spans="1:7" x14ac:dyDescent="0.25">
      <c r="A4384" s="14" t="s">
        <v>5339</v>
      </c>
      <c r="C4384" s="27">
        <v>-0.89</v>
      </c>
      <c r="D4384" s="27">
        <v>0.53961411825221361</v>
      </c>
      <c r="E4384" s="30">
        <v>9.4460300000000002E-4</v>
      </c>
      <c r="F4384" s="29">
        <v>0.01</v>
      </c>
      <c r="G4384" s="26"/>
    </row>
    <row r="4385" spans="1:7" x14ac:dyDescent="0.25">
      <c r="A4385" s="14" t="s">
        <v>5340</v>
      </c>
      <c r="C4385" s="27">
        <v>-0.89</v>
      </c>
      <c r="D4385" s="27">
        <v>0.53961411825221361</v>
      </c>
      <c r="E4385" s="30">
        <v>7.7700000000000004E-7</v>
      </c>
      <c r="F4385" s="29">
        <v>0</v>
      </c>
      <c r="G4385" s="26"/>
    </row>
    <row r="4386" spans="1:7" x14ac:dyDescent="0.25">
      <c r="A4386" s="14" t="s">
        <v>5341</v>
      </c>
      <c r="C4386" s="27">
        <v>-0.89</v>
      </c>
      <c r="D4386" s="27">
        <v>0.53961411825221361</v>
      </c>
      <c r="E4386" s="30">
        <v>7.355332E-3</v>
      </c>
      <c r="F4386" s="29">
        <v>0.05</v>
      </c>
      <c r="G4386" s="26"/>
    </row>
    <row r="4387" spans="1:7" x14ac:dyDescent="0.25">
      <c r="A4387" s="14" t="s">
        <v>5342</v>
      </c>
      <c r="C4387" s="27">
        <v>-0.89</v>
      </c>
      <c r="D4387" s="27">
        <v>0.53961411825221361</v>
      </c>
      <c r="E4387" s="30">
        <v>3.1699999999999998E-5</v>
      </c>
      <c r="F4387" s="29">
        <v>0</v>
      </c>
      <c r="G4387" s="26"/>
    </row>
    <row r="4388" spans="1:7" x14ac:dyDescent="0.25">
      <c r="A4388" s="14" t="s">
        <v>5343</v>
      </c>
      <c r="C4388" s="27">
        <v>-0.89</v>
      </c>
      <c r="D4388" s="27">
        <v>0.53961411825221361</v>
      </c>
      <c r="E4388" s="30">
        <v>8.5108999999999998E-4</v>
      </c>
      <c r="F4388" s="29">
        <v>0.01</v>
      </c>
      <c r="G4388" s="26"/>
    </row>
    <row r="4389" spans="1:7" x14ac:dyDescent="0.25">
      <c r="A4389" s="14" t="s">
        <v>5344</v>
      </c>
      <c r="C4389" s="27">
        <v>-0.89</v>
      </c>
      <c r="D4389" s="27">
        <v>0.53961411825221361</v>
      </c>
      <c r="E4389" s="30">
        <v>8.2199999999999992E-6</v>
      </c>
      <c r="F4389" s="29">
        <v>0</v>
      </c>
      <c r="G4389" s="26"/>
    </row>
    <row r="4390" spans="1:7" x14ac:dyDescent="0.25">
      <c r="A4390" s="14" t="s">
        <v>5345</v>
      </c>
      <c r="C4390" s="27">
        <v>-0.89</v>
      </c>
      <c r="D4390" s="27">
        <v>0.53961411825221361</v>
      </c>
      <c r="E4390" s="30">
        <v>8.2372599999999999E-4</v>
      </c>
      <c r="F4390" s="29">
        <v>0.01</v>
      </c>
      <c r="G4390" s="26"/>
    </row>
    <row r="4391" spans="1:7" x14ac:dyDescent="0.25">
      <c r="A4391" s="14" t="s">
        <v>5346</v>
      </c>
      <c r="C4391" s="27">
        <v>-0.89</v>
      </c>
      <c r="D4391" s="27">
        <v>0.53961411825221361</v>
      </c>
      <c r="E4391" s="30">
        <v>4.0700000000000002E-12</v>
      </c>
      <c r="F4391" s="29">
        <v>0</v>
      </c>
      <c r="G4391" s="26"/>
    </row>
    <row r="4392" spans="1:7" x14ac:dyDescent="0.25">
      <c r="A4392" s="14" t="s">
        <v>5347</v>
      </c>
      <c r="C4392" s="27">
        <v>-0.89</v>
      </c>
      <c r="D4392" s="27">
        <v>0.53961411825221361</v>
      </c>
      <c r="E4392" s="30">
        <v>1.35E-6</v>
      </c>
      <c r="F4392" s="29">
        <v>0</v>
      </c>
      <c r="G4392" s="26"/>
    </row>
    <row r="4393" spans="1:7" x14ac:dyDescent="0.25">
      <c r="A4393" s="14" t="s">
        <v>5348</v>
      </c>
      <c r="C4393" s="27">
        <v>-0.89</v>
      </c>
      <c r="D4393" s="27">
        <v>0.53961411825221361</v>
      </c>
      <c r="E4393" s="30">
        <v>9.7199999999999995E-10</v>
      </c>
      <c r="F4393" s="29">
        <v>0</v>
      </c>
      <c r="G4393" s="26"/>
    </row>
    <row r="4394" spans="1:7" x14ac:dyDescent="0.25">
      <c r="A4394" s="14" t="s">
        <v>5349</v>
      </c>
      <c r="C4394" s="27">
        <v>-0.89</v>
      </c>
      <c r="D4394" s="27">
        <v>0.53961411825221361</v>
      </c>
      <c r="E4394" s="30">
        <v>8.4490100000000001E-4</v>
      </c>
      <c r="F4394" s="29">
        <v>0.01</v>
      </c>
      <c r="G4394" s="26"/>
    </row>
    <row r="4395" spans="1:7" x14ac:dyDescent="0.25">
      <c r="A4395" s="14" t="s">
        <v>5350</v>
      </c>
      <c r="C4395" s="27">
        <v>-0.89</v>
      </c>
      <c r="D4395" s="27">
        <v>0.53961411825221361</v>
      </c>
      <c r="E4395" s="30">
        <v>9.0315700000000003E-4</v>
      </c>
      <c r="F4395" s="29">
        <v>0.01</v>
      </c>
      <c r="G4395" s="26"/>
    </row>
    <row r="4396" spans="1:7" x14ac:dyDescent="0.25">
      <c r="A4396" s="14" t="s">
        <v>5351</v>
      </c>
      <c r="B4396" t="s">
        <v>5352</v>
      </c>
      <c r="C4396" s="27">
        <v>-0.9</v>
      </c>
      <c r="D4396" s="27">
        <v>0.53588673126814657</v>
      </c>
      <c r="E4396" s="30">
        <v>1.01772E-3</v>
      </c>
      <c r="F4396" s="29">
        <v>0.01</v>
      </c>
      <c r="G4396" s="26" t="s">
        <v>3206</v>
      </c>
    </row>
    <row r="4397" spans="1:7" x14ac:dyDescent="0.25">
      <c r="A4397" s="14" t="s">
        <v>5353</v>
      </c>
      <c r="B4397" t="s">
        <v>5354</v>
      </c>
      <c r="C4397" s="27">
        <v>-0.9</v>
      </c>
      <c r="D4397" s="27">
        <v>0.53588673126814657</v>
      </c>
      <c r="E4397" s="30">
        <v>9.2946000000000001E-4</v>
      </c>
      <c r="F4397" s="29">
        <v>0.01</v>
      </c>
      <c r="G4397" s="26" t="s">
        <v>3206</v>
      </c>
    </row>
    <row r="4398" spans="1:7" x14ac:dyDescent="0.25">
      <c r="A4398" s="14" t="s">
        <v>5355</v>
      </c>
      <c r="B4398" t="s">
        <v>5356</v>
      </c>
      <c r="C4398" s="27">
        <v>-0.9</v>
      </c>
      <c r="D4398" s="27">
        <v>0.53588673126814657</v>
      </c>
      <c r="E4398" s="30">
        <v>3.4459699999999998E-4</v>
      </c>
      <c r="F4398" s="29">
        <v>0</v>
      </c>
      <c r="G4398" s="26" t="s">
        <v>3206</v>
      </c>
    </row>
    <row r="4399" spans="1:7" x14ac:dyDescent="0.25">
      <c r="A4399" s="14" t="s">
        <v>5357</v>
      </c>
      <c r="B4399" t="s">
        <v>4231</v>
      </c>
      <c r="C4399" s="27">
        <v>-0.9</v>
      </c>
      <c r="D4399" s="27">
        <v>0.53588673126814657</v>
      </c>
      <c r="E4399" s="30">
        <v>1.4319490000000001E-3</v>
      </c>
      <c r="F4399" s="29">
        <v>0.02</v>
      </c>
      <c r="G4399" s="26" t="s">
        <v>3205</v>
      </c>
    </row>
    <row r="4400" spans="1:7" x14ac:dyDescent="0.25">
      <c r="A4400" s="14" t="s">
        <v>5358</v>
      </c>
      <c r="C4400" s="27">
        <v>-0.9</v>
      </c>
      <c r="D4400" s="27">
        <v>0.53588673126814657</v>
      </c>
      <c r="E4400" s="30">
        <v>2.10683E-4</v>
      </c>
      <c r="F4400" s="29">
        <v>0</v>
      </c>
      <c r="G4400" s="26"/>
    </row>
    <row r="4401" spans="1:7" x14ac:dyDescent="0.25">
      <c r="A4401" s="14" t="s">
        <v>5359</v>
      </c>
      <c r="C4401" s="27">
        <v>-0.9</v>
      </c>
      <c r="D4401" s="27">
        <v>0.53588673126814657</v>
      </c>
      <c r="E4401" s="30">
        <v>3.8760299999999998E-4</v>
      </c>
      <c r="F4401" s="29">
        <v>0.01</v>
      </c>
      <c r="G4401" s="26"/>
    </row>
    <row r="4402" spans="1:7" x14ac:dyDescent="0.25">
      <c r="A4402" s="14" t="s">
        <v>5360</v>
      </c>
      <c r="C4402" s="27">
        <v>-0.9</v>
      </c>
      <c r="D4402" s="27">
        <v>0.53588673126814657</v>
      </c>
      <c r="E4402" s="30">
        <v>2.83603E-4</v>
      </c>
      <c r="F4402" s="29">
        <v>0</v>
      </c>
      <c r="G4402" s="26"/>
    </row>
    <row r="4403" spans="1:7" x14ac:dyDescent="0.25">
      <c r="A4403" s="14" t="s">
        <v>5361</v>
      </c>
      <c r="C4403" s="27">
        <v>-0.9</v>
      </c>
      <c r="D4403" s="27">
        <v>0.53588673126814657</v>
      </c>
      <c r="E4403" s="30">
        <v>1.675562E-3</v>
      </c>
      <c r="F4403" s="29">
        <v>0.02</v>
      </c>
      <c r="G4403" s="26"/>
    </row>
    <row r="4404" spans="1:7" x14ac:dyDescent="0.25">
      <c r="A4404" s="14" t="s">
        <v>5362</v>
      </c>
      <c r="C4404" s="27">
        <v>-0.9</v>
      </c>
      <c r="D4404" s="27">
        <v>0.53588673126814657</v>
      </c>
      <c r="E4404" s="30">
        <v>3.3422E-3</v>
      </c>
      <c r="F4404" s="29">
        <v>0.03</v>
      </c>
      <c r="G4404" s="26"/>
    </row>
    <row r="4405" spans="1:7" x14ac:dyDescent="0.25">
      <c r="A4405" s="14" t="s">
        <v>5363</v>
      </c>
      <c r="C4405" s="27">
        <v>-0.9</v>
      </c>
      <c r="D4405" s="27">
        <v>0.53588673126814657</v>
      </c>
      <c r="E4405" s="30">
        <v>6.8100000000000002E-5</v>
      </c>
      <c r="F4405" s="29">
        <v>0</v>
      </c>
      <c r="G4405" s="26"/>
    </row>
    <row r="4406" spans="1:7" x14ac:dyDescent="0.25">
      <c r="A4406" s="14" t="s">
        <v>5364</v>
      </c>
      <c r="C4406" s="27">
        <v>-0.9</v>
      </c>
      <c r="D4406" s="27">
        <v>0.53588673126814657</v>
      </c>
      <c r="E4406" s="30">
        <v>2.7699999999999999E-5</v>
      </c>
      <c r="F4406" s="29">
        <v>0</v>
      </c>
      <c r="G4406" s="26"/>
    </row>
    <row r="4407" spans="1:7" x14ac:dyDescent="0.25">
      <c r="A4407" s="14" t="s">
        <v>5365</v>
      </c>
      <c r="C4407" s="27">
        <v>-0.9</v>
      </c>
      <c r="D4407" s="27">
        <v>0.53588673126814657</v>
      </c>
      <c r="E4407" s="30">
        <v>7.3700000000000002E-5</v>
      </c>
      <c r="F4407" s="29">
        <v>0</v>
      </c>
      <c r="G4407" s="26"/>
    </row>
    <row r="4408" spans="1:7" x14ac:dyDescent="0.25">
      <c r="A4408" s="14" t="s">
        <v>5366</v>
      </c>
      <c r="C4408" s="27">
        <v>-0.9</v>
      </c>
      <c r="D4408" s="27">
        <v>0.53588673126814657</v>
      </c>
      <c r="E4408" s="30">
        <v>6.2683289999999996E-3</v>
      </c>
      <c r="F4408" s="29">
        <v>0.05</v>
      </c>
      <c r="G4408" s="26"/>
    </row>
    <row r="4409" spans="1:7" x14ac:dyDescent="0.25">
      <c r="A4409" s="14" t="s">
        <v>5367</v>
      </c>
      <c r="C4409" s="27">
        <v>-0.9</v>
      </c>
      <c r="D4409" s="27">
        <v>0.53588673126814657</v>
      </c>
      <c r="E4409" s="30">
        <v>4.1699999999999997E-5</v>
      </c>
      <c r="F4409" s="29">
        <v>0</v>
      </c>
      <c r="G4409" s="26"/>
    </row>
    <row r="4410" spans="1:7" x14ac:dyDescent="0.25">
      <c r="A4410" s="14" t="s">
        <v>5368</v>
      </c>
      <c r="C4410" s="27">
        <v>-0.9</v>
      </c>
      <c r="D4410" s="27">
        <v>0.53588673126814657</v>
      </c>
      <c r="E4410" s="30">
        <v>6.5067179999999999E-3</v>
      </c>
      <c r="F4410" s="29">
        <v>0.05</v>
      </c>
      <c r="G4410" s="26"/>
    </row>
    <row r="4411" spans="1:7" x14ac:dyDescent="0.25">
      <c r="A4411" s="14" t="s">
        <v>5369</v>
      </c>
      <c r="C4411" s="27">
        <v>-0.9</v>
      </c>
      <c r="D4411" s="27">
        <v>0.53588673126814657</v>
      </c>
      <c r="E4411" s="30">
        <v>6.9499999999999995E-5</v>
      </c>
      <c r="F4411" s="29">
        <v>0</v>
      </c>
      <c r="G4411" s="26"/>
    </row>
    <row r="4412" spans="1:7" x14ac:dyDescent="0.25">
      <c r="A4412" s="14" t="s">
        <v>5370</v>
      </c>
      <c r="C4412" s="27">
        <v>-0.9</v>
      </c>
      <c r="D4412" s="27">
        <v>0.53588673126814657</v>
      </c>
      <c r="E4412" s="30">
        <v>1.61E-6</v>
      </c>
      <c r="F4412" s="29">
        <v>0</v>
      </c>
      <c r="G4412" s="26"/>
    </row>
    <row r="4413" spans="1:7" x14ac:dyDescent="0.25">
      <c r="A4413" s="14" t="s">
        <v>5371</v>
      </c>
      <c r="C4413" s="27">
        <v>-0.9</v>
      </c>
      <c r="D4413" s="27">
        <v>0.53588673126814657</v>
      </c>
      <c r="E4413" s="30">
        <v>2.20106E-4</v>
      </c>
      <c r="F4413" s="29">
        <v>0</v>
      </c>
      <c r="G4413" s="26"/>
    </row>
    <row r="4414" spans="1:7" x14ac:dyDescent="0.25">
      <c r="A4414" s="14" t="s">
        <v>5372</v>
      </c>
      <c r="C4414" s="27">
        <v>-0.9</v>
      </c>
      <c r="D4414" s="27">
        <v>0.53588673126814657</v>
      </c>
      <c r="E4414" s="30">
        <v>7.9800000000000002E-5</v>
      </c>
      <c r="F4414" s="29">
        <v>0</v>
      </c>
      <c r="G4414" s="26"/>
    </row>
    <row r="4415" spans="1:7" x14ac:dyDescent="0.25">
      <c r="A4415" s="14" t="s">
        <v>5373</v>
      </c>
      <c r="C4415" s="27">
        <v>-0.9</v>
      </c>
      <c r="D4415" s="27">
        <v>0.53588673126814657</v>
      </c>
      <c r="E4415" s="30">
        <v>6.2946060000000003E-3</v>
      </c>
      <c r="F4415" s="29">
        <v>0.05</v>
      </c>
      <c r="G4415" s="26"/>
    </row>
    <row r="4416" spans="1:7" x14ac:dyDescent="0.25">
      <c r="A4416" s="14" t="s">
        <v>5374</v>
      </c>
      <c r="C4416" s="27">
        <v>-0.9</v>
      </c>
      <c r="D4416" s="27">
        <v>0.53588673126814657</v>
      </c>
      <c r="E4416" s="30">
        <v>1.2999999999999999E-5</v>
      </c>
      <c r="F4416" s="29">
        <v>0</v>
      </c>
      <c r="G4416" s="26"/>
    </row>
    <row r="4417" spans="1:7" x14ac:dyDescent="0.25">
      <c r="A4417" s="14" t="s">
        <v>5375</v>
      </c>
      <c r="B4417" t="s">
        <v>5376</v>
      </c>
      <c r="C4417" s="27">
        <v>-0.91</v>
      </c>
      <c r="D4417" s="27">
        <v>0.5321850912266799</v>
      </c>
      <c r="E4417" s="30">
        <v>3.07566E-4</v>
      </c>
      <c r="F4417" s="29">
        <v>0</v>
      </c>
      <c r="G4417" s="26" t="s">
        <v>3206</v>
      </c>
    </row>
    <row r="4418" spans="1:7" x14ac:dyDescent="0.25">
      <c r="A4418" s="14" t="s">
        <v>5377</v>
      </c>
      <c r="B4418" t="s">
        <v>75</v>
      </c>
      <c r="C4418" s="27">
        <v>-0.91</v>
      </c>
      <c r="D4418" s="27">
        <v>0.5321850912266799</v>
      </c>
      <c r="E4418" s="30">
        <v>1.81836E-4</v>
      </c>
      <c r="F4418" s="29">
        <v>0</v>
      </c>
      <c r="G4418" s="26" t="s">
        <v>3205</v>
      </c>
    </row>
    <row r="4419" spans="1:7" x14ac:dyDescent="0.25">
      <c r="A4419" s="14" t="s">
        <v>5378</v>
      </c>
      <c r="C4419" s="27">
        <v>-0.91</v>
      </c>
      <c r="D4419" s="27">
        <v>0.5321850912266799</v>
      </c>
      <c r="E4419" s="30">
        <v>4.6572740000000003E-3</v>
      </c>
      <c r="F4419" s="29">
        <v>0.04</v>
      </c>
      <c r="G4419" s="26"/>
    </row>
    <row r="4420" spans="1:7" x14ac:dyDescent="0.25">
      <c r="A4420" s="14" t="s">
        <v>5379</v>
      </c>
      <c r="C4420" s="27">
        <v>-0.91</v>
      </c>
      <c r="D4420" s="27">
        <v>0.5321850912266799</v>
      </c>
      <c r="E4420" s="30">
        <v>3.7521619999999999E-3</v>
      </c>
      <c r="F4420" s="29">
        <v>0.03</v>
      </c>
      <c r="G4420" s="26"/>
    </row>
    <row r="4421" spans="1:7" x14ac:dyDescent="0.25">
      <c r="A4421" s="14" t="s">
        <v>5380</v>
      </c>
      <c r="C4421" s="27">
        <v>-0.91</v>
      </c>
      <c r="D4421" s="27">
        <v>0.5321850912266799</v>
      </c>
      <c r="E4421" s="30">
        <v>7.0393859999999999E-3</v>
      </c>
      <c r="F4421" s="29">
        <v>0.05</v>
      </c>
      <c r="G4421" s="26"/>
    </row>
    <row r="4422" spans="1:7" x14ac:dyDescent="0.25">
      <c r="A4422" s="14" t="s">
        <v>5381</v>
      </c>
      <c r="C4422" s="27">
        <v>-0.91</v>
      </c>
      <c r="D4422" s="27">
        <v>0.5321850912266799</v>
      </c>
      <c r="E4422" s="30">
        <v>4.6693890000000004E-3</v>
      </c>
      <c r="F4422" s="29">
        <v>0.04</v>
      </c>
      <c r="G4422" s="26"/>
    </row>
    <row r="4423" spans="1:7" x14ac:dyDescent="0.25">
      <c r="A4423" s="14" t="s">
        <v>5382</v>
      </c>
      <c r="C4423" s="27">
        <v>-0.91</v>
      </c>
      <c r="D4423" s="27">
        <v>0.5321850912266799</v>
      </c>
      <c r="E4423" s="30">
        <v>8.5500000000000005E-5</v>
      </c>
      <c r="F4423" s="29">
        <v>0</v>
      </c>
      <c r="G4423" s="26"/>
    </row>
    <row r="4424" spans="1:7" x14ac:dyDescent="0.25">
      <c r="A4424" s="14" t="s">
        <v>5383</v>
      </c>
      <c r="C4424" s="27">
        <v>-0.91</v>
      </c>
      <c r="D4424" s="27">
        <v>0.5321850912266799</v>
      </c>
      <c r="E4424" s="30">
        <v>2.6764190000000002E-3</v>
      </c>
      <c r="F4424" s="29">
        <v>0.02</v>
      </c>
      <c r="G4424" s="26"/>
    </row>
    <row r="4425" spans="1:7" x14ac:dyDescent="0.25">
      <c r="A4425" s="14" t="s">
        <v>5384</v>
      </c>
      <c r="C4425" s="27">
        <v>-0.91</v>
      </c>
      <c r="D4425" s="27">
        <v>0.5321850912266799</v>
      </c>
      <c r="E4425" s="30">
        <v>4.2993799999999999E-4</v>
      </c>
      <c r="F4425" s="29">
        <v>0.01</v>
      </c>
      <c r="G4425" s="26"/>
    </row>
    <row r="4426" spans="1:7" x14ac:dyDescent="0.25">
      <c r="A4426" s="14" t="s">
        <v>5385</v>
      </c>
      <c r="C4426" s="27">
        <v>-0.91</v>
      </c>
      <c r="D4426" s="27">
        <v>0.5321850912266799</v>
      </c>
      <c r="E4426" s="30">
        <v>5.0294909999999996E-3</v>
      </c>
      <c r="F4426" s="29">
        <v>0.04</v>
      </c>
      <c r="G4426" s="26"/>
    </row>
    <row r="4427" spans="1:7" x14ac:dyDescent="0.25">
      <c r="A4427" s="14" t="s">
        <v>5386</v>
      </c>
      <c r="C4427" s="27">
        <v>-0.91</v>
      </c>
      <c r="D4427" s="27">
        <v>0.5321850912266799</v>
      </c>
      <c r="E4427" s="30">
        <v>6.5966200000000001E-3</v>
      </c>
      <c r="F4427" s="29">
        <v>0.05</v>
      </c>
      <c r="G4427" s="26"/>
    </row>
    <row r="4428" spans="1:7" x14ac:dyDescent="0.25">
      <c r="A4428" s="14" t="s">
        <v>5387</v>
      </c>
      <c r="C4428" s="27">
        <v>-0.91</v>
      </c>
      <c r="D4428" s="27">
        <v>0.5321850912266799</v>
      </c>
      <c r="E4428" s="30">
        <v>2.4722099999999999E-3</v>
      </c>
      <c r="F4428" s="29">
        <v>0.02</v>
      </c>
      <c r="G4428" s="26"/>
    </row>
    <row r="4429" spans="1:7" x14ac:dyDescent="0.25">
      <c r="A4429" s="14" t="s">
        <v>5388</v>
      </c>
      <c r="C4429" s="27">
        <v>-0.91</v>
      </c>
      <c r="D4429" s="27">
        <v>0.5321850912266799</v>
      </c>
      <c r="E4429" s="30">
        <v>1.2797900000000001E-3</v>
      </c>
      <c r="F4429" s="29">
        <v>0.01</v>
      </c>
      <c r="G4429" s="26"/>
    </row>
    <row r="4430" spans="1:7" x14ac:dyDescent="0.25">
      <c r="A4430" s="14" t="s">
        <v>5389</v>
      </c>
      <c r="C4430" s="27">
        <v>-0.91</v>
      </c>
      <c r="D4430" s="27">
        <v>0.5321850912266799</v>
      </c>
      <c r="E4430" s="30">
        <v>3.53918E-4</v>
      </c>
      <c r="F4430" s="29">
        <v>0.01</v>
      </c>
      <c r="G4430" s="26"/>
    </row>
    <row r="4431" spans="1:7" x14ac:dyDescent="0.25">
      <c r="A4431" s="14" t="s">
        <v>5390</v>
      </c>
      <c r="C4431" s="27">
        <v>-0.91</v>
      </c>
      <c r="D4431" s="27">
        <v>0.5321850912266799</v>
      </c>
      <c r="E4431" s="30">
        <v>1.96858E-4</v>
      </c>
      <c r="F4431" s="29">
        <v>0</v>
      </c>
      <c r="G4431" s="26"/>
    </row>
    <row r="4432" spans="1:7" x14ac:dyDescent="0.25">
      <c r="A4432" s="14" t="s">
        <v>5391</v>
      </c>
      <c r="C4432" s="27">
        <v>-0.91</v>
      </c>
      <c r="D4432" s="27">
        <v>0.5321850912266799</v>
      </c>
      <c r="E4432" s="30">
        <v>3.9688899999999999E-4</v>
      </c>
      <c r="F4432" s="29">
        <v>0.01</v>
      </c>
      <c r="G4432" s="26"/>
    </row>
    <row r="4433" spans="1:7" x14ac:dyDescent="0.25">
      <c r="A4433" s="14" t="s">
        <v>5392</v>
      </c>
      <c r="C4433" s="27">
        <v>-0.91</v>
      </c>
      <c r="D4433" s="27">
        <v>0.5321850912266799</v>
      </c>
      <c r="E4433" s="30">
        <v>2.5199999999999998E-7</v>
      </c>
      <c r="F4433" s="29">
        <v>0</v>
      </c>
      <c r="G4433" s="26"/>
    </row>
    <row r="4434" spans="1:7" x14ac:dyDescent="0.25">
      <c r="A4434" s="14" t="s">
        <v>5393</v>
      </c>
      <c r="C4434" s="27">
        <v>-0.91</v>
      </c>
      <c r="D4434" s="27">
        <v>0.5321850912266799</v>
      </c>
      <c r="E4434" s="30">
        <v>7.9400000000000006E-5</v>
      </c>
      <c r="F4434" s="29">
        <v>0</v>
      </c>
      <c r="G4434" s="26"/>
    </row>
    <row r="4435" spans="1:7" x14ac:dyDescent="0.25">
      <c r="A4435" s="14" t="s">
        <v>5394</v>
      </c>
      <c r="C4435" s="27">
        <v>-0.91</v>
      </c>
      <c r="D4435" s="27">
        <v>0.5321850912266799</v>
      </c>
      <c r="E4435" s="30">
        <v>6.7812389999999997E-3</v>
      </c>
      <c r="F4435" s="29">
        <v>0.05</v>
      </c>
      <c r="G4435" s="26"/>
    </row>
    <row r="4436" spans="1:7" x14ac:dyDescent="0.25">
      <c r="A4436" s="14" t="s">
        <v>5395</v>
      </c>
      <c r="C4436" s="27">
        <v>-0.91</v>
      </c>
      <c r="D4436" s="27">
        <v>0.5321850912266799</v>
      </c>
      <c r="E4436" s="30">
        <v>2.4473939999999999E-3</v>
      </c>
      <c r="F4436" s="29">
        <v>0.02</v>
      </c>
      <c r="G4436" s="26"/>
    </row>
    <row r="4437" spans="1:7" x14ac:dyDescent="0.25">
      <c r="A4437" s="14" t="s">
        <v>5396</v>
      </c>
      <c r="C4437" s="27">
        <v>-0.91</v>
      </c>
      <c r="D4437" s="27">
        <v>0.5321850912266799</v>
      </c>
      <c r="E4437" s="30">
        <v>4.0196060000000002E-3</v>
      </c>
      <c r="F4437" s="29">
        <v>0.03</v>
      </c>
      <c r="G4437" s="26"/>
    </row>
    <row r="4438" spans="1:7" x14ac:dyDescent="0.25">
      <c r="A4438" s="14" t="s">
        <v>5397</v>
      </c>
      <c r="C4438" s="27">
        <v>-0.91</v>
      </c>
      <c r="D4438" s="27">
        <v>0.5321850912266799</v>
      </c>
      <c r="E4438" s="30">
        <v>3.6590210000000001E-3</v>
      </c>
      <c r="F4438" s="29">
        <v>0.03</v>
      </c>
      <c r="G4438" s="26"/>
    </row>
    <row r="4439" spans="1:7" x14ac:dyDescent="0.25">
      <c r="A4439" s="14" t="s">
        <v>5398</v>
      </c>
      <c r="C4439" s="27">
        <v>-0.91</v>
      </c>
      <c r="D4439" s="27">
        <v>0.5321850912266799</v>
      </c>
      <c r="E4439" s="30">
        <v>4.0092829999999998E-3</v>
      </c>
      <c r="F4439" s="29">
        <v>0.03</v>
      </c>
      <c r="G4439" s="26"/>
    </row>
    <row r="4440" spans="1:7" x14ac:dyDescent="0.25">
      <c r="A4440" s="14" t="s">
        <v>5399</v>
      </c>
      <c r="C4440" s="27">
        <v>-0.91</v>
      </c>
      <c r="D4440" s="27">
        <v>0.5321850912266799</v>
      </c>
      <c r="E4440" s="30">
        <v>7.1503400000000003E-4</v>
      </c>
      <c r="F4440" s="29">
        <v>0.01</v>
      </c>
      <c r="G4440" s="26"/>
    </row>
    <row r="4441" spans="1:7" x14ac:dyDescent="0.25">
      <c r="A4441" s="14" t="s">
        <v>5400</v>
      </c>
      <c r="C4441" s="27">
        <v>-0.91</v>
      </c>
      <c r="D4441" s="27">
        <v>0.5321850912266799</v>
      </c>
      <c r="E4441" s="30">
        <v>2.4600000000000001E-7</v>
      </c>
      <c r="F4441" s="29">
        <v>0</v>
      </c>
      <c r="G4441" s="26"/>
    </row>
    <row r="4442" spans="1:7" x14ac:dyDescent="0.25">
      <c r="A4442" s="14" t="s">
        <v>5401</v>
      </c>
      <c r="C4442" s="27">
        <v>-0.91</v>
      </c>
      <c r="D4442" s="27">
        <v>0.5321850912266799</v>
      </c>
      <c r="E4442" s="30">
        <v>6.8999999999999994E-11</v>
      </c>
      <c r="F4442" s="29">
        <v>0</v>
      </c>
      <c r="G4442" s="26"/>
    </row>
    <row r="4443" spans="1:7" x14ac:dyDescent="0.25">
      <c r="A4443" s="14" t="s">
        <v>5402</v>
      </c>
      <c r="C4443" s="27">
        <v>-0.91</v>
      </c>
      <c r="D4443" s="27">
        <v>0.5321850912266799</v>
      </c>
      <c r="E4443" s="30">
        <v>5.2800000000000003E-8</v>
      </c>
      <c r="F4443" s="29">
        <v>0</v>
      </c>
      <c r="G4443" s="26"/>
    </row>
    <row r="4444" spans="1:7" x14ac:dyDescent="0.25">
      <c r="A4444" s="14" t="s">
        <v>5403</v>
      </c>
      <c r="C4444" s="27">
        <v>-0.91</v>
      </c>
      <c r="D4444" s="27">
        <v>0.5321850912266799</v>
      </c>
      <c r="E4444" s="30">
        <v>5.6195799999999999E-4</v>
      </c>
      <c r="F4444" s="29">
        <v>0.01</v>
      </c>
      <c r="G4444" s="26"/>
    </row>
    <row r="4445" spans="1:7" x14ac:dyDescent="0.25">
      <c r="A4445" s="14" t="s">
        <v>5404</v>
      </c>
      <c r="B4445" t="s">
        <v>5405</v>
      </c>
      <c r="C4445" s="27">
        <v>-0.92</v>
      </c>
      <c r="D4445" s="27">
        <v>0.52850902028069013</v>
      </c>
      <c r="E4445" s="30">
        <v>1.7400000000000001E-6</v>
      </c>
      <c r="F4445" s="29">
        <v>0</v>
      </c>
      <c r="G4445" s="26" t="s">
        <v>3206</v>
      </c>
    </row>
    <row r="4446" spans="1:7" x14ac:dyDescent="0.25">
      <c r="A4446" s="14" t="s">
        <v>5406</v>
      </c>
      <c r="B4446" t="s">
        <v>5407</v>
      </c>
      <c r="C4446" s="27">
        <v>-0.92</v>
      </c>
      <c r="D4446" s="27">
        <v>0.52850902028069013</v>
      </c>
      <c r="E4446" s="30">
        <v>3.8766819999999998E-3</v>
      </c>
      <c r="F4446" s="29">
        <v>0.03</v>
      </c>
      <c r="G4446" s="26" t="s">
        <v>3206</v>
      </c>
    </row>
    <row r="4447" spans="1:7" x14ac:dyDescent="0.25">
      <c r="A4447" s="14" t="s">
        <v>5408</v>
      </c>
      <c r="B4447" t="s">
        <v>5409</v>
      </c>
      <c r="C4447" s="27">
        <v>-0.92</v>
      </c>
      <c r="D4447" s="27">
        <v>0.52850902028069013</v>
      </c>
      <c r="E4447" s="30">
        <v>9.7642200000000001E-4</v>
      </c>
      <c r="F4447" s="29">
        <v>0.01</v>
      </c>
      <c r="G4447" s="26" t="s">
        <v>3206</v>
      </c>
    </row>
    <row r="4448" spans="1:7" x14ac:dyDescent="0.25">
      <c r="A4448" s="14" t="s">
        <v>5410</v>
      </c>
      <c r="B4448" t="s">
        <v>5411</v>
      </c>
      <c r="C4448" s="27">
        <v>-0.92</v>
      </c>
      <c r="D4448" s="27">
        <v>0.52850902028069013</v>
      </c>
      <c r="E4448" s="30">
        <v>1.61E-6</v>
      </c>
      <c r="F4448" s="29">
        <v>0</v>
      </c>
      <c r="G4448" s="26" t="s">
        <v>3206</v>
      </c>
    </row>
    <row r="4449" spans="1:7" x14ac:dyDescent="0.25">
      <c r="A4449" s="14" t="s">
        <v>5412</v>
      </c>
      <c r="B4449" t="s">
        <v>5413</v>
      </c>
      <c r="C4449" s="27">
        <v>-0.92</v>
      </c>
      <c r="D4449" s="27">
        <v>0.52850902028069013</v>
      </c>
      <c r="E4449" s="30">
        <v>2.7560200000000001E-4</v>
      </c>
      <c r="F4449" s="29">
        <v>0</v>
      </c>
      <c r="G4449" s="26" t="s">
        <v>3206</v>
      </c>
    </row>
    <row r="4450" spans="1:7" x14ac:dyDescent="0.25">
      <c r="A4450" s="14" t="s">
        <v>5414</v>
      </c>
      <c r="B4450" t="s">
        <v>5415</v>
      </c>
      <c r="C4450" s="27">
        <v>-0.92</v>
      </c>
      <c r="D4450" s="27">
        <v>0.52850902028069013</v>
      </c>
      <c r="E4450" s="30">
        <v>6.4913490000000004E-3</v>
      </c>
      <c r="F4450" s="29">
        <v>0.05</v>
      </c>
      <c r="G4450" s="26" t="s">
        <v>3206</v>
      </c>
    </row>
    <row r="4451" spans="1:7" x14ac:dyDescent="0.25">
      <c r="A4451" s="14" t="s">
        <v>5416</v>
      </c>
      <c r="B4451" t="s">
        <v>4692</v>
      </c>
      <c r="C4451" s="27">
        <v>-0.92</v>
      </c>
      <c r="D4451" s="27">
        <v>0.52850902028069013</v>
      </c>
      <c r="E4451" s="30">
        <v>5.830829E-3</v>
      </c>
      <c r="F4451" s="29">
        <v>0.04</v>
      </c>
      <c r="G4451" s="26" t="s">
        <v>3206</v>
      </c>
    </row>
    <row r="4452" spans="1:7" x14ac:dyDescent="0.25">
      <c r="A4452" s="14" t="s">
        <v>5417</v>
      </c>
      <c r="B4452" t="s">
        <v>5418</v>
      </c>
      <c r="C4452" s="27">
        <v>-0.92</v>
      </c>
      <c r="D4452" s="27">
        <v>0.52850902028069013</v>
      </c>
      <c r="E4452" s="30">
        <v>1.3E-6</v>
      </c>
      <c r="F4452" s="29">
        <v>0</v>
      </c>
      <c r="G4452" s="26" t="s">
        <v>3206</v>
      </c>
    </row>
    <row r="4453" spans="1:7" x14ac:dyDescent="0.25">
      <c r="A4453" s="14" t="s">
        <v>5419</v>
      </c>
      <c r="B4453" t="s">
        <v>5420</v>
      </c>
      <c r="C4453" s="27">
        <v>-0.92</v>
      </c>
      <c r="D4453" s="27">
        <v>0.52850902028069013</v>
      </c>
      <c r="E4453" s="30">
        <v>3.5615830000000001E-3</v>
      </c>
      <c r="F4453" s="29">
        <v>0.03</v>
      </c>
      <c r="G4453" s="26" t="s">
        <v>3205</v>
      </c>
    </row>
    <row r="4454" spans="1:7" x14ac:dyDescent="0.25">
      <c r="A4454" s="14" t="s">
        <v>5421</v>
      </c>
      <c r="B4454" t="s">
        <v>4598</v>
      </c>
      <c r="C4454" s="27">
        <v>-0.92</v>
      </c>
      <c r="D4454" s="27">
        <v>0.52850902028069013</v>
      </c>
      <c r="E4454" s="30">
        <v>1.87732E-4</v>
      </c>
      <c r="F4454" s="29">
        <v>0</v>
      </c>
      <c r="G4454" s="26" t="s">
        <v>3205</v>
      </c>
    </row>
    <row r="4455" spans="1:7" x14ac:dyDescent="0.25">
      <c r="A4455" s="14" t="s">
        <v>5422</v>
      </c>
      <c r="B4455" t="s">
        <v>71</v>
      </c>
      <c r="C4455" s="27">
        <v>-0.92</v>
      </c>
      <c r="D4455" s="27">
        <v>0.52850902028069013</v>
      </c>
      <c r="E4455" s="30">
        <v>4.8351900000000002E-4</v>
      </c>
      <c r="F4455" s="29">
        <v>0.01</v>
      </c>
      <c r="G4455" s="26" t="s">
        <v>3205</v>
      </c>
    </row>
    <row r="4456" spans="1:7" x14ac:dyDescent="0.25">
      <c r="A4456" s="14" t="s">
        <v>5423</v>
      </c>
      <c r="C4456" s="27">
        <v>-0.92</v>
      </c>
      <c r="D4456" s="27">
        <v>0.52850902028069013</v>
      </c>
      <c r="E4456" s="30">
        <v>1.468734E-3</v>
      </c>
      <c r="F4456" s="29">
        <v>0.02</v>
      </c>
      <c r="G4456" s="26"/>
    </row>
    <row r="4457" spans="1:7" x14ac:dyDescent="0.25">
      <c r="A4457" s="14" t="s">
        <v>5424</v>
      </c>
      <c r="C4457" s="27">
        <v>-0.92</v>
      </c>
      <c r="D4457" s="27">
        <v>0.52850902028069013</v>
      </c>
      <c r="E4457" s="30">
        <v>4.2558040000000002E-3</v>
      </c>
      <c r="F4457" s="29">
        <v>0.03</v>
      </c>
      <c r="G4457" s="26"/>
    </row>
    <row r="4458" spans="1:7" x14ac:dyDescent="0.25">
      <c r="A4458" s="14" t="s">
        <v>5425</v>
      </c>
      <c r="C4458" s="27">
        <v>-0.92</v>
      </c>
      <c r="D4458" s="27">
        <v>0.52850902028069013</v>
      </c>
      <c r="E4458" s="30">
        <v>3.9103199999999998E-4</v>
      </c>
      <c r="F4458" s="29">
        <v>0.01</v>
      </c>
      <c r="G4458" s="26"/>
    </row>
    <row r="4459" spans="1:7" x14ac:dyDescent="0.25">
      <c r="A4459" s="14" t="s">
        <v>5426</v>
      </c>
      <c r="C4459" s="27">
        <v>-0.92</v>
      </c>
      <c r="D4459" s="27">
        <v>0.52850902028069013</v>
      </c>
      <c r="E4459" s="30">
        <v>3.3295E-3</v>
      </c>
      <c r="F4459" s="29">
        <v>0.03</v>
      </c>
      <c r="G4459" s="26"/>
    </row>
    <row r="4460" spans="1:7" x14ac:dyDescent="0.25">
      <c r="A4460" s="14" t="s">
        <v>5427</v>
      </c>
      <c r="C4460" s="27">
        <v>-0.92</v>
      </c>
      <c r="D4460" s="27">
        <v>0.52850902028069013</v>
      </c>
      <c r="E4460" s="30">
        <v>1.048958E-3</v>
      </c>
      <c r="F4460" s="29">
        <v>0.01</v>
      </c>
      <c r="G4460" s="26"/>
    </row>
    <row r="4461" spans="1:7" x14ac:dyDescent="0.25">
      <c r="A4461" s="14" t="s">
        <v>5428</v>
      </c>
      <c r="C4461" s="27">
        <v>-0.92</v>
      </c>
      <c r="D4461" s="27">
        <v>0.52850902028069013</v>
      </c>
      <c r="E4461" s="30">
        <v>6.7405299999999998E-4</v>
      </c>
      <c r="F4461" s="29">
        <v>0.01</v>
      </c>
      <c r="G4461" s="26"/>
    </row>
    <row r="4462" spans="1:7" x14ac:dyDescent="0.25">
      <c r="A4462" s="14" t="s">
        <v>5429</v>
      </c>
      <c r="C4462" s="27">
        <v>-0.92</v>
      </c>
      <c r="D4462" s="27">
        <v>0.52850902028069013</v>
      </c>
      <c r="E4462" s="30">
        <v>7.1398399999999997E-3</v>
      </c>
      <c r="F4462" s="29">
        <v>0.05</v>
      </c>
      <c r="G4462" s="26"/>
    </row>
    <row r="4463" spans="1:7" x14ac:dyDescent="0.25">
      <c r="A4463" s="14" t="s">
        <v>5430</v>
      </c>
      <c r="C4463" s="27">
        <v>-0.92</v>
      </c>
      <c r="D4463" s="27">
        <v>0.52850902028069013</v>
      </c>
      <c r="E4463" s="30">
        <v>6.02E-5</v>
      </c>
      <c r="F4463" s="29">
        <v>0</v>
      </c>
      <c r="G4463" s="26"/>
    </row>
    <row r="4464" spans="1:7" x14ac:dyDescent="0.25">
      <c r="A4464" s="14" t="s">
        <v>5431</v>
      </c>
      <c r="C4464" s="27">
        <v>-0.92</v>
      </c>
      <c r="D4464" s="27">
        <v>0.52850902028069013</v>
      </c>
      <c r="E4464" s="30">
        <v>1.4899999999999999E-8</v>
      </c>
      <c r="F4464" s="29">
        <v>0</v>
      </c>
      <c r="G4464" s="26"/>
    </row>
    <row r="4465" spans="1:7" x14ac:dyDescent="0.25">
      <c r="A4465" s="14" t="s">
        <v>5432</v>
      </c>
      <c r="C4465" s="27">
        <v>-0.92</v>
      </c>
      <c r="D4465" s="27">
        <v>0.52850902028069013</v>
      </c>
      <c r="E4465" s="30">
        <v>3.3738600000000001E-4</v>
      </c>
      <c r="F4465" s="29">
        <v>0</v>
      </c>
      <c r="G4465" s="26"/>
    </row>
    <row r="4466" spans="1:7" x14ac:dyDescent="0.25">
      <c r="A4466" s="14" t="s">
        <v>5433</v>
      </c>
      <c r="C4466" s="27">
        <v>-0.92</v>
      </c>
      <c r="D4466" s="27">
        <v>0.52850902028069013</v>
      </c>
      <c r="E4466" s="30">
        <v>4.488929E-3</v>
      </c>
      <c r="F4466" s="29">
        <v>0.04</v>
      </c>
      <c r="G4466" s="26"/>
    </row>
    <row r="4467" spans="1:7" x14ac:dyDescent="0.25">
      <c r="A4467" s="14" t="s">
        <v>5434</v>
      </c>
      <c r="C4467" s="27">
        <v>-0.92</v>
      </c>
      <c r="D4467" s="27">
        <v>0.52850902028069013</v>
      </c>
      <c r="E4467" s="30">
        <v>1.3567599999999999E-4</v>
      </c>
      <c r="F4467" s="29">
        <v>0</v>
      </c>
      <c r="G4467" s="26"/>
    </row>
    <row r="4468" spans="1:7" x14ac:dyDescent="0.25">
      <c r="A4468" s="14" t="s">
        <v>5435</v>
      </c>
      <c r="C4468" s="27">
        <v>-0.92</v>
      </c>
      <c r="D4468" s="27">
        <v>0.52850902028069013</v>
      </c>
      <c r="E4468" s="30">
        <v>2.35E-7</v>
      </c>
      <c r="F4468" s="29">
        <v>0</v>
      </c>
      <c r="G4468" s="26"/>
    </row>
    <row r="4469" spans="1:7" x14ac:dyDescent="0.25">
      <c r="A4469" s="14" t="s">
        <v>5436</v>
      </c>
      <c r="C4469" s="27">
        <v>-0.92</v>
      </c>
      <c r="D4469" s="27">
        <v>0.52850902028069013</v>
      </c>
      <c r="E4469" s="30">
        <v>6.6568499999999995E-4</v>
      </c>
      <c r="F4469" s="29">
        <v>0.01</v>
      </c>
      <c r="G4469" s="26"/>
    </row>
    <row r="4470" spans="1:7" x14ac:dyDescent="0.25">
      <c r="A4470" s="14" t="s">
        <v>5437</v>
      </c>
      <c r="C4470" s="27">
        <v>-0.92</v>
      </c>
      <c r="D4470" s="27">
        <v>0.52850902028069013</v>
      </c>
      <c r="E4470" s="30">
        <v>6.1610349999999996E-3</v>
      </c>
      <c r="F4470" s="29">
        <v>0.04</v>
      </c>
      <c r="G4470" s="26"/>
    </row>
    <row r="4471" spans="1:7" x14ac:dyDescent="0.25">
      <c r="A4471" s="14" t="s">
        <v>5438</v>
      </c>
      <c r="C4471" s="27">
        <v>-0.92</v>
      </c>
      <c r="D4471" s="27">
        <v>0.52850902028069013</v>
      </c>
      <c r="E4471" s="30">
        <v>7.0400000000000004E-5</v>
      </c>
      <c r="F4471" s="29">
        <v>0</v>
      </c>
      <c r="G4471" s="26"/>
    </row>
    <row r="4472" spans="1:7" x14ac:dyDescent="0.25">
      <c r="A4472" s="14" t="s">
        <v>5439</v>
      </c>
      <c r="C4472" s="27">
        <v>-0.92</v>
      </c>
      <c r="D4472" s="27">
        <v>0.52850902028069013</v>
      </c>
      <c r="E4472" s="30">
        <v>1.1394389999999999E-3</v>
      </c>
      <c r="F4472" s="29">
        <v>0.01</v>
      </c>
      <c r="G4472" s="26"/>
    </row>
    <row r="4473" spans="1:7" x14ac:dyDescent="0.25">
      <c r="A4473" s="14" t="s">
        <v>5440</v>
      </c>
      <c r="C4473" s="27">
        <v>-0.92</v>
      </c>
      <c r="D4473" s="27">
        <v>0.52850902028069013</v>
      </c>
      <c r="E4473" s="30">
        <v>7.5499999999999997E-6</v>
      </c>
      <c r="F4473" s="29">
        <v>0</v>
      </c>
      <c r="G4473" s="26"/>
    </row>
    <row r="4474" spans="1:7" x14ac:dyDescent="0.25">
      <c r="A4474" s="14" t="s">
        <v>5441</v>
      </c>
      <c r="C4474" s="27">
        <v>-0.92</v>
      </c>
      <c r="D4474" s="27">
        <v>0.52850902028069013</v>
      </c>
      <c r="E4474" s="30">
        <v>1.3872450000000001E-3</v>
      </c>
      <c r="F4474" s="29">
        <v>0.01</v>
      </c>
      <c r="G4474" s="26"/>
    </row>
    <row r="4475" spans="1:7" x14ac:dyDescent="0.25">
      <c r="A4475" s="14" t="s">
        <v>5442</v>
      </c>
      <c r="C4475" s="27">
        <v>-0.92</v>
      </c>
      <c r="D4475" s="27">
        <v>0.52850902028069013</v>
      </c>
      <c r="E4475" s="30">
        <v>6.0803400000000001E-3</v>
      </c>
      <c r="F4475" s="29">
        <v>0.04</v>
      </c>
      <c r="G4475" s="26"/>
    </row>
    <row r="4476" spans="1:7" x14ac:dyDescent="0.25">
      <c r="A4476" s="14" t="s">
        <v>5443</v>
      </c>
      <c r="C4476" s="27">
        <v>-0.92</v>
      </c>
      <c r="D4476" s="27">
        <v>0.52850902028069013</v>
      </c>
      <c r="E4476" s="30">
        <v>1.5099999999999999E-5</v>
      </c>
      <c r="F4476" s="29">
        <v>0</v>
      </c>
      <c r="G4476" s="26"/>
    </row>
    <row r="4477" spans="1:7" x14ac:dyDescent="0.25">
      <c r="A4477" s="14" t="s">
        <v>5444</v>
      </c>
      <c r="B4477" t="s">
        <v>5445</v>
      </c>
      <c r="C4477" s="27">
        <v>-0.93</v>
      </c>
      <c r="D4477" s="27">
        <v>0.52485834181153368</v>
      </c>
      <c r="E4477" s="30">
        <v>1.5858140000000001E-3</v>
      </c>
      <c r="F4477" s="29">
        <v>0.02</v>
      </c>
      <c r="G4477" s="26" t="s">
        <v>3206</v>
      </c>
    </row>
    <row r="4478" spans="1:7" x14ac:dyDescent="0.25">
      <c r="A4478" s="14" t="s">
        <v>5446</v>
      </c>
      <c r="B4478" t="s">
        <v>5447</v>
      </c>
      <c r="C4478" s="27">
        <v>-0.93</v>
      </c>
      <c r="D4478" s="27">
        <v>0.52485834181153368</v>
      </c>
      <c r="E4478" s="30">
        <v>3.3157500000000001E-3</v>
      </c>
      <c r="F4478" s="29">
        <v>0.03</v>
      </c>
      <c r="G4478" s="26" t="s">
        <v>3206</v>
      </c>
    </row>
    <row r="4479" spans="1:7" x14ac:dyDescent="0.25">
      <c r="A4479" s="14" t="s">
        <v>5448</v>
      </c>
      <c r="B4479" t="s">
        <v>5449</v>
      </c>
      <c r="C4479" s="27">
        <v>-0.93</v>
      </c>
      <c r="D4479" s="27">
        <v>0.52485834181153368</v>
      </c>
      <c r="E4479" s="30">
        <v>4.1999999999999998E-5</v>
      </c>
      <c r="F4479" s="29">
        <v>0</v>
      </c>
      <c r="G4479" s="26" t="s">
        <v>3205</v>
      </c>
    </row>
    <row r="4480" spans="1:7" x14ac:dyDescent="0.25">
      <c r="A4480" s="14" t="s">
        <v>5450</v>
      </c>
      <c r="B4480" t="s">
        <v>3979</v>
      </c>
      <c r="C4480" s="27">
        <v>-0.93</v>
      </c>
      <c r="D4480" s="27">
        <v>0.52485834181153368</v>
      </c>
      <c r="E4480" s="30">
        <v>4.6649099999999998E-4</v>
      </c>
      <c r="F4480" s="29">
        <v>0.01</v>
      </c>
      <c r="G4480" s="26" t="s">
        <v>3205</v>
      </c>
    </row>
    <row r="4481" spans="1:7" x14ac:dyDescent="0.25">
      <c r="A4481" s="14" t="s">
        <v>5451</v>
      </c>
      <c r="C4481" s="27">
        <v>-0.93</v>
      </c>
      <c r="D4481" s="27">
        <v>0.52485834181153368</v>
      </c>
      <c r="E4481" s="30">
        <v>1.478659E-3</v>
      </c>
      <c r="F4481" s="29">
        <v>0.02</v>
      </c>
      <c r="G4481" s="26"/>
    </row>
    <row r="4482" spans="1:7" x14ac:dyDescent="0.25">
      <c r="A4482" s="14" t="s">
        <v>5452</v>
      </c>
      <c r="C4482" s="27">
        <v>-0.93</v>
      </c>
      <c r="D4482" s="27">
        <v>0.52485834181153368</v>
      </c>
      <c r="E4482" s="30">
        <v>7.3900720000000001E-3</v>
      </c>
      <c r="F4482" s="29">
        <v>0.05</v>
      </c>
      <c r="G4482" s="26"/>
    </row>
    <row r="4483" spans="1:7" x14ac:dyDescent="0.25">
      <c r="A4483" s="14" t="s">
        <v>5453</v>
      </c>
      <c r="C4483" s="27">
        <v>-0.93</v>
      </c>
      <c r="D4483" s="27">
        <v>0.52485834181153368</v>
      </c>
      <c r="E4483" s="30">
        <v>5.7671010000000002E-3</v>
      </c>
      <c r="F4483" s="29">
        <v>0.04</v>
      </c>
      <c r="G4483" s="26"/>
    </row>
    <row r="4484" spans="1:7" x14ac:dyDescent="0.25">
      <c r="A4484" s="14" t="s">
        <v>5454</v>
      </c>
      <c r="C4484" s="27">
        <v>-0.93</v>
      </c>
      <c r="D4484" s="27">
        <v>0.52485834181153368</v>
      </c>
      <c r="E4484" s="30">
        <v>2.1326000000000001E-3</v>
      </c>
      <c r="F4484" s="29">
        <v>0.02</v>
      </c>
      <c r="G4484" s="26"/>
    </row>
    <row r="4485" spans="1:7" x14ac:dyDescent="0.25">
      <c r="A4485" s="14" t="s">
        <v>5455</v>
      </c>
      <c r="C4485" s="27">
        <v>-0.93</v>
      </c>
      <c r="D4485" s="27">
        <v>0.52485834181153368</v>
      </c>
      <c r="E4485" s="30">
        <v>5.2499999999999999E-9</v>
      </c>
      <c r="F4485" s="29">
        <v>0</v>
      </c>
      <c r="G4485" s="26"/>
    </row>
    <row r="4486" spans="1:7" x14ac:dyDescent="0.25">
      <c r="A4486" s="14" t="s">
        <v>5456</v>
      </c>
      <c r="C4486" s="27">
        <v>-0.93</v>
      </c>
      <c r="D4486" s="27">
        <v>0.52485834181153368</v>
      </c>
      <c r="E4486" s="30">
        <v>3.8153869999999999E-3</v>
      </c>
      <c r="F4486" s="29">
        <v>0.03</v>
      </c>
      <c r="G4486" s="26"/>
    </row>
    <row r="4487" spans="1:7" x14ac:dyDescent="0.25">
      <c r="A4487" s="14" t="s">
        <v>5457</v>
      </c>
      <c r="C4487" s="27">
        <v>-0.93</v>
      </c>
      <c r="D4487" s="27">
        <v>0.52485834181153368</v>
      </c>
      <c r="E4487" s="30">
        <v>7.0300000000000001E-5</v>
      </c>
      <c r="F4487" s="29">
        <v>0</v>
      </c>
      <c r="G4487" s="26"/>
    </row>
    <row r="4488" spans="1:7" x14ac:dyDescent="0.25">
      <c r="A4488" s="14" t="s">
        <v>5458</v>
      </c>
      <c r="C4488" s="27">
        <v>-0.93</v>
      </c>
      <c r="D4488" s="27">
        <v>0.52485834181153368</v>
      </c>
      <c r="E4488" s="30">
        <v>1.9100000000000001E-11</v>
      </c>
      <c r="F4488" s="29">
        <v>0</v>
      </c>
      <c r="G4488" s="26"/>
    </row>
    <row r="4489" spans="1:7" x14ac:dyDescent="0.25">
      <c r="A4489" s="14" t="s">
        <v>5459</v>
      </c>
      <c r="C4489" s="27">
        <v>-0.93</v>
      </c>
      <c r="D4489" s="27">
        <v>0.52485834181153368</v>
      </c>
      <c r="E4489" s="30">
        <v>1.3699999999999999E-5</v>
      </c>
      <c r="F4489" s="29">
        <v>0</v>
      </c>
      <c r="G4489" s="26"/>
    </row>
    <row r="4490" spans="1:7" x14ac:dyDescent="0.25">
      <c r="A4490" s="14" t="s">
        <v>5460</v>
      </c>
      <c r="C4490" s="27">
        <v>-0.93</v>
      </c>
      <c r="D4490" s="27">
        <v>0.52485834181153368</v>
      </c>
      <c r="E4490" s="30">
        <v>7.8895099999999998E-4</v>
      </c>
      <c r="F4490" s="29">
        <v>0.01</v>
      </c>
      <c r="G4490" s="26"/>
    </row>
    <row r="4491" spans="1:7" x14ac:dyDescent="0.25">
      <c r="A4491" s="14" t="s">
        <v>5461</v>
      </c>
      <c r="C4491" s="27">
        <v>-0.93</v>
      </c>
      <c r="D4491" s="27">
        <v>0.52485834181153368</v>
      </c>
      <c r="E4491" s="30">
        <v>2.2300000000000001E-13</v>
      </c>
      <c r="F4491" s="29">
        <v>0</v>
      </c>
      <c r="G4491" s="26"/>
    </row>
    <row r="4492" spans="1:7" x14ac:dyDescent="0.25">
      <c r="A4492" s="14" t="s">
        <v>5462</v>
      </c>
      <c r="C4492" s="27">
        <v>-0.93</v>
      </c>
      <c r="D4492" s="27">
        <v>0.52485834181153368</v>
      </c>
      <c r="E4492" s="30">
        <v>8.3699999999999999E-14</v>
      </c>
      <c r="F4492" s="29">
        <v>0</v>
      </c>
      <c r="G4492" s="26"/>
    </row>
    <row r="4493" spans="1:7" x14ac:dyDescent="0.25">
      <c r="A4493" s="14" t="s">
        <v>5463</v>
      </c>
      <c r="C4493" s="27">
        <v>-0.93</v>
      </c>
      <c r="D4493" s="27">
        <v>0.52485834181153368</v>
      </c>
      <c r="E4493" s="30">
        <v>3.3874099999999999E-4</v>
      </c>
      <c r="F4493" s="29">
        <v>0</v>
      </c>
      <c r="G4493" s="26"/>
    </row>
    <row r="4494" spans="1:7" x14ac:dyDescent="0.25">
      <c r="A4494" s="14" t="s">
        <v>5464</v>
      </c>
      <c r="C4494" s="27">
        <v>-0.93</v>
      </c>
      <c r="D4494" s="27">
        <v>0.52485834181153368</v>
      </c>
      <c r="E4494" s="30">
        <v>1.40622E-4</v>
      </c>
      <c r="F4494" s="29">
        <v>0</v>
      </c>
      <c r="G4494" s="26"/>
    </row>
    <row r="4495" spans="1:7" x14ac:dyDescent="0.25">
      <c r="A4495" s="14" t="s">
        <v>5465</v>
      </c>
      <c r="C4495" s="27">
        <v>-0.93</v>
      </c>
      <c r="D4495" s="27">
        <v>0.52485834181153368</v>
      </c>
      <c r="E4495" s="30">
        <v>1.5900000000000001E-7</v>
      </c>
      <c r="F4495" s="29">
        <v>0</v>
      </c>
      <c r="G4495" s="26"/>
    </row>
    <row r="4496" spans="1:7" x14ac:dyDescent="0.25">
      <c r="A4496" s="14" t="s">
        <v>5466</v>
      </c>
      <c r="C4496" s="27">
        <v>-0.93</v>
      </c>
      <c r="D4496" s="27">
        <v>0.52485834181153368</v>
      </c>
      <c r="E4496" s="30">
        <v>4.7700000000000001E-6</v>
      </c>
      <c r="F4496" s="29">
        <v>0</v>
      </c>
      <c r="G4496" s="26"/>
    </row>
    <row r="4497" spans="1:7" x14ac:dyDescent="0.25">
      <c r="A4497" s="14" t="s">
        <v>5467</v>
      </c>
      <c r="B4497" t="s">
        <v>13</v>
      </c>
      <c r="C4497" s="27">
        <v>-0.94</v>
      </c>
      <c r="D4497" s="27">
        <v>0.52123288042056071</v>
      </c>
      <c r="E4497" s="30">
        <v>1.3030369999999999E-3</v>
      </c>
      <c r="F4497" s="29">
        <v>0.01</v>
      </c>
      <c r="G4497" s="26" t="s">
        <v>3206</v>
      </c>
    </row>
    <row r="4498" spans="1:7" x14ac:dyDescent="0.25">
      <c r="A4498" s="14" t="s">
        <v>5468</v>
      </c>
      <c r="C4498" s="27">
        <v>-0.94</v>
      </c>
      <c r="D4498" s="27">
        <v>0.52123288042056071</v>
      </c>
      <c r="E4498" s="30">
        <v>8.1188719999999992E-3</v>
      </c>
      <c r="F4498" s="29">
        <v>0.05</v>
      </c>
      <c r="G4498" s="26"/>
    </row>
    <row r="4499" spans="1:7" x14ac:dyDescent="0.25">
      <c r="A4499" s="14" t="s">
        <v>5469</v>
      </c>
      <c r="C4499" s="27">
        <v>-0.94</v>
      </c>
      <c r="D4499" s="27">
        <v>0.52123288042056071</v>
      </c>
      <c r="E4499" s="30">
        <v>3.1099999999999997E-5</v>
      </c>
      <c r="F4499" s="29">
        <v>0</v>
      </c>
      <c r="G4499" s="26"/>
    </row>
    <row r="4500" spans="1:7" x14ac:dyDescent="0.25">
      <c r="A4500" s="14" t="s">
        <v>5470</v>
      </c>
      <c r="C4500" s="27">
        <v>-0.94</v>
      </c>
      <c r="D4500" s="27">
        <v>0.52123288042056071</v>
      </c>
      <c r="E4500" s="30">
        <v>5.2669040000000002E-3</v>
      </c>
      <c r="F4500" s="29">
        <v>0.04</v>
      </c>
      <c r="G4500" s="26"/>
    </row>
    <row r="4501" spans="1:7" x14ac:dyDescent="0.25">
      <c r="A4501" s="14" t="s">
        <v>5471</v>
      </c>
      <c r="C4501" s="27">
        <v>-0.94</v>
      </c>
      <c r="D4501" s="27">
        <v>0.52123288042056071</v>
      </c>
      <c r="E4501" s="30">
        <v>2.05618E-4</v>
      </c>
      <c r="F4501" s="29">
        <v>0</v>
      </c>
      <c r="G4501" s="26"/>
    </row>
    <row r="4502" spans="1:7" x14ac:dyDescent="0.25">
      <c r="A4502" s="14" t="s">
        <v>5472</v>
      </c>
      <c r="C4502" s="27">
        <v>-0.94</v>
      </c>
      <c r="D4502" s="27">
        <v>0.52123288042056071</v>
      </c>
      <c r="E4502" s="30">
        <v>4.3072409999999998E-3</v>
      </c>
      <c r="F4502" s="29">
        <v>0.03</v>
      </c>
      <c r="G4502" s="26"/>
    </row>
    <row r="4503" spans="1:7" x14ac:dyDescent="0.25">
      <c r="A4503" s="14" t="s">
        <v>5473</v>
      </c>
      <c r="C4503" s="27">
        <v>-0.94</v>
      </c>
      <c r="D4503" s="27">
        <v>0.52123288042056071</v>
      </c>
      <c r="E4503" s="30">
        <v>3.5313150000000001E-3</v>
      </c>
      <c r="F4503" s="29">
        <v>0.03</v>
      </c>
      <c r="G4503" s="26"/>
    </row>
    <row r="4504" spans="1:7" x14ac:dyDescent="0.25">
      <c r="A4504" s="14" t="s">
        <v>5474</v>
      </c>
      <c r="C4504" s="27">
        <v>-0.94</v>
      </c>
      <c r="D4504" s="27">
        <v>0.52123288042056071</v>
      </c>
      <c r="E4504" s="30">
        <v>3.2381910000000001E-3</v>
      </c>
      <c r="F4504" s="29">
        <v>0.03</v>
      </c>
      <c r="G4504" s="26"/>
    </row>
    <row r="4505" spans="1:7" x14ac:dyDescent="0.25">
      <c r="A4505" s="14" t="s">
        <v>5475</v>
      </c>
      <c r="C4505" s="27">
        <v>-0.94</v>
      </c>
      <c r="D4505" s="27">
        <v>0.52123288042056071</v>
      </c>
      <c r="E4505" s="30">
        <v>4.4299999999999999E-5</v>
      </c>
      <c r="F4505" s="29">
        <v>0</v>
      </c>
      <c r="G4505" s="26"/>
    </row>
    <row r="4506" spans="1:7" x14ac:dyDescent="0.25">
      <c r="A4506" s="14" t="s">
        <v>5476</v>
      </c>
      <c r="C4506" s="27">
        <v>-0.94</v>
      </c>
      <c r="D4506" s="27">
        <v>0.52123288042056071</v>
      </c>
      <c r="E4506" s="30">
        <v>4.4125939999999997E-3</v>
      </c>
      <c r="F4506" s="29">
        <v>0.03</v>
      </c>
      <c r="G4506" s="26"/>
    </row>
    <row r="4507" spans="1:7" x14ac:dyDescent="0.25">
      <c r="A4507" s="14" t="s">
        <v>5477</v>
      </c>
      <c r="C4507" s="27">
        <v>-0.94</v>
      </c>
      <c r="D4507" s="27">
        <v>0.52123288042056071</v>
      </c>
      <c r="E4507" s="30">
        <v>1.25E-11</v>
      </c>
      <c r="F4507" s="29">
        <v>0</v>
      </c>
      <c r="G4507" s="26"/>
    </row>
    <row r="4508" spans="1:7" x14ac:dyDescent="0.25">
      <c r="A4508" s="14" t="s">
        <v>5478</v>
      </c>
      <c r="C4508" s="27">
        <v>-0.94</v>
      </c>
      <c r="D4508" s="27">
        <v>0.52123288042056071</v>
      </c>
      <c r="E4508" s="30">
        <v>7.02514E-4</v>
      </c>
      <c r="F4508" s="29">
        <v>0.01</v>
      </c>
      <c r="G4508" s="26"/>
    </row>
    <row r="4509" spans="1:7" x14ac:dyDescent="0.25">
      <c r="A4509" s="14" t="s">
        <v>5479</v>
      </c>
      <c r="C4509" s="27">
        <v>-0.94</v>
      </c>
      <c r="D4509" s="27">
        <v>0.52123288042056071</v>
      </c>
      <c r="E4509" s="30">
        <v>3.5100000000000001E-9</v>
      </c>
      <c r="F4509" s="29">
        <v>0</v>
      </c>
      <c r="G4509" s="26"/>
    </row>
    <row r="4510" spans="1:7" x14ac:dyDescent="0.25">
      <c r="A4510" s="14" t="s">
        <v>5480</v>
      </c>
      <c r="C4510" s="27">
        <v>-0.94</v>
      </c>
      <c r="D4510" s="27">
        <v>0.52123288042056071</v>
      </c>
      <c r="E4510" s="30">
        <v>2.0093559999999999E-3</v>
      </c>
      <c r="F4510" s="29">
        <v>0.02</v>
      </c>
      <c r="G4510" s="26"/>
    </row>
    <row r="4511" spans="1:7" x14ac:dyDescent="0.25">
      <c r="A4511" s="14" t="s">
        <v>5481</v>
      </c>
      <c r="C4511" s="27">
        <v>-0.94</v>
      </c>
      <c r="D4511" s="27">
        <v>0.52123288042056071</v>
      </c>
      <c r="E4511" s="30">
        <v>1.74177E-4</v>
      </c>
      <c r="F4511" s="29">
        <v>0</v>
      </c>
      <c r="G4511" s="26"/>
    </row>
    <row r="4512" spans="1:7" x14ac:dyDescent="0.25">
      <c r="A4512" s="14" t="s">
        <v>5482</v>
      </c>
      <c r="C4512" s="27">
        <v>-0.94</v>
      </c>
      <c r="D4512" s="27">
        <v>0.52123288042056071</v>
      </c>
      <c r="E4512" s="30">
        <v>3.3158800000000001E-4</v>
      </c>
      <c r="F4512" s="29">
        <v>0</v>
      </c>
      <c r="G4512" s="26"/>
    </row>
    <row r="4513" spans="1:7" x14ac:dyDescent="0.25">
      <c r="A4513" s="14" t="s">
        <v>5483</v>
      </c>
      <c r="C4513" s="27">
        <v>-0.94</v>
      </c>
      <c r="D4513" s="27">
        <v>0.52123288042056071</v>
      </c>
      <c r="E4513" s="30">
        <v>1.3499999999999999E-5</v>
      </c>
      <c r="F4513" s="29">
        <v>0</v>
      </c>
      <c r="G4513" s="26"/>
    </row>
    <row r="4514" spans="1:7" x14ac:dyDescent="0.25">
      <c r="A4514" s="14" t="s">
        <v>5484</v>
      </c>
      <c r="C4514" s="27">
        <v>-0.94</v>
      </c>
      <c r="D4514" s="27">
        <v>0.52123288042056071</v>
      </c>
      <c r="E4514" s="30">
        <v>1.7733E-3</v>
      </c>
      <c r="F4514" s="29">
        <v>0.02</v>
      </c>
      <c r="G4514" s="26"/>
    </row>
    <row r="4515" spans="1:7" x14ac:dyDescent="0.25">
      <c r="A4515" s="14" t="s">
        <v>5485</v>
      </c>
      <c r="C4515" s="27">
        <v>-0.94</v>
      </c>
      <c r="D4515" s="27">
        <v>0.52123288042056071</v>
      </c>
      <c r="E4515" s="30">
        <v>1.0372280000000001E-3</v>
      </c>
      <c r="F4515" s="29">
        <v>0.01</v>
      </c>
      <c r="G4515" s="26"/>
    </row>
    <row r="4516" spans="1:7" x14ac:dyDescent="0.25">
      <c r="A4516" s="14" t="s">
        <v>5486</v>
      </c>
      <c r="C4516" s="27">
        <v>-0.94</v>
      </c>
      <c r="D4516" s="27">
        <v>0.52123288042056071</v>
      </c>
      <c r="E4516" s="30">
        <v>8.0512400000000005E-4</v>
      </c>
      <c r="F4516" s="29">
        <v>0.01</v>
      </c>
      <c r="G4516" s="26"/>
    </row>
    <row r="4517" spans="1:7" x14ac:dyDescent="0.25">
      <c r="A4517" s="14" t="s">
        <v>5487</v>
      </c>
      <c r="C4517" s="27">
        <v>-0.94</v>
      </c>
      <c r="D4517" s="27">
        <v>0.52123288042056071</v>
      </c>
      <c r="E4517" s="30">
        <v>1.4000000000000001E-7</v>
      </c>
      <c r="F4517" s="29">
        <v>0</v>
      </c>
      <c r="G4517" s="26"/>
    </row>
    <row r="4518" spans="1:7" x14ac:dyDescent="0.25">
      <c r="A4518" s="14" t="s">
        <v>5488</v>
      </c>
      <c r="C4518" s="27">
        <v>-0.94</v>
      </c>
      <c r="D4518" s="27">
        <v>0.52123288042056071</v>
      </c>
      <c r="E4518" s="30">
        <v>1.1282969999999999E-3</v>
      </c>
      <c r="F4518" s="29">
        <v>0.01</v>
      </c>
      <c r="G4518" s="26"/>
    </row>
    <row r="4519" spans="1:7" x14ac:dyDescent="0.25">
      <c r="A4519" s="14" t="s">
        <v>5489</v>
      </c>
      <c r="B4519" t="s">
        <v>4352</v>
      </c>
      <c r="C4519" s="27">
        <v>-0.95</v>
      </c>
      <c r="D4519" s="27">
        <v>0.51763246192068879</v>
      </c>
      <c r="E4519" s="30">
        <v>2.2099999999999998E-5</v>
      </c>
      <c r="F4519" s="29">
        <v>0</v>
      </c>
      <c r="G4519" s="26" t="s">
        <v>3206</v>
      </c>
    </row>
    <row r="4520" spans="1:7" x14ac:dyDescent="0.25">
      <c r="A4520" s="14" t="s">
        <v>5490</v>
      </c>
      <c r="B4520" t="s">
        <v>5491</v>
      </c>
      <c r="C4520" s="27">
        <v>-0.95</v>
      </c>
      <c r="D4520" s="27">
        <v>0.51763246192068879</v>
      </c>
      <c r="E4520" s="30">
        <v>6.269218E-3</v>
      </c>
      <c r="F4520" s="29">
        <v>0.05</v>
      </c>
      <c r="G4520" s="26" t="s">
        <v>3206</v>
      </c>
    </row>
    <row r="4521" spans="1:7" x14ac:dyDescent="0.25">
      <c r="A4521" s="14" t="s">
        <v>5492</v>
      </c>
      <c r="B4521" t="s">
        <v>5493</v>
      </c>
      <c r="C4521" s="27">
        <v>-0.95</v>
      </c>
      <c r="D4521" s="27">
        <v>0.51763246192068879</v>
      </c>
      <c r="E4521" s="30">
        <v>5.4562320000000001E-3</v>
      </c>
      <c r="F4521" s="29">
        <v>0.04</v>
      </c>
      <c r="G4521" s="26" t="s">
        <v>3206</v>
      </c>
    </row>
    <row r="4522" spans="1:7" x14ac:dyDescent="0.25">
      <c r="A4522" s="14" t="s">
        <v>5494</v>
      </c>
      <c r="B4522" t="s">
        <v>339</v>
      </c>
      <c r="C4522" s="27">
        <v>-0.95</v>
      </c>
      <c r="D4522" s="27">
        <v>0.51763246192068879</v>
      </c>
      <c r="E4522" s="30">
        <v>1.1657700000000001E-4</v>
      </c>
      <c r="F4522" s="29">
        <v>0</v>
      </c>
      <c r="G4522" s="26" t="s">
        <v>3206</v>
      </c>
    </row>
    <row r="4523" spans="1:7" x14ac:dyDescent="0.25">
      <c r="A4523" s="14" t="s">
        <v>5495</v>
      </c>
      <c r="B4523" t="s">
        <v>5496</v>
      </c>
      <c r="C4523" s="27">
        <v>-0.95</v>
      </c>
      <c r="D4523" s="27">
        <v>0.51763246192068879</v>
      </c>
      <c r="E4523" s="30">
        <v>1.67097E-4</v>
      </c>
      <c r="F4523" s="29">
        <v>0</v>
      </c>
      <c r="G4523" s="26" t="s">
        <v>3205</v>
      </c>
    </row>
    <row r="4524" spans="1:7" x14ac:dyDescent="0.25">
      <c r="A4524" s="14" t="s">
        <v>5497</v>
      </c>
      <c r="B4524" t="s">
        <v>4855</v>
      </c>
      <c r="C4524" s="27">
        <v>-0.95</v>
      </c>
      <c r="D4524" s="27">
        <v>0.51763246192068879</v>
      </c>
      <c r="E4524" s="30">
        <v>1.9326059999999999E-3</v>
      </c>
      <c r="F4524" s="29">
        <v>0.02</v>
      </c>
      <c r="G4524" s="26" t="s">
        <v>3205</v>
      </c>
    </row>
    <row r="4525" spans="1:7" x14ac:dyDescent="0.25">
      <c r="A4525" s="14" t="s">
        <v>5498</v>
      </c>
      <c r="B4525" t="s">
        <v>5499</v>
      </c>
      <c r="C4525" s="27">
        <v>-0.95</v>
      </c>
      <c r="D4525" s="27">
        <v>0.51763246192068879</v>
      </c>
      <c r="E4525" s="30">
        <v>1.6259400000000001E-4</v>
      </c>
      <c r="F4525" s="29">
        <v>0</v>
      </c>
      <c r="G4525" s="26" t="s">
        <v>3205</v>
      </c>
    </row>
    <row r="4526" spans="1:7" x14ac:dyDescent="0.25">
      <c r="A4526" s="14" t="s">
        <v>5500</v>
      </c>
      <c r="B4526" t="s">
        <v>3445</v>
      </c>
      <c r="C4526" s="27">
        <v>-0.95</v>
      </c>
      <c r="D4526" s="27">
        <v>0.51763246192068879</v>
      </c>
      <c r="E4526" s="30">
        <v>4.6199999999999998E-6</v>
      </c>
      <c r="F4526" s="29">
        <v>0</v>
      </c>
      <c r="G4526" s="26" t="s">
        <v>3205</v>
      </c>
    </row>
    <row r="4527" spans="1:7" x14ac:dyDescent="0.25">
      <c r="A4527" s="14" t="s">
        <v>5501</v>
      </c>
      <c r="C4527" s="27">
        <v>-0.95</v>
      </c>
      <c r="D4527" s="27">
        <v>0.51763246192068879</v>
      </c>
      <c r="E4527" s="30">
        <v>9.2800000000000006E-5</v>
      </c>
      <c r="F4527" s="29">
        <v>0</v>
      </c>
      <c r="G4527" s="26"/>
    </row>
    <row r="4528" spans="1:7" x14ac:dyDescent="0.25">
      <c r="A4528" s="14" t="s">
        <v>5502</v>
      </c>
      <c r="C4528" s="27">
        <v>-0.95</v>
      </c>
      <c r="D4528" s="27">
        <v>0.51763246192068879</v>
      </c>
      <c r="E4528" s="30">
        <v>1.58534E-4</v>
      </c>
      <c r="F4528" s="29">
        <v>0</v>
      </c>
      <c r="G4528" s="26"/>
    </row>
    <row r="4529" spans="1:7" x14ac:dyDescent="0.25">
      <c r="A4529" s="14" t="s">
        <v>5503</v>
      </c>
      <c r="C4529" s="27">
        <v>-0.95</v>
      </c>
      <c r="D4529" s="27">
        <v>0.51763246192068879</v>
      </c>
      <c r="E4529" s="30">
        <v>4.6296549999999999E-3</v>
      </c>
      <c r="F4529" s="29">
        <v>0.04</v>
      </c>
      <c r="G4529" s="26"/>
    </row>
    <row r="4530" spans="1:7" x14ac:dyDescent="0.25">
      <c r="A4530" s="14" t="s">
        <v>5504</v>
      </c>
      <c r="C4530" s="27">
        <v>-0.95</v>
      </c>
      <c r="D4530" s="27">
        <v>0.51763246192068879</v>
      </c>
      <c r="E4530" s="30">
        <v>3.2299999999999999E-5</v>
      </c>
      <c r="F4530" s="29">
        <v>0</v>
      </c>
      <c r="G4530" s="26"/>
    </row>
    <row r="4531" spans="1:7" x14ac:dyDescent="0.25">
      <c r="A4531" s="14" t="s">
        <v>5505</v>
      </c>
      <c r="C4531" s="27">
        <v>-0.95</v>
      </c>
      <c r="D4531" s="27">
        <v>0.51763246192068879</v>
      </c>
      <c r="E4531" s="30">
        <v>6.2589550000000001E-3</v>
      </c>
      <c r="F4531" s="29">
        <v>0.05</v>
      </c>
      <c r="G4531" s="26"/>
    </row>
    <row r="4532" spans="1:7" x14ac:dyDescent="0.25">
      <c r="A4532" s="14" t="s">
        <v>5506</v>
      </c>
      <c r="C4532" s="27">
        <v>-0.95</v>
      </c>
      <c r="D4532" s="27">
        <v>0.51763246192068879</v>
      </c>
      <c r="E4532" s="30">
        <v>3.9807039999999998E-3</v>
      </c>
      <c r="F4532" s="29">
        <v>0.03</v>
      </c>
      <c r="G4532" s="26"/>
    </row>
    <row r="4533" spans="1:7" x14ac:dyDescent="0.25">
      <c r="A4533" s="14" t="s">
        <v>5507</v>
      </c>
      <c r="C4533" s="27">
        <v>-0.95</v>
      </c>
      <c r="D4533" s="27">
        <v>0.51763246192068879</v>
      </c>
      <c r="E4533" s="30">
        <v>3.4484400000000002E-4</v>
      </c>
      <c r="F4533" s="29">
        <v>0</v>
      </c>
      <c r="G4533" s="26"/>
    </row>
    <row r="4534" spans="1:7" x14ac:dyDescent="0.25">
      <c r="A4534" s="14" t="s">
        <v>5508</v>
      </c>
      <c r="C4534" s="27">
        <v>-0.95</v>
      </c>
      <c r="D4534" s="27">
        <v>0.51763246192068879</v>
      </c>
      <c r="E4534" s="30">
        <v>4.6077239999999997E-3</v>
      </c>
      <c r="F4534" s="29">
        <v>0.04</v>
      </c>
      <c r="G4534" s="26"/>
    </row>
    <row r="4535" spans="1:7" x14ac:dyDescent="0.25">
      <c r="A4535" s="14" t="s">
        <v>5509</v>
      </c>
      <c r="C4535" s="27">
        <v>-0.95</v>
      </c>
      <c r="D4535" s="27">
        <v>0.51763246192068879</v>
      </c>
      <c r="E4535" s="30">
        <v>2.34E-5</v>
      </c>
      <c r="F4535" s="29">
        <v>0</v>
      </c>
      <c r="G4535" s="26"/>
    </row>
    <row r="4536" spans="1:7" x14ac:dyDescent="0.25">
      <c r="A4536" s="14" t="s">
        <v>5510</v>
      </c>
      <c r="B4536" t="s">
        <v>27</v>
      </c>
      <c r="C4536" s="27">
        <v>-0.96</v>
      </c>
      <c r="D4536" s="27">
        <v>0.51405691332803327</v>
      </c>
      <c r="E4536" s="30">
        <v>6.9300000000000004E-5</v>
      </c>
      <c r="F4536" s="29">
        <v>0</v>
      </c>
      <c r="G4536" s="26" t="s">
        <v>3206</v>
      </c>
    </row>
    <row r="4537" spans="1:7" x14ac:dyDescent="0.25">
      <c r="A4537" s="14" t="s">
        <v>5511</v>
      </c>
      <c r="B4537" t="s">
        <v>4592</v>
      </c>
      <c r="C4537" s="27">
        <v>-0.96</v>
      </c>
      <c r="D4537" s="27">
        <v>0.51405691332803327</v>
      </c>
      <c r="E4537" s="30">
        <v>7.6248549999999998E-3</v>
      </c>
      <c r="F4537" s="29">
        <v>0.05</v>
      </c>
      <c r="G4537" s="26" t="s">
        <v>3205</v>
      </c>
    </row>
    <row r="4538" spans="1:7" x14ac:dyDescent="0.25">
      <c r="A4538" s="14" t="s">
        <v>5512</v>
      </c>
      <c r="B4538" t="s">
        <v>5513</v>
      </c>
      <c r="C4538" s="27">
        <v>-0.96</v>
      </c>
      <c r="D4538" s="27">
        <v>0.51405691332803327</v>
      </c>
      <c r="E4538" s="30">
        <v>1.3797899999999999E-4</v>
      </c>
      <c r="F4538" s="29">
        <v>0</v>
      </c>
      <c r="G4538" s="26" t="s">
        <v>3205</v>
      </c>
    </row>
    <row r="4539" spans="1:7" x14ac:dyDescent="0.25">
      <c r="A4539" s="14" t="s">
        <v>5514</v>
      </c>
      <c r="B4539" t="s">
        <v>5515</v>
      </c>
      <c r="C4539" s="27">
        <v>-0.96</v>
      </c>
      <c r="D4539" s="27">
        <v>0.51405691332803327</v>
      </c>
      <c r="E4539" s="30">
        <v>1.2694959999999999E-3</v>
      </c>
      <c r="F4539" s="29">
        <v>0.01</v>
      </c>
      <c r="G4539" s="26" t="s">
        <v>3205</v>
      </c>
    </row>
    <row r="4540" spans="1:7" x14ac:dyDescent="0.25">
      <c r="A4540" s="14" t="s">
        <v>5516</v>
      </c>
      <c r="C4540" s="27">
        <v>-0.96</v>
      </c>
      <c r="D4540" s="27">
        <v>0.51405691332803327</v>
      </c>
      <c r="E4540" s="30">
        <v>3.1747860000000002E-3</v>
      </c>
      <c r="F4540" s="29">
        <v>0.03</v>
      </c>
      <c r="G4540" s="26"/>
    </row>
    <row r="4541" spans="1:7" x14ac:dyDescent="0.25">
      <c r="A4541" s="14" t="s">
        <v>5517</v>
      </c>
      <c r="C4541" s="27">
        <v>-0.96</v>
      </c>
      <c r="D4541" s="27">
        <v>0.51405691332803327</v>
      </c>
      <c r="E4541" s="30">
        <v>2.607276E-3</v>
      </c>
      <c r="F4541" s="29">
        <v>0.02</v>
      </c>
      <c r="G4541" s="26"/>
    </row>
    <row r="4542" spans="1:7" x14ac:dyDescent="0.25">
      <c r="A4542" s="14" t="s">
        <v>5518</v>
      </c>
      <c r="C4542" s="27">
        <v>-0.96</v>
      </c>
      <c r="D4542" s="27">
        <v>0.51405691332803327</v>
      </c>
      <c r="E4542" s="30">
        <v>4.7559399999999997E-4</v>
      </c>
      <c r="F4542" s="29">
        <v>0.01</v>
      </c>
      <c r="G4542" s="26"/>
    </row>
    <row r="4543" spans="1:7" x14ac:dyDescent="0.25">
      <c r="A4543" s="14" t="s">
        <v>5519</v>
      </c>
      <c r="C4543" s="27">
        <v>-0.96</v>
      </c>
      <c r="D4543" s="27">
        <v>0.51405691332803327</v>
      </c>
      <c r="E4543" s="30">
        <v>1.8261359999999999E-3</v>
      </c>
      <c r="F4543" s="29">
        <v>0.02</v>
      </c>
      <c r="G4543" s="26"/>
    </row>
    <row r="4544" spans="1:7" x14ac:dyDescent="0.25">
      <c r="A4544" s="14" t="s">
        <v>5520</v>
      </c>
      <c r="C4544" s="27">
        <v>-0.96</v>
      </c>
      <c r="D4544" s="27">
        <v>0.51405691332803327</v>
      </c>
      <c r="E4544" s="30">
        <v>3.7699999999999999E-6</v>
      </c>
      <c r="F4544" s="29">
        <v>0</v>
      </c>
      <c r="G4544" s="26"/>
    </row>
    <row r="4545" spans="1:7" x14ac:dyDescent="0.25">
      <c r="A4545" s="14" t="s">
        <v>5521</v>
      </c>
      <c r="C4545" s="27">
        <v>-0.96</v>
      </c>
      <c r="D4545" s="27">
        <v>0.51405691332803327</v>
      </c>
      <c r="E4545" s="30">
        <v>4.2752000000000003E-4</v>
      </c>
      <c r="F4545" s="29">
        <v>0.01</v>
      </c>
      <c r="G4545" s="26"/>
    </row>
    <row r="4546" spans="1:7" x14ac:dyDescent="0.25">
      <c r="A4546" s="14" t="s">
        <v>5522</v>
      </c>
      <c r="C4546" s="27">
        <v>-0.96</v>
      </c>
      <c r="D4546" s="27">
        <v>0.51405691332803327</v>
      </c>
      <c r="E4546" s="30">
        <v>4.4619849999999999E-3</v>
      </c>
      <c r="F4546" s="29">
        <v>0.04</v>
      </c>
      <c r="G4546" s="26"/>
    </row>
    <row r="4547" spans="1:7" x14ac:dyDescent="0.25">
      <c r="A4547" s="14" t="s">
        <v>5523</v>
      </c>
      <c r="C4547" s="27">
        <v>-0.96</v>
      </c>
      <c r="D4547" s="27">
        <v>0.51405691332803327</v>
      </c>
      <c r="E4547" s="30">
        <v>1.3414830000000001E-3</v>
      </c>
      <c r="F4547" s="29">
        <v>0.01</v>
      </c>
      <c r="G4547" s="26"/>
    </row>
    <row r="4548" spans="1:7" x14ac:dyDescent="0.25">
      <c r="A4548" s="14" t="s">
        <v>5524</v>
      </c>
      <c r="C4548" s="27">
        <v>-0.96</v>
      </c>
      <c r="D4548" s="27">
        <v>0.51405691332803327</v>
      </c>
      <c r="E4548" s="30">
        <v>2.8399999999999999E-5</v>
      </c>
      <c r="F4548" s="29">
        <v>0</v>
      </c>
      <c r="G4548" s="26"/>
    </row>
    <row r="4549" spans="1:7" x14ac:dyDescent="0.25">
      <c r="A4549" s="14" t="s">
        <v>5525</v>
      </c>
      <c r="C4549" s="27">
        <v>-0.96</v>
      </c>
      <c r="D4549" s="27">
        <v>0.51405691332803327</v>
      </c>
      <c r="E4549" s="30">
        <v>3.2297100000000002E-4</v>
      </c>
      <c r="F4549" s="29">
        <v>0</v>
      </c>
      <c r="G4549" s="26"/>
    </row>
    <row r="4550" spans="1:7" x14ac:dyDescent="0.25">
      <c r="A4550" s="14" t="s">
        <v>5526</v>
      </c>
      <c r="C4550" s="27">
        <v>-0.96</v>
      </c>
      <c r="D4550" s="27">
        <v>0.51405691332803327</v>
      </c>
      <c r="E4550" s="30">
        <v>4.2599999999999998E-7</v>
      </c>
      <c r="F4550" s="29">
        <v>0</v>
      </c>
      <c r="G4550" s="26"/>
    </row>
    <row r="4551" spans="1:7" x14ac:dyDescent="0.25">
      <c r="A4551" s="14" t="s">
        <v>5527</v>
      </c>
      <c r="C4551" s="27">
        <v>-0.96</v>
      </c>
      <c r="D4551" s="27">
        <v>0.51405691332803327</v>
      </c>
      <c r="E4551" s="30">
        <v>8.9899999999999999E-7</v>
      </c>
      <c r="F4551" s="29">
        <v>0</v>
      </c>
      <c r="G4551" s="26"/>
    </row>
    <row r="4552" spans="1:7" x14ac:dyDescent="0.25">
      <c r="A4552" s="14" t="s">
        <v>5528</v>
      </c>
      <c r="C4552" s="27">
        <v>-0.96</v>
      </c>
      <c r="D4552" s="27">
        <v>0.51405691332803327</v>
      </c>
      <c r="E4552" s="30">
        <v>3.6021429999999999E-3</v>
      </c>
      <c r="F4552" s="29">
        <v>0.03</v>
      </c>
      <c r="G4552" s="26"/>
    </row>
    <row r="4553" spans="1:7" x14ac:dyDescent="0.25">
      <c r="A4553" s="14" t="s">
        <v>5529</v>
      </c>
      <c r="C4553" s="27">
        <v>-0.96</v>
      </c>
      <c r="D4553" s="27">
        <v>0.51405691332803327</v>
      </c>
      <c r="E4553" s="30">
        <v>6.8906890000000002E-3</v>
      </c>
      <c r="F4553" s="29">
        <v>0.05</v>
      </c>
      <c r="G4553" s="26"/>
    </row>
    <row r="4554" spans="1:7" x14ac:dyDescent="0.25">
      <c r="A4554" s="14" t="s">
        <v>5530</v>
      </c>
      <c r="C4554" s="27">
        <v>-0.96</v>
      </c>
      <c r="D4554" s="27">
        <v>0.51405691332803327</v>
      </c>
      <c r="E4554" s="30">
        <v>2.7297599999999999E-3</v>
      </c>
      <c r="F4554" s="29">
        <v>0.02</v>
      </c>
      <c r="G4554" s="26"/>
    </row>
    <row r="4555" spans="1:7" x14ac:dyDescent="0.25">
      <c r="A4555" s="14" t="s">
        <v>5531</v>
      </c>
      <c r="C4555" s="27">
        <v>-0.96</v>
      </c>
      <c r="D4555" s="27">
        <v>0.51405691332803327</v>
      </c>
      <c r="E4555" s="30">
        <v>2.0371500000000001E-4</v>
      </c>
      <c r="F4555" s="29">
        <v>0</v>
      </c>
      <c r="G4555" s="26"/>
    </row>
    <row r="4556" spans="1:7" x14ac:dyDescent="0.25">
      <c r="A4556" s="14" t="s">
        <v>5532</v>
      </c>
      <c r="B4556" t="s">
        <v>5533</v>
      </c>
      <c r="C4556" s="27">
        <v>-0.97</v>
      </c>
      <c r="D4556" s="27">
        <v>0.51050606285359668</v>
      </c>
      <c r="E4556" s="30">
        <v>2.0670660000000002E-3</v>
      </c>
      <c r="F4556" s="29">
        <v>0.02</v>
      </c>
      <c r="G4556" s="26" t="s">
        <v>3206</v>
      </c>
    </row>
    <row r="4557" spans="1:7" x14ac:dyDescent="0.25">
      <c r="A4557" s="14" t="s">
        <v>5534</v>
      </c>
      <c r="B4557" t="s">
        <v>5535</v>
      </c>
      <c r="C4557" s="27">
        <v>-0.97</v>
      </c>
      <c r="D4557" s="27">
        <v>0.51050606285359668</v>
      </c>
      <c r="E4557" s="30">
        <v>6.9571599999999998E-4</v>
      </c>
      <c r="F4557" s="29">
        <v>0.01</v>
      </c>
      <c r="G4557" s="26" t="s">
        <v>3206</v>
      </c>
    </row>
    <row r="4558" spans="1:7" x14ac:dyDescent="0.25">
      <c r="A4558" s="14" t="s">
        <v>5536</v>
      </c>
      <c r="B4558" t="s">
        <v>5537</v>
      </c>
      <c r="C4558" s="27">
        <v>-0.97</v>
      </c>
      <c r="D4558" s="27">
        <v>0.51050606285359668</v>
      </c>
      <c r="E4558" s="30">
        <v>2.9019480000000001E-3</v>
      </c>
      <c r="F4558" s="29">
        <v>0.03</v>
      </c>
      <c r="G4558" s="26" t="s">
        <v>3205</v>
      </c>
    </row>
    <row r="4559" spans="1:7" x14ac:dyDescent="0.25">
      <c r="A4559" s="14" t="s">
        <v>5538</v>
      </c>
      <c r="B4559" t="s">
        <v>3972</v>
      </c>
      <c r="C4559" s="27">
        <v>-0.97</v>
      </c>
      <c r="D4559" s="27">
        <v>0.51050606285359668</v>
      </c>
      <c r="E4559" s="30">
        <v>3.3042E-4</v>
      </c>
      <c r="F4559" s="29">
        <v>0</v>
      </c>
      <c r="G4559" s="26" t="s">
        <v>3205</v>
      </c>
    </row>
    <row r="4560" spans="1:7" x14ac:dyDescent="0.25">
      <c r="A4560" s="14" t="s">
        <v>5539</v>
      </c>
      <c r="B4560" t="s">
        <v>5540</v>
      </c>
      <c r="C4560" s="27">
        <v>-0.97</v>
      </c>
      <c r="D4560" s="27">
        <v>0.51050606285359668</v>
      </c>
      <c r="E4560" s="30">
        <v>7.3200000000000002E-6</v>
      </c>
      <c r="F4560" s="29">
        <v>0</v>
      </c>
      <c r="G4560" s="26" t="s">
        <v>3205</v>
      </c>
    </row>
    <row r="4561" spans="1:7" x14ac:dyDescent="0.25">
      <c r="A4561" s="14" t="s">
        <v>5541</v>
      </c>
      <c r="C4561" s="27">
        <v>-0.97</v>
      </c>
      <c r="D4561" s="27">
        <v>0.51050606285359668</v>
      </c>
      <c r="E4561" s="30">
        <v>4.5174800000000003E-4</v>
      </c>
      <c r="F4561" s="29">
        <v>0.01</v>
      </c>
      <c r="G4561" s="26"/>
    </row>
    <row r="4562" spans="1:7" x14ac:dyDescent="0.25">
      <c r="A4562" s="14" t="s">
        <v>5542</v>
      </c>
      <c r="C4562" s="27">
        <v>-0.97</v>
      </c>
      <c r="D4562" s="27">
        <v>0.51050606285359668</v>
      </c>
      <c r="E4562" s="30">
        <v>1.11E-5</v>
      </c>
      <c r="F4562" s="29">
        <v>0</v>
      </c>
      <c r="G4562" s="26"/>
    </row>
    <row r="4563" spans="1:7" x14ac:dyDescent="0.25">
      <c r="A4563" s="14" t="s">
        <v>5543</v>
      </c>
      <c r="C4563" s="27">
        <v>-0.97</v>
      </c>
      <c r="D4563" s="27">
        <v>0.51050606285359668</v>
      </c>
      <c r="E4563" s="30">
        <v>3.1699999999999998E-5</v>
      </c>
      <c r="F4563" s="29">
        <v>0</v>
      </c>
      <c r="G4563" s="26"/>
    </row>
    <row r="4564" spans="1:7" x14ac:dyDescent="0.25">
      <c r="A4564" s="14" t="s">
        <v>5544</v>
      </c>
      <c r="C4564" s="27">
        <v>-0.97</v>
      </c>
      <c r="D4564" s="27">
        <v>0.51050606285359668</v>
      </c>
      <c r="E4564" s="30">
        <v>1.214452E-3</v>
      </c>
      <c r="F4564" s="29">
        <v>0.01</v>
      </c>
      <c r="G4564" s="26"/>
    </row>
    <row r="4565" spans="1:7" x14ac:dyDescent="0.25">
      <c r="A4565" s="14" t="s">
        <v>5545</v>
      </c>
      <c r="C4565" s="27">
        <v>-0.97</v>
      </c>
      <c r="D4565" s="27">
        <v>0.51050606285359668</v>
      </c>
      <c r="E4565" s="30">
        <v>3.3200000000000001E-5</v>
      </c>
      <c r="F4565" s="29">
        <v>0</v>
      </c>
      <c r="G4565" s="26"/>
    </row>
    <row r="4566" spans="1:7" x14ac:dyDescent="0.25">
      <c r="A4566" s="14" t="s">
        <v>5546</v>
      </c>
      <c r="C4566" s="27">
        <v>-0.97</v>
      </c>
      <c r="D4566" s="27">
        <v>0.51050606285359668</v>
      </c>
      <c r="E4566" s="30">
        <v>1.50497E-3</v>
      </c>
      <c r="F4566" s="29">
        <v>0.02</v>
      </c>
      <c r="G4566" s="26"/>
    </row>
    <row r="4567" spans="1:7" x14ac:dyDescent="0.25">
      <c r="A4567" s="14" t="s">
        <v>5547</v>
      </c>
      <c r="C4567" s="27">
        <v>-0.97</v>
      </c>
      <c r="D4567" s="27">
        <v>0.51050606285359668</v>
      </c>
      <c r="E4567" s="30">
        <v>7.2807610000000002E-3</v>
      </c>
      <c r="F4567" s="29">
        <v>0.05</v>
      </c>
      <c r="G4567" s="26"/>
    </row>
    <row r="4568" spans="1:7" x14ac:dyDescent="0.25">
      <c r="A4568" s="14" t="s">
        <v>5548</v>
      </c>
      <c r="C4568" s="27">
        <v>-0.97</v>
      </c>
      <c r="D4568" s="27">
        <v>0.51050606285359668</v>
      </c>
      <c r="E4568" s="30">
        <v>5.4500000000000003E-5</v>
      </c>
      <c r="F4568" s="29">
        <v>0</v>
      </c>
      <c r="G4568" s="26"/>
    </row>
    <row r="4569" spans="1:7" x14ac:dyDescent="0.25">
      <c r="A4569" s="14" t="s">
        <v>5549</v>
      </c>
      <c r="C4569" s="27">
        <v>-0.97</v>
      </c>
      <c r="D4569" s="27">
        <v>0.51050606285359668</v>
      </c>
      <c r="E4569" s="30">
        <v>1.1162120000000001E-3</v>
      </c>
      <c r="F4569" s="29">
        <v>0.01</v>
      </c>
      <c r="G4569" s="26"/>
    </row>
    <row r="4570" spans="1:7" x14ac:dyDescent="0.25">
      <c r="A4570" s="14" t="s">
        <v>5550</v>
      </c>
      <c r="C4570" s="27">
        <v>-0.97</v>
      </c>
      <c r="D4570" s="27">
        <v>0.51050606285359668</v>
      </c>
      <c r="E4570" s="30">
        <v>1.45E-5</v>
      </c>
      <c r="F4570" s="29">
        <v>0</v>
      </c>
      <c r="G4570" s="26"/>
    </row>
    <row r="4571" spans="1:7" x14ac:dyDescent="0.25">
      <c r="A4571" s="14" t="s">
        <v>5551</v>
      </c>
      <c r="C4571" s="27">
        <v>-0.97</v>
      </c>
      <c r="D4571" s="27">
        <v>0.51050606285359668</v>
      </c>
      <c r="E4571" s="30">
        <v>4.6400000000000003E-5</v>
      </c>
      <c r="F4571" s="29">
        <v>0</v>
      </c>
      <c r="G4571" s="26"/>
    </row>
    <row r="4572" spans="1:7" x14ac:dyDescent="0.25">
      <c r="A4572" s="14" t="s">
        <v>5552</v>
      </c>
      <c r="C4572" s="27">
        <v>-0.97</v>
      </c>
      <c r="D4572" s="27">
        <v>0.51050606285359668</v>
      </c>
      <c r="E4572" s="30">
        <v>1.64E-11</v>
      </c>
      <c r="F4572" s="29">
        <v>0</v>
      </c>
      <c r="G4572" s="26"/>
    </row>
    <row r="4573" spans="1:7" x14ac:dyDescent="0.25">
      <c r="A4573" s="14" t="s">
        <v>5553</v>
      </c>
      <c r="C4573" s="27">
        <v>-0.97</v>
      </c>
      <c r="D4573" s="27">
        <v>0.51050606285359668</v>
      </c>
      <c r="E4573" s="30">
        <v>5.9599999999999999E-5</v>
      </c>
      <c r="F4573" s="29">
        <v>0</v>
      </c>
      <c r="G4573" s="26"/>
    </row>
    <row r="4574" spans="1:7" x14ac:dyDescent="0.25">
      <c r="A4574" s="14" t="s">
        <v>5554</v>
      </c>
      <c r="B4574" t="s">
        <v>5555</v>
      </c>
      <c r="C4574" s="27">
        <v>-0.98</v>
      </c>
      <c r="D4574" s="27">
        <v>0.50697973989501455</v>
      </c>
      <c r="E4574" s="30">
        <v>1.2281410000000001E-3</v>
      </c>
      <c r="F4574" s="29">
        <v>0.01</v>
      </c>
      <c r="G4574" s="26" t="s">
        <v>3206</v>
      </c>
    </row>
    <row r="4575" spans="1:7" x14ac:dyDescent="0.25">
      <c r="A4575" s="14" t="s">
        <v>5556</v>
      </c>
      <c r="B4575" t="s">
        <v>7</v>
      </c>
      <c r="C4575" s="27">
        <v>-0.98</v>
      </c>
      <c r="D4575" s="27">
        <v>0.50697973989501455</v>
      </c>
      <c r="E4575" s="30">
        <v>3.9199999999999997E-5</v>
      </c>
      <c r="F4575" s="29">
        <v>0</v>
      </c>
      <c r="G4575" s="26" t="s">
        <v>3206</v>
      </c>
    </row>
    <row r="4576" spans="1:7" x14ac:dyDescent="0.25">
      <c r="A4576" s="14" t="s">
        <v>5557</v>
      </c>
      <c r="B4576" t="s">
        <v>5558</v>
      </c>
      <c r="C4576" s="27">
        <v>-0.98</v>
      </c>
      <c r="D4576" s="27">
        <v>0.50697973989501455</v>
      </c>
      <c r="E4576" s="30">
        <v>3.8045499999999998E-4</v>
      </c>
      <c r="F4576" s="29">
        <v>0.01</v>
      </c>
      <c r="G4576" s="26" t="s">
        <v>3206</v>
      </c>
    </row>
    <row r="4577" spans="1:7" x14ac:dyDescent="0.25">
      <c r="A4577" s="14" t="s">
        <v>5559</v>
      </c>
      <c r="B4577" t="s">
        <v>5560</v>
      </c>
      <c r="C4577" s="27">
        <v>-0.98</v>
      </c>
      <c r="D4577" s="27">
        <v>0.50697973989501455</v>
      </c>
      <c r="E4577" s="30">
        <v>3.3648100000000002E-4</v>
      </c>
      <c r="F4577" s="29">
        <v>0</v>
      </c>
      <c r="G4577" s="26" t="s">
        <v>3206</v>
      </c>
    </row>
    <row r="4578" spans="1:7" x14ac:dyDescent="0.25">
      <c r="A4578" s="14" t="s">
        <v>5561</v>
      </c>
      <c r="B4578" t="s">
        <v>5513</v>
      </c>
      <c r="C4578" s="27">
        <v>-0.98</v>
      </c>
      <c r="D4578" s="27">
        <v>0.50697973989501455</v>
      </c>
      <c r="E4578" s="30">
        <v>1.366379E-3</v>
      </c>
      <c r="F4578" s="29">
        <v>0.01</v>
      </c>
      <c r="G4578" s="26" t="s">
        <v>3205</v>
      </c>
    </row>
    <row r="4579" spans="1:7" x14ac:dyDescent="0.25">
      <c r="A4579" s="14" t="s">
        <v>5562</v>
      </c>
      <c r="B4579" t="s">
        <v>3979</v>
      </c>
      <c r="C4579" s="27">
        <v>-0.98</v>
      </c>
      <c r="D4579" s="27">
        <v>0.50697973989501455</v>
      </c>
      <c r="E4579" s="30">
        <v>1.4529000000000001E-4</v>
      </c>
      <c r="F4579" s="29">
        <v>0</v>
      </c>
      <c r="G4579" s="26" t="s">
        <v>3205</v>
      </c>
    </row>
    <row r="4580" spans="1:7" x14ac:dyDescent="0.25">
      <c r="A4580" s="14" t="s">
        <v>5563</v>
      </c>
      <c r="C4580" s="27">
        <v>-0.98</v>
      </c>
      <c r="D4580" s="27">
        <v>0.50697973989501455</v>
      </c>
      <c r="E4580" s="30">
        <v>4.2239230000000001E-3</v>
      </c>
      <c r="F4580" s="29">
        <v>0.03</v>
      </c>
      <c r="G4580" s="26"/>
    </row>
    <row r="4581" spans="1:7" x14ac:dyDescent="0.25">
      <c r="A4581" s="14" t="s">
        <v>5564</v>
      </c>
      <c r="C4581" s="27">
        <v>-0.98</v>
      </c>
      <c r="D4581" s="27">
        <v>0.50697973989501455</v>
      </c>
      <c r="E4581" s="30">
        <v>8.7454700000000004E-4</v>
      </c>
      <c r="F4581" s="29">
        <v>0.01</v>
      </c>
      <c r="G4581" s="26"/>
    </row>
    <row r="4582" spans="1:7" x14ac:dyDescent="0.25">
      <c r="A4582" s="14" t="s">
        <v>5565</v>
      </c>
      <c r="C4582" s="27">
        <v>-0.98</v>
      </c>
      <c r="D4582" s="27">
        <v>0.50697973989501455</v>
      </c>
      <c r="E4582" s="30">
        <v>4.4089990000000003E-3</v>
      </c>
      <c r="F4582" s="29">
        <v>0.03</v>
      </c>
      <c r="G4582" s="26"/>
    </row>
    <row r="4583" spans="1:7" x14ac:dyDescent="0.25">
      <c r="A4583" s="14" t="s">
        <v>5566</v>
      </c>
      <c r="C4583" s="27">
        <v>-0.98</v>
      </c>
      <c r="D4583" s="27">
        <v>0.50697973989501455</v>
      </c>
      <c r="E4583" s="30">
        <v>4.5982400000000001E-4</v>
      </c>
      <c r="F4583" s="29">
        <v>0.01</v>
      </c>
      <c r="G4583" s="26"/>
    </row>
    <row r="4584" spans="1:7" x14ac:dyDescent="0.25">
      <c r="A4584" s="14" t="s">
        <v>5567</v>
      </c>
      <c r="C4584" s="27">
        <v>-0.98</v>
      </c>
      <c r="D4584" s="27">
        <v>0.50697973989501455</v>
      </c>
      <c r="E4584" s="30">
        <v>7.087604E-3</v>
      </c>
      <c r="F4584" s="29">
        <v>0.05</v>
      </c>
      <c r="G4584" s="26"/>
    </row>
    <row r="4585" spans="1:7" x14ac:dyDescent="0.25">
      <c r="A4585" s="14" t="s">
        <v>5568</v>
      </c>
      <c r="C4585" s="27">
        <v>-0.98</v>
      </c>
      <c r="D4585" s="27">
        <v>0.50697973989501455</v>
      </c>
      <c r="E4585" s="30">
        <v>8.0360410000000007E-3</v>
      </c>
      <c r="F4585" s="29">
        <v>0.05</v>
      </c>
      <c r="G4585" s="26"/>
    </row>
    <row r="4586" spans="1:7" x14ac:dyDescent="0.25">
      <c r="A4586" s="14" t="s">
        <v>5569</v>
      </c>
      <c r="C4586" s="27">
        <v>-0.98</v>
      </c>
      <c r="D4586" s="27">
        <v>0.50697973989501455</v>
      </c>
      <c r="E4586" s="30">
        <v>4.39E-13</v>
      </c>
      <c r="F4586" s="29">
        <v>0</v>
      </c>
      <c r="G4586" s="26"/>
    </row>
    <row r="4587" spans="1:7" x14ac:dyDescent="0.25">
      <c r="A4587" s="14" t="s">
        <v>5570</v>
      </c>
      <c r="C4587" s="27">
        <v>-0.98</v>
      </c>
      <c r="D4587" s="27">
        <v>0.50697973989501455</v>
      </c>
      <c r="E4587" s="30">
        <v>1.0000000000000001E-5</v>
      </c>
      <c r="F4587" s="29">
        <v>0</v>
      </c>
      <c r="G4587" s="26"/>
    </row>
    <row r="4588" spans="1:7" x14ac:dyDescent="0.25">
      <c r="A4588" s="14" t="s">
        <v>5571</v>
      </c>
      <c r="C4588" s="27">
        <v>-0.98</v>
      </c>
      <c r="D4588" s="27">
        <v>0.50697973989501455</v>
      </c>
      <c r="E4588" s="30">
        <v>1.4307600000000001E-4</v>
      </c>
      <c r="F4588" s="29">
        <v>0</v>
      </c>
      <c r="G4588" s="26"/>
    </row>
    <row r="4589" spans="1:7" x14ac:dyDescent="0.25">
      <c r="A4589" s="14" t="s">
        <v>5572</v>
      </c>
      <c r="C4589" s="27">
        <v>-0.98</v>
      </c>
      <c r="D4589" s="27">
        <v>0.50697973989501455</v>
      </c>
      <c r="E4589" s="30">
        <v>4.8400000000000002E-11</v>
      </c>
      <c r="F4589" s="29">
        <v>0</v>
      </c>
      <c r="G4589" s="26"/>
    </row>
    <row r="4590" spans="1:7" x14ac:dyDescent="0.25">
      <c r="A4590" s="14" t="s">
        <v>5573</v>
      </c>
      <c r="B4590" t="s">
        <v>5558</v>
      </c>
      <c r="C4590" s="27">
        <v>-0.99</v>
      </c>
      <c r="D4590" s="27">
        <v>0.50347777502835944</v>
      </c>
      <c r="E4590" s="30">
        <v>1.2364570000000001E-3</v>
      </c>
      <c r="F4590" s="29">
        <v>0.01</v>
      </c>
      <c r="G4590" s="26" t="s">
        <v>3206</v>
      </c>
    </row>
    <row r="4591" spans="1:7" x14ac:dyDescent="0.25">
      <c r="A4591" s="14" t="s">
        <v>5574</v>
      </c>
      <c r="C4591" s="27">
        <v>-0.99</v>
      </c>
      <c r="D4591" s="27">
        <v>0.50347777502835944</v>
      </c>
      <c r="E4591" s="30">
        <v>1.2111909999999999E-3</v>
      </c>
      <c r="F4591" s="29">
        <v>0.01</v>
      </c>
      <c r="G4591" s="26"/>
    </row>
    <row r="4592" spans="1:7" x14ac:dyDescent="0.25">
      <c r="A4592" s="14" t="s">
        <v>5575</v>
      </c>
      <c r="C4592" s="27">
        <v>-0.99</v>
      </c>
      <c r="D4592" s="27">
        <v>0.50347777502835944</v>
      </c>
      <c r="E4592" s="30">
        <v>1.8197100000000001E-4</v>
      </c>
      <c r="F4592" s="29">
        <v>0</v>
      </c>
      <c r="G4592" s="26"/>
    </row>
    <row r="4593" spans="1:7" x14ac:dyDescent="0.25">
      <c r="A4593" s="14" t="s">
        <v>5576</v>
      </c>
      <c r="C4593" s="27">
        <v>-0.99</v>
      </c>
      <c r="D4593" s="27">
        <v>0.50347777502835944</v>
      </c>
      <c r="E4593" s="30">
        <v>2.6761900000000002E-3</v>
      </c>
      <c r="F4593" s="29">
        <v>0.02</v>
      </c>
      <c r="G4593" s="26"/>
    </row>
    <row r="4594" spans="1:7" x14ac:dyDescent="0.25">
      <c r="A4594" s="14" t="s">
        <v>5577</v>
      </c>
      <c r="C4594" s="27">
        <v>-0.99</v>
      </c>
      <c r="D4594" s="27">
        <v>0.50347777502835944</v>
      </c>
      <c r="E4594" s="30">
        <v>6.924403E-3</v>
      </c>
      <c r="F4594" s="29">
        <v>0.05</v>
      </c>
      <c r="G4594" s="26"/>
    </row>
    <row r="4595" spans="1:7" x14ac:dyDescent="0.25">
      <c r="A4595" s="14" t="s">
        <v>5578</v>
      </c>
      <c r="C4595" s="27">
        <v>-0.99</v>
      </c>
      <c r="D4595" s="27">
        <v>0.50347777502835944</v>
      </c>
      <c r="E4595" s="30">
        <v>2.1261629999999999E-3</v>
      </c>
      <c r="F4595" s="29">
        <v>0.02</v>
      </c>
      <c r="G4595" s="26"/>
    </row>
    <row r="4596" spans="1:7" x14ac:dyDescent="0.25">
      <c r="A4596" s="14" t="s">
        <v>5579</v>
      </c>
      <c r="C4596" s="27">
        <v>-0.99</v>
      </c>
      <c r="D4596" s="27">
        <v>0.50347777502835944</v>
      </c>
      <c r="E4596" s="30">
        <v>5.895946E-3</v>
      </c>
      <c r="F4596" s="29">
        <v>0.04</v>
      </c>
      <c r="G4596" s="26"/>
    </row>
    <row r="4597" spans="1:7" x14ac:dyDescent="0.25">
      <c r="A4597" s="14" t="s">
        <v>5580</v>
      </c>
      <c r="C4597" s="27">
        <v>-0.99</v>
      </c>
      <c r="D4597" s="27">
        <v>0.50347777502835944</v>
      </c>
      <c r="E4597" s="30">
        <v>6.0018169999999996E-3</v>
      </c>
      <c r="F4597" s="29">
        <v>0.04</v>
      </c>
      <c r="G4597" s="26"/>
    </row>
    <row r="4598" spans="1:7" x14ac:dyDescent="0.25">
      <c r="A4598" s="14" t="s">
        <v>5581</v>
      </c>
      <c r="C4598" s="27">
        <v>-0.99</v>
      </c>
      <c r="D4598" s="27">
        <v>0.50347777502835944</v>
      </c>
      <c r="E4598" s="30">
        <v>5.4312500000000003E-3</v>
      </c>
      <c r="F4598" s="29">
        <v>0.04</v>
      </c>
      <c r="G4598" s="26"/>
    </row>
    <row r="4599" spans="1:7" x14ac:dyDescent="0.25">
      <c r="A4599" s="14" t="s">
        <v>5582</v>
      </c>
      <c r="C4599" s="27">
        <v>-0.99</v>
      </c>
      <c r="D4599" s="27">
        <v>0.50347777502835944</v>
      </c>
      <c r="E4599" s="30">
        <v>2.63186E-4</v>
      </c>
      <c r="F4599" s="29">
        <v>0</v>
      </c>
      <c r="G4599" s="26"/>
    </row>
    <row r="4600" spans="1:7" x14ac:dyDescent="0.25">
      <c r="A4600" s="14" t="s">
        <v>5583</v>
      </c>
      <c r="C4600" s="27">
        <v>-0.99</v>
      </c>
      <c r="D4600" s="27">
        <v>0.50347777502835944</v>
      </c>
      <c r="E4600" s="30">
        <v>5.2662109999999998E-3</v>
      </c>
      <c r="F4600" s="29">
        <v>0.04</v>
      </c>
      <c r="G4600" s="26"/>
    </row>
    <row r="4601" spans="1:7" x14ac:dyDescent="0.25">
      <c r="A4601" s="14" t="s">
        <v>5584</v>
      </c>
      <c r="C4601" s="27">
        <v>-0.99</v>
      </c>
      <c r="D4601" s="27">
        <v>0.50347777502835944</v>
      </c>
      <c r="E4601" s="30">
        <v>1.004415E-3</v>
      </c>
      <c r="F4601" s="29">
        <v>0.01</v>
      </c>
      <c r="G4601" s="26"/>
    </row>
    <row r="4602" spans="1:7" x14ac:dyDescent="0.25">
      <c r="A4602" s="14" t="s">
        <v>5585</v>
      </c>
      <c r="C4602" s="27">
        <v>-0.99</v>
      </c>
      <c r="D4602" s="27">
        <v>0.50347777502835944</v>
      </c>
      <c r="E4602" s="30">
        <v>1.5282679999999999E-3</v>
      </c>
      <c r="F4602" s="29">
        <v>0.02</v>
      </c>
      <c r="G4602" s="26"/>
    </row>
    <row r="4603" spans="1:7" x14ac:dyDescent="0.25">
      <c r="A4603" s="14" t="s">
        <v>5586</v>
      </c>
      <c r="C4603" s="27">
        <v>-0.99</v>
      </c>
      <c r="D4603" s="27">
        <v>0.50347777502835944</v>
      </c>
      <c r="E4603" s="30">
        <v>1.5173300000000001E-4</v>
      </c>
      <c r="F4603" s="29">
        <v>0</v>
      </c>
      <c r="G4603" s="26"/>
    </row>
    <row r="4604" spans="1:7" x14ac:dyDescent="0.25">
      <c r="A4604" s="14" t="s">
        <v>5587</v>
      </c>
      <c r="C4604" s="27">
        <v>-0.99</v>
      </c>
      <c r="D4604" s="27">
        <v>0.50347777502835944</v>
      </c>
      <c r="E4604" s="30">
        <v>4.7374199999999998E-4</v>
      </c>
      <c r="F4604" s="29">
        <v>0.01</v>
      </c>
      <c r="G4604" s="26"/>
    </row>
    <row r="4605" spans="1:7" x14ac:dyDescent="0.25">
      <c r="A4605" s="14" t="s">
        <v>5588</v>
      </c>
      <c r="C4605" s="27">
        <v>-0.99</v>
      </c>
      <c r="D4605" s="27">
        <v>0.50347777502835944</v>
      </c>
      <c r="E4605" s="30">
        <v>2.4512779999999999E-3</v>
      </c>
      <c r="F4605" s="29">
        <v>0.02</v>
      </c>
      <c r="G4605" s="26"/>
    </row>
    <row r="4606" spans="1:7" x14ac:dyDescent="0.25">
      <c r="A4606" s="14" t="s">
        <v>5589</v>
      </c>
      <c r="B4606" t="s">
        <v>15</v>
      </c>
      <c r="C4606" s="27">
        <v>-1</v>
      </c>
      <c r="D4606" s="27">
        <v>0.5</v>
      </c>
      <c r="E4606" s="30">
        <v>3.6326290000000001E-3</v>
      </c>
      <c r="F4606" s="29">
        <v>0.03</v>
      </c>
      <c r="G4606" s="26" t="s">
        <v>3206</v>
      </c>
    </row>
    <row r="4607" spans="1:7" x14ac:dyDescent="0.25">
      <c r="A4607" s="14" t="s">
        <v>5590</v>
      </c>
      <c r="B4607" t="s">
        <v>13</v>
      </c>
      <c r="C4607" s="27">
        <v>-1</v>
      </c>
      <c r="D4607" s="27">
        <v>0.5</v>
      </c>
      <c r="E4607" s="30">
        <v>5.27E-5</v>
      </c>
      <c r="F4607" s="29">
        <v>0</v>
      </c>
      <c r="G4607" s="26" t="s">
        <v>3206</v>
      </c>
    </row>
    <row r="4608" spans="1:7" x14ac:dyDescent="0.25">
      <c r="A4608" s="14" t="s">
        <v>5591</v>
      </c>
      <c r="B4608" t="s">
        <v>5592</v>
      </c>
      <c r="C4608" s="27">
        <v>-1</v>
      </c>
      <c r="D4608" s="27">
        <v>0.5</v>
      </c>
      <c r="E4608" s="30">
        <v>1.8111700000000001E-4</v>
      </c>
      <c r="F4608" s="29">
        <v>0</v>
      </c>
      <c r="G4608" s="26" t="s">
        <v>3206</v>
      </c>
    </row>
    <row r="4609" spans="1:7" x14ac:dyDescent="0.25">
      <c r="A4609" s="14" t="s">
        <v>5593</v>
      </c>
      <c r="B4609" t="s">
        <v>5594</v>
      </c>
      <c r="C4609" s="27">
        <v>-1</v>
      </c>
      <c r="D4609" s="27">
        <v>0.5</v>
      </c>
      <c r="E4609" s="30">
        <v>6.5719740000000004E-3</v>
      </c>
      <c r="F4609" s="29">
        <v>0.05</v>
      </c>
      <c r="G4609" s="26" t="s">
        <v>3205</v>
      </c>
    </row>
    <row r="4610" spans="1:7" x14ac:dyDescent="0.25">
      <c r="A4610" s="14" t="s">
        <v>5595</v>
      </c>
      <c r="B4610" t="s">
        <v>4443</v>
      </c>
      <c r="C4610" s="27">
        <v>-1</v>
      </c>
      <c r="D4610" s="27">
        <v>0.5</v>
      </c>
      <c r="E4610" s="30">
        <v>2.49993E-4</v>
      </c>
      <c r="F4610" s="29">
        <v>0</v>
      </c>
      <c r="G4610" s="26" t="s">
        <v>3205</v>
      </c>
    </row>
    <row r="4611" spans="1:7" x14ac:dyDescent="0.25">
      <c r="A4611" s="14" t="s">
        <v>5596</v>
      </c>
      <c r="B4611" t="s">
        <v>2598</v>
      </c>
      <c r="C4611" s="27">
        <v>-1</v>
      </c>
      <c r="D4611" s="27">
        <v>0.5</v>
      </c>
      <c r="E4611" s="30">
        <v>2.132583E-3</v>
      </c>
      <c r="F4611" s="29">
        <v>0.02</v>
      </c>
      <c r="G4611" s="26" t="s">
        <v>3205</v>
      </c>
    </row>
    <row r="4612" spans="1:7" x14ac:dyDescent="0.25">
      <c r="A4612" s="14" t="s">
        <v>5597</v>
      </c>
      <c r="C4612" s="27">
        <v>-1</v>
      </c>
      <c r="D4612" s="27">
        <v>0.5</v>
      </c>
      <c r="E4612" s="30">
        <v>6.1687199999999997E-4</v>
      </c>
      <c r="F4612" s="29">
        <v>0.01</v>
      </c>
      <c r="G4612" s="26"/>
    </row>
    <row r="4613" spans="1:7" x14ac:dyDescent="0.25">
      <c r="A4613" s="14" t="s">
        <v>5598</v>
      </c>
      <c r="C4613" s="27">
        <v>-1</v>
      </c>
      <c r="D4613" s="27">
        <v>0.5</v>
      </c>
      <c r="E4613" s="30">
        <v>1.57081E-4</v>
      </c>
      <c r="F4613" s="29">
        <v>0</v>
      </c>
      <c r="G4613" s="26"/>
    </row>
    <row r="4614" spans="1:7" x14ac:dyDescent="0.25">
      <c r="A4614" s="14" t="s">
        <v>5599</v>
      </c>
      <c r="C4614" s="27">
        <v>-1</v>
      </c>
      <c r="D4614" s="27">
        <v>0.5</v>
      </c>
      <c r="E4614" s="30">
        <v>2.9934100000000001E-4</v>
      </c>
      <c r="F4614" s="29">
        <v>0</v>
      </c>
      <c r="G4614" s="26"/>
    </row>
    <row r="4615" spans="1:7" x14ac:dyDescent="0.25">
      <c r="A4615" s="14" t="s">
        <v>5600</v>
      </c>
      <c r="C4615" s="27">
        <v>-1</v>
      </c>
      <c r="D4615" s="27">
        <v>0.5</v>
      </c>
      <c r="E4615" s="30">
        <v>2.4000000000000001E-5</v>
      </c>
      <c r="F4615" s="29">
        <v>0</v>
      </c>
      <c r="G4615" s="26"/>
    </row>
    <row r="4616" spans="1:7" x14ac:dyDescent="0.25">
      <c r="A4616" s="14" t="s">
        <v>5601</v>
      </c>
      <c r="C4616" s="27">
        <v>-1</v>
      </c>
      <c r="D4616" s="27">
        <v>0.5</v>
      </c>
      <c r="E4616" s="30">
        <v>7.9899999999999994E-8</v>
      </c>
      <c r="F4616" s="29">
        <v>0</v>
      </c>
      <c r="G4616" s="26"/>
    </row>
    <row r="4617" spans="1:7" x14ac:dyDescent="0.25">
      <c r="A4617" s="14" t="s">
        <v>5602</v>
      </c>
      <c r="C4617" s="27">
        <v>-1</v>
      </c>
      <c r="D4617" s="27">
        <v>0.5</v>
      </c>
      <c r="E4617" s="30">
        <v>1.2643330000000001E-3</v>
      </c>
      <c r="F4617" s="29">
        <v>0.01</v>
      </c>
      <c r="G4617" s="26"/>
    </row>
    <row r="4618" spans="1:7" x14ac:dyDescent="0.25">
      <c r="A4618" s="14" t="s">
        <v>5603</v>
      </c>
      <c r="C4618" s="27">
        <v>-1</v>
      </c>
      <c r="D4618" s="27">
        <v>0.5</v>
      </c>
      <c r="E4618" s="30">
        <v>1.238084E-3</v>
      </c>
      <c r="F4618" s="29">
        <v>0.01</v>
      </c>
      <c r="G4618" s="26"/>
    </row>
    <row r="4619" spans="1:7" x14ac:dyDescent="0.25">
      <c r="A4619" s="14" t="s">
        <v>5604</v>
      </c>
      <c r="C4619" s="27">
        <v>-1</v>
      </c>
      <c r="D4619" s="27">
        <v>0.5</v>
      </c>
      <c r="E4619" s="30">
        <v>4.3241950000000003E-3</v>
      </c>
      <c r="F4619" s="29">
        <v>0.03</v>
      </c>
      <c r="G4619" s="26"/>
    </row>
    <row r="4620" spans="1:7" x14ac:dyDescent="0.25">
      <c r="A4620" s="14" t="s">
        <v>5605</v>
      </c>
      <c r="C4620" s="27">
        <v>-1</v>
      </c>
      <c r="D4620" s="27">
        <v>0.5</v>
      </c>
      <c r="E4620" s="30">
        <v>4.1679639999999997E-3</v>
      </c>
      <c r="F4620" s="29">
        <v>0.03</v>
      </c>
      <c r="G4620" s="26"/>
    </row>
    <row r="4621" spans="1:7" x14ac:dyDescent="0.25">
      <c r="A4621" s="14" t="s">
        <v>5606</v>
      </c>
      <c r="C4621" s="27">
        <v>-1</v>
      </c>
      <c r="D4621" s="27">
        <v>0.5</v>
      </c>
      <c r="E4621" s="30">
        <v>4.8293499999999998E-4</v>
      </c>
      <c r="F4621" s="29">
        <v>0.01</v>
      </c>
      <c r="G4621" s="26"/>
    </row>
    <row r="4622" spans="1:7" x14ac:dyDescent="0.25">
      <c r="A4622" s="14" t="s">
        <v>5607</v>
      </c>
      <c r="C4622" s="27">
        <v>-1</v>
      </c>
      <c r="D4622" s="27">
        <v>0.5</v>
      </c>
      <c r="E4622" s="30">
        <v>4.4214299999999998E-4</v>
      </c>
      <c r="F4622" s="29">
        <v>0.01</v>
      </c>
      <c r="G4622" s="26"/>
    </row>
    <row r="4623" spans="1:7" x14ac:dyDescent="0.25">
      <c r="A4623" s="14" t="s">
        <v>5608</v>
      </c>
      <c r="C4623" s="27">
        <v>-1</v>
      </c>
      <c r="D4623" s="27">
        <v>0.5</v>
      </c>
      <c r="E4623" s="30">
        <v>3.9799999999999998E-5</v>
      </c>
      <c r="F4623" s="29">
        <v>0</v>
      </c>
      <c r="G4623" s="26"/>
    </row>
    <row r="4624" spans="1:7" x14ac:dyDescent="0.25">
      <c r="A4624" s="14" t="s">
        <v>5609</v>
      </c>
      <c r="C4624" s="27">
        <v>-1</v>
      </c>
      <c r="D4624" s="27">
        <v>0.5</v>
      </c>
      <c r="E4624" s="30">
        <v>1.1565699999999999E-4</v>
      </c>
      <c r="F4624" s="29">
        <v>0</v>
      </c>
      <c r="G4624" s="26"/>
    </row>
    <row r="4625" spans="1:7" x14ac:dyDescent="0.25">
      <c r="A4625" s="14" t="s">
        <v>5610</v>
      </c>
      <c r="C4625" s="27">
        <v>-1</v>
      </c>
      <c r="D4625" s="27">
        <v>0.5</v>
      </c>
      <c r="E4625" s="30">
        <v>5.9588929999999998E-3</v>
      </c>
      <c r="F4625" s="29">
        <v>0.04</v>
      </c>
      <c r="G4625" s="26"/>
    </row>
    <row r="4626" spans="1:7" x14ac:dyDescent="0.25">
      <c r="A4626" s="14" t="s">
        <v>5611</v>
      </c>
      <c r="C4626" s="27">
        <v>-1</v>
      </c>
      <c r="D4626" s="27">
        <v>0.5</v>
      </c>
      <c r="E4626" s="30">
        <v>9.2600000000000001E-5</v>
      </c>
      <c r="F4626" s="29">
        <v>0</v>
      </c>
      <c r="G4626" s="26"/>
    </row>
    <row r="4627" spans="1:7" x14ac:dyDescent="0.25">
      <c r="A4627" s="14" t="s">
        <v>5612</v>
      </c>
      <c r="C4627" s="27">
        <v>-1</v>
      </c>
      <c r="D4627" s="27">
        <v>0.5</v>
      </c>
      <c r="E4627" s="30">
        <v>1.06E-5</v>
      </c>
      <c r="F4627" s="29">
        <v>0</v>
      </c>
      <c r="G4627" s="26"/>
    </row>
    <row r="4628" spans="1:7" x14ac:dyDescent="0.25">
      <c r="A4628" s="14" t="s">
        <v>5613</v>
      </c>
      <c r="C4628" s="27">
        <v>-1</v>
      </c>
      <c r="D4628" s="27">
        <v>0.5</v>
      </c>
      <c r="E4628" s="30">
        <v>1.4453960000000001E-3</v>
      </c>
      <c r="F4628" s="29">
        <v>0.02</v>
      </c>
      <c r="G4628" s="26"/>
    </row>
    <row r="4629" spans="1:7" x14ac:dyDescent="0.25">
      <c r="A4629" s="14" t="s">
        <v>5614</v>
      </c>
      <c r="C4629" s="27">
        <v>-1</v>
      </c>
      <c r="D4629" s="27">
        <v>0.5</v>
      </c>
      <c r="E4629" s="30">
        <v>2.4299999999999999E-7</v>
      </c>
      <c r="F4629" s="29">
        <v>0</v>
      </c>
      <c r="G4629" s="26"/>
    </row>
    <row r="4630" spans="1:7" x14ac:dyDescent="0.25">
      <c r="A4630" s="14" t="s">
        <v>5615</v>
      </c>
      <c r="C4630" s="27">
        <v>-1</v>
      </c>
      <c r="D4630" s="27">
        <v>0.5</v>
      </c>
      <c r="E4630" s="30">
        <v>3.58173E-3</v>
      </c>
      <c r="F4630" s="29">
        <v>0.03</v>
      </c>
      <c r="G4630" s="26"/>
    </row>
    <row r="4631" spans="1:7" x14ac:dyDescent="0.25">
      <c r="A4631" s="14" t="s">
        <v>5616</v>
      </c>
      <c r="C4631" s="27">
        <v>-1</v>
      </c>
      <c r="D4631" s="27">
        <v>0.5</v>
      </c>
      <c r="E4631" s="30">
        <v>3.444417E-3</v>
      </c>
      <c r="F4631" s="29">
        <v>0.03</v>
      </c>
      <c r="G4631" s="26"/>
    </row>
    <row r="4632" spans="1:7" x14ac:dyDescent="0.25">
      <c r="A4632" s="14" t="s">
        <v>5617</v>
      </c>
      <c r="B4632" t="s">
        <v>3480</v>
      </c>
      <c r="C4632" s="27">
        <v>-1.01</v>
      </c>
      <c r="D4632" s="27">
        <v>0.49654624771851791</v>
      </c>
      <c r="E4632" s="30">
        <v>5.8999999999999998E-5</v>
      </c>
      <c r="F4632" s="29">
        <v>0</v>
      </c>
      <c r="G4632" s="26" t="s">
        <v>3205</v>
      </c>
    </row>
    <row r="4633" spans="1:7" x14ac:dyDescent="0.25">
      <c r="A4633" s="14" t="s">
        <v>5618</v>
      </c>
      <c r="C4633" s="27">
        <v>-1.01</v>
      </c>
      <c r="D4633" s="27">
        <v>0.49654624771851791</v>
      </c>
      <c r="E4633" s="30">
        <v>6.9577950000000001E-3</v>
      </c>
      <c r="F4633" s="29">
        <v>0.05</v>
      </c>
      <c r="G4633" s="26"/>
    </row>
    <row r="4634" spans="1:7" x14ac:dyDescent="0.25">
      <c r="A4634" s="14" t="s">
        <v>5619</v>
      </c>
      <c r="C4634" s="27">
        <v>-1.01</v>
      </c>
      <c r="D4634" s="27">
        <v>0.49654624771851791</v>
      </c>
      <c r="E4634" s="30">
        <v>1.554234E-3</v>
      </c>
      <c r="F4634" s="29">
        <v>0.02</v>
      </c>
      <c r="G4634" s="26"/>
    </row>
    <row r="4635" spans="1:7" x14ac:dyDescent="0.25">
      <c r="A4635" s="14" t="s">
        <v>5620</v>
      </c>
      <c r="C4635" s="27">
        <v>-1.01</v>
      </c>
      <c r="D4635" s="27">
        <v>0.49654624771851791</v>
      </c>
      <c r="E4635" s="30">
        <v>3.7379150000000001E-3</v>
      </c>
      <c r="F4635" s="29">
        <v>0.03</v>
      </c>
      <c r="G4635" s="26"/>
    </row>
    <row r="4636" spans="1:7" x14ac:dyDescent="0.25">
      <c r="A4636" s="14" t="s">
        <v>5621</v>
      </c>
      <c r="C4636" s="27">
        <v>-1.01</v>
      </c>
      <c r="D4636" s="27">
        <v>0.49654624771851791</v>
      </c>
      <c r="E4636" s="30">
        <v>3.3971629999999999E-3</v>
      </c>
      <c r="F4636" s="29">
        <v>0.03</v>
      </c>
      <c r="G4636" s="26"/>
    </row>
    <row r="4637" spans="1:7" x14ac:dyDescent="0.25">
      <c r="A4637" s="14" t="s">
        <v>5622</v>
      </c>
      <c r="C4637" s="27">
        <v>-1.01</v>
      </c>
      <c r="D4637" s="27">
        <v>0.49654624771851791</v>
      </c>
      <c r="E4637" s="30">
        <v>1.1110100000000001E-4</v>
      </c>
      <c r="F4637" s="29">
        <v>0</v>
      </c>
      <c r="G4637" s="26"/>
    </row>
    <row r="4638" spans="1:7" x14ac:dyDescent="0.25">
      <c r="A4638" s="14" t="s">
        <v>5623</v>
      </c>
      <c r="C4638" s="27">
        <v>-1.01</v>
      </c>
      <c r="D4638" s="27">
        <v>0.49654624771851791</v>
      </c>
      <c r="E4638" s="30">
        <v>3.7799200000000001E-4</v>
      </c>
      <c r="F4638" s="29">
        <v>0.01</v>
      </c>
      <c r="G4638" s="26"/>
    </row>
    <row r="4639" spans="1:7" x14ac:dyDescent="0.25">
      <c r="A4639" s="14" t="s">
        <v>5624</v>
      </c>
      <c r="C4639" s="27">
        <v>-1.01</v>
      </c>
      <c r="D4639" s="27">
        <v>0.49654624771851791</v>
      </c>
      <c r="E4639" s="30">
        <v>5.1023900000000001E-4</v>
      </c>
      <c r="F4639" s="29">
        <v>0.01</v>
      </c>
      <c r="G4639" s="26"/>
    </row>
    <row r="4640" spans="1:7" x14ac:dyDescent="0.25">
      <c r="A4640" s="14" t="s">
        <v>5625</v>
      </c>
      <c r="C4640" s="27">
        <v>-1.01</v>
      </c>
      <c r="D4640" s="27">
        <v>0.49654624771851791</v>
      </c>
      <c r="E4640" s="30">
        <v>1.8197980000000001E-3</v>
      </c>
      <c r="F4640" s="29">
        <v>0.02</v>
      </c>
      <c r="G4640" s="26"/>
    </row>
    <row r="4641" spans="1:7" x14ac:dyDescent="0.25">
      <c r="A4641" s="14" t="s">
        <v>5626</v>
      </c>
      <c r="C4641" s="27">
        <v>-1.01</v>
      </c>
      <c r="D4641" s="27">
        <v>0.49654624771851791</v>
      </c>
      <c r="E4641" s="30">
        <v>5.6956359999999996E-3</v>
      </c>
      <c r="F4641" s="29">
        <v>0.04</v>
      </c>
      <c r="G4641" s="26"/>
    </row>
    <row r="4642" spans="1:7" x14ac:dyDescent="0.25">
      <c r="A4642" s="14" t="s">
        <v>5627</v>
      </c>
      <c r="C4642" s="27">
        <v>-1.01</v>
      </c>
      <c r="D4642" s="27">
        <v>0.49654624771851791</v>
      </c>
      <c r="E4642" s="30">
        <v>7.8111559999999997E-3</v>
      </c>
      <c r="F4642" s="29">
        <v>0.05</v>
      </c>
      <c r="G4642" s="26"/>
    </row>
    <row r="4643" spans="1:7" x14ac:dyDescent="0.25">
      <c r="A4643" s="14" t="s">
        <v>5628</v>
      </c>
      <c r="C4643" s="27">
        <v>-1.01</v>
      </c>
      <c r="D4643" s="27">
        <v>0.49654624771851791</v>
      </c>
      <c r="E4643" s="30">
        <v>4.0409590000000002E-3</v>
      </c>
      <c r="F4643" s="29">
        <v>0.03</v>
      </c>
      <c r="G4643" s="26"/>
    </row>
    <row r="4644" spans="1:7" x14ac:dyDescent="0.25">
      <c r="A4644" s="14" t="s">
        <v>5629</v>
      </c>
      <c r="C4644" s="27">
        <v>-1.01</v>
      </c>
      <c r="D4644" s="27">
        <v>0.49654624771851791</v>
      </c>
      <c r="E4644" s="30">
        <v>1.19E-5</v>
      </c>
      <c r="F4644" s="29">
        <v>0</v>
      </c>
      <c r="G4644" s="26"/>
    </row>
    <row r="4645" spans="1:7" x14ac:dyDescent="0.25">
      <c r="A4645" s="14" t="s">
        <v>5630</v>
      </c>
      <c r="C4645" s="27">
        <v>-1.01</v>
      </c>
      <c r="D4645" s="27">
        <v>0.49654624771851791</v>
      </c>
      <c r="E4645" s="30">
        <v>6.2712990000000001E-3</v>
      </c>
      <c r="F4645" s="29">
        <v>0.05</v>
      </c>
      <c r="G4645" s="26"/>
    </row>
    <row r="4646" spans="1:7" x14ac:dyDescent="0.25">
      <c r="A4646" s="14" t="s">
        <v>5631</v>
      </c>
      <c r="C4646" s="27">
        <v>-1.01</v>
      </c>
      <c r="D4646" s="27">
        <v>0.49654624771851791</v>
      </c>
      <c r="E4646" s="30">
        <v>1.9E-13</v>
      </c>
      <c r="F4646" s="29">
        <v>0</v>
      </c>
      <c r="G4646" s="26"/>
    </row>
    <row r="4647" spans="1:7" x14ac:dyDescent="0.25">
      <c r="A4647" s="14" t="s">
        <v>5632</v>
      </c>
      <c r="C4647" s="27">
        <v>-1.01</v>
      </c>
      <c r="D4647" s="27">
        <v>0.49654624771851791</v>
      </c>
      <c r="E4647" s="30">
        <v>3.4519900000000003E-4</v>
      </c>
      <c r="F4647" s="29">
        <v>0</v>
      </c>
      <c r="G4647" s="26"/>
    </row>
    <row r="4648" spans="1:7" x14ac:dyDescent="0.25">
      <c r="A4648" s="14" t="s">
        <v>5633</v>
      </c>
      <c r="B4648" t="s">
        <v>5634</v>
      </c>
      <c r="C4648" s="27">
        <v>-1.02</v>
      </c>
      <c r="D4648" s="27">
        <v>0.4931163522466796</v>
      </c>
      <c r="E4648" s="30">
        <v>3.9730980000000004E-3</v>
      </c>
      <c r="F4648" s="29">
        <v>0.03</v>
      </c>
      <c r="G4648" s="26" t="s">
        <v>3206</v>
      </c>
    </row>
    <row r="4649" spans="1:7" x14ac:dyDescent="0.25">
      <c r="A4649" s="14" t="s">
        <v>5635</v>
      </c>
      <c r="C4649" s="27">
        <v>-1.02</v>
      </c>
      <c r="D4649" s="27">
        <v>0.4931163522466796</v>
      </c>
      <c r="E4649" s="30">
        <v>1.8864400000000001E-3</v>
      </c>
      <c r="F4649" s="29">
        <v>0.02</v>
      </c>
      <c r="G4649" s="26"/>
    </row>
    <row r="4650" spans="1:7" x14ac:dyDescent="0.25">
      <c r="A4650" s="14" t="s">
        <v>5636</v>
      </c>
      <c r="C4650" s="27">
        <v>-1.02</v>
      </c>
      <c r="D4650" s="27">
        <v>0.4931163522466796</v>
      </c>
      <c r="E4650" s="30">
        <v>1.0515769999999999E-3</v>
      </c>
      <c r="F4650" s="29">
        <v>0.01</v>
      </c>
      <c r="G4650" s="26"/>
    </row>
    <row r="4651" spans="1:7" x14ac:dyDescent="0.25">
      <c r="A4651" s="14" t="s">
        <v>5637</v>
      </c>
      <c r="C4651" s="27">
        <v>-1.02</v>
      </c>
      <c r="D4651" s="27">
        <v>0.4931163522466796</v>
      </c>
      <c r="E4651" s="30">
        <v>1.878446E-3</v>
      </c>
      <c r="F4651" s="29">
        <v>0.02</v>
      </c>
      <c r="G4651" s="26"/>
    </row>
    <row r="4652" spans="1:7" x14ac:dyDescent="0.25">
      <c r="A4652" s="14" t="s">
        <v>5638</v>
      </c>
      <c r="C4652" s="27">
        <v>-1.02</v>
      </c>
      <c r="D4652" s="27">
        <v>0.4931163522466796</v>
      </c>
      <c r="E4652" s="30">
        <v>4.7613079999999997E-3</v>
      </c>
      <c r="F4652" s="29">
        <v>0.04</v>
      </c>
      <c r="G4652" s="26"/>
    </row>
    <row r="4653" spans="1:7" x14ac:dyDescent="0.25">
      <c r="A4653" s="14" t="s">
        <v>5639</v>
      </c>
      <c r="C4653" s="27">
        <v>-1.02</v>
      </c>
      <c r="D4653" s="27">
        <v>0.4931163522466796</v>
      </c>
      <c r="E4653" s="30">
        <v>1.8258200000000001E-4</v>
      </c>
      <c r="F4653" s="29">
        <v>0</v>
      </c>
      <c r="G4653" s="26"/>
    </row>
    <row r="4654" spans="1:7" x14ac:dyDescent="0.25">
      <c r="A4654" s="14" t="s">
        <v>5640</v>
      </c>
      <c r="C4654" s="27">
        <v>-1.02</v>
      </c>
      <c r="D4654" s="27">
        <v>0.4931163522466796</v>
      </c>
      <c r="E4654" s="30">
        <v>6.8636549999999998E-3</v>
      </c>
      <c r="F4654" s="29">
        <v>0.05</v>
      </c>
      <c r="G4654" s="26"/>
    </row>
    <row r="4655" spans="1:7" x14ac:dyDescent="0.25">
      <c r="A4655" s="14" t="s">
        <v>5641</v>
      </c>
      <c r="C4655" s="27">
        <v>-1.02</v>
      </c>
      <c r="D4655" s="27">
        <v>0.4931163522466796</v>
      </c>
      <c r="E4655" s="30">
        <v>8.1299010000000001E-3</v>
      </c>
      <c r="F4655" s="29">
        <v>0.05</v>
      </c>
      <c r="G4655" s="26"/>
    </row>
    <row r="4656" spans="1:7" x14ac:dyDescent="0.25">
      <c r="A4656" s="14" t="s">
        <v>5642</v>
      </c>
      <c r="C4656" s="27">
        <v>-1.02</v>
      </c>
      <c r="D4656" s="27">
        <v>0.4931163522466796</v>
      </c>
      <c r="E4656" s="30">
        <v>2.5299999999999998E-5</v>
      </c>
      <c r="F4656" s="29">
        <v>0</v>
      </c>
      <c r="G4656" s="26"/>
    </row>
    <row r="4657" spans="1:7" x14ac:dyDescent="0.25">
      <c r="A4657" s="14" t="s">
        <v>5643</v>
      </c>
      <c r="C4657" s="27">
        <v>-1.02</v>
      </c>
      <c r="D4657" s="27">
        <v>0.4931163522466796</v>
      </c>
      <c r="E4657" s="30">
        <v>1.5400000000000001E-9</v>
      </c>
      <c r="F4657" s="29">
        <v>0</v>
      </c>
      <c r="G4657" s="26"/>
    </row>
    <row r="4658" spans="1:7" x14ac:dyDescent="0.25">
      <c r="A4658" s="14" t="s">
        <v>5644</v>
      </c>
      <c r="C4658" s="27">
        <v>-1.03</v>
      </c>
      <c r="D4658" s="27">
        <v>0.48971014879346336</v>
      </c>
      <c r="E4658" s="30">
        <v>5.2935220000000002E-3</v>
      </c>
      <c r="F4658" s="29">
        <v>0.04</v>
      </c>
      <c r="G4658" s="26"/>
    </row>
    <row r="4659" spans="1:7" x14ac:dyDescent="0.25">
      <c r="A4659" s="14" t="s">
        <v>5645</v>
      </c>
      <c r="C4659" s="27">
        <v>-1.03</v>
      </c>
      <c r="D4659" s="27">
        <v>0.48971014879346336</v>
      </c>
      <c r="E4659" s="30">
        <v>4.60495E-4</v>
      </c>
      <c r="F4659" s="29">
        <v>0.01</v>
      </c>
      <c r="G4659" s="26"/>
    </row>
    <row r="4660" spans="1:7" x14ac:dyDescent="0.25">
      <c r="A4660" s="14" t="s">
        <v>5646</v>
      </c>
      <c r="C4660" s="27">
        <v>-1.03</v>
      </c>
      <c r="D4660" s="27">
        <v>0.48971014879346336</v>
      </c>
      <c r="E4660" s="30">
        <v>6.3157279999999996E-3</v>
      </c>
      <c r="F4660" s="29">
        <v>0.05</v>
      </c>
      <c r="G4660" s="26"/>
    </row>
    <row r="4661" spans="1:7" x14ac:dyDescent="0.25">
      <c r="A4661" s="14" t="s">
        <v>5647</v>
      </c>
      <c r="C4661" s="27">
        <v>-1.03</v>
      </c>
      <c r="D4661" s="27">
        <v>0.48971014879346336</v>
      </c>
      <c r="E4661" s="30">
        <v>5.0575100000000003E-3</v>
      </c>
      <c r="F4661" s="29">
        <v>0.04</v>
      </c>
      <c r="G4661" s="26"/>
    </row>
    <row r="4662" spans="1:7" x14ac:dyDescent="0.25">
      <c r="A4662" s="14" t="s">
        <v>5648</v>
      </c>
      <c r="C4662" s="27">
        <v>-1.03</v>
      </c>
      <c r="D4662" s="27">
        <v>0.48971014879346336</v>
      </c>
      <c r="E4662" s="30">
        <v>3.4135319999999999E-3</v>
      </c>
      <c r="F4662" s="29">
        <v>0.03</v>
      </c>
      <c r="G4662" s="26"/>
    </row>
    <row r="4663" spans="1:7" x14ac:dyDescent="0.25">
      <c r="A4663" s="14" t="s">
        <v>5649</v>
      </c>
      <c r="C4663" s="27">
        <v>-1.03</v>
      </c>
      <c r="D4663" s="27">
        <v>0.48971014879346336</v>
      </c>
      <c r="E4663" s="30">
        <v>1.19422E-3</v>
      </c>
      <c r="F4663" s="29">
        <v>0.01</v>
      </c>
      <c r="G4663" s="26"/>
    </row>
    <row r="4664" spans="1:7" x14ac:dyDescent="0.25">
      <c r="A4664" s="14" t="s">
        <v>5650</v>
      </c>
      <c r="C4664" s="27">
        <v>-1.03</v>
      </c>
      <c r="D4664" s="27">
        <v>0.48971014879346336</v>
      </c>
      <c r="E4664" s="30">
        <v>1.33E-6</v>
      </c>
      <c r="F4664" s="29">
        <v>0</v>
      </c>
      <c r="G4664" s="26"/>
    </row>
    <row r="4665" spans="1:7" x14ac:dyDescent="0.25">
      <c r="A4665" s="14" t="s">
        <v>5651</v>
      </c>
      <c r="C4665" s="27">
        <v>-1.03</v>
      </c>
      <c r="D4665" s="27">
        <v>0.48971014879346336</v>
      </c>
      <c r="E4665" s="30">
        <v>6.1705759999999997E-3</v>
      </c>
      <c r="F4665" s="29">
        <v>0.04</v>
      </c>
      <c r="G4665" s="26"/>
    </row>
    <row r="4666" spans="1:7" x14ac:dyDescent="0.25">
      <c r="A4666" s="14" t="s">
        <v>5652</v>
      </c>
      <c r="C4666" s="27">
        <v>-1.03</v>
      </c>
      <c r="D4666" s="27">
        <v>0.48971014879346336</v>
      </c>
      <c r="E4666" s="30">
        <v>1.8157199999999999E-4</v>
      </c>
      <c r="F4666" s="29">
        <v>0</v>
      </c>
      <c r="G4666" s="26"/>
    </row>
    <row r="4667" spans="1:7" x14ac:dyDescent="0.25">
      <c r="A4667" s="14" t="s">
        <v>5653</v>
      </c>
      <c r="C4667" s="27">
        <v>-1.03</v>
      </c>
      <c r="D4667" s="27">
        <v>0.48971014879346336</v>
      </c>
      <c r="E4667" s="30">
        <v>1.7499999999999999E-7</v>
      </c>
      <c r="F4667" s="29">
        <v>0</v>
      </c>
      <c r="G4667" s="26"/>
    </row>
    <row r="4668" spans="1:7" x14ac:dyDescent="0.25">
      <c r="A4668" s="14" t="s">
        <v>5654</v>
      </c>
      <c r="C4668" s="27">
        <v>-1.03</v>
      </c>
      <c r="D4668" s="27">
        <v>0.48971014879346336</v>
      </c>
      <c r="E4668" s="30">
        <v>4.9499999999999997E-9</v>
      </c>
      <c r="F4668" s="29">
        <v>0</v>
      </c>
      <c r="G4668" s="26"/>
    </row>
    <row r="4669" spans="1:7" x14ac:dyDescent="0.25">
      <c r="A4669" s="14" t="s">
        <v>5655</v>
      </c>
      <c r="B4669" t="s">
        <v>5656</v>
      </c>
      <c r="C4669" s="27">
        <v>-1.04</v>
      </c>
      <c r="D4669" s="27">
        <v>0.48632747370614277</v>
      </c>
      <c r="E4669" s="30">
        <v>9.9300000000000001E-5</v>
      </c>
      <c r="F4669" s="29">
        <v>0</v>
      </c>
      <c r="G4669" s="26" t="s">
        <v>3206</v>
      </c>
    </row>
    <row r="4670" spans="1:7" x14ac:dyDescent="0.25">
      <c r="A4670" s="14" t="s">
        <v>5657</v>
      </c>
      <c r="B4670" t="s">
        <v>1515</v>
      </c>
      <c r="C4670" s="27">
        <v>-1.04</v>
      </c>
      <c r="D4670" s="27">
        <v>0.48632747370614277</v>
      </c>
      <c r="E4670" s="30">
        <v>1.6431900000000001E-4</v>
      </c>
      <c r="F4670" s="29">
        <v>0</v>
      </c>
      <c r="G4670" s="26" t="s">
        <v>3205</v>
      </c>
    </row>
    <row r="4671" spans="1:7" x14ac:dyDescent="0.25">
      <c r="A4671" s="14" t="s">
        <v>5658</v>
      </c>
      <c r="B4671" t="s">
        <v>4598</v>
      </c>
      <c r="C4671" s="27">
        <v>-1.04</v>
      </c>
      <c r="D4671" s="27">
        <v>0.48632747370614277</v>
      </c>
      <c r="E4671" s="30">
        <v>2.9828800000000001E-4</v>
      </c>
      <c r="F4671" s="29">
        <v>0</v>
      </c>
      <c r="G4671" s="26" t="s">
        <v>3205</v>
      </c>
    </row>
    <row r="4672" spans="1:7" x14ac:dyDescent="0.25">
      <c r="A4672" s="14" t="s">
        <v>5659</v>
      </c>
      <c r="C4672" s="27">
        <v>-1.04</v>
      </c>
      <c r="D4672" s="27">
        <v>0.48632747370614277</v>
      </c>
      <c r="E4672" s="30">
        <v>4.9700000000000002E-5</v>
      </c>
      <c r="F4672" s="29">
        <v>0</v>
      </c>
      <c r="G4672" s="26"/>
    </row>
    <row r="4673" spans="1:7" x14ac:dyDescent="0.25">
      <c r="A4673" s="14" t="s">
        <v>5660</v>
      </c>
      <c r="C4673" s="27">
        <v>-1.04</v>
      </c>
      <c r="D4673" s="27">
        <v>0.48632747370614277</v>
      </c>
      <c r="E4673" s="30">
        <v>7.54447E-4</v>
      </c>
      <c r="F4673" s="29">
        <v>0.01</v>
      </c>
      <c r="G4673" s="26"/>
    </row>
    <row r="4674" spans="1:7" x14ac:dyDescent="0.25">
      <c r="A4674" s="14" t="s">
        <v>5661</v>
      </c>
      <c r="C4674" s="27">
        <v>-1.04</v>
      </c>
      <c r="D4674" s="27">
        <v>0.48632747370614277</v>
      </c>
      <c r="E4674" s="30">
        <v>6.077603E-3</v>
      </c>
      <c r="F4674" s="29">
        <v>0.04</v>
      </c>
      <c r="G4674" s="26"/>
    </row>
    <row r="4675" spans="1:7" x14ac:dyDescent="0.25">
      <c r="A4675" s="14" t="s">
        <v>5662</v>
      </c>
      <c r="C4675" s="27">
        <v>-1.04</v>
      </c>
      <c r="D4675" s="27">
        <v>0.48632747370614277</v>
      </c>
      <c r="E4675" s="30">
        <v>4.87949E-4</v>
      </c>
      <c r="F4675" s="29">
        <v>0.01</v>
      </c>
      <c r="G4675" s="26"/>
    </row>
    <row r="4676" spans="1:7" x14ac:dyDescent="0.25">
      <c r="A4676" s="14" t="s">
        <v>5663</v>
      </c>
      <c r="C4676" s="27">
        <v>-1.04</v>
      </c>
      <c r="D4676" s="27">
        <v>0.48632747370614277</v>
      </c>
      <c r="E4676" s="30">
        <v>4.4567749999999996E-3</v>
      </c>
      <c r="F4676" s="29">
        <v>0.04</v>
      </c>
      <c r="G4676" s="26"/>
    </row>
    <row r="4677" spans="1:7" x14ac:dyDescent="0.25">
      <c r="A4677" s="14" t="s">
        <v>5664</v>
      </c>
      <c r="C4677" s="27">
        <v>-1.04</v>
      </c>
      <c r="D4677" s="27">
        <v>0.48632747370614277</v>
      </c>
      <c r="E4677" s="30">
        <v>1.199011E-3</v>
      </c>
      <c r="F4677" s="29">
        <v>0.01</v>
      </c>
      <c r="G4677" s="26"/>
    </row>
    <row r="4678" spans="1:7" x14ac:dyDescent="0.25">
      <c r="A4678" s="14" t="s">
        <v>5665</v>
      </c>
      <c r="C4678" s="27">
        <v>-1.04</v>
      </c>
      <c r="D4678" s="27">
        <v>0.48632747370614277</v>
      </c>
      <c r="E4678" s="30">
        <v>6.4399999999999998E-13</v>
      </c>
      <c r="F4678" s="29">
        <v>0</v>
      </c>
      <c r="G4678" s="26"/>
    </row>
    <row r="4679" spans="1:7" x14ac:dyDescent="0.25">
      <c r="A4679" s="14" t="s">
        <v>5666</v>
      </c>
      <c r="C4679" s="27">
        <v>-1.04</v>
      </c>
      <c r="D4679" s="27">
        <v>0.48632747370614277</v>
      </c>
      <c r="E4679" s="30">
        <v>6.2750499999999999E-3</v>
      </c>
      <c r="F4679" s="29">
        <v>0.05</v>
      </c>
      <c r="G4679" s="26"/>
    </row>
    <row r="4680" spans="1:7" x14ac:dyDescent="0.25">
      <c r="A4680" s="14" t="s">
        <v>5667</v>
      </c>
      <c r="C4680" s="27">
        <v>-1.04</v>
      </c>
      <c r="D4680" s="27">
        <v>0.48632747370614277</v>
      </c>
      <c r="E4680" s="30">
        <v>4.7459800000000001E-4</v>
      </c>
      <c r="F4680" s="29">
        <v>0.01</v>
      </c>
      <c r="G4680" s="26"/>
    </row>
    <row r="4681" spans="1:7" x14ac:dyDescent="0.25">
      <c r="A4681" s="14" t="s">
        <v>5668</v>
      </c>
      <c r="C4681" s="27">
        <v>-1.04</v>
      </c>
      <c r="D4681" s="27">
        <v>0.48632747370614277</v>
      </c>
      <c r="E4681" s="30">
        <v>1.69712E-4</v>
      </c>
      <c r="F4681" s="29">
        <v>0</v>
      </c>
      <c r="G4681" s="26"/>
    </row>
    <row r="4682" spans="1:7" x14ac:dyDescent="0.25">
      <c r="A4682" s="14" t="s">
        <v>5669</v>
      </c>
      <c r="C4682" s="27">
        <v>-1.04</v>
      </c>
      <c r="D4682" s="27">
        <v>0.48632747370614277</v>
      </c>
      <c r="E4682" s="30">
        <v>3.5927799999999998E-4</v>
      </c>
      <c r="F4682" s="29">
        <v>0.01</v>
      </c>
      <c r="G4682" s="26"/>
    </row>
    <row r="4683" spans="1:7" x14ac:dyDescent="0.25">
      <c r="A4683" s="14" t="s">
        <v>5670</v>
      </c>
      <c r="C4683" s="27">
        <v>-1.04</v>
      </c>
      <c r="D4683" s="27">
        <v>0.48632747370614277</v>
      </c>
      <c r="E4683" s="30">
        <v>1.7767670000000001E-3</v>
      </c>
      <c r="F4683" s="29">
        <v>0.02</v>
      </c>
      <c r="G4683" s="26"/>
    </row>
    <row r="4684" spans="1:7" x14ac:dyDescent="0.25">
      <c r="A4684" s="14" t="s">
        <v>5671</v>
      </c>
      <c r="C4684" s="27">
        <v>-1.04</v>
      </c>
      <c r="D4684" s="27">
        <v>0.48632747370614277</v>
      </c>
      <c r="E4684" s="30">
        <v>4.8199999999999999E-10</v>
      </c>
      <c r="F4684" s="29">
        <v>0</v>
      </c>
      <c r="G4684" s="26"/>
    </row>
    <row r="4685" spans="1:7" x14ac:dyDescent="0.25">
      <c r="A4685" s="14" t="s">
        <v>5672</v>
      </c>
      <c r="C4685" s="27">
        <v>-1.04</v>
      </c>
      <c r="D4685" s="27">
        <v>0.48632747370614277</v>
      </c>
      <c r="E4685" s="30">
        <v>3.4799999999999999E-10</v>
      </c>
      <c r="F4685" s="29">
        <v>0</v>
      </c>
      <c r="G4685" s="26"/>
    </row>
    <row r="4686" spans="1:7" x14ac:dyDescent="0.25">
      <c r="A4686" s="14" t="s">
        <v>5673</v>
      </c>
      <c r="B4686" t="s">
        <v>5674</v>
      </c>
      <c r="C4686" s="27">
        <v>-1.05</v>
      </c>
      <c r="D4686" s="27">
        <v>0.48296816446242274</v>
      </c>
      <c r="E4686" s="30">
        <v>2.38E-19</v>
      </c>
      <c r="F4686" s="29">
        <v>0</v>
      </c>
      <c r="G4686" s="26" t="s">
        <v>3206</v>
      </c>
    </row>
    <row r="4687" spans="1:7" x14ac:dyDescent="0.25">
      <c r="A4687" s="14" t="s">
        <v>5675</v>
      </c>
      <c r="B4687" t="s">
        <v>5676</v>
      </c>
      <c r="C4687" s="27">
        <v>-1.05</v>
      </c>
      <c r="D4687" s="27">
        <v>0.48296816446242274</v>
      </c>
      <c r="E4687" s="30">
        <v>1.514264E-3</v>
      </c>
      <c r="F4687" s="29">
        <v>0.02</v>
      </c>
      <c r="G4687" s="26" t="s">
        <v>3206</v>
      </c>
    </row>
    <row r="4688" spans="1:7" x14ac:dyDescent="0.25">
      <c r="A4688" s="14" t="s">
        <v>5677</v>
      </c>
      <c r="B4688" t="s">
        <v>4144</v>
      </c>
      <c r="C4688" s="27">
        <v>-1.05</v>
      </c>
      <c r="D4688" s="27">
        <v>0.48296816446242274</v>
      </c>
      <c r="E4688" s="30">
        <v>2.52E-9</v>
      </c>
      <c r="F4688" s="29">
        <v>0</v>
      </c>
      <c r="G4688" s="26" t="s">
        <v>3205</v>
      </c>
    </row>
    <row r="4689" spans="1:7" x14ac:dyDescent="0.25">
      <c r="A4689" s="14" t="s">
        <v>5678</v>
      </c>
      <c r="C4689" s="27">
        <v>-1.05</v>
      </c>
      <c r="D4689" s="27">
        <v>0.48296816446242274</v>
      </c>
      <c r="E4689" s="30">
        <v>7.5758570000000001E-3</v>
      </c>
      <c r="F4689" s="29">
        <v>0.05</v>
      </c>
      <c r="G4689" s="26"/>
    </row>
    <row r="4690" spans="1:7" x14ac:dyDescent="0.25">
      <c r="A4690" s="14" t="s">
        <v>5679</v>
      </c>
      <c r="C4690" s="27">
        <v>-1.05</v>
      </c>
      <c r="D4690" s="27">
        <v>0.48296816446242274</v>
      </c>
      <c r="E4690" s="30">
        <v>1.8900000000000001E-7</v>
      </c>
      <c r="F4690" s="29">
        <v>0</v>
      </c>
      <c r="G4690" s="26"/>
    </row>
    <row r="4691" spans="1:7" x14ac:dyDescent="0.25">
      <c r="A4691" s="14" t="s">
        <v>5680</v>
      </c>
      <c r="C4691" s="27">
        <v>-1.05</v>
      </c>
      <c r="D4691" s="27">
        <v>0.48296816446242274</v>
      </c>
      <c r="E4691" s="30">
        <v>3.53E-9</v>
      </c>
      <c r="F4691" s="29">
        <v>0</v>
      </c>
      <c r="G4691" s="26"/>
    </row>
    <row r="4692" spans="1:7" x14ac:dyDescent="0.25">
      <c r="A4692" s="14" t="s">
        <v>5681</v>
      </c>
      <c r="C4692" s="27">
        <v>-1.05</v>
      </c>
      <c r="D4692" s="27">
        <v>0.48296816446242274</v>
      </c>
      <c r="E4692" s="30">
        <v>5.6031910000000004E-3</v>
      </c>
      <c r="F4692" s="29">
        <v>0.04</v>
      </c>
      <c r="G4692" s="26"/>
    </row>
    <row r="4693" spans="1:7" x14ac:dyDescent="0.25">
      <c r="A4693" s="14" t="s">
        <v>5682</v>
      </c>
      <c r="C4693" s="27">
        <v>-1.05</v>
      </c>
      <c r="D4693" s="27">
        <v>0.48296816446242274</v>
      </c>
      <c r="E4693" s="30">
        <v>6.7566630000000004E-3</v>
      </c>
      <c r="F4693" s="29">
        <v>0.05</v>
      </c>
      <c r="G4693" s="26"/>
    </row>
    <row r="4694" spans="1:7" x14ac:dyDescent="0.25">
      <c r="A4694" s="14" t="s">
        <v>5683</v>
      </c>
      <c r="C4694" s="27">
        <v>-1.05</v>
      </c>
      <c r="D4694" s="27">
        <v>0.48296816446242274</v>
      </c>
      <c r="E4694" s="30">
        <v>3.0117429999999999E-3</v>
      </c>
      <c r="F4694" s="29">
        <v>0.03</v>
      </c>
      <c r="G4694" s="26"/>
    </row>
    <row r="4695" spans="1:7" x14ac:dyDescent="0.25">
      <c r="A4695" s="14" t="s">
        <v>5684</v>
      </c>
      <c r="C4695" s="27">
        <v>-1.05</v>
      </c>
      <c r="D4695" s="27">
        <v>0.48296816446242274</v>
      </c>
      <c r="E4695" s="30">
        <v>4.6099999999999999E-6</v>
      </c>
      <c r="F4695" s="29">
        <v>0</v>
      </c>
      <c r="G4695" s="26"/>
    </row>
    <row r="4696" spans="1:7" x14ac:dyDescent="0.25">
      <c r="A4696" s="14" t="s">
        <v>5685</v>
      </c>
      <c r="C4696" s="27">
        <v>-1.05</v>
      </c>
      <c r="D4696" s="27">
        <v>0.48296816446242274</v>
      </c>
      <c r="E4696" s="30">
        <v>7.4399999999999999E-6</v>
      </c>
      <c r="F4696" s="29">
        <v>0</v>
      </c>
      <c r="G4696" s="26"/>
    </row>
    <row r="4697" spans="1:7" x14ac:dyDescent="0.25">
      <c r="A4697" s="14" t="s">
        <v>5686</v>
      </c>
      <c r="C4697" s="27">
        <v>-1.05</v>
      </c>
      <c r="D4697" s="27">
        <v>0.48296816446242274</v>
      </c>
      <c r="E4697" s="30">
        <v>6.313178E-3</v>
      </c>
      <c r="F4697" s="29">
        <v>0.05</v>
      </c>
      <c r="G4697" s="26"/>
    </row>
    <row r="4698" spans="1:7" x14ac:dyDescent="0.25">
      <c r="A4698" s="14" t="s">
        <v>5687</v>
      </c>
      <c r="C4698" s="27">
        <v>-1.05</v>
      </c>
      <c r="D4698" s="27">
        <v>0.48296816446242274</v>
      </c>
      <c r="E4698" s="30">
        <v>3.2041499999999998E-3</v>
      </c>
      <c r="F4698" s="29">
        <v>0.03</v>
      </c>
      <c r="G4698" s="26"/>
    </row>
    <row r="4699" spans="1:7" x14ac:dyDescent="0.25">
      <c r="A4699" s="14" t="s">
        <v>5688</v>
      </c>
      <c r="C4699" s="27">
        <v>-1.05</v>
      </c>
      <c r="D4699" s="27">
        <v>0.48296816446242274</v>
      </c>
      <c r="E4699" s="30">
        <v>5.0500000000000001E-10</v>
      </c>
      <c r="F4699" s="29">
        <v>0</v>
      </c>
      <c r="G4699" s="26"/>
    </row>
    <row r="4700" spans="1:7" x14ac:dyDescent="0.25">
      <c r="A4700" s="14" t="s">
        <v>5689</v>
      </c>
      <c r="C4700" s="27">
        <v>-1.05</v>
      </c>
      <c r="D4700" s="27">
        <v>0.48296816446242274</v>
      </c>
      <c r="E4700" s="30">
        <v>2.045364E-3</v>
      </c>
      <c r="F4700" s="29">
        <v>0.02</v>
      </c>
      <c r="G4700" s="26"/>
    </row>
    <row r="4701" spans="1:7" x14ac:dyDescent="0.25">
      <c r="A4701" s="14" t="s">
        <v>5690</v>
      </c>
      <c r="C4701" s="27">
        <v>-1.05</v>
      </c>
      <c r="D4701" s="27">
        <v>0.48296816446242274</v>
      </c>
      <c r="E4701" s="30">
        <v>2.2279099999999999E-4</v>
      </c>
      <c r="F4701" s="29">
        <v>0</v>
      </c>
      <c r="G4701" s="26"/>
    </row>
    <row r="4702" spans="1:7" x14ac:dyDescent="0.25">
      <c r="A4702" s="14" t="s">
        <v>5691</v>
      </c>
      <c r="C4702" s="27">
        <v>-1.05</v>
      </c>
      <c r="D4702" s="27">
        <v>0.48296816446242274</v>
      </c>
      <c r="E4702" s="30">
        <v>4.8E-10</v>
      </c>
      <c r="F4702" s="29">
        <v>0</v>
      </c>
      <c r="G4702" s="26"/>
    </row>
    <row r="4703" spans="1:7" x14ac:dyDescent="0.25">
      <c r="A4703" s="14" t="s">
        <v>5692</v>
      </c>
      <c r="C4703" s="27">
        <v>-1.05</v>
      </c>
      <c r="D4703" s="27">
        <v>0.48296816446242274</v>
      </c>
      <c r="E4703" s="30">
        <v>1.1174400000000001E-4</v>
      </c>
      <c r="F4703" s="29">
        <v>0</v>
      </c>
      <c r="G4703" s="26"/>
    </row>
    <row r="4704" spans="1:7" x14ac:dyDescent="0.25">
      <c r="A4704" s="14" t="s">
        <v>5693</v>
      </c>
      <c r="B4704" t="s">
        <v>5445</v>
      </c>
      <c r="C4704" s="27">
        <v>-1.06</v>
      </c>
      <c r="D4704" s="27">
        <v>0.47963205966263217</v>
      </c>
      <c r="E4704" s="30">
        <v>5.1571500000000003E-4</v>
      </c>
      <c r="F4704" s="29">
        <v>0.01</v>
      </c>
      <c r="G4704" s="26" t="s">
        <v>3206</v>
      </c>
    </row>
    <row r="4705" spans="1:7" x14ac:dyDescent="0.25">
      <c r="A4705" s="14" t="s">
        <v>5694</v>
      </c>
      <c r="B4705" t="s">
        <v>5533</v>
      </c>
      <c r="C4705" s="27">
        <v>-1.06</v>
      </c>
      <c r="D4705" s="27">
        <v>0.47963205966263217</v>
      </c>
      <c r="E4705" s="30">
        <v>6.1400000000000005E-10</v>
      </c>
      <c r="F4705" s="29">
        <v>0</v>
      </c>
      <c r="G4705" s="26" t="s">
        <v>3206</v>
      </c>
    </row>
    <row r="4706" spans="1:7" x14ac:dyDescent="0.25">
      <c r="A4706" s="14" t="s">
        <v>5695</v>
      </c>
      <c r="B4706" t="s">
        <v>5696</v>
      </c>
      <c r="C4706" s="27">
        <v>-1.06</v>
      </c>
      <c r="D4706" s="27">
        <v>0.47963205966263217</v>
      </c>
      <c r="E4706" s="30">
        <v>6.6096299999999998E-4</v>
      </c>
      <c r="F4706" s="29">
        <v>0.01</v>
      </c>
      <c r="G4706" s="26" t="s">
        <v>3206</v>
      </c>
    </row>
    <row r="4707" spans="1:7" x14ac:dyDescent="0.25">
      <c r="A4707" s="14" t="s">
        <v>5697</v>
      </c>
      <c r="B4707" t="s">
        <v>5698</v>
      </c>
      <c r="C4707" s="27">
        <v>-1.06</v>
      </c>
      <c r="D4707" s="27">
        <v>0.47963205966263217</v>
      </c>
      <c r="E4707" s="30">
        <v>1.4000000000000001E-12</v>
      </c>
      <c r="F4707" s="29">
        <v>0</v>
      </c>
      <c r="G4707" s="26" t="s">
        <v>3206</v>
      </c>
    </row>
    <row r="4708" spans="1:7" x14ac:dyDescent="0.25">
      <c r="A4708" s="14" t="s">
        <v>5699</v>
      </c>
      <c r="B4708" t="s">
        <v>5700</v>
      </c>
      <c r="C4708" s="27">
        <v>-1.06</v>
      </c>
      <c r="D4708" s="27">
        <v>0.47963205966263217</v>
      </c>
      <c r="E4708" s="30">
        <v>1.161666E-3</v>
      </c>
      <c r="F4708" s="29">
        <v>0.01</v>
      </c>
      <c r="G4708" s="26" t="s">
        <v>3205</v>
      </c>
    </row>
    <row r="4709" spans="1:7" x14ac:dyDescent="0.25">
      <c r="A4709" s="14" t="s">
        <v>5701</v>
      </c>
      <c r="B4709" t="s">
        <v>4516</v>
      </c>
      <c r="C4709" s="27">
        <v>-1.06</v>
      </c>
      <c r="D4709" s="27">
        <v>0.47963205966263217</v>
      </c>
      <c r="E4709" s="30">
        <v>9.9948500000000004E-4</v>
      </c>
      <c r="F4709" s="29">
        <v>0.01</v>
      </c>
      <c r="G4709" s="26" t="s">
        <v>3205</v>
      </c>
    </row>
    <row r="4710" spans="1:7" x14ac:dyDescent="0.25">
      <c r="A4710" s="14" t="s">
        <v>5702</v>
      </c>
      <c r="C4710" s="27">
        <v>-1.06</v>
      </c>
      <c r="D4710" s="27">
        <v>0.47963205966263217</v>
      </c>
      <c r="E4710" s="30">
        <v>3.9087749999999997E-3</v>
      </c>
      <c r="F4710" s="29">
        <v>0.03</v>
      </c>
      <c r="G4710" s="26"/>
    </row>
    <row r="4711" spans="1:7" x14ac:dyDescent="0.25">
      <c r="A4711" s="14" t="s">
        <v>5703</v>
      </c>
      <c r="C4711" s="27">
        <v>-1.06</v>
      </c>
      <c r="D4711" s="27">
        <v>0.47963205966263217</v>
      </c>
      <c r="E4711" s="30">
        <v>4.594402E-3</v>
      </c>
      <c r="F4711" s="29">
        <v>0.04</v>
      </c>
      <c r="G4711" s="26"/>
    </row>
    <row r="4712" spans="1:7" x14ac:dyDescent="0.25">
      <c r="A4712" s="14" t="s">
        <v>5704</v>
      </c>
      <c r="C4712" s="27">
        <v>-1.06</v>
      </c>
      <c r="D4712" s="27">
        <v>0.47963205966263217</v>
      </c>
      <c r="E4712" s="30">
        <v>4.255839E-3</v>
      </c>
      <c r="F4712" s="29">
        <v>0.03</v>
      </c>
      <c r="G4712" s="26"/>
    </row>
    <row r="4713" spans="1:7" x14ac:dyDescent="0.25">
      <c r="A4713" s="14" t="s">
        <v>5705</v>
      </c>
      <c r="C4713" s="27">
        <v>-1.06</v>
      </c>
      <c r="D4713" s="27">
        <v>0.47963205966263217</v>
      </c>
      <c r="E4713" s="30">
        <v>1.0200300000000001E-4</v>
      </c>
      <c r="F4713" s="29">
        <v>0</v>
      </c>
      <c r="G4713" s="26"/>
    </row>
    <row r="4714" spans="1:7" x14ac:dyDescent="0.25">
      <c r="A4714" s="14" t="s">
        <v>5706</v>
      </c>
      <c r="C4714" s="27">
        <v>-1.06</v>
      </c>
      <c r="D4714" s="27">
        <v>0.47963205966263217</v>
      </c>
      <c r="E4714" s="30">
        <v>1.088875E-3</v>
      </c>
      <c r="F4714" s="29">
        <v>0.01</v>
      </c>
      <c r="G4714" s="26"/>
    </row>
    <row r="4715" spans="1:7" x14ac:dyDescent="0.25">
      <c r="A4715" s="14" t="s">
        <v>5707</v>
      </c>
      <c r="C4715" s="27">
        <v>-1.06</v>
      </c>
      <c r="D4715" s="27">
        <v>0.47963205966263217</v>
      </c>
      <c r="E4715" s="30">
        <v>1.520443E-3</v>
      </c>
      <c r="F4715" s="29">
        <v>0.02</v>
      </c>
      <c r="G4715" s="26"/>
    </row>
    <row r="4716" spans="1:7" x14ac:dyDescent="0.25">
      <c r="A4716" s="14" t="s">
        <v>5708</v>
      </c>
      <c r="C4716" s="27">
        <v>-1.06</v>
      </c>
      <c r="D4716" s="27">
        <v>0.47963205966263217</v>
      </c>
      <c r="E4716" s="30">
        <v>2.5956239999999999E-3</v>
      </c>
      <c r="F4716" s="29">
        <v>0.02</v>
      </c>
      <c r="G4716" s="26"/>
    </row>
    <row r="4717" spans="1:7" x14ac:dyDescent="0.25">
      <c r="A4717" s="14" t="s">
        <v>5709</v>
      </c>
      <c r="C4717" s="27">
        <v>-1.06</v>
      </c>
      <c r="D4717" s="27">
        <v>0.47963205966263217</v>
      </c>
      <c r="E4717" s="30">
        <v>4.6199999999999998E-7</v>
      </c>
      <c r="F4717" s="29">
        <v>0</v>
      </c>
      <c r="G4717" s="26"/>
    </row>
    <row r="4718" spans="1:7" x14ac:dyDescent="0.25">
      <c r="A4718" s="14" t="s">
        <v>5710</v>
      </c>
      <c r="C4718" s="27">
        <v>-1.06</v>
      </c>
      <c r="D4718" s="27">
        <v>0.47963205966263217</v>
      </c>
      <c r="E4718" s="30">
        <v>7.6499999999999998E-7</v>
      </c>
      <c r="F4718" s="29">
        <v>0</v>
      </c>
      <c r="G4718" s="26"/>
    </row>
    <row r="4719" spans="1:7" x14ac:dyDescent="0.25">
      <c r="A4719" s="14" t="s">
        <v>5711</v>
      </c>
      <c r="C4719" s="27">
        <v>-1.06</v>
      </c>
      <c r="D4719" s="27">
        <v>0.47963205966263217</v>
      </c>
      <c r="E4719" s="30">
        <v>7.5113530000000001E-3</v>
      </c>
      <c r="F4719" s="29">
        <v>0.05</v>
      </c>
      <c r="G4719" s="26"/>
    </row>
    <row r="4720" spans="1:7" x14ac:dyDescent="0.25">
      <c r="A4720" s="14" t="s">
        <v>5712</v>
      </c>
      <c r="C4720" s="27">
        <v>-1.06</v>
      </c>
      <c r="D4720" s="27">
        <v>0.47963205966263217</v>
      </c>
      <c r="E4720" s="30">
        <v>1.6900000000000001E-5</v>
      </c>
      <c r="F4720" s="29">
        <v>0</v>
      </c>
      <c r="G4720" s="26"/>
    </row>
    <row r="4721" spans="1:7" x14ac:dyDescent="0.25">
      <c r="A4721" s="14" t="s">
        <v>5713</v>
      </c>
      <c r="C4721" s="27">
        <v>-1.06</v>
      </c>
      <c r="D4721" s="27">
        <v>0.47963205966263217</v>
      </c>
      <c r="E4721" s="30">
        <v>3.3999999999999997E-7</v>
      </c>
      <c r="F4721" s="29">
        <v>0</v>
      </c>
      <c r="G4721" s="26"/>
    </row>
    <row r="4722" spans="1:7" x14ac:dyDescent="0.25">
      <c r="A4722" s="14" t="s">
        <v>5714</v>
      </c>
      <c r="C4722" s="27">
        <v>-1.06</v>
      </c>
      <c r="D4722" s="27">
        <v>0.47963205966263217</v>
      </c>
      <c r="E4722" s="30">
        <v>7.7799999999999995E-8</v>
      </c>
      <c r="F4722" s="29">
        <v>0</v>
      </c>
      <c r="G4722" s="26"/>
    </row>
    <row r="4723" spans="1:7" x14ac:dyDescent="0.25">
      <c r="A4723" s="14" t="s">
        <v>5715</v>
      </c>
      <c r="C4723" s="27">
        <v>-1.06</v>
      </c>
      <c r="D4723" s="27">
        <v>0.47963205966263217</v>
      </c>
      <c r="E4723" s="30">
        <v>5.0425590000000003E-3</v>
      </c>
      <c r="F4723" s="29">
        <v>0.04</v>
      </c>
      <c r="G4723" s="26"/>
    </row>
    <row r="4724" spans="1:7" x14ac:dyDescent="0.25">
      <c r="A4724" s="14" t="s">
        <v>5716</v>
      </c>
      <c r="C4724" s="27">
        <v>-1.06</v>
      </c>
      <c r="D4724" s="27">
        <v>0.47963205966263217</v>
      </c>
      <c r="E4724" s="30">
        <v>4.3973470000000002E-3</v>
      </c>
      <c r="F4724" s="29">
        <v>0.03</v>
      </c>
      <c r="G4724" s="26"/>
    </row>
    <row r="4725" spans="1:7" x14ac:dyDescent="0.25">
      <c r="A4725" s="14" t="s">
        <v>5717</v>
      </c>
      <c r="B4725" t="s">
        <v>5718</v>
      </c>
      <c r="C4725" s="27">
        <v>-1.07</v>
      </c>
      <c r="D4725" s="27">
        <v>0.47631899902196867</v>
      </c>
      <c r="E4725" s="30">
        <v>6.1049900000000002E-4</v>
      </c>
      <c r="F4725" s="29">
        <v>0.01</v>
      </c>
      <c r="G4725" s="26" t="s">
        <v>3206</v>
      </c>
    </row>
    <row r="4726" spans="1:7" x14ac:dyDescent="0.25">
      <c r="A4726" s="14" t="s">
        <v>5719</v>
      </c>
      <c r="B4726" t="s">
        <v>39</v>
      </c>
      <c r="C4726" s="27">
        <v>-1.07</v>
      </c>
      <c r="D4726" s="27">
        <v>0.47631899902196867</v>
      </c>
      <c r="E4726" s="30">
        <v>1.0999999999999999E-9</v>
      </c>
      <c r="F4726" s="29">
        <v>0</v>
      </c>
      <c r="G4726" s="26" t="s">
        <v>3206</v>
      </c>
    </row>
    <row r="4727" spans="1:7" x14ac:dyDescent="0.25">
      <c r="A4727" s="14" t="s">
        <v>5720</v>
      </c>
      <c r="B4727" t="s">
        <v>5721</v>
      </c>
      <c r="C4727" s="27">
        <v>-1.07</v>
      </c>
      <c r="D4727" s="27">
        <v>0.47631899902196867</v>
      </c>
      <c r="E4727" s="30">
        <v>6.0131330000000004E-3</v>
      </c>
      <c r="F4727" s="29">
        <v>0.04</v>
      </c>
      <c r="G4727" s="26" t="s">
        <v>3206</v>
      </c>
    </row>
    <row r="4728" spans="1:7" x14ac:dyDescent="0.25">
      <c r="A4728" s="14" t="s">
        <v>5722</v>
      </c>
      <c r="B4728" t="s">
        <v>5723</v>
      </c>
      <c r="C4728" s="27">
        <v>-1.07</v>
      </c>
      <c r="D4728" s="27">
        <v>0.47631899902196867</v>
      </c>
      <c r="E4728" s="30">
        <v>3.9963100000000001E-4</v>
      </c>
      <c r="F4728" s="29">
        <v>0.01</v>
      </c>
      <c r="G4728" s="26" t="s">
        <v>3206</v>
      </c>
    </row>
    <row r="4729" spans="1:7" x14ac:dyDescent="0.25">
      <c r="A4729" s="14" t="s">
        <v>5724</v>
      </c>
      <c r="B4729" t="s">
        <v>5725</v>
      </c>
      <c r="C4729" s="27">
        <v>-1.07</v>
      </c>
      <c r="D4729" s="27">
        <v>0.47631899902196867</v>
      </c>
      <c r="E4729" s="30">
        <v>1.2919200000000001E-4</v>
      </c>
      <c r="F4729" s="29">
        <v>0</v>
      </c>
      <c r="G4729" s="26" t="s">
        <v>3206</v>
      </c>
    </row>
    <row r="4730" spans="1:7" x14ac:dyDescent="0.25">
      <c r="A4730" s="14" t="s">
        <v>5726</v>
      </c>
      <c r="B4730" t="s">
        <v>18</v>
      </c>
      <c r="C4730" s="27">
        <v>-1.07</v>
      </c>
      <c r="D4730" s="27">
        <v>0.47631899902196867</v>
      </c>
      <c r="E4730" s="30">
        <v>1.12E-7</v>
      </c>
      <c r="F4730" s="29">
        <v>0</v>
      </c>
      <c r="G4730" s="26" t="s">
        <v>3206</v>
      </c>
    </row>
    <row r="4731" spans="1:7" x14ac:dyDescent="0.25">
      <c r="A4731" s="14" t="s">
        <v>5727</v>
      </c>
      <c r="B4731" t="s">
        <v>18</v>
      </c>
      <c r="C4731" s="27">
        <v>-1.07</v>
      </c>
      <c r="D4731" s="27">
        <v>0.47631899902196867</v>
      </c>
      <c r="E4731" s="30">
        <v>1.04E-7</v>
      </c>
      <c r="F4731" s="29">
        <v>0</v>
      </c>
      <c r="G4731" s="26" t="s">
        <v>3206</v>
      </c>
    </row>
    <row r="4732" spans="1:7" x14ac:dyDescent="0.25">
      <c r="A4732" s="14" t="s">
        <v>5728</v>
      </c>
      <c r="B4732" t="s">
        <v>4822</v>
      </c>
      <c r="C4732" s="27">
        <v>-1.07</v>
      </c>
      <c r="D4732" s="27">
        <v>0.47631899902196867</v>
      </c>
      <c r="E4732" s="30">
        <v>2.0856770000000002E-3</v>
      </c>
      <c r="F4732" s="29">
        <v>0.02</v>
      </c>
      <c r="G4732" s="26" t="s">
        <v>3206</v>
      </c>
    </row>
    <row r="4733" spans="1:7" x14ac:dyDescent="0.25">
      <c r="A4733" s="14" t="s">
        <v>5729</v>
      </c>
      <c r="B4733" t="s">
        <v>5730</v>
      </c>
      <c r="C4733" s="27">
        <v>-1.07</v>
      </c>
      <c r="D4733" s="27">
        <v>0.47631899902196867</v>
      </c>
      <c r="E4733" s="30">
        <v>1.04E-8</v>
      </c>
      <c r="F4733" s="29">
        <v>0</v>
      </c>
      <c r="G4733" s="26" t="s">
        <v>3205</v>
      </c>
    </row>
    <row r="4734" spans="1:7" x14ac:dyDescent="0.25">
      <c r="A4734" s="14" t="s">
        <v>5731</v>
      </c>
      <c r="B4734" t="s">
        <v>3409</v>
      </c>
      <c r="C4734" s="27">
        <v>-1.07</v>
      </c>
      <c r="D4734" s="27">
        <v>0.47631899902196867</v>
      </c>
      <c r="E4734" s="30">
        <v>1.6699999999999999E-5</v>
      </c>
      <c r="F4734" s="29">
        <v>0</v>
      </c>
      <c r="G4734" s="26" t="s">
        <v>3205</v>
      </c>
    </row>
    <row r="4735" spans="1:7" x14ac:dyDescent="0.25">
      <c r="A4735" s="14" t="s">
        <v>5732</v>
      </c>
      <c r="C4735" s="27">
        <v>-1.07</v>
      </c>
      <c r="D4735" s="27">
        <v>0.47631899902196867</v>
      </c>
      <c r="E4735" s="30">
        <v>3.12613E-4</v>
      </c>
      <c r="F4735" s="29">
        <v>0</v>
      </c>
      <c r="G4735" s="26"/>
    </row>
    <row r="4736" spans="1:7" x14ac:dyDescent="0.25">
      <c r="A4736" s="14" t="s">
        <v>5733</v>
      </c>
      <c r="C4736" s="27">
        <v>-1.07</v>
      </c>
      <c r="D4736" s="27">
        <v>0.47631899902196867</v>
      </c>
      <c r="E4736" s="30">
        <v>7.3935600000000004E-4</v>
      </c>
      <c r="F4736" s="29">
        <v>0.01</v>
      </c>
      <c r="G4736" s="26"/>
    </row>
    <row r="4737" spans="1:7" x14ac:dyDescent="0.25">
      <c r="A4737" s="14" t="s">
        <v>5734</v>
      </c>
      <c r="C4737" s="27">
        <v>-1.07</v>
      </c>
      <c r="D4737" s="27">
        <v>0.47631899902196867</v>
      </c>
      <c r="E4737" s="30">
        <v>2.8163039999999999E-3</v>
      </c>
      <c r="F4737" s="29">
        <v>0.03</v>
      </c>
      <c r="G4737" s="26"/>
    </row>
    <row r="4738" spans="1:7" x14ac:dyDescent="0.25">
      <c r="A4738" s="14" t="s">
        <v>5735</v>
      </c>
      <c r="C4738" s="27">
        <v>-1.07</v>
      </c>
      <c r="D4738" s="27">
        <v>0.47631899902196867</v>
      </c>
      <c r="E4738" s="30">
        <v>1.8630799999999999E-4</v>
      </c>
      <c r="F4738" s="29">
        <v>0</v>
      </c>
      <c r="G4738" s="26"/>
    </row>
    <row r="4739" spans="1:7" x14ac:dyDescent="0.25">
      <c r="A4739" s="14" t="s">
        <v>5736</v>
      </c>
      <c r="C4739" s="27">
        <v>-1.07</v>
      </c>
      <c r="D4739" s="27">
        <v>0.47631899902196867</v>
      </c>
      <c r="E4739" s="30">
        <v>1.3157539999999999E-3</v>
      </c>
      <c r="F4739" s="29">
        <v>0.01</v>
      </c>
      <c r="G4739" s="26"/>
    </row>
    <row r="4740" spans="1:7" x14ac:dyDescent="0.25">
      <c r="A4740" s="14" t="s">
        <v>5737</v>
      </c>
      <c r="C4740" s="27">
        <v>-1.07</v>
      </c>
      <c r="D4740" s="27">
        <v>0.47631899902196867</v>
      </c>
      <c r="E4740" s="30">
        <v>5.7184410000000003E-3</v>
      </c>
      <c r="F4740" s="29">
        <v>0.04</v>
      </c>
      <c r="G4740" s="26"/>
    </row>
    <row r="4741" spans="1:7" x14ac:dyDescent="0.25">
      <c r="A4741" s="14" t="s">
        <v>5738</v>
      </c>
      <c r="C4741" s="27">
        <v>-1.07</v>
      </c>
      <c r="D4741" s="27">
        <v>0.47631899902196867</v>
      </c>
      <c r="E4741" s="30">
        <v>9.7200000000000001E-6</v>
      </c>
      <c r="F4741" s="29">
        <v>0</v>
      </c>
      <c r="G4741" s="26"/>
    </row>
    <row r="4742" spans="1:7" x14ac:dyDescent="0.25">
      <c r="A4742" s="14" t="s">
        <v>5739</v>
      </c>
      <c r="C4742" s="27">
        <v>-1.07</v>
      </c>
      <c r="D4742" s="27">
        <v>0.47631899902196867</v>
      </c>
      <c r="E4742" s="30">
        <v>2.05E-7</v>
      </c>
      <c r="F4742" s="29">
        <v>0</v>
      </c>
      <c r="G4742" s="26"/>
    </row>
    <row r="4743" spans="1:7" x14ac:dyDescent="0.25">
      <c r="A4743" s="14" t="s">
        <v>5740</v>
      </c>
      <c r="C4743" s="27">
        <v>-1.07</v>
      </c>
      <c r="D4743" s="27">
        <v>0.47631899902196867</v>
      </c>
      <c r="E4743" s="30">
        <v>1.31E-7</v>
      </c>
      <c r="F4743" s="29">
        <v>0</v>
      </c>
      <c r="G4743" s="26"/>
    </row>
    <row r="4744" spans="1:7" x14ac:dyDescent="0.25">
      <c r="A4744" s="14" t="s">
        <v>5741</v>
      </c>
      <c r="C4744" s="27">
        <v>-1.07</v>
      </c>
      <c r="D4744" s="27">
        <v>0.47631899902196867</v>
      </c>
      <c r="E4744" s="30">
        <v>2.5432649999999998E-3</v>
      </c>
      <c r="F4744" s="29">
        <v>0.02</v>
      </c>
      <c r="G4744" s="26"/>
    </row>
    <row r="4745" spans="1:7" x14ac:dyDescent="0.25">
      <c r="A4745" s="14" t="s">
        <v>5742</v>
      </c>
      <c r="B4745" t="s">
        <v>18</v>
      </c>
      <c r="C4745" s="27">
        <v>-1.08</v>
      </c>
      <c r="D4745" s="27">
        <v>0.47302882336279789</v>
      </c>
      <c r="E4745" s="30">
        <v>2.36E-7</v>
      </c>
      <c r="F4745" s="29">
        <v>0</v>
      </c>
      <c r="G4745" s="26" t="s">
        <v>3206</v>
      </c>
    </row>
    <row r="4746" spans="1:7" x14ac:dyDescent="0.25">
      <c r="A4746" s="14" t="s">
        <v>5743</v>
      </c>
      <c r="B4746" t="s">
        <v>27</v>
      </c>
      <c r="C4746" s="27">
        <v>-1.08</v>
      </c>
      <c r="D4746" s="27">
        <v>0.47302882336279789</v>
      </c>
      <c r="E4746" s="30">
        <v>2.6900000000000001E-6</v>
      </c>
      <c r="F4746" s="29">
        <v>0</v>
      </c>
      <c r="G4746" s="26" t="s">
        <v>3206</v>
      </c>
    </row>
    <row r="4747" spans="1:7" x14ac:dyDescent="0.25">
      <c r="A4747" s="14" t="s">
        <v>5744</v>
      </c>
      <c r="B4747" t="s">
        <v>4550</v>
      </c>
      <c r="C4747" s="27">
        <v>-1.08</v>
      </c>
      <c r="D4747" s="27">
        <v>0.47302882336279789</v>
      </c>
      <c r="E4747" s="30">
        <v>1.2927329999999999E-3</v>
      </c>
      <c r="F4747" s="29">
        <v>0.01</v>
      </c>
      <c r="G4747" s="26" t="s">
        <v>3205</v>
      </c>
    </row>
    <row r="4748" spans="1:7" x14ac:dyDescent="0.25">
      <c r="A4748" s="14" t="s">
        <v>5745</v>
      </c>
      <c r="B4748" t="s">
        <v>5746</v>
      </c>
      <c r="C4748" s="27">
        <v>-1.08</v>
      </c>
      <c r="D4748" s="27">
        <v>0.47302882336279789</v>
      </c>
      <c r="E4748" s="30">
        <v>7.7178510000000004E-3</v>
      </c>
      <c r="F4748" s="29">
        <v>0.05</v>
      </c>
      <c r="G4748" s="26" t="s">
        <v>3205</v>
      </c>
    </row>
    <row r="4749" spans="1:7" x14ac:dyDescent="0.25">
      <c r="A4749" s="14" t="s">
        <v>5747</v>
      </c>
      <c r="B4749" t="s">
        <v>4108</v>
      </c>
      <c r="C4749" s="27">
        <v>-1.08</v>
      </c>
      <c r="D4749" s="27">
        <v>0.47302882336279789</v>
      </c>
      <c r="E4749" s="30">
        <v>3.017769E-3</v>
      </c>
      <c r="F4749" s="29">
        <v>0.03</v>
      </c>
      <c r="G4749" s="26" t="s">
        <v>3205</v>
      </c>
    </row>
    <row r="4750" spans="1:7" x14ac:dyDescent="0.25">
      <c r="A4750" s="14" t="s">
        <v>5748</v>
      </c>
      <c r="C4750" s="27">
        <v>-1.08</v>
      </c>
      <c r="D4750" s="27">
        <v>0.47302882336279789</v>
      </c>
      <c r="E4750" s="30">
        <v>3.7725359999999999E-3</v>
      </c>
      <c r="F4750" s="29">
        <v>0.03</v>
      </c>
      <c r="G4750" s="26"/>
    </row>
    <row r="4751" spans="1:7" x14ac:dyDescent="0.25">
      <c r="A4751" s="14" t="s">
        <v>5749</v>
      </c>
      <c r="C4751" s="27">
        <v>-1.08</v>
      </c>
      <c r="D4751" s="27">
        <v>0.47302882336279789</v>
      </c>
      <c r="E4751" s="30">
        <v>5.229839E-3</v>
      </c>
      <c r="F4751" s="29">
        <v>0.04</v>
      </c>
      <c r="G4751" s="26"/>
    </row>
    <row r="4752" spans="1:7" x14ac:dyDescent="0.25">
      <c r="A4752" s="14" t="s">
        <v>5750</v>
      </c>
      <c r="C4752" s="27">
        <v>-1.08</v>
      </c>
      <c r="D4752" s="27">
        <v>0.47302882336279789</v>
      </c>
      <c r="E4752" s="30">
        <v>7.2309239999999997E-3</v>
      </c>
      <c r="F4752" s="29">
        <v>0.05</v>
      </c>
      <c r="G4752" s="26"/>
    </row>
    <row r="4753" spans="1:7" x14ac:dyDescent="0.25">
      <c r="A4753" s="14" t="s">
        <v>5751</v>
      </c>
      <c r="C4753" s="27">
        <v>-1.08</v>
      </c>
      <c r="D4753" s="27">
        <v>0.47302882336279789</v>
      </c>
      <c r="E4753" s="30">
        <v>1.126763E-3</v>
      </c>
      <c r="F4753" s="29">
        <v>0.01</v>
      </c>
      <c r="G4753" s="26"/>
    </row>
    <row r="4754" spans="1:7" x14ac:dyDescent="0.25">
      <c r="A4754" s="14" t="s">
        <v>5752</v>
      </c>
      <c r="C4754" s="27">
        <v>-1.08</v>
      </c>
      <c r="D4754" s="27">
        <v>0.47302882336279789</v>
      </c>
      <c r="E4754" s="30">
        <v>8.1052380000000007E-3</v>
      </c>
      <c r="F4754" s="29">
        <v>0.05</v>
      </c>
      <c r="G4754" s="26"/>
    </row>
    <row r="4755" spans="1:7" x14ac:dyDescent="0.25">
      <c r="A4755" s="14" t="s">
        <v>5753</v>
      </c>
      <c r="C4755" s="27">
        <v>-1.08</v>
      </c>
      <c r="D4755" s="27">
        <v>0.47302882336279789</v>
      </c>
      <c r="E4755" s="30">
        <v>1.9900000000000001E-10</v>
      </c>
      <c r="F4755" s="29">
        <v>0</v>
      </c>
      <c r="G4755" s="26"/>
    </row>
    <row r="4756" spans="1:7" x14ac:dyDescent="0.25">
      <c r="A4756" s="14" t="s">
        <v>5754</v>
      </c>
      <c r="C4756" s="27">
        <v>-1.08</v>
      </c>
      <c r="D4756" s="27">
        <v>0.47302882336279789</v>
      </c>
      <c r="E4756" s="30">
        <v>4.7898999999999999E-4</v>
      </c>
      <c r="F4756" s="29">
        <v>0.01</v>
      </c>
      <c r="G4756" s="26"/>
    </row>
    <row r="4757" spans="1:7" x14ac:dyDescent="0.25">
      <c r="A4757" s="14" t="s">
        <v>5755</v>
      </c>
      <c r="C4757" s="27">
        <v>-1.08</v>
      </c>
      <c r="D4757" s="27">
        <v>0.47302882336279789</v>
      </c>
      <c r="E4757" s="30">
        <v>1.456494E-3</v>
      </c>
      <c r="F4757" s="29">
        <v>0.02</v>
      </c>
      <c r="G4757" s="26"/>
    </row>
    <row r="4758" spans="1:7" x14ac:dyDescent="0.25">
      <c r="A4758" s="14" t="s">
        <v>5756</v>
      </c>
      <c r="C4758" s="27">
        <v>-1.08</v>
      </c>
      <c r="D4758" s="27">
        <v>0.47302882336279789</v>
      </c>
      <c r="E4758" s="30">
        <v>3.1806400000000001E-4</v>
      </c>
      <c r="F4758" s="29">
        <v>0</v>
      </c>
      <c r="G4758" s="26"/>
    </row>
    <row r="4759" spans="1:7" x14ac:dyDescent="0.25">
      <c r="A4759" s="14" t="s">
        <v>5757</v>
      </c>
      <c r="C4759" s="27">
        <v>-1.08</v>
      </c>
      <c r="D4759" s="27">
        <v>0.47302882336279789</v>
      </c>
      <c r="E4759" s="30">
        <v>1.6031899999999999E-4</v>
      </c>
      <c r="F4759" s="29">
        <v>0</v>
      </c>
      <c r="G4759" s="26"/>
    </row>
    <row r="4760" spans="1:7" x14ac:dyDescent="0.25">
      <c r="A4760" s="14" t="s">
        <v>5758</v>
      </c>
      <c r="C4760" s="27">
        <v>-1.08</v>
      </c>
      <c r="D4760" s="27">
        <v>0.47302882336279789</v>
      </c>
      <c r="E4760" s="30">
        <v>5.9187699999999998E-4</v>
      </c>
      <c r="F4760" s="29">
        <v>0.01</v>
      </c>
      <c r="G4760" s="26"/>
    </row>
    <row r="4761" spans="1:7" x14ac:dyDescent="0.25">
      <c r="A4761" s="14" t="s">
        <v>5759</v>
      </c>
      <c r="C4761" s="27">
        <v>-1.08</v>
      </c>
      <c r="D4761" s="27">
        <v>0.47302882336279789</v>
      </c>
      <c r="E4761" s="30">
        <v>1.19E-10</v>
      </c>
      <c r="F4761" s="29">
        <v>0</v>
      </c>
      <c r="G4761" s="26"/>
    </row>
    <row r="4762" spans="1:7" x14ac:dyDescent="0.25">
      <c r="A4762" s="14" t="s">
        <v>5760</v>
      </c>
      <c r="B4762" t="s">
        <v>5761</v>
      </c>
      <c r="C4762" s="27">
        <v>-1.0900000000000001</v>
      </c>
      <c r="D4762" s="27">
        <v>0.46976137460700584</v>
      </c>
      <c r="E4762" s="30">
        <v>2.0499999999999999E-6</v>
      </c>
      <c r="F4762" s="29">
        <v>0</v>
      </c>
      <c r="G4762" s="26" t="s">
        <v>3206</v>
      </c>
    </row>
    <row r="4763" spans="1:7" x14ac:dyDescent="0.25">
      <c r="A4763" s="14" t="s">
        <v>5762</v>
      </c>
      <c r="B4763" t="s">
        <v>5763</v>
      </c>
      <c r="C4763" s="27">
        <v>-1.0900000000000001</v>
      </c>
      <c r="D4763" s="27">
        <v>0.46976137460700584</v>
      </c>
      <c r="E4763" s="30">
        <v>6.2900000000000001E-8</v>
      </c>
      <c r="F4763" s="29">
        <v>0</v>
      </c>
      <c r="G4763" s="26" t="s">
        <v>3206</v>
      </c>
    </row>
    <row r="4764" spans="1:7" x14ac:dyDescent="0.25">
      <c r="A4764" s="14" t="s">
        <v>5764</v>
      </c>
      <c r="B4764" t="s">
        <v>4516</v>
      </c>
      <c r="C4764" s="27">
        <v>-1.0900000000000001</v>
      </c>
      <c r="D4764" s="27">
        <v>0.46976137460700584</v>
      </c>
      <c r="E4764" s="30">
        <v>6.2431699999999999E-4</v>
      </c>
      <c r="F4764" s="29">
        <v>0.01</v>
      </c>
      <c r="G4764" s="26" t="s">
        <v>3205</v>
      </c>
    </row>
    <row r="4765" spans="1:7" x14ac:dyDescent="0.25">
      <c r="A4765" s="14" t="s">
        <v>5765</v>
      </c>
      <c r="B4765" t="s">
        <v>5766</v>
      </c>
      <c r="C4765" s="27">
        <v>-1.0900000000000001</v>
      </c>
      <c r="D4765" s="27">
        <v>0.46976137460700584</v>
      </c>
      <c r="E4765" s="30">
        <v>5.5399999999999998E-5</v>
      </c>
      <c r="F4765" s="29">
        <v>0</v>
      </c>
      <c r="G4765" s="26" t="s">
        <v>3205</v>
      </c>
    </row>
    <row r="4766" spans="1:7" x14ac:dyDescent="0.25">
      <c r="A4766" s="14" t="s">
        <v>5767</v>
      </c>
      <c r="B4766" t="s">
        <v>4598</v>
      </c>
      <c r="C4766" s="27">
        <v>-1.0900000000000001</v>
      </c>
      <c r="D4766" s="27">
        <v>0.46976137460700584</v>
      </c>
      <c r="E4766" s="30">
        <v>8.5906100000000005E-4</v>
      </c>
      <c r="F4766" s="29">
        <v>0.01</v>
      </c>
      <c r="G4766" s="26" t="s">
        <v>3205</v>
      </c>
    </row>
    <row r="4767" spans="1:7" x14ac:dyDescent="0.25">
      <c r="A4767" s="14" t="s">
        <v>5768</v>
      </c>
      <c r="C4767" s="27">
        <v>-1.0900000000000001</v>
      </c>
      <c r="D4767" s="27">
        <v>0.46976137460700584</v>
      </c>
      <c r="E4767" s="30">
        <v>3.6455670000000002E-3</v>
      </c>
      <c r="F4767" s="29">
        <v>0.03</v>
      </c>
      <c r="G4767" s="26"/>
    </row>
    <row r="4768" spans="1:7" x14ac:dyDescent="0.25">
      <c r="A4768" s="14" t="s">
        <v>5769</v>
      </c>
      <c r="C4768" s="27">
        <v>-1.0900000000000001</v>
      </c>
      <c r="D4768" s="27">
        <v>0.46976137460700584</v>
      </c>
      <c r="E4768" s="30">
        <v>4.40495E-4</v>
      </c>
      <c r="F4768" s="29">
        <v>0.01</v>
      </c>
      <c r="G4768" s="26"/>
    </row>
    <row r="4769" spans="1:7" x14ac:dyDescent="0.25">
      <c r="A4769" s="14" t="s">
        <v>5770</v>
      </c>
      <c r="C4769" s="27">
        <v>-1.0900000000000001</v>
      </c>
      <c r="D4769" s="27">
        <v>0.46976137460700584</v>
      </c>
      <c r="E4769" s="30">
        <v>1.3750679999999999E-3</v>
      </c>
      <c r="F4769" s="29">
        <v>0.01</v>
      </c>
      <c r="G4769" s="26"/>
    </row>
    <row r="4770" spans="1:7" x14ac:dyDescent="0.25">
      <c r="A4770" s="14" t="s">
        <v>5771</v>
      </c>
      <c r="C4770" s="27">
        <v>-1.0900000000000001</v>
      </c>
      <c r="D4770" s="27">
        <v>0.46976137460700584</v>
      </c>
      <c r="E4770" s="30">
        <v>1.4221200000000001E-4</v>
      </c>
      <c r="F4770" s="29">
        <v>0</v>
      </c>
      <c r="G4770" s="26"/>
    </row>
    <row r="4771" spans="1:7" x14ac:dyDescent="0.25">
      <c r="A4771" s="14" t="s">
        <v>5772</v>
      </c>
      <c r="C4771" s="27">
        <v>-1.0900000000000001</v>
      </c>
      <c r="D4771" s="27">
        <v>0.46976137460700584</v>
      </c>
      <c r="E4771" s="30">
        <v>6.6499999999999999E-6</v>
      </c>
      <c r="F4771" s="29">
        <v>0</v>
      </c>
      <c r="G4771" s="26"/>
    </row>
    <row r="4772" spans="1:7" x14ac:dyDescent="0.25">
      <c r="A4772" s="14" t="s">
        <v>5773</v>
      </c>
      <c r="C4772" s="27">
        <v>-1.0900000000000001</v>
      </c>
      <c r="D4772" s="27">
        <v>0.46976137460700584</v>
      </c>
      <c r="E4772" s="30">
        <v>4.9982059999999998E-3</v>
      </c>
      <c r="F4772" s="29">
        <v>0.04</v>
      </c>
      <c r="G4772" s="26"/>
    </row>
    <row r="4773" spans="1:7" x14ac:dyDescent="0.25">
      <c r="A4773" s="14" t="s">
        <v>5774</v>
      </c>
      <c r="C4773" s="27">
        <v>-1.0900000000000001</v>
      </c>
      <c r="D4773" s="27">
        <v>0.46976137460700584</v>
      </c>
      <c r="E4773" s="30">
        <v>1.55E-6</v>
      </c>
      <c r="F4773" s="29">
        <v>0</v>
      </c>
      <c r="G4773" s="26"/>
    </row>
    <row r="4774" spans="1:7" x14ac:dyDescent="0.25">
      <c r="A4774" s="14" t="s">
        <v>5775</v>
      </c>
      <c r="C4774" s="27">
        <v>-1.0900000000000001</v>
      </c>
      <c r="D4774" s="27">
        <v>0.46976137460700584</v>
      </c>
      <c r="E4774" s="30">
        <v>4.8542760000000003E-3</v>
      </c>
      <c r="F4774" s="29">
        <v>0.04</v>
      </c>
      <c r="G4774" s="26"/>
    </row>
    <row r="4775" spans="1:7" x14ac:dyDescent="0.25">
      <c r="A4775" s="14" t="s">
        <v>5776</v>
      </c>
      <c r="C4775" s="27">
        <v>-1.0900000000000001</v>
      </c>
      <c r="D4775" s="27">
        <v>0.46976137460700584</v>
      </c>
      <c r="E4775" s="30">
        <v>2.4290380000000001E-3</v>
      </c>
      <c r="F4775" s="29">
        <v>0.02</v>
      </c>
      <c r="G4775" s="26"/>
    </row>
    <row r="4776" spans="1:7" x14ac:dyDescent="0.25">
      <c r="A4776" s="14" t="s">
        <v>5777</v>
      </c>
      <c r="B4776" t="s">
        <v>5778</v>
      </c>
      <c r="C4776" s="27">
        <v>-1.1000000000000001</v>
      </c>
      <c r="D4776" s="27">
        <v>0.46651649576840371</v>
      </c>
      <c r="E4776" s="30">
        <v>4.0454000000000002E-3</v>
      </c>
      <c r="F4776" s="29">
        <v>0.03</v>
      </c>
      <c r="G4776" s="26" t="s">
        <v>3206</v>
      </c>
    </row>
    <row r="4777" spans="1:7" x14ac:dyDescent="0.25">
      <c r="A4777" s="14" t="s">
        <v>5779</v>
      </c>
      <c r="B4777" t="s">
        <v>5780</v>
      </c>
      <c r="C4777" s="27">
        <v>-1.1000000000000001</v>
      </c>
      <c r="D4777" s="27">
        <v>0.46651649576840371</v>
      </c>
      <c r="E4777" s="30">
        <v>9.2940399999999999E-4</v>
      </c>
      <c r="F4777" s="29">
        <v>0.01</v>
      </c>
      <c r="G4777" s="26" t="s">
        <v>3206</v>
      </c>
    </row>
    <row r="4778" spans="1:7" x14ac:dyDescent="0.25">
      <c r="A4778" s="14" t="s">
        <v>5781</v>
      </c>
      <c r="B4778" t="s">
        <v>18</v>
      </c>
      <c r="C4778" s="27">
        <v>-1.1000000000000001</v>
      </c>
      <c r="D4778" s="27">
        <v>0.46651649576840371</v>
      </c>
      <c r="E4778" s="30">
        <v>4.1081100000000002E-4</v>
      </c>
      <c r="F4778" s="29">
        <v>0.01</v>
      </c>
      <c r="G4778" s="26" t="s">
        <v>3206</v>
      </c>
    </row>
    <row r="4779" spans="1:7" x14ac:dyDescent="0.25">
      <c r="A4779" s="14" t="s">
        <v>5782</v>
      </c>
      <c r="B4779" t="s">
        <v>3619</v>
      </c>
      <c r="C4779" s="27">
        <v>-1.1000000000000001</v>
      </c>
      <c r="D4779" s="27">
        <v>0.46651649576840371</v>
      </c>
      <c r="E4779" s="30">
        <v>3.6508159999999999E-3</v>
      </c>
      <c r="F4779" s="29">
        <v>0.03</v>
      </c>
      <c r="G4779" s="26" t="s">
        <v>3205</v>
      </c>
    </row>
    <row r="4780" spans="1:7" x14ac:dyDescent="0.25">
      <c r="A4780" s="14" t="s">
        <v>5783</v>
      </c>
      <c r="C4780" s="27">
        <v>-1.1000000000000001</v>
      </c>
      <c r="D4780" s="27">
        <v>0.46651649576840371</v>
      </c>
      <c r="E4780" s="30">
        <v>2.7592300000000002E-4</v>
      </c>
      <c r="F4780" s="29">
        <v>0</v>
      </c>
      <c r="G4780" s="26"/>
    </row>
    <row r="4781" spans="1:7" x14ac:dyDescent="0.25">
      <c r="A4781" s="14" t="s">
        <v>5784</v>
      </c>
      <c r="C4781" s="27">
        <v>-1.1000000000000001</v>
      </c>
      <c r="D4781" s="27">
        <v>0.46651649576840371</v>
      </c>
      <c r="E4781" s="30">
        <v>4.3209930000000004E-3</v>
      </c>
      <c r="F4781" s="29">
        <v>0.03</v>
      </c>
      <c r="G4781" s="26"/>
    </row>
    <row r="4782" spans="1:7" x14ac:dyDescent="0.25">
      <c r="A4782" s="14" t="s">
        <v>5785</v>
      </c>
      <c r="C4782" s="27">
        <v>-1.1000000000000001</v>
      </c>
      <c r="D4782" s="27">
        <v>0.46651649576840371</v>
      </c>
      <c r="E4782" s="30">
        <v>1.500295E-3</v>
      </c>
      <c r="F4782" s="29">
        <v>0.02</v>
      </c>
      <c r="G4782" s="26"/>
    </row>
    <row r="4783" spans="1:7" x14ac:dyDescent="0.25">
      <c r="A4783" s="14" t="s">
        <v>5786</v>
      </c>
      <c r="C4783" s="27">
        <v>-1.1000000000000001</v>
      </c>
      <c r="D4783" s="27">
        <v>0.46651649576840371</v>
      </c>
      <c r="E4783" s="30">
        <v>1.525513E-3</v>
      </c>
      <c r="F4783" s="29">
        <v>0.02</v>
      </c>
      <c r="G4783" s="26"/>
    </row>
    <row r="4784" spans="1:7" x14ac:dyDescent="0.25">
      <c r="A4784" s="14" t="s">
        <v>5787</v>
      </c>
      <c r="C4784" s="27">
        <v>-1.1000000000000001</v>
      </c>
      <c r="D4784" s="27">
        <v>0.46651649576840371</v>
      </c>
      <c r="E4784" s="30">
        <v>4.3900000000000003E-5</v>
      </c>
      <c r="F4784" s="29">
        <v>0</v>
      </c>
      <c r="G4784" s="26"/>
    </row>
    <row r="4785" spans="1:7" x14ac:dyDescent="0.25">
      <c r="A4785" s="14" t="s">
        <v>5788</v>
      </c>
      <c r="C4785" s="27">
        <v>-1.1000000000000001</v>
      </c>
      <c r="D4785" s="27">
        <v>0.46651649576840371</v>
      </c>
      <c r="E4785" s="30">
        <v>7.5648200000000005E-4</v>
      </c>
      <c r="F4785" s="29">
        <v>0.01</v>
      </c>
      <c r="G4785" s="26"/>
    </row>
    <row r="4786" spans="1:7" x14ac:dyDescent="0.25">
      <c r="A4786" s="14" t="s">
        <v>5789</v>
      </c>
      <c r="C4786" s="27">
        <v>-1.1000000000000001</v>
      </c>
      <c r="D4786" s="27">
        <v>0.46651649576840371</v>
      </c>
      <c r="E4786" s="30">
        <v>7.23E-7</v>
      </c>
      <c r="F4786" s="29">
        <v>0</v>
      </c>
      <c r="G4786" s="26"/>
    </row>
    <row r="4787" spans="1:7" x14ac:dyDescent="0.25">
      <c r="A4787" s="14" t="s">
        <v>5790</v>
      </c>
      <c r="C4787" s="27">
        <v>-1.1000000000000001</v>
      </c>
      <c r="D4787" s="27">
        <v>0.46651649576840371</v>
      </c>
      <c r="E4787" s="30">
        <v>1.9470699999999999E-4</v>
      </c>
      <c r="F4787" s="29">
        <v>0</v>
      </c>
      <c r="G4787" s="26"/>
    </row>
    <row r="4788" spans="1:7" x14ac:dyDescent="0.25">
      <c r="A4788" s="14" t="s">
        <v>5791</v>
      </c>
      <c r="C4788" s="27">
        <v>-1.1000000000000001</v>
      </c>
      <c r="D4788" s="27">
        <v>0.46651649576840371</v>
      </c>
      <c r="E4788" s="30">
        <v>2.5546499999999999E-3</v>
      </c>
      <c r="F4788" s="29">
        <v>0.02</v>
      </c>
      <c r="G4788" s="26"/>
    </row>
    <row r="4789" spans="1:7" x14ac:dyDescent="0.25">
      <c r="A4789" s="14" t="s">
        <v>5792</v>
      </c>
      <c r="C4789" s="27">
        <v>-1.1000000000000001</v>
      </c>
      <c r="D4789" s="27">
        <v>0.46651649576840371</v>
      </c>
      <c r="E4789" s="30">
        <v>3.2825950000000001E-3</v>
      </c>
      <c r="F4789" s="29">
        <v>0.03</v>
      </c>
      <c r="G4789" s="26"/>
    </row>
    <row r="4790" spans="1:7" x14ac:dyDescent="0.25">
      <c r="A4790" s="14" t="s">
        <v>5793</v>
      </c>
      <c r="C4790" s="27">
        <v>-1.1000000000000001</v>
      </c>
      <c r="D4790" s="27">
        <v>0.46651649576840371</v>
      </c>
      <c r="E4790" s="30">
        <v>7.2399999999999998E-9</v>
      </c>
      <c r="F4790" s="29">
        <v>0</v>
      </c>
      <c r="G4790" s="26"/>
    </row>
    <row r="4791" spans="1:7" x14ac:dyDescent="0.25">
      <c r="A4791" s="14" t="s">
        <v>5794</v>
      </c>
      <c r="C4791" s="27">
        <v>-1.1000000000000001</v>
      </c>
      <c r="D4791" s="27">
        <v>0.46651649576840371</v>
      </c>
      <c r="E4791" s="30">
        <v>3.55454E-4</v>
      </c>
      <c r="F4791" s="29">
        <v>0.01</v>
      </c>
      <c r="G4791" s="26"/>
    </row>
    <row r="4792" spans="1:7" x14ac:dyDescent="0.25">
      <c r="A4792" s="14" t="s">
        <v>5795</v>
      </c>
      <c r="C4792" s="27">
        <v>-1.1000000000000001</v>
      </c>
      <c r="D4792" s="27">
        <v>0.46651649576840371</v>
      </c>
      <c r="E4792" s="30">
        <v>1.624772E-3</v>
      </c>
      <c r="F4792" s="29">
        <v>0.02</v>
      </c>
      <c r="G4792" s="26"/>
    </row>
    <row r="4793" spans="1:7" x14ac:dyDescent="0.25">
      <c r="A4793" s="14" t="s">
        <v>5796</v>
      </c>
      <c r="C4793" s="27">
        <v>-1.1000000000000001</v>
      </c>
      <c r="D4793" s="27">
        <v>0.46651649576840371</v>
      </c>
      <c r="E4793" s="30">
        <v>4.7208609999999998E-3</v>
      </c>
      <c r="F4793" s="29">
        <v>0.04</v>
      </c>
      <c r="G4793" s="26"/>
    </row>
    <row r="4794" spans="1:7" x14ac:dyDescent="0.25">
      <c r="A4794" s="14" t="s">
        <v>5797</v>
      </c>
      <c r="C4794" s="27">
        <v>-1.1000000000000001</v>
      </c>
      <c r="D4794" s="27">
        <v>0.46651649576840371</v>
      </c>
      <c r="E4794" s="30">
        <v>1.4789569999999999E-3</v>
      </c>
      <c r="F4794" s="29">
        <v>0.02</v>
      </c>
      <c r="G4794" s="26"/>
    </row>
    <row r="4795" spans="1:7" x14ac:dyDescent="0.25">
      <c r="A4795" s="14" t="s">
        <v>5798</v>
      </c>
      <c r="C4795" s="27">
        <v>-1.1000000000000001</v>
      </c>
      <c r="D4795" s="27">
        <v>0.46651649576840371</v>
      </c>
      <c r="E4795" s="30">
        <v>1.4000000000000001E-7</v>
      </c>
      <c r="F4795" s="29">
        <v>0</v>
      </c>
      <c r="G4795" s="26"/>
    </row>
    <row r="4796" spans="1:7" x14ac:dyDescent="0.25">
      <c r="A4796" s="14" t="s">
        <v>5799</v>
      </c>
      <c r="B4796" t="s">
        <v>5445</v>
      </c>
      <c r="C4796" s="27">
        <v>-1.1100000000000001</v>
      </c>
      <c r="D4796" s="27">
        <v>0.4632940309451854</v>
      </c>
      <c r="E4796" s="30">
        <v>2.7737550000000001E-3</v>
      </c>
      <c r="F4796" s="29">
        <v>0.02</v>
      </c>
      <c r="G4796" s="26" t="s">
        <v>3206</v>
      </c>
    </row>
    <row r="4797" spans="1:7" x14ac:dyDescent="0.25">
      <c r="A4797" s="14" t="s">
        <v>5800</v>
      </c>
      <c r="B4797" t="s">
        <v>5336</v>
      </c>
      <c r="C4797" s="27">
        <v>-1.1100000000000001</v>
      </c>
      <c r="D4797" s="27">
        <v>0.4632940309451854</v>
      </c>
      <c r="E4797" s="30">
        <v>2.8200000000000001E-6</v>
      </c>
      <c r="F4797" s="29">
        <v>0</v>
      </c>
      <c r="G4797" s="26" t="s">
        <v>3205</v>
      </c>
    </row>
    <row r="4798" spans="1:7" x14ac:dyDescent="0.25">
      <c r="A4798" s="14" t="s">
        <v>5801</v>
      </c>
      <c r="B4798" t="s">
        <v>5802</v>
      </c>
      <c r="C4798" s="27">
        <v>-1.1100000000000001</v>
      </c>
      <c r="D4798" s="27">
        <v>0.4632940309451854</v>
      </c>
      <c r="E4798" s="30">
        <v>5.3899600000000003E-4</v>
      </c>
      <c r="F4798" s="29">
        <v>0.01</v>
      </c>
      <c r="G4798" s="26" t="s">
        <v>3205</v>
      </c>
    </row>
    <row r="4799" spans="1:7" x14ac:dyDescent="0.25">
      <c r="A4799" s="14" t="s">
        <v>5803</v>
      </c>
      <c r="C4799" s="27">
        <v>-1.1100000000000001</v>
      </c>
      <c r="D4799" s="27">
        <v>0.4632940309451854</v>
      </c>
      <c r="E4799" s="30">
        <v>1.3642750000000001E-3</v>
      </c>
      <c r="F4799" s="29">
        <v>0.01</v>
      </c>
      <c r="G4799" s="26"/>
    </row>
    <row r="4800" spans="1:7" x14ac:dyDescent="0.25">
      <c r="A4800" s="14" t="s">
        <v>5804</v>
      </c>
      <c r="C4800" s="27">
        <v>-1.1100000000000001</v>
      </c>
      <c r="D4800" s="27">
        <v>0.4632940309451854</v>
      </c>
      <c r="E4800" s="30">
        <v>1.080042E-3</v>
      </c>
      <c r="F4800" s="29">
        <v>0.01</v>
      </c>
      <c r="G4800" s="26"/>
    </row>
    <row r="4801" spans="1:7" x14ac:dyDescent="0.25">
      <c r="A4801" s="14" t="s">
        <v>5805</v>
      </c>
      <c r="C4801" s="27">
        <v>-1.1100000000000001</v>
      </c>
      <c r="D4801" s="27">
        <v>0.4632940309451854</v>
      </c>
      <c r="E4801" s="30">
        <v>6.7288779999999998E-3</v>
      </c>
      <c r="F4801" s="29">
        <v>0.05</v>
      </c>
      <c r="G4801" s="26"/>
    </row>
    <row r="4802" spans="1:7" x14ac:dyDescent="0.25">
      <c r="A4802" s="14" t="s">
        <v>5806</v>
      </c>
      <c r="C4802" s="27">
        <v>-1.1100000000000001</v>
      </c>
      <c r="D4802" s="27">
        <v>0.4632940309451854</v>
      </c>
      <c r="E4802" s="30">
        <v>6.0260900000000004E-4</v>
      </c>
      <c r="F4802" s="29">
        <v>0.01</v>
      </c>
      <c r="G4802" s="26"/>
    </row>
    <row r="4803" spans="1:7" x14ac:dyDescent="0.25">
      <c r="A4803" s="14" t="s">
        <v>5807</v>
      </c>
      <c r="C4803" s="27">
        <v>-1.1100000000000001</v>
      </c>
      <c r="D4803" s="27">
        <v>0.4632940309451854</v>
      </c>
      <c r="E4803" s="30">
        <v>4.1944349999999998E-3</v>
      </c>
      <c r="F4803" s="29">
        <v>0.03</v>
      </c>
      <c r="G4803" s="26"/>
    </row>
    <row r="4804" spans="1:7" x14ac:dyDescent="0.25">
      <c r="A4804" s="14" t="s">
        <v>5808</v>
      </c>
      <c r="C4804" s="27">
        <v>-1.1100000000000001</v>
      </c>
      <c r="D4804" s="27">
        <v>0.4632940309451854</v>
      </c>
      <c r="E4804" s="30">
        <v>3.7717720000000001E-3</v>
      </c>
      <c r="F4804" s="29">
        <v>0.03</v>
      </c>
      <c r="G4804" s="26"/>
    </row>
    <row r="4805" spans="1:7" x14ac:dyDescent="0.25">
      <c r="A4805" s="14" t="s">
        <v>5809</v>
      </c>
      <c r="C4805" s="27">
        <v>-1.1100000000000001</v>
      </c>
      <c r="D4805" s="27">
        <v>0.4632940309451854</v>
      </c>
      <c r="E4805" s="30">
        <v>1.7600000000000001E-5</v>
      </c>
      <c r="F4805" s="29">
        <v>0</v>
      </c>
      <c r="G4805" s="26"/>
    </row>
    <row r="4806" spans="1:7" x14ac:dyDescent="0.25">
      <c r="A4806" s="14" t="s">
        <v>5810</v>
      </c>
      <c r="C4806" s="27">
        <v>-1.1100000000000001</v>
      </c>
      <c r="D4806" s="27">
        <v>0.4632940309451854</v>
      </c>
      <c r="E4806" s="30">
        <v>2.6699999999999998E-6</v>
      </c>
      <c r="F4806" s="29">
        <v>0</v>
      </c>
      <c r="G4806" s="26"/>
    </row>
    <row r="4807" spans="1:7" x14ac:dyDescent="0.25">
      <c r="A4807" s="14" t="s">
        <v>5811</v>
      </c>
      <c r="C4807" s="27">
        <v>-1.1100000000000001</v>
      </c>
      <c r="D4807" s="27">
        <v>0.4632940309451854</v>
      </c>
      <c r="E4807" s="30">
        <v>5.4099999999999999E-6</v>
      </c>
      <c r="F4807" s="29">
        <v>0</v>
      </c>
      <c r="G4807" s="26"/>
    </row>
    <row r="4808" spans="1:7" x14ac:dyDescent="0.25">
      <c r="A4808" s="14" t="s">
        <v>5812</v>
      </c>
      <c r="C4808" s="27">
        <v>-1.1100000000000001</v>
      </c>
      <c r="D4808" s="27">
        <v>0.4632940309451854</v>
      </c>
      <c r="E4808" s="30">
        <v>8.0999999999999999E-10</v>
      </c>
      <c r="F4808" s="29">
        <v>0</v>
      </c>
      <c r="G4808" s="26"/>
    </row>
    <row r="4809" spans="1:7" x14ac:dyDescent="0.25">
      <c r="A4809" s="14" t="s">
        <v>5813</v>
      </c>
      <c r="C4809" s="27">
        <v>-1.1100000000000001</v>
      </c>
      <c r="D4809" s="27">
        <v>0.4632940309451854</v>
      </c>
      <c r="E4809" s="30">
        <v>9.8325699999999997E-4</v>
      </c>
      <c r="F4809" s="29">
        <v>0.01</v>
      </c>
      <c r="G4809" s="26"/>
    </row>
    <row r="4810" spans="1:7" x14ac:dyDescent="0.25">
      <c r="A4810" s="14" t="s">
        <v>5814</v>
      </c>
      <c r="C4810" s="27">
        <v>-1.1100000000000001</v>
      </c>
      <c r="D4810" s="27">
        <v>0.4632940309451854</v>
      </c>
      <c r="E4810" s="30">
        <v>1.17E-6</v>
      </c>
      <c r="F4810" s="29">
        <v>0</v>
      </c>
      <c r="G4810" s="26"/>
    </row>
    <row r="4811" spans="1:7" x14ac:dyDescent="0.25">
      <c r="A4811" s="14" t="s">
        <v>5815</v>
      </c>
      <c r="C4811" s="27">
        <v>-1.1100000000000001</v>
      </c>
      <c r="D4811" s="27">
        <v>0.4632940309451854</v>
      </c>
      <c r="E4811" s="30">
        <v>7.7630400000000001E-4</v>
      </c>
      <c r="F4811" s="29">
        <v>0.01</v>
      </c>
      <c r="G4811" s="26"/>
    </row>
    <row r="4812" spans="1:7" x14ac:dyDescent="0.25">
      <c r="A4812" s="14" t="s">
        <v>5816</v>
      </c>
      <c r="C4812" s="27">
        <v>-1.1100000000000001</v>
      </c>
      <c r="D4812" s="27">
        <v>0.4632940309451854</v>
      </c>
      <c r="E4812" s="30">
        <v>9.51515E-4</v>
      </c>
      <c r="F4812" s="29">
        <v>0.01</v>
      </c>
      <c r="G4812" s="26"/>
    </row>
    <row r="4813" spans="1:7" x14ac:dyDescent="0.25">
      <c r="A4813" s="14" t="s">
        <v>5817</v>
      </c>
      <c r="C4813" s="27">
        <v>-1.1100000000000001</v>
      </c>
      <c r="D4813" s="27">
        <v>0.4632940309451854</v>
      </c>
      <c r="E4813" s="30">
        <v>1.133546E-3</v>
      </c>
      <c r="F4813" s="29">
        <v>0.01</v>
      </c>
      <c r="G4813" s="26"/>
    </row>
    <row r="4814" spans="1:7" x14ac:dyDescent="0.25">
      <c r="A4814" s="14" t="s">
        <v>5818</v>
      </c>
      <c r="C4814" s="27">
        <v>-1.1100000000000001</v>
      </c>
      <c r="D4814" s="27">
        <v>0.4632940309451854</v>
      </c>
      <c r="E4814" s="30">
        <v>1.5533999999999999E-4</v>
      </c>
      <c r="F4814" s="29">
        <v>0</v>
      </c>
      <c r="G4814" s="26"/>
    </row>
    <row r="4815" spans="1:7" x14ac:dyDescent="0.25">
      <c r="A4815" s="14" t="s">
        <v>5819</v>
      </c>
      <c r="C4815" s="27">
        <v>-1.1100000000000001</v>
      </c>
      <c r="D4815" s="27">
        <v>0.4632940309451854</v>
      </c>
      <c r="E4815" s="30">
        <v>4.0234420000000003E-3</v>
      </c>
      <c r="F4815" s="29">
        <v>0.03</v>
      </c>
      <c r="G4815" s="26"/>
    </row>
    <row r="4816" spans="1:7" x14ac:dyDescent="0.25">
      <c r="A4816" s="14" t="s">
        <v>5820</v>
      </c>
      <c r="C4816" s="27">
        <v>-1.1100000000000001</v>
      </c>
      <c r="D4816" s="27">
        <v>0.4632940309451854</v>
      </c>
      <c r="E4816" s="30">
        <v>3.4841749999999999E-3</v>
      </c>
      <c r="F4816" s="29">
        <v>0.03</v>
      </c>
      <c r="G4816" s="26"/>
    </row>
    <row r="4817" spans="1:7" x14ac:dyDescent="0.25">
      <c r="A4817" s="14" t="s">
        <v>5821</v>
      </c>
      <c r="C4817" s="27">
        <v>-1.1100000000000001</v>
      </c>
      <c r="D4817" s="27">
        <v>0.4632940309451854</v>
      </c>
      <c r="E4817" s="30">
        <v>5.7494989999999999E-3</v>
      </c>
      <c r="F4817" s="29">
        <v>0.04</v>
      </c>
      <c r="G4817" s="26"/>
    </row>
    <row r="4818" spans="1:7" x14ac:dyDescent="0.25">
      <c r="A4818" s="14" t="s">
        <v>5822</v>
      </c>
      <c r="B4818" t="s">
        <v>5823</v>
      </c>
      <c r="C4818" s="27">
        <v>-1.1200000000000001</v>
      </c>
      <c r="D4818" s="27">
        <v>0.46009382531243748</v>
      </c>
      <c r="E4818" s="30">
        <v>4.1538900000000004E-3</v>
      </c>
      <c r="F4818" s="29">
        <v>0.03</v>
      </c>
      <c r="G4818" s="26" t="s">
        <v>3206</v>
      </c>
    </row>
    <row r="4819" spans="1:7" x14ac:dyDescent="0.25">
      <c r="A4819" s="14" t="s">
        <v>5824</v>
      </c>
      <c r="B4819" t="s">
        <v>5825</v>
      </c>
      <c r="C4819" s="27">
        <v>-1.1200000000000001</v>
      </c>
      <c r="D4819" s="27">
        <v>0.46009382531243748</v>
      </c>
      <c r="E4819" s="30">
        <v>1.5251900000000001E-3</v>
      </c>
      <c r="F4819" s="29">
        <v>0.02</v>
      </c>
      <c r="G4819" s="26" t="s">
        <v>3206</v>
      </c>
    </row>
    <row r="4820" spans="1:7" x14ac:dyDescent="0.25">
      <c r="A4820" s="14" t="s">
        <v>5826</v>
      </c>
      <c r="B4820" t="s">
        <v>5827</v>
      </c>
      <c r="C4820" s="27">
        <v>-1.1200000000000001</v>
      </c>
      <c r="D4820" s="27">
        <v>0.46009382531243748</v>
      </c>
      <c r="E4820" s="30">
        <v>6.5529020000000002E-3</v>
      </c>
      <c r="F4820" s="29">
        <v>0.05</v>
      </c>
      <c r="G4820" s="26" t="s">
        <v>3206</v>
      </c>
    </row>
    <row r="4821" spans="1:7" x14ac:dyDescent="0.25">
      <c r="A4821" s="14" t="s">
        <v>5828</v>
      </c>
      <c r="B4821" t="s">
        <v>5537</v>
      </c>
      <c r="C4821" s="27">
        <v>-1.1200000000000001</v>
      </c>
      <c r="D4821" s="27">
        <v>0.46009382531243748</v>
      </c>
      <c r="E4821" s="30">
        <v>4.3328259999999997E-3</v>
      </c>
      <c r="F4821" s="29">
        <v>0.03</v>
      </c>
      <c r="G4821" s="26" t="s">
        <v>3205</v>
      </c>
    </row>
    <row r="4822" spans="1:7" x14ac:dyDescent="0.25">
      <c r="A4822" s="14" t="s">
        <v>5829</v>
      </c>
      <c r="C4822" s="27">
        <v>-1.1200000000000001</v>
      </c>
      <c r="D4822" s="27">
        <v>0.46009382531243748</v>
      </c>
      <c r="E4822" s="30">
        <v>7.9641599999999996E-3</v>
      </c>
      <c r="F4822" s="29">
        <v>0.05</v>
      </c>
      <c r="G4822" s="26"/>
    </row>
    <row r="4823" spans="1:7" x14ac:dyDescent="0.25">
      <c r="A4823" s="14" t="s">
        <v>5830</v>
      </c>
      <c r="C4823" s="27">
        <v>-1.1200000000000001</v>
      </c>
      <c r="D4823" s="27">
        <v>0.46009382531243748</v>
      </c>
      <c r="E4823" s="30">
        <v>5.9200000000000001E-6</v>
      </c>
      <c r="F4823" s="29">
        <v>0</v>
      </c>
      <c r="G4823" s="26"/>
    </row>
    <row r="4824" spans="1:7" x14ac:dyDescent="0.25">
      <c r="A4824" s="14" t="s">
        <v>5831</v>
      </c>
      <c r="C4824" s="27">
        <v>-1.1200000000000001</v>
      </c>
      <c r="D4824" s="27">
        <v>0.46009382531243748</v>
      </c>
      <c r="E4824" s="30">
        <v>6.6097619999999999E-3</v>
      </c>
      <c r="F4824" s="29">
        <v>0.05</v>
      </c>
      <c r="G4824" s="26"/>
    </row>
    <row r="4825" spans="1:7" x14ac:dyDescent="0.25">
      <c r="A4825" s="14" t="s">
        <v>5832</v>
      </c>
      <c r="C4825" s="27">
        <v>-1.1200000000000001</v>
      </c>
      <c r="D4825" s="27">
        <v>0.46009382531243748</v>
      </c>
      <c r="E4825" s="30">
        <v>2.7799999999999998E-13</v>
      </c>
      <c r="F4825" s="29">
        <v>0</v>
      </c>
      <c r="G4825" s="26"/>
    </row>
    <row r="4826" spans="1:7" x14ac:dyDescent="0.25">
      <c r="A4826" s="14" t="s">
        <v>5833</v>
      </c>
      <c r="C4826" s="27">
        <v>-1.1200000000000001</v>
      </c>
      <c r="D4826" s="27">
        <v>0.46009382531243748</v>
      </c>
      <c r="E4826" s="30">
        <v>1.3241199999999999E-4</v>
      </c>
      <c r="F4826" s="29">
        <v>0</v>
      </c>
      <c r="G4826" s="26"/>
    </row>
    <row r="4827" spans="1:7" x14ac:dyDescent="0.25">
      <c r="A4827" s="14" t="s">
        <v>5834</v>
      </c>
      <c r="C4827" s="27">
        <v>-1.1200000000000001</v>
      </c>
      <c r="D4827" s="27">
        <v>0.46009382531243748</v>
      </c>
      <c r="E4827" s="30">
        <v>1.7800000000000001E-8</v>
      </c>
      <c r="F4827" s="29">
        <v>0</v>
      </c>
      <c r="G4827" s="26"/>
    </row>
    <row r="4828" spans="1:7" x14ac:dyDescent="0.25">
      <c r="A4828" s="14" t="s">
        <v>5835</v>
      </c>
      <c r="C4828" s="27">
        <v>-1.1200000000000001</v>
      </c>
      <c r="D4828" s="27">
        <v>0.46009382531243748</v>
      </c>
      <c r="E4828" s="30">
        <v>7.2599999999999999E-6</v>
      </c>
      <c r="F4828" s="29">
        <v>0</v>
      </c>
      <c r="G4828" s="26"/>
    </row>
    <row r="4829" spans="1:7" x14ac:dyDescent="0.25">
      <c r="A4829" s="14" t="s">
        <v>5836</v>
      </c>
      <c r="C4829" s="27">
        <v>-1.1200000000000001</v>
      </c>
      <c r="D4829" s="27">
        <v>0.46009382531243748</v>
      </c>
      <c r="E4829" s="30">
        <v>2.7303599999999999E-4</v>
      </c>
      <c r="F4829" s="29">
        <v>0</v>
      </c>
      <c r="G4829" s="26"/>
    </row>
    <row r="4830" spans="1:7" x14ac:dyDescent="0.25">
      <c r="A4830" s="14" t="s">
        <v>5837</v>
      </c>
      <c r="C4830" s="27">
        <v>-1.1200000000000001</v>
      </c>
      <c r="D4830" s="27">
        <v>0.46009382531243748</v>
      </c>
      <c r="E4830" s="30">
        <v>3.0199999999999998E-7</v>
      </c>
      <c r="F4830" s="29">
        <v>0</v>
      </c>
      <c r="G4830" s="26"/>
    </row>
    <row r="4831" spans="1:7" x14ac:dyDescent="0.25">
      <c r="A4831" s="14" t="s">
        <v>5838</v>
      </c>
      <c r="C4831" s="27">
        <v>-1.1200000000000001</v>
      </c>
      <c r="D4831" s="27">
        <v>0.46009382531243748</v>
      </c>
      <c r="E4831" s="30">
        <v>3.41138E-4</v>
      </c>
      <c r="F4831" s="29">
        <v>0</v>
      </c>
      <c r="G4831" s="26"/>
    </row>
    <row r="4832" spans="1:7" x14ac:dyDescent="0.25">
      <c r="A4832" s="14" t="s">
        <v>5839</v>
      </c>
      <c r="B4832" t="s">
        <v>5840</v>
      </c>
      <c r="C4832" s="27">
        <v>-1.1299999999999999</v>
      </c>
      <c r="D4832" s="27">
        <v>0.4569157251147003</v>
      </c>
      <c r="E4832" s="30">
        <v>6.1600000000000007E-5</v>
      </c>
      <c r="F4832" s="29">
        <v>0</v>
      </c>
      <c r="G4832" s="26" t="s">
        <v>3205</v>
      </c>
    </row>
    <row r="4833" spans="1:7" x14ac:dyDescent="0.25">
      <c r="A4833" s="14" t="s">
        <v>5841</v>
      </c>
      <c r="C4833" s="27">
        <v>-1.1299999999999999</v>
      </c>
      <c r="D4833" s="27">
        <v>0.4569157251147003</v>
      </c>
      <c r="E4833" s="30">
        <v>2.8178159999999999E-3</v>
      </c>
      <c r="F4833" s="29">
        <v>0.03</v>
      </c>
      <c r="G4833" s="26"/>
    </row>
    <row r="4834" spans="1:7" x14ac:dyDescent="0.25">
      <c r="A4834" s="14" t="s">
        <v>5842</v>
      </c>
      <c r="C4834" s="27">
        <v>-1.1299999999999999</v>
      </c>
      <c r="D4834" s="27">
        <v>0.4569157251147003</v>
      </c>
      <c r="E4834" s="30">
        <v>6.1210500000000005E-4</v>
      </c>
      <c r="F4834" s="29">
        <v>0.01</v>
      </c>
      <c r="G4834" s="26"/>
    </row>
    <row r="4835" spans="1:7" x14ac:dyDescent="0.25">
      <c r="A4835" s="14" t="s">
        <v>5843</v>
      </c>
      <c r="C4835" s="27">
        <v>-1.1299999999999999</v>
      </c>
      <c r="D4835" s="27">
        <v>0.4569157251147003</v>
      </c>
      <c r="E4835" s="30">
        <v>1.526606E-3</v>
      </c>
      <c r="F4835" s="29">
        <v>0.02</v>
      </c>
      <c r="G4835" s="26"/>
    </row>
    <row r="4836" spans="1:7" x14ac:dyDescent="0.25">
      <c r="A4836" s="14" t="s">
        <v>5844</v>
      </c>
      <c r="C4836" s="27">
        <v>-1.1299999999999999</v>
      </c>
      <c r="D4836" s="27">
        <v>0.4569157251147003</v>
      </c>
      <c r="E4836" s="30">
        <v>5.4146330000000003E-3</v>
      </c>
      <c r="F4836" s="29">
        <v>0.04</v>
      </c>
      <c r="G4836" s="26"/>
    </row>
    <row r="4837" spans="1:7" x14ac:dyDescent="0.25">
      <c r="A4837" s="14" t="s">
        <v>5845</v>
      </c>
      <c r="C4837" s="27">
        <v>-1.1299999999999999</v>
      </c>
      <c r="D4837" s="27">
        <v>0.4569157251147003</v>
      </c>
      <c r="E4837" s="30">
        <v>5.1999999999999996E-10</v>
      </c>
      <c r="F4837" s="29">
        <v>0</v>
      </c>
      <c r="G4837" s="26"/>
    </row>
    <row r="4838" spans="1:7" x14ac:dyDescent="0.25">
      <c r="A4838" s="14" t="s">
        <v>5846</v>
      </c>
      <c r="C4838" s="27">
        <v>-1.1299999999999999</v>
      </c>
      <c r="D4838" s="27">
        <v>0.4569157251147003</v>
      </c>
      <c r="E4838" s="30">
        <v>1.7933510000000001E-3</v>
      </c>
      <c r="F4838" s="29">
        <v>0.02</v>
      </c>
      <c r="G4838" s="26"/>
    </row>
    <row r="4839" spans="1:7" x14ac:dyDescent="0.25">
      <c r="A4839" s="14" t="s">
        <v>5847</v>
      </c>
      <c r="C4839" s="27">
        <v>-1.1299999999999999</v>
      </c>
      <c r="D4839" s="27">
        <v>0.4569157251147003</v>
      </c>
      <c r="E4839" s="30">
        <v>7.6983399999999997E-3</v>
      </c>
      <c r="F4839" s="29">
        <v>0.05</v>
      </c>
      <c r="G4839" s="26"/>
    </row>
    <row r="4840" spans="1:7" x14ac:dyDescent="0.25">
      <c r="A4840" s="14" t="s">
        <v>5848</v>
      </c>
      <c r="C4840" s="27">
        <v>-1.1299999999999999</v>
      </c>
      <c r="D4840" s="27">
        <v>0.4569157251147003</v>
      </c>
      <c r="E4840" s="30">
        <v>2.033052E-3</v>
      </c>
      <c r="F4840" s="29">
        <v>0.02</v>
      </c>
      <c r="G4840" s="26"/>
    </row>
    <row r="4841" spans="1:7" x14ac:dyDescent="0.25">
      <c r="A4841" s="14" t="s">
        <v>5849</v>
      </c>
      <c r="C4841" s="27">
        <v>-1.1299999999999999</v>
      </c>
      <c r="D4841" s="27">
        <v>0.4569157251147003</v>
      </c>
      <c r="E4841" s="30">
        <v>4.8240599999999998E-3</v>
      </c>
      <c r="F4841" s="29">
        <v>0.04</v>
      </c>
      <c r="G4841" s="26"/>
    </row>
    <row r="4842" spans="1:7" x14ac:dyDescent="0.25">
      <c r="A4842" s="14" t="s">
        <v>5850</v>
      </c>
      <c r="C4842" s="27">
        <v>-1.1299999999999999</v>
      </c>
      <c r="D4842" s="27">
        <v>0.4569157251147003</v>
      </c>
      <c r="E4842" s="30">
        <v>4.6369100000000002E-3</v>
      </c>
      <c r="F4842" s="29">
        <v>0.04</v>
      </c>
      <c r="G4842" s="26"/>
    </row>
    <row r="4843" spans="1:7" x14ac:dyDescent="0.25">
      <c r="A4843" s="14" t="s">
        <v>5851</v>
      </c>
      <c r="C4843" s="27">
        <v>-1.1399999999999999</v>
      </c>
      <c r="D4843" s="27">
        <v>0.45375957765858044</v>
      </c>
      <c r="E4843" s="30">
        <v>6.9631859999999997E-3</v>
      </c>
      <c r="F4843" s="29">
        <v>0.05</v>
      </c>
      <c r="G4843" s="26"/>
    </row>
    <row r="4844" spans="1:7" x14ac:dyDescent="0.25">
      <c r="A4844" s="14" t="s">
        <v>5852</v>
      </c>
      <c r="C4844" s="27">
        <v>-1.1399999999999999</v>
      </c>
      <c r="D4844" s="27">
        <v>0.45375957765858044</v>
      </c>
      <c r="E4844" s="30">
        <v>9.6333300000000003E-4</v>
      </c>
      <c r="F4844" s="29">
        <v>0.01</v>
      </c>
      <c r="G4844" s="26"/>
    </row>
    <row r="4845" spans="1:7" x14ac:dyDescent="0.25">
      <c r="A4845" s="14" t="s">
        <v>5853</v>
      </c>
      <c r="C4845" s="27">
        <v>-1.1399999999999999</v>
      </c>
      <c r="D4845" s="27">
        <v>0.45375957765858044</v>
      </c>
      <c r="E4845" s="30">
        <v>2.24928E-4</v>
      </c>
      <c r="F4845" s="29">
        <v>0</v>
      </c>
      <c r="G4845" s="26"/>
    </row>
    <row r="4846" spans="1:7" x14ac:dyDescent="0.25">
      <c r="A4846" s="14" t="s">
        <v>5854</v>
      </c>
      <c r="C4846" s="27">
        <v>-1.1399999999999999</v>
      </c>
      <c r="D4846" s="27">
        <v>0.45375957765858044</v>
      </c>
      <c r="E4846" s="30">
        <v>2.97E-5</v>
      </c>
      <c r="F4846" s="29">
        <v>0</v>
      </c>
      <c r="G4846" s="26"/>
    </row>
    <row r="4847" spans="1:7" x14ac:dyDescent="0.25">
      <c r="A4847" s="14" t="s">
        <v>5855</v>
      </c>
      <c r="C4847" s="27">
        <v>-1.1399999999999999</v>
      </c>
      <c r="D4847" s="27">
        <v>0.45375957765858044</v>
      </c>
      <c r="E4847" s="30">
        <v>5.1499999999999998E-8</v>
      </c>
      <c r="F4847" s="29">
        <v>0</v>
      </c>
      <c r="G4847" s="26"/>
    </row>
    <row r="4848" spans="1:7" x14ac:dyDescent="0.25">
      <c r="A4848" s="14" t="s">
        <v>5856</v>
      </c>
      <c r="B4848" t="s">
        <v>5155</v>
      </c>
      <c r="C4848" s="27">
        <v>-1.1499999999999999</v>
      </c>
      <c r="D4848" s="27">
        <v>0.45062523130541521</v>
      </c>
      <c r="E4848" s="30">
        <v>1.9889230000000001E-3</v>
      </c>
      <c r="F4848" s="29">
        <v>0.02</v>
      </c>
      <c r="G4848" s="26" t="s">
        <v>3206</v>
      </c>
    </row>
    <row r="4849" spans="1:7" x14ac:dyDescent="0.25">
      <c r="A4849" s="14" t="s">
        <v>5857</v>
      </c>
      <c r="B4849" t="s">
        <v>1515</v>
      </c>
      <c r="C4849" s="27">
        <v>-1.1499999999999999</v>
      </c>
      <c r="D4849" s="27">
        <v>0.45062523130541521</v>
      </c>
      <c r="E4849" s="30">
        <v>2.7500000000000001E-7</v>
      </c>
      <c r="F4849" s="29">
        <v>0</v>
      </c>
      <c r="G4849" s="26" t="s">
        <v>3205</v>
      </c>
    </row>
    <row r="4850" spans="1:7" x14ac:dyDescent="0.25">
      <c r="A4850" s="14" t="s">
        <v>5858</v>
      </c>
      <c r="C4850" s="27">
        <v>-1.1499999999999999</v>
      </c>
      <c r="D4850" s="27">
        <v>0.45062523130541521</v>
      </c>
      <c r="E4850" s="30">
        <v>2.657188E-3</v>
      </c>
      <c r="F4850" s="29">
        <v>0.02</v>
      </c>
      <c r="G4850" s="26"/>
    </row>
    <row r="4851" spans="1:7" x14ac:dyDescent="0.25">
      <c r="A4851" s="14" t="s">
        <v>5859</v>
      </c>
      <c r="C4851" s="27">
        <v>-1.1499999999999999</v>
      </c>
      <c r="D4851" s="27">
        <v>0.45062523130541521</v>
      </c>
      <c r="E4851" s="30">
        <v>3.1364769999999999E-3</v>
      </c>
      <c r="F4851" s="29">
        <v>0.03</v>
      </c>
      <c r="G4851" s="26"/>
    </row>
    <row r="4852" spans="1:7" x14ac:dyDescent="0.25">
      <c r="A4852" s="14" t="s">
        <v>5860</v>
      </c>
      <c r="C4852" s="27">
        <v>-1.1499999999999999</v>
      </c>
      <c r="D4852" s="27">
        <v>0.45062523130541521</v>
      </c>
      <c r="E4852" s="30">
        <v>3.8468489999999998E-3</v>
      </c>
      <c r="F4852" s="29">
        <v>0.03</v>
      </c>
      <c r="G4852" s="26"/>
    </row>
    <row r="4853" spans="1:7" x14ac:dyDescent="0.25">
      <c r="A4853" s="14" t="s">
        <v>5861</v>
      </c>
      <c r="C4853" s="27">
        <v>-1.1499999999999999</v>
      </c>
      <c r="D4853" s="27">
        <v>0.45062523130541521</v>
      </c>
      <c r="E4853" s="30">
        <v>2.8091750000000001E-3</v>
      </c>
      <c r="F4853" s="29">
        <v>0.03</v>
      </c>
      <c r="G4853" s="26"/>
    </row>
    <row r="4854" spans="1:7" x14ac:dyDescent="0.25">
      <c r="A4854" s="14" t="s">
        <v>5862</v>
      </c>
      <c r="C4854" s="27">
        <v>-1.1499999999999999</v>
      </c>
      <c r="D4854" s="27">
        <v>0.45062523130541521</v>
      </c>
      <c r="E4854" s="30">
        <v>5.6199999999999997E-5</v>
      </c>
      <c r="F4854" s="29">
        <v>0</v>
      </c>
      <c r="G4854" s="26"/>
    </row>
    <row r="4855" spans="1:7" x14ac:dyDescent="0.25">
      <c r="A4855" s="14" t="s">
        <v>5863</v>
      </c>
      <c r="C4855" s="27">
        <v>-1.1499999999999999</v>
      </c>
      <c r="D4855" s="27">
        <v>0.45062523130541521</v>
      </c>
      <c r="E4855" s="30">
        <v>7.2451999999999998E-4</v>
      </c>
      <c r="F4855" s="29">
        <v>0.01</v>
      </c>
      <c r="G4855" s="26"/>
    </row>
    <row r="4856" spans="1:7" x14ac:dyDescent="0.25">
      <c r="A4856" s="14" t="s">
        <v>5864</v>
      </c>
      <c r="C4856" s="27">
        <v>-1.1499999999999999</v>
      </c>
      <c r="D4856" s="27">
        <v>0.45062523130541521</v>
      </c>
      <c r="E4856" s="30">
        <v>9.0083700000000004E-4</v>
      </c>
      <c r="F4856" s="29">
        <v>0.01</v>
      </c>
      <c r="G4856" s="26"/>
    </row>
    <row r="4857" spans="1:7" x14ac:dyDescent="0.25">
      <c r="A4857" s="14" t="s">
        <v>5865</v>
      </c>
      <c r="C4857" s="27">
        <v>-1.1499999999999999</v>
      </c>
      <c r="D4857" s="27">
        <v>0.45062523130541521</v>
      </c>
      <c r="E4857" s="30">
        <v>1.28E-6</v>
      </c>
      <c r="F4857" s="29">
        <v>0</v>
      </c>
      <c r="G4857" s="26"/>
    </row>
    <row r="4858" spans="1:7" x14ac:dyDescent="0.25">
      <c r="A4858" s="14" t="s">
        <v>5866</v>
      </c>
      <c r="C4858" s="27">
        <v>-1.1499999999999999</v>
      </c>
      <c r="D4858" s="27">
        <v>0.45062523130541521</v>
      </c>
      <c r="E4858" s="30">
        <v>1.4800000000000001E-5</v>
      </c>
      <c r="F4858" s="29">
        <v>0</v>
      </c>
      <c r="G4858" s="26"/>
    </row>
    <row r="4859" spans="1:7" x14ac:dyDescent="0.25">
      <c r="A4859" s="14" t="s">
        <v>5867</v>
      </c>
      <c r="C4859" s="27">
        <v>-1.1499999999999999</v>
      </c>
      <c r="D4859" s="27">
        <v>0.45062523130541521</v>
      </c>
      <c r="E4859" s="30">
        <v>5.7000000000000003E-5</v>
      </c>
      <c r="F4859" s="29">
        <v>0</v>
      </c>
      <c r="G4859" s="26"/>
    </row>
    <row r="4860" spans="1:7" x14ac:dyDescent="0.25">
      <c r="A4860" s="14" t="s">
        <v>5868</v>
      </c>
      <c r="C4860" s="27">
        <v>-1.1499999999999999</v>
      </c>
      <c r="D4860" s="27">
        <v>0.45062523130541521</v>
      </c>
      <c r="E4860" s="30">
        <v>5.1499999999999998E-8</v>
      </c>
      <c r="F4860" s="29">
        <v>0</v>
      </c>
      <c r="G4860" s="26"/>
    </row>
    <row r="4861" spans="1:7" x14ac:dyDescent="0.25">
      <c r="A4861" s="14" t="s">
        <v>5869</v>
      </c>
      <c r="B4861" t="s">
        <v>5870</v>
      </c>
      <c r="C4861" s="27">
        <v>-1.1599999999999999</v>
      </c>
      <c r="D4861" s="27">
        <v>0.44751253546398628</v>
      </c>
      <c r="E4861" s="30">
        <v>4.2208799999999999E-4</v>
      </c>
      <c r="F4861" s="29">
        <v>0.01</v>
      </c>
      <c r="G4861" s="26" t="s">
        <v>3206</v>
      </c>
    </row>
    <row r="4862" spans="1:7" x14ac:dyDescent="0.25">
      <c r="A4862" s="14" t="s">
        <v>5871</v>
      </c>
      <c r="B4862" t="s">
        <v>18</v>
      </c>
      <c r="C4862" s="27">
        <v>-1.1599999999999999</v>
      </c>
      <c r="D4862" s="27">
        <v>0.44751253546398628</v>
      </c>
      <c r="E4862" s="30">
        <v>4.6E-5</v>
      </c>
      <c r="F4862" s="29">
        <v>0</v>
      </c>
      <c r="G4862" s="26" t="s">
        <v>3206</v>
      </c>
    </row>
    <row r="4863" spans="1:7" x14ac:dyDescent="0.25">
      <c r="A4863" s="14" t="s">
        <v>5872</v>
      </c>
      <c r="B4863" t="s">
        <v>4592</v>
      </c>
      <c r="C4863" s="27">
        <v>-1.1599999999999999</v>
      </c>
      <c r="D4863" s="27">
        <v>0.44751253546398628</v>
      </c>
      <c r="E4863" s="30">
        <v>1.321774E-3</v>
      </c>
      <c r="F4863" s="29">
        <v>0.01</v>
      </c>
      <c r="G4863" s="26" t="s">
        <v>3205</v>
      </c>
    </row>
    <row r="4864" spans="1:7" x14ac:dyDescent="0.25">
      <c r="A4864" s="14" t="s">
        <v>5873</v>
      </c>
      <c r="C4864" s="27">
        <v>-1.1599999999999999</v>
      </c>
      <c r="D4864" s="27">
        <v>0.44751253546398628</v>
      </c>
      <c r="E4864" s="30">
        <v>2.6400400000000002E-3</v>
      </c>
      <c r="F4864" s="29">
        <v>0.02</v>
      </c>
      <c r="G4864" s="26"/>
    </row>
    <row r="4865" spans="1:7" x14ac:dyDescent="0.25">
      <c r="A4865" s="14" t="s">
        <v>5874</v>
      </c>
      <c r="C4865" s="27">
        <v>-1.1599999999999999</v>
      </c>
      <c r="D4865" s="27">
        <v>0.44751253546398628</v>
      </c>
      <c r="E4865" s="30">
        <v>5.8151339999999996E-3</v>
      </c>
      <c r="F4865" s="29">
        <v>0.04</v>
      </c>
      <c r="G4865" s="26"/>
    </row>
    <row r="4866" spans="1:7" x14ac:dyDescent="0.25">
      <c r="A4866" s="14" t="s">
        <v>5875</v>
      </c>
      <c r="C4866" s="27">
        <v>-1.1599999999999999</v>
      </c>
      <c r="D4866" s="27">
        <v>0.44751253546398628</v>
      </c>
      <c r="E4866" s="30">
        <v>5.8899999999999998E-11</v>
      </c>
      <c r="F4866" s="29">
        <v>0</v>
      </c>
      <c r="G4866" s="26"/>
    </row>
    <row r="4867" spans="1:7" x14ac:dyDescent="0.25">
      <c r="A4867" s="14" t="s">
        <v>5876</v>
      </c>
      <c r="C4867" s="27">
        <v>-1.1599999999999999</v>
      </c>
      <c r="D4867" s="27">
        <v>0.44751253546398628</v>
      </c>
      <c r="E4867" s="30">
        <v>1.6699999999999999E-5</v>
      </c>
      <c r="F4867" s="29">
        <v>0</v>
      </c>
      <c r="G4867" s="26"/>
    </row>
    <row r="4868" spans="1:7" x14ac:dyDescent="0.25">
      <c r="A4868" s="14" t="s">
        <v>5877</v>
      </c>
      <c r="C4868" s="27">
        <v>-1.1599999999999999</v>
      </c>
      <c r="D4868" s="27">
        <v>0.44751253546398628</v>
      </c>
      <c r="E4868" s="30">
        <v>3.0949749999999998E-3</v>
      </c>
      <c r="F4868" s="29">
        <v>0.03</v>
      </c>
      <c r="G4868" s="26"/>
    </row>
    <row r="4869" spans="1:7" x14ac:dyDescent="0.25">
      <c r="A4869" s="14" t="s">
        <v>5878</v>
      </c>
      <c r="C4869" s="27">
        <v>-1.1599999999999999</v>
      </c>
      <c r="D4869" s="27">
        <v>0.44751253546398628</v>
      </c>
      <c r="E4869" s="30">
        <v>8.0888800000000001E-4</v>
      </c>
      <c r="F4869" s="29">
        <v>0.01</v>
      </c>
      <c r="G4869" s="26"/>
    </row>
    <row r="4870" spans="1:7" x14ac:dyDescent="0.25">
      <c r="A4870" s="14" t="s">
        <v>5879</v>
      </c>
      <c r="C4870" s="27">
        <v>-1.1599999999999999</v>
      </c>
      <c r="D4870" s="27">
        <v>0.44751253546398628</v>
      </c>
      <c r="E4870" s="30">
        <v>3.03E-19</v>
      </c>
      <c r="F4870" s="29">
        <v>0</v>
      </c>
      <c r="G4870" s="26"/>
    </row>
    <row r="4871" spans="1:7" x14ac:dyDescent="0.25">
      <c r="A4871" s="14" t="s">
        <v>5880</v>
      </c>
      <c r="C4871" s="27">
        <v>-1.1599999999999999</v>
      </c>
      <c r="D4871" s="27">
        <v>0.44751253546398628</v>
      </c>
      <c r="E4871" s="30">
        <v>1.77E-5</v>
      </c>
      <c r="F4871" s="29">
        <v>0</v>
      </c>
      <c r="G4871" s="26"/>
    </row>
    <row r="4872" spans="1:7" x14ac:dyDescent="0.25">
      <c r="A4872" s="14" t="s">
        <v>5881</v>
      </c>
      <c r="C4872" s="27">
        <v>-1.1599999999999999</v>
      </c>
      <c r="D4872" s="27">
        <v>0.44751253546398628</v>
      </c>
      <c r="E4872" s="30">
        <v>4.1400000000000001E-11</v>
      </c>
      <c r="F4872" s="29">
        <v>0</v>
      </c>
      <c r="G4872" s="26"/>
    </row>
    <row r="4873" spans="1:7" x14ac:dyDescent="0.25">
      <c r="A4873" s="14" t="s">
        <v>5882</v>
      </c>
      <c r="B4873" t="s">
        <v>27</v>
      </c>
      <c r="C4873" s="27">
        <v>-1.17</v>
      </c>
      <c r="D4873" s="27">
        <v>0.44442134058328508</v>
      </c>
      <c r="E4873" s="30">
        <v>1.09542E-4</v>
      </c>
      <c r="F4873" s="29">
        <v>0</v>
      </c>
      <c r="G4873" s="26" t="s">
        <v>3206</v>
      </c>
    </row>
    <row r="4874" spans="1:7" x14ac:dyDescent="0.25">
      <c r="A4874" s="14" t="s">
        <v>5883</v>
      </c>
      <c r="B4874" t="s">
        <v>5884</v>
      </c>
      <c r="C4874" s="27">
        <v>-1.17</v>
      </c>
      <c r="D4874" s="27">
        <v>0.44442134058328508</v>
      </c>
      <c r="E4874" s="30">
        <v>2.225617E-3</v>
      </c>
      <c r="F4874" s="29">
        <v>0.02</v>
      </c>
      <c r="G4874" s="26" t="s">
        <v>3206</v>
      </c>
    </row>
    <row r="4875" spans="1:7" x14ac:dyDescent="0.25">
      <c r="A4875" s="14" t="s">
        <v>5885</v>
      </c>
      <c r="B4875" t="s">
        <v>4592</v>
      </c>
      <c r="C4875" s="27">
        <v>-1.17</v>
      </c>
      <c r="D4875" s="27">
        <v>0.44442134058328508</v>
      </c>
      <c r="E4875" s="30">
        <v>1.033176E-3</v>
      </c>
      <c r="F4875" s="29">
        <v>0.01</v>
      </c>
      <c r="G4875" s="26" t="s">
        <v>3205</v>
      </c>
    </row>
    <row r="4876" spans="1:7" x14ac:dyDescent="0.25">
      <c r="A4876" s="14" t="s">
        <v>5886</v>
      </c>
      <c r="C4876" s="27">
        <v>-1.17</v>
      </c>
      <c r="D4876" s="27">
        <v>0.44442134058328508</v>
      </c>
      <c r="E4876" s="30">
        <v>1.066815E-3</v>
      </c>
      <c r="F4876" s="29">
        <v>0.01</v>
      </c>
      <c r="G4876" s="26"/>
    </row>
    <row r="4877" spans="1:7" x14ac:dyDescent="0.25">
      <c r="A4877" s="14" t="s">
        <v>5887</v>
      </c>
      <c r="C4877" s="27">
        <v>-1.17</v>
      </c>
      <c r="D4877" s="27">
        <v>0.44442134058328508</v>
      </c>
      <c r="E4877" s="30">
        <v>1.37E-8</v>
      </c>
      <c r="F4877" s="29">
        <v>0</v>
      </c>
      <c r="G4877" s="26"/>
    </row>
    <row r="4878" spans="1:7" x14ac:dyDescent="0.25">
      <c r="A4878" s="14" t="s">
        <v>5888</v>
      </c>
      <c r="C4878" s="27">
        <v>-1.17</v>
      </c>
      <c r="D4878" s="27">
        <v>0.44442134058328508</v>
      </c>
      <c r="E4878" s="30">
        <v>5.6832499999999999E-3</v>
      </c>
      <c r="F4878" s="29">
        <v>0.04</v>
      </c>
      <c r="G4878" s="26"/>
    </row>
    <row r="4879" spans="1:7" x14ac:dyDescent="0.25">
      <c r="A4879" s="14" t="s">
        <v>5889</v>
      </c>
      <c r="B4879" t="s">
        <v>5890</v>
      </c>
      <c r="C4879" s="27">
        <v>-1.18</v>
      </c>
      <c r="D4879" s="27">
        <v>0.44135149814532748</v>
      </c>
      <c r="E4879" s="30">
        <v>1.23965E-4</v>
      </c>
      <c r="F4879" s="29">
        <v>0</v>
      </c>
      <c r="G4879" s="26" t="s">
        <v>3206</v>
      </c>
    </row>
    <row r="4880" spans="1:7" x14ac:dyDescent="0.25">
      <c r="A4880" s="14" t="s">
        <v>5891</v>
      </c>
      <c r="B4880" t="s">
        <v>4516</v>
      </c>
      <c r="C4880" s="27">
        <v>-1.18</v>
      </c>
      <c r="D4880" s="27">
        <v>0.44135149814532748</v>
      </c>
      <c r="E4880" s="30">
        <v>6.7999999999999999E-5</v>
      </c>
      <c r="F4880" s="29">
        <v>0</v>
      </c>
      <c r="G4880" s="26" t="s">
        <v>3205</v>
      </c>
    </row>
    <row r="4881" spans="1:7" x14ac:dyDescent="0.25">
      <c r="A4881" s="14" t="s">
        <v>5892</v>
      </c>
      <c r="B4881" t="s">
        <v>4855</v>
      </c>
      <c r="C4881" s="27">
        <v>-1.18</v>
      </c>
      <c r="D4881" s="27">
        <v>0.44135149814532748</v>
      </c>
      <c r="E4881" s="30">
        <v>1.6799999999999998E-5</v>
      </c>
      <c r="F4881" s="29">
        <v>0</v>
      </c>
      <c r="G4881" s="26" t="s">
        <v>3205</v>
      </c>
    </row>
    <row r="4882" spans="1:7" x14ac:dyDescent="0.25">
      <c r="A4882" s="14" t="s">
        <v>5893</v>
      </c>
      <c r="B4882" t="s">
        <v>5894</v>
      </c>
      <c r="C4882" s="27">
        <v>-1.18</v>
      </c>
      <c r="D4882" s="27">
        <v>0.44135149814532748</v>
      </c>
      <c r="E4882" s="30">
        <v>6.87778E-4</v>
      </c>
      <c r="F4882" s="29">
        <v>0.01</v>
      </c>
      <c r="G4882" s="26" t="s">
        <v>3205</v>
      </c>
    </row>
    <row r="4883" spans="1:7" x14ac:dyDescent="0.25">
      <c r="A4883" s="14" t="s">
        <v>5895</v>
      </c>
      <c r="C4883" s="27">
        <v>-1.18</v>
      </c>
      <c r="D4883" s="27">
        <v>0.44135149814532748</v>
      </c>
      <c r="E4883" s="30">
        <v>6.8233950000000003E-3</v>
      </c>
      <c r="F4883" s="29">
        <v>0.05</v>
      </c>
      <c r="G4883" s="26"/>
    </row>
    <row r="4884" spans="1:7" x14ac:dyDescent="0.25">
      <c r="A4884" s="14" t="s">
        <v>5896</v>
      </c>
      <c r="C4884" s="27">
        <v>-1.18</v>
      </c>
      <c r="D4884" s="27">
        <v>0.44135149814532748</v>
      </c>
      <c r="E4884" s="30">
        <v>1.2048040000000001E-3</v>
      </c>
      <c r="F4884" s="29">
        <v>0.01</v>
      </c>
      <c r="G4884" s="26"/>
    </row>
    <row r="4885" spans="1:7" x14ac:dyDescent="0.25">
      <c r="A4885" s="14" t="s">
        <v>5897</v>
      </c>
      <c r="C4885" s="27">
        <v>-1.18</v>
      </c>
      <c r="D4885" s="27">
        <v>0.44135149814532748</v>
      </c>
      <c r="E4885" s="30">
        <v>1.6199999999999999E-7</v>
      </c>
      <c r="F4885" s="29">
        <v>0</v>
      </c>
      <c r="G4885" s="26"/>
    </row>
    <row r="4886" spans="1:7" x14ac:dyDescent="0.25">
      <c r="A4886" s="14" t="s">
        <v>5898</v>
      </c>
      <c r="C4886" s="27">
        <v>-1.18</v>
      </c>
      <c r="D4886" s="27">
        <v>0.44135149814532748</v>
      </c>
      <c r="E4886" s="30">
        <v>3.2773600000000002E-4</v>
      </c>
      <c r="F4886" s="29">
        <v>0</v>
      </c>
      <c r="G4886" s="26"/>
    </row>
    <row r="4887" spans="1:7" x14ac:dyDescent="0.25">
      <c r="A4887" s="14" t="s">
        <v>5899</v>
      </c>
      <c r="C4887" s="27">
        <v>-1.18</v>
      </c>
      <c r="D4887" s="27">
        <v>0.44135149814532748</v>
      </c>
      <c r="E4887" s="30">
        <v>5.9895759999999999E-3</v>
      </c>
      <c r="F4887" s="29">
        <v>0.04</v>
      </c>
      <c r="G4887" s="26"/>
    </row>
    <row r="4888" spans="1:7" x14ac:dyDescent="0.25">
      <c r="A4888" s="14" t="s">
        <v>5900</v>
      </c>
      <c r="C4888" s="27">
        <v>-1.18</v>
      </c>
      <c r="D4888" s="27">
        <v>0.44135149814532748</v>
      </c>
      <c r="E4888" s="30">
        <v>1.4999999999999999E-8</v>
      </c>
      <c r="F4888" s="29">
        <v>0</v>
      </c>
      <c r="G4888" s="26"/>
    </row>
    <row r="4889" spans="1:7" x14ac:dyDescent="0.25">
      <c r="A4889" s="14" t="s">
        <v>5901</v>
      </c>
      <c r="C4889" s="27">
        <v>-1.18</v>
      </c>
      <c r="D4889" s="27">
        <v>0.44135149814532748</v>
      </c>
      <c r="E4889" s="30">
        <v>5.772803E-3</v>
      </c>
      <c r="F4889" s="29">
        <v>0.04</v>
      </c>
      <c r="G4889" s="26"/>
    </row>
    <row r="4890" spans="1:7" x14ac:dyDescent="0.25">
      <c r="A4890" s="14" t="s">
        <v>5902</v>
      </c>
      <c r="C4890" s="27">
        <v>-1.18</v>
      </c>
      <c r="D4890" s="27">
        <v>0.44135149814532748</v>
      </c>
      <c r="E4890" s="30">
        <v>8.6500000000000002E-5</v>
      </c>
      <c r="F4890" s="29">
        <v>0</v>
      </c>
      <c r="G4890" s="26"/>
    </row>
    <row r="4891" spans="1:7" x14ac:dyDescent="0.25">
      <c r="A4891" s="14" t="s">
        <v>5903</v>
      </c>
      <c r="C4891" s="27">
        <v>-1.18</v>
      </c>
      <c r="D4891" s="27">
        <v>0.44135149814532748</v>
      </c>
      <c r="E4891" s="30">
        <v>2.9799999999999999E-5</v>
      </c>
      <c r="F4891" s="29">
        <v>0</v>
      </c>
      <c r="G4891" s="26"/>
    </row>
    <row r="4892" spans="1:7" x14ac:dyDescent="0.25">
      <c r="A4892" s="14" t="s">
        <v>5904</v>
      </c>
      <c r="C4892" s="27">
        <v>-1.18</v>
      </c>
      <c r="D4892" s="27">
        <v>0.44135149814532748</v>
      </c>
      <c r="E4892" s="30">
        <v>1.237192E-3</v>
      </c>
      <c r="F4892" s="29">
        <v>0.01</v>
      </c>
      <c r="G4892" s="26"/>
    </row>
    <row r="4893" spans="1:7" x14ac:dyDescent="0.25">
      <c r="A4893" s="14" t="s">
        <v>5905</v>
      </c>
      <c r="C4893" s="27">
        <v>-1.18</v>
      </c>
      <c r="D4893" s="27">
        <v>0.44135149814532748</v>
      </c>
      <c r="E4893" s="30">
        <v>2.498723E-3</v>
      </c>
      <c r="F4893" s="29">
        <v>0.02</v>
      </c>
      <c r="G4893" s="26"/>
    </row>
    <row r="4894" spans="1:7" x14ac:dyDescent="0.25">
      <c r="A4894" s="14" t="s">
        <v>5906</v>
      </c>
      <c r="C4894" s="27">
        <v>-1.18</v>
      </c>
      <c r="D4894" s="27">
        <v>0.44135149814532748</v>
      </c>
      <c r="E4894" s="30">
        <v>2.5499999999999999E-7</v>
      </c>
      <c r="F4894" s="29">
        <v>0</v>
      </c>
      <c r="G4894" s="26"/>
    </row>
    <row r="4895" spans="1:7" x14ac:dyDescent="0.25">
      <c r="A4895" s="14" t="s">
        <v>5907</v>
      </c>
      <c r="B4895" t="s">
        <v>64</v>
      </c>
      <c r="C4895" s="27">
        <v>-1.19</v>
      </c>
      <c r="D4895" s="27">
        <v>0.43830286065801755</v>
      </c>
      <c r="E4895" s="30">
        <v>1.99E-6</v>
      </c>
      <c r="F4895" s="29">
        <v>0</v>
      </c>
      <c r="G4895" s="26" t="s">
        <v>3206</v>
      </c>
    </row>
    <row r="4896" spans="1:7" x14ac:dyDescent="0.25">
      <c r="A4896" s="14" t="s">
        <v>5908</v>
      </c>
      <c r="B4896" t="s">
        <v>64</v>
      </c>
      <c r="C4896" s="27">
        <v>-1.19</v>
      </c>
      <c r="D4896" s="27">
        <v>0.43830286065801755</v>
      </c>
      <c r="E4896" s="30">
        <v>8.9099999999999997E-5</v>
      </c>
      <c r="F4896" s="29">
        <v>0</v>
      </c>
      <c r="G4896" s="26" t="s">
        <v>3206</v>
      </c>
    </row>
    <row r="4897" spans="1:7" x14ac:dyDescent="0.25">
      <c r="A4897" s="14" t="s">
        <v>5909</v>
      </c>
      <c r="B4897" t="s">
        <v>27</v>
      </c>
      <c r="C4897" s="27">
        <v>-1.19</v>
      </c>
      <c r="D4897" s="27">
        <v>0.43830286065801755</v>
      </c>
      <c r="E4897" s="30">
        <v>2.9114760000000001E-3</v>
      </c>
      <c r="F4897" s="29">
        <v>0.03</v>
      </c>
      <c r="G4897" s="26" t="s">
        <v>3206</v>
      </c>
    </row>
    <row r="4898" spans="1:7" x14ac:dyDescent="0.25">
      <c r="A4898" s="14" t="s">
        <v>5910</v>
      </c>
      <c r="B4898" t="s">
        <v>5911</v>
      </c>
      <c r="C4898" s="27">
        <v>-1.19</v>
      </c>
      <c r="D4898" s="27">
        <v>0.43830286065801755</v>
      </c>
      <c r="E4898" s="30">
        <v>2.0099999999999999E-9</v>
      </c>
      <c r="F4898" s="29">
        <v>0</v>
      </c>
      <c r="G4898" s="26" t="s">
        <v>3206</v>
      </c>
    </row>
    <row r="4899" spans="1:7" x14ac:dyDescent="0.25">
      <c r="A4899" s="14" t="s">
        <v>5912</v>
      </c>
      <c r="B4899" t="s">
        <v>4830</v>
      </c>
      <c r="C4899" s="27">
        <v>-1.19</v>
      </c>
      <c r="D4899" s="27">
        <v>0.43830286065801755</v>
      </c>
      <c r="E4899" s="30">
        <v>1.8199999999999999E-6</v>
      </c>
      <c r="F4899" s="29">
        <v>0</v>
      </c>
      <c r="G4899" s="26" t="s">
        <v>3206</v>
      </c>
    </row>
    <row r="4900" spans="1:7" x14ac:dyDescent="0.25">
      <c r="A4900" s="14" t="s">
        <v>5913</v>
      </c>
      <c r="C4900" s="27">
        <v>-1.19</v>
      </c>
      <c r="D4900" s="27">
        <v>0.43830286065801755</v>
      </c>
      <c r="E4900" s="30">
        <v>1.7799999999999999E-6</v>
      </c>
      <c r="F4900" s="29">
        <v>0</v>
      </c>
      <c r="G4900" s="26"/>
    </row>
    <row r="4901" spans="1:7" x14ac:dyDescent="0.25">
      <c r="A4901" s="14" t="s">
        <v>5914</v>
      </c>
      <c r="C4901" s="27">
        <v>-1.19</v>
      </c>
      <c r="D4901" s="27">
        <v>0.43830286065801755</v>
      </c>
      <c r="E4901" s="30">
        <v>6.3966800000000003E-4</v>
      </c>
      <c r="F4901" s="29">
        <v>0.01</v>
      </c>
      <c r="G4901" s="26"/>
    </row>
    <row r="4902" spans="1:7" x14ac:dyDescent="0.25">
      <c r="A4902" s="14" t="s">
        <v>5915</v>
      </c>
      <c r="C4902" s="27">
        <v>-1.19</v>
      </c>
      <c r="D4902" s="27">
        <v>0.43830286065801755</v>
      </c>
      <c r="E4902" s="30">
        <v>4.5109709999999999E-3</v>
      </c>
      <c r="F4902" s="29">
        <v>0.04</v>
      </c>
      <c r="G4902" s="26"/>
    </row>
    <row r="4903" spans="1:7" x14ac:dyDescent="0.25">
      <c r="A4903" s="14" t="s">
        <v>5916</v>
      </c>
      <c r="C4903" s="27">
        <v>-1.19</v>
      </c>
      <c r="D4903" s="27">
        <v>0.43830286065801755</v>
      </c>
      <c r="E4903" s="30">
        <v>1.4E-5</v>
      </c>
      <c r="F4903" s="29">
        <v>0</v>
      </c>
      <c r="G4903" s="26"/>
    </row>
    <row r="4904" spans="1:7" x14ac:dyDescent="0.25">
      <c r="A4904" s="14" t="s">
        <v>5917</v>
      </c>
      <c r="C4904" s="27">
        <v>-1.19</v>
      </c>
      <c r="D4904" s="27">
        <v>0.43830286065801755</v>
      </c>
      <c r="E4904" s="30">
        <v>7.1999999999999996E-8</v>
      </c>
      <c r="F4904" s="29">
        <v>0</v>
      </c>
      <c r="G4904" s="26"/>
    </row>
    <row r="4905" spans="1:7" x14ac:dyDescent="0.25">
      <c r="A4905" s="14" t="s">
        <v>5918</v>
      </c>
      <c r="C4905" s="27">
        <v>-1.19</v>
      </c>
      <c r="D4905" s="27">
        <v>0.43830286065801755</v>
      </c>
      <c r="E4905" s="30">
        <v>6.0700000000000003E-6</v>
      </c>
      <c r="F4905" s="29">
        <v>0</v>
      </c>
      <c r="G4905" s="26"/>
    </row>
    <row r="4906" spans="1:7" x14ac:dyDescent="0.25">
      <c r="A4906" s="14" t="s">
        <v>5919</v>
      </c>
      <c r="C4906" s="27">
        <v>-1.19</v>
      </c>
      <c r="D4906" s="27">
        <v>0.43830286065801755</v>
      </c>
      <c r="E4906" s="30">
        <v>5.7211720000000001E-3</v>
      </c>
      <c r="F4906" s="29">
        <v>0.04</v>
      </c>
      <c r="G4906" s="26"/>
    </row>
    <row r="4907" spans="1:7" x14ac:dyDescent="0.25">
      <c r="A4907" s="14" t="s">
        <v>5920</v>
      </c>
      <c r="B4907" t="s">
        <v>5237</v>
      </c>
      <c r="C4907" s="27">
        <v>-1.2</v>
      </c>
      <c r="D4907" s="27">
        <v>0.43527528164806206</v>
      </c>
      <c r="E4907" s="30">
        <v>3.2242799999999998E-4</v>
      </c>
      <c r="F4907" s="29">
        <v>0</v>
      </c>
      <c r="G4907" s="26" t="s">
        <v>3206</v>
      </c>
    </row>
    <row r="4908" spans="1:7" x14ac:dyDescent="0.25">
      <c r="A4908" s="14" t="s">
        <v>5921</v>
      </c>
      <c r="C4908" s="27">
        <v>-1.2</v>
      </c>
      <c r="D4908" s="27">
        <v>0.43527528164806206</v>
      </c>
      <c r="E4908" s="30">
        <v>2.35E-7</v>
      </c>
      <c r="F4908" s="29">
        <v>0</v>
      </c>
      <c r="G4908" s="26"/>
    </row>
    <row r="4909" spans="1:7" x14ac:dyDescent="0.25">
      <c r="A4909" s="14" t="s">
        <v>5922</v>
      </c>
      <c r="C4909" s="27">
        <v>-1.2</v>
      </c>
      <c r="D4909" s="27">
        <v>0.43527528164806206</v>
      </c>
      <c r="E4909" s="30">
        <v>3.1768399999999999E-4</v>
      </c>
      <c r="F4909" s="29">
        <v>0</v>
      </c>
      <c r="G4909" s="26"/>
    </row>
    <row r="4910" spans="1:7" x14ac:dyDescent="0.25">
      <c r="A4910" s="14" t="s">
        <v>5923</v>
      </c>
      <c r="C4910" s="27">
        <v>-1.2</v>
      </c>
      <c r="D4910" s="27">
        <v>0.43527528164806206</v>
      </c>
      <c r="E4910" s="30">
        <v>2.35348E-4</v>
      </c>
      <c r="F4910" s="29">
        <v>0</v>
      </c>
      <c r="G4910" s="26"/>
    </row>
    <row r="4911" spans="1:7" x14ac:dyDescent="0.25">
      <c r="A4911" s="14" t="s">
        <v>5924</v>
      </c>
      <c r="C4911" s="27">
        <v>-1.2</v>
      </c>
      <c r="D4911" s="27">
        <v>0.43527528164806206</v>
      </c>
      <c r="E4911" s="30">
        <v>4.8407299999999997E-3</v>
      </c>
      <c r="F4911" s="29">
        <v>0.04</v>
      </c>
      <c r="G4911" s="26"/>
    </row>
    <row r="4912" spans="1:7" x14ac:dyDescent="0.25">
      <c r="A4912" s="14" t="s">
        <v>5925</v>
      </c>
      <c r="C4912" s="27">
        <v>-1.2</v>
      </c>
      <c r="D4912" s="27">
        <v>0.43527528164806206</v>
      </c>
      <c r="E4912" s="30">
        <v>9.3900000000000006E-5</v>
      </c>
      <c r="F4912" s="29">
        <v>0</v>
      </c>
      <c r="G4912" s="26"/>
    </row>
    <row r="4913" spans="1:7" x14ac:dyDescent="0.25">
      <c r="A4913" s="14" t="s">
        <v>5926</v>
      </c>
      <c r="C4913" s="27">
        <v>-1.2</v>
      </c>
      <c r="D4913" s="27">
        <v>0.43527528164806206</v>
      </c>
      <c r="E4913" s="30">
        <v>6.2699999999999999E-7</v>
      </c>
      <c r="F4913" s="29">
        <v>0</v>
      </c>
      <c r="G4913" s="26"/>
    </row>
    <row r="4914" spans="1:7" x14ac:dyDescent="0.25">
      <c r="A4914" s="14" t="s">
        <v>5927</v>
      </c>
      <c r="C4914" s="27">
        <v>-1.2</v>
      </c>
      <c r="D4914" s="27">
        <v>0.43527528164806206</v>
      </c>
      <c r="E4914" s="30">
        <v>2.0200000000000001E-6</v>
      </c>
      <c r="F4914" s="29">
        <v>0</v>
      </c>
      <c r="G4914" s="26"/>
    </row>
    <row r="4915" spans="1:7" x14ac:dyDescent="0.25">
      <c r="A4915" s="14" t="s">
        <v>5928</v>
      </c>
      <c r="C4915" s="27">
        <v>-1.2</v>
      </c>
      <c r="D4915" s="27">
        <v>0.43527528164806206</v>
      </c>
      <c r="E4915" s="30">
        <v>3.0506439999999999E-3</v>
      </c>
      <c r="F4915" s="29">
        <v>0.03</v>
      </c>
      <c r="G4915" s="26"/>
    </row>
    <row r="4916" spans="1:7" x14ac:dyDescent="0.25">
      <c r="A4916" s="14" t="s">
        <v>5929</v>
      </c>
      <c r="C4916" s="27">
        <v>-1.2</v>
      </c>
      <c r="D4916" s="27">
        <v>0.43527528164806206</v>
      </c>
      <c r="E4916" s="30">
        <v>1.9176600000000001E-4</v>
      </c>
      <c r="F4916" s="29">
        <v>0</v>
      </c>
      <c r="G4916" s="26"/>
    </row>
    <row r="4917" spans="1:7" x14ac:dyDescent="0.25">
      <c r="A4917" s="14" t="s">
        <v>5930</v>
      </c>
      <c r="B4917" t="s">
        <v>15</v>
      </c>
      <c r="C4917" s="27">
        <v>-1.21</v>
      </c>
      <c r="D4917" s="27">
        <v>0.4322686156539326</v>
      </c>
      <c r="E4917" s="30">
        <v>2.4999999999999999E-8</v>
      </c>
      <c r="F4917" s="29">
        <v>0</v>
      </c>
      <c r="G4917" s="26" t="s">
        <v>3206</v>
      </c>
    </row>
    <row r="4918" spans="1:7" x14ac:dyDescent="0.25">
      <c r="A4918" s="14" t="s">
        <v>5931</v>
      </c>
      <c r="B4918" t="s">
        <v>5932</v>
      </c>
      <c r="C4918" s="27">
        <v>-1.21</v>
      </c>
      <c r="D4918" s="27">
        <v>0.4322686156539326</v>
      </c>
      <c r="E4918" s="30">
        <v>1.820662E-3</v>
      </c>
      <c r="F4918" s="29">
        <v>0.02</v>
      </c>
      <c r="G4918" s="26" t="s">
        <v>3206</v>
      </c>
    </row>
    <row r="4919" spans="1:7" x14ac:dyDescent="0.25">
      <c r="A4919" s="14" t="s">
        <v>5933</v>
      </c>
      <c r="B4919" t="s">
        <v>5934</v>
      </c>
      <c r="C4919" s="27">
        <v>-1.21</v>
      </c>
      <c r="D4919" s="27">
        <v>0.4322686156539326</v>
      </c>
      <c r="E4919" s="30">
        <v>1.4100000000000001E-5</v>
      </c>
      <c r="F4919" s="29">
        <v>0</v>
      </c>
      <c r="G4919" s="26" t="s">
        <v>3206</v>
      </c>
    </row>
    <row r="4920" spans="1:7" x14ac:dyDescent="0.25">
      <c r="A4920" s="14" t="s">
        <v>5935</v>
      </c>
      <c r="B4920" t="s">
        <v>1515</v>
      </c>
      <c r="C4920" s="27">
        <v>-1.21</v>
      </c>
      <c r="D4920" s="27">
        <v>0.4322686156539326</v>
      </c>
      <c r="E4920" s="30">
        <v>1.27E-10</v>
      </c>
      <c r="F4920" s="29">
        <v>0</v>
      </c>
      <c r="G4920" s="26" t="s">
        <v>3205</v>
      </c>
    </row>
    <row r="4921" spans="1:7" x14ac:dyDescent="0.25">
      <c r="A4921" s="14" t="s">
        <v>5936</v>
      </c>
      <c r="C4921" s="27">
        <v>-1.21</v>
      </c>
      <c r="D4921" s="27">
        <v>0.4322686156539326</v>
      </c>
      <c r="E4921" s="30">
        <v>2.1340479999999999E-3</v>
      </c>
      <c r="F4921" s="29">
        <v>0.02</v>
      </c>
      <c r="G4921" s="26"/>
    </row>
    <row r="4922" spans="1:7" x14ac:dyDescent="0.25">
      <c r="A4922" s="14" t="s">
        <v>5937</v>
      </c>
      <c r="C4922" s="27">
        <v>-1.21</v>
      </c>
      <c r="D4922" s="27">
        <v>0.4322686156539326</v>
      </c>
      <c r="E4922" s="30">
        <v>4.6524360000000002E-3</v>
      </c>
      <c r="F4922" s="29">
        <v>0.04</v>
      </c>
      <c r="G4922" s="26"/>
    </row>
    <row r="4923" spans="1:7" x14ac:dyDescent="0.25">
      <c r="A4923" s="14" t="s">
        <v>5938</v>
      </c>
      <c r="C4923" s="27">
        <v>-1.21</v>
      </c>
      <c r="D4923" s="27">
        <v>0.4322686156539326</v>
      </c>
      <c r="E4923" s="30">
        <v>2.495344E-3</v>
      </c>
      <c r="F4923" s="29">
        <v>0.02</v>
      </c>
      <c r="G4923" s="26"/>
    </row>
    <row r="4924" spans="1:7" x14ac:dyDescent="0.25">
      <c r="A4924" s="14" t="s">
        <v>5939</v>
      </c>
      <c r="C4924" s="27">
        <v>-1.21</v>
      </c>
      <c r="D4924" s="27">
        <v>0.4322686156539326</v>
      </c>
      <c r="E4924" s="30">
        <v>2.077911E-3</v>
      </c>
      <c r="F4924" s="29">
        <v>0.02</v>
      </c>
      <c r="G4924" s="26"/>
    </row>
    <row r="4925" spans="1:7" x14ac:dyDescent="0.25">
      <c r="A4925" s="14" t="s">
        <v>5940</v>
      </c>
      <c r="C4925" s="27">
        <v>-1.21</v>
      </c>
      <c r="D4925" s="27">
        <v>0.4322686156539326</v>
      </c>
      <c r="E4925" s="30">
        <v>7.1399999999999996E-7</v>
      </c>
      <c r="F4925" s="29">
        <v>0</v>
      </c>
      <c r="G4925" s="26"/>
    </row>
    <row r="4926" spans="1:7" x14ac:dyDescent="0.25">
      <c r="A4926" s="14" t="s">
        <v>5941</v>
      </c>
      <c r="C4926" s="27">
        <v>-1.21</v>
      </c>
      <c r="D4926" s="27">
        <v>0.4322686156539326</v>
      </c>
      <c r="E4926" s="30">
        <v>8.5600000000000002E-9</v>
      </c>
      <c r="F4926" s="29">
        <v>0</v>
      </c>
      <c r="G4926" s="26"/>
    </row>
    <row r="4927" spans="1:7" x14ac:dyDescent="0.25">
      <c r="A4927" s="14" t="s">
        <v>5942</v>
      </c>
      <c r="C4927" s="27">
        <v>-1.21</v>
      </c>
      <c r="D4927" s="27">
        <v>0.4322686156539326</v>
      </c>
      <c r="E4927" s="30">
        <v>5.28E-9</v>
      </c>
      <c r="F4927" s="29">
        <v>0</v>
      </c>
      <c r="G4927" s="26"/>
    </row>
    <row r="4928" spans="1:7" x14ac:dyDescent="0.25">
      <c r="A4928" s="14" t="s">
        <v>5943</v>
      </c>
      <c r="C4928" s="27">
        <v>-1.21</v>
      </c>
      <c r="D4928" s="27">
        <v>0.4322686156539326</v>
      </c>
      <c r="E4928" s="30">
        <v>2.3224320000000001E-3</v>
      </c>
      <c r="F4928" s="29">
        <v>0.02</v>
      </c>
      <c r="G4928" s="26"/>
    </row>
    <row r="4929" spans="1:7" x14ac:dyDescent="0.25">
      <c r="A4929" s="14" t="s">
        <v>5944</v>
      </c>
      <c r="C4929" s="27">
        <v>-1.21</v>
      </c>
      <c r="D4929" s="27">
        <v>0.4322686156539326</v>
      </c>
      <c r="E4929" s="30">
        <v>3.3086699999999999E-4</v>
      </c>
      <c r="F4929" s="29">
        <v>0</v>
      </c>
      <c r="G4929" s="26"/>
    </row>
    <row r="4930" spans="1:7" x14ac:dyDescent="0.25">
      <c r="A4930" s="14" t="s">
        <v>5945</v>
      </c>
      <c r="C4930" s="27">
        <v>-1.21</v>
      </c>
      <c r="D4930" s="27">
        <v>0.4322686156539326</v>
      </c>
      <c r="E4930" s="30">
        <v>1.6699999999999999E-5</v>
      </c>
      <c r="F4930" s="29">
        <v>0</v>
      </c>
      <c r="G4930" s="26"/>
    </row>
    <row r="4931" spans="1:7" x14ac:dyDescent="0.25">
      <c r="A4931" s="14" t="s">
        <v>5946</v>
      </c>
      <c r="C4931" s="27">
        <v>-1.21</v>
      </c>
      <c r="D4931" s="27">
        <v>0.4322686156539326</v>
      </c>
      <c r="E4931" s="30">
        <v>1.7283649999999999E-3</v>
      </c>
      <c r="F4931" s="29">
        <v>0.02</v>
      </c>
      <c r="G4931" s="26"/>
    </row>
    <row r="4932" spans="1:7" x14ac:dyDescent="0.25">
      <c r="A4932" s="14" t="s">
        <v>5947</v>
      </c>
      <c r="B4932" t="s">
        <v>20</v>
      </c>
      <c r="C4932" s="27">
        <v>-1.22</v>
      </c>
      <c r="D4932" s="27">
        <v>0.42928271821887687</v>
      </c>
      <c r="E4932" s="30">
        <v>2.7100000000000001E-5</v>
      </c>
      <c r="F4932" s="29">
        <v>0</v>
      </c>
      <c r="G4932" s="26" t="s">
        <v>3206</v>
      </c>
    </row>
    <row r="4933" spans="1:7" x14ac:dyDescent="0.25">
      <c r="A4933" s="14" t="s">
        <v>5948</v>
      </c>
      <c r="B4933" t="s">
        <v>177</v>
      </c>
      <c r="C4933" s="27">
        <v>-1.22</v>
      </c>
      <c r="D4933" s="27">
        <v>0.42928271821887687</v>
      </c>
      <c r="E4933" s="30">
        <v>4.3068519999999999E-3</v>
      </c>
      <c r="F4933" s="29">
        <v>0.03</v>
      </c>
      <c r="G4933" s="26" t="s">
        <v>3206</v>
      </c>
    </row>
    <row r="4934" spans="1:7" x14ac:dyDescent="0.25">
      <c r="A4934" s="14" t="s">
        <v>5949</v>
      </c>
      <c r="B4934" t="s">
        <v>18</v>
      </c>
      <c r="C4934" s="27">
        <v>-1.22</v>
      </c>
      <c r="D4934" s="27">
        <v>0.42928271821887687</v>
      </c>
      <c r="E4934" s="30">
        <v>1.5798640000000001E-3</v>
      </c>
      <c r="F4934" s="29">
        <v>0.02</v>
      </c>
      <c r="G4934" s="26" t="s">
        <v>3206</v>
      </c>
    </row>
    <row r="4935" spans="1:7" x14ac:dyDescent="0.25">
      <c r="A4935" s="14" t="s">
        <v>5950</v>
      </c>
      <c r="B4935" t="s">
        <v>576</v>
      </c>
      <c r="C4935" s="27">
        <v>-1.22</v>
      </c>
      <c r="D4935" s="27">
        <v>0.42928271821887687</v>
      </c>
      <c r="E4935" s="30">
        <v>1.156E-4</v>
      </c>
      <c r="F4935" s="29">
        <v>0</v>
      </c>
      <c r="G4935" s="26" t="s">
        <v>3206</v>
      </c>
    </row>
    <row r="4936" spans="1:7" x14ac:dyDescent="0.25">
      <c r="A4936" s="14" t="s">
        <v>5951</v>
      </c>
      <c r="B4936" t="s">
        <v>5952</v>
      </c>
      <c r="C4936" s="27">
        <v>-1.22</v>
      </c>
      <c r="D4936" s="27">
        <v>0.42928271821887687</v>
      </c>
      <c r="E4936" s="30">
        <v>8.3100000000000001E-6</v>
      </c>
      <c r="F4936" s="29">
        <v>0</v>
      </c>
      <c r="G4936" s="26" t="s">
        <v>3205</v>
      </c>
    </row>
    <row r="4937" spans="1:7" x14ac:dyDescent="0.25">
      <c r="A4937" s="14" t="s">
        <v>5953</v>
      </c>
      <c r="C4937" s="27">
        <v>-1.22</v>
      </c>
      <c r="D4937" s="27">
        <v>0.42928271821887687</v>
      </c>
      <c r="E4937" s="30">
        <v>1.586475E-3</v>
      </c>
      <c r="F4937" s="29">
        <v>0.02</v>
      </c>
      <c r="G4937" s="26"/>
    </row>
    <row r="4938" spans="1:7" x14ac:dyDescent="0.25">
      <c r="A4938" s="14" t="s">
        <v>5954</v>
      </c>
      <c r="C4938" s="27">
        <v>-1.22</v>
      </c>
      <c r="D4938" s="27">
        <v>0.42928271821887687</v>
      </c>
      <c r="E4938" s="30">
        <v>1.3469900000000001E-4</v>
      </c>
      <c r="F4938" s="29">
        <v>0</v>
      </c>
      <c r="G4938" s="26"/>
    </row>
    <row r="4939" spans="1:7" x14ac:dyDescent="0.25">
      <c r="A4939" s="14" t="s">
        <v>5955</v>
      </c>
      <c r="C4939" s="27">
        <v>-1.22</v>
      </c>
      <c r="D4939" s="27">
        <v>0.42928271821887687</v>
      </c>
      <c r="E4939" s="30">
        <v>1.2485969999999999E-3</v>
      </c>
      <c r="F4939" s="29">
        <v>0.01</v>
      </c>
      <c r="G4939" s="26"/>
    </row>
    <row r="4940" spans="1:7" x14ac:dyDescent="0.25">
      <c r="A4940" s="14" t="s">
        <v>5956</v>
      </c>
      <c r="C4940" s="27">
        <v>-1.22</v>
      </c>
      <c r="D4940" s="27">
        <v>0.42928271821887687</v>
      </c>
      <c r="E4940" s="30">
        <v>4.7971400000000001E-4</v>
      </c>
      <c r="F4940" s="29">
        <v>0.01</v>
      </c>
      <c r="G4940" s="26"/>
    </row>
    <row r="4941" spans="1:7" x14ac:dyDescent="0.25">
      <c r="A4941" s="14" t="s">
        <v>5957</v>
      </c>
      <c r="C4941" s="27">
        <v>-1.22</v>
      </c>
      <c r="D4941" s="27">
        <v>0.42928271821887687</v>
      </c>
      <c r="E4941" s="30">
        <v>3.5499999999999999E-7</v>
      </c>
      <c r="F4941" s="29">
        <v>0</v>
      </c>
      <c r="G4941" s="26"/>
    </row>
    <row r="4942" spans="1:7" x14ac:dyDescent="0.25">
      <c r="A4942" s="14" t="s">
        <v>5958</v>
      </c>
      <c r="C4942" s="27">
        <v>-1.22</v>
      </c>
      <c r="D4942" s="27">
        <v>0.42928271821887687</v>
      </c>
      <c r="E4942" s="30">
        <v>2.1156759999999999E-3</v>
      </c>
      <c r="F4942" s="29">
        <v>0.02</v>
      </c>
      <c r="G4942" s="26"/>
    </row>
    <row r="4943" spans="1:7" x14ac:dyDescent="0.25">
      <c r="A4943" s="14" t="s">
        <v>5959</v>
      </c>
      <c r="C4943" s="27">
        <v>-1.22</v>
      </c>
      <c r="D4943" s="27">
        <v>0.42928271821887687</v>
      </c>
      <c r="E4943" s="30">
        <v>1.8800000000000001E-9</v>
      </c>
      <c r="F4943" s="29">
        <v>0</v>
      </c>
      <c r="G4943" s="26"/>
    </row>
    <row r="4944" spans="1:7" x14ac:dyDescent="0.25">
      <c r="A4944" s="14" t="s">
        <v>5960</v>
      </c>
      <c r="C4944" s="27">
        <v>-1.22</v>
      </c>
      <c r="D4944" s="27">
        <v>0.42928271821887687</v>
      </c>
      <c r="E4944" s="30">
        <v>2.2110820000000001E-3</v>
      </c>
      <c r="F4944" s="29">
        <v>0.02</v>
      </c>
      <c r="G4944" s="26"/>
    </row>
    <row r="4945" spans="1:7" x14ac:dyDescent="0.25">
      <c r="A4945" s="14" t="s">
        <v>5961</v>
      </c>
      <c r="C4945" s="27">
        <v>-1.22</v>
      </c>
      <c r="D4945" s="27">
        <v>0.42928271821887687</v>
      </c>
      <c r="E4945" s="30">
        <v>7.7300000000000005E-7</v>
      </c>
      <c r="F4945" s="29">
        <v>0</v>
      </c>
      <c r="G4945" s="26"/>
    </row>
    <row r="4946" spans="1:7" x14ac:dyDescent="0.25">
      <c r="A4946" s="14" t="s">
        <v>5962</v>
      </c>
      <c r="C4946" s="27">
        <v>-1.22</v>
      </c>
      <c r="D4946" s="27">
        <v>0.42928271821887687</v>
      </c>
      <c r="E4946" s="30">
        <v>1.2E-8</v>
      </c>
      <c r="F4946" s="29">
        <v>0</v>
      </c>
      <c r="G4946" s="26"/>
    </row>
    <row r="4947" spans="1:7" x14ac:dyDescent="0.25">
      <c r="A4947" s="14" t="s">
        <v>5963</v>
      </c>
      <c r="C4947" s="27">
        <v>-1.22</v>
      </c>
      <c r="D4947" s="27">
        <v>0.42928271821887687</v>
      </c>
      <c r="E4947" s="30">
        <v>5.4174900000000001E-4</v>
      </c>
      <c r="F4947" s="29">
        <v>0.01</v>
      </c>
      <c r="G4947" s="26"/>
    </row>
    <row r="4948" spans="1:7" x14ac:dyDescent="0.25">
      <c r="A4948" s="14" t="s">
        <v>5964</v>
      </c>
      <c r="C4948" s="27">
        <v>-1.22</v>
      </c>
      <c r="D4948" s="27">
        <v>0.42928271821887687</v>
      </c>
      <c r="E4948" s="30">
        <v>2.2449499999999999E-3</v>
      </c>
      <c r="F4948" s="29">
        <v>0.02</v>
      </c>
      <c r="G4948" s="26"/>
    </row>
    <row r="4949" spans="1:7" x14ac:dyDescent="0.25">
      <c r="A4949" s="14" t="s">
        <v>5965</v>
      </c>
      <c r="C4949" s="27">
        <v>-1.23</v>
      </c>
      <c r="D4949" s="27">
        <v>0.42631744588397846</v>
      </c>
      <c r="E4949" s="30">
        <v>2.3600000000000001E-10</v>
      </c>
      <c r="F4949" s="29">
        <v>0</v>
      </c>
      <c r="G4949" s="26"/>
    </row>
    <row r="4950" spans="1:7" x14ac:dyDescent="0.25">
      <c r="A4950" s="14" t="s">
        <v>5966</v>
      </c>
      <c r="C4950" s="27">
        <v>-1.23</v>
      </c>
      <c r="D4950" s="27">
        <v>0.42631744588397846</v>
      </c>
      <c r="E4950" s="30">
        <v>4.3283800000000001E-4</v>
      </c>
      <c r="F4950" s="29">
        <v>0.01</v>
      </c>
      <c r="G4950" s="26"/>
    </row>
    <row r="4951" spans="1:7" x14ac:dyDescent="0.25">
      <c r="A4951" s="14" t="s">
        <v>5967</v>
      </c>
      <c r="C4951" s="27">
        <v>-1.23</v>
      </c>
      <c r="D4951" s="27">
        <v>0.42631744588397846</v>
      </c>
      <c r="E4951" s="30">
        <v>4.4415600000000002E-4</v>
      </c>
      <c r="F4951" s="29">
        <v>0.01</v>
      </c>
      <c r="G4951" s="26"/>
    </row>
    <row r="4952" spans="1:7" x14ac:dyDescent="0.25">
      <c r="A4952" s="14" t="s">
        <v>5968</v>
      </c>
      <c r="C4952" s="27">
        <v>-1.23</v>
      </c>
      <c r="D4952" s="27">
        <v>0.42631744588397846</v>
      </c>
      <c r="E4952" s="30">
        <v>3.1511059999999999E-3</v>
      </c>
      <c r="F4952" s="29">
        <v>0.03</v>
      </c>
      <c r="G4952" s="26"/>
    </row>
    <row r="4953" spans="1:7" x14ac:dyDescent="0.25">
      <c r="A4953" s="14" t="s">
        <v>5969</v>
      </c>
      <c r="C4953" s="27">
        <v>-1.23</v>
      </c>
      <c r="D4953" s="27">
        <v>0.42631744588397846</v>
      </c>
      <c r="E4953" s="30">
        <v>4.9156579999999998E-3</v>
      </c>
      <c r="F4953" s="29">
        <v>0.04</v>
      </c>
      <c r="G4953" s="26"/>
    </row>
    <row r="4954" spans="1:7" x14ac:dyDescent="0.25">
      <c r="A4954" s="14" t="s">
        <v>5970</v>
      </c>
      <c r="C4954" s="27">
        <v>-1.23</v>
      </c>
      <c r="D4954" s="27">
        <v>0.42631744588397846</v>
      </c>
      <c r="E4954" s="30">
        <v>9.2199999999999998E-6</v>
      </c>
      <c r="F4954" s="29">
        <v>0</v>
      </c>
      <c r="G4954" s="26"/>
    </row>
    <row r="4955" spans="1:7" x14ac:dyDescent="0.25">
      <c r="A4955" s="14" t="s">
        <v>5971</v>
      </c>
      <c r="C4955" s="27">
        <v>-1.23</v>
      </c>
      <c r="D4955" s="27">
        <v>0.42631744588397846</v>
      </c>
      <c r="E4955" s="30">
        <v>4.7470050000000003E-3</v>
      </c>
      <c r="F4955" s="29">
        <v>0.04</v>
      </c>
      <c r="G4955" s="26"/>
    </row>
    <row r="4956" spans="1:7" x14ac:dyDescent="0.25">
      <c r="A4956" s="14" t="s">
        <v>5972</v>
      </c>
      <c r="C4956" s="27">
        <v>-1.23</v>
      </c>
      <c r="D4956" s="27">
        <v>0.42631744588397846</v>
      </c>
      <c r="E4956" s="30">
        <v>2.36467E-4</v>
      </c>
      <c r="F4956" s="29">
        <v>0</v>
      </c>
      <c r="G4956" s="26"/>
    </row>
    <row r="4957" spans="1:7" x14ac:dyDescent="0.25">
      <c r="A4957" s="14" t="s">
        <v>5973</v>
      </c>
      <c r="C4957" s="27">
        <v>-1.24</v>
      </c>
      <c r="D4957" s="27">
        <v>0.42337265618126363</v>
      </c>
      <c r="E4957" s="30">
        <v>3.3599999999999999E-7</v>
      </c>
      <c r="F4957" s="29">
        <v>0</v>
      </c>
      <c r="G4957" s="26"/>
    </row>
    <row r="4958" spans="1:7" x14ac:dyDescent="0.25">
      <c r="A4958" s="14" t="s">
        <v>5974</v>
      </c>
      <c r="C4958" s="27">
        <v>-1.24</v>
      </c>
      <c r="D4958" s="27">
        <v>0.42337265618126363</v>
      </c>
      <c r="E4958" s="30">
        <v>2.1900000000000002E-6</v>
      </c>
      <c r="F4958" s="29">
        <v>0</v>
      </c>
      <c r="G4958" s="26"/>
    </row>
    <row r="4959" spans="1:7" x14ac:dyDescent="0.25">
      <c r="A4959" s="14" t="s">
        <v>5975</v>
      </c>
      <c r="C4959" s="27">
        <v>-1.24</v>
      </c>
      <c r="D4959" s="27">
        <v>0.42337265618126363</v>
      </c>
      <c r="E4959" s="30">
        <v>1.7587939999999999E-3</v>
      </c>
      <c r="F4959" s="29">
        <v>0.02</v>
      </c>
      <c r="G4959" s="26"/>
    </row>
    <row r="4960" spans="1:7" x14ac:dyDescent="0.25">
      <c r="A4960" s="14" t="s">
        <v>5976</v>
      </c>
      <c r="C4960" s="27">
        <v>-1.24</v>
      </c>
      <c r="D4960" s="27">
        <v>0.42337265618126363</v>
      </c>
      <c r="E4960" s="30">
        <v>2.8990980000000001E-3</v>
      </c>
      <c r="F4960" s="29">
        <v>0.03</v>
      </c>
      <c r="G4960" s="26"/>
    </row>
    <row r="4961" spans="1:7" x14ac:dyDescent="0.25">
      <c r="A4961" s="14" t="s">
        <v>5977</v>
      </c>
      <c r="B4961" t="s">
        <v>5978</v>
      </c>
      <c r="C4961" s="27">
        <v>-1.25</v>
      </c>
      <c r="D4961" s="27">
        <v>0.42044820762685731</v>
      </c>
      <c r="E4961" s="30">
        <v>3.65E-5</v>
      </c>
      <c r="F4961" s="29">
        <v>0</v>
      </c>
      <c r="G4961" s="26" t="s">
        <v>3206</v>
      </c>
    </row>
    <row r="4962" spans="1:7" x14ac:dyDescent="0.25">
      <c r="A4962" s="14" t="s">
        <v>5979</v>
      </c>
      <c r="B4962" t="s">
        <v>5980</v>
      </c>
      <c r="C4962" s="27">
        <v>-1.25</v>
      </c>
      <c r="D4962" s="27">
        <v>0.42044820762685731</v>
      </c>
      <c r="E4962" s="30">
        <v>3.4809849999999998E-3</v>
      </c>
      <c r="F4962" s="29">
        <v>0.03</v>
      </c>
      <c r="G4962" s="26" t="s">
        <v>3205</v>
      </c>
    </row>
    <row r="4963" spans="1:7" x14ac:dyDescent="0.25">
      <c r="A4963" s="14" t="s">
        <v>5981</v>
      </c>
      <c r="C4963" s="27">
        <v>-1.25</v>
      </c>
      <c r="D4963" s="27">
        <v>0.42044820762685731</v>
      </c>
      <c r="E4963" s="30">
        <v>1.238474E-3</v>
      </c>
      <c r="F4963" s="29">
        <v>0.01</v>
      </c>
      <c r="G4963" s="26"/>
    </row>
    <row r="4964" spans="1:7" x14ac:dyDescent="0.25">
      <c r="A4964" s="14" t="s">
        <v>5982</v>
      </c>
      <c r="C4964" s="27">
        <v>-1.25</v>
      </c>
      <c r="D4964" s="27">
        <v>0.42044820762685731</v>
      </c>
      <c r="E4964" s="30">
        <v>4.1900000000000002E-5</v>
      </c>
      <c r="F4964" s="29">
        <v>0</v>
      </c>
      <c r="G4964" s="26"/>
    </row>
    <row r="4965" spans="1:7" x14ac:dyDescent="0.25">
      <c r="A4965" s="14" t="s">
        <v>5983</v>
      </c>
      <c r="C4965" s="27">
        <v>-1.25</v>
      </c>
      <c r="D4965" s="27">
        <v>0.42044820762685731</v>
      </c>
      <c r="E4965" s="30">
        <v>9.2399999999999999E-11</v>
      </c>
      <c r="F4965" s="29">
        <v>0</v>
      </c>
      <c r="G4965" s="26"/>
    </row>
    <row r="4966" spans="1:7" x14ac:dyDescent="0.25">
      <c r="A4966" s="14" t="s">
        <v>5984</v>
      </c>
      <c r="C4966" s="27">
        <v>-1.25</v>
      </c>
      <c r="D4966" s="27">
        <v>0.42044820762685731</v>
      </c>
      <c r="E4966" s="30">
        <v>1.43E-7</v>
      </c>
      <c r="F4966" s="29">
        <v>0</v>
      </c>
      <c r="G4966" s="26"/>
    </row>
    <row r="4967" spans="1:7" x14ac:dyDescent="0.25">
      <c r="A4967" s="14" t="s">
        <v>5985</v>
      </c>
      <c r="C4967" s="27">
        <v>-1.25</v>
      </c>
      <c r="D4967" s="27">
        <v>0.42044820762685731</v>
      </c>
      <c r="E4967" s="30">
        <v>1.4800000000000001E-5</v>
      </c>
      <c r="F4967" s="29">
        <v>0</v>
      </c>
      <c r="G4967" s="26"/>
    </row>
    <row r="4968" spans="1:7" x14ac:dyDescent="0.25">
      <c r="A4968" s="14" t="s">
        <v>5986</v>
      </c>
      <c r="C4968" s="27">
        <v>-1.25</v>
      </c>
      <c r="D4968" s="27">
        <v>0.42044820762685731</v>
      </c>
      <c r="E4968" s="30">
        <v>2.0200000000000001E-6</v>
      </c>
      <c r="F4968" s="29">
        <v>0</v>
      </c>
      <c r="G4968" s="26"/>
    </row>
    <row r="4969" spans="1:7" x14ac:dyDescent="0.25">
      <c r="A4969" s="14" t="s">
        <v>5987</v>
      </c>
      <c r="C4969" s="27">
        <v>-1.25</v>
      </c>
      <c r="D4969" s="27">
        <v>0.42044820762685731</v>
      </c>
      <c r="E4969" s="30">
        <v>1.1800000000000001E-11</v>
      </c>
      <c r="F4969" s="29">
        <v>0</v>
      </c>
      <c r="G4969" s="26"/>
    </row>
    <row r="4970" spans="1:7" x14ac:dyDescent="0.25">
      <c r="A4970" s="14" t="s">
        <v>5988</v>
      </c>
      <c r="C4970" s="27">
        <v>-1.25</v>
      </c>
      <c r="D4970" s="27">
        <v>0.42044820762685731</v>
      </c>
      <c r="E4970" s="30">
        <v>2.6158459999999998E-3</v>
      </c>
      <c r="F4970" s="29">
        <v>0.02</v>
      </c>
      <c r="G4970" s="26"/>
    </row>
    <row r="4971" spans="1:7" x14ac:dyDescent="0.25">
      <c r="A4971" s="14" t="s">
        <v>5989</v>
      </c>
      <c r="C4971" s="27">
        <v>-1.25</v>
      </c>
      <c r="D4971" s="27">
        <v>0.42044820762685731</v>
      </c>
      <c r="E4971" s="30">
        <v>6.5300000000000002E-5</v>
      </c>
      <c r="F4971" s="29">
        <v>0</v>
      </c>
      <c r="G4971" s="26"/>
    </row>
    <row r="4972" spans="1:7" x14ac:dyDescent="0.25">
      <c r="A4972" s="14" t="s">
        <v>5990</v>
      </c>
      <c r="B4972" t="s">
        <v>5991</v>
      </c>
      <c r="C4972" s="27">
        <v>-1.26</v>
      </c>
      <c r="D4972" s="27">
        <v>0.41754395971418473</v>
      </c>
      <c r="E4972" s="30">
        <v>3.1200000000000001E-8</v>
      </c>
      <c r="F4972" s="29">
        <v>0</v>
      </c>
      <c r="G4972" s="26" t="s">
        <v>3206</v>
      </c>
    </row>
    <row r="4973" spans="1:7" x14ac:dyDescent="0.25">
      <c r="A4973" s="14" t="s">
        <v>5992</v>
      </c>
      <c r="C4973" s="27">
        <v>-1.26</v>
      </c>
      <c r="D4973" s="27">
        <v>0.41754395971418473</v>
      </c>
      <c r="E4973" s="30">
        <v>3.5499999999999999E-6</v>
      </c>
      <c r="F4973" s="29">
        <v>0</v>
      </c>
      <c r="G4973" s="26"/>
    </row>
    <row r="4974" spans="1:7" x14ac:dyDescent="0.25">
      <c r="A4974" s="14" t="s">
        <v>5993</v>
      </c>
      <c r="C4974" s="27">
        <v>-1.26</v>
      </c>
      <c r="D4974" s="27">
        <v>0.41754395971418473</v>
      </c>
      <c r="E4974" s="30">
        <v>2.9300000000000001E-5</v>
      </c>
      <c r="F4974" s="29">
        <v>0</v>
      </c>
      <c r="G4974" s="26"/>
    </row>
    <row r="4975" spans="1:7" x14ac:dyDescent="0.25">
      <c r="A4975" s="14" t="s">
        <v>5994</v>
      </c>
      <c r="C4975" s="27">
        <v>-1.26</v>
      </c>
      <c r="D4975" s="27">
        <v>0.41754395971418473</v>
      </c>
      <c r="E4975" s="30">
        <v>2.9326100000000001E-4</v>
      </c>
      <c r="F4975" s="29">
        <v>0</v>
      </c>
      <c r="G4975" s="26"/>
    </row>
    <row r="4976" spans="1:7" x14ac:dyDescent="0.25">
      <c r="A4976" s="14" t="s">
        <v>5995</v>
      </c>
      <c r="C4976" s="27">
        <v>-1.26</v>
      </c>
      <c r="D4976" s="27">
        <v>0.41754395971418473</v>
      </c>
      <c r="E4976" s="30">
        <v>1.947779E-3</v>
      </c>
      <c r="F4976" s="29">
        <v>0.02</v>
      </c>
      <c r="G4976" s="26"/>
    </row>
    <row r="4977" spans="1:7" x14ac:dyDescent="0.25">
      <c r="A4977" s="14" t="s">
        <v>5996</v>
      </c>
      <c r="B4977" t="s">
        <v>5997</v>
      </c>
      <c r="C4977" s="27">
        <v>-1.27</v>
      </c>
      <c r="D4977" s="27">
        <v>0.41465977290722084</v>
      </c>
      <c r="E4977" s="30">
        <v>3.6162100000000001E-4</v>
      </c>
      <c r="F4977" s="29">
        <v>0.01</v>
      </c>
      <c r="G4977" s="26" t="s">
        <v>3206</v>
      </c>
    </row>
    <row r="4978" spans="1:7" x14ac:dyDescent="0.25">
      <c r="A4978" s="14" t="s">
        <v>5998</v>
      </c>
      <c r="B4978" t="s">
        <v>5999</v>
      </c>
      <c r="C4978" s="27">
        <v>-1.27</v>
      </c>
      <c r="D4978" s="27">
        <v>0.41465977290722084</v>
      </c>
      <c r="E4978" s="30">
        <v>1.1367200000000001E-4</v>
      </c>
      <c r="F4978" s="29">
        <v>0</v>
      </c>
      <c r="G4978" s="26" t="s">
        <v>3206</v>
      </c>
    </row>
    <row r="4979" spans="1:7" x14ac:dyDescent="0.25">
      <c r="A4979" s="14" t="s">
        <v>6000</v>
      </c>
      <c r="B4979" t="s">
        <v>6001</v>
      </c>
      <c r="C4979" s="27">
        <v>-1.27</v>
      </c>
      <c r="D4979" s="27">
        <v>0.41465977290722084</v>
      </c>
      <c r="E4979" s="30">
        <v>4.3392639999999998E-3</v>
      </c>
      <c r="F4979" s="29">
        <v>0.03</v>
      </c>
      <c r="G4979" s="26" t="s">
        <v>3206</v>
      </c>
    </row>
    <row r="4980" spans="1:7" x14ac:dyDescent="0.25">
      <c r="A4980" s="14" t="s">
        <v>6002</v>
      </c>
      <c r="B4980" t="s">
        <v>6003</v>
      </c>
      <c r="C4980" s="27">
        <v>-1.27</v>
      </c>
      <c r="D4980" s="27">
        <v>0.41465977290722084</v>
      </c>
      <c r="E4980" s="30">
        <v>1.21174E-4</v>
      </c>
      <c r="F4980" s="29">
        <v>0</v>
      </c>
      <c r="G4980" s="26" t="s">
        <v>3206</v>
      </c>
    </row>
    <row r="4981" spans="1:7" x14ac:dyDescent="0.25">
      <c r="A4981" s="14" t="s">
        <v>6004</v>
      </c>
      <c r="B4981" t="s">
        <v>6005</v>
      </c>
      <c r="C4981" s="27">
        <v>-1.27</v>
      </c>
      <c r="D4981" s="27">
        <v>0.41465977290722084</v>
      </c>
      <c r="E4981" s="30">
        <v>1.31E-5</v>
      </c>
      <c r="F4981" s="29">
        <v>0</v>
      </c>
      <c r="G4981" s="26" t="s">
        <v>3205</v>
      </c>
    </row>
    <row r="4982" spans="1:7" x14ac:dyDescent="0.25">
      <c r="A4982" s="14" t="s">
        <v>6006</v>
      </c>
      <c r="C4982" s="27">
        <v>-1.27</v>
      </c>
      <c r="D4982" s="27">
        <v>0.41465977290722084</v>
      </c>
      <c r="E4982" s="30">
        <v>6.1721900000000001E-4</v>
      </c>
      <c r="F4982" s="29">
        <v>0.01</v>
      </c>
      <c r="G4982" s="26"/>
    </row>
    <row r="4983" spans="1:7" x14ac:dyDescent="0.25">
      <c r="A4983" s="14" t="s">
        <v>6007</v>
      </c>
      <c r="C4983" s="27">
        <v>-1.27</v>
      </c>
      <c r="D4983" s="27">
        <v>0.41465977290722084</v>
      </c>
      <c r="E4983" s="30">
        <v>4.21E-5</v>
      </c>
      <c r="F4983" s="29">
        <v>0</v>
      </c>
      <c r="G4983" s="26"/>
    </row>
    <row r="4984" spans="1:7" x14ac:dyDescent="0.25">
      <c r="A4984" s="14" t="s">
        <v>6008</v>
      </c>
      <c r="C4984" s="27">
        <v>-1.27</v>
      </c>
      <c r="D4984" s="27">
        <v>0.41465977290722084</v>
      </c>
      <c r="E4984" s="30">
        <v>8.0799999999999999E-5</v>
      </c>
      <c r="F4984" s="29">
        <v>0</v>
      </c>
      <c r="G4984" s="26"/>
    </row>
    <row r="4985" spans="1:7" x14ac:dyDescent="0.25">
      <c r="A4985" s="14" t="s">
        <v>6009</v>
      </c>
      <c r="C4985" s="27">
        <v>-1.27</v>
      </c>
      <c r="D4985" s="27">
        <v>0.41465977290722084</v>
      </c>
      <c r="E4985" s="30">
        <v>2.4899999999999999E-5</v>
      </c>
      <c r="F4985" s="29">
        <v>0</v>
      </c>
      <c r="G4985" s="26"/>
    </row>
    <row r="4986" spans="1:7" x14ac:dyDescent="0.25">
      <c r="A4986" s="14" t="s">
        <v>6010</v>
      </c>
      <c r="C4986" s="27">
        <v>-1.27</v>
      </c>
      <c r="D4986" s="27">
        <v>0.41465977290722084</v>
      </c>
      <c r="E4986" s="30">
        <v>3.8600000000000003E-5</v>
      </c>
      <c r="F4986" s="29">
        <v>0</v>
      </c>
      <c r="G4986" s="26"/>
    </row>
    <row r="4987" spans="1:7" x14ac:dyDescent="0.25">
      <c r="A4987" s="14" t="s">
        <v>6011</v>
      </c>
      <c r="C4987" s="27">
        <v>-1.27</v>
      </c>
      <c r="D4987" s="27">
        <v>0.41465977290722084</v>
      </c>
      <c r="E4987" s="30">
        <v>2.8383800000000002E-4</v>
      </c>
      <c r="F4987" s="29">
        <v>0</v>
      </c>
      <c r="G4987" s="26"/>
    </row>
    <row r="4988" spans="1:7" x14ac:dyDescent="0.25">
      <c r="A4988" s="14" t="s">
        <v>6012</v>
      </c>
      <c r="C4988" s="27">
        <v>-1.27</v>
      </c>
      <c r="D4988" s="27">
        <v>0.41465977290722084</v>
      </c>
      <c r="E4988" s="30">
        <v>6.5215499999999997E-4</v>
      </c>
      <c r="F4988" s="29">
        <v>0.01</v>
      </c>
      <c r="G4988" s="26"/>
    </row>
    <row r="4989" spans="1:7" x14ac:dyDescent="0.25">
      <c r="A4989" s="14" t="s">
        <v>6013</v>
      </c>
      <c r="C4989" s="27">
        <v>-1.27</v>
      </c>
      <c r="D4989" s="27">
        <v>0.41465977290722084</v>
      </c>
      <c r="E4989" s="30">
        <v>5.1700000000000003E-5</v>
      </c>
      <c r="F4989" s="29">
        <v>0</v>
      </c>
      <c r="G4989" s="26"/>
    </row>
    <row r="4990" spans="1:7" x14ac:dyDescent="0.25">
      <c r="A4990" s="14" t="s">
        <v>6014</v>
      </c>
      <c r="C4990" s="27">
        <v>-1.27</v>
      </c>
      <c r="D4990" s="27">
        <v>0.41465977290722084</v>
      </c>
      <c r="E4990" s="30">
        <v>2.3900000000000002E-5</v>
      </c>
      <c r="F4990" s="29">
        <v>0</v>
      </c>
      <c r="G4990" s="26"/>
    </row>
    <row r="4991" spans="1:7" x14ac:dyDescent="0.25">
      <c r="A4991" s="14" t="s">
        <v>6015</v>
      </c>
      <c r="C4991" s="27">
        <v>-1.27</v>
      </c>
      <c r="D4991" s="27">
        <v>0.41465977290722084</v>
      </c>
      <c r="E4991" s="30">
        <v>1.953237E-3</v>
      </c>
      <c r="F4991" s="29">
        <v>0.02</v>
      </c>
      <c r="G4991" s="26"/>
    </row>
    <row r="4992" spans="1:7" x14ac:dyDescent="0.25">
      <c r="A4992" s="14" t="s">
        <v>6016</v>
      </c>
      <c r="C4992" s="27">
        <v>-1.27</v>
      </c>
      <c r="D4992" s="27">
        <v>0.41465977290722084</v>
      </c>
      <c r="E4992" s="30">
        <v>4.5938100000000003E-4</v>
      </c>
      <c r="F4992" s="29">
        <v>0.01</v>
      </c>
      <c r="G4992" s="26"/>
    </row>
    <row r="4993" spans="1:7" x14ac:dyDescent="0.25">
      <c r="A4993" s="14" t="s">
        <v>6017</v>
      </c>
      <c r="C4993" s="27">
        <v>-1.27</v>
      </c>
      <c r="D4993" s="27">
        <v>0.41465977290722084</v>
      </c>
      <c r="E4993" s="30">
        <v>6.6742199999999998E-4</v>
      </c>
      <c r="F4993" s="29">
        <v>0.01</v>
      </c>
      <c r="G4993" s="26"/>
    </row>
    <row r="4994" spans="1:7" x14ac:dyDescent="0.25">
      <c r="A4994" s="14" t="s">
        <v>6018</v>
      </c>
      <c r="B4994" t="s">
        <v>6019</v>
      </c>
      <c r="C4994" s="27">
        <v>-1.28</v>
      </c>
      <c r="D4994" s="27">
        <v>0.41179550863378656</v>
      </c>
      <c r="E4994" s="30">
        <v>5.9499999999999998E-6</v>
      </c>
      <c r="F4994" s="29">
        <v>0</v>
      </c>
      <c r="G4994" s="26" t="s">
        <v>3206</v>
      </c>
    </row>
    <row r="4995" spans="1:7" x14ac:dyDescent="0.25">
      <c r="A4995" s="14" t="s">
        <v>6020</v>
      </c>
      <c r="B4995" t="s">
        <v>6021</v>
      </c>
      <c r="C4995" s="27">
        <v>-1.28</v>
      </c>
      <c r="D4995" s="27">
        <v>0.41179550863378656</v>
      </c>
      <c r="E4995" s="30">
        <v>4.4700000000000004E-6</v>
      </c>
      <c r="F4995" s="29">
        <v>0</v>
      </c>
      <c r="G4995" s="26" t="s">
        <v>3206</v>
      </c>
    </row>
    <row r="4996" spans="1:7" x14ac:dyDescent="0.25">
      <c r="A4996" s="14" t="s">
        <v>6022</v>
      </c>
      <c r="B4996" t="s">
        <v>39</v>
      </c>
      <c r="C4996" s="27">
        <v>-1.28</v>
      </c>
      <c r="D4996" s="27">
        <v>0.41179550863378656</v>
      </c>
      <c r="E4996" s="30">
        <v>6.3199999999999996E-6</v>
      </c>
      <c r="F4996" s="29">
        <v>0</v>
      </c>
      <c r="G4996" s="26" t="s">
        <v>3206</v>
      </c>
    </row>
    <row r="4997" spans="1:7" x14ac:dyDescent="0.25">
      <c r="A4997" s="14" t="s">
        <v>6023</v>
      </c>
      <c r="B4997" t="s">
        <v>3409</v>
      </c>
      <c r="C4997" s="27">
        <v>-1.28</v>
      </c>
      <c r="D4997" s="27">
        <v>0.41179550863378656</v>
      </c>
      <c r="E4997" s="30">
        <v>1.2204E-4</v>
      </c>
      <c r="F4997" s="29">
        <v>0</v>
      </c>
      <c r="G4997" s="26" t="s">
        <v>3205</v>
      </c>
    </row>
    <row r="4998" spans="1:7" x14ac:dyDescent="0.25">
      <c r="A4998" s="14" t="s">
        <v>6024</v>
      </c>
      <c r="C4998" s="27">
        <v>-1.28</v>
      </c>
      <c r="D4998" s="27">
        <v>0.41179550863378656</v>
      </c>
      <c r="E4998" s="30">
        <v>1.8899999999999999E-5</v>
      </c>
      <c r="F4998" s="29">
        <v>0</v>
      </c>
      <c r="G4998" s="26"/>
    </row>
    <row r="4999" spans="1:7" x14ac:dyDescent="0.25">
      <c r="A4999" s="14" t="s">
        <v>6025</v>
      </c>
      <c r="C4999" s="27">
        <v>-1.28</v>
      </c>
      <c r="D4999" s="27">
        <v>0.41179550863378656</v>
      </c>
      <c r="E4999" s="30">
        <v>4.5031699999999999E-4</v>
      </c>
      <c r="F4999" s="29">
        <v>0.01</v>
      </c>
      <c r="G4999" s="26"/>
    </row>
    <row r="5000" spans="1:7" x14ac:dyDescent="0.25">
      <c r="A5000" s="14" t="s">
        <v>6026</v>
      </c>
      <c r="C5000" s="27">
        <v>-1.28</v>
      </c>
      <c r="D5000" s="27">
        <v>0.41179550863378656</v>
      </c>
      <c r="E5000" s="30">
        <v>1.38E-5</v>
      </c>
      <c r="F5000" s="29">
        <v>0</v>
      </c>
      <c r="G5000" s="26"/>
    </row>
    <row r="5001" spans="1:7" x14ac:dyDescent="0.25">
      <c r="A5001" s="14" t="s">
        <v>6027</v>
      </c>
      <c r="C5001" s="27">
        <v>-1.28</v>
      </c>
      <c r="D5001" s="27">
        <v>0.41179550863378656</v>
      </c>
      <c r="E5001" s="30">
        <v>1.8E-10</v>
      </c>
      <c r="F5001" s="29">
        <v>0</v>
      </c>
      <c r="G5001" s="26"/>
    </row>
    <row r="5002" spans="1:7" x14ac:dyDescent="0.25">
      <c r="A5002" s="14" t="s">
        <v>6028</v>
      </c>
      <c r="C5002" s="27">
        <v>-1.28</v>
      </c>
      <c r="D5002" s="27">
        <v>0.41179550863378656</v>
      </c>
      <c r="E5002" s="30">
        <v>1.817298E-3</v>
      </c>
      <c r="F5002" s="29">
        <v>0.02</v>
      </c>
      <c r="G5002" s="26"/>
    </row>
    <row r="5003" spans="1:7" x14ac:dyDescent="0.25">
      <c r="A5003" s="14" t="s">
        <v>6029</v>
      </c>
      <c r="B5003" t="s">
        <v>435</v>
      </c>
      <c r="C5003" s="27">
        <v>-1.29</v>
      </c>
      <c r="D5003" s="27">
        <v>0.4089510292788906</v>
      </c>
      <c r="E5003" s="30">
        <v>6.82E-9</v>
      </c>
      <c r="F5003" s="29">
        <v>0</v>
      </c>
      <c r="G5003" s="26" t="s">
        <v>3206</v>
      </c>
    </row>
    <row r="5004" spans="1:7" x14ac:dyDescent="0.25">
      <c r="A5004" s="14" t="s">
        <v>6030</v>
      </c>
      <c r="B5004" t="s">
        <v>3517</v>
      </c>
      <c r="C5004" s="27">
        <v>-1.29</v>
      </c>
      <c r="D5004" s="27">
        <v>0.4089510292788906</v>
      </c>
      <c r="E5004" s="30">
        <v>1.5000000000000001E-12</v>
      </c>
      <c r="F5004" s="29">
        <v>0</v>
      </c>
      <c r="G5004" s="26" t="s">
        <v>3206</v>
      </c>
    </row>
    <row r="5005" spans="1:7" x14ac:dyDescent="0.25">
      <c r="A5005" s="14" t="s">
        <v>6031</v>
      </c>
      <c r="B5005" t="s">
        <v>27</v>
      </c>
      <c r="C5005" s="27">
        <v>-1.29</v>
      </c>
      <c r="D5005" s="27">
        <v>0.4089510292788906</v>
      </c>
      <c r="E5005" s="30">
        <v>2.5100000000000001E-6</v>
      </c>
      <c r="F5005" s="29">
        <v>0</v>
      </c>
      <c r="G5005" s="26" t="s">
        <v>3206</v>
      </c>
    </row>
    <row r="5006" spans="1:7" x14ac:dyDescent="0.25">
      <c r="A5006" s="14" t="s">
        <v>6032</v>
      </c>
      <c r="B5006" t="s">
        <v>6033</v>
      </c>
      <c r="C5006" s="27">
        <v>-1.29</v>
      </c>
      <c r="D5006" s="27">
        <v>0.4089510292788906</v>
      </c>
      <c r="E5006" s="30">
        <v>3.2682300000000001E-4</v>
      </c>
      <c r="F5006" s="29">
        <v>0</v>
      </c>
      <c r="G5006" s="26" t="s">
        <v>3205</v>
      </c>
    </row>
    <row r="5007" spans="1:7" x14ac:dyDescent="0.25">
      <c r="A5007" s="14" t="s">
        <v>6034</v>
      </c>
      <c r="B5007" t="s">
        <v>4598</v>
      </c>
      <c r="C5007" s="27">
        <v>-1.29</v>
      </c>
      <c r="D5007" s="27">
        <v>0.4089510292788906</v>
      </c>
      <c r="E5007" s="30">
        <v>1.1799999999999999E-6</v>
      </c>
      <c r="F5007" s="29">
        <v>0</v>
      </c>
      <c r="G5007" s="26" t="s">
        <v>3205</v>
      </c>
    </row>
    <row r="5008" spans="1:7" x14ac:dyDescent="0.25">
      <c r="A5008" s="14" t="s">
        <v>6035</v>
      </c>
      <c r="C5008" s="27">
        <v>-1.29</v>
      </c>
      <c r="D5008" s="27">
        <v>0.4089510292788906</v>
      </c>
      <c r="E5008" s="30">
        <v>3.2338779999999999E-3</v>
      </c>
      <c r="F5008" s="29">
        <v>0.03</v>
      </c>
      <c r="G5008" s="26"/>
    </row>
    <row r="5009" spans="1:7" x14ac:dyDescent="0.25">
      <c r="A5009" s="14" t="s">
        <v>6036</v>
      </c>
      <c r="C5009" s="27">
        <v>-1.29</v>
      </c>
      <c r="D5009" s="27">
        <v>0.4089510292788906</v>
      </c>
      <c r="E5009" s="30">
        <v>3.3266300000000002E-4</v>
      </c>
      <c r="F5009" s="29">
        <v>0</v>
      </c>
      <c r="G5009" s="26"/>
    </row>
    <row r="5010" spans="1:7" x14ac:dyDescent="0.25">
      <c r="A5010" s="14" t="s">
        <v>6037</v>
      </c>
      <c r="C5010" s="27">
        <v>-1.29</v>
      </c>
      <c r="D5010" s="27">
        <v>0.4089510292788906</v>
      </c>
      <c r="E5010" s="30">
        <v>2.9220899999999998E-4</v>
      </c>
      <c r="F5010" s="29">
        <v>0</v>
      </c>
      <c r="G5010" s="26"/>
    </row>
    <row r="5011" spans="1:7" x14ac:dyDescent="0.25">
      <c r="A5011" s="14" t="s">
        <v>6038</v>
      </c>
      <c r="C5011" s="27">
        <v>-1.29</v>
      </c>
      <c r="D5011" s="27">
        <v>0.4089510292788906</v>
      </c>
      <c r="E5011" s="30">
        <v>3.4606699999999998E-4</v>
      </c>
      <c r="F5011" s="29">
        <v>0</v>
      </c>
      <c r="G5011" s="26"/>
    </row>
    <row r="5012" spans="1:7" x14ac:dyDescent="0.25">
      <c r="A5012" s="14" t="s">
        <v>6039</v>
      </c>
      <c r="C5012" s="27">
        <v>-1.29</v>
      </c>
      <c r="D5012" s="27">
        <v>0.4089510292788906</v>
      </c>
      <c r="E5012" s="30">
        <v>1.7731299999999999E-4</v>
      </c>
      <c r="F5012" s="29">
        <v>0</v>
      </c>
      <c r="G5012" s="26"/>
    </row>
    <row r="5013" spans="1:7" x14ac:dyDescent="0.25">
      <c r="A5013" s="14" t="s">
        <v>6040</v>
      </c>
      <c r="C5013" s="27">
        <v>-1.29</v>
      </c>
      <c r="D5013" s="27">
        <v>0.4089510292788906</v>
      </c>
      <c r="E5013" s="30">
        <v>1.8600000000000001E-8</v>
      </c>
      <c r="F5013" s="29">
        <v>0</v>
      </c>
      <c r="G5013" s="26"/>
    </row>
    <row r="5014" spans="1:7" x14ac:dyDescent="0.25">
      <c r="A5014" s="14" t="s">
        <v>6041</v>
      </c>
      <c r="C5014" s="27">
        <v>-1.29</v>
      </c>
      <c r="D5014" s="27">
        <v>0.4089510292788906</v>
      </c>
      <c r="E5014" s="30">
        <v>2.9799999999999998E-6</v>
      </c>
      <c r="F5014" s="29">
        <v>0</v>
      </c>
      <c r="G5014" s="26"/>
    </row>
    <row r="5015" spans="1:7" x14ac:dyDescent="0.25">
      <c r="A5015" s="14" t="s">
        <v>6042</v>
      </c>
      <c r="C5015" s="27">
        <v>-1.29</v>
      </c>
      <c r="D5015" s="27">
        <v>0.4089510292788906</v>
      </c>
      <c r="E5015" s="30">
        <v>1.0199999999999999E-13</v>
      </c>
      <c r="F5015" s="29">
        <v>0</v>
      </c>
      <c r="G5015" s="26"/>
    </row>
    <row r="5016" spans="1:7" x14ac:dyDescent="0.25">
      <c r="A5016" s="14" t="s">
        <v>6043</v>
      </c>
      <c r="C5016" s="27">
        <v>-1.29</v>
      </c>
      <c r="D5016" s="27">
        <v>0.4089510292788906</v>
      </c>
      <c r="E5016" s="30">
        <v>1.1792739999999999E-3</v>
      </c>
      <c r="F5016" s="29">
        <v>0.01</v>
      </c>
      <c r="G5016" s="26"/>
    </row>
    <row r="5017" spans="1:7" x14ac:dyDescent="0.25">
      <c r="A5017" s="14" t="s">
        <v>6044</v>
      </c>
      <c r="B5017" t="s">
        <v>4822</v>
      </c>
      <c r="C5017" s="27">
        <v>-1.3</v>
      </c>
      <c r="D5017" s="27">
        <v>0.40612619817811774</v>
      </c>
      <c r="E5017" s="30">
        <v>2.0299999999999999E-15</v>
      </c>
      <c r="F5017" s="29">
        <v>0</v>
      </c>
      <c r="G5017" s="26" t="s">
        <v>3206</v>
      </c>
    </row>
    <row r="5018" spans="1:7" x14ac:dyDescent="0.25">
      <c r="A5018" s="14" t="s">
        <v>6045</v>
      </c>
      <c r="B5018" t="s">
        <v>4516</v>
      </c>
      <c r="C5018" s="27">
        <v>-1.3</v>
      </c>
      <c r="D5018" s="27">
        <v>0.40612619817811774</v>
      </c>
      <c r="E5018" s="30">
        <v>3.5500000000000002E-5</v>
      </c>
      <c r="F5018" s="29">
        <v>0</v>
      </c>
      <c r="G5018" s="26" t="s">
        <v>3205</v>
      </c>
    </row>
    <row r="5019" spans="1:7" x14ac:dyDescent="0.25">
      <c r="A5019" s="14" t="s">
        <v>6046</v>
      </c>
      <c r="B5019" t="s">
        <v>6047</v>
      </c>
      <c r="C5019" s="27">
        <v>-1.3</v>
      </c>
      <c r="D5019" s="27">
        <v>0.40612619817811774</v>
      </c>
      <c r="E5019" s="30">
        <v>9.8867399999999993E-4</v>
      </c>
      <c r="F5019" s="29">
        <v>0.01</v>
      </c>
      <c r="G5019" s="26" t="s">
        <v>3205</v>
      </c>
    </row>
    <row r="5020" spans="1:7" x14ac:dyDescent="0.25">
      <c r="A5020" s="14" t="s">
        <v>6048</v>
      </c>
      <c r="B5020" t="s">
        <v>6049</v>
      </c>
      <c r="C5020" s="27">
        <v>-1.3</v>
      </c>
      <c r="D5020" s="27">
        <v>0.40612619817811774</v>
      </c>
      <c r="E5020" s="30">
        <v>1.7E-5</v>
      </c>
      <c r="F5020" s="29">
        <v>0</v>
      </c>
      <c r="G5020" s="26" t="s">
        <v>3206</v>
      </c>
    </row>
    <row r="5021" spans="1:7" x14ac:dyDescent="0.25">
      <c r="A5021" s="14" t="s">
        <v>6050</v>
      </c>
      <c r="C5021" s="27">
        <v>-1.3</v>
      </c>
      <c r="D5021" s="27">
        <v>0.40612619817811774</v>
      </c>
      <c r="E5021" s="30">
        <v>2.885023E-3</v>
      </c>
      <c r="F5021" s="29">
        <v>0.03</v>
      </c>
      <c r="G5021" s="26"/>
    </row>
    <row r="5022" spans="1:7" x14ac:dyDescent="0.25">
      <c r="A5022" s="14" t="s">
        <v>6051</v>
      </c>
      <c r="C5022" s="27">
        <v>-1.3</v>
      </c>
      <c r="D5022" s="27">
        <v>0.40612619817811774</v>
      </c>
      <c r="E5022" s="30">
        <v>3.288933E-3</v>
      </c>
      <c r="F5022" s="29">
        <v>0.03</v>
      </c>
      <c r="G5022" s="26"/>
    </row>
    <row r="5023" spans="1:7" x14ac:dyDescent="0.25">
      <c r="A5023" s="14" t="s">
        <v>6052</v>
      </c>
      <c r="C5023" s="27">
        <v>-1.3</v>
      </c>
      <c r="D5023" s="27">
        <v>0.40612619817811774</v>
      </c>
      <c r="E5023" s="30">
        <v>2.36E-7</v>
      </c>
      <c r="F5023" s="29">
        <v>0</v>
      </c>
      <c r="G5023" s="26"/>
    </row>
    <row r="5024" spans="1:7" x14ac:dyDescent="0.25">
      <c r="A5024" s="14" t="s">
        <v>6053</v>
      </c>
      <c r="C5024" s="27">
        <v>-1.3</v>
      </c>
      <c r="D5024" s="27">
        <v>0.40612619817811774</v>
      </c>
      <c r="E5024" s="30">
        <v>4.5700000000000003E-6</v>
      </c>
      <c r="F5024" s="29">
        <v>0</v>
      </c>
      <c r="G5024" s="26"/>
    </row>
    <row r="5025" spans="1:7" x14ac:dyDescent="0.25">
      <c r="A5025" s="14" t="s">
        <v>6054</v>
      </c>
      <c r="C5025" s="27">
        <v>-1.3</v>
      </c>
      <c r="D5025" s="27">
        <v>0.40612619817811774</v>
      </c>
      <c r="E5025" s="30">
        <v>7.4099999999999995E-8</v>
      </c>
      <c r="F5025" s="29">
        <v>0</v>
      </c>
      <c r="G5025" s="26"/>
    </row>
    <row r="5026" spans="1:7" x14ac:dyDescent="0.25">
      <c r="A5026" s="14" t="s">
        <v>6055</v>
      </c>
      <c r="B5026" t="s">
        <v>6056</v>
      </c>
      <c r="C5026" s="27">
        <v>-1.31</v>
      </c>
      <c r="D5026" s="27">
        <v>0.40332087961106311</v>
      </c>
      <c r="E5026" s="30">
        <v>6.6199999999999996E-5</v>
      </c>
      <c r="F5026" s="29">
        <v>0</v>
      </c>
      <c r="G5026" s="26" t="s">
        <v>3206</v>
      </c>
    </row>
    <row r="5027" spans="1:7" x14ac:dyDescent="0.25">
      <c r="A5027" s="14" t="s">
        <v>6057</v>
      </c>
      <c r="B5027" t="s">
        <v>6058</v>
      </c>
      <c r="C5027" s="27">
        <v>-1.31</v>
      </c>
      <c r="D5027" s="27">
        <v>0.40332087961106311</v>
      </c>
      <c r="E5027" s="30">
        <v>6.3100000000000002E-5</v>
      </c>
      <c r="F5027" s="29">
        <v>0</v>
      </c>
      <c r="G5027" s="26" t="s">
        <v>3205</v>
      </c>
    </row>
    <row r="5028" spans="1:7" x14ac:dyDescent="0.25">
      <c r="A5028" s="14" t="s">
        <v>6059</v>
      </c>
      <c r="C5028" s="27">
        <v>-1.31</v>
      </c>
      <c r="D5028" s="27">
        <v>0.40332087961106311</v>
      </c>
      <c r="E5028" s="30">
        <v>7.8300000000000006E-8</v>
      </c>
      <c r="F5028" s="29">
        <v>0</v>
      </c>
      <c r="G5028" s="26"/>
    </row>
    <row r="5029" spans="1:7" x14ac:dyDescent="0.25">
      <c r="A5029" s="14" t="s">
        <v>6060</v>
      </c>
      <c r="C5029" s="27">
        <v>-1.31</v>
      </c>
      <c r="D5029" s="27">
        <v>0.40332087961106311</v>
      </c>
      <c r="E5029" s="30">
        <v>1.563388E-3</v>
      </c>
      <c r="F5029" s="29">
        <v>0.02</v>
      </c>
      <c r="G5029" s="26"/>
    </row>
    <row r="5030" spans="1:7" x14ac:dyDescent="0.25">
      <c r="A5030" s="14" t="s">
        <v>6061</v>
      </c>
      <c r="C5030" s="27">
        <v>-1.31</v>
      </c>
      <c r="D5030" s="27">
        <v>0.40332087961106311</v>
      </c>
      <c r="E5030" s="30">
        <v>2.7469249999999999E-3</v>
      </c>
      <c r="F5030" s="29">
        <v>0.02</v>
      </c>
      <c r="G5030" s="26"/>
    </row>
    <row r="5031" spans="1:7" x14ac:dyDescent="0.25">
      <c r="A5031" s="14" t="s">
        <v>6062</v>
      </c>
      <c r="C5031" s="27">
        <v>-1.31</v>
      </c>
      <c r="D5031" s="27">
        <v>0.40332087961106311</v>
      </c>
      <c r="E5031" s="30">
        <v>2.69E-9</v>
      </c>
      <c r="F5031" s="29">
        <v>0</v>
      </c>
      <c r="G5031" s="26"/>
    </row>
    <row r="5032" spans="1:7" x14ac:dyDescent="0.25">
      <c r="A5032" s="14" t="s">
        <v>6063</v>
      </c>
      <c r="C5032" s="27">
        <v>-1.31</v>
      </c>
      <c r="D5032" s="27">
        <v>0.40332087961106311</v>
      </c>
      <c r="E5032" s="30">
        <v>8.1699999999999994E-5</v>
      </c>
      <c r="F5032" s="29">
        <v>0</v>
      </c>
      <c r="G5032" s="26"/>
    </row>
    <row r="5033" spans="1:7" x14ac:dyDescent="0.25">
      <c r="A5033" s="14" t="s">
        <v>6064</v>
      </c>
      <c r="C5033" s="27">
        <v>-1.31</v>
      </c>
      <c r="D5033" s="27">
        <v>0.40332087961106311</v>
      </c>
      <c r="E5033" s="30">
        <v>5.2700000000000004E-6</v>
      </c>
      <c r="F5033" s="29">
        <v>0</v>
      </c>
      <c r="G5033" s="26"/>
    </row>
    <row r="5034" spans="1:7" x14ac:dyDescent="0.25">
      <c r="A5034" s="14" t="s">
        <v>6065</v>
      </c>
      <c r="C5034" s="27">
        <v>-1.31</v>
      </c>
      <c r="D5034" s="27">
        <v>0.40332087961106311</v>
      </c>
      <c r="E5034" s="30">
        <v>4.77844E-4</v>
      </c>
      <c r="F5034" s="29">
        <v>0.01</v>
      </c>
      <c r="G5034" s="26"/>
    </row>
    <row r="5035" spans="1:7" x14ac:dyDescent="0.25">
      <c r="A5035" s="14" t="s">
        <v>6066</v>
      </c>
      <c r="C5035" s="27">
        <v>-1.31</v>
      </c>
      <c r="D5035" s="27">
        <v>0.40332087961106311</v>
      </c>
      <c r="E5035" s="30">
        <v>2.9799999999999999E-5</v>
      </c>
      <c r="F5035" s="29">
        <v>0</v>
      </c>
      <c r="G5035" s="26"/>
    </row>
    <row r="5036" spans="1:7" x14ac:dyDescent="0.25">
      <c r="A5036" s="14" t="s">
        <v>6067</v>
      </c>
      <c r="C5036" s="27">
        <v>-1.31</v>
      </c>
      <c r="D5036" s="27">
        <v>0.40332087961106311</v>
      </c>
      <c r="E5036" s="30">
        <v>1.061923E-3</v>
      </c>
      <c r="F5036" s="29">
        <v>0.01</v>
      </c>
      <c r="G5036" s="26"/>
    </row>
    <row r="5037" spans="1:7" x14ac:dyDescent="0.25">
      <c r="A5037" s="14" t="s">
        <v>6068</v>
      </c>
      <c r="B5037" t="s">
        <v>6069</v>
      </c>
      <c r="C5037" s="27">
        <v>-1.32</v>
      </c>
      <c r="D5037" s="27">
        <v>0.40053493879481106</v>
      </c>
      <c r="E5037" s="30">
        <v>3.3099999999999999E-8</v>
      </c>
      <c r="F5037" s="29">
        <v>0</v>
      </c>
      <c r="G5037" s="26" t="s">
        <v>3206</v>
      </c>
    </row>
    <row r="5038" spans="1:7" x14ac:dyDescent="0.25">
      <c r="A5038" s="14" t="s">
        <v>6070</v>
      </c>
      <c r="B5038" t="s">
        <v>15</v>
      </c>
      <c r="C5038" s="27">
        <v>-1.32</v>
      </c>
      <c r="D5038" s="27">
        <v>0.40053493879481106</v>
      </c>
      <c r="E5038" s="30">
        <v>4.4999999999999998E-9</v>
      </c>
      <c r="F5038" s="29">
        <v>0</v>
      </c>
      <c r="G5038" s="26" t="s">
        <v>3206</v>
      </c>
    </row>
    <row r="5039" spans="1:7" x14ac:dyDescent="0.25">
      <c r="A5039" s="14" t="s">
        <v>6071</v>
      </c>
      <c r="B5039" t="s">
        <v>6072</v>
      </c>
      <c r="C5039" s="27">
        <v>-1.32</v>
      </c>
      <c r="D5039" s="27">
        <v>0.40053493879481106</v>
      </c>
      <c r="E5039" s="30">
        <v>2.7525010000000001E-3</v>
      </c>
      <c r="F5039" s="29">
        <v>0.02</v>
      </c>
      <c r="G5039" s="26" t="s">
        <v>3206</v>
      </c>
    </row>
    <row r="5040" spans="1:7" x14ac:dyDescent="0.25">
      <c r="A5040" s="14" t="s">
        <v>6073</v>
      </c>
      <c r="C5040" s="27">
        <v>-1.32</v>
      </c>
      <c r="D5040" s="27">
        <v>0.40053493879481106</v>
      </c>
      <c r="E5040" s="30">
        <v>7.1429600000000001E-4</v>
      </c>
      <c r="F5040" s="29">
        <v>0.01</v>
      </c>
      <c r="G5040" s="26"/>
    </row>
    <row r="5041" spans="1:7" x14ac:dyDescent="0.25">
      <c r="A5041" s="14" t="s">
        <v>6074</v>
      </c>
      <c r="C5041" s="27">
        <v>-1.32</v>
      </c>
      <c r="D5041" s="27">
        <v>0.40053493879481106</v>
      </c>
      <c r="E5041" s="30">
        <v>4.9500000000000001E-13</v>
      </c>
      <c r="F5041" s="29">
        <v>0</v>
      </c>
      <c r="G5041" s="26"/>
    </row>
    <row r="5042" spans="1:7" x14ac:dyDescent="0.25">
      <c r="A5042" s="14" t="s">
        <v>6075</v>
      </c>
      <c r="C5042" s="27">
        <v>-1.32</v>
      </c>
      <c r="D5042" s="27">
        <v>0.40053493879481106</v>
      </c>
      <c r="E5042" s="30">
        <v>7.5599999999999994E-5</v>
      </c>
      <c r="F5042" s="29">
        <v>0</v>
      </c>
      <c r="G5042" s="26"/>
    </row>
    <row r="5043" spans="1:7" x14ac:dyDescent="0.25">
      <c r="A5043" s="14" t="s">
        <v>6076</v>
      </c>
      <c r="C5043" s="27">
        <v>-1.32</v>
      </c>
      <c r="D5043" s="27">
        <v>0.40053493879481106</v>
      </c>
      <c r="E5043" s="30">
        <v>9.1299600000000001E-4</v>
      </c>
      <c r="F5043" s="29">
        <v>0.01</v>
      </c>
      <c r="G5043" s="26"/>
    </row>
    <row r="5044" spans="1:7" x14ac:dyDescent="0.25">
      <c r="A5044" s="14" t="s">
        <v>6077</v>
      </c>
      <c r="C5044" s="27">
        <v>-1.32</v>
      </c>
      <c r="D5044" s="27">
        <v>0.40053493879481106</v>
      </c>
      <c r="E5044" s="30">
        <v>3.5361700000000003E-4</v>
      </c>
      <c r="F5044" s="29">
        <v>0.01</v>
      </c>
      <c r="G5044" s="26"/>
    </row>
    <row r="5045" spans="1:7" x14ac:dyDescent="0.25">
      <c r="A5045" s="14" t="s">
        <v>6078</v>
      </c>
      <c r="C5045" s="27">
        <v>-1.32</v>
      </c>
      <c r="D5045" s="27">
        <v>0.40053493879481106</v>
      </c>
      <c r="E5045" s="30">
        <v>5.9242300000000002E-4</v>
      </c>
      <c r="F5045" s="29">
        <v>0.01</v>
      </c>
      <c r="G5045" s="26"/>
    </row>
    <row r="5046" spans="1:7" x14ac:dyDescent="0.25">
      <c r="A5046" s="14" t="s">
        <v>6079</v>
      </c>
      <c r="C5046" s="27">
        <v>-1.32</v>
      </c>
      <c r="D5046" s="27">
        <v>0.40053493879481106</v>
      </c>
      <c r="E5046" s="30">
        <v>2.7064500000000002E-4</v>
      </c>
      <c r="F5046" s="29">
        <v>0</v>
      </c>
      <c r="G5046" s="26"/>
    </row>
    <row r="5047" spans="1:7" x14ac:dyDescent="0.25">
      <c r="A5047" s="14" t="s">
        <v>6080</v>
      </c>
      <c r="C5047" s="27">
        <v>-1.32</v>
      </c>
      <c r="D5047" s="27">
        <v>0.40053493879481106</v>
      </c>
      <c r="E5047" s="30">
        <v>1.4600000000000001E-5</v>
      </c>
      <c r="F5047" s="29">
        <v>0</v>
      </c>
      <c r="G5047" s="26"/>
    </row>
    <row r="5048" spans="1:7" x14ac:dyDescent="0.25">
      <c r="A5048" s="14" t="s">
        <v>6081</v>
      </c>
      <c r="C5048" s="27">
        <v>-1.32</v>
      </c>
      <c r="D5048" s="27">
        <v>0.40053493879481106</v>
      </c>
      <c r="E5048" s="30">
        <v>1.55E-6</v>
      </c>
      <c r="F5048" s="29">
        <v>0</v>
      </c>
      <c r="G5048" s="26"/>
    </row>
    <row r="5049" spans="1:7" x14ac:dyDescent="0.25">
      <c r="A5049" s="14" t="s">
        <v>6082</v>
      </c>
      <c r="C5049" s="27">
        <v>-1.32</v>
      </c>
      <c r="D5049" s="27">
        <v>0.40053493879481106</v>
      </c>
      <c r="E5049" s="30">
        <v>1.3544620000000001E-3</v>
      </c>
      <c r="F5049" s="29">
        <v>0.01</v>
      </c>
      <c r="G5049" s="26"/>
    </row>
    <row r="5050" spans="1:7" x14ac:dyDescent="0.25">
      <c r="A5050" s="14" t="s">
        <v>6083</v>
      </c>
      <c r="B5050" t="s">
        <v>6084</v>
      </c>
      <c r="C5050" s="27">
        <v>-1.33</v>
      </c>
      <c r="D5050" s="27">
        <v>0.39776824187745935</v>
      </c>
      <c r="E5050" s="30">
        <v>2.03E-7</v>
      </c>
      <c r="F5050" s="29">
        <v>0</v>
      </c>
      <c r="G5050" s="26" t="s">
        <v>3205</v>
      </c>
    </row>
    <row r="5051" spans="1:7" x14ac:dyDescent="0.25">
      <c r="A5051" s="14" t="s">
        <v>6085</v>
      </c>
      <c r="C5051" s="27">
        <v>-1.33</v>
      </c>
      <c r="D5051" s="27">
        <v>0.39776824187745935</v>
      </c>
      <c r="E5051" s="30">
        <v>4.9566900000000001E-4</v>
      </c>
      <c r="F5051" s="29">
        <v>0.01</v>
      </c>
      <c r="G5051" s="26"/>
    </row>
    <row r="5052" spans="1:7" x14ac:dyDescent="0.25">
      <c r="A5052" s="14" t="s">
        <v>6086</v>
      </c>
      <c r="C5052" s="27">
        <v>-1.33</v>
      </c>
      <c r="D5052" s="27">
        <v>0.39776824187745935</v>
      </c>
      <c r="E5052" s="30">
        <v>1.9300000000000002E-5</v>
      </c>
      <c r="F5052" s="29">
        <v>0</v>
      </c>
      <c r="G5052" s="26"/>
    </row>
    <row r="5053" spans="1:7" x14ac:dyDescent="0.25">
      <c r="A5053" s="14" t="s">
        <v>6087</v>
      </c>
      <c r="C5053" s="27">
        <v>-1.33</v>
      </c>
      <c r="D5053" s="27">
        <v>0.39776824187745935</v>
      </c>
      <c r="E5053" s="30">
        <v>9.5000000000000003E-10</v>
      </c>
      <c r="F5053" s="29">
        <v>0</v>
      </c>
      <c r="G5053" s="26"/>
    </row>
    <row r="5054" spans="1:7" x14ac:dyDescent="0.25">
      <c r="A5054" s="14" t="s">
        <v>6088</v>
      </c>
      <c r="C5054" s="27">
        <v>-1.33</v>
      </c>
      <c r="D5054" s="27">
        <v>0.39776824187745935</v>
      </c>
      <c r="E5054" s="30">
        <v>1.42E-5</v>
      </c>
      <c r="F5054" s="29">
        <v>0</v>
      </c>
      <c r="G5054" s="26"/>
    </row>
    <row r="5055" spans="1:7" x14ac:dyDescent="0.25">
      <c r="A5055" s="14" t="s">
        <v>6089</v>
      </c>
      <c r="C5055" s="27">
        <v>-1.33</v>
      </c>
      <c r="D5055" s="27">
        <v>0.39776824187745935</v>
      </c>
      <c r="E5055" s="30">
        <v>1.48E-6</v>
      </c>
      <c r="F5055" s="29">
        <v>0</v>
      </c>
      <c r="G5055" s="26"/>
    </row>
    <row r="5056" spans="1:7" x14ac:dyDescent="0.25">
      <c r="A5056" s="14" t="s">
        <v>6090</v>
      </c>
      <c r="C5056" s="27">
        <v>-1.33</v>
      </c>
      <c r="D5056" s="27">
        <v>0.39776824187745935</v>
      </c>
      <c r="E5056" s="30">
        <v>2.5800000000000001E-17</v>
      </c>
      <c r="F5056" s="29">
        <v>0</v>
      </c>
      <c r="G5056" s="26"/>
    </row>
    <row r="5057" spans="1:7" x14ac:dyDescent="0.25">
      <c r="A5057" s="14" t="s">
        <v>6091</v>
      </c>
      <c r="C5057" s="27">
        <v>-1.33</v>
      </c>
      <c r="D5057" s="27">
        <v>0.39776824187745935</v>
      </c>
      <c r="E5057" s="30">
        <v>1.1200000000000001E-6</v>
      </c>
      <c r="F5057" s="29">
        <v>0</v>
      </c>
      <c r="G5057" s="26"/>
    </row>
    <row r="5058" spans="1:7" x14ac:dyDescent="0.25">
      <c r="A5058" s="14" t="s">
        <v>6092</v>
      </c>
      <c r="B5058" t="s">
        <v>13</v>
      </c>
      <c r="C5058" s="27">
        <v>-1.34</v>
      </c>
      <c r="D5058" s="27">
        <v>0.39502065593168856</v>
      </c>
      <c r="E5058" s="30">
        <v>1.7614599999999999E-4</v>
      </c>
      <c r="F5058" s="29">
        <v>0</v>
      </c>
      <c r="G5058" s="26" t="s">
        <v>3206</v>
      </c>
    </row>
    <row r="5059" spans="1:7" x14ac:dyDescent="0.25">
      <c r="A5059" s="14" t="s">
        <v>6093</v>
      </c>
      <c r="C5059" s="27">
        <v>-1.34</v>
      </c>
      <c r="D5059" s="27">
        <v>0.39502065593168856</v>
      </c>
      <c r="E5059" s="30">
        <v>2.25706E-4</v>
      </c>
      <c r="F5059" s="29">
        <v>0</v>
      </c>
      <c r="G5059" s="26"/>
    </row>
    <row r="5060" spans="1:7" x14ac:dyDescent="0.25">
      <c r="A5060" s="14" t="s">
        <v>6094</v>
      </c>
      <c r="C5060" s="27">
        <v>-1.34</v>
      </c>
      <c r="D5060" s="27">
        <v>0.39502065593168856</v>
      </c>
      <c r="E5060" s="30">
        <v>2.0381800000000001E-4</v>
      </c>
      <c r="F5060" s="29">
        <v>0</v>
      </c>
      <c r="G5060" s="26"/>
    </row>
    <row r="5061" spans="1:7" x14ac:dyDescent="0.25">
      <c r="A5061" s="14" t="s">
        <v>6095</v>
      </c>
      <c r="C5061" s="27">
        <v>-1.34</v>
      </c>
      <c r="D5061" s="27">
        <v>0.39502065593168856</v>
      </c>
      <c r="E5061" s="30">
        <v>4.33E-6</v>
      </c>
      <c r="F5061" s="29">
        <v>0</v>
      </c>
      <c r="G5061" s="26"/>
    </row>
    <row r="5062" spans="1:7" x14ac:dyDescent="0.25">
      <c r="A5062" s="14" t="s">
        <v>6096</v>
      </c>
      <c r="B5062" t="s">
        <v>6097</v>
      </c>
      <c r="C5062" s="27">
        <v>-1.35</v>
      </c>
      <c r="D5062" s="27">
        <v>0.39229204894837533</v>
      </c>
      <c r="E5062" s="30">
        <v>5.6547900000000003E-4</v>
      </c>
      <c r="F5062" s="29">
        <v>0.01</v>
      </c>
      <c r="G5062" s="26" t="s">
        <v>3206</v>
      </c>
    </row>
    <row r="5063" spans="1:7" x14ac:dyDescent="0.25">
      <c r="A5063" s="14" t="s">
        <v>6098</v>
      </c>
      <c r="B5063" t="s">
        <v>6099</v>
      </c>
      <c r="C5063" s="27">
        <v>-1.35</v>
      </c>
      <c r="D5063" s="27">
        <v>0.39229204894837533</v>
      </c>
      <c r="E5063" s="30">
        <v>4.6999999999999997E-5</v>
      </c>
      <c r="F5063" s="29">
        <v>0</v>
      </c>
      <c r="G5063" s="26" t="s">
        <v>3206</v>
      </c>
    </row>
    <row r="5064" spans="1:7" x14ac:dyDescent="0.25">
      <c r="A5064" s="14" t="s">
        <v>6100</v>
      </c>
      <c r="C5064" s="27">
        <v>-1.35</v>
      </c>
      <c r="D5064" s="27">
        <v>0.39229204894837533</v>
      </c>
      <c r="E5064" s="30">
        <v>2.8100000000000002E-6</v>
      </c>
      <c r="F5064" s="29">
        <v>0</v>
      </c>
      <c r="G5064" s="26"/>
    </row>
    <row r="5065" spans="1:7" x14ac:dyDescent="0.25">
      <c r="A5065" s="14" t="s">
        <v>6101</v>
      </c>
      <c r="C5065" s="27">
        <v>-1.35</v>
      </c>
      <c r="D5065" s="27">
        <v>0.39229204894837533</v>
      </c>
      <c r="E5065" s="30">
        <v>5.6190799999999996E-4</v>
      </c>
      <c r="F5065" s="29">
        <v>0.01</v>
      </c>
      <c r="G5065" s="26"/>
    </row>
    <row r="5066" spans="1:7" x14ac:dyDescent="0.25">
      <c r="A5066" s="14" t="s">
        <v>6102</v>
      </c>
      <c r="C5066" s="27">
        <v>-1.35</v>
      </c>
      <c r="D5066" s="27">
        <v>0.39229204894837533</v>
      </c>
      <c r="E5066" s="30">
        <v>1.1422299999999999E-4</v>
      </c>
      <c r="F5066" s="29">
        <v>0</v>
      </c>
      <c r="G5066" s="26"/>
    </row>
    <row r="5067" spans="1:7" x14ac:dyDescent="0.25">
      <c r="A5067" s="14" t="s">
        <v>6103</v>
      </c>
      <c r="C5067" s="27">
        <v>-1.35</v>
      </c>
      <c r="D5067" s="27">
        <v>0.39229204894837533</v>
      </c>
      <c r="E5067" s="30">
        <v>6.3799999999999997E-7</v>
      </c>
      <c r="F5067" s="29">
        <v>0</v>
      </c>
      <c r="G5067" s="26"/>
    </row>
    <row r="5068" spans="1:7" x14ac:dyDescent="0.25">
      <c r="A5068" s="14" t="s">
        <v>6104</v>
      </c>
      <c r="C5068" s="27">
        <v>-1.35</v>
      </c>
      <c r="D5068" s="27">
        <v>0.39229204894837533</v>
      </c>
      <c r="E5068" s="30">
        <v>3.7900000000000001E-6</v>
      </c>
      <c r="F5068" s="29">
        <v>0</v>
      </c>
      <c r="G5068" s="26"/>
    </row>
    <row r="5069" spans="1:7" x14ac:dyDescent="0.25">
      <c r="A5069" s="14" t="s">
        <v>6105</v>
      </c>
      <c r="C5069" s="27">
        <v>-1.35</v>
      </c>
      <c r="D5069" s="27">
        <v>0.39229204894837533</v>
      </c>
      <c r="E5069" s="30">
        <v>2.1992299999999999E-4</v>
      </c>
      <c r="F5069" s="29">
        <v>0</v>
      </c>
      <c r="G5069" s="26"/>
    </row>
    <row r="5070" spans="1:7" x14ac:dyDescent="0.25">
      <c r="A5070" s="14" t="s">
        <v>6106</v>
      </c>
      <c r="C5070" s="27">
        <v>-1.35</v>
      </c>
      <c r="D5070" s="27">
        <v>0.39229204894837533</v>
      </c>
      <c r="E5070" s="30">
        <v>1.802777E-3</v>
      </c>
      <c r="F5070" s="29">
        <v>0.02</v>
      </c>
      <c r="G5070" s="26"/>
    </row>
    <row r="5071" spans="1:7" x14ac:dyDescent="0.25">
      <c r="A5071" s="14" t="s">
        <v>6107</v>
      </c>
      <c r="C5071" s="27">
        <v>-1.35</v>
      </c>
      <c r="D5071" s="27">
        <v>0.39229204894837533</v>
      </c>
      <c r="E5071" s="30">
        <v>4.19937E-4</v>
      </c>
      <c r="F5071" s="29">
        <v>0.01</v>
      </c>
      <c r="G5071" s="26"/>
    </row>
    <row r="5072" spans="1:7" x14ac:dyDescent="0.25">
      <c r="A5072" s="14" t="s">
        <v>6108</v>
      </c>
      <c r="B5072" t="s">
        <v>5533</v>
      </c>
      <c r="C5072" s="27">
        <v>-1.36</v>
      </c>
      <c r="D5072" s="27">
        <v>0.38958228983024989</v>
      </c>
      <c r="E5072" s="30">
        <v>1.4E-5</v>
      </c>
      <c r="F5072" s="29">
        <v>0</v>
      </c>
      <c r="G5072" s="26" t="s">
        <v>3206</v>
      </c>
    </row>
    <row r="5073" spans="1:7" x14ac:dyDescent="0.25">
      <c r="A5073" s="14" t="s">
        <v>6109</v>
      </c>
      <c r="B5073" t="s">
        <v>6110</v>
      </c>
      <c r="C5073" s="27">
        <v>-1.36</v>
      </c>
      <c r="D5073" s="27">
        <v>0.38958228983024989</v>
      </c>
      <c r="E5073" s="30">
        <v>7.7099999999999992E-9</v>
      </c>
      <c r="F5073" s="29">
        <v>0</v>
      </c>
      <c r="G5073" s="26" t="s">
        <v>3206</v>
      </c>
    </row>
    <row r="5074" spans="1:7" x14ac:dyDescent="0.25">
      <c r="A5074" s="14" t="s">
        <v>6111</v>
      </c>
      <c r="B5074" t="s">
        <v>4855</v>
      </c>
      <c r="C5074" s="27">
        <v>-1.36</v>
      </c>
      <c r="D5074" s="27">
        <v>0.38958228983024989</v>
      </c>
      <c r="E5074" s="30">
        <v>8.4898500000000002E-4</v>
      </c>
      <c r="F5074" s="29">
        <v>0.01</v>
      </c>
      <c r="G5074" s="26" t="s">
        <v>3205</v>
      </c>
    </row>
    <row r="5075" spans="1:7" x14ac:dyDescent="0.25">
      <c r="A5075" s="14" t="s">
        <v>6112</v>
      </c>
      <c r="C5075" s="27">
        <v>-1.36</v>
      </c>
      <c r="D5075" s="27">
        <v>0.38958228983024989</v>
      </c>
      <c r="E5075" s="30">
        <v>1.53077E-4</v>
      </c>
      <c r="F5075" s="29">
        <v>0</v>
      </c>
      <c r="G5075" s="26"/>
    </row>
    <row r="5076" spans="1:7" x14ac:dyDescent="0.25">
      <c r="A5076" s="14" t="s">
        <v>6113</v>
      </c>
      <c r="C5076" s="27">
        <v>-1.36</v>
      </c>
      <c r="D5076" s="27">
        <v>0.38958228983024989</v>
      </c>
      <c r="E5076" s="30">
        <v>4.5487300000000001E-4</v>
      </c>
      <c r="F5076" s="29">
        <v>0.01</v>
      </c>
      <c r="G5076" s="26"/>
    </row>
    <row r="5077" spans="1:7" x14ac:dyDescent="0.25">
      <c r="A5077" s="14" t="s">
        <v>6114</v>
      </c>
      <c r="C5077" s="27">
        <v>-1.36</v>
      </c>
      <c r="D5077" s="27">
        <v>0.38958228983024989</v>
      </c>
      <c r="E5077" s="30">
        <v>8.4400000000000005E-5</v>
      </c>
      <c r="F5077" s="29">
        <v>0</v>
      </c>
      <c r="G5077" s="26"/>
    </row>
    <row r="5078" spans="1:7" x14ac:dyDescent="0.25">
      <c r="A5078" s="14" t="s">
        <v>6115</v>
      </c>
      <c r="C5078" s="27">
        <v>-1.36</v>
      </c>
      <c r="D5078" s="27">
        <v>0.38958228983024989</v>
      </c>
      <c r="E5078" s="30">
        <v>1.3000000000000001E-9</v>
      </c>
      <c r="F5078" s="29">
        <v>0</v>
      </c>
      <c r="G5078" s="26"/>
    </row>
    <row r="5079" spans="1:7" x14ac:dyDescent="0.25">
      <c r="A5079" s="14" t="s">
        <v>6116</v>
      </c>
      <c r="C5079" s="27">
        <v>-1.36</v>
      </c>
      <c r="D5079" s="27">
        <v>0.38958228983024989</v>
      </c>
      <c r="E5079" s="30">
        <v>5.2900000000000004E-7</v>
      </c>
      <c r="F5079" s="29">
        <v>0</v>
      </c>
      <c r="G5079" s="26"/>
    </row>
    <row r="5080" spans="1:7" x14ac:dyDescent="0.25">
      <c r="A5080" s="14" t="s">
        <v>6117</v>
      </c>
      <c r="B5080" t="s">
        <v>18</v>
      </c>
      <c r="C5080" s="27">
        <v>-1.37</v>
      </c>
      <c r="D5080" s="27">
        <v>0.38689124838559746</v>
      </c>
      <c r="E5080" s="30">
        <v>3.6382100000000001E-4</v>
      </c>
      <c r="F5080" s="29">
        <v>0.01</v>
      </c>
      <c r="G5080" s="26" t="s">
        <v>3206</v>
      </c>
    </row>
    <row r="5081" spans="1:7" x14ac:dyDescent="0.25">
      <c r="A5081" s="14" t="s">
        <v>6118</v>
      </c>
      <c r="C5081" s="27">
        <v>-1.37</v>
      </c>
      <c r="D5081" s="27">
        <v>0.38689124838559746</v>
      </c>
      <c r="E5081" s="30">
        <v>2.03E-6</v>
      </c>
      <c r="F5081" s="29">
        <v>0</v>
      </c>
      <c r="G5081" s="26"/>
    </row>
    <row r="5082" spans="1:7" x14ac:dyDescent="0.25">
      <c r="A5082" s="14" t="s">
        <v>6119</v>
      </c>
      <c r="C5082" s="27">
        <v>-1.37</v>
      </c>
      <c r="D5082" s="27">
        <v>0.38689124838559746</v>
      </c>
      <c r="E5082" s="30">
        <v>3.8299999999999999E-8</v>
      </c>
      <c r="F5082" s="29">
        <v>0</v>
      </c>
      <c r="G5082" s="26"/>
    </row>
    <row r="5083" spans="1:7" x14ac:dyDescent="0.25">
      <c r="A5083" s="14" t="s">
        <v>6120</v>
      </c>
      <c r="C5083" s="27">
        <v>-1.37</v>
      </c>
      <c r="D5083" s="27">
        <v>0.38689124838559746</v>
      </c>
      <c r="E5083" s="30">
        <v>7.62903E-4</v>
      </c>
      <c r="F5083" s="29">
        <v>0.01</v>
      </c>
      <c r="G5083" s="26"/>
    </row>
    <row r="5084" spans="1:7" x14ac:dyDescent="0.25">
      <c r="A5084" s="14" t="s">
        <v>6121</v>
      </c>
      <c r="C5084" s="27">
        <v>-1.37</v>
      </c>
      <c r="D5084" s="27">
        <v>0.38689124838559746</v>
      </c>
      <c r="E5084" s="30">
        <v>7.7700000000000001E-8</v>
      </c>
      <c r="F5084" s="29">
        <v>0</v>
      </c>
      <c r="G5084" s="26"/>
    </row>
    <row r="5085" spans="1:7" x14ac:dyDescent="0.25">
      <c r="A5085" s="14" t="s">
        <v>6122</v>
      </c>
      <c r="C5085" s="27">
        <v>-1.37</v>
      </c>
      <c r="D5085" s="27">
        <v>0.38689124838559746</v>
      </c>
      <c r="E5085" s="30">
        <v>8.2000000000000004E-13</v>
      </c>
      <c r="F5085" s="29">
        <v>0</v>
      </c>
      <c r="G5085" s="26"/>
    </row>
    <row r="5086" spans="1:7" x14ac:dyDescent="0.25">
      <c r="A5086" s="14" t="s">
        <v>6123</v>
      </c>
      <c r="C5086" s="27">
        <v>-1.37</v>
      </c>
      <c r="D5086" s="27">
        <v>0.38689124838559746</v>
      </c>
      <c r="E5086" s="30">
        <v>1.081692E-3</v>
      </c>
      <c r="F5086" s="29">
        <v>0.01</v>
      </c>
      <c r="G5086" s="26"/>
    </row>
    <row r="5087" spans="1:7" x14ac:dyDescent="0.25">
      <c r="A5087" s="14" t="s">
        <v>6124</v>
      </c>
      <c r="C5087" s="27">
        <v>-1.37</v>
      </c>
      <c r="D5087" s="27">
        <v>0.38689124838559746</v>
      </c>
      <c r="E5087" s="30">
        <v>2.33105E-4</v>
      </c>
      <c r="F5087" s="29">
        <v>0</v>
      </c>
      <c r="G5087" s="26"/>
    </row>
    <row r="5088" spans="1:7" x14ac:dyDescent="0.25">
      <c r="A5088" s="14" t="s">
        <v>6125</v>
      </c>
      <c r="B5088" t="s">
        <v>346</v>
      </c>
      <c r="C5088" s="27">
        <v>-1.38</v>
      </c>
      <c r="D5088" s="27">
        <v>0.38421879532200315</v>
      </c>
      <c r="E5088" s="30">
        <v>2.87E-5</v>
      </c>
      <c r="F5088" s="29">
        <v>0</v>
      </c>
      <c r="G5088" s="26" t="s">
        <v>3206</v>
      </c>
    </row>
    <row r="5089" spans="1:7" x14ac:dyDescent="0.25">
      <c r="A5089" s="14" t="s">
        <v>6126</v>
      </c>
      <c r="B5089" t="s">
        <v>6127</v>
      </c>
      <c r="C5089" s="27">
        <v>-1.38</v>
      </c>
      <c r="D5089" s="27">
        <v>0.38421879532200315</v>
      </c>
      <c r="E5089" s="30">
        <v>1.77749E-4</v>
      </c>
      <c r="F5089" s="29">
        <v>0</v>
      </c>
      <c r="G5089" s="26" t="s">
        <v>3206</v>
      </c>
    </row>
    <row r="5090" spans="1:7" x14ac:dyDescent="0.25">
      <c r="A5090" s="14" t="s">
        <v>6128</v>
      </c>
      <c r="C5090" s="27">
        <v>-1.38</v>
      </c>
      <c r="D5090" s="27">
        <v>0.38421879532200315</v>
      </c>
      <c r="E5090" s="30">
        <v>4.0127899999999999E-4</v>
      </c>
      <c r="F5090" s="29">
        <v>0.01</v>
      </c>
      <c r="G5090" s="26"/>
    </row>
    <row r="5091" spans="1:7" x14ac:dyDescent="0.25">
      <c r="A5091" s="14" t="s">
        <v>6129</v>
      </c>
      <c r="C5091" s="27">
        <v>-1.38</v>
      </c>
      <c r="D5091" s="27">
        <v>0.38421879532200315</v>
      </c>
      <c r="E5091" s="30">
        <v>1.057351E-3</v>
      </c>
      <c r="F5091" s="29">
        <v>0.01</v>
      </c>
      <c r="G5091" s="26"/>
    </row>
    <row r="5092" spans="1:7" x14ac:dyDescent="0.25">
      <c r="A5092" s="14" t="s">
        <v>6130</v>
      </c>
      <c r="B5092" t="s">
        <v>6131</v>
      </c>
      <c r="C5092" s="27">
        <v>-1.39</v>
      </c>
      <c r="D5092" s="27">
        <v>0.38156480224013983</v>
      </c>
      <c r="E5092" s="30">
        <v>4.2400000000000001E-6</v>
      </c>
      <c r="F5092" s="29">
        <v>0</v>
      </c>
      <c r="G5092" s="26" t="s">
        <v>3206</v>
      </c>
    </row>
    <row r="5093" spans="1:7" x14ac:dyDescent="0.25">
      <c r="A5093" s="14" t="s">
        <v>6132</v>
      </c>
      <c r="B5093" t="s">
        <v>6131</v>
      </c>
      <c r="C5093" s="27">
        <v>-1.39</v>
      </c>
      <c r="D5093" s="27">
        <v>0.38156480224013983</v>
      </c>
      <c r="E5093" s="30">
        <v>7.6799999999999993E-6</v>
      </c>
      <c r="F5093" s="29">
        <v>0</v>
      </c>
      <c r="G5093" s="26" t="s">
        <v>3206</v>
      </c>
    </row>
    <row r="5094" spans="1:7" x14ac:dyDescent="0.25">
      <c r="A5094" s="14" t="s">
        <v>6133</v>
      </c>
      <c r="B5094" t="s">
        <v>1234</v>
      </c>
      <c r="C5094" s="27">
        <v>-1.39</v>
      </c>
      <c r="D5094" s="27">
        <v>0.38156480224013983</v>
      </c>
      <c r="E5094" s="30">
        <v>7.4400000000000004E-8</v>
      </c>
      <c r="F5094" s="29">
        <v>0</v>
      </c>
      <c r="G5094" s="26" t="s">
        <v>3206</v>
      </c>
    </row>
    <row r="5095" spans="1:7" x14ac:dyDescent="0.25">
      <c r="A5095" s="14" t="s">
        <v>6134</v>
      </c>
      <c r="C5095" s="27">
        <v>-1.39</v>
      </c>
      <c r="D5095" s="27">
        <v>0.38156480224013983</v>
      </c>
      <c r="E5095" s="30">
        <v>1.53E-6</v>
      </c>
      <c r="F5095" s="29">
        <v>0</v>
      </c>
      <c r="G5095" s="26"/>
    </row>
    <row r="5096" spans="1:7" x14ac:dyDescent="0.25">
      <c r="A5096" s="14" t="s">
        <v>6135</v>
      </c>
      <c r="C5096" s="27">
        <v>-1.39</v>
      </c>
      <c r="D5096" s="27">
        <v>0.38156480224013983</v>
      </c>
      <c r="E5096" s="30">
        <v>1.2914799999999999E-4</v>
      </c>
      <c r="F5096" s="29">
        <v>0</v>
      </c>
      <c r="G5096" s="26"/>
    </row>
    <row r="5097" spans="1:7" x14ac:dyDescent="0.25">
      <c r="A5097" s="14" t="s">
        <v>6136</v>
      </c>
      <c r="C5097" s="27">
        <v>-1.39</v>
      </c>
      <c r="D5097" s="27">
        <v>0.38156480224013983</v>
      </c>
      <c r="E5097" s="30">
        <v>9.7599999999999994E-10</v>
      </c>
      <c r="F5097" s="29">
        <v>0</v>
      </c>
      <c r="G5097" s="26"/>
    </row>
    <row r="5098" spans="1:7" x14ac:dyDescent="0.25">
      <c r="A5098" s="14" t="s">
        <v>6137</v>
      </c>
      <c r="C5098" s="27">
        <v>-1.39</v>
      </c>
      <c r="D5098" s="27">
        <v>0.38156480224013983</v>
      </c>
      <c r="E5098" s="30">
        <v>1.4399999999999999E-7</v>
      </c>
      <c r="F5098" s="29">
        <v>0</v>
      </c>
      <c r="G5098" s="26"/>
    </row>
    <row r="5099" spans="1:7" x14ac:dyDescent="0.25">
      <c r="A5099" s="14" t="s">
        <v>6138</v>
      </c>
      <c r="C5099" s="27">
        <v>-1.39</v>
      </c>
      <c r="D5099" s="27">
        <v>0.38156480224013983</v>
      </c>
      <c r="E5099" s="30">
        <v>2.65E-5</v>
      </c>
      <c r="F5099" s="29">
        <v>0</v>
      </c>
      <c r="G5099" s="26"/>
    </row>
    <row r="5100" spans="1:7" x14ac:dyDescent="0.25">
      <c r="A5100" s="14" t="s">
        <v>6139</v>
      </c>
      <c r="C5100" s="27">
        <v>-1.39</v>
      </c>
      <c r="D5100" s="27">
        <v>0.38156480224013983</v>
      </c>
      <c r="E5100" s="30">
        <v>1.6399999999999999E-9</v>
      </c>
      <c r="F5100" s="29">
        <v>0</v>
      </c>
      <c r="G5100" s="26"/>
    </row>
    <row r="5101" spans="1:7" x14ac:dyDescent="0.25">
      <c r="A5101" s="14" t="s">
        <v>6140</v>
      </c>
      <c r="C5101" s="27">
        <v>-1.39</v>
      </c>
      <c r="D5101" s="27">
        <v>0.38156480224013983</v>
      </c>
      <c r="E5101" s="30">
        <v>3.1808900000000002E-4</v>
      </c>
      <c r="F5101" s="29">
        <v>0</v>
      </c>
      <c r="G5101" s="26"/>
    </row>
    <row r="5102" spans="1:7" x14ac:dyDescent="0.25">
      <c r="A5102" s="14" t="s">
        <v>6141</v>
      </c>
      <c r="C5102" s="27">
        <v>-1.39</v>
      </c>
      <c r="D5102" s="27">
        <v>0.38156480224013983</v>
      </c>
      <c r="E5102" s="30">
        <v>1.1152199999999999E-4</v>
      </c>
      <c r="F5102" s="29">
        <v>0</v>
      </c>
      <c r="G5102" s="26"/>
    </row>
    <row r="5103" spans="1:7" x14ac:dyDescent="0.25">
      <c r="A5103" s="14" t="s">
        <v>6142</v>
      </c>
      <c r="C5103" s="27">
        <v>-1.39</v>
      </c>
      <c r="D5103" s="27">
        <v>0.38156480224013983</v>
      </c>
      <c r="E5103" s="30">
        <v>1.317038E-3</v>
      </c>
      <c r="F5103" s="29">
        <v>0.01</v>
      </c>
      <c r="G5103" s="26"/>
    </row>
    <row r="5104" spans="1:7" x14ac:dyDescent="0.25">
      <c r="A5104" s="14" t="s">
        <v>6143</v>
      </c>
      <c r="B5104" t="s">
        <v>27</v>
      </c>
      <c r="C5104" s="27">
        <v>-1.4</v>
      </c>
      <c r="D5104" s="27">
        <v>0.37892914162759955</v>
      </c>
      <c r="E5104" s="30">
        <v>1.7360850000000001E-3</v>
      </c>
      <c r="F5104" s="29">
        <v>0.02</v>
      </c>
      <c r="G5104" s="26" t="s">
        <v>3206</v>
      </c>
    </row>
    <row r="5105" spans="1:7" x14ac:dyDescent="0.25">
      <c r="A5105" s="14" t="s">
        <v>6144</v>
      </c>
      <c r="B5105" t="s">
        <v>5449</v>
      </c>
      <c r="C5105" s="27">
        <v>-1.4</v>
      </c>
      <c r="D5105" s="27">
        <v>0.37892914162759955</v>
      </c>
      <c r="E5105" s="30">
        <v>3.3699999999999999E-6</v>
      </c>
      <c r="F5105" s="29">
        <v>0</v>
      </c>
      <c r="G5105" s="26" t="s">
        <v>3205</v>
      </c>
    </row>
    <row r="5106" spans="1:7" x14ac:dyDescent="0.25">
      <c r="A5106" s="14" t="s">
        <v>6145</v>
      </c>
      <c r="B5106" t="s">
        <v>4516</v>
      </c>
      <c r="C5106" s="27">
        <v>-1.4</v>
      </c>
      <c r="D5106" s="27">
        <v>0.37892914162759955</v>
      </c>
      <c r="E5106" s="30">
        <v>3.6100000000000002E-6</v>
      </c>
      <c r="F5106" s="29">
        <v>0</v>
      </c>
      <c r="G5106" s="26" t="s">
        <v>3205</v>
      </c>
    </row>
    <row r="5107" spans="1:7" x14ac:dyDescent="0.25">
      <c r="A5107" s="14" t="s">
        <v>6146</v>
      </c>
      <c r="C5107" s="27">
        <v>-1.4</v>
      </c>
      <c r="D5107" s="27">
        <v>0.37892914162759955</v>
      </c>
      <c r="E5107" s="30">
        <v>1.637966E-3</v>
      </c>
      <c r="F5107" s="29">
        <v>0.02</v>
      </c>
      <c r="G5107" s="26"/>
    </row>
    <row r="5108" spans="1:7" x14ac:dyDescent="0.25">
      <c r="A5108" s="14" t="s">
        <v>6147</v>
      </c>
      <c r="B5108" t="s">
        <v>6148</v>
      </c>
      <c r="C5108" s="27">
        <v>-1.41</v>
      </c>
      <c r="D5108" s="27">
        <v>0.37631168685276684</v>
      </c>
      <c r="E5108" s="30">
        <v>1.45E-5</v>
      </c>
      <c r="F5108" s="29">
        <v>0</v>
      </c>
      <c r="G5108" s="26" t="s">
        <v>3206</v>
      </c>
    </row>
    <row r="5109" spans="1:7" x14ac:dyDescent="0.25">
      <c r="A5109" s="14" t="s">
        <v>6149</v>
      </c>
      <c r="B5109" t="s">
        <v>6150</v>
      </c>
      <c r="C5109" s="27">
        <v>-1.41</v>
      </c>
      <c r="D5109" s="27">
        <v>0.37631168685276684</v>
      </c>
      <c r="E5109" s="30">
        <v>4.1129699999999998E-4</v>
      </c>
      <c r="F5109" s="29">
        <v>0.01</v>
      </c>
      <c r="G5109" s="26" t="s">
        <v>3205</v>
      </c>
    </row>
    <row r="5110" spans="1:7" x14ac:dyDescent="0.25">
      <c r="A5110" s="14" t="s">
        <v>6151</v>
      </c>
      <c r="C5110" s="27">
        <v>-1.41</v>
      </c>
      <c r="D5110" s="27">
        <v>0.37631168685276684</v>
      </c>
      <c r="E5110" s="30">
        <v>2.96E-6</v>
      </c>
      <c r="F5110" s="29">
        <v>0</v>
      </c>
      <c r="G5110" s="26"/>
    </row>
    <row r="5111" spans="1:7" x14ac:dyDescent="0.25">
      <c r="A5111" s="14" t="s">
        <v>6152</v>
      </c>
      <c r="C5111" s="27">
        <v>-1.41</v>
      </c>
      <c r="D5111" s="27">
        <v>0.37631168685276684</v>
      </c>
      <c r="E5111" s="30">
        <v>1.5699999999999999E-7</v>
      </c>
      <c r="F5111" s="29">
        <v>0</v>
      </c>
      <c r="G5111" s="26"/>
    </row>
    <row r="5112" spans="1:7" x14ac:dyDescent="0.25">
      <c r="A5112" s="14" t="s">
        <v>6153</v>
      </c>
      <c r="C5112" s="27">
        <v>-1.41</v>
      </c>
      <c r="D5112" s="27">
        <v>0.37631168685276684</v>
      </c>
      <c r="E5112" s="30">
        <v>1.98E-5</v>
      </c>
      <c r="F5112" s="29">
        <v>0</v>
      </c>
      <c r="G5112" s="26"/>
    </row>
    <row r="5113" spans="1:7" x14ac:dyDescent="0.25">
      <c r="A5113" s="14" t="s">
        <v>6154</v>
      </c>
      <c r="C5113" s="27">
        <v>-1.41</v>
      </c>
      <c r="D5113" s="27">
        <v>0.37631168685276684</v>
      </c>
      <c r="E5113" s="30">
        <v>1.98E-7</v>
      </c>
      <c r="F5113" s="29">
        <v>0</v>
      </c>
      <c r="G5113" s="26"/>
    </row>
    <row r="5114" spans="1:7" x14ac:dyDescent="0.25">
      <c r="A5114" s="14" t="s">
        <v>6155</v>
      </c>
      <c r="C5114" s="27">
        <v>-1.41</v>
      </c>
      <c r="D5114" s="27">
        <v>0.37631168685276684</v>
      </c>
      <c r="E5114" s="30">
        <v>1.10475E-4</v>
      </c>
      <c r="F5114" s="29">
        <v>0</v>
      </c>
      <c r="G5114" s="26"/>
    </row>
    <row r="5115" spans="1:7" x14ac:dyDescent="0.25">
      <c r="A5115" s="14" t="s">
        <v>6156</v>
      </c>
      <c r="B5115" t="s">
        <v>4598</v>
      </c>
      <c r="C5115" s="27">
        <v>-1.42</v>
      </c>
      <c r="D5115" s="27">
        <v>0.37371231215873468</v>
      </c>
      <c r="E5115" s="30">
        <v>3.9400000000000004E-6</v>
      </c>
      <c r="F5115" s="29">
        <v>0</v>
      </c>
      <c r="G5115" s="26" t="s">
        <v>3205</v>
      </c>
    </row>
    <row r="5116" spans="1:7" x14ac:dyDescent="0.25">
      <c r="A5116" s="14" t="s">
        <v>6157</v>
      </c>
      <c r="C5116" s="27">
        <v>-1.42</v>
      </c>
      <c r="D5116" s="27">
        <v>0.37371231215873468</v>
      </c>
      <c r="E5116" s="30">
        <v>3.0690399999999999E-4</v>
      </c>
      <c r="F5116" s="29">
        <v>0</v>
      </c>
      <c r="G5116" s="26"/>
    </row>
    <row r="5117" spans="1:7" x14ac:dyDescent="0.25">
      <c r="A5117" s="14" t="s">
        <v>6158</v>
      </c>
      <c r="C5117" s="27">
        <v>-1.42</v>
      </c>
      <c r="D5117" s="27">
        <v>0.37371231215873468</v>
      </c>
      <c r="E5117" s="30">
        <v>1.517507E-3</v>
      </c>
      <c r="F5117" s="29">
        <v>0.02</v>
      </c>
      <c r="G5117" s="26"/>
    </row>
    <row r="5118" spans="1:7" x14ac:dyDescent="0.25">
      <c r="A5118" s="14" t="s">
        <v>6159</v>
      </c>
      <c r="C5118" s="27">
        <v>-1.42</v>
      </c>
      <c r="D5118" s="27">
        <v>0.37371231215873468</v>
      </c>
      <c r="E5118" s="30">
        <v>2.6699999999999998E-6</v>
      </c>
      <c r="F5118" s="29">
        <v>0</v>
      </c>
      <c r="G5118" s="26"/>
    </row>
    <row r="5119" spans="1:7" x14ac:dyDescent="0.25">
      <c r="A5119" s="14" t="s">
        <v>6160</v>
      </c>
      <c r="C5119" s="27">
        <v>-1.42</v>
      </c>
      <c r="D5119" s="27">
        <v>0.37371231215873468</v>
      </c>
      <c r="E5119" s="30">
        <v>4.6380899999999998E-4</v>
      </c>
      <c r="F5119" s="29">
        <v>0.01</v>
      </c>
      <c r="G5119" s="26"/>
    </row>
    <row r="5120" spans="1:7" x14ac:dyDescent="0.25">
      <c r="A5120" s="14" t="s">
        <v>6161</v>
      </c>
      <c r="C5120" s="27">
        <v>-1.43</v>
      </c>
      <c r="D5120" s="27">
        <v>0.37113089265726229</v>
      </c>
      <c r="E5120" s="30">
        <v>1.0532849999999999E-3</v>
      </c>
      <c r="F5120" s="29">
        <v>0.01</v>
      </c>
      <c r="G5120" s="26"/>
    </row>
    <row r="5121" spans="1:7" x14ac:dyDescent="0.25">
      <c r="A5121" s="14" t="s">
        <v>6162</v>
      </c>
      <c r="C5121" s="27">
        <v>-1.43</v>
      </c>
      <c r="D5121" s="27">
        <v>0.37113089265726229</v>
      </c>
      <c r="E5121" s="30">
        <v>2.38409E-4</v>
      </c>
      <c r="F5121" s="29">
        <v>0</v>
      </c>
      <c r="G5121" s="26"/>
    </row>
    <row r="5122" spans="1:7" x14ac:dyDescent="0.25">
      <c r="A5122" s="14" t="s">
        <v>6163</v>
      </c>
      <c r="C5122" s="27">
        <v>-1.43</v>
      </c>
      <c r="D5122" s="27">
        <v>0.37113089265726229</v>
      </c>
      <c r="E5122" s="30">
        <v>7.7000000000000008E-6</v>
      </c>
      <c r="F5122" s="29">
        <v>0</v>
      </c>
      <c r="G5122" s="26"/>
    </row>
    <row r="5123" spans="1:7" x14ac:dyDescent="0.25">
      <c r="A5123" s="14" t="s">
        <v>6164</v>
      </c>
      <c r="C5123" s="27">
        <v>-1.43</v>
      </c>
      <c r="D5123" s="27">
        <v>0.37113089265726229</v>
      </c>
      <c r="E5123" s="30">
        <v>2.35E-17</v>
      </c>
      <c r="F5123" s="29">
        <v>0</v>
      </c>
      <c r="G5123" s="26"/>
    </row>
    <row r="5124" spans="1:7" x14ac:dyDescent="0.25">
      <c r="A5124" s="14" t="s">
        <v>6165</v>
      </c>
      <c r="C5124" s="27">
        <v>-1.43</v>
      </c>
      <c r="D5124" s="27">
        <v>0.37113089265726229</v>
      </c>
      <c r="E5124" s="30">
        <v>2.9700000000000003E-7</v>
      </c>
      <c r="F5124" s="29">
        <v>0</v>
      </c>
      <c r="G5124" s="26"/>
    </row>
    <row r="5125" spans="1:7" x14ac:dyDescent="0.25">
      <c r="A5125" s="14" t="s">
        <v>6166</v>
      </c>
      <c r="C5125" s="27">
        <v>-1.43</v>
      </c>
      <c r="D5125" s="27">
        <v>0.37113089265726229</v>
      </c>
      <c r="E5125" s="30">
        <v>1.95E-5</v>
      </c>
      <c r="F5125" s="29">
        <v>0</v>
      </c>
      <c r="G5125" s="26"/>
    </row>
    <row r="5126" spans="1:7" x14ac:dyDescent="0.25">
      <c r="A5126" s="14" t="s">
        <v>6167</v>
      </c>
      <c r="C5126" s="27">
        <v>-1.43</v>
      </c>
      <c r="D5126" s="27">
        <v>0.37113089265726229</v>
      </c>
      <c r="E5126" s="30">
        <v>5.6746499999999996E-4</v>
      </c>
      <c r="F5126" s="29">
        <v>0.01</v>
      </c>
      <c r="G5126" s="26"/>
    </row>
    <row r="5127" spans="1:7" x14ac:dyDescent="0.25">
      <c r="A5127" s="14" t="s">
        <v>6168</v>
      </c>
      <c r="B5127" t="s">
        <v>6169</v>
      </c>
      <c r="C5127" s="27">
        <v>-1.44</v>
      </c>
      <c r="D5127" s="27">
        <v>0.36856730432277535</v>
      </c>
      <c r="E5127" s="30">
        <v>2.84E-8</v>
      </c>
      <c r="F5127" s="29">
        <v>0</v>
      </c>
      <c r="G5127" s="26" t="s">
        <v>3205</v>
      </c>
    </row>
    <row r="5128" spans="1:7" x14ac:dyDescent="0.25">
      <c r="A5128" s="14" t="s">
        <v>6170</v>
      </c>
      <c r="B5128" t="s">
        <v>5237</v>
      </c>
      <c r="C5128" s="27">
        <v>-1.44</v>
      </c>
      <c r="D5128" s="27">
        <v>0.36856730432277535</v>
      </c>
      <c r="E5128" s="30">
        <v>9.38E-6</v>
      </c>
      <c r="F5128" s="29">
        <v>0</v>
      </c>
      <c r="G5128" s="26" t="s">
        <v>3206</v>
      </c>
    </row>
    <row r="5129" spans="1:7" x14ac:dyDescent="0.25">
      <c r="A5129" s="14" t="s">
        <v>6171</v>
      </c>
      <c r="C5129" s="27">
        <v>-1.44</v>
      </c>
      <c r="D5129" s="27">
        <v>0.36856730432277535</v>
      </c>
      <c r="E5129" s="30">
        <v>6.3099999999999997E-6</v>
      </c>
      <c r="F5129" s="29">
        <v>0</v>
      </c>
      <c r="G5129" s="26"/>
    </row>
    <row r="5130" spans="1:7" x14ac:dyDescent="0.25">
      <c r="A5130" s="14" t="s">
        <v>6172</v>
      </c>
      <c r="C5130" s="27">
        <v>-1.44</v>
      </c>
      <c r="D5130" s="27">
        <v>0.36856730432277535</v>
      </c>
      <c r="E5130" s="30">
        <v>1.163042E-3</v>
      </c>
      <c r="F5130" s="29">
        <v>0.01</v>
      </c>
      <c r="G5130" s="26"/>
    </row>
    <row r="5131" spans="1:7" x14ac:dyDescent="0.25">
      <c r="A5131" s="14" t="s">
        <v>6173</v>
      </c>
      <c r="C5131" s="27">
        <v>-1.44</v>
      </c>
      <c r="D5131" s="27">
        <v>0.36856730432277535</v>
      </c>
      <c r="E5131" s="30">
        <v>4.45869E-4</v>
      </c>
      <c r="F5131" s="29">
        <v>0.01</v>
      </c>
      <c r="G5131" s="26"/>
    </row>
    <row r="5132" spans="1:7" x14ac:dyDescent="0.25">
      <c r="A5132" s="14" t="s">
        <v>6174</v>
      </c>
      <c r="C5132" s="27">
        <v>-1.44</v>
      </c>
      <c r="D5132" s="27">
        <v>0.36856730432277535</v>
      </c>
      <c r="E5132" s="30">
        <v>8.1877999999999996E-4</v>
      </c>
      <c r="F5132" s="29">
        <v>0.01</v>
      </c>
      <c r="G5132" s="26"/>
    </row>
    <row r="5133" spans="1:7" x14ac:dyDescent="0.25">
      <c r="A5133" s="14" t="s">
        <v>6175</v>
      </c>
      <c r="B5133" t="s">
        <v>18</v>
      </c>
      <c r="C5133" s="27">
        <v>-1.45</v>
      </c>
      <c r="D5133" s="27">
        <v>0.36602142398640636</v>
      </c>
      <c r="E5133" s="30">
        <v>9.4399999999999998E-7</v>
      </c>
      <c r="F5133" s="29">
        <v>0</v>
      </c>
      <c r="G5133" s="26" t="s">
        <v>3206</v>
      </c>
    </row>
    <row r="5134" spans="1:7" x14ac:dyDescent="0.25">
      <c r="A5134" s="14" t="s">
        <v>6176</v>
      </c>
      <c r="B5134" t="s">
        <v>4727</v>
      </c>
      <c r="C5134" s="27">
        <v>-1.45</v>
      </c>
      <c r="D5134" s="27">
        <v>0.36602142398640636</v>
      </c>
      <c r="E5134" s="30">
        <v>1.52E-8</v>
      </c>
      <c r="F5134" s="29">
        <v>0</v>
      </c>
      <c r="G5134" s="26" t="s">
        <v>3205</v>
      </c>
    </row>
    <row r="5135" spans="1:7" x14ac:dyDescent="0.25">
      <c r="A5135" s="14" t="s">
        <v>6177</v>
      </c>
      <c r="C5135" s="27">
        <v>-1.45</v>
      </c>
      <c r="D5135" s="27">
        <v>0.36602142398640636</v>
      </c>
      <c r="E5135" s="30">
        <v>2.1549000000000001E-4</v>
      </c>
      <c r="F5135" s="29">
        <v>0</v>
      </c>
      <c r="G5135" s="26"/>
    </row>
    <row r="5136" spans="1:7" x14ac:dyDescent="0.25">
      <c r="A5136" s="14" t="s">
        <v>6178</v>
      </c>
      <c r="C5136" s="27">
        <v>-1.45</v>
      </c>
      <c r="D5136" s="27">
        <v>0.36602142398640636</v>
      </c>
      <c r="E5136" s="30">
        <v>7.7999999999999999E-10</v>
      </c>
      <c r="F5136" s="29">
        <v>0</v>
      </c>
      <c r="G5136" s="26"/>
    </row>
    <row r="5137" spans="1:7" x14ac:dyDescent="0.25">
      <c r="A5137" s="14" t="s">
        <v>6179</v>
      </c>
      <c r="C5137" s="27">
        <v>-1.45</v>
      </c>
      <c r="D5137" s="27">
        <v>0.36602142398640636</v>
      </c>
      <c r="E5137" s="30">
        <v>9.4099999999999997E-6</v>
      </c>
      <c r="F5137" s="29">
        <v>0</v>
      </c>
      <c r="G5137" s="26"/>
    </row>
    <row r="5138" spans="1:7" x14ac:dyDescent="0.25">
      <c r="A5138" s="14" t="s">
        <v>6180</v>
      </c>
      <c r="C5138" s="27">
        <v>-1.45</v>
      </c>
      <c r="D5138" s="27">
        <v>0.36602142398640636</v>
      </c>
      <c r="E5138" s="30">
        <v>2.2399999999999999E-5</v>
      </c>
      <c r="F5138" s="29">
        <v>0</v>
      </c>
      <c r="G5138" s="26"/>
    </row>
    <row r="5139" spans="1:7" x14ac:dyDescent="0.25">
      <c r="A5139" s="14" t="s">
        <v>6181</v>
      </c>
      <c r="C5139" s="27">
        <v>-1.45</v>
      </c>
      <c r="D5139" s="27">
        <v>0.36602142398640636</v>
      </c>
      <c r="E5139" s="30">
        <v>3.15E-5</v>
      </c>
      <c r="F5139" s="29">
        <v>0</v>
      </c>
      <c r="G5139" s="26"/>
    </row>
    <row r="5140" spans="1:7" x14ac:dyDescent="0.25">
      <c r="A5140" s="14" t="s">
        <v>6182</v>
      </c>
      <c r="B5140" t="s">
        <v>18</v>
      </c>
      <c r="C5140" s="27">
        <v>-1.46</v>
      </c>
      <c r="D5140" s="27">
        <v>0.36349312933007766</v>
      </c>
      <c r="E5140" s="30">
        <v>1.36976E-4</v>
      </c>
      <c r="F5140" s="29">
        <v>0</v>
      </c>
      <c r="G5140" s="26" t="s">
        <v>3206</v>
      </c>
    </row>
    <row r="5141" spans="1:7" x14ac:dyDescent="0.25">
      <c r="A5141" s="14" t="s">
        <v>6183</v>
      </c>
      <c r="B5141" t="s">
        <v>6184</v>
      </c>
      <c r="C5141" s="27">
        <v>-1.46</v>
      </c>
      <c r="D5141" s="27">
        <v>0.36349312933007766</v>
      </c>
      <c r="E5141" s="30">
        <v>2.0800000000000001E-5</v>
      </c>
      <c r="F5141" s="29">
        <v>0</v>
      </c>
      <c r="G5141" s="26" t="s">
        <v>3205</v>
      </c>
    </row>
    <row r="5142" spans="1:7" x14ac:dyDescent="0.25">
      <c r="A5142" s="14" t="s">
        <v>6185</v>
      </c>
      <c r="C5142" s="27">
        <v>-1.46</v>
      </c>
      <c r="D5142" s="27">
        <v>0.36349312933007766</v>
      </c>
      <c r="E5142" s="30">
        <v>4.1099999999999999E-11</v>
      </c>
      <c r="F5142" s="29">
        <v>0</v>
      </c>
      <c r="G5142" s="26"/>
    </row>
    <row r="5143" spans="1:7" x14ac:dyDescent="0.25">
      <c r="A5143" s="14" t="s">
        <v>6186</v>
      </c>
      <c r="C5143" s="27">
        <v>-1.46</v>
      </c>
      <c r="D5143" s="27">
        <v>0.36349312933007766</v>
      </c>
      <c r="E5143" s="30">
        <v>1.95E-6</v>
      </c>
      <c r="F5143" s="29">
        <v>0</v>
      </c>
      <c r="G5143" s="26"/>
    </row>
    <row r="5144" spans="1:7" x14ac:dyDescent="0.25">
      <c r="A5144" s="14" t="s">
        <v>6187</v>
      </c>
      <c r="C5144" s="27">
        <v>-1.46</v>
      </c>
      <c r="D5144" s="27">
        <v>0.36349312933007766</v>
      </c>
      <c r="E5144" s="30">
        <v>1.7754000000000001E-4</v>
      </c>
      <c r="F5144" s="29">
        <v>0</v>
      </c>
      <c r="G5144" s="26"/>
    </row>
    <row r="5145" spans="1:7" x14ac:dyDescent="0.25">
      <c r="A5145" s="14" t="s">
        <v>6188</v>
      </c>
      <c r="C5145" s="27">
        <v>-1.46</v>
      </c>
      <c r="D5145" s="27">
        <v>0.36349312933007766</v>
      </c>
      <c r="E5145" s="30">
        <v>5.9999999999999995E-8</v>
      </c>
      <c r="F5145" s="29">
        <v>0</v>
      </c>
      <c r="G5145" s="26"/>
    </row>
    <row r="5146" spans="1:7" x14ac:dyDescent="0.25">
      <c r="A5146" s="14" t="s">
        <v>6189</v>
      </c>
      <c r="C5146" s="27">
        <v>-1.46</v>
      </c>
      <c r="D5146" s="27">
        <v>0.36349312933007766</v>
      </c>
      <c r="E5146" s="30">
        <v>6.7899999999999998E-7</v>
      </c>
      <c r="F5146" s="29">
        <v>0</v>
      </c>
      <c r="G5146" s="26"/>
    </row>
    <row r="5147" spans="1:7" x14ac:dyDescent="0.25">
      <c r="A5147" s="14" t="s">
        <v>6190</v>
      </c>
      <c r="C5147" s="27">
        <v>-1.46</v>
      </c>
      <c r="D5147" s="27">
        <v>0.36349312933007766</v>
      </c>
      <c r="E5147" s="30">
        <v>1.4699999999999999E-6</v>
      </c>
      <c r="F5147" s="29">
        <v>0</v>
      </c>
      <c r="G5147" s="26"/>
    </row>
    <row r="5148" spans="1:7" x14ac:dyDescent="0.25">
      <c r="A5148" s="14" t="s">
        <v>6191</v>
      </c>
      <c r="C5148" s="27">
        <v>-1.46</v>
      </c>
      <c r="D5148" s="27">
        <v>0.36349312933007766</v>
      </c>
      <c r="E5148" s="30">
        <v>1.9305900000000001E-4</v>
      </c>
      <c r="F5148" s="29">
        <v>0</v>
      </c>
      <c r="G5148" s="26"/>
    </row>
    <row r="5149" spans="1:7" x14ac:dyDescent="0.25">
      <c r="A5149" s="14" t="s">
        <v>6192</v>
      </c>
      <c r="C5149" s="27">
        <v>-1.46</v>
      </c>
      <c r="D5149" s="27">
        <v>0.36349312933007766</v>
      </c>
      <c r="E5149" s="30">
        <v>9.7799999999999995E-6</v>
      </c>
      <c r="F5149" s="29">
        <v>0</v>
      </c>
      <c r="G5149" s="26"/>
    </row>
    <row r="5150" spans="1:7" x14ac:dyDescent="0.25">
      <c r="A5150" s="14" t="s">
        <v>6193</v>
      </c>
      <c r="C5150" s="27">
        <v>-1.46</v>
      </c>
      <c r="D5150" s="27">
        <v>0.36349312933007766</v>
      </c>
      <c r="E5150" s="30">
        <v>3.4900000000000001E-7</v>
      </c>
      <c r="F5150" s="29">
        <v>0</v>
      </c>
      <c r="G5150" s="26"/>
    </row>
    <row r="5151" spans="1:7" x14ac:dyDescent="0.25">
      <c r="A5151" s="14" t="s">
        <v>6194</v>
      </c>
      <c r="C5151" s="27">
        <v>-1.46</v>
      </c>
      <c r="D5151" s="27">
        <v>0.36349312933007766</v>
      </c>
      <c r="E5151" s="30">
        <v>1.19E-14</v>
      </c>
      <c r="F5151" s="29">
        <v>0</v>
      </c>
      <c r="G5151" s="26"/>
    </row>
    <row r="5152" spans="1:7" x14ac:dyDescent="0.25">
      <c r="A5152" s="14" t="s">
        <v>6195</v>
      </c>
      <c r="C5152" s="27">
        <v>-1.46</v>
      </c>
      <c r="D5152" s="27">
        <v>0.36349312933007766</v>
      </c>
      <c r="E5152" s="30">
        <v>3.0074499999999999E-4</v>
      </c>
      <c r="F5152" s="29">
        <v>0</v>
      </c>
      <c r="G5152" s="26"/>
    </row>
    <row r="5153" spans="1:7" x14ac:dyDescent="0.25">
      <c r="A5153" s="14" t="s">
        <v>6196</v>
      </c>
      <c r="C5153" s="27">
        <v>-1.47</v>
      </c>
      <c r="D5153" s="27">
        <v>0.36098229888062405</v>
      </c>
      <c r="E5153" s="30">
        <v>4.7699999999999997E-8</v>
      </c>
      <c r="F5153" s="29">
        <v>0</v>
      </c>
      <c r="G5153" s="26"/>
    </row>
    <row r="5154" spans="1:7" x14ac:dyDescent="0.25">
      <c r="A5154" s="14" t="s">
        <v>6197</v>
      </c>
      <c r="C5154" s="27">
        <v>-1.47</v>
      </c>
      <c r="D5154" s="27">
        <v>0.36098229888062405</v>
      </c>
      <c r="E5154" s="30">
        <v>5.9200000000000001E-7</v>
      </c>
      <c r="F5154" s="29">
        <v>0</v>
      </c>
      <c r="G5154" s="26"/>
    </row>
    <row r="5155" spans="1:7" x14ac:dyDescent="0.25">
      <c r="A5155" s="14" t="s">
        <v>6198</v>
      </c>
      <c r="C5155" s="27">
        <v>-1.47</v>
      </c>
      <c r="D5155" s="27">
        <v>0.36098229888062405</v>
      </c>
      <c r="E5155" s="30">
        <v>2.4599999999999999E-8</v>
      </c>
      <c r="F5155" s="29">
        <v>0</v>
      </c>
      <c r="G5155" s="26"/>
    </row>
    <row r="5156" spans="1:7" x14ac:dyDescent="0.25">
      <c r="A5156" s="14" t="s">
        <v>6199</v>
      </c>
      <c r="C5156" s="27">
        <v>-1.47</v>
      </c>
      <c r="D5156" s="27">
        <v>0.36098229888062405</v>
      </c>
      <c r="E5156" s="30">
        <v>1.6307100000000001E-4</v>
      </c>
      <c r="F5156" s="29">
        <v>0</v>
      </c>
      <c r="G5156" s="26"/>
    </row>
    <row r="5157" spans="1:7" x14ac:dyDescent="0.25">
      <c r="A5157" s="14" t="s">
        <v>6200</v>
      </c>
      <c r="C5157" s="27">
        <v>-1.47</v>
      </c>
      <c r="D5157" s="27">
        <v>0.36098229888062405</v>
      </c>
      <c r="E5157" s="30">
        <v>7.8899999999999994E-11</v>
      </c>
      <c r="F5157" s="29">
        <v>0</v>
      </c>
      <c r="G5157" s="26"/>
    </row>
    <row r="5158" spans="1:7" x14ac:dyDescent="0.25">
      <c r="A5158" s="14" t="s">
        <v>6201</v>
      </c>
      <c r="C5158" s="27">
        <v>-1.47</v>
      </c>
      <c r="D5158" s="27">
        <v>0.36098229888062405</v>
      </c>
      <c r="E5158" s="30">
        <v>9.2699999999999993E-6</v>
      </c>
      <c r="F5158" s="29">
        <v>0</v>
      </c>
      <c r="G5158" s="26"/>
    </row>
    <row r="5159" spans="1:7" x14ac:dyDescent="0.25">
      <c r="A5159" s="14" t="s">
        <v>6202</v>
      </c>
      <c r="C5159" s="27">
        <v>-1.47</v>
      </c>
      <c r="D5159" s="27">
        <v>0.36098229888062405</v>
      </c>
      <c r="E5159" s="30">
        <v>2.7860999999999999E-4</v>
      </c>
      <c r="F5159" s="29">
        <v>0</v>
      </c>
      <c r="G5159" s="26"/>
    </row>
    <row r="5160" spans="1:7" x14ac:dyDescent="0.25">
      <c r="A5160" s="14" t="s">
        <v>6203</v>
      </c>
      <c r="C5160" s="27">
        <v>-1.48</v>
      </c>
      <c r="D5160" s="27">
        <v>0.35848881200395682</v>
      </c>
      <c r="E5160" s="30">
        <v>5.7300000000000002E-6</v>
      </c>
      <c r="F5160" s="29">
        <v>0</v>
      </c>
      <c r="G5160" s="26"/>
    </row>
    <row r="5161" spans="1:7" x14ac:dyDescent="0.25">
      <c r="A5161" s="14" t="s">
        <v>6204</v>
      </c>
      <c r="C5161" s="27">
        <v>-1.48</v>
      </c>
      <c r="D5161" s="27">
        <v>0.35848881200395682</v>
      </c>
      <c r="E5161" s="30">
        <v>5.1499999999999998E-6</v>
      </c>
      <c r="F5161" s="29">
        <v>0</v>
      </c>
      <c r="G5161" s="26"/>
    </row>
    <row r="5162" spans="1:7" x14ac:dyDescent="0.25">
      <c r="A5162" s="14" t="s">
        <v>6205</v>
      </c>
      <c r="C5162" s="27">
        <v>-1.48</v>
      </c>
      <c r="D5162" s="27">
        <v>0.35848881200395682</v>
      </c>
      <c r="E5162" s="30">
        <v>8.8105200000000001E-4</v>
      </c>
      <c r="F5162" s="29">
        <v>0.01</v>
      </c>
      <c r="G5162" s="26"/>
    </row>
    <row r="5163" spans="1:7" x14ac:dyDescent="0.25">
      <c r="A5163" s="14" t="s">
        <v>6206</v>
      </c>
      <c r="C5163" s="27">
        <v>-1.48</v>
      </c>
      <c r="D5163" s="27">
        <v>0.35848881200395682</v>
      </c>
      <c r="E5163" s="30">
        <v>2.12E-6</v>
      </c>
      <c r="F5163" s="29">
        <v>0</v>
      </c>
      <c r="G5163" s="26"/>
    </row>
    <row r="5164" spans="1:7" x14ac:dyDescent="0.25">
      <c r="A5164" s="14" t="s">
        <v>6207</v>
      </c>
      <c r="C5164" s="27">
        <v>-1.48</v>
      </c>
      <c r="D5164" s="27">
        <v>0.35848881200395682</v>
      </c>
      <c r="E5164" s="30">
        <v>1.0500000000000001E-9</v>
      </c>
      <c r="F5164" s="29">
        <v>0</v>
      </c>
      <c r="G5164" s="26"/>
    </row>
    <row r="5165" spans="1:7" x14ac:dyDescent="0.25">
      <c r="A5165" s="14" t="s">
        <v>6208</v>
      </c>
      <c r="C5165" s="27">
        <v>-1.48</v>
      </c>
      <c r="D5165" s="27">
        <v>0.35848881200395682</v>
      </c>
      <c r="E5165" s="30">
        <v>8.7300000000000009E-19</v>
      </c>
      <c r="F5165" s="29">
        <v>0</v>
      </c>
      <c r="G5165" s="26"/>
    </row>
    <row r="5166" spans="1:7" x14ac:dyDescent="0.25">
      <c r="A5166" s="14" t="s">
        <v>6209</v>
      </c>
      <c r="B5166" t="s">
        <v>6210</v>
      </c>
      <c r="C5166" s="27">
        <v>-1.49</v>
      </c>
      <c r="D5166" s="27">
        <v>0.35601254889926798</v>
      </c>
      <c r="E5166" s="30">
        <v>2.1999999999999999E-5</v>
      </c>
      <c r="F5166" s="29">
        <v>0</v>
      </c>
      <c r="G5166" s="26" t="s">
        <v>3206</v>
      </c>
    </row>
    <row r="5167" spans="1:7" x14ac:dyDescent="0.25">
      <c r="A5167" s="14" t="s">
        <v>6211</v>
      </c>
      <c r="B5167" t="s">
        <v>6212</v>
      </c>
      <c r="C5167" s="27">
        <v>-1.49</v>
      </c>
      <c r="D5167" s="27">
        <v>0.35601254889926798</v>
      </c>
      <c r="E5167" s="30">
        <v>4.9159500000000005E-4</v>
      </c>
      <c r="F5167" s="29">
        <v>0.01</v>
      </c>
      <c r="G5167" s="26" t="s">
        <v>3206</v>
      </c>
    </row>
    <row r="5168" spans="1:7" x14ac:dyDescent="0.25">
      <c r="A5168" s="14" t="s">
        <v>6213</v>
      </c>
      <c r="C5168" s="27">
        <v>-1.49</v>
      </c>
      <c r="D5168" s="27">
        <v>0.35601254889926798</v>
      </c>
      <c r="E5168" s="30">
        <v>1.5425000000000001E-4</v>
      </c>
      <c r="F5168" s="29">
        <v>0</v>
      </c>
      <c r="G5168" s="26"/>
    </row>
    <row r="5169" spans="1:7" x14ac:dyDescent="0.25">
      <c r="A5169" s="14" t="s">
        <v>6214</v>
      </c>
      <c r="C5169" s="27">
        <v>-1.49</v>
      </c>
      <c r="D5169" s="27">
        <v>0.35601254889926798</v>
      </c>
      <c r="E5169" s="30">
        <v>5.7301599999999998E-4</v>
      </c>
      <c r="F5169" s="29">
        <v>0.01</v>
      </c>
      <c r="G5169" s="26"/>
    </row>
    <row r="5170" spans="1:7" x14ac:dyDescent="0.25">
      <c r="A5170" s="14" t="s">
        <v>6215</v>
      </c>
      <c r="C5170" s="27">
        <v>-1.49</v>
      </c>
      <c r="D5170" s="27">
        <v>0.35601254889926798</v>
      </c>
      <c r="E5170" s="30">
        <v>2.218E-4</v>
      </c>
      <c r="F5170" s="29">
        <v>0</v>
      </c>
      <c r="G5170" s="26"/>
    </row>
    <row r="5171" spans="1:7" x14ac:dyDescent="0.25">
      <c r="A5171" s="14" t="s">
        <v>6216</v>
      </c>
      <c r="C5171" s="27">
        <v>-1.49</v>
      </c>
      <c r="D5171" s="27">
        <v>0.35601254889926798</v>
      </c>
      <c r="E5171" s="30">
        <v>1.5500000000000001E-5</v>
      </c>
      <c r="F5171" s="29">
        <v>0</v>
      </c>
      <c r="G5171" s="26"/>
    </row>
    <row r="5172" spans="1:7" x14ac:dyDescent="0.25">
      <c r="A5172" s="14" t="s">
        <v>6217</v>
      </c>
      <c r="C5172" s="27">
        <v>-1.49</v>
      </c>
      <c r="D5172" s="27">
        <v>0.35601254889926798</v>
      </c>
      <c r="E5172" s="30">
        <v>1.19283E-4</v>
      </c>
      <c r="F5172" s="29">
        <v>0</v>
      </c>
      <c r="G5172" s="26"/>
    </row>
    <row r="5173" spans="1:7" x14ac:dyDescent="0.25">
      <c r="A5173" s="14" t="s">
        <v>6218</v>
      </c>
      <c r="C5173" s="27">
        <v>-1.49</v>
      </c>
      <c r="D5173" s="27">
        <v>0.35601254889926798</v>
      </c>
      <c r="E5173" s="30">
        <v>7.0800000000000004E-10</v>
      </c>
      <c r="F5173" s="29">
        <v>0</v>
      </c>
      <c r="G5173" s="26"/>
    </row>
    <row r="5174" spans="1:7" x14ac:dyDescent="0.25">
      <c r="A5174" s="14" t="s">
        <v>6219</v>
      </c>
      <c r="C5174" s="27">
        <v>-1.49</v>
      </c>
      <c r="D5174" s="27">
        <v>0.35601254889926798</v>
      </c>
      <c r="E5174" s="30">
        <v>1.47637E-4</v>
      </c>
      <c r="F5174" s="29">
        <v>0</v>
      </c>
      <c r="G5174" s="26"/>
    </row>
    <row r="5175" spans="1:7" x14ac:dyDescent="0.25">
      <c r="A5175" s="14" t="s">
        <v>6220</v>
      </c>
      <c r="C5175" s="27">
        <v>-1.5</v>
      </c>
      <c r="D5175" s="27">
        <v>0.35355339059327379</v>
      </c>
      <c r="E5175" s="30">
        <v>8.3999999999999995E-5</v>
      </c>
      <c r="F5175" s="29">
        <v>0</v>
      </c>
      <c r="G5175" s="26"/>
    </row>
    <row r="5176" spans="1:7" x14ac:dyDescent="0.25">
      <c r="A5176" s="14" t="s">
        <v>6221</v>
      </c>
      <c r="C5176" s="27">
        <v>-1.5</v>
      </c>
      <c r="D5176" s="27">
        <v>0.35355339059327379</v>
      </c>
      <c r="E5176" s="30">
        <v>3.14242E-4</v>
      </c>
      <c r="F5176" s="29">
        <v>0</v>
      </c>
      <c r="G5176" s="26"/>
    </row>
    <row r="5177" spans="1:7" x14ac:dyDescent="0.25">
      <c r="A5177" s="14" t="s">
        <v>6222</v>
      </c>
      <c r="B5177" t="s">
        <v>27</v>
      </c>
      <c r="C5177" s="27">
        <v>-1.51</v>
      </c>
      <c r="D5177" s="27">
        <v>0.35111121893449931</v>
      </c>
      <c r="E5177" s="30">
        <v>1.5206900000000001E-4</v>
      </c>
      <c r="F5177" s="29">
        <v>0</v>
      </c>
      <c r="G5177" s="26" t="s">
        <v>3206</v>
      </c>
    </row>
    <row r="5178" spans="1:7" x14ac:dyDescent="0.25">
      <c r="A5178" s="14" t="s">
        <v>6223</v>
      </c>
      <c r="C5178" s="27">
        <v>-1.51</v>
      </c>
      <c r="D5178" s="27">
        <v>0.35111121893449931</v>
      </c>
      <c r="E5178" s="30">
        <v>9.1900000000000001E-6</v>
      </c>
      <c r="F5178" s="29">
        <v>0</v>
      </c>
      <c r="G5178" s="26"/>
    </row>
    <row r="5179" spans="1:7" x14ac:dyDescent="0.25">
      <c r="A5179" s="14" t="s">
        <v>6224</v>
      </c>
      <c r="C5179" s="27">
        <v>-1.51</v>
      </c>
      <c r="D5179" s="27">
        <v>0.35111121893449931</v>
      </c>
      <c r="E5179" s="30">
        <v>1.74172E-4</v>
      </c>
      <c r="F5179" s="29">
        <v>0</v>
      </c>
      <c r="G5179" s="26"/>
    </row>
    <row r="5180" spans="1:7" x14ac:dyDescent="0.25">
      <c r="A5180" s="14" t="s">
        <v>6225</v>
      </c>
      <c r="C5180" s="27">
        <v>-1.51</v>
      </c>
      <c r="D5180" s="27">
        <v>0.35111121893449931</v>
      </c>
      <c r="E5180" s="30">
        <v>9.3899999999999995E-17</v>
      </c>
      <c r="F5180" s="29">
        <v>0</v>
      </c>
      <c r="G5180" s="26"/>
    </row>
    <row r="5181" spans="1:7" x14ac:dyDescent="0.25">
      <c r="A5181" s="14" t="s">
        <v>6226</v>
      </c>
      <c r="C5181" s="27">
        <v>-1.51</v>
      </c>
      <c r="D5181" s="27">
        <v>0.35111121893449931</v>
      </c>
      <c r="E5181" s="30">
        <v>1.71E-17</v>
      </c>
      <c r="F5181" s="29">
        <v>0</v>
      </c>
      <c r="G5181" s="26"/>
    </row>
    <row r="5182" spans="1:7" x14ac:dyDescent="0.25">
      <c r="A5182" s="14" t="s">
        <v>6227</v>
      </c>
      <c r="C5182" s="27">
        <v>-1.51</v>
      </c>
      <c r="D5182" s="27">
        <v>0.35111121893449931</v>
      </c>
      <c r="E5182" s="30">
        <v>1.76384E-4</v>
      </c>
      <c r="F5182" s="29">
        <v>0</v>
      </c>
      <c r="G5182" s="26"/>
    </row>
    <row r="5183" spans="1:7" x14ac:dyDescent="0.25">
      <c r="A5183" s="14" t="s">
        <v>6228</v>
      </c>
      <c r="C5183" s="27">
        <v>-1.52</v>
      </c>
      <c r="D5183" s="27">
        <v>0.3486859165876014</v>
      </c>
      <c r="E5183" s="30">
        <v>2.04E-7</v>
      </c>
      <c r="F5183" s="29">
        <v>0</v>
      </c>
      <c r="G5183" s="26"/>
    </row>
    <row r="5184" spans="1:7" x14ac:dyDescent="0.25">
      <c r="A5184" s="14" t="s">
        <v>6229</v>
      </c>
      <c r="C5184" s="27">
        <v>-1.52</v>
      </c>
      <c r="D5184" s="27">
        <v>0.3486859165876014</v>
      </c>
      <c r="E5184" s="30">
        <v>3.3099999999999999E-8</v>
      </c>
      <c r="F5184" s="29">
        <v>0</v>
      </c>
      <c r="G5184" s="26"/>
    </row>
    <row r="5185" spans="1:7" x14ac:dyDescent="0.25">
      <c r="A5185" s="14" t="s">
        <v>6230</v>
      </c>
      <c r="C5185" s="27">
        <v>-1.52</v>
      </c>
      <c r="D5185" s="27">
        <v>0.3486859165876014</v>
      </c>
      <c r="E5185" s="30">
        <v>4.2400000000000001E-5</v>
      </c>
      <c r="F5185" s="29">
        <v>0</v>
      </c>
      <c r="G5185" s="26"/>
    </row>
    <row r="5186" spans="1:7" x14ac:dyDescent="0.25">
      <c r="A5186" s="14" t="s">
        <v>6231</v>
      </c>
      <c r="B5186" t="s">
        <v>6232</v>
      </c>
      <c r="C5186" s="27">
        <v>-1.53</v>
      </c>
      <c r="D5186" s="27">
        <v>0.34627736702773115</v>
      </c>
      <c r="E5186" s="30">
        <v>3.1E-8</v>
      </c>
      <c r="F5186" s="29">
        <v>0</v>
      </c>
      <c r="G5186" s="26" t="s">
        <v>3206</v>
      </c>
    </row>
    <row r="5187" spans="1:7" x14ac:dyDescent="0.25">
      <c r="A5187" s="14" t="s">
        <v>6233</v>
      </c>
      <c r="C5187" s="27">
        <v>-1.53</v>
      </c>
      <c r="D5187" s="27">
        <v>0.34627736702773115</v>
      </c>
      <c r="E5187" s="30">
        <v>6.1600000000000003E-6</v>
      </c>
      <c r="F5187" s="29">
        <v>0</v>
      </c>
      <c r="G5187" s="26"/>
    </row>
    <row r="5188" spans="1:7" x14ac:dyDescent="0.25">
      <c r="A5188" s="14" t="s">
        <v>6234</v>
      </c>
      <c r="C5188" s="27">
        <v>-1.53</v>
      </c>
      <c r="D5188" s="27">
        <v>0.34627736702773115</v>
      </c>
      <c r="E5188" s="30">
        <v>4.8400000000000005E-7</v>
      </c>
      <c r="F5188" s="29">
        <v>0</v>
      </c>
      <c r="G5188" s="26"/>
    </row>
    <row r="5189" spans="1:7" x14ac:dyDescent="0.25">
      <c r="A5189" s="14" t="s">
        <v>6235</v>
      </c>
      <c r="C5189" s="27">
        <v>-1.53</v>
      </c>
      <c r="D5189" s="27">
        <v>0.34627736702773115</v>
      </c>
      <c r="E5189" s="30">
        <v>6.5100000000000004E-6</v>
      </c>
      <c r="F5189" s="29">
        <v>0</v>
      </c>
      <c r="G5189" s="26"/>
    </row>
    <row r="5190" spans="1:7" x14ac:dyDescent="0.25">
      <c r="A5190" s="14" t="s">
        <v>6236</v>
      </c>
      <c r="C5190" s="27">
        <v>-1.53</v>
      </c>
      <c r="D5190" s="27">
        <v>0.34627736702773115</v>
      </c>
      <c r="E5190" s="30">
        <v>8.7899999999999995E-5</v>
      </c>
      <c r="F5190" s="29">
        <v>0</v>
      </c>
      <c r="G5190" s="26"/>
    </row>
    <row r="5191" spans="1:7" x14ac:dyDescent="0.25">
      <c r="A5191" s="14" t="s">
        <v>6237</v>
      </c>
      <c r="C5191" s="27">
        <v>-1.53</v>
      </c>
      <c r="D5191" s="27">
        <v>0.34627736702773115</v>
      </c>
      <c r="E5191" s="30">
        <v>6.3300000000000003E-16</v>
      </c>
      <c r="F5191" s="29">
        <v>0</v>
      </c>
      <c r="G5191" s="26"/>
    </row>
    <row r="5192" spans="1:7" x14ac:dyDescent="0.25">
      <c r="A5192" s="14" t="s">
        <v>6238</v>
      </c>
      <c r="C5192" s="27">
        <v>-1.53</v>
      </c>
      <c r="D5192" s="27">
        <v>0.34627736702773115</v>
      </c>
      <c r="E5192" s="30">
        <v>3.1193300000000002E-4</v>
      </c>
      <c r="F5192" s="29">
        <v>0</v>
      </c>
      <c r="G5192" s="26"/>
    </row>
    <row r="5193" spans="1:7" x14ac:dyDescent="0.25">
      <c r="A5193" s="14" t="s">
        <v>6239</v>
      </c>
      <c r="C5193" s="27">
        <v>-1.53</v>
      </c>
      <c r="D5193" s="27">
        <v>0.34627736702773115</v>
      </c>
      <c r="E5193" s="30">
        <v>1.32774E-4</v>
      </c>
      <c r="F5193" s="29">
        <v>0</v>
      </c>
      <c r="G5193" s="26"/>
    </row>
    <row r="5194" spans="1:7" x14ac:dyDescent="0.25">
      <c r="A5194" s="14" t="s">
        <v>6240</v>
      </c>
      <c r="B5194" t="s">
        <v>6241</v>
      </c>
      <c r="C5194" s="27">
        <v>-1.54</v>
      </c>
      <c r="D5194" s="27">
        <v>0.34388545453493591</v>
      </c>
      <c r="E5194" s="30">
        <v>2.0663300000000001E-4</v>
      </c>
      <c r="F5194" s="29">
        <v>0</v>
      </c>
      <c r="G5194" s="26" t="s">
        <v>3206</v>
      </c>
    </row>
    <row r="5195" spans="1:7" x14ac:dyDescent="0.25">
      <c r="A5195" s="14" t="s">
        <v>6242</v>
      </c>
      <c r="B5195" t="s">
        <v>27</v>
      </c>
      <c r="C5195" s="27">
        <v>-1.54</v>
      </c>
      <c r="D5195" s="27">
        <v>0.34388545453493591</v>
      </c>
      <c r="E5195" s="30">
        <v>6.5099999999999999E-26</v>
      </c>
      <c r="F5195" s="29">
        <v>0</v>
      </c>
      <c r="G5195" s="26" t="s">
        <v>3206</v>
      </c>
    </row>
    <row r="5196" spans="1:7" x14ac:dyDescent="0.25">
      <c r="A5196" s="14" t="s">
        <v>6243</v>
      </c>
      <c r="C5196" s="27">
        <v>-1.54</v>
      </c>
      <c r="D5196" s="27">
        <v>0.34388545453493591</v>
      </c>
      <c r="E5196" s="30">
        <v>7.08E-5</v>
      </c>
      <c r="F5196" s="29">
        <v>0</v>
      </c>
      <c r="G5196" s="26"/>
    </row>
    <row r="5197" spans="1:7" x14ac:dyDescent="0.25">
      <c r="A5197" s="14" t="s">
        <v>6244</v>
      </c>
      <c r="C5197" s="27">
        <v>-1.54</v>
      </c>
      <c r="D5197" s="27">
        <v>0.34388545453493591</v>
      </c>
      <c r="E5197" s="30">
        <v>1.11E-5</v>
      </c>
      <c r="F5197" s="29">
        <v>0</v>
      </c>
      <c r="G5197" s="26"/>
    </row>
    <row r="5198" spans="1:7" x14ac:dyDescent="0.25">
      <c r="A5198" s="14" t="s">
        <v>6245</v>
      </c>
      <c r="C5198" s="27">
        <v>-1.54</v>
      </c>
      <c r="D5198" s="27">
        <v>0.34388545453493591</v>
      </c>
      <c r="E5198" s="30">
        <v>8.4599999999999996E-5</v>
      </c>
      <c r="F5198" s="29">
        <v>0</v>
      </c>
      <c r="G5198" s="26"/>
    </row>
    <row r="5199" spans="1:7" x14ac:dyDescent="0.25">
      <c r="A5199" s="14" t="s">
        <v>6246</v>
      </c>
      <c r="C5199" s="27">
        <v>-1.54</v>
      </c>
      <c r="D5199" s="27">
        <v>0.34388545453493591</v>
      </c>
      <c r="E5199" s="30">
        <v>3.0499800000000001E-4</v>
      </c>
      <c r="F5199" s="29">
        <v>0</v>
      </c>
      <c r="G5199" s="26"/>
    </row>
    <row r="5200" spans="1:7" x14ac:dyDescent="0.25">
      <c r="A5200" s="14" t="s">
        <v>6247</v>
      </c>
      <c r="C5200" s="27">
        <v>-1.54</v>
      </c>
      <c r="D5200" s="27">
        <v>0.34388545453493591</v>
      </c>
      <c r="E5200" s="30">
        <v>3.3799999999999998E-7</v>
      </c>
      <c r="F5200" s="29">
        <v>0</v>
      </c>
      <c r="G5200" s="26"/>
    </row>
    <row r="5201" spans="1:7" x14ac:dyDescent="0.25">
      <c r="A5201" s="14" t="s">
        <v>6248</v>
      </c>
      <c r="C5201" s="27">
        <v>-1.54</v>
      </c>
      <c r="D5201" s="27">
        <v>0.34388545453493591</v>
      </c>
      <c r="E5201" s="30">
        <v>4.8400000000000005E-7</v>
      </c>
      <c r="F5201" s="29">
        <v>0</v>
      </c>
      <c r="G5201" s="26"/>
    </row>
    <row r="5202" spans="1:7" x14ac:dyDescent="0.25">
      <c r="A5202" s="14" t="s">
        <v>6249</v>
      </c>
      <c r="C5202" s="27">
        <v>-1.55</v>
      </c>
      <c r="D5202" s="27">
        <v>0.34151006418859892</v>
      </c>
      <c r="E5202" s="30">
        <v>2.0999999999999999E-5</v>
      </c>
      <c r="F5202" s="29">
        <v>0</v>
      </c>
      <c r="G5202" s="26"/>
    </row>
    <row r="5203" spans="1:7" x14ac:dyDescent="0.25">
      <c r="A5203" s="14" t="s">
        <v>6250</v>
      </c>
      <c r="C5203" s="27">
        <v>-1.55</v>
      </c>
      <c r="D5203" s="27">
        <v>0.34151006418859892</v>
      </c>
      <c r="E5203" s="30">
        <v>1.3699999999999999E-5</v>
      </c>
      <c r="F5203" s="29">
        <v>0</v>
      </c>
      <c r="G5203" s="26"/>
    </row>
    <row r="5204" spans="1:7" x14ac:dyDescent="0.25">
      <c r="A5204" s="14" t="s">
        <v>6251</v>
      </c>
      <c r="C5204" s="27">
        <v>-1.55</v>
      </c>
      <c r="D5204" s="27">
        <v>0.34151006418859892</v>
      </c>
      <c r="E5204" s="30">
        <v>4.7700000000000005E-7</v>
      </c>
      <c r="F5204" s="29">
        <v>0</v>
      </c>
      <c r="G5204" s="26"/>
    </row>
    <row r="5205" spans="1:7" x14ac:dyDescent="0.25">
      <c r="A5205" s="14" t="s">
        <v>6252</v>
      </c>
      <c r="C5205" s="27">
        <v>-1.55</v>
      </c>
      <c r="D5205" s="27">
        <v>0.34151006418859892</v>
      </c>
      <c r="E5205" s="30">
        <v>1.47E-5</v>
      </c>
      <c r="F5205" s="29">
        <v>0</v>
      </c>
      <c r="G5205" s="26"/>
    </row>
    <row r="5206" spans="1:7" x14ac:dyDescent="0.25">
      <c r="A5206" s="14" t="s">
        <v>6253</v>
      </c>
      <c r="C5206" s="27">
        <v>-1.55</v>
      </c>
      <c r="D5206" s="27">
        <v>0.34151006418859892</v>
      </c>
      <c r="E5206" s="30">
        <v>3.6300000000000001E-5</v>
      </c>
      <c r="F5206" s="29">
        <v>0</v>
      </c>
      <c r="G5206" s="26"/>
    </row>
    <row r="5207" spans="1:7" x14ac:dyDescent="0.25">
      <c r="A5207" s="14" t="s">
        <v>6254</v>
      </c>
      <c r="C5207" s="27">
        <v>-1.55</v>
      </c>
      <c r="D5207" s="27">
        <v>0.34151006418859892</v>
      </c>
      <c r="E5207" s="30">
        <v>1.4100000000000001E-5</v>
      </c>
      <c r="F5207" s="29">
        <v>0</v>
      </c>
      <c r="G5207" s="26"/>
    </row>
    <row r="5208" spans="1:7" x14ac:dyDescent="0.25">
      <c r="A5208" s="14" t="s">
        <v>6255</v>
      </c>
      <c r="C5208" s="27">
        <v>-1.55</v>
      </c>
      <c r="D5208" s="27">
        <v>0.34151006418859892</v>
      </c>
      <c r="E5208" s="30">
        <v>4.1699999999999997E-5</v>
      </c>
      <c r="F5208" s="29">
        <v>0</v>
      </c>
      <c r="G5208" s="26"/>
    </row>
    <row r="5209" spans="1:7" x14ac:dyDescent="0.25">
      <c r="A5209" s="14" t="s">
        <v>6256</v>
      </c>
      <c r="C5209" s="27">
        <v>-1.56</v>
      </c>
      <c r="D5209" s="27">
        <v>0.339151081861918</v>
      </c>
      <c r="E5209" s="30">
        <v>4.7599999999999998E-5</v>
      </c>
      <c r="F5209" s="29">
        <v>0</v>
      </c>
      <c r="G5209" s="26"/>
    </row>
    <row r="5210" spans="1:7" x14ac:dyDescent="0.25">
      <c r="A5210" s="14" t="s">
        <v>6257</v>
      </c>
      <c r="C5210" s="27">
        <v>-1.56</v>
      </c>
      <c r="D5210" s="27">
        <v>0.339151081861918</v>
      </c>
      <c r="E5210" s="30">
        <v>1.3712800000000001E-4</v>
      </c>
      <c r="F5210" s="29">
        <v>0</v>
      </c>
      <c r="G5210" s="26"/>
    </row>
    <row r="5211" spans="1:7" x14ac:dyDescent="0.25">
      <c r="A5211" s="14" t="s">
        <v>6258</v>
      </c>
      <c r="B5211" t="s">
        <v>6259</v>
      </c>
      <c r="C5211" s="27">
        <v>-1.57</v>
      </c>
      <c r="D5211" s="27">
        <v>0.33680839421642256</v>
      </c>
      <c r="E5211" s="30">
        <v>1.5991900000000001E-4</v>
      </c>
      <c r="F5211" s="29">
        <v>0</v>
      </c>
      <c r="G5211" s="26" t="s">
        <v>3206</v>
      </c>
    </row>
    <row r="5212" spans="1:7" x14ac:dyDescent="0.25">
      <c r="A5212" s="14" t="s">
        <v>6260</v>
      </c>
      <c r="C5212" s="27">
        <v>-1.57</v>
      </c>
      <c r="D5212" s="27">
        <v>0.33680839421642256</v>
      </c>
      <c r="E5212" s="30">
        <v>2.1899999999999999E-7</v>
      </c>
      <c r="F5212" s="29">
        <v>0</v>
      </c>
      <c r="G5212" s="26"/>
    </row>
    <row r="5213" spans="1:7" x14ac:dyDescent="0.25">
      <c r="A5213" s="14" t="s">
        <v>6261</v>
      </c>
      <c r="C5213" s="27">
        <v>-1.57</v>
      </c>
      <c r="D5213" s="27">
        <v>0.33680839421642256</v>
      </c>
      <c r="E5213" s="30">
        <v>1.05616E-4</v>
      </c>
      <c r="F5213" s="29">
        <v>0</v>
      </c>
      <c r="G5213" s="26"/>
    </row>
    <row r="5214" spans="1:7" x14ac:dyDescent="0.25">
      <c r="A5214" s="14" t="s">
        <v>6262</v>
      </c>
      <c r="C5214" s="27">
        <v>-1.57</v>
      </c>
      <c r="D5214" s="27">
        <v>0.33680839421642256</v>
      </c>
      <c r="E5214" s="30">
        <v>1.0584799999999999E-4</v>
      </c>
      <c r="F5214" s="29">
        <v>0</v>
      </c>
      <c r="G5214" s="26"/>
    </row>
    <row r="5215" spans="1:7" x14ac:dyDescent="0.25">
      <c r="A5215" s="14" t="s">
        <v>6263</v>
      </c>
      <c r="C5215" s="27">
        <v>-1.57</v>
      </c>
      <c r="D5215" s="27">
        <v>0.33680839421642256</v>
      </c>
      <c r="E5215" s="30">
        <v>3.3199999999999999E-10</v>
      </c>
      <c r="F5215" s="29">
        <v>0</v>
      </c>
      <c r="G5215" s="26"/>
    </row>
    <row r="5216" spans="1:7" x14ac:dyDescent="0.25">
      <c r="A5216" s="14" t="s">
        <v>6264</v>
      </c>
      <c r="C5216" s="27">
        <v>-1.57</v>
      </c>
      <c r="D5216" s="27">
        <v>0.33680839421642256</v>
      </c>
      <c r="E5216" s="30">
        <v>6.0500000000000006E-8</v>
      </c>
      <c r="F5216" s="29">
        <v>0</v>
      </c>
      <c r="G5216" s="26"/>
    </row>
    <row r="5217" spans="1:7" x14ac:dyDescent="0.25">
      <c r="A5217" s="14" t="s">
        <v>6265</v>
      </c>
      <c r="B5217" t="s">
        <v>13</v>
      </c>
      <c r="C5217" s="27">
        <v>-1.59</v>
      </c>
      <c r="D5217" s="27">
        <v>0.33217145352412786</v>
      </c>
      <c r="E5217" s="30">
        <v>8.2799999999999993E-5</v>
      </c>
      <c r="F5217" s="29">
        <v>0</v>
      </c>
      <c r="G5217" s="26" t="s">
        <v>3206</v>
      </c>
    </row>
    <row r="5218" spans="1:7" x14ac:dyDescent="0.25">
      <c r="A5218" s="14" t="s">
        <v>6266</v>
      </c>
      <c r="B5218" t="s">
        <v>6267</v>
      </c>
      <c r="C5218" s="27">
        <v>-1.59</v>
      </c>
      <c r="D5218" s="27">
        <v>0.33217145352412786</v>
      </c>
      <c r="E5218" s="30">
        <v>8.6899999999999996E-7</v>
      </c>
      <c r="F5218" s="29">
        <v>0</v>
      </c>
      <c r="G5218" s="26" t="s">
        <v>3206</v>
      </c>
    </row>
    <row r="5219" spans="1:7" x14ac:dyDescent="0.25">
      <c r="A5219" s="14" t="s">
        <v>6268</v>
      </c>
      <c r="C5219" s="27">
        <v>-1.59</v>
      </c>
      <c r="D5219" s="27">
        <v>0.33217145352412786</v>
      </c>
      <c r="E5219" s="30">
        <v>2.2399999999999999E-8</v>
      </c>
      <c r="F5219" s="29">
        <v>0</v>
      </c>
      <c r="G5219" s="26"/>
    </row>
    <row r="5220" spans="1:7" x14ac:dyDescent="0.25">
      <c r="A5220" s="14" t="s">
        <v>6269</v>
      </c>
      <c r="C5220" s="27">
        <v>-1.59</v>
      </c>
      <c r="D5220" s="27">
        <v>0.33217145352412786</v>
      </c>
      <c r="E5220" s="30">
        <v>4.6E-6</v>
      </c>
      <c r="F5220" s="29">
        <v>0</v>
      </c>
      <c r="G5220" s="26"/>
    </row>
    <row r="5221" spans="1:7" x14ac:dyDescent="0.25">
      <c r="A5221" s="14" t="s">
        <v>6270</v>
      </c>
      <c r="B5221" t="s">
        <v>6271</v>
      </c>
      <c r="C5221" s="27">
        <v>-1.6</v>
      </c>
      <c r="D5221" s="27">
        <v>0.32987697769322361</v>
      </c>
      <c r="E5221" s="30">
        <v>6.5199999999999998E-9</v>
      </c>
      <c r="F5221" s="29">
        <v>0</v>
      </c>
      <c r="G5221" s="26" t="s">
        <v>3205</v>
      </c>
    </row>
    <row r="5222" spans="1:7" x14ac:dyDescent="0.25">
      <c r="A5222" s="14" t="s">
        <v>6272</v>
      </c>
      <c r="B5222" t="s">
        <v>6273</v>
      </c>
      <c r="C5222" s="27">
        <v>-1.6</v>
      </c>
      <c r="D5222" s="27">
        <v>0.32987697769322361</v>
      </c>
      <c r="E5222" s="30">
        <v>1.1199999999999999E-8</v>
      </c>
      <c r="F5222" s="29">
        <v>0</v>
      </c>
      <c r="G5222" s="26" t="s">
        <v>3205</v>
      </c>
    </row>
    <row r="5223" spans="1:7" x14ac:dyDescent="0.25">
      <c r="A5223" s="14" t="s">
        <v>6274</v>
      </c>
      <c r="C5223" s="27">
        <v>-1.6</v>
      </c>
      <c r="D5223" s="27">
        <v>0.32987697769322361</v>
      </c>
      <c r="E5223" s="30">
        <v>2.4572999999999999E-4</v>
      </c>
      <c r="F5223" s="29">
        <v>0</v>
      </c>
      <c r="G5223" s="26"/>
    </row>
    <row r="5224" spans="1:7" x14ac:dyDescent="0.25">
      <c r="A5224" s="14" t="s">
        <v>6275</v>
      </c>
      <c r="C5224" s="27">
        <v>-1.6</v>
      </c>
      <c r="D5224" s="27">
        <v>0.32987697769322361</v>
      </c>
      <c r="E5224" s="30">
        <v>2.9200000000000002E-7</v>
      </c>
      <c r="F5224" s="29">
        <v>0</v>
      </c>
      <c r="G5224" s="26"/>
    </row>
    <row r="5225" spans="1:7" x14ac:dyDescent="0.25">
      <c r="A5225" s="14" t="s">
        <v>6276</v>
      </c>
      <c r="C5225" s="27">
        <v>-1.6</v>
      </c>
      <c r="D5225" s="27">
        <v>0.32987697769322361</v>
      </c>
      <c r="E5225" s="30">
        <v>2.6200000000000003E-10</v>
      </c>
      <c r="F5225" s="29">
        <v>0</v>
      </c>
      <c r="G5225" s="26"/>
    </row>
    <row r="5226" spans="1:7" x14ac:dyDescent="0.25">
      <c r="A5226" s="14" t="s">
        <v>6277</v>
      </c>
      <c r="C5226" s="27">
        <v>-1.6</v>
      </c>
      <c r="D5226" s="27">
        <v>0.32987697769322361</v>
      </c>
      <c r="E5226" s="30">
        <v>1.0700000000000001E-7</v>
      </c>
      <c r="F5226" s="29">
        <v>0</v>
      </c>
      <c r="G5226" s="26"/>
    </row>
    <row r="5227" spans="1:7" x14ac:dyDescent="0.25">
      <c r="A5227" s="14" t="s">
        <v>6278</v>
      </c>
      <c r="C5227" s="27">
        <v>-1.6</v>
      </c>
      <c r="D5227" s="27">
        <v>0.32987697769322361</v>
      </c>
      <c r="E5227" s="30">
        <v>6.0499999999999997E-16</v>
      </c>
      <c r="F5227" s="29">
        <v>0</v>
      </c>
      <c r="G5227" s="26"/>
    </row>
    <row r="5228" spans="1:7" x14ac:dyDescent="0.25">
      <c r="A5228" s="14" t="s">
        <v>6279</v>
      </c>
      <c r="C5228" s="27">
        <v>-1.6</v>
      </c>
      <c r="D5228" s="27">
        <v>0.32987697769322361</v>
      </c>
      <c r="E5228" s="30">
        <v>7.2600000000000003E-5</v>
      </c>
      <c r="F5228" s="29">
        <v>0</v>
      </c>
      <c r="G5228" s="26"/>
    </row>
    <row r="5229" spans="1:7" x14ac:dyDescent="0.25">
      <c r="A5229" s="14" t="s">
        <v>6280</v>
      </c>
      <c r="C5229" s="27">
        <v>-1.6</v>
      </c>
      <c r="D5229" s="27">
        <v>0.32987697769322361</v>
      </c>
      <c r="E5229" s="30">
        <v>1.7799999999999999E-5</v>
      </c>
      <c r="F5229" s="29">
        <v>0</v>
      </c>
      <c r="G5229" s="26"/>
    </row>
    <row r="5230" spans="1:7" x14ac:dyDescent="0.25">
      <c r="A5230" s="14" t="s">
        <v>6281</v>
      </c>
      <c r="C5230" s="27">
        <v>-1.6</v>
      </c>
      <c r="D5230" s="27">
        <v>0.32987697769322361</v>
      </c>
      <c r="E5230" s="30">
        <v>1.14E-7</v>
      </c>
      <c r="F5230" s="29">
        <v>0</v>
      </c>
      <c r="G5230" s="26"/>
    </row>
    <row r="5231" spans="1:7" x14ac:dyDescent="0.25">
      <c r="A5231" s="14" t="s">
        <v>6282</v>
      </c>
      <c r="B5231" t="s">
        <v>6283</v>
      </c>
      <c r="C5231" s="27">
        <v>-1.61</v>
      </c>
      <c r="D5231" s="27">
        <v>0.32759835096459083</v>
      </c>
      <c r="E5231" s="30">
        <v>1.3200000000000001E-5</v>
      </c>
      <c r="F5231" s="29">
        <v>0</v>
      </c>
      <c r="G5231" s="26" t="s">
        <v>3206</v>
      </c>
    </row>
    <row r="5232" spans="1:7" x14ac:dyDescent="0.25">
      <c r="A5232" s="14" t="s">
        <v>6284</v>
      </c>
      <c r="B5232" t="s">
        <v>6131</v>
      </c>
      <c r="C5232" s="27">
        <v>-1.61</v>
      </c>
      <c r="D5232" s="27">
        <v>0.32759835096459083</v>
      </c>
      <c r="E5232" s="30">
        <v>5.7100000000000002E-7</v>
      </c>
      <c r="F5232" s="29">
        <v>0</v>
      </c>
      <c r="G5232" s="26" t="s">
        <v>3206</v>
      </c>
    </row>
    <row r="5233" spans="1:7" x14ac:dyDescent="0.25">
      <c r="A5233" s="14" t="s">
        <v>6285</v>
      </c>
      <c r="B5233" t="s">
        <v>18</v>
      </c>
      <c r="C5233" s="27">
        <v>-1.61</v>
      </c>
      <c r="D5233" s="27">
        <v>0.32759835096459083</v>
      </c>
      <c r="E5233" s="30">
        <v>1.2100000000000001E-8</v>
      </c>
      <c r="F5233" s="29">
        <v>0</v>
      </c>
      <c r="G5233" s="26" t="s">
        <v>3206</v>
      </c>
    </row>
    <row r="5234" spans="1:7" x14ac:dyDescent="0.25">
      <c r="A5234" s="14" t="s">
        <v>6286</v>
      </c>
      <c r="C5234" s="27">
        <v>-1.61</v>
      </c>
      <c r="D5234" s="27">
        <v>0.32759835096459083</v>
      </c>
      <c r="E5234" s="30">
        <v>4.5599999999999997E-5</v>
      </c>
      <c r="F5234" s="29">
        <v>0</v>
      </c>
      <c r="G5234" s="26"/>
    </row>
    <row r="5235" spans="1:7" x14ac:dyDescent="0.25">
      <c r="A5235" s="14" t="s">
        <v>6287</v>
      </c>
      <c r="C5235" s="27">
        <v>-1.61</v>
      </c>
      <c r="D5235" s="27">
        <v>0.32759835096459083</v>
      </c>
      <c r="E5235" s="30">
        <v>4.1900000000000002E-5</v>
      </c>
      <c r="F5235" s="29">
        <v>0</v>
      </c>
      <c r="G5235" s="26"/>
    </row>
    <row r="5236" spans="1:7" x14ac:dyDescent="0.25">
      <c r="A5236" s="14" t="s">
        <v>6288</v>
      </c>
      <c r="C5236" s="27">
        <v>-1.61</v>
      </c>
      <c r="D5236" s="27">
        <v>0.32759835096459083</v>
      </c>
      <c r="E5236" s="30">
        <v>3.3099999999999998E-5</v>
      </c>
      <c r="F5236" s="29">
        <v>0</v>
      </c>
      <c r="G5236" s="26"/>
    </row>
    <row r="5237" spans="1:7" x14ac:dyDescent="0.25">
      <c r="A5237" s="14" t="s">
        <v>6289</v>
      </c>
      <c r="C5237" s="27">
        <v>-1.61</v>
      </c>
      <c r="D5237" s="27">
        <v>0.32759835096459083</v>
      </c>
      <c r="E5237" s="30">
        <v>1.3399999999999999E-9</v>
      </c>
      <c r="F5237" s="29">
        <v>0</v>
      </c>
      <c r="G5237" s="26"/>
    </row>
    <row r="5238" spans="1:7" x14ac:dyDescent="0.25">
      <c r="A5238" s="14" t="s">
        <v>6290</v>
      </c>
      <c r="C5238" s="27">
        <v>-1.61</v>
      </c>
      <c r="D5238" s="27">
        <v>0.32759835096459083</v>
      </c>
      <c r="E5238" s="30">
        <v>8.2899999999999996E-5</v>
      </c>
      <c r="F5238" s="29">
        <v>0</v>
      </c>
      <c r="G5238" s="26"/>
    </row>
    <row r="5239" spans="1:7" x14ac:dyDescent="0.25">
      <c r="A5239" s="14" t="s">
        <v>6291</v>
      </c>
      <c r="C5239" s="27">
        <v>-1.61</v>
      </c>
      <c r="D5239" s="27">
        <v>0.32759835096459083</v>
      </c>
      <c r="E5239" s="30">
        <v>1.46E-8</v>
      </c>
      <c r="F5239" s="29">
        <v>0</v>
      </c>
      <c r="G5239" s="26"/>
    </row>
    <row r="5240" spans="1:7" x14ac:dyDescent="0.25">
      <c r="A5240" s="14" t="s">
        <v>6292</v>
      </c>
      <c r="B5240" t="s">
        <v>6293</v>
      </c>
      <c r="C5240" s="27">
        <v>-1.62</v>
      </c>
      <c r="D5240" s="27">
        <v>0.3253354638604834</v>
      </c>
      <c r="E5240" s="30">
        <v>1.37E-7</v>
      </c>
      <c r="F5240" s="29">
        <v>0</v>
      </c>
      <c r="G5240" s="26" t="s">
        <v>3206</v>
      </c>
    </row>
    <row r="5241" spans="1:7" x14ac:dyDescent="0.25">
      <c r="A5241" s="14" t="s">
        <v>6294</v>
      </c>
      <c r="B5241" t="s">
        <v>15</v>
      </c>
      <c r="C5241" s="27">
        <v>-1.62</v>
      </c>
      <c r="D5241" s="27">
        <v>0.3253354638604834</v>
      </c>
      <c r="E5241" s="30">
        <v>1.48E-6</v>
      </c>
      <c r="F5241" s="29">
        <v>0</v>
      </c>
      <c r="G5241" s="26" t="s">
        <v>3206</v>
      </c>
    </row>
    <row r="5242" spans="1:7" x14ac:dyDescent="0.25">
      <c r="A5242" s="14" t="s">
        <v>6295</v>
      </c>
      <c r="B5242" t="s">
        <v>6296</v>
      </c>
      <c r="C5242" s="27">
        <v>-1.62</v>
      </c>
      <c r="D5242" s="27">
        <v>0.3253354638604834</v>
      </c>
      <c r="E5242" s="30">
        <v>2.4066800000000001E-4</v>
      </c>
      <c r="F5242" s="29">
        <v>0</v>
      </c>
      <c r="G5242" s="26" t="s">
        <v>3206</v>
      </c>
    </row>
    <row r="5243" spans="1:7" x14ac:dyDescent="0.25">
      <c r="A5243" s="14" t="s">
        <v>6297</v>
      </c>
      <c r="C5243" s="27">
        <v>-1.62</v>
      </c>
      <c r="D5243" s="27">
        <v>0.3253354638604834</v>
      </c>
      <c r="E5243" s="30">
        <v>1.9500000000000001E-9</v>
      </c>
      <c r="F5243" s="29">
        <v>0</v>
      </c>
      <c r="G5243" s="26"/>
    </row>
    <row r="5244" spans="1:7" x14ac:dyDescent="0.25">
      <c r="A5244" s="14" t="s">
        <v>6298</v>
      </c>
      <c r="B5244" t="s">
        <v>6299</v>
      </c>
      <c r="C5244" s="27">
        <v>-1.63</v>
      </c>
      <c r="D5244" s="27">
        <v>0.32308820765937313</v>
      </c>
      <c r="E5244" s="30">
        <v>1.8600000000000001E-5</v>
      </c>
      <c r="F5244" s="29">
        <v>0</v>
      </c>
      <c r="G5244" s="26" t="s">
        <v>3206</v>
      </c>
    </row>
    <row r="5245" spans="1:7" x14ac:dyDescent="0.25">
      <c r="A5245" s="14" t="s">
        <v>6300</v>
      </c>
      <c r="C5245" s="27">
        <v>-1.63</v>
      </c>
      <c r="D5245" s="27">
        <v>0.32308820765937313</v>
      </c>
      <c r="E5245" s="30">
        <v>1.6399999999999999E-5</v>
      </c>
      <c r="F5245" s="29">
        <v>0</v>
      </c>
      <c r="G5245" s="26"/>
    </row>
    <row r="5246" spans="1:7" x14ac:dyDescent="0.25">
      <c r="A5246" s="14" t="s">
        <v>6301</v>
      </c>
      <c r="C5246" s="27">
        <v>-1.63</v>
      </c>
      <c r="D5246" s="27">
        <v>0.32308820765937313</v>
      </c>
      <c r="E5246" s="30">
        <v>2.8E-5</v>
      </c>
      <c r="F5246" s="29">
        <v>0</v>
      </c>
      <c r="G5246" s="26"/>
    </row>
    <row r="5247" spans="1:7" x14ac:dyDescent="0.25">
      <c r="A5247" s="14" t="s">
        <v>6302</v>
      </c>
      <c r="C5247" s="27">
        <v>-1.63</v>
      </c>
      <c r="D5247" s="27">
        <v>0.32308820765937313</v>
      </c>
      <c r="E5247" s="30">
        <v>2.84E-7</v>
      </c>
      <c r="F5247" s="29">
        <v>0</v>
      </c>
      <c r="G5247" s="26"/>
    </row>
    <row r="5248" spans="1:7" x14ac:dyDescent="0.25">
      <c r="A5248" s="14" t="s">
        <v>6303</v>
      </c>
      <c r="B5248" t="s">
        <v>6304</v>
      </c>
      <c r="C5248" s="27">
        <v>-1.64</v>
      </c>
      <c r="D5248" s="27">
        <v>0.32085647439072607</v>
      </c>
      <c r="E5248" s="30">
        <v>6.0799999999999997E-9</v>
      </c>
      <c r="F5248" s="29">
        <v>0</v>
      </c>
      <c r="G5248" s="26" t="s">
        <v>3205</v>
      </c>
    </row>
    <row r="5249" spans="1:7" x14ac:dyDescent="0.25">
      <c r="A5249" s="14" t="s">
        <v>6305</v>
      </c>
      <c r="C5249" s="27">
        <v>-1.64</v>
      </c>
      <c r="D5249" s="27">
        <v>0.32085647439072607</v>
      </c>
      <c r="E5249" s="30">
        <v>1.88E-6</v>
      </c>
      <c r="F5249" s="29">
        <v>0</v>
      </c>
      <c r="G5249" s="26"/>
    </row>
    <row r="5250" spans="1:7" x14ac:dyDescent="0.25">
      <c r="A5250" s="14" t="s">
        <v>6306</v>
      </c>
      <c r="C5250" s="27">
        <v>-1.64</v>
      </c>
      <c r="D5250" s="27">
        <v>0.32085647439072607</v>
      </c>
      <c r="E5250" s="30">
        <v>1.91996E-4</v>
      </c>
      <c r="F5250" s="29">
        <v>0</v>
      </c>
      <c r="G5250" s="26"/>
    </row>
    <row r="5251" spans="1:7" x14ac:dyDescent="0.25">
      <c r="A5251" s="14" t="s">
        <v>6307</v>
      </c>
      <c r="B5251" t="s">
        <v>18</v>
      </c>
      <c r="C5251" s="27">
        <v>-1.65</v>
      </c>
      <c r="D5251" s="27">
        <v>0.31864015682981556</v>
      </c>
      <c r="E5251" s="30">
        <v>3.9099999999999998E-6</v>
      </c>
      <c r="F5251" s="29">
        <v>0</v>
      </c>
      <c r="G5251" s="26" t="s">
        <v>3206</v>
      </c>
    </row>
    <row r="5252" spans="1:7" x14ac:dyDescent="0.25">
      <c r="A5252" s="14" t="s">
        <v>6308</v>
      </c>
      <c r="C5252" s="27">
        <v>-1.65</v>
      </c>
      <c r="D5252" s="27">
        <v>0.31864015682981556</v>
      </c>
      <c r="E5252" s="30">
        <v>4.2300000000000002E-6</v>
      </c>
      <c r="F5252" s="29">
        <v>0</v>
      </c>
      <c r="G5252" s="26"/>
    </row>
    <row r="5253" spans="1:7" x14ac:dyDescent="0.25">
      <c r="A5253" s="14" t="s">
        <v>6309</v>
      </c>
      <c r="C5253" s="27">
        <v>-1.65</v>
      </c>
      <c r="D5253" s="27">
        <v>0.31864015682981556</v>
      </c>
      <c r="E5253" s="30">
        <v>1.98195E-4</v>
      </c>
      <c r="F5253" s="29">
        <v>0</v>
      </c>
      <c r="G5253" s="26"/>
    </row>
    <row r="5254" spans="1:7" x14ac:dyDescent="0.25">
      <c r="A5254" s="14" t="s">
        <v>6310</v>
      </c>
      <c r="C5254" s="27">
        <v>-1.65</v>
      </c>
      <c r="D5254" s="27">
        <v>0.31864015682981556</v>
      </c>
      <c r="E5254" s="30">
        <v>3.1199999999999999E-5</v>
      </c>
      <c r="F5254" s="29">
        <v>0</v>
      </c>
      <c r="G5254" s="26"/>
    </row>
    <row r="5255" spans="1:7" x14ac:dyDescent="0.25">
      <c r="A5255" s="14" t="s">
        <v>6311</v>
      </c>
      <c r="C5255" s="27">
        <v>-1.65</v>
      </c>
      <c r="D5255" s="27">
        <v>0.31864015682981556</v>
      </c>
      <c r="E5255" s="30">
        <v>3.47E-11</v>
      </c>
      <c r="F5255" s="29">
        <v>0</v>
      </c>
      <c r="G5255" s="26"/>
    </row>
    <row r="5256" spans="1:7" x14ac:dyDescent="0.25">
      <c r="A5256" s="14" t="s">
        <v>6312</v>
      </c>
      <c r="C5256" s="27">
        <v>-1.65</v>
      </c>
      <c r="D5256" s="27">
        <v>0.31864015682981556</v>
      </c>
      <c r="E5256" s="30">
        <v>7.2499999999999994E-8</v>
      </c>
      <c r="F5256" s="29">
        <v>0</v>
      </c>
      <c r="G5256" s="26"/>
    </row>
    <row r="5257" spans="1:7" x14ac:dyDescent="0.25">
      <c r="A5257" s="14" t="s">
        <v>6313</v>
      </c>
      <c r="B5257" t="s">
        <v>6314</v>
      </c>
      <c r="C5257" s="27">
        <v>-1.66</v>
      </c>
      <c r="D5257" s="27">
        <v>0.31643914849256999</v>
      </c>
      <c r="E5257" s="30">
        <v>4.4299999999999999E-6</v>
      </c>
      <c r="F5257" s="29">
        <v>0</v>
      </c>
      <c r="G5257" s="26" t="s">
        <v>3206</v>
      </c>
    </row>
    <row r="5258" spans="1:7" x14ac:dyDescent="0.25">
      <c r="A5258" s="14" t="s">
        <v>6315</v>
      </c>
      <c r="B5258" t="s">
        <v>6316</v>
      </c>
      <c r="C5258" s="27">
        <v>-1.66</v>
      </c>
      <c r="D5258" s="27">
        <v>0.31643914849256999</v>
      </c>
      <c r="E5258" s="30">
        <v>3.0899999999999999E-9</v>
      </c>
      <c r="F5258" s="29">
        <v>0</v>
      </c>
      <c r="G5258" s="26" t="s">
        <v>3205</v>
      </c>
    </row>
    <row r="5259" spans="1:7" x14ac:dyDescent="0.25">
      <c r="A5259" s="14" t="s">
        <v>6317</v>
      </c>
      <c r="C5259" s="27">
        <v>-1.66</v>
      </c>
      <c r="D5259" s="27">
        <v>0.31643914849256999</v>
      </c>
      <c r="E5259" s="30">
        <v>1.0200000000000001E-5</v>
      </c>
      <c r="F5259" s="29">
        <v>0</v>
      </c>
      <c r="G5259" s="26"/>
    </row>
    <row r="5260" spans="1:7" x14ac:dyDescent="0.25">
      <c r="A5260" s="14" t="s">
        <v>6318</v>
      </c>
      <c r="C5260" s="27">
        <v>-1.66</v>
      </c>
      <c r="D5260" s="27">
        <v>0.31643914849256999</v>
      </c>
      <c r="E5260" s="30">
        <v>6.09E-15</v>
      </c>
      <c r="F5260" s="29">
        <v>0</v>
      </c>
      <c r="G5260" s="26"/>
    </row>
    <row r="5261" spans="1:7" x14ac:dyDescent="0.25">
      <c r="A5261" s="14" t="s">
        <v>6319</v>
      </c>
      <c r="B5261" t="s">
        <v>6320</v>
      </c>
      <c r="C5261" s="27">
        <v>-1.67</v>
      </c>
      <c r="D5261" s="27">
        <v>0.31425334363045709</v>
      </c>
      <c r="E5261" s="30">
        <v>7.2300000000000001E-9</v>
      </c>
      <c r="F5261" s="29">
        <v>0</v>
      </c>
      <c r="G5261" s="26" t="s">
        <v>3206</v>
      </c>
    </row>
    <row r="5262" spans="1:7" x14ac:dyDescent="0.25">
      <c r="A5262" s="14" t="s">
        <v>6321</v>
      </c>
      <c r="B5262" t="s">
        <v>6322</v>
      </c>
      <c r="C5262" s="27">
        <v>-1.67</v>
      </c>
      <c r="D5262" s="27">
        <v>0.31425334363045709</v>
      </c>
      <c r="E5262" s="30">
        <v>2.4899999999999999E-9</v>
      </c>
      <c r="F5262" s="29">
        <v>0</v>
      </c>
      <c r="G5262" s="26" t="s">
        <v>3205</v>
      </c>
    </row>
    <row r="5263" spans="1:7" x14ac:dyDescent="0.25">
      <c r="A5263" s="14" t="s">
        <v>6323</v>
      </c>
      <c r="C5263" s="27">
        <v>-1.67</v>
      </c>
      <c r="D5263" s="27">
        <v>0.31425334363045709</v>
      </c>
      <c r="E5263" s="30">
        <v>5.5899999999999997E-5</v>
      </c>
      <c r="F5263" s="29">
        <v>0</v>
      </c>
      <c r="G5263" s="26"/>
    </row>
    <row r="5264" spans="1:7" x14ac:dyDescent="0.25">
      <c r="A5264" s="14" t="s">
        <v>6324</v>
      </c>
      <c r="C5264" s="27">
        <v>-1.68</v>
      </c>
      <c r="D5264" s="27">
        <v>0.31208263722540303</v>
      </c>
      <c r="E5264" s="30">
        <v>9.6000000000000002E-5</v>
      </c>
      <c r="F5264" s="29">
        <v>0</v>
      </c>
      <c r="G5264" s="26"/>
    </row>
    <row r="5265" spans="1:7" x14ac:dyDescent="0.25">
      <c r="A5265" s="14" t="s">
        <v>6325</v>
      </c>
      <c r="C5265" s="27">
        <v>-1.68</v>
      </c>
      <c r="D5265" s="27">
        <v>0.31208263722540303</v>
      </c>
      <c r="E5265" s="30">
        <v>7.7000000000000001E-8</v>
      </c>
      <c r="F5265" s="29">
        <v>0</v>
      </c>
      <c r="G5265" s="26"/>
    </row>
    <row r="5266" spans="1:7" x14ac:dyDescent="0.25">
      <c r="A5266" s="14" t="s">
        <v>6326</v>
      </c>
      <c r="C5266" s="27">
        <v>-1.68</v>
      </c>
      <c r="D5266" s="27">
        <v>0.31208263722540303</v>
      </c>
      <c r="E5266" s="30">
        <v>9.05E-9</v>
      </c>
      <c r="F5266" s="29">
        <v>0</v>
      </c>
      <c r="G5266" s="26"/>
    </row>
    <row r="5267" spans="1:7" x14ac:dyDescent="0.25">
      <c r="A5267" s="14" t="s">
        <v>6327</v>
      </c>
      <c r="C5267" s="27">
        <v>-1.69</v>
      </c>
      <c r="D5267" s="27">
        <v>0.30992692498474667</v>
      </c>
      <c r="E5267" s="30">
        <v>8.7399999999999993E-6</v>
      </c>
      <c r="F5267" s="29">
        <v>0</v>
      </c>
      <c r="G5267" s="26"/>
    </row>
    <row r="5268" spans="1:7" x14ac:dyDescent="0.25">
      <c r="A5268" s="14" t="s">
        <v>6328</v>
      </c>
      <c r="C5268" s="27">
        <v>-1.69</v>
      </c>
      <c r="D5268" s="27">
        <v>0.30992692498474667</v>
      </c>
      <c r="E5268" s="30">
        <v>3.9199999999999997E-6</v>
      </c>
      <c r="F5268" s="29">
        <v>0</v>
      </c>
      <c r="G5268" s="26"/>
    </row>
    <row r="5269" spans="1:7" x14ac:dyDescent="0.25">
      <c r="A5269" s="14" t="s">
        <v>6329</v>
      </c>
      <c r="C5269" s="27">
        <v>-1.69</v>
      </c>
      <c r="D5269" s="27">
        <v>0.30992692498474667</v>
      </c>
      <c r="E5269" s="30">
        <v>2.5699999999999999E-7</v>
      </c>
      <c r="F5269" s="29">
        <v>0</v>
      </c>
      <c r="G5269" s="26"/>
    </row>
    <row r="5270" spans="1:7" x14ac:dyDescent="0.25">
      <c r="A5270" s="14" t="s">
        <v>6330</v>
      </c>
      <c r="C5270" s="27">
        <v>-1.69</v>
      </c>
      <c r="D5270" s="27">
        <v>0.30992692498474667</v>
      </c>
      <c r="E5270" s="30">
        <v>4.3900000000000003E-8</v>
      </c>
      <c r="F5270" s="29">
        <v>0</v>
      </c>
      <c r="G5270" s="26"/>
    </row>
    <row r="5271" spans="1:7" x14ac:dyDescent="0.25">
      <c r="A5271" s="14" t="s">
        <v>6331</v>
      </c>
      <c r="B5271" t="s">
        <v>15</v>
      </c>
      <c r="C5271" s="27">
        <v>-1.7</v>
      </c>
      <c r="D5271" s="27">
        <v>0.30778610333622908</v>
      </c>
      <c r="E5271" s="30">
        <v>2.2499999999999999E-7</v>
      </c>
      <c r="F5271" s="29">
        <v>0</v>
      </c>
      <c r="G5271" s="26" t="s">
        <v>3206</v>
      </c>
    </row>
    <row r="5272" spans="1:7" x14ac:dyDescent="0.25">
      <c r="A5272" s="14" t="s">
        <v>6332</v>
      </c>
      <c r="B5272" t="s">
        <v>6333</v>
      </c>
      <c r="C5272" s="27">
        <v>-1.7</v>
      </c>
      <c r="D5272" s="27">
        <v>0.30778610333622908</v>
      </c>
      <c r="E5272" s="30">
        <v>2.6599999999999999E-6</v>
      </c>
      <c r="F5272" s="29">
        <v>0</v>
      </c>
      <c r="G5272" s="26" t="s">
        <v>3206</v>
      </c>
    </row>
    <row r="5273" spans="1:7" x14ac:dyDescent="0.25">
      <c r="A5273" s="14" t="s">
        <v>6334</v>
      </c>
      <c r="C5273" s="27">
        <v>-1.7</v>
      </c>
      <c r="D5273" s="27">
        <v>0.30778610333622908</v>
      </c>
      <c r="E5273" s="30">
        <v>2.12E-5</v>
      </c>
      <c r="F5273" s="29">
        <v>0</v>
      </c>
      <c r="G5273" s="26"/>
    </row>
    <row r="5274" spans="1:7" x14ac:dyDescent="0.25">
      <c r="A5274" s="14" t="s">
        <v>6335</v>
      </c>
      <c r="C5274" s="27">
        <v>-1.7</v>
      </c>
      <c r="D5274" s="27">
        <v>0.30778610333622908</v>
      </c>
      <c r="E5274" s="30">
        <v>5.1499999999999998E-5</v>
      </c>
      <c r="F5274" s="29">
        <v>0</v>
      </c>
      <c r="G5274" s="26"/>
    </row>
    <row r="5275" spans="1:7" x14ac:dyDescent="0.25">
      <c r="A5275" s="14" t="s">
        <v>6336</v>
      </c>
      <c r="C5275" s="27">
        <v>-1.7</v>
      </c>
      <c r="D5275" s="27">
        <v>0.30778610333622908</v>
      </c>
      <c r="E5275" s="30">
        <v>4.9899999999999997E-6</v>
      </c>
      <c r="F5275" s="29">
        <v>0</v>
      </c>
      <c r="G5275" s="26"/>
    </row>
    <row r="5276" spans="1:7" x14ac:dyDescent="0.25">
      <c r="A5276" s="14" t="s">
        <v>6337</v>
      </c>
      <c r="C5276" s="27">
        <v>-1.7</v>
      </c>
      <c r="D5276" s="27">
        <v>0.30778610333622908</v>
      </c>
      <c r="E5276" s="30">
        <v>1.04E-5</v>
      </c>
      <c r="F5276" s="29">
        <v>0</v>
      </c>
      <c r="G5276" s="26"/>
    </row>
    <row r="5277" spans="1:7" x14ac:dyDescent="0.25">
      <c r="A5277" s="14" t="s">
        <v>6338</v>
      </c>
      <c r="C5277" s="27">
        <v>-1.7</v>
      </c>
      <c r="D5277" s="27">
        <v>0.30778610333622908</v>
      </c>
      <c r="E5277" s="30">
        <v>1.4899999999999999E-6</v>
      </c>
      <c r="F5277" s="29">
        <v>0</v>
      </c>
      <c r="G5277" s="26"/>
    </row>
    <row r="5278" spans="1:7" x14ac:dyDescent="0.25">
      <c r="A5278" s="14" t="s">
        <v>6339</v>
      </c>
      <c r="C5278" s="27">
        <v>-1.7</v>
      </c>
      <c r="D5278" s="27">
        <v>0.30778610333622908</v>
      </c>
      <c r="E5278" s="30">
        <v>3.1699999999999999E-8</v>
      </c>
      <c r="F5278" s="29">
        <v>0</v>
      </c>
      <c r="G5278" s="26"/>
    </row>
    <row r="5279" spans="1:7" x14ac:dyDescent="0.25">
      <c r="A5279" s="14" t="s">
        <v>6340</v>
      </c>
      <c r="C5279" s="27">
        <v>-1.71</v>
      </c>
      <c r="D5279" s="27">
        <v>0.30566006942301716</v>
      </c>
      <c r="E5279" s="30">
        <v>1.5399999999999999E-8</v>
      </c>
      <c r="F5279" s="29">
        <v>0</v>
      </c>
      <c r="G5279" s="26"/>
    </row>
    <row r="5280" spans="1:7" x14ac:dyDescent="0.25">
      <c r="A5280" s="14" t="s">
        <v>6341</v>
      </c>
      <c r="C5280" s="27">
        <v>-1.71</v>
      </c>
      <c r="D5280" s="27">
        <v>0.30566006942301716</v>
      </c>
      <c r="E5280" s="30">
        <v>4.1200000000000002E-10</v>
      </c>
      <c r="F5280" s="29">
        <v>0</v>
      </c>
      <c r="G5280" s="26"/>
    </row>
    <row r="5281" spans="1:7" x14ac:dyDescent="0.25">
      <c r="A5281" s="14" t="s">
        <v>6342</v>
      </c>
      <c r="B5281" t="s">
        <v>339</v>
      </c>
      <c r="C5281" s="27">
        <v>-1.72</v>
      </c>
      <c r="D5281" s="27">
        <v>0.30354872109876174</v>
      </c>
      <c r="E5281" s="30">
        <v>1.1783299999999999E-4</v>
      </c>
      <c r="F5281" s="29">
        <v>0</v>
      </c>
      <c r="G5281" s="26" t="s">
        <v>3206</v>
      </c>
    </row>
    <row r="5282" spans="1:7" x14ac:dyDescent="0.25">
      <c r="A5282" s="14" t="s">
        <v>6343</v>
      </c>
      <c r="C5282" s="27">
        <v>-1.72</v>
      </c>
      <c r="D5282" s="27">
        <v>0.30354872109876174</v>
      </c>
      <c r="E5282" s="30">
        <v>6.0900000000000001E-7</v>
      </c>
      <c r="F5282" s="29">
        <v>0</v>
      </c>
      <c r="G5282" s="26"/>
    </row>
    <row r="5283" spans="1:7" x14ac:dyDescent="0.25">
      <c r="A5283" s="14" t="s">
        <v>6344</v>
      </c>
      <c r="C5283" s="27">
        <v>-1.72</v>
      </c>
      <c r="D5283" s="27">
        <v>0.30354872109876174</v>
      </c>
      <c r="E5283" s="30">
        <v>6.4300000000000003E-9</v>
      </c>
      <c r="F5283" s="29">
        <v>0</v>
      </c>
      <c r="G5283" s="26"/>
    </row>
    <row r="5284" spans="1:7" x14ac:dyDescent="0.25">
      <c r="A5284" s="14" t="s">
        <v>6345</v>
      </c>
      <c r="B5284" t="s">
        <v>15</v>
      </c>
      <c r="C5284" s="27">
        <v>-1.73</v>
      </c>
      <c r="D5284" s="27">
        <v>0.30145195692269017</v>
      </c>
      <c r="E5284" s="30">
        <v>1.9099999999999999E-8</v>
      </c>
      <c r="F5284" s="29">
        <v>0</v>
      </c>
      <c r="G5284" s="26" t="s">
        <v>3206</v>
      </c>
    </row>
    <row r="5285" spans="1:7" x14ac:dyDescent="0.25">
      <c r="A5285" s="14" t="s">
        <v>6346</v>
      </c>
      <c r="B5285" t="s">
        <v>13</v>
      </c>
      <c r="C5285" s="27">
        <v>-1.73</v>
      </c>
      <c r="D5285" s="27">
        <v>0.30145195692269017</v>
      </c>
      <c r="E5285" s="30">
        <v>9.4899999999999993E-12</v>
      </c>
      <c r="F5285" s="29">
        <v>0</v>
      </c>
      <c r="G5285" s="26" t="s">
        <v>3206</v>
      </c>
    </row>
    <row r="5286" spans="1:7" x14ac:dyDescent="0.25">
      <c r="A5286" s="14" t="s">
        <v>6347</v>
      </c>
      <c r="B5286" t="s">
        <v>245</v>
      </c>
      <c r="C5286" s="27">
        <v>-1.73</v>
      </c>
      <c r="D5286" s="27">
        <v>0.30145195692269017</v>
      </c>
      <c r="E5286" s="30">
        <v>3.0800000000000002E-6</v>
      </c>
      <c r="F5286" s="29">
        <v>0</v>
      </c>
      <c r="G5286" s="26" t="s">
        <v>3206</v>
      </c>
    </row>
    <row r="5287" spans="1:7" x14ac:dyDescent="0.25">
      <c r="A5287" s="14" t="s">
        <v>6348</v>
      </c>
      <c r="C5287" s="27">
        <v>-1.73</v>
      </c>
      <c r="D5287" s="27">
        <v>0.30145195692269017</v>
      </c>
      <c r="E5287" s="30">
        <v>5.51E-7</v>
      </c>
      <c r="F5287" s="29">
        <v>0</v>
      </c>
      <c r="G5287" s="26"/>
    </row>
    <row r="5288" spans="1:7" x14ac:dyDescent="0.25">
      <c r="A5288" s="14" t="s">
        <v>6349</v>
      </c>
      <c r="C5288" s="27">
        <v>-1.73</v>
      </c>
      <c r="D5288" s="27">
        <v>0.30145195692269017</v>
      </c>
      <c r="E5288" s="30">
        <v>7.7899999999999996E-5</v>
      </c>
      <c r="F5288" s="29">
        <v>0</v>
      </c>
      <c r="G5288" s="26"/>
    </row>
    <row r="5289" spans="1:7" x14ac:dyDescent="0.25">
      <c r="A5289" s="14" t="s">
        <v>6350</v>
      </c>
      <c r="C5289" s="27">
        <v>-1.73</v>
      </c>
      <c r="D5289" s="27">
        <v>0.30145195692269017</v>
      </c>
      <c r="E5289" s="30">
        <v>1.13E-6</v>
      </c>
      <c r="F5289" s="29">
        <v>0</v>
      </c>
      <c r="G5289" s="26"/>
    </row>
    <row r="5290" spans="1:7" x14ac:dyDescent="0.25">
      <c r="A5290" s="14" t="s">
        <v>6351</v>
      </c>
      <c r="C5290" s="27">
        <v>-1.73</v>
      </c>
      <c r="D5290" s="27">
        <v>0.30145195692269017</v>
      </c>
      <c r="E5290" s="30">
        <v>3.9000000000000002E-9</v>
      </c>
      <c r="F5290" s="29">
        <v>0</v>
      </c>
      <c r="G5290" s="26"/>
    </row>
    <row r="5291" spans="1:7" x14ac:dyDescent="0.25">
      <c r="A5291" s="14" t="s">
        <v>6352</v>
      </c>
      <c r="C5291" s="27">
        <v>-1.73</v>
      </c>
      <c r="D5291" s="27">
        <v>0.30145195692269017</v>
      </c>
      <c r="E5291" s="30">
        <v>4.4799999999999998E-5</v>
      </c>
      <c r="F5291" s="29">
        <v>0</v>
      </c>
      <c r="G5291" s="26"/>
    </row>
    <row r="5292" spans="1:7" x14ac:dyDescent="0.25">
      <c r="A5292" s="14" t="s">
        <v>6353</v>
      </c>
      <c r="B5292" t="s">
        <v>6354</v>
      </c>
      <c r="C5292" s="27">
        <v>-1.74</v>
      </c>
      <c r="D5292" s="27">
        <v>0.2993696761547322</v>
      </c>
      <c r="E5292" s="30">
        <v>4.9799999999999998E-6</v>
      </c>
      <c r="F5292" s="29">
        <v>0</v>
      </c>
      <c r="G5292" s="26" t="s">
        <v>3206</v>
      </c>
    </row>
    <row r="5293" spans="1:7" x14ac:dyDescent="0.25">
      <c r="A5293" s="14" t="s">
        <v>6355</v>
      </c>
      <c r="C5293" s="27">
        <v>-1.74</v>
      </c>
      <c r="D5293" s="27">
        <v>0.2993696761547322</v>
      </c>
      <c r="E5293" s="30">
        <v>7.5199999999999996E-7</v>
      </c>
      <c r="F5293" s="29">
        <v>0</v>
      </c>
      <c r="G5293" s="26"/>
    </row>
    <row r="5294" spans="1:7" x14ac:dyDescent="0.25">
      <c r="A5294" s="14" t="s">
        <v>6356</v>
      </c>
      <c r="C5294" s="27">
        <v>-1.75</v>
      </c>
      <c r="D5294" s="27">
        <v>0.29730177875068026</v>
      </c>
      <c r="E5294" s="30">
        <v>6.7700000000000004E-6</v>
      </c>
      <c r="F5294" s="29">
        <v>0</v>
      </c>
      <c r="G5294" s="26"/>
    </row>
    <row r="5295" spans="1:7" x14ac:dyDescent="0.25">
      <c r="A5295" s="14" t="s">
        <v>6357</v>
      </c>
      <c r="C5295" s="27">
        <v>-1.75</v>
      </c>
      <c r="D5295" s="27">
        <v>0.29730177875068026</v>
      </c>
      <c r="E5295" s="30">
        <v>4.2700000000000001E-5</v>
      </c>
      <c r="F5295" s="29">
        <v>0</v>
      </c>
      <c r="G5295" s="26"/>
    </row>
    <row r="5296" spans="1:7" x14ac:dyDescent="0.25">
      <c r="A5296" s="14" t="s">
        <v>6358</v>
      </c>
      <c r="C5296" s="27">
        <v>-1.75</v>
      </c>
      <c r="D5296" s="27">
        <v>0.29730177875068026</v>
      </c>
      <c r="E5296" s="30">
        <v>3.8899999999999997E-14</v>
      </c>
      <c r="F5296" s="29">
        <v>0</v>
      </c>
      <c r="G5296" s="26"/>
    </row>
    <row r="5297" spans="1:7" x14ac:dyDescent="0.25">
      <c r="A5297" s="14" t="s">
        <v>6359</v>
      </c>
      <c r="C5297" s="27">
        <v>-1.75</v>
      </c>
      <c r="D5297" s="27">
        <v>0.29730177875068026</v>
      </c>
      <c r="E5297" s="30">
        <v>5.4400000000000001E-5</v>
      </c>
      <c r="F5297" s="29">
        <v>0</v>
      </c>
      <c r="G5297" s="26"/>
    </row>
    <row r="5298" spans="1:7" x14ac:dyDescent="0.25">
      <c r="A5298" s="14" t="s">
        <v>6360</v>
      </c>
      <c r="C5298" s="27">
        <v>-1.75</v>
      </c>
      <c r="D5298" s="27">
        <v>0.29730177875068026</v>
      </c>
      <c r="E5298" s="30">
        <v>2.0700000000000001E-10</v>
      </c>
      <c r="F5298" s="29">
        <v>0</v>
      </c>
      <c r="G5298" s="26"/>
    </row>
    <row r="5299" spans="1:7" x14ac:dyDescent="0.25">
      <c r="A5299" s="14" t="s">
        <v>6361</v>
      </c>
      <c r="B5299" t="s">
        <v>6362</v>
      </c>
      <c r="C5299" s="27">
        <v>-1.76</v>
      </c>
      <c r="D5299" s="27">
        <v>0.29524816535738263</v>
      </c>
      <c r="E5299" s="30">
        <v>4.08E-15</v>
      </c>
      <c r="F5299" s="29">
        <v>0</v>
      </c>
      <c r="G5299" s="26" t="s">
        <v>3206</v>
      </c>
    </row>
    <row r="5300" spans="1:7" x14ac:dyDescent="0.25">
      <c r="A5300" s="14" t="s">
        <v>6363</v>
      </c>
      <c r="C5300" s="27">
        <v>-1.76</v>
      </c>
      <c r="D5300" s="27">
        <v>0.29524816535738263</v>
      </c>
      <c r="E5300" s="30">
        <v>5.4200000000000003E-5</v>
      </c>
      <c r="F5300" s="29">
        <v>0</v>
      </c>
      <c r="G5300" s="26"/>
    </row>
    <row r="5301" spans="1:7" x14ac:dyDescent="0.25">
      <c r="A5301" s="14" t="s">
        <v>6364</v>
      </c>
      <c r="C5301" s="27">
        <v>-1.76</v>
      </c>
      <c r="D5301" s="27">
        <v>0.29524816535738263</v>
      </c>
      <c r="E5301" s="30">
        <v>6.43E-8</v>
      </c>
      <c r="F5301" s="29">
        <v>0</v>
      </c>
      <c r="G5301" s="26"/>
    </row>
    <row r="5302" spans="1:7" x14ac:dyDescent="0.25">
      <c r="A5302" s="14" t="s">
        <v>6365</v>
      </c>
      <c r="B5302" t="s">
        <v>5208</v>
      </c>
      <c r="C5302" s="27">
        <v>-1.78</v>
      </c>
      <c r="D5302" s="27">
        <v>0.29118339661711395</v>
      </c>
      <c r="E5302" s="30">
        <v>2.2300000000000001E-8</v>
      </c>
      <c r="F5302" s="29">
        <v>0</v>
      </c>
      <c r="G5302" s="26" t="s">
        <v>3206</v>
      </c>
    </row>
    <row r="5303" spans="1:7" x14ac:dyDescent="0.25">
      <c r="A5303" s="14" t="s">
        <v>6366</v>
      </c>
      <c r="C5303" s="27">
        <v>-1.78</v>
      </c>
      <c r="D5303" s="27">
        <v>0.29118339661711395</v>
      </c>
      <c r="E5303" s="30">
        <v>1.72E-6</v>
      </c>
      <c r="F5303" s="29">
        <v>0</v>
      </c>
      <c r="G5303" s="26"/>
    </row>
    <row r="5304" spans="1:7" x14ac:dyDescent="0.25">
      <c r="A5304" s="14" t="s">
        <v>6367</v>
      </c>
      <c r="C5304" s="27">
        <v>-1.78</v>
      </c>
      <c r="D5304" s="27">
        <v>0.29118339661711395</v>
      </c>
      <c r="E5304" s="30">
        <v>7.2599999999999999E-18</v>
      </c>
      <c r="F5304" s="29">
        <v>0</v>
      </c>
      <c r="G5304" s="26"/>
    </row>
    <row r="5305" spans="1:7" x14ac:dyDescent="0.25">
      <c r="A5305" s="14" t="s">
        <v>6368</v>
      </c>
      <c r="C5305" s="27">
        <v>-1.78</v>
      </c>
      <c r="D5305" s="27">
        <v>0.29118339661711395</v>
      </c>
      <c r="E5305" s="30">
        <v>2.8699999999999999E-8</v>
      </c>
      <c r="F5305" s="29">
        <v>0</v>
      </c>
      <c r="G5305" s="26"/>
    </row>
    <row r="5306" spans="1:7" x14ac:dyDescent="0.25">
      <c r="A5306" s="14" t="s">
        <v>6369</v>
      </c>
      <c r="C5306" s="27">
        <v>-1.79</v>
      </c>
      <c r="D5306" s="27">
        <v>0.2891720459763219</v>
      </c>
      <c r="E5306" s="30">
        <v>6.02E-5</v>
      </c>
      <c r="F5306" s="29">
        <v>0</v>
      </c>
      <c r="G5306" s="26"/>
    </row>
    <row r="5307" spans="1:7" x14ac:dyDescent="0.25">
      <c r="A5307" s="14" t="s">
        <v>6370</v>
      </c>
      <c r="B5307" t="s">
        <v>6371</v>
      </c>
      <c r="C5307" s="27">
        <v>-1.8</v>
      </c>
      <c r="D5307" s="27">
        <v>0.28717458874925877</v>
      </c>
      <c r="E5307" s="30">
        <v>1.77E-6</v>
      </c>
      <c r="F5307" s="29">
        <v>0</v>
      </c>
      <c r="G5307" s="26" t="s">
        <v>3206</v>
      </c>
    </row>
    <row r="5308" spans="1:7" x14ac:dyDescent="0.25">
      <c r="A5308" s="14" t="s">
        <v>6372</v>
      </c>
      <c r="B5308" t="s">
        <v>6373</v>
      </c>
      <c r="C5308" s="27">
        <v>-1.8</v>
      </c>
      <c r="D5308" s="27">
        <v>0.28717458874925877</v>
      </c>
      <c r="E5308" s="30">
        <v>4.3499999999999999E-8</v>
      </c>
      <c r="F5308" s="29">
        <v>0</v>
      </c>
      <c r="G5308" s="26" t="s">
        <v>3206</v>
      </c>
    </row>
    <row r="5309" spans="1:7" x14ac:dyDescent="0.25">
      <c r="A5309" s="14" t="s">
        <v>6374</v>
      </c>
      <c r="B5309" t="s">
        <v>288</v>
      </c>
      <c r="C5309" s="27">
        <v>-1.8</v>
      </c>
      <c r="D5309" s="27">
        <v>0.28717458874925877</v>
      </c>
      <c r="E5309" s="30">
        <v>7.9599999999999998E-9</v>
      </c>
      <c r="F5309" s="29">
        <v>0</v>
      </c>
      <c r="G5309" s="26" t="s">
        <v>3206</v>
      </c>
    </row>
    <row r="5310" spans="1:7" x14ac:dyDescent="0.25">
      <c r="A5310" s="14" t="s">
        <v>6375</v>
      </c>
      <c r="C5310" s="27">
        <v>-1.8</v>
      </c>
      <c r="D5310" s="27">
        <v>0.28717458874925877</v>
      </c>
      <c r="E5310" s="30">
        <v>3.2500000000000001E-7</v>
      </c>
      <c r="F5310" s="29">
        <v>0</v>
      </c>
      <c r="G5310" s="26"/>
    </row>
    <row r="5311" spans="1:7" x14ac:dyDescent="0.25">
      <c r="A5311" s="14" t="s">
        <v>6376</v>
      </c>
      <c r="C5311" s="27">
        <v>-1.8</v>
      </c>
      <c r="D5311" s="27">
        <v>0.28717458874925877</v>
      </c>
      <c r="E5311" s="30">
        <v>6.0300000000000002E-5</v>
      </c>
      <c r="F5311" s="29">
        <v>0</v>
      </c>
      <c r="G5311" s="26"/>
    </row>
    <row r="5312" spans="1:7" x14ac:dyDescent="0.25">
      <c r="A5312" s="14" t="s">
        <v>6377</v>
      </c>
      <c r="B5312" t="s">
        <v>13</v>
      </c>
      <c r="C5312" s="27">
        <v>-1.81</v>
      </c>
      <c r="D5312" s="27">
        <v>0.28519092896710591</v>
      </c>
      <c r="E5312" s="30">
        <v>3.6599999999999997E-8</v>
      </c>
      <c r="F5312" s="29">
        <v>0</v>
      </c>
      <c r="G5312" s="26" t="s">
        <v>3206</v>
      </c>
    </row>
    <row r="5313" spans="1:7" x14ac:dyDescent="0.25">
      <c r="A5313" s="14" t="s">
        <v>6378</v>
      </c>
      <c r="B5313" t="s">
        <v>6379</v>
      </c>
      <c r="C5313" s="27">
        <v>-1.81</v>
      </c>
      <c r="D5313" s="27">
        <v>0.28519092896710591</v>
      </c>
      <c r="E5313" s="30">
        <v>1.3500000000000001E-13</v>
      </c>
      <c r="F5313" s="29">
        <v>0</v>
      </c>
      <c r="G5313" s="26" t="s">
        <v>3206</v>
      </c>
    </row>
    <row r="5314" spans="1:7" x14ac:dyDescent="0.25">
      <c r="A5314" s="14" t="s">
        <v>6380</v>
      </c>
      <c r="B5314" t="s">
        <v>6381</v>
      </c>
      <c r="C5314" s="27">
        <v>-1.81</v>
      </c>
      <c r="D5314" s="27">
        <v>0.28519092896710591</v>
      </c>
      <c r="E5314" s="30">
        <v>2.04E-9</v>
      </c>
      <c r="F5314" s="29">
        <v>0</v>
      </c>
      <c r="G5314" s="26" t="s">
        <v>3205</v>
      </c>
    </row>
    <row r="5315" spans="1:7" x14ac:dyDescent="0.25">
      <c r="A5315" s="14" t="s">
        <v>6382</v>
      </c>
      <c r="C5315" s="27">
        <v>-1.81</v>
      </c>
      <c r="D5315" s="27">
        <v>0.28519092896710591</v>
      </c>
      <c r="E5315" s="30">
        <v>4.3099999999999998E-7</v>
      </c>
      <c r="F5315" s="29">
        <v>0</v>
      </c>
      <c r="G5315" s="26"/>
    </row>
    <row r="5316" spans="1:7" x14ac:dyDescent="0.25">
      <c r="A5316" s="14" t="s">
        <v>6383</v>
      </c>
      <c r="C5316" s="27">
        <v>-1.81</v>
      </c>
      <c r="D5316" s="27">
        <v>0.28519092896710591</v>
      </c>
      <c r="E5316" s="30">
        <v>2.96E-11</v>
      </c>
      <c r="F5316" s="29">
        <v>0</v>
      </c>
      <c r="G5316" s="26"/>
    </row>
    <row r="5317" spans="1:7" x14ac:dyDescent="0.25">
      <c r="A5317" s="14" t="s">
        <v>6384</v>
      </c>
      <c r="B5317" t="s">
        <v>863</v>
      </c>
      <c r="C5317" s="27">
        <v>-1.82</v>
      </c>
      <c r="D5317" s="27">
        <v>0.28322097132394963</v>
      </c>
      <c r="E5317" s="30">
        <v>2.2600000000000001E-7</v>
      </c>
      <c r="F5317" s="29">
        <v>0</v>
      </c>
      <c r="G5317" s="26" t="s">
        <v>3206</v>
      </c>
    </row>
    <row r="5318" spans="1:7" x14ac:dyDescent="0.25">
      <c r="A5318" s="14" t="s">
        <v>6385</v>
      </c>
      <c r="B5318" t="s">
        <v>6386</v>
      </c>
      <c r="C5318" s="27">
        <v>-1.82</v>
      </c>
      <c r="D5318" s="27">
        <v>0.28322097132394963</v>
      </c>
      <c r="E5318" s="30">
        <v>4.8199999999999999E-5</v>
      </c>
      <c r="F5318" s="29">
        <v>0</v>
      </c>
      <c r="G5318" s="26" t="s">
        <v>3205</v>
      </c>
    </row>
    <row r="5319" spans="1:7" x14ac:dyDescent="0.25">
      <c r="A5319" s="14" t="s">
        <v>6387</v>
      </c>
      <c r="C5319" s="27">
        <v>-1.82</v>
      </c>
      <c r="D5319" s="27">
        <v>0.28322097132394963</v>
      </c>
      <c r="E5319" s="30">
        <v>3.0900000000000001E-6</v>
      </c>
      <c r="F5319" s="29">
        <v>0</v>
      </c>
      <c r="G5319" s="26"/>
    </row>
    <row r="5320" spans="1:7" x14ac:dyDescent="0.25">
      <c r="A5320" s="14" t="s">
        <v>6388</v>
      </c>
      <c r="C5320" s="27">
        <v>-1.82</v>
      </c>
      <c r="D5320" s="27">
        <v>0.28322097132394963</v>
      </c>
      <c r="E5320" s="30">
        <v>1.3899999999999999E-7</v>
      </c>
      <c r="F5320" s="29">
        <v>0</v>
      </c>
      <c r="G5320" s="26"/>
    </row>
    <row r="5321" spans="1:7" x14ac:dyDescent="0.25">
      <c r="A5321" s="14" t="s">
        <v>6389</v>
      </c>
      <c r="C5321" s="27">
        <v>-1.82</v>
      </c>
      <c r="D5321" s="27">
        <v>0.28322097132394963</v>
      </c>
      <c r="E5321" s="30">
        <v>6.0799999999999997E-9</v>
      </c>
      <c r="F5321" s="29">
        <v>0</v>
      </c>
      <c r="G5321" s="26"/>
    </row>
    <row r="5322" spans="1:7" x14ac:dyDescent="0.25">
      <c r="A5322" s="14" t="s">
        <v>6390</v>
      </c>
      <c r="C5322" s="27">
        <v>-1.82</v>
      </c>
      <c r="D5322" s="27">
        <v>0.28322097132394963</v>
      </c>
      <c r="E5322" s="30">
        <v>1.22E-5</v>
      </c>
      <c r="F5322" s="29">
        <v>0</v>
      </c>
      <c r="G5322" s="26"/>
    </row>
    <row r="5323" spans="1:7" x14ac:dyDescent="0.25">
      <c r="A5323" s="14" t="s">
        <v>6391</v>
      </c>
      <c r="B5323" t="s">
        <v>6392</v>
      </c>
      <c r="C5323" s="27">
        <v>-1.83</v>
      </c>
      <c r="D5323" s="27">
        <v>0.2812646211722023</v>
      </c>
      <c r="E5323" s="30">
        <v>1.17E-6</v>
      </c>
      <c r="F5323" s="29">
        <v>0</v>
      </c>
      <c r="G5323" s="26" t="s">
        <v>3206</v>
      </c>
    </row>
    <row r="5324" spans="1:7" x14ac:dyDescent="0.25">
      <c r="A5324" s="14" t="s">
        <v>6393</v>
      </c>
      <c r="C5324" s="27">
        <v>-1.83</v>
      </c>
      <c r="D5324" s="27">
        <v>0.2812646211722023</v>
      </c>
      <c r="E5324" s="30">
        <v>4.34E-6</v>
      </c>
      <c r="F5324" s="29">
        <v>0</v>
      </c>
      <c r="G5324" s="26"/>
    </row>
    <row r="5325" spans="1:7" x14ac:dyDescent="0.25">
      <c r="A5325" s="14" t="s">
        <v>6394</v>
      </c>
      <c r="C5325" s="27">
        <v>-1.83</v>
      </c>
      <c r="D5325" s="27">
        <v>0.2812646211722023</v>
      </c>
      <c r="E5325" s="30">
        <v>4.4499999999999997E-7</v>
      </c>
      <c r="F5325" s="29">
        <v>0</v>
      </c>
      <c r="G5325" s="26"/>
    </row>
    <row r="5326" spans="1:7" x14ac:dyDescent="0.25">
      <c r="A5326" s="14" t="s">
        <v>6395</v>
      </c>
      <c r="C5326" s="27">
        <v>-1.84</v>
      </c>
      <c r="D5326" s="27">
        <v>0.27932178451805495</v>
      </c>
      <c r="E5326" s="30">
        <v>6.1500000000000002E-12</v>
      </c>
      <c r="F5326" s="29">
        <v>0</v>
      </c>
      <c r="G5326" s="26"/>
    </row>
    <row r="5327" spans="1:7" x14ac:dyDescent="0.25">
      <c r="A5327" s="14" t="s">
        <v>6396</v>
      </c>
      <c r="C5327" s="27">
        <v>-1.84</v>
      </c>
      <c r="D5327" s="27">
        <v>0.27932178451805495</v>
      </c>
      <c r="E5327" s="30">
        <v>9.8300000000000008E-6</v>
      </c>
      <c r="F5327" s="29">
        <v>0</v>
      </c>
      <c r="G5327" s="26"/>
    </row>
    <row r="5328" spans="1:7" x14ac:dyDescent="0.25">
      <c r="A5328" s="14" t="s">
        <v>6397</v>
      </c>
      <c r="C5328" s="27">
        <v>-1.84</v>
      </c>
      <c r="D5328" s="27">
        <v>0.27932178451805495</v>
      </c>
      <c r="E5328" s="30">
        <v>2.6400000000000001E-5</v>
      </c>
      <c r="F5328" s="29">
        <v>0</v>
      </c>
      <c r="G5328" s="26"/>
    </row>
    <row r="5329" spans="1:7" x14ac:dyDescent="0.25">
      <c r="A5329" s="14" t="s">
        <v>6398</v>
      </c>
      <c r="B5329" t="s">
        <v>249</v>
      </c>
      <c r="C5329" s="27">
        <v>-1.85</v>
      </c>
      <c r="D5329" s="27">
        <v>0.27739236801696127</v>
      </c>
      <c r="E5329" s="30">
        <v>5.0100000000000003E-10</v>
      </c>
      <c r="F5329" s="29">
        <v>0</v>
      </c>
      <c r="G5329" s="26" t="s">
        <v>3206</v>
      </c>
    </row>
    <row r="5330" spans="1:7" x14ac:dyDescent="0.25">
      <c r="A5330" s="14" t="s">
        <v>6399</v>
      </c>
      <c r="C5330" s="27">
        <v>-1.85</v>
      </c>
      <c r="D5330" s="27">
        <v>0.27739236801696127</v>
      </c>
      <c r="E5330" s="30">
        <v>8.82E-12</v>
      </c>
      <c r="F5330" s="29">
        <v>0</v>
      </c>
      <c r="G5330" s="26"/>
    </row>
    <row r="5331" spans="1:7" x14ac:dyDescent="0.25">
      <c r="A5331" s="14" t="s">
        <v>6400</v>
      </c>
      <c r="C5331" s="27">
        <v>-1.85</v>
      </c>
      <c r="D5331" s="27">
        <v>0.27739236801696127</v>
      </c>
      <c r="E5331" s="30">
        <v>3.0799999999999998E-8</v>
      </c>
      <c r="F5331" s="29">
        <v>0</v>
      </c>
      <c r="G5331" s="26"/>
    </row>
    <row r="5332" spans="1:7" x14ac:dyDescent="0.25">
      <c r="A5332" s="14" t="s">
        <v>6401</v>
      </c>
      <c r="C5332" s="27">
        <v>-1.85</v>
      </c>
      <c r="D5332" s="27">
        <v>0.27739236801696127</v>
      </c>
      <c r="E5332" s="30">
        <v>5.3599999999999998E-12</v>
      </c>
      <c r="F5332" s="29">
        <v>0</v>
      </c>
      <c r="G5332" s="26"/>
    </row>
    <row r="5333" spans="1:7" x14ac:dyDescent="0.25">
      <c r="A5333" s="14" t="s">
        <v>6402</v>
      </c>
      <c r="C5333" s="27">
        <v>-1.85</v>
      </c>
      <c r="D5333" s="27">
        <v>0.27739236801696127</v>
      </c>
      <c r="E5333" s="30">
        <v>1.2300000000000001E-5</v>
      </c>
      <c r="F5333" s="29">
        <v>0</v>
      </c>
      <c r="G5333" s="26"/>
    </row>
    <row r="5334" spans="1:7" x14ac:dyDescent="0.25">
      <c r="A5334" s="14" t="s">
        <v>6403</v>
      </c>
      <c r="C5334" s="27">
        <v>-1.86</v>
      </c>
      <c r="D5334" s="27">
        <v>0.27547627896915267</v>
      </c>
      <c r="E5334" s="30">
        <v>4.1400000000000002E-9</v>
      </c>
      <c r="F5334" s="29">
        <v>0</v>
      </c>
      <c r="G5334" s="26"/>
    </row>
    <row r="5335" spans="1:7" x14ac:dyDescent="0.25">
      <c r="A5335" s="14" t="s">
        <v>6404</v>
      </c>
      <c r="C5335" s="27">
        <v>-1.87</v>
      </c>
      <c r="D5335" s="27">
        <v>0.27357342531518486</v>
      </c>
      <c r="E5335" s="30">
        <v>1.2599999999999999E-7</v>
      </c>
      <c r="F5335" s="29">
        <v>0</v>
      </c>
      <c r="G5335" s="26"/>
    </row>
    <row r="5336" spans="1:7" x14ac:dyDescent="0.25">
      <c r="A5336" s="14" t="s">
        <v>6405</v>
      </c>
      <c r="C5336" s="27">
        <v>-1.87</v>
      </c>
      <c r="D5336" s="27">
        <v>0.27357342531518486</v>
      </c>
      <c r="E5336" s="30">
        <v>1.94E-15</v>
      </c>
      <c r="F5336" s="29">
        <v>0</v>
      </c>
      <c r="G5336" s="26"/>
    </row>
    <row r="5337" spans="1:7" x14ac:dyDescent="0.25">
      <c r="A5337" s="14" t="s">
        <v>6406</v>
      </c>
      <c r="C5337" s="27">
        <v>-1.88</v>
      </c>
      <c r="D5337" s="27">
        <v>0.27168371563151456</v>
      </c>
      <c r="E5337" s="30">
        <v>9.6899999999999996E-7</v>
      </c>
      <c r="F5337" s="29">
        <v>0</v>
      </c>
      <c r="G5337" s="26"/>
    </row>
    <row r="5338" spans="1:7" x14ac:dyDescent="0.25">
      <c r="A5338" s="14" t="s">
        <v>6407</v>
      </c>
      <c r="C5338" s="27">
        <v>-1.89</v>
      </c>
      <c r="D5338" s="27">
        <v>0.26980705912610681</v>
      </c>
      <c r="E5338" s="30">
        <v>9.6700000000000002E-7</v>
      </c>
      <c r="F5338" s="29">
        <v>0</v>
      </c>
      <c r="G5338" s="26"/>
    </row>
    <row r="5339" spans="1:7" x14ac:dyDescent="0.25">
      <c r="A5339" s="14" t="s">
        <v>6408</v>
      </c>
      <c r="C5339" s="27">
        <v>-1.9</v>
      </c>
      <c r="D5339" s="27">
        <v>0.26794336563407328</v>
      </c>
      <c r="E5339" s="30">
        <v>5.6999999999999999E-13</v>
      </c>
      <c r="F5339" s="29">
        <v>0</v>
      </c>
      <c r="G5339" s="26"/>
    </row>
    <row r="5340" spans="1:7" x14ac:dyDescent="0.25">
      <c r="A5340" s="14" t="s">
        <v>6409</v>
      </c>
      <c r="C5340" s="27">
        <v>-1.9</v>
      </c>
      <c r="D5340" s="27">
        <v>0.26794336563407328</v>
      </c>
      <c r="E5340" s="30">
        <v>2.1800000000000001E-13</v>
      </c>
      <c r="F5340" s="29">
        <v>0</v>
      </c>
      <c r="G5340" s="26"/>
    </row>
    <row r="5341" spans="1:7" x14ac:dyDescent="0.25">
      <c r="A5341" s="14" t="s">
        <v>6410</v>
      </c>
      <c r="C5341" s="27">
        <v>-1.91</v>
      </c>
      <c r="D5341" s="27">
        <v>0.26609254561333995</v>
      </c>
      <c r="E5341" s="30">
        <v>6.87E-8</v>
      </c>
      <c r="F5341" s="29">
        <v>0</v>
      </c>
      <c r="G5341" s="26"/>
    </row>
    <row r="5342" spans="1:7" x14ac:dyDescent="0.25">
      <c r="A5342" s="14" t="s">
        <v>6411</v>
      </c>
      <c r="C5342" s="27">
        <v>-1.91</v>
      </c>
      <c r="D5342" s="27">
        <v>0.26609254561333995</v>
      </c>
      <c r="E5342" s="30">
        <v>2.1299999999999999E-9</v>
      </c>
      <c r="F5342" s="29">
        <v>0</v>
      </c>
      <c r="G5342" s="26"/>
    </row>
    <row r="5343" spans="1:7" x14ac:dyDescent="0.25">
      <c r="A5343" s="14" t="s">
        <v>6412</v>
      </c>
      <c r="C5343" s="27">
        <v>-1.91</v>
      </c>
      <c r="D5343" s="27">
        <v>0.26609254561333995</v>
      </c>
      <c r="E5343" s="30">
        <v>4.5400000000000002E-7</v>
      </c>
      <c r="F5343" s="29">
        <v>0</v>
      </c>
      <c r="G5343" s="26"/>
    </row>
    <row r="5344" spans="1:7" x14ac:dyDescent="0.25">
      <c r="A5344" s="14" t="s">
        <v>6413</v>
      </c>
      <c r="C5344" s="27">
        <v>-1.91</v>
      </c>
      <c r="D5344" s="27">
        <v>0.26609254561333995</v>
      </c>
      <c r="E5344" s="30">
        <v>1.9000000000000001E-7</v>
      </c>
      <c r="F5344" s="29">
        <v>0</v>
      </c>
      <c r="G5344" s="26"/>
    </row>
    <row r="5345" spans="1:7" x14ac:dyDescent="0.25">
      <c r="A5345" s="14" t="s">
        <v>6414</v>
      </c>
      <c r="C5345" s="27">
        <v>-1.92</v>
      </c>
      <c r="D5345" s="27">
        <v>0.26425451014034512</v>
      </c>
      <c r="E5345" s="30">
        <v>1.8100000000000001E-11</v>
      </c>
      <c r="F5345" s="29">
        <v>0</v>
      </c>
      <c r="G5345" s="26"/>
    </row>
    <row r="5346" spans="1:7" x14ac:dyDescent="0.25">
      <c r="A5346" s="14" t="s">
        <v>6415</v>
      </c>
      <c r="B5346" t="s">
        <v>288</v>
      </c>
      <c r="C5346" s="27">
        <v>-1.94</v>
      </c>
      <c r="D5346" s="27">
        <v>0.26061644021028035</v>
      </c>
      <c r="E5346" s="30">
        <v>1.35E-20</v>
      </c>
      <c r="F5346" s="29">
        <v>0</v>
      </c>
      <c r="G5346" s="26" t="s">
        <v>3206</v>
      </c>
    </row>
    <row r="5347" spans="1:7" x14ac:dyDescent="0.25">
      <c r="A5347" s="14" t="s">
        <v>6416</v>
      </c>
      <c r="C5347" s="27">
        <v>-1.94</v>
      </c>
      <c r="D5347" s="27">
        <v>0.26061644021028035</v>
      </c>
      <c r="E5347" s="30">
        <v>2.7999999999999998E-9</v>
      </c>
      <c r="F5347" s="29">
        <v>0</v>
      </c>
      <c r="G5347" s="26"/>
    </row>
    <row r="5348" spans="1:7" x14ac:dyDescent="0.25">
      <c r="A5348" s="14" t="s">
        <v>6417</v>
      </c>
      <c r="C5348" s="27">
        <v>-1.94</v>
      </c>
      <c r="D5348" s="27">
        <v>0.26061644021028035</v>
      </c>
      <c r="E5348" s="30">
        <v>1.9E-6</v>
      </c>
      <c r="F5348" s="29">
        <v>0</v>
      </c>
      <c r="G5348" s="26"/>
    </row>
    <row r="5349" spans="1:7" x14ac:dyDescent="0.25">
      <c r="A5349" s="14" t="s">
        <v>6418</v>
      </c>
      <c r="B5349" t="s">
        <v>6273</v>
      </c>
      <c r="C5349" s="27">
        <v>-1.95</v>
      </c>
      <c r="D5349" s="27">
        <v>0.2588162309603444</v>
      </c>
      <c r="E5349" s="30">
        <v>4.9099999999999997E-11</v>
      </c>
      <c r="F5349" s="29">
        <v>0</v>
      </c>
      <c r="G5349" s="26" t="s">
        <v>3205</v>
      </c>
    </row>
    <row r="5350" spans="1:7" x14ac:dyDescent="0.25">
      <c r="A5350" s="14" t="s">
        <v>6419</v>
      </c>
      <c r="C5350" s="27">
        <v>-1.95</v>
      </c>
      <c r="D5350" s="27">
        <v>0.2588162309603444</v>
      </c>
      <c r="E5350" s="30">
        <v>9.8600000000000001E-11</v>
      </c>
      <c r="F5350" s="29">
        <v>0</v>
      </c>
      <c r="G5350" s="26"/>
    </row>
    <row r="5351" spans="1:7" x14ac:dyDescent="0.25">
      <c r="A5351" s="14" t="s">
        <v>6420</v>
      </c>
      <c r="B5351" t="s">
        <v>281</v>
      </c>
      <c r="C5351" s="27">
        <v>-1.96</v>
      </c>
      <c r="D5351" s="27">
        <v>0.25702845666401664</v>
      </c>
      <c r="E5351" s="30">
        <v>2.3799999999999999E-28</v>
      </c>
      <c r="F5351" s="29">
        <v>0</v>
      </c>
      <c r="G5351" s="26" t="s">
        <v>3206</v>
      </c>
    </row>
    <row r="5352" spans="1:7" x14ac:dyDescent="0.25">
      <c r="A5352" s="14" t="s">
        <v>6421</v>
      </c>
      <c r="C5352" s="27">
        <v>-1.96</v>
      </c>
      <c r="D5352" s="27">
        <v>0.25702845666401664</v>
      </c>
      <c r="E5352" s="30">
        <v>3.3699999999999999E-6</v>
      </c>
      <c r="F5352" s="29">
        <v>0</v>
      </c>
      <c r="G5352" s="26"/>
    </row>
    <row r="5353" spans="1:7" x14ac:dyDescent="0.25">
      <c r="A5353" s="14" t="s">
        <v>6422</v>
      </c>
      <c r="C5353" s="27">
        <v>-1.96</v>
      </c>
      <c r="D5353" s="27">
        <v>0.25702845666401664</v>
      </c>
      <c r="E5353" s="30">
        <v>6.8099999999999994E-8</v>
      </c>
      <c r="F5353" s="29">
        <v>0</v>
      </c>
      <c r="G5353" s="26"/>
    </row>
    <row r="5354" spans="1:7" x14ac:dyDescent="0.25">
      <c r="A5354" s="14" t="s">
        <v>6423</v>
      </c>
      <c r="C5354" s="27">
        <v>-1.97</v>
      </c>
      <c r="D5354" s="27">
        <v>0.25525303142679828</v>
      </c>
      <c r="E5354" s="30">
        <v>1.78E-13</v>
      </c>
      <c r="F5354" s="29">
        <v>0</v>
      </c>
      <c r="G5354" s="26"/>
    </row>
    <row r="5355" spans="1:7" x14ac:dyDescent="0.25">
      <c r="A5355" s="14" t="s">
        <v>6424</v>
      </c>
      <c r="C5355" s="27">
        <v>-1.97</v>
      </c>
      <c r="D5355" s="27">
        <v>0.25525303142679828</v>
      </c>
      <c r="E5355" s="30">
        <v>3.2800000000000003E-8</v>
      </c>
      <c r="F5355" s="29">
        <v>0</v>
      </c>
      <c r="G5355" s="26"/>
    </row>
    <row r="5356" spans="1:7" x14ac:dyDescent="0.25">
      <c r="A5356" s="14" t="s">
        <v>6425</v>
      </c>
      <c r="C5356" s="27">
        <v>-1.97</v>
      </c>
      <c r="D5356" s="27">
        <v>0.25525303142679828</v>
      </c>
      <c r="E5356" s="30">
        <v>6.6100000000000003E-8</v>
      </c>
      <c r="F5356" s="29">
        <v>0</v>
      </c>
      <c r="G5356" s="26"/>
    </row>
    <row r="5357" spans="1:7" x14ac:dyDescent="0.25">
      <c r="A5357" s="14" t="s">
        <v>6426</v>
      </c>
      <c r="C5357" s="27">
        <v>-1.98</v>
      </c>
      <c r="D5357" s="27">
        <v>0.25348986994750733</v>
      </c>
      <c r="E5357" s="30">
        <v>1.24E-8</v>
      </c>
      <c r="F5357" s="29">
        <v>0</v>
      </c>
      <c r="G5357" s="26"/>
    </row>
    <row r="5358" spans="1:7" x14ac:dyDescent="0.25">
      <c r="A5358" s="14" t="s">
        <v>6427</v>
      </c>
      <c r="C5358" s="27">
        <v>-1.99</v>
      </c>
      <c r="D5358" s="27">
        <v>0.25173888751417972</v>
      </c>
      <c r="E5358" s="30">
        <v>1.3000000000000001E-8</v>
      </c>
      <c r="F5358" s="29">
        <v>0</v>
      </c>
      <c r="G5358" s="26"/>
    </row>
    <row r="5359" spans="1:7" x14ac:dyDescent="0.25">
      <c r="A5359" s="14" t="s">
        <v>6428</v>
      </c>
      <c r="C5359" s="27">
        <v>-1.99</v>
      </c>
      <c r="D5359" s="27">
        <v>0.25173888751417972</v>
      </c>
      <c r="E5359" s="30">
        <v>2.7999999999999999E-8</v>
      </c>
      <c r="F5359" s="29">
        <v>0</v>
      </c>
      <c r="G5359" s="26"/>
    </row>
    <row r="5360" spans="1:7" x14ac:dyDescent="0.25">
      <c r="A5360" s="14" t="s">
        <v>6429</v>
      </c>
      <c r="C5360" s="27">
        <v>-2</v>
      </c>
      <c r="D5360" s="27">
        <v>0.25</v>
      </c>
      <c r="E5360" s="30">
        <v>8.7000000000000001E-9</v>
      </c>
      <c r="F5360" s="29">
        <v>0</v>
      </c>
      <c r="G5360" s="26"/>
    </row>
    <row r="5361" spans="1:7" x14ac:dyDescent="0.25">
      <c r="A5361" s="14" t="s">
        <v>6430</v>
      </c>
      <c r="C5361" s="27">
        <v>-2</v>
      </c>
      <c r="D5361" s="27">
        <v>0.25</v>
      </c>
      <c r="E5361" s="30">
        <v>2.7299999999999999E-12</v>
      </c>
      <c r="F5361" s="29">
        <v>0</v>
      </c>
      <c r="G5361" s="26"/>
    </row>
    <row r="5362" spans="1:7" x14ac:dyDescent="0.25">
      <c r="A5362" s="14" t="s">
        <v>6431</v>
      </c>
      <c r="B5362" t="s">
        <v>27</v>
      </c>
      <c r="C5362" s="27">
        <v>-2.0099999999999998</v>
      </c>
      <c r="D5362" s="27">
        <v>0.24827312385925901</v>
      </c>
      <c r="E5362" s="30">
        <v>1.4500000000000001E-8</v>
      </c>
      <c r="F5362" s="29">
        <v>0</v>
      </c>
      <c r="G5362" s="26" t="s">
        <v>3206</v>
      </c>
    </row>
    <row r="5363" spans="1:7" x14ac:dyDescent="0.25">
      <c r="A5363" s="14" t="s">
        <v>6432</v>
      </c>
      <c r="C5363" s="27">
        <v>-2.0099999999999998</v>
      </c>
      <c r="D5363" s="27">
        <v>0.24827312385925901</v>
      </c>
      <c r="E5363" s="30">
        <v>1.0899999999999999E-6</v>
      </c>
      <c r="F5363" s="29">
        <v>0</v>
      </c>
      <c r="G5363" s="26"/>
    </row>
    <row r="5364" spans="1:7" x14ac:dyDescent="0.25">
      <c r="A5364" s="14" t="s">
        <v>6433</v>
      </c>
      <c r="C5364" s="27">
        <v>-2.0099999999999998</v>
      </c>
      <c r="D5364" s="27">
        <v>0.24827312385925901</v>
      </c>
      <c r="E5364" s="30">
        <v>1.4800000000000001E-9</v>
      </c>
      <c r="F5364" s="29">
        <v>0</v>
      </c>
      <c r="G5364" s="26"/>
    </row>
    <row r="5365" spans="1:7" x14ac:dyDescent="0.25">
      <c r="A5365" s="14" t="s">
        <v>6434</v>
      </c>
      <c r="C5365" s="27">
        <v>-2.0099999999999998</v>
      </c>
      <c r="D5365" s="27">
        <v>0.24827312385925901</v>
      </c>
      <c r="E5365" s="30">
        <v>3.22E-12</v>
      </c>
      <c r="F5365" s="29">
        <v>0</v>
      </c>
      <c r="G5365" s="26"/>
    </row>
    <row r="5366" spans="1:7" x14ac:dyDescent="0.25">
      <c r="A5366" s="14" t="s">
        <v>6435</v>
      </c>
      <c r="C5366" s="27">
        <v>-2.02</v>
      </c>
      <c r="D5366" s="27">
        <v>0.2465581761233398</v>
      </c>
      <c r="E5366" s="30">
        <v>1.6799999999999999E-12</v>
      </c>
      <c r="F5366" s="29">
        <v>0</v>
      </c>
      <c r="G5366" s="26"/>
    </row>
    <row r="5367" spans="1:7" x14ac:dyDescent="0.25">
      <c r="A5367" s="14" t="s">
        <v>6436</v>
      </c>
      <c r="C5367" s="27">
        <v>-2.02</v>
      </c>
      <c r="D5367" s="27">
        <v>0.2465581761233398</v>
      </c>
      <c r="E5367" s="30">
        <v>2.48E-24</v>
      </c>
      <c r="F5367" s="29">
        <v>0</v>
      </c>
      <c r="G5367" s="26"/>
    </row>
    <row r="5368" spans="1:7" x14ac:dyDescent="0.25">
      <c r="A5368" s="14" t="s">
        <v>6437</v>
      </c>
      <c r="C5368" s="27">
        <v>-2.0299999999999998</v>
      </c>
      <c r="D5368" s="27">
        <v>0.24485507439673174</v>
      </c>
      <c r="E5368" s="30">
        <v>1.3199999999999999E-7</v>
      </c>
      <c r="F5368" s="29">
        <v>0</v>
      </c>
      <c r="G5368" s="26"/>
    </row>
    <row r="5369" spans="1:7" x14ac:dyDescent="0.25">
      <c r="A5369" s="14" t="s">
        <v>6438</v>
      </c>
      <c r="C5369" s="27">
        <v>-2.0299999999999998</v>
      </c>
      <c r="D5369" s="27">
        <v>0.24485507439673174</v>
      </c>
      <c r="E5369" s="30">
        <v>1.57E-9</v>
      </c>
      <c r="F5369" s="29">
        <v>0</v>
      </c>
      <c r="G5369" s="26"/>
    </row>
    <row r="5370" spans="1:7" x14ac:dyDescent="0.25">
      <c r="A5370" s="14" t="s">
        <v>6439</v>
      </c>
      <c r="B5370" t="s">
        <v>5700</v>
      </c>
      <c r="C5370" s="27">
        <v>-2.04</v>
      </c>
      <c r="D5370" s="27">
        <v>0.24316373685307141</v>
      </c>
      <c r="E5370" s="30">
        <v>1.1500000000000001E-11</v>
      </c>
      <c r="F5370" s="29">
        <v>0</v>
      </c>
      <c r="G5370" s="26" t="s">
        <v>3205</v>
      </c>
    </row>
    <row r="5371" spans="1:7" x14ac:dyDescent="0.25">
      <c r="A5371" s="14" t="s">
        <v>6440</v>
      </c>
      <c r="C5371" s="27">
        <v>-2.04</v>
      </c>
      <c r="D5371" s="27">
        <v>0.24316373685307141</v>
      </c>
      <c r="E5371" s="30">
        <v>4.0499999999999999E-9</v>
      </c>
      <c r="F5371" s="29">
        <v>0</v>
      </c>
      <c r="G5371" s="26"/>
    </row>
    <row r="5372" spans="1:7" x14ac:dyDescent="0.25">
      <c r="A5372" s="14" t="s">
        <v>6441</v>
      </c>
      <c r="C5372" s="27">
        <v>-2.0499999999999998</v>
      </c>
      <c r="D5372" s="27">
        <v>0.24148408223121148</v>
      </c>
      <c r="E5372" s="30">
        <v>4.0799999999999999E-6</v>
      </c>
      <c r="F5372" s="29">
        <v>0</v>
      </c>
      <c r="G5372" s="26"/>
    </row>
    <row r="5373" spans="1:7" x14ac:dyDescent="0.25">
      <c r="A5373" s="14" t="s">
        <v>6442</v>
      </c>
      <c r="B5373" t="s">
        <v>177</v>
      </c>
      <c r="C5373" s="27">
        <v>-2.06</v>
      </c>
      <c r="D5373" s="27">
        <v>0.23981602983131609</v>
      </c>
      <c r="E5373" s="30">
        <v>1.2300000000000001E-9</v>
      </c>
      <c r="F5373" s="29">
        <v>0</v>
      </c>
      <c r="G5373" s="26" t="s">
        <v>3206</v>
      </c>
    </row>
    <row r="5374" spans="1:7" x14ac:dyDescent="0.25">
      <c r="A5374" s="14" t="s">
        <v>6443</v>
      </c>
      <c r="C5374" s="27">
        <v>-2.06</v>
      </c>
      <c r="D5374" s="27">
        <v>0.23981602983131609</v>
      </c>
      <c r="E5374" s="30">
        <v>5.6200000000000002E-10</v>
      </c>
      <c r="F5374" s="29">
        <v>0</v>
      </c>
      <c r="G5374" s="26"/>
    </row>
    <row r="5375" spans="1:7" x14ac:dyDescent="0.25">
      <c r="A5375" s="14" t="s">
        <v>6444</v>
      </c>
      <c r="C5375" s="27">
        <v>-2.06</v>
      </c>
      <c r="D5375" s="27">
        <v>0.23981602983131609</v>
      </c>
      <c r="E5375" s="30">
        <v>7.7099999999999992E-9</v>
      </c>
      <c r="F5375" s="29">
        <v>0</v>
      </c>
      <c r="G5375" s="26"/>
    </row>
    <row r="5376" spans="1:7" x14ac:dyDescent="0.25">
      <c r="A5376" s="14" t="s">
        <v>6445</v>
      </c>
      <c r="C5376" s="27">
        <v>-2.06</v>
      </c>
      <c r="D5376" s="27">
        <v>0.23981602983131609</v>
      </c>
      <c r="E5376" s="30">
        <v>9.5499999999999996E-7</v>
      </c>
      <c r="F5376" s="29">
        <v>0</v>
      </c>
      <c r="G5376" s="26"/>
    </row>
    <row r="5377" spans="1:7" x14ac:dyDescent="0.25">
      <c r="A5377" s="14" t="s">
        <v>6446</v>
      </c>
      <c r="C5377" s="27">
        <v>-2.0699999999999998</v>
      </c>
      <c r="D5377" s="27">
        <v>0.23815949951098439</v>
      </c>
      <c r="E5377" s="30">
        <v>1.4000000000000001E-18</v>
      </c>
      <c r="F5377" s="29">
        <v>0</v>
      </c>
      <c r="G5377" s="26"/>
    </row>
    <row r="5378" spans="1:7" x14ac:dyDescent="0.25">
      <c r="A5378" s="14" t="s">
        <v>6447</v>
      </c>
      <c r="C5378" s="27">
        <v>-2.11</v>
      </c>
      <c r="D5378" s="27">
        <v>0.23164701547259275</v>
      </c>
      <c r="E5378" s="30">
        <v>5.9799999999999996E-9</v>
      </c>
      <c r="F5378" s="29">
        <v>0</v>
      </c>
      <c r="G5378" s="26"/>
    </row>
    <row r="5379" spans="1:7" x14ac:dyDescent="0.25">
      <c r="A5379" s="14" t="s">
        <v>6448</v>
      </c>
      <c r="C5379" s="27">
        <v>-2.14</v>
      </c>
      <c r="D5379" s="27">
        <v>0.22687978882929016</v>
      </c>
      <c r="E5379" s="30">
        <v>1.8300000000000001E-7</v>
      </c>
      <c r="F5379" s="29">
        <v>0</v>
      </c>
      <c r="G5379" s="26"/>
    </row>
    <row r="5380" spans="1:7" x14ac:dyDescent="0.25">
      <c r="A5380" s="14" t="s">
        <v>6449</v>
      </c>
      <c r="B5380" t="s">
        <v>20</v>
      </c>
      <c r="C5380" s="27">
        <v>-2.17</v>
      </c>
      <c r="D5380" s="27">
        <v>0.2222106702916426</v>
      </c>
      <c r="E5380" s="30">
        <v>1.6300000000000001E-11</v>
      </c>
      <c r="F5380" s="29">
        <v>0</v>
      </c>
      <c r="G5380" s="26" t="s">
        <v>3206</v>
      </c>
    </row>
    <row r="5381" spans="1:7" x14ac:dyDescent="0.25">
      <c r="A5381" s="14" t="s">
        <v>6450</v>
      </c>
      <c r="C5381" s="27">
        <v>-2.17</v>
      </c>
      <c r="D5381" s="27">
        <v>0.2222106702916426</v>
      </c>
      <c r="E5381" s="30">
        <v>8.9700000000000005E-7</v>
      </c>
      <c r="F5381" s="29">
        <v>0</v>
      </c>
      <c r="G5381" s="26"/>
    </row>
    <row r="5382" spans="1:7" x14ac:dyDescent="0.25">
      <c r="A5382" s="14" t="s">
        <v>6451</v>
      </c>
      <c r="C5382" s="27">
        <v>-2.17</v>
      </c>
      <c r="D5382" s="27">
        <v>0.2222106702916426</v>
      </c>
      <c r="E5382" s="30">
        <v>1.6E-7</v>
      </c>
      <c r="F5382" s="29">
        <v>0</v>
      </c>
      <c r="G5382" s="26"/>
    </row>
    <row r="5383" spans="1:7" x14ac:dyDescent="0.25">
      <c r="A5383" s="14" t="s">
        <v>6452</v>
      </c>
      <c r="C5383" s="27">
        <v>-2.1800000000000002</v>
      </c>
      <c r="D5383" s="27">
        <v>0.22067574907266369</v>
      </c>
      <c r="E5383" s="30">
        <v>1.5399999999999999E-8</v>
      </c>
      <c r="F5383" s="29">
        <v>0</v>
      </c>
      <c r="G5383" s="26"/>
    </row>
    <row r="5384" spans="1:7" x14ac:dyDescent="0.25">
      <c r="A5384" s="14" t="s">
        <v>6453</v>
      </c>
      <c r="C5384" s="27">
        <v>-2.1800000000000002</v>
      </c>
      <c r="D5384" s="27">
        <v>0.22067574907266369</v>
      </c>
      <c r="E5384" s="30">
        <v>5.1300000000000003E-9</v>
      </c>
      <c r="F5384" s="29">
        <v>0</v>
      </c>
      <c r="G5384" s="26"/>
    </row>
    <row r="5385" spans="1:7" x14ac:dyDescent="0.25">
      <c r="A5385" s="14" t="s">
        <v>6454</v>
      </c>
      <c r="C5385" s="27">
        <v>-2.19</v>
      </c>
      <c r="D5385" s="27">
        <v>0.21915143032900877</v>
      </c>
      <c r="E5385" s="30">
        <v>3.12E-12</v>
      </c>
      <c r="F5385" s="29">
        <v>0</v>
      </c>
      <c r="G5385" s="26"/>
    </row>
    <row r="5386" spans="1:7" x14ac:dyDescent="0.25">
      <c r="A5386" s="14" t="s">
        <v>6455</v>
      </c>
      <c r="B5386" t="s">
        <v>6456</v>
      </c>
      <c r="C5386" s="27">
        <v>-2.2000000000000002</v>
      </c>
      <c r="D5386" s="27">
        <v>0.21763764082403106</v>
      </c>
      <c r="E5386" s="30">
        <v>8.6500000000000005E-12</v>
      </c>
      <c r="F5386" s="29">
        <v>0</v>
      </c>
      <c r="G5386" s="26" t="s">
        <v>3206</v>
      </c>
    </row>
    <row r="5387" spans="1:7" x14ac:dyDescent="0.25">
      <c r="A5387" s="14" t="s">
        <v>6457</v>
      </c>
      <c r="B5387" t="s">
        <v>6386</v>
      </c>
      <c r="C5387" s="27">
        <v>-2.21</v>
      </c>
      <c r="D5387" s="27">
        <v>0.2161343078269663</v>
      </c>
      <c r="E5387" s="30">
        <v>3.6500000000000002E-14</v>
      </c>
      <c r="F5387" s="29">
        <v>0</v>
      </c>
      <c r="G5387" s="26" t="s">
        <v>3205</v>
      </c>
    </row>
    <row r="5388" spans="1:7" x14ac:dyDescent="0.25">
      <c r="A5388" s="14" t="s">
        <v>6458</v>
      </c>
      <c r="C5388" s="27">
        <v>-2.2400000000000002</v>
      </c>
      <c r="D5388" s="27">
        <v>0.21168632809063176</v>
      </c>
      <c r="E5388" s="30">
        <v>8.4899999999999999E-16</v>
      </c>
      <c r="F5388" s="29">
        <v>0</v>
      </c>
      <c r="G5388" s="26"/>
    </row>
    <row r="5389" spans="1:7" x14ac:dyDescent="0.25">
      <c r="A5389" s="14" t="s">
        <v>6459</v>
      </c>
      <c r="C5389" s="27">
        <v>-2.25</v>
      </c>
      <c r="D5389" s="27">
        <v>0.21022410381342865</v>
      </c>
      <c r="E5389" s="30">
        <v>1.5900000000000001E-7</v>
      </c>
      <c r="F5389" s="29">
        <v>0</v>
      </c>
      <c r="G5389" s="26"/>
    </row>
    <row r="5390" spans="1:7" x14ac:dyDescent="0.25">
      <c r="A5390" s="14" t="s">
        <v>6460</v>
      </c>
      <c r="C5390" s="27">
        <v>-2.25</v>
      </c>
      <c r="D5390" s="27">
        <v>0.21022410381342865</v>
      </c>
      <c r="E5390" s="30">
        <v>3.5199999999999999E-11</v>
      </c>
      <c r="F5390" s="29">
        <v>0</v>
      </c>
      <c r="G5390" s="26"/>
    </row>
    <row r="5391" spans="1:7" x14ac:dyDescent="0.25">
      <c r="A5391" s="14" t="s">
        <v>6461</v>
      </c>
      <c r="C5391" s="27">
        <v>-2.2599999999999998</v>
      </c>
      <c r="D5391" s="27">
        <v>0.20877197985709239</v>
      </c>
      <c r="E5391" s="30">
        <v>3.3299999999999998E-7</v>
      </c>
      <c r="F5391" s="29">
        <v>0</v>
      </c>
      <c r="G5391" s="26"/>
    </row>
    <row r="5392" spans="1:7" x14ac:dyDescent="0.25">
      <c r="A5392" s="14" t="s">
        <v>6462</v>
      </c>
      <c r="C5392" s="27">
        <v>-2.27</v>
      </c>
      <c r="D5392" s="27">
        <v>0.20732988645361042</v>
      </c>
      <c r="E5392" s="30">
        <v>2.5200000000000001E-17</v>
      </c>
      <c r="F5392" s="29">
        <v>0</v>
      </c>
      <c r="G5392" s="26"/>
    </row>
    <row r="5393" spans="1:7" x14ac:dyDescent="0.25">
      <c r="A5393" s="14" t="s">
        <v>6463</v>
      </c>
      <c r="C5393" s="27">
        <v>-2.29</v>
      </c>
      <c r="D5393" s="27">
        <v>0.2044755146394453</v>
      </c>
      <c r="E5393" s="30">
        <v>2.8699999999999999E-8</v>
      </c>
      <c r="F5393" s="29">
        <v>0</v>
      </c>
      <c r="G5393" s="26"/>
    </row>
    <row r="5394" spans="1:7" x14ac:dyDescent="0.25">
      <c r="A5394" s="14" t="s">
        <v>6464</v>
      </c>
      <c r="B5394" t="s">
        <v>6465</v>
      </c>
      <c r="C5394" s="27">
        <v>-2.33</v>
      </c>
      <c r="D5394" s="27">
        <v>0.1988841209387297</v>
      </c>
      <c r="E5394" s="30">
        <v>1.38E-11</v>
      </c>
      <c r="F5394" s="29">
        <v>0</v>
      </c>
      <c r="G5394" s="26" t="s">
        <v>3206</v>
      </c>
    </row>
    <row r="5395" spans="1:7" x14ac:dyDescent="0.25">
      <c r="A5395" s="14" t="s">
        <v>6466</v>
      </c>
      <c r="C5395" s="27">
        <v>-2.33</v>
      </c>
      <c r="D5395" s="27">
        <v>0.1988841209387297</v>
      </c>
      <c r="E5395" s="30">
        <v>4.08E-14</v>
      </c>
      <c r="F5395" s="29">
        <v>0</v>
      </c>
      <c r="G5395" s="26"/>
    </row>
    <row r="5396" spans="1:7" x14ac:dyDescent="0.25">
      <c r="A5396" s="14" t="s">
        <v>6467</v>
      </c>
      <c r="C5396" s="27">
        <v>-2.34</v>
      </c>
      <c r="D5396" s="27">
        <v>0.19751032796584428</v>
      </c>
      <c r="E5396" s="30">
        <v>1.0499999999999999E-11</v>
      </c>
      <c r="F5396" s="29">
        <v>0</v>
      </c>
      <c r="G5396" s="26"/>
    </row>
    <row r="5397" spans="1:7" x14ac:dyDescent="0.25">
      <c r="A5397" s="14" t="s">
        <v>6468</v>
      </c>
      <c r="B5397" t="s">
        <v>6469</v>
      </c>
      <c r="C5397" s="27">
        <v>-2.35</v>
      </c>
      <c r="D5397" s="27">
        <v>0.19614602447418766</v>
      </c>
      <c r="E5397" s="30">
        <v>1.7500000000000001E-11</v>
      </c>
      <c r="F5397" s="29">
        <v>0</v>
      </c>
      <c r="G5397" s="26" t="s">
        <v>3206</v>
      </c>
    </row>
    <row r="5398" spans="1:7" x14ac:dyDescent="0.25">
      <c r="A5398" s="14" t="s">
        <v>6470</v>
      </c>
      <c r="C5398" s="27">
        <v>-2.36</v>
      </c>
      <c r="D5398" s="27">
        <v>0.19479114491512498</v>
      </c>
      <c r="E5398" s="30">
        <v>8.4899999999999996E-10</v>
      </c>
      <c r="F5398" s="29">
        <v>0</v>
      </c>
      <c r="G5398" s="26"/>
    </row>
    <row r="5399" spans="1:7" x14ac:dyDescent="0.25">
      <c r="A5399" s="14" t="s">
        <v>6471</v>
      </c>
      <c r="C5399" s="27">
        <v>-2.36</v>
      </c>
      <c r="D5399" s="27">
        <v>0.19479114491512498</v>
      </c>
      <c r="E5399" s="30">
        <v>2.9500000000000001E-24</v>
      </c>
      <c r="F5399" s="29">
        <v>0</v>
      </c>
      <c r="G5399" s="26"/>
    </row>
    <row r="5400" spans="1:7" x14ac:dyDescent="0.25">
      <c r="A5400" s="14" t="s">
        <v>6472</v>
      </c>
      <c r="C5400" s="27">
        <v>-2.36</v>
      </c>
      <c r="D5400" s="27">
        <v>0.19479114491512498</v>
      </c>
      <c r="E5400" s="30">
        <v>1.37E-11</v>
      </c>
      <c r="F5400" s="29">
        <v>0</v>
      </c>
      <c r="G5400" s="26"/>
    </row>
    <row r="5401" spans="1:7" x14ac:dyDescent="0.25">
      <c r="A5401" s="14" t="s">
        <v>6473</v>
      </c>
      <c r="B5401" t="s">
        <v>6474</v>
      </c>
      <c r="C5401" s="27">
        <v>-2.38</v>
      </c>
      <c r="D5401" s="27">
        <v>0.19210939766100157</v>
      </c>
      <c r="E5401" s="30">
        <v>3.9200000000000001E-19</v>
      </c>
      <c r="F5401" s="29">
        <v>0</v>
      </c>
      <c r="G5401" s="26" t="s">
        <v>3206</v>
      </c>
    </row>
    <row r="5402" spans="1:7" x14ac:dyDescent="0.25">
      <c r="A5402" s="14" t="s">
        <v>6475</v>
      </c>
      <c r="B5402" t="s">
        <v>6476</v>
      </c>
      <c r="C5402" s="27">
        <v>-2.38</v>
      </c>
      <c r="D5402" s="27">
        <v>0.19210939766100157</v>
      </c>
      <c r="E5402" s="30">
        <v>3.7600000000000002E-31</v>
      </c>
      <c r="F5402" s="29">
        <v>0</v>
      </c>
      <c r="G5402" s="26" t="s">
        <v>3205</v>
      </c>
    </row>
    <row r="5403" spans="1:7" x14ac:dyDescent="0.25">
      <c r="A5403" s="14" t="s">
        <v>6477</v>
      </c>
      <c r="C5403" s="27">
        <v>-2.38</v>
      </c>
      <c r="D5403" s="27">
        <v>0.19210939766100157</v>
      </c>
      <c r="E5403" s="30">
        <v>8.7699999999999998E-21</v>
      </c>
      <c r="F5403" s="29">
        <v>0</v>
      </c>
      <c r="G5403" s="26"/>
    </row>
    <row r="5404" spans="1:7" x14ac:dyDescent="0.25">
      <c r="A5404" s="14" t="s">
        <v>6478</v>
      </c>
      <c r="B5404" t="s">
        <v>6479</v>
      </c>
      <c r="C5404" s="27">
        <v>-2.4</v>
      </c>
      <c r="D5404" s="27">
        <v>0.18946457081379978</v>
      </c>
      <c r="E5404" s="30">
        <v>1.21E-20</v>
      </c>
      <c r="F5404" s="29">
        <v>0</v>
      </c>
      <c r="G5404" s="26" t="s">
        <v>3206</v>
      </c>
    </row>
    <row r="5405" spans="1:7" x14ac:dyDescent="0.25">
      <c r="A5405" s="14" t="s">
        <v>6480</v>
      </c>
      <c r="B5405" t="s">
        <v>13</v>
      </c>
      <c r="C5405" s="27">
        <v>-2.42</v>
      </c>
      <c r="D5405" s="27">
        <v>0.18685615607936734</v>
      </c>
      <c r="E5405" s="30">
        <v>3.8800000000000001E-13</v>
      </c>
      <c r="F5405" s="29">
        <v>0</v>
      </c>
      <c r="G5405" s="26" t="s">
        <v>3206</v>
      </c>
    </row>
    <row r="5406" spans="1:7" x14ac:dyDescent="0.25">
      <c r="A5406" s="14" t="s">
        <v>6481</v>
      </c>
      <c r="C5406" s="27">
        <v>-2.42</v>
      </c>
      <c r="D5406" s="27">
        <v>0.18685615607936734</v>
      </c>
      <c r="E5406" s="30">
        <v>1.09E-16</v>
      </c>
      <c r="F5406" s="29">
        <v>0</v>
      </c>
      <c r="G5406" s="26"/>
    </row>
    <row r="5407" spans="1:7" x14ac:dyDescent="0.25">
      <c r="A5407" s="14" t="s">
        <v>6482</v>
      </c>
      <c r="B5407" t="s">
        <v>6483</v>
      </c>
      <c r="C5407" s="27">
        <v>-2.44</v>
      </c>
      <c r="D5407" s="27">
        <v>0.18428365216138767</v>
      </c>
      <c r="E5407" s="30">
        <v>4.3899999999999999E-15</v>
      </c>
      <c r="F5407" s="29">
        <v>0</v>
      </c>
      <c r="G5407" s="26" t="s">
        <v>3205</v>
      </c>
    </row>
    <row r="5408" spans="1:7" x14ac:dyDescent="0.25">
      <c r="A5408" s="14" t="s">
        <v>6484</v>
      </c>
      <c r="C5408" s="27">
        <v>-2.44</v>
      </c>
      <c r="D5408" s="27">
        <v>0.18428365216138767</v>
      </c>
      <c r="E5408" s="30">
        <v>2.5800000000000001E-13</v>
      </c>
      <c r="F5408" s="29">
        <v>0</v>
      </c>
      <c r="G5408" s="26"/>
    </row>
    <row r="5409" spans="1:7" x14ac:dyDescent="0.25">
      <c r="A5409" s="14" t="s">
        <v>6485</v>
      </c>
      <c r="B5409" t="s">
        <v>6476</v>
      </c>
      <c r="C5409" s="27">
        <v>-2.4500000000000002</v>
      </c>
      <c r="D5409" s="27">
        <v>0.18301071199320318</v>
      </c>
      <c r="E5409" s="30">
        <v>1.83E-13</v>
      </c>
      <c r="F5409" s="29">
        <v>0</v>
      </c>
      <c r="G5409" s="26" t="s">
        <v>3205</v>
      </c>
    </row>
    <row r="5410" spans="1:7" x14ac:dyDescent="0.25">
      <c r="A5410" s="14" t="s">
        <v>6486</v>
      </c>
      <c r="C5410" s="27">
        <v>-2.4500000000000002</v>
      </c>
      <c r="D5410" s="27">
        <v>0.18301071199320318</v>
      </c>
      <c r="E5410" s="30">
        <v>4.97E-11</v>
      </c>
      <c r="F5410" s="29">
        <v>0</v>
      </c>
      <c r="G5410" s="26"/>
    </row>
    <row r="5411" spans="1:7" x14ac:dyDescent="0.25">
      <c r="A5411" s="14" t="s">
        <v>6487</v>
      </c>
      <c r="B5411" t="s">
        <v>27</v>
      </c>
      <c r="C5411" s="27">
        <v>-2.46</v>
      </c>
      <c r="D5411" s="27">
        <v>0.18174656466503886</v>
      </c>
      <c r="E5411" s="30">
        <v>7.2199999999999999E-19</v>
      </c>
      <c r="F5411" s="29">
        <v>0</v>
      </c>
      <c r="G5411" s="26" t="s">
        <v>3206</v>
      </c>
    </row>
    <row r="5412" spans="1:7" x14ac:dyDescent="0.25">
      <c r="A5412" s="14" t="s">
        <v>6488</v>
      </c>
      <c r="C5412" s="27">
        <v>-2.4700000000000002</v>
      </c>
      <c r="D5412" s="27">
        <v>0.180491149440312</v>
      </c>
      <c r="E5412" s="30">
        <v>1.5499999999999999E-17</v>
      </c>
      <c r="F5412" s="29">
        <v>0</v>
      </c>
      <c r="G5412" s="26"/>
    </row>
    <row r="5413" spans="1:7" x14ac:dyDescent="0.25">
      <c r="A5413" s="14" t="s">
        <v>6489</v>
      </c>
      <c r="B5413" t="s">
        <v>6490</v>
      </c>
      <c r="C5413" s="27">
        <v>-2.4900000000000002</v>
      </c>
      <c r="D5413" s="27">
        <v>0.17800627444963393</v>
      </c>
      <c r="E5413" s="30">
        <v>1.2599999999999999E-13</v>
      </c>
      <c r="F5413" s="29">
        <v>0</v>
      </c>
      <c r="G5413" s="26" t="s">
        <v>3206</v>
      </c>
    </row>
    <row r="5414" spans="1:7" x14ac:dyDescent="0.25">
      <c r="A5414" s="14" t="s">
        <v>6491</v>
      </c>
      <c r="B5414" t="s">
        <v>6492</v>
      </c>
      <c r="C5414" s="27">
        <v>-2.4900000000000002</v>
      </c>
      <c r="D5414" s="27">
        <v>0.17800627444963393</v>
      </c>
      <c r="E5414" s="30">
        <v>4.4600000000000005E-16</v>
      </c>
      <c r="F5414" s="29">
        <v>0</v>
      </c>
      <c r="G5414" s="26" t="s">
        <v>3206</v>
      </c>
    </row>
    <row r="5415" spans="1:7" x14ac:dyDescent="0.25">
      <c r="A5415" s="14" t="s">
        <v>6493</v>
      </c>
      <c r="B5415" t="s">
        <v>576</v>
      </c>
      <c r="C5415" s="27">
        <v>-2.4900000000000002</v>
      </c>
      <c r="D5415" s="27">
        <v>0.17800627444963393</v>
      </c>
      <c r="E5415" s="30">
        <v>2.86E-9</v>
      </c>
      <c r="F5415" s="29">
        <v>0</v>
      </c>
      <c r="G5415" s="26" t="s">
        <v>3206</v>
      </c>
    </row>
    <row r="5416" spans="1:7" x14ac:dyDescent="0.25">
      <c r="A5416" s="14" t="s">
        <v>6494</v>
      </c>
      <c r="C5416" s="27">
        <v>-2.5</v>
      </c>
      <c r="D5416" s="27">
        <v>0.17677669529663687</v>
      </c>
      <c r="E5416" s="30">
        <v>8.7400000000000002E-29</v>
      </c>
      <c r="F5416" s="29">
        <v>0</v>
      </c>
      <c r="G5416" s="26"/>
    </row>
    <row r="5417" spans="1:7" x14ac:dyDescent="0.25">
      <c r="A5417" s="14" t="s">
        <v>6495</v>
      </c>
      <c r="C5417" s="27">
        <v>-2.5099999999999998</v>
      </c>
      <c r="D5417" s="27">
        <v>0.17555560946724968</v>
      </c>
      <c r="E5417" s="30">
        <v>3.0800000000000001E-9</v>
      </c>
      <c r="F5417" s="29">
        <v>0</v>
      </c>
      <c r="G5417" s="26"/>
    </row>
    <row r="5418" spans="1:7" x14ac:dyDescent="0.25">
      <c r="A5418" s="14" t="s">
        <v>6496</v>
      </c>
      <c r="C5418" s="27">
        <v>-2.5099999999999998</v>
      </c>
      <c r="D5418" s="27">
        <v>0.17555560946724968</v>
      </c>
      <c r="E5418" s="30">
        <v>5.5199999999999995E-10</v>
      </c>
      <c r="F5418" s="29">
        <v>0</v>
      </c>
      <c r="G5418" s="26"/>
    </row>
    <row r="5419" spans="1:7" x14ac:dyDescent="0.25">
      <c r="A5419" s="14" t="s">
        <v>6497</v>
      </c>
      <c r="B5419" t="s">
        <v>6386</v>
      </c>
      <c r="C5419" s="27">
        <v>-2.52</v>
      </c>
      <c r="D5419" s="27">
        <v>0.1743429582938007</v>
      </c>
      <c r="E5419" s="30">
        <v>3.1799999999999999E-16</v>
      </c>
      <c r="F5419" s="29">
        <v>0</v>
      </c>
      <c r="G5419" s="26" t="s">
        <v>3205</v>
      </c>
    </row>
    <row r="5420" spans="1:7" x14ac:dyDescent="0.25">
      <c r="A5420" s="14" t="s">
        <v>6498</v>
      </c>
      <c r="C5420" s="27">
        <v>-2.5299999999999998</v>
      </c>
      <c r="D5420" s="27">
        <v>0.1731386835138656</v>
      </c>
      <c r="E5420" s="30">
        <v>4.42E-9</v>
      </c>
      <c r="F5420" s="29">
        <v>0</v>
      </c>
      <c r="G5420" s="26"/>
    </row>
    <row r="5421" spans="1:7" x14ac:dyDescent="0.25">
      <c r="A5421" s="14" t="s">
        <v>6499</v>
      </c>
      <c r="C5421" s="27">
        <v>-2.54</v>
      </c>
      <c r="D5421" s="27">
        <v>0.17194272726746798</v>
      </c>
      <c r="E5421" s="30">
        <v>3.2299999999999999E-14</v>
      </c>
      <c r="F5421" s="29">
        <v>0</v>
      </c>
      <c r="G5421" s="26"/>
    </row>
    <row r="5422" spans="1:7" x14ac:dyDescent="0.25">
      <c r="A5422" s="14" t="s">
        <v>6500</v>
      </c>
      <c r="C5422" s="27">
        <v>-2.54</v>
      </c>
      <c r="D5422" s="27">
        <v>0.17194272726746798</v>
      </c>
      <c r="E5422" s="30">
        <v>1.1599999999999999E-9</v>
      </c>
      <c r="F5422" s="29">
        <v>0</v>
      </c>
      <c r="G5422" s="26"/>
    </row>
    <row r="5423" spans="1:7" x14ac:dyDescent="0.25">
      <c r="A5423" s="14" t="s">
        <v>6501</v>
      </c>
      <c r="C5423" s="27">
        <v>-2.54</v>
      </c>
      <c r="D5423" s="27">
        <v>0.17194272726746798</v>
      </c>
      <c r="E5423" s="30">
        <v>2.7499999999999999E-13</v>
      </c>
      <c r="F5423" s="29">
        <v>0</v>
      </c>
      <c r="G5423" s="26"/>
    </row>
    <row r="5424" spans="1:7" x14ac:dyDescent="0.25">
      <c r="A5424" s="14" t="s">
        <v>6502</v>
      </c>
      <c r="C5424" s="27">
        <v>-2.56</v>
      </c>
      <c r="D5424" s="27">
        <v>0.16957554093095897</v>
      </c>
      <c r="E5424" s="30">
        <v>1.7500000000000001E-11</v>
      </c>
      <c r="F5424" s="29">
        <v>0</v>
      </c>
      <c r="G5424" s="26"/>
    </row>
    <row r="5425" spans="1:7" x14ac:dyDescent="0.25">
      <c r="A5425" s="14" t="s">
        <v>6503</v>
      </c>
      <c r="C5425" s="27">
        <v>-2.57</v>
      </c>
      <c r="D5425" s="27">
        <v>0.16840419710821131</v>
      </c>
      <c r="E5425" s="30">
        <v>7.8099999999999999E-10</v>
      </c>
      <c r="F5425" s="29">
        <v>0</v>
      </c>
      <c r="G5425" s="26"/>
    </row>
    <row r="5426" spans="1:7" x14ac:dyDescent="0.25">
      <c r="A5426" s="14" t="s">
        <v>6504</v>
      </c>
      <c r="C5426" s="27">
        <v>-2.61</v>
      </c>
      <c r="D5426" s="27">
        <v>0.16379917548229544</v>
      </c>
      <c r="E5426" s="30">
        <v>2.02E-18</v>
      </c>
      <c r="F5426" s="29">
        <v>0</v>
      </c>
      <c r="G5426" s="26"/>
    </row>
    <row r="5427" spans="1:7" x14ac:dyDescent="0.25">
      <c r="A5427" s="14" t="s">
        <v>6505</v>
      </c>
      <c r="C5427" s="27">
        <v>-2.61</v>
      </c>
      <c r="D5427" s="27">
        <v>0.16379917548229544</v>
      </c>
      <c r="E5427" s="30">
        <v>5.9999999999999999E-24</v>
      </c>
      <c r="F5427" s="29">
        <v>0</v>
      </c>
      <c r="G5427" s="26"/>
    </row>
    <row r="5428" spans="1:7" x14ac:dyDescent="0.25">
      <c r="A5428" s="14" t="s">
        <v>6506</v>
      </c>
      <c r="B5428" t="s">
        <v>6507</v>
      </c>
      <c r="C5428" s="27">
        <v>-2.72</v>
      </c>
      <c r="D5428" s="27">
        <v>0.15177436054938084</v>
      </c>
      <c r="E5428" s="30">
        <v>7.8300000000000005E-14</v>
      </c>
      <c r="F5428" s="29">
        <v>0</v>
      </c>
      <c r="G5428" s="26" t="s">
        <v>3206</v>
      </c>
    </row>
    <row r="5429" spans="1:7" x14ac:dyDescent="0.25">
      <c r="A5429" s="14" t="s">
        <v>6508</v>
      </c>
      <c r="C5429" s="27">
        <v>-2.72</v>
      </c>
      <c r="D5429" s="27">
        <v>0.15177436054938084</v>
      </c>
      <c r="E5429" s="30">
        <v>1.7900000000000001E-11</v>
      </c>
      <c r="F5429" s="29">
        <v>0</v>
      </c>
      <c r="G5429" s="26"/>
    </row>
    <row r="5430" spans="1:7" x14ac:dyDescent="0.25">
      <c r="A5430" s="14" t="s">
        <v>6509</v>
      </c>
      <c r="C5430" s="27">
        <v>-2.73</v>
      </c>
      <c r="D5430" s="27">
        <v>0.15072597846134506</v>
      </c>
      <c r="E5430" s="30">
        <v>1.1E-12</v>
      </c>
      <c r="F5430" s="29">
        <v>0</v>
      </c>
      <c r="G5430" s="26"/>
    </row>
    <row r="5431" spans="1:7" x14ac:dyDescent="0.25">
      <c r="A5431" s="14" t="s">
        <v>6510</v>
      </c>
      <c r="C5431" s="27">
        <v>-2.75</v>
      </c>
      <c r="D5431" s="27">
        <v>0.14865088937534013</v>
      </c>
      <c r="E5431" s="30">
        <v>2.9499999999999999E-25</v>
      </c>
      <c r="F5431" s="29">
        <v>0</v>
      </c>
      <c r="G5431" s="26"/>
    </row>
    <row r="5432" spans="1:7" x14ac:dyDescent="0.25">
      <c r="A5432" s="14" t="s">
        <v>6511</v>
      </c>
      <c r="B5432" t="s">
        <v>6512</v>
      </c>
      <c r="C5432" s="27">
        <v>-2.79</v>
      </c>
      <c r="D5432" s="27">
        <v>0.14458602298816092</v>
      </c>
      <c r="E5432" s="30">
        <v>1.04E-54</v>
      </c>
      <c r="F5432" s="29">
        <v>0</v>
      </c>
      <c r="G5432" s="26" t="s">
        <v>3206</v>
      </c>
    </row>
    <row r="5433" spans="1:7" x14ac:dyDescent="0.25">
      <c r="A5433" s="14" t="s">
        <v>6513</v>
      </c>
      <c r="C5433" s="27">
        <v>-2.79</v>
      </c>
      <c r="D5433" s="27">
        <v>0.14458602298816092</v>
      </c>
      <c r="E5433" s="30">
        <v>2.54E-17</v>
      </c>
      <c r="F5433" s="29">
        <v>0</v>
      </c>
      <c r="G5433" s="26"/>
    </row>
    <row r="5434" spans="1:7" x14ac:dyDescent="0.25">
      <c r="A5434" s="14" t="s">
        <v>6514</v>
      </c>
      <c r="B5434" t="s">
        <v>4959</v>
      </c>
      <c r="C5434" s="27">
        <v>-2.81</v>
      </c>
      <c r="D5434" s="27">
        <v>0.14259546448355293</v>
      </c>
      <c r="E5434" s="30">
        <v>7.9200000000000002E-12</v>
      </c>
      <c r="F5434" s="29">
        <v>0</v>
      </c>
      <c r="G5434" s="26" t="s">
        <v>3206</v>
      </c>
    </row>
    <row r="5435" spans="1:7" x14ac:dyDescent="0.25">
      <c r="A5435" s="14" t="s">
        <v>6515</v>
      </c>
      <c r="C5435" s="27">
        <v>-2.86</v>
      </c>
      <c r="D5435" s="27">
        <v>0.13773813948457636</v>
      </c>
      <c r="E5435" s="30">
        <v>1.6199999999999999E-20</v>
      </c>
      <c r="F5435" s="29">
        <v>0</v>
      </c>
      <c r="G5435" s="26"/>
    </row>
    <row r="5436" spans="1:7" x14ac:dyDescent="0.25">
      <c r="A5436" s="14" t="s">
        <v>6516</v>
      </c>
      <c r="C5436" s="27">
        <v>-2.91</v>
      </c>
      <c r="D5436" s="27">
        <v>0.13304627280666997</v>
      </c>
      <c r="E5436" s="30">
        <v>2.4400000000000001E-18</v>
      </c>
      <c r="F5436" s="29">
        <v>0</v>
      </c>
      <c r="G5436" s="26"/>
    </row>
    <row r="5437" spans="1:7" x14ac:dyDescent="0.25">
      <c r="A5437" s="14" t="s">
        <v>6517</v>
      </c>
      <c r="C5437" s="27">
        <v>-2.92</v>
      </c>
      <c r="D5437" s="27">
        <v>0.13212725507017256</v>
      </c>
      <c r="E5437" s="30">
        <v>1.2200000000000001E-11</v>
      </c>
      <c r="F5437" s="29">
        <v>0</v>
      </c>
      <c r="G5437" s="26"/>
    </row>
    <row r="5438" spans="1:7" x14ac:dyDescent="0.25">
      <c r="A5438" s="14" t="s">
        <v>6518</v>
      </c>
      <c r="B5438" t="s">
        <v>6386</v>
      </c>
      <c r="C5438" s="27">
        <v>-2.94</v>
      </c>
      <c r="D5438" s="27">
        <v>0.13030822010514018</v>
      </c>
      <c r="E5438" s="30">
        <v>1.19E-43</v>
      </c>
      <c r="F5438" s="29">
        <v>0</v>
      </c>
      <c r="G5438" s="26" t="s">
        <v>3205</v>
      </c>
    </row>
    <row r="5439" spans="1:7" x14ac:dyDescent="0.25">
      <c r="A5439" s="14" t="s">
        <v>6519</v>
      </c>
      <c r="B5439" t="s">
        <v>1170</v>
      </c>
      <c r="C5439" s="27">
        <v>-2.97</v>
      </c>
      <c r="D5439" s="27">
        <v>0.12762651571339917</v>
      </c>
      <c r="E5439" s="30">
        <v>9.1799999999999993E-12</v>
      </c>
      <c r="F5439" s="29">
        <v>0</v>
      </c>
      <c r="G5439" s="26" t="s">
        <v>3205</v>
      </c>
    </row>
    <row r="5440" spans="1:7" x14ac:dyDescent="0.25">
      <c r="A5440" s="14" t="s">
        <v>6520</v>
      </c>
      <c r="C5440" s="27">
        <v>-2.98</v>
      </c>
      <c r="D5440" s="27">
        <v>0.12674493497375369</v>
      </c>
      <c r="E5440" s="30">
        <v>4.1600000000000001E-34</v>
      </c>
      <c r="F5440" s="29">
        <v>0</v>
      </c>
      <c r="G5440" s="26"/>
    </row>
    <row r="5441" spans="1:7" x14ac:dyDescent="0.25">
      <c r="A5441" s="14" t="s">
        <v>6521</v>
      </c>
      <c r="C5441" s="27">
        <v>-3.06</v>
      </c>
      <c r="D5441" s="27">
        <v>0.11990801491565804</v>
      </c>
      <c r="E5441" s="30">
        <v>5.6899999999999998E-16</v>
      </c>
      <c r="F5441" s="29">
        <v>0</v>
      </c>
      <c r="G5441" s="26"/>
    </row>
    <row r="5442" spans="1:7" x14ac:dyDescent="0.25">
      <c r="A5442" s="14" t="s">
        <v>6522</v>
      </c>
      <c r="B5442" t="s">
        <v>6523</v>
      </c>
      <c r="C5442" s="27">
        <v>-3.12</v>
      </c>
      <c r="D5442" s="27">
        <v>0.1150234563281094</v>
      </c>
      <c r="E5442" s="30">
        <v>5.4300000000000004E-23</v>
      </c>
      <c r="F5442" s="29">
        <v>0</v>
      </c>
      <c r="G5442" s="26" t="s">
        <v>3206</v>
      </c>
    </row>
    <row r="5443" spans="1:7" x14ac:dyDescent="0.25">
      <c r="A5443" s="14" t="s">
        <v>6524</v>
      </c>
      <c r="C5443" s="27">
        <v>-3.15</v>
      </c>
      <c r="D5443" s="27">
        <v>0.1126563078263538</v>
      </c>
      <c r="E5443" s="30">
        <v>3.5899999999999998E-23</v>
      </c>
      <c r="F5443" s="29">
        <v>0</v>
      </c>
      <c r="G5443" s="26"/>
    </row>
    <row r="5444" spans="1:7" x14ac:dyDescent="0.25">
      <c r="A5444" s="14" t="s">
        <v>6525</v>
      </c>
      <c r="C5444" s="27">
        <v>-3.15</v>
      </c>
      <c r="D5444" s="27">
        <v>0.1126563078263538</v>
      </c>
      <c r="E5444" s="30">
        <v>1.1399999999999999E-13</v>
      </c>
      <c r="F5444" s="29">
        <v>0</v>
      </c>
      <c r="G5444" s="26"/>
    </row>
    <row r="5445" spans="1:7" x14ac:dyDescent="0.25">
      <c r="A5445" s="14" t="s">
        <v>6526</v>
      </c>
      <c r="B5445" t="s">
        <v>6527</v>
      </c>
      <c r="C5445" s="27">
        <v>-3.25</v>
      </c>
      <c r="D5445" s="27">
        <v>0.10511205190671434</v>
      </c>
      <c r="E5445" s="30">
        <v>4.9999999999999999E-20</v>
      </c>
      <c r="F5445" s="29">
        <v>0</v>
      </c>
      <c r="G5445" s="26" t="s">
        <v>3206</v>
      </c>
    </row>
    <row r="5446" spans="1:7" x14ac:dyDescent="0.25">
      <c r="A5446" s="14" t="s">
        <v>6528</v>
      </c>
      <c r="C5446" s="27">
        <v>-3.31</v>
      </c>
      <c r="D5446" s="27">
        <v>0.10083021990276578</v>
      </c>
      <c r="E5446" s="30">
        <v>2.3999999999999999E-17</v>
      </c>
      <c r="F5446" s="29">
        <v>0</v>
      </c>
      <c r="G5446" s="26"/>
    </row>
    <row r="5447" spans="1:7" x14ac:dyDescent="0.25">
      <c r="A5447" s="14" t="s">
        <v>6529</v>
      </c>
      <c r="B5447" t="s">
        <v>6530</v>
      </c>
      <c r="C5447" s="27">
        <v>-3.39</v>
      </c>
      <c r="D5447" s="27">
        <v>9.5391200560034944E-2</v>
      </c>
      <c r="E5447" s="30">
        <v>3.8700000000000002E-18</v>
      </c>
      <c r="F5447" s="29">
        <v>0</v>
      </c>
      <c r="G5447" s="26" t="s">
        <v>3206</v>
      </c>
    </row>
    <row r="5448" spans="1:7" x14ac:dyDescent="0.25">
      <c r="A5448" s="14" t="s">
        <v>6531</v>
      </c>
      <c r="C5448" s="27">
        <v>-3.43</v>
      </c>
      <c r="D5448" s="27">
        <v>9.2782723164315559E-2</v>
      </c>
      <c r="E5448" s="30">
        <v>9.6000000000000009E-19</v>
      </c>
      <c r="F5448" s="29">
        <v>0</v>
      </c>
      <c r="G5448" s="26"/>
    </row>
    <row r="5449" spans="1:7" x14ac:dyDescent="0.25">
      <c r="A5449" s="14" t="s">
        <v>6532</v>
      </c>
      <c r="C5449" s="27">
        <v>-3.44</v>
      </c>
      <c r="D5449" s="27">
        <v>9.2141826080693823E-2</v>
      </c>
      <c r="E5449" s="30">
        <v>1.1699999999999999E-18</v>
      </c>
      <c r="F5449" s="29">
        <v>0</v>
      </c>
      <c r="G5449" s="26"/>
    </row>
    <row r="5450" spans="1:7" x14ac:dyDescent="0.25">
      <c r="A5450" s="14" t="s">
        <v>6533</v>
      </c>
      <c r="B5450" t="s">
        <v>4962</v>
      </c>
      <c r="C5450" s="27">
        <v>-3.51</v>
      </c>
      <c r="D5450" s="27">
        <v>8.7777804733624856E-2</v>
      </c>
      <c r="E5450" s="30">
        <v>5.4500000000000004E-20</v>
      </c>
      <c r="F5450" s="29">
        <v>0</v>
      </c>
      <c r="G5450" s="26" t="s">
        <v>3205</v>
      </c>
    </row>
    <row r="5451" spans="1:7" x14ac:dyDescent="0.25">
      <c r="A5451" s="14" t="s">
        <v>6534</v>
      </c>
      <c r="C5451" s="27">
        <v>-3.57</v>
      </c>
      <c r="D5451" s="27">
        <v>8.4202098554105639E-2</v>
      </c>
      <c r="E5451" s="30">
        <v>1.62E-26</v>
      </c>
      <c r="F5451" s="29">
        <v>0</v>
      </c>
      <c r="G5451" s="26"/>
    </row>
    <row r="5452" spans="1:7" x14ac:dyDescent="0.25">
      <c r="A5452" s="14" t="s">
        <v>6535</v>
      </c>
      <c r="B5452" t="s">
        <v>6536</v>
      </c>
      <c r="C5452" s="27">
        <v>-3.65</v>
      </c>
      <c r="D5452" s="27">
        <v>7.9660039207453889E-2</v>
      </c>
      <c r="E5452" s="30">
        <v>2.5200000000000001E-18</v>
      </c>
      <c r="F5452" s="29">
        <v>0</v>
      </c>
      <c r="G5452" s="26" t="s">
        <v>3206</v>
      </c>
    </row>
    <row r="5453" spans="1:7" x14ac:dyDescent="0.25">
      <c r="A5453" s="14" t="s">
        <v>6537</v>
      </c>
      <c r="B5453" t="s">
        <v>27</v>
      </c>
      <c r="C5453" s="27">
        <v>-4.07</v>
      </c>
      <c r="D5453" s="27">
        <v>5.9539874877746084E-2</v>
      </c>
      <c r="E5453" s="30">
        <v>1.31E-34</v>
      </c>
      <c r="F5453" s="29">
        <v>0</v>
      </c>
      <c r="G5453" s="26" t="s">
        <v>3206</v>
      </c>
    </row>
    <row r="5454" spans="1:7" x14ac:dyDescent="0.25">
      <c r="A5454" s="14" t="s">
        <v>6538</v>
      </c>
      <c r="B5454" t="s">
        <v>27</v>
      </c>
      <c r="C5454" s="27">
        <v>-4.1900000000000004</v>
      </c>
      <c r="D5454" s="27">
        <v>5.4787857582252179E-2</v>
      </c>
      <c r="E5454" s="30">
        <v>1.18E-58</v>
      </c>
      <c r="F5454" s="29">
        <v>0</v>
      </c>
      <c r="G5454" s="26" t="s">
        <v>3206</v>
      </c>
    </row>
    <row r="5455" spans="1:7" x14ac:dyDescent="0.25">
      <c r="A5455" s="14" t="s">
        <v>6539</v>
      </c>
      <c r="B5455" t="s">
        <v>27</v>
      </c>
      <c r="C5455" s="27">
        <v>-4.4400000000000004</v>
      </c>
      <c r="D5455" s="27">
        <v>4.6070913040346911E-2</v>
      </c>
      <c r="E5455" s="30">
        <v>5.2899999999999998E-31</v>
      </c>
      <c r="F5455" s="29">
        <v>0</v>
      </c>
      <c r="G5455" s="26" t="s">
        <v>3206</v>
      </c>
    </row>
    <row r="5456" spans="1:7" x14ac:dyDescent="0.25">
      <c r="A5456" s="14" t="s">
        <v>6540</v>
      </c>
      <c r="C5456" s="27">
        <v>-4.4800000000000004</v>
      </c>
      <c r="D5456" s="27">
        <v>4.4811101500494596E-2</v>
      </c>
      <c r="E5456" s="30">
        <v>9.2499999999999997E-97</v>
      </c>
      <c r="F5456" s="29">
        <v>0</v>
      </c>
      <c r="G5456" s="26"/>
    </row>
    <row r="5457" spans="1:7" x14ac:dyDescent="0.25">
      <c r="A5457" s="14" t="s">
        <v>6541</v>
      </c>
      <c r="B5457" s="12"/>
      <c r="C5457" s="27">
        <v>-4.79</v>
      </c>
      <c r="D5457" s="27">
        <v>3.6146505747040245E-2</v>
      </c>
      <c r="E5457" s="28">
        <v>3.9300000000000001E-67</v>
      </c>
      <c r="F5457" s="29">
        <v>0</v>
      </c>
      <c r="G5457" s="26"/>
    </row>
    <row r="5458" spans="1:7" x14ac:dyDescent="0.25">
      <c r="A5458" s="15" t="s">
        <v>6542</v>
      </c>
      <c r="B5458" s="16"/>
      <c r="C5458" s="31">
        <v>-4.9800000000000004</v>
      </c>
      <c r="D5458" s="31">
        <v>3.1686233743438402E-2</v>
      </c>
      <c r="E5458" s="32">
        <v>3.1499999999999998E-49</v>
      </c>
      <c r="F5458" s="33">
        <v>0</v>
      </c>
      <c r="G5458" s="34"/>
    </row>
  </sheetData>
  <sortState ref="A4:G2663">
    <sortCondition descending="1" ref="C4:C2663"/>
  </sortState>
  <conditionalFormatting sqref="A4:A2663">
    <cfRule type="duplicateValues" dxfId="5" priority="6"/>
  </conditionalFormatting>
  <conditionalFormatting sqref="A1:A2663">
    <cfRule type="duplicateValues" dxfId="4" priority="5"/>
  </conditionalFormatting>
  <conditionalFormatting sqref="A1:A2663">
    <cfRule type="duplicateValues" dxfId="3" priority="4"/>
  </conditionalFormatting>
  <conditionalFormatting sqref="A1:A2663">
    <cfRule type="duplicateValues" dxfId="2" priority="3"/>
  </conditionalFormatting>
  <conditionalFormatting sqref="A1:A2663">
    <cfRule type="duplicateValues" dxfId="1" priority="2"/>
  </conditionalFormatting>
  <conditionalFormatting sqref="A1:A266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u</dc:creator>
  <cp:lastModifiedBy>Neetha</cp:lastModifiedBy>
  <dcterms:created xsi:type="dcterms:W3CDTF">2014-11-29T02:22:05Z</dcterms:created>
  <dcterms:modified xsi:type="dcterms:W3CDTF">2015-04-13T15:59:02Z</dcterms:modified>
</cp:coreProperties>
</file>